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S1_Phenotypes" sheetId="1" r:id="rId4"/>
    <sheet state="visible" name="TableS2_Covariates_Field" sheetId="2" r:id="rId5"/>
    <sheet state="visible" name="TableS3_FuncRVP_associations" sheetId="3" r:id="rId6"/>
    <sheet state="visible" name="TableS4_Top_novel_associations" sheetId="4" r:id="rId7"/>
  </sheets>
  <definedNames/>
  <calcPr/>
</workbook>
</file>

<file path=xl/sharedStrings.xml><?xml version="1.0" encoding="utf-8"?>
<sst xmlns="http://schemas.openxmlformats.org/spreadsheetml/2006/main" count="5022" uniqueCount="1389">
  <si>
    <t>Phenotype</t>
  </si>
  <si>
    <t>Phenocode</t>
  </si>
  <si>
    <t>Number of samples</t>
  </si>
  <si>
    <t>Albumin</t>
  </si>
  <si>
    <t>Alkaline_phosphatase</t>
  </si>
  <si>
    <t>Apolipoprotein_A</t>
  </si>
  <si>
    <t>Apolipoprotein_B</t>
  </si>
  <si>
    <t>BodyMassIndex</t>
  </si>
  <si>
    <t>Calcium</t>
  </si>
  <si>
    <t>Cholesterol</t>
  </si>
  <si>
    <t>Creatinine</t>
  </si>
  <si>
    <t>Cystatin_C</t>
  </si>
  <si>
    <t>Direct_bilirubin</t>
  </si>
  <si>
    <t>Erythrocyte_count</t>
  </si>
  <si>
    <t>Erythrocyte_distribution_width</t>
  </si>
  <si>
    <t>Gamma_glutamyltransferase</t>
  </si>
  <si>
    <t>Glucose</t>
  </si>
  <si>
    <t>glycated_haemoglobin_hba1c</t>
  </si>
  <si>
    <t>HDL_cholesterol</t>
  </si>
  <si>
    <t>High_light_scatter_reticulocyte_count</t>
  </si>
  <si>
    <t>High_light_scatter_reticulocyte_percentage</t>
  </si>
  <si>
    <t>IGF1</t>
  </si>
  <si>
    <t>LDL_direct</t>
  </si>
  <si>
    <t>Lymphocyte_percentage</t>
  </si>
  <si>
    <t>Mean_corpuscular_haemoglobin</t>
  </si>
  <si>
    <t>Mean_corpuscular_volume</t>
  </si>
  <si>
    <t>Mean_reticulocyte_volume</t>
  </si>
  <si>
    <t>Mean_sphered_cell_volume</t>
  </si>
  <si>
    <t>Neutrophill_count</t>
  </si>
  <si>
    <t>Phosphate</t>
  </si>
  <si>
    <t>Platelet_count</t>
  </si>
  <si>
    <t>Platelet_crit</t>
  </si>
  <si>
    <t>Platelet_distribution_width</t>
  </si>
  <si>
    <t>Reticulocyte_count</t>
  </si>
  <si>
    <t>Reticulocyte_percentage</t>
  </si>
  <si>
    <t>SHBG</t>
  </si>
  <si>
    <t>standing_height</t>
  </si>
  <si>
    <t>systolic_blood_pressure</t>
  </si>
  <si>
    <t>Thrombocyte_volume</t>
  </si>
  <si>
    <t>Total_bilirubin</t>
  </si>
  <si>
    <t>Triglycerides</t>
  </si>
  <si>
    <t>Urate</t>
  </si>
  <si>
    <t>Urea</t>
  </si>
  <si>
    <t>Vitamin_D</t>
  </si>
  <si>
    <t>Covariate</t>
  </si>
  <si>
    <t>UKB field ID</t>
  </si>
  <si>
    <t>Age</t>
  </si>
  <si>
    <t>Sex</t>
  </si>
  <si>
    <t>Genetic PC #1</t>
  </si>
  <si>
    <t>22009-0.1</t>
  </si>
  <si>
    <t>Genetic PC #2</t>
  </si>
  <si>
    <t>22009-0.2</t>
  </si>
  <si>
    <t>Genetic PC #3</t>
  </si>
  <si>
    <t>22009-0.3</t>
  </si>
  <si>
    <t>Genetic PC #4</t>
  </si>
  <si>
    <t>22009-0.4</t>
  </si>
  <si>
    <t>Genetic PC #5</t>
  </si>
  <si>
    <t>22009-0.5</t>
  </si>
  <si>
    <t>Genetic PC #6</t>
  </si>
  <si>
    <t>22009-0.6</t>
  </si>
  <si>
    <t>Genetic PC #7</t>
  </si>
  <si>
    <t>22009-0.7</t>
  </si>
  <si>
    <t>Genetic PC #8</t>
  </si>
  <si>
    <t>22009-0.8</t>
  </si>
  <si>
    <t>Genetic PC #9</t>
  </si>
  <si>
    <t>22009-0.9</t>
  </si>
  <si>
    <t>Genetic PC #10</t>
  </si>
  <si>
    <t>22009-0.10</t>
  </si>
  <si>
    <t>Genetic PC #11</t>
  </si>
  <si>
    <t>22009-0.11</t>
  </si>
  <si>
    <t>Genetic PC #12</t>
  </si>
  <si>
    <t>22009-0.12</t>
  </si>
  <si>
    <t>Genetic PC #13</t>
  </si>
  <si>
    <t>22009-0.13</t>
  </si>
  <si>
    <t>Genetic PC #14</t>
  </si>
  <si>
    <t>22009-0.14</t>
  </si>
  <si>
    <t>Genetic PC #15</t>
  </si>
  <si>
    <t>22009-0.15</t>
  </si>
  <si>
    <t>Genetic PC #16</t>
  </si>
  <si>
    <t>22009-0.16</t>
  </si>
  <si>
    <t>Genetic PC #17</t>
  </si>
  <si>
    <t>22009-0.17</t>
  </si>
  <si>
    <t>Genetic PC #18</t>
  </si>
  <si>
    <t>22009-0.18</t>
  </si>
  <si>
    <t>Genetic PC #19</t>
  </si>
  <si>
    <t>22009-0.19</t>
  </si>
  <si>
    <t>Genetic PC #20</t>
  </si>
  <si>
    <t>22009-0.20</t>
  </si>
  <si>
    <t>Trait</t>
  </si>
  <si>
    <t>UKB Phenocode</t>
  </si>
  <si>
    <t>Gene</t>
  </si>
  <si>
    <t>ENSMBL ID</t>
  </si>
  <si>
    <t>prob. of dir.</t>
  </si>
  <si>
    <t>FuncRVP gene effect</t>
  </si>
  <si>
    <t>FuncRVP gene effect (std. dev.)</t>
  </si>
  <si>
    <t>DeepRVAT-based burden-test</t>
  </si>
  <si>
    <t>DeepRVAT publication</t>
  </si>
  <si>
    <t>Genebass-Backman</t>
  </si>
  <si>
    <t>ABCA6</t>
  </si>
  <si>
    <t>ENSG00000154262</t>
  </si>
  <si>
    <t>ALB</t>
  </si>
  <si>
    <t>ENSG00000163631</t>
  </si>
  <si>
    <t>ASGR1</t>
  </si>
  <si>
    <t>ENSG00000141505</t>
  </si>
  <si>
    <t>CD36</t>
  </si>
  <si>
    <t>ENSG00000135218</t>
  </si>
  <si>
    <t>FCGRT</t>
  </si>
  <si>
    <t>ENSG00000104870</t>
  </si>
  <si>
    <t>HGFAC</t>
  </si>
  <si>
    <t>ENSG00000109758</t>
  </si>
  <si>
    <t>HNF4A</t>
  </si>
  <si>
    <t>ENSG00000101076</t>
  </si>
  <si>
    <t>IQGAP2</t>
  </si>
  <si>
    <t>ENSG00000145703</t>
  </si>
  <si>
    <t>PIK3C3</t>
  </si>
  <si>
    <t>ENSG00000078142</t>
  </si>
  <si>
    <t>RIN2</t>
  </si>
  <si>
    <t>ENSG00000132669</t>
  </si>
  <si>
    <t>SERPINF2</t>
  </si>
  <si>
    <t>ENSG00000167711</t>
  </si>
  <si>
    <t>STAB1</t>
  </si>
  <si>
    <t>ENSG00000010327</t>
  </si>
  <si>
    <t>TNFRSF10B</t>
  </si>
  <si>
    <t>ENSG00000120889</t>
  </si>
  <si>
    <t>TNFRSF13B</t>
  </si>
  <si>
    <t>ENSG00000240505</t>
  </si>
  <si>
    <t>ABCB11</t>
  </si>
  <si>
    <t>ENSG00000073734</t>
  </si>
  <si>
    <t>ABCC2</t>
  </si>
  <si>
    <t>ENSG00000023839</t>
  </si>
  <si>
    <t>ACSL1</t>
  </si>
  <si>
    <t>ENSG00000151726</t>
  </si>
  <si>
    <t>ALPL</t>
  </si>
  <si>
    <t>ENSG00000162551</t>
  </si>
  <si>
    <t>APOB</t>
  </si>
  <si>
    <t>ENSG00000084674</t>
  </si>
  <si>
    <t>B4GALNT3</t>
  </si>
  <si>
    <t>ENSG00000139044</t>
  </si>
  <si>
    <t>COL4A2</t>
  </si>
  <si>
    <t>ENSG00000134871</t>
  </si>
  <si>
    <t>DGAT2</t>
  </si>
  <si>
    <t>ENSG00000062282</t>
  </si>
  <si>
    <t>EDEM1</t>
  </si>
  <si>
    <t>ENSG00000134109</t>
  </si>
  <si>
    <t>ENPP1</t>
  </si>
  <si>
    <t>ENSG00000197594</t>
  </si>
  <si>
    <t>G6PC1</t>
  </si>
  <si>
    <t>ENSG00000131482</t>
  </si>
  <si>
    <t>GPAM</t>
  </si>
  <si>
    <t>ENSG00000119927</t>
  </si>
  <si>
    <t>GPLD1</t>
  </si>
  <si>
    <t>ENSG00000112293</t>
  </si>
  <si>
    <t>MEGF8</t>
  </si>
  <si>
    <t>ENSG00000105429</t>
  </si>
  <si>
    <t>NR0B2</t>
  </si>
  <si>
    <t>ENSG00000131910</t>
  </si>
  <si>
    <t>PCK1</t>
  </si>
  <si>
    <t>ENSG00000124253</t>
  </si>
  <si>
    <t>PGAP3</t>
  </si>
  <si>
    <t>ENSG00000161395</t>
  </si>
  <si>
    <t>PKD1</t>
  </si>
  <si>
    <t>ENSG00000008710</t>
  </si>
  <si>
    <t>PYGL</t>
  </si>
  <si>
    <t>ENSG00000100504</t>
  </si>
  <si>
    <t>SEC16B</t>
  </si>
  <si>
    <t>ENSG00000120341</t>
  </si>
  <si>
    <t>SEL1L</t>
  </si>
  <si>
    <t>ENSG00000071537</t>
  </si>
  <si>
    <t>SLC39A5</t>
  </si>
  <si>
    <t>ENSG00000139540</t>
  </si>
  <si>
    <t>TM6SF2</t>
  </si>
  <si>
    <t>ENSG00000213996</t>
  </si>
  <si>
    <t>TNFAIP3</t>
  </si>
  <si>
    <t>ENSG00000118503</t>
  </si>
  <si>
    <t>ABCA1</t>
  </si>
  <si>
    <t>ENSG00000165029</t>
  </si>
  <si>
    <t>ADH1B</t>
  </si>
  <si>
    <t>ENSG00000196616</t>
  </si>
  <si>
    <t>ANGPTL3</t>
  </si>
  <si>
    <t>ENSG00000132855</t>
  </si>
  <si>
    <t>ANGPTL8</t>
  </si>
  <si>
    <t>ENSG00000130173</t>
  </si>
  <si>
    <t>APOA5</t>
  </si>
  <si>
    <t>ENSG00000110243</t>
  </si>
  <si>
    <t>APOC3</t>
  </si>
  <si>
    <t>ENSG00000110245</t>
  </si>
  <si>
    <t>CETP</t>
  </si>
  <si>
    <t>ENSG00000087237</t>
  </si>
  <si>
    <t>COL18A1</t>
  </si>
  <si>
    <t>ENSG00000182871</t>
  </si>
  <si>
    <t>CREB3L3</t>
  </si>
  <si>
    <t>ENSG00000060566</t>
  </si>
  <si>
    <t>LCAT</t>
  </si>
  <si>
    <t>ENSG00000213398</t>
  </si>
  <si>
    <t>LDLR</t>
  </si>
  <si>
    <t>ENSG00000130164</t>
  </si>
  <si>
    <t>LIPC</t>
  </si>
  <si>
    <t>ENSG00000166035</t>
  </si>
  <si>
    <t>LIPG</t>
  </si>
  <si>
    <t>ENSG00000101670</t>
  </si>
  <si>
    <t>LPL</t>
  </si>
  <si>
    <t>ENSG00000175445</t>
  </si>
  <si>
    <t>MFAP5</t>
  </si>
  <si>
    <t>ENSG00000197614</t>
  </si>
  <si>
    <t>NR1H3</t>
  </si>
  <si>
    <t>ENSG00000025434</t>
  </si>
  <si>
    <t>PCSK9</t>
  </si>
  <si>
    <t>ENSG00000169174</t>
  </si>
  <si>
    <t>PDE3B</t>
  </si>
  <si>
    <t>ENSG00000152270</t>
  </si>
  <si>
    <t>PLA2G12A</t>
  </si>
  <si>
    <t>ENSG00000123739</t>
  </si>
  <si>
    <t>PLIN1</t>
  </si>
  <si>
    <t>ENSG00000166819</t>
  </si>
  <si>
    <t>PPARG</t>
  </si>
  <si>
    <t>ENSG00000132170</t>
  </si>
  <si>
    <t>SCARB1</t>
  </si>
  <si>
    <t>ENSG00000073060</t>
  </si>
  <si>
    <t>SH2B3</t>
  </si>
  <si>
    <t>ENSG00000111252</t>
  </si>
  <si>
    <t>SLC10A2</t>
  </si>
  <si>
    <t>ENSG00000125255</t>
  </si>
  <si>
    <t>SMAD6</t>
  </si>
  <si>
    <t>ENSG00000137834</t>
  </si>
  <si>
    <t>ABCG5</t>
  </si>
  <si>
    <t>ENSG00000138075</t>
  </si>
  <si>
    <t>ABCG8</t>
  </si>
  <si>
    <t>ENSG00000143921</t>
  </si>
  <si>
    <t>APOE</t>
  </si>
  <si>
    <t>ENSG00000130203</t>
  </si>
  <si>
    <t>HMGCR</t>
  </si>
  <si>
    <t>ENSG00000113161</t>
  </si>
  <si>
    <t>NPC1L1</t>
  </si>
  <si>
    <t>ENSG00000015520</t>
  </si>
  <si>
    <t>BAIAP3</t>
  </si>
  <si>
    <t>ENSG00000007516</t>
  </si>
  <si>
    <t>CACNA1E</t>
  </si>
  <si>
    <t>ENSG00000198216</t>
  </si>
  <si>
    <t>FAM171B</t>
  </si>
  <si>
    <t>ENSG00000144369</t>
  </si>
  <si>
    <t>GIPR</t>
  </si>
  <si>
    <t>ENSG00000010310</t>
  </si>
  <si>
    <t>KIF21B</t>
  </si>
  <si>
    <t>ENSG00000116852</t>
  </si>
  <si>
    <t>MC4R</t>
  </si>
  <si>
    <t>ENSG00000166603</t>
  </si>
  <si>
    <t>PCSK1</t>
  </si>
  <si>
    <t>ENSG00000175426</t>
  </si>
  <si>
    <t>CASR</t>
  </si>
  <si>
    <t>ENSG00000036828</t>
  </si>
  <si>
    <t>CDK18</t>
  </si>
  <si>
    <t>ENSG00000117266</t>
  </si>
  <si>
    <t>CLDN10</t>
  </si>
  <si>
    <t>ENSG00000134873</t>
  </si>
  <si>
    <t>CYP24A1</t>
  </si>
  <si>
    <t>ENSG00000019186</t>
  </si>
  <si>
    <t>GCM2</t>
  </si>
  <si>
    <t>ENSG00000124827</t>
  </si>
  <si>
    <t>HPN</t>
  </si>
  <si>
    <t>ENSG00000105707</t>
  </si>
  <si>
    <t>MYO5C</t>
  </si>
  <si>
    <t>ENSG00000128833</t>
  </si>
  <si>
    <t>RASAL1</t>
  </si>
  <si>
    <t>ENSG00000111344</t>
  </si>
  <si>
    <t>SLC34A3</t>
  </si>
  <si>
    <t>ENSG00000198569</t>
  </si>
  <si>
    <t>APOA1</t>
  </si>
  <si>
    <t>ENSG00000118137</t>
  </si>
  <si>
    <t>EPHA2</t>
  </si>
  <si>
    <t>ENSG00000142627</t>
  </si>
  <si>
    <t>ALDH1L1</t>
  </si>
  <si>
    <t>ENSG00000144908</t>
  </si>
  <si>
    <t>ALDOB</t>
  </si>
  <si>
    <t>ENSG00000136872</t>
  </si>
  <si>
    <t>CGNL1</t>
  </si>
  <si>
    <t>ENSG00000128849</t>
  </si>
  <si>
    <t>CUBN</t>
  </si>
  <si>
    <t>ENSG00000107611</t>
  </si>
  <si>
    <t>DOCK6</t>
  </si>
  <si>
    <t>ENSG00000130158</t>
  </si>
  <si>
    <t>GRB7</t>
  </si>
  <si>
    <t>ENSG00000141738</t>
  </si>
  <si>
    <t>LRP2</t>
  </si>
  <si>
    <t>ENSG00000081479</t>
  </si>
  <si>
    <t>NINL</t>
  </si>
  <si>
    <t>ENSG00000101004</t>
  </si>
  <si>
    <t>OBSCN</t>
  </si>
  <si>
    <t>ENSG00000154358</t>
  </si>
  <si>
    <t>OGDHL</t>
  </si>
  <si>
    <t>ENSG00000197444</t>
  </si>
  <si>
    <t>PDZK1</t>
  </si>
  <si>
    <t>ENSG00000174827</t>
  </si>
  <si>
    <t>PKHD1</t>
  </si>
  <si>
    <t>ENSG00000170927</t>
  </si>
  <si>
    <t>SLC22A2</t>
  </si>
  <si>
    <t>ENSG00000112499</t>
  </si>
  <si>
    <t>SLC22A5</t>
  </si>
  <si>
    <t>ENSG00000197375</t>
  </si>
  <si>
    <t>SLC22A6</t>
  </si>
  <si>
    <t>ENSG00000197901</t>
  </si>
  <si>
    <t>SLC22A7</t>
  </si>
  <si>
    <t>ENSG00000137204</t>
  </si>
  <si>
    <t>SLC23A1</t>
  </si>
  <si>
    <t>ENSG00000170482</t>
  </si>
  <si>
    <t>SLC34A1</t>
  </si>
  <si>
    <t>ENSG00000131183</t>
  </si>
  <si>
    <t>SLC47A1</t>
  </si>
  <si>
    <t>ENSG00000142494</t>
  </si>
  <si>
    <t>SLC6A19</t>
  </si>
  <si>
    <t>ENSG00000174358</t>
  </si>
  <si>
    <t>SLC7A9</t>
  </si>
  <si>
    <t>ENSG00000021488</t>
  </si>
  <si>
    <t>INSRR</t>
  </si>
  <si>
    <t>ENSG00000027644</t>
  </si>
  <si>
    <t>PLG</t>
  </si>
  <si>
    <t>ENSG00000122194</t>
  </si>
  <si>
    <t>UMOD</t>
  </si>
  <si>
    <t>ENSG00000169344</t>
  </si>
  <si>
    <t>SLCO1B1</t>
  </si>
  <si>
    <t>ENSG00000134538</t>
  </si>
  <si>
    <t>SLCO1B3</t>
  </si>
  <si>
    <t>ENSG00000111700</t>
  </si>
  <si>
    <t>SPTA1</t>
  </si>
  <si>
    <t>ENSG00000163554</t>
  </si>
  <si>
    <t>UGT1A1</t>
  </si>
  <si>
    <t>ENSG00000241635</t>
  </si>
  <si>
    <t>ACO1</t>
  </si>
  <si>
    <t>ENSG00000122729</t>
  </si>
  <si>
    <t>ATR</t>
  </si>
  <si>
    <t>ENSG00000175054</t>
  </si>
  <si>
    <t>BRIP1</t>
  </si>
  <si>
    <t>ENSG00000136492</t>
  </si>
  <si>
    <t>CAD</t>
  </si>
  <si>
    <t>ENSG00000084774</t>
  </si>
  <si>
    <t>CHEK2</t>
  </si>
  <si>
    <t>ENSG00000183765</t>
  </si>
  <si>
    <t>COL4A4</t>
  </si>
  <si>
    <t>ENSG00000081052</t>
  </si>
  <si>
    <t>COL5A3</t>
  </si>
  <si>
    <t>ENSG00000080573</t>
  </si>
  <si>
    <t>EPOR</t>
  </si>
  <si>
    <t>ENSG00000187266</t>
  </si>
  <si>
    <t>GNB1</t>
  </si>
  <si>
    <t>ENSG00000078369</t>
  </si>
  <si>
    <t>HBA1</t>
  </si>
  <si>
    <t>ENSG00000206172</t>
  </si>
  <si>
    <t>HBA2</t>
  </si>
  <si>
    <t>ENSG00000188536</t>
  </si>
  <si>
    <t>HBB</t>
  </si>
  <si>
    <t>ENSG00000244734</t>
  </si>
  <si>
    <t>HBM</t>
  </si>
  <si>
    <t>ENSG00000206177</t>
  </si>
  <si>
    <t>KLF1</t>
  </si>
  <si>
    <t>ENSG00000105610</t>
  </si>
  <si>
    <t>NOTCH3</t>
  </si>
  <si>
    <t>ENSG00000074181</t>
  </si>
  <si>
    <t>NPC1</t>
  </si>
  <si>
    <t>ENSG00000141458</t>
  </si>
  <si>
    <t>PIEZO1</t>
  </si>
  <si>
    <t>ENSG00000103335</t>
  </si>
  <si>
    <t>PKLR</t>
  </si>
  <si>
    <t>ENSG00000143627</t>
  </si>
  <si>
    <t>POLE</t>
  </si>
  <si>
    <t>ENSG00000177084</t>
  </si>
  <si>
    <t>PSEN1</t>
  </si>
  <si>
    <t>ENSG00000080815</t>
  </si>
  <si>
    <t>RRM2</t>
  </si>
  <si>
    <t>ENSG00000171848</t>
  </si>
  <si>
    <t>RTEL1</t>
  </si>
  <si>
    <t>ENSG00000258366</t>
  </si>
  <si>
    <t>TYMP</t>
  </si>
  <si>
    <t>ENSG00000025708</t>
  </si>
  <si>
    <t>ANK1</t>
  </si>
  <si>
    <t>ENSG00000029534</t>
  </si>
  <si>
    <t>NA</t>
  </si>
  <si>
    <t>APEH</t>
  </si>
  <si>
    <t>ENSG00000164062</t>
  </si>
  <si>
    <t>GAS6</t>
  </si>
  <si>
    <t>ENSG00000183087</t>
  </si>
  <si>
    <t>HEMGN</t>
  </si>
  <si>
    <t>ENSG00000136929</t>
  </si>
  <si>
    <t>HSPA9</t>
  </si>
  <si>
    <t>ENSG00000113013</t>
  </si>
  <si>
    <t>MARCHF8</t>
  </si>
  <si>
    <t>ENSG00000165406</t>
  </si>
  <si>
    <t>ORC1</t>
  </si>
  <si>
    <t>ENSG00000085840</t>
  </si>
  <si>
    <t>ORMDL3</t>
  </si>
  <si>
    <t>ENSG00000172057</t>
  </si>
  <si>
    <t>PLD1</t>
  </si>
  <si>
    <t>ENSG00000075651</t>
  </si>
  <si>
    <t>RBL1</t>
  </si>
  <si>
    <t>ENSG00000080839</t>
  </si>
  <si>
    <t>SEC23B</t>
  </si>
  <si>
    <t>ENSG00000101310</t>
  </si>
  <si>
    <t>SLC12A7</t>
  </si>
  <si>
    <t>ENSG00000113504</t>
  </si>
  <si>
    <t>TFR2</t>
  </si>
  <si>
    <t>ENSG00000106327</t>
  </si>
  <si>
    <t>TFRC</t>
  </si>
  <si>
    <t>ENSG00000072274</t>
  </si>
  <si>
    <t>TMPRSS6</t>
  </si>
  <si>
    <t>ENSG00000187045</t>
  </si>
  <si>
    <t>TRNT1</t>
  </si>
  <si>
    <t>ENSG00000072756</t>
  </si>
  <si>
    <t>VAV3</t>
  </si>
  <si>
    <t>ENSG00000134215</t>
  </si>
  <si>
    <t>A1CF</t>
  </si>
  <si>
    <t>ENSG00000148584</t>
  </si>
  <si>
    <t>CGN</t>
  </si>
  <si>
    <t>ENSG00000143375</t>
  </si>
  <si>
    <t>EPHA1</t>
  </si>
  <si>
    <t>ENSG00000146904</t>
  </si>
  <si>
    <t>EXOC3L4</t>
  </si>
  <si>
    <t>ENSG00000205436</t>
  </si>
  <si>
    <t>GGT1</t>
  </si>
  <si>
    <t>ENSG00000100031</t>
  </si>
  <si>
    <t>NR1H4</t>
  </si>
  <si>
    <t>ENSG00000012504</t>
  </si>
  <si>
    <t>NR1I3</t>
  </si>
  <si>
    <t>ENSG00000143257</t>
  </si>
  <si>
    <t>PCDH12</t>
  </si>
  <si>
    <t>ENSG00000113555</t>
  </si>
  <si>
    <t>SIGLEC1</t>
  </si>
  <si>
    <t>ENSG00000088827</t>
  </si>
  <si>
    <t>G6PC2</t>
  </si>
  <si>
    <t>ENSG00000152254</t>
  </si>
  <si>
    <t>GCK</t>
  </si>
  <si>
    <t>ENSG00000106633</t>
  </si>
  <si>
    <t>ABCA7</t>
  </si>
  <si>
    <t>ENSG00000064687</t>
  </si>
  <si>
    <t>AMPD3</t>
  </si>
  <si>
    <t>ENSG00000133805</t>
  </si>
  <si>
    <t>CFTR</t>
  </si>
  <si>
    <t>ENSG00000001626</t>
  </si>
  <si>
    <t>EPB41</t>
  </si>
  <si>
    <t>ENSG00000159023</t>
  </si>
  <si>
    <t>EPB42</t>
  </si>
  <si>
    <t>ENSG00000166947</t>
  </si>
  <si>
    <t>HK1</t>
  </si>
  <si>
    <t>ENSG00000156515</t>
  </si>
  <si>
    <t>HNF1A</t>
  </si>
  <si>
    <t>ENSG00000135100</t>
  </si>
  <si>
    <t>PFKL</t>
  </si>
  <si>
    <t>ENSG00000141959</t>
  </si>
  <si>
    <t>PFKM</t>
  </si>
  <si>
    <t>ENSG00000152556</t>
  </si>
  <si>
    <t>PLCG1</t>
  </si>
  <si>
    <t>ENSG00000124181</t>
  </si>
  <si>
    <t>RHAG</t>
  </si>
  <si>
    <t>ENSG00000112077</t>
  </si>
  <si>
    <t>SLC30A8</t>
  </si>
  <si>
    <t>ENSG00000164756</t>
  </si>
  <si>
    <t>SLC4A1</t>
  </si>
  <si>
    <t>ENSG00000004939</t>
  </si>
  <si>
    <t>SPTB</t>
  </si>
  <si>
    <t>ENSG00000070182</t>
  </si>
  <si>
    <t>TMC8</t>
  </si>
  <si>
    <t>ENSG00000167895</t>
  </si>
  <si>
    <t>ANGPTL4</t>
  </si>
  <si>
    <t>ENSG00000167772</t>
  </si>
  <si>
    <t>APOA4</t>
  </si>
  <si>
    <t>ENSG00000110244</t>
  </si>
  <si>
    <t>ARAP3</t>
  </si>
  <si>
    <t>ENSG00000120318</t>
  </si>
  <si>
    <t>DENND4A</t>
  </si>
  <si>
    <t>ENSG00000174485</t>
  </si>
  <si>
    <t>HELZ2</t>
  </si>
  <si>
    <t>ENSG00000130589</t>
  </si>
  <si>
    <t>INHBE</t>
  </si>
  <si>
    <t>ENSG00000139269</t>
  </si>
  <si>
    <t>PLTP</t>
  </si>
  <si>
    <t>ENSG00000100979</t>
  </si>
  <si>
    <t>ABCB6</t>
  </si>
  <si>
    <t>ENSG00000115657</t>
  </si>
  <si>
    <t>CA1</t>
  </si>
  <si>
    <t>ENSG00000133742</t>
  </si>
  <si>
    <t>CCDC124</t>
  </si>
  <si>
    <t>ENSG00000007080</t>
  </si>
  <si>
    <t>EIF2AK1</t>
  </si>
  <si>
    <t>ENSG00000086232</t>
  </si>
  <si>
    <t>EIF5B</t>
  </si>
  <si>
    <t>ENSG00000158417</t>
  </si>
  <si>
    <t>EIF6</t>
  </si>
  <si>
    <t>ENSG00000242372</t>
  </si>
  <si>
    <t>GMPR</t>
  </si>
  <si>
    <t>ENSG00000137198</t>
  </si>
  <si>
    <t>IFRD2</t>
  </si>
  <si>
    <t>ENSG00000214706</t>
  </si>
  <si>
    <t>ILK</t>
  </si>
  <si>
    <t>ENSG00000166333</t>
  </si>
  <si>
    <t>PCDH17</t>
  </si>
  <si>
    <t>ENSG00000118946</t>
  </si>
  <si>
    <t>PELO</t>
  </si>
  <si>
    <t>ENSG00000152684</t>
  </si>
  <si>
    <t>R3HDM4</t>
  </si>
  <si>
    <t>ENSG00000198858</t>
  </si>
  <si>
    <t>RAP1A</t>
  </si>
  <si>
    <t>ENSG00000116473</t>
  </si>
  <si>
    <t>RGS4</t>
  </si>
  <si>
    <t>ENSG00000117152</t>
  </si>
  <si>
    <t>RNF123</t>
  </si>
  <si>
    <t>ENSG00000164068</t>
  </si>
  <si>
    <t>SCYL1</t>
  </si>
  <si>
    <t>ENSG00000142186</t>
  </si>
  <si>
    <t>SMOX</t>
  </si>
  <si>
    <t>ENSG00000088826</t>
  </si>
  <si>
    <t>SPHK1</t>
  </si>
  <si>
    <t>ENSG00000176170</t>
  </si>
  <si>
    <t>TENT5C</t>
  </si>
  <si>
    <t>ENSG00000183508</t>
  </si>
  <si>
    <t>TRIM10</t>
  </si>
  <si>
    <t>ENSG00000204613</t>
  </si>
  <si>
    <t>TRIM58</t>
  </si>
  <si>
    <t>ENSG00000162722</t>
  </si>
  <si>
    <t>TUBB1</t>
  </si>
  <si>
    <t>ENSG00000101162</t>
  </si>
  <si>
    <t>USP10</t>
  </si>
  <si>
    <t>ENSG00000103194</t>
  </si>
  <si>
    <t>FABP7</t>
  </si>
  <si>
    <t>ENSG00000164434</t>
  </si>
  <si>
    <t>PNPLA2</t>
  </si>
  <si>
    <t>ENSG00000177666</t>
  </si>
  <si>
    <t>GHRHR</t>
  </si>
  <si>
    <t>ENSG00000106128</t>
  </si>
  <si>
    <t>GHSR</t>
  </si>
  <si>
    <t>ENSG00000121853</t>
  </si>
  <si>
    <t>IGFALS</t>
  </si>
  <si>
    <t>ENSG00000099769</t>
  </si>
  <si>
    <t>IGFBP3</t>
  </si>
  <si>
    <t>ENSG00000146674</t>
  </si>
  <si>
    <t>JAK2</t>
  </si>
  <si>
    <t>ENSG00000096968</t>
  </si>
  <si>
    <t>PAPPA2</t>
  </si>
  <si>
    <t>ENSG00000116183</t>
  </si>
  <si>
    <t>SSTR5</t>
  </si>
  <si>
    <t>ENSG00000162009</t>
  </si>
  <si>
    <t>STAB2</t>
  </si>
  <si>
    <t>ENSG00000136011</t>
  </si>
  <si>
    <t>ARHGAP15</t>
  </si>
  <si>
    <t>ENSG00000075884</t>
  </si>
  <si>
    <t>CSF3R</t>
  </si>
  <si>
    <t>ENSG00000119535</t>
  </si>
  <si>
    <t>CXCR2</t>
  </si>
  <si>
    <t>ENSG00000180871</t>
  </si>
  <si>
    <t>DGKZ</t>
  </si>
  <si>
    <t>ENSG00000149091</t>
  </si>
  <si>
    <t>FLT3</t>
  </si>
  <si>
    <t>ENSG00000122025</t>
  </si>
  <si>
    <t>GRK6</t>
  </si>
  <si>
    <t>ENSG00000198055</t>
  </si>
  <si>
    <t>MYD88</t>
  </si>
  <si>
    <t>ENSG00000172936</t>
  </si>
  <si>
    <t>NF1</t>
  </si>
  <si>
    <t>ENSG00000196712</t>
  </si>
  <si>
    <t>PDCD4</t>
  </si>
  <si>
    <t>ENSG00000150593</t>
  </si>
  <si>
    <t>RASA2</t>
  </si>
  <si>
    <t>ENSG00000155903</t>
  </si>
  <si>
    <t>RASA3</t>
  </si>
  <si>
    <t>ENSG00000185989</t>
  </si>
  <si>
    <t>RASAL3</t>
  </si>
  <si>
    <t>ENSG00000105122</t>
  </si>
  <si>
    <t>RASGRP2</t>
  </si>
  <si>
    <t>ENSG00000068831</t>
  </si>
  <si>
    <t>ABCB10</t>
  </si>
  <si>
    <t>ENSG00000135776</t>
  </si>
  <si>
    <t>AHSP</t>
  </si>
  <si>
    <t>ENSG00000169877</t>
  </si>
  <si>
    <t>AP1B1</t>
  </si>
  <si>
    <t>ENSG00000100280</t>
  </si>
  <si>
    <t>ATM</t>
  </si>
  <si>
    <t>ENSG00000149311</t>
  </si>
  <si>
    <t>BTG2</t>
  </si>
  <si>
    <t>ENSG00000159388</t>
  </si>
  <si>
    <t>CCNF</t>
  </si>
  <si>
    <t>ENSG00000162063</t>
  </si>
  <si>
    <t>CHEK1</t>
  </si>
  <si>
    <t>ENSG00000149554</t>
  </si>
  <si>
    <t>CHTF18</t>
  </si>
  <si>
    <t>ENSG00000127586</t>
  </si>
  <si>
    <t>COQ8A</t>
  </si>
  <si>
    <t>ENSG00000163050</t>
  </si>
  <si>
    <t>DCLRE1B</t>
  </si>
  <si>
    <t>ENSG00000118655</t>
  </si>
  <si>
    <t>E2F8</t>
  </si>
  <si>
    <t>ENSG00000129173</t>
  </si>
  <si>
    <t>EIF3F</t>
  </si>
  <si>
    <t>ENSG00000175390</t>
  </si>
  <si>
    <t>FAM117A</t>
  </si>
  <si>
    <t>ENSG00000121104</t>
  </si>
  <si>
    <t>FBXO7</t>
  </si>
  <si>
    <t>ENSG00000100225</t>
  </si>
  <si>
    <t>GLRX5</t>
  </si>
  <si>
    <t>ENSG00000182512</t>
  </si>
  <si>
    <t>GNB4</t>
  </si>
  <si>
    <t>ENSG00000114450</t>
  </si>
  <si>
    <t>HBD</t>
  </si>
  <si>
    <t>ENSG00000223609</t>
  </si>
  <si>
    <t>HGS</t>
  </si>
  <si>
    <t>ENSG00000185359</t>
  </si>
  <si>
    <t>LRIG1</t>
  </si>
  <si>
    <t>ENSG00000144749</t>
  </si>
  <si>
    <t>MSH6</t>
  </si>
  <si>
    <t>ENSG00000116062</t>
  </si>
  <si>
    <t>NDUFS1</t>
  </si>
  <si>
    <t>ENSG00000023228</t>
  </si>
  <si>
    <t>PARN</t>
  </si>
  <si>
    <t>ENSG00000140694</t>
  </si>
  <si>
    <t>PTPN11</t>
  </si>
  <si>
    <t>ENSG00000179295</t>
  </si>
  <si>
    <t>RRM1</t>
  </si>
  <si>
    <t>ENSG00000167325</t>
  </si>
  <si>
    <t>RTTN</t>
  </si>
  <si>
    <t>ENSG00000176225</t>
  </si>
  <si>
    <t>SLC25A37</t>
  </si>
  <si>
    <t>ENSG00000147454</t>
  </si>
  <si>
    <t>STAT5A</t>
  </si>
  <si>
    <t>ENSG00000126561</t>
  </si>
  <si>
    <t>VARS1</t>
  </si>
  <si>
    <t>ENSG00000204394</t>
  </si>
  <si>
    <t>WDR81</t>
  </si>
  <si>
    <t>ENSG00000167716</t>
  </si>
  <si>
    <t>WEE1</t>
  </si>
  <si>
    <t>ENSG00000166483</t>
  </si>
  <si>
    <t>ADGRL4</t>
  </si>
  <si>
    <t>ENSG00000162618</t>
  </si>
  <si>
    <t>AXL</t>
  </si>
  <si>
    <t>ENSG00000167601</t>
  </si>
  <si>
    <t>CDC25B</t>
  </si>
  <si>
    <t>ENSG00000101224</t>
  </si>
  <si>
    <t>DENND4C</t>
  </si>
  <si>
    <t>ENSG00000137145</t>
  </si>
  <si>
    <t>E2F2</t>
  </si>
  <si>
    <t>ENSG00000007968</t>
  </si>
  <si>
    <t>KAT2B</t>
  </si>
  <si>
    <t>ENSG00000114166</t>
  </si>
  <si>
    <t>KIF20B</t>
  </si>
  <si>
    <t>ENSG00000138182</t>
  </si>
  <si>
    <t>KIF24</t>
  </si>
  <si>
    <t>ENSG00000186638</t>
  </si>
  <si>
    <t>PIK3R1</t>
  </si>
  <si>
    <t>ENSG00000145675</t>
  </si>
  <si>
    <t>POLA2</t>
  </si>
  <si>
    <t>ENSG00000014138</t>
  </si>
  <si>
    <t>POLR3A</t>
  </si>
  <si>
    <t>ENSG00000148606</t>
  </si>
  <si>
    <t>SOX6</t>
  </si>
  <si>
    <t>ENSG00000110693</t>
  </si>
  <si>
    <t>TERF1</t>
  </si>
  <si>
    <t>ENSG00000147601</t>
  </si>
  <si>
    <t>TNXB</t>
  </si>
  <si>
    <t>ENSG00000168477</t>
  </si>
  <si>
    <t>ASXL1</t>
  </si>
  <si>
    <t>ENSG00000171456</t>
  </si>
  <si>
    <t>CCND3</t>
  </si>
  <si>
    <t>ENSG00000112576</t>
  </si>
  <si>
    <t>INTS4</t>
  </si>
  <si>
    <t>ENSG00000149262</t>
  </si>
  <si>
    <t>IRF7</t>
  </si>
  <si>
    <t>ENSG00000185507</t>
  </si>
  <si>
    <t>OMA1</t>
  </si>
  <si>
    <t>ENSG00000162600</t>
  </si>
  <si>
    <t>PI4KA</t>
  </si>
  <si>
    <t>ENSG00000241973</t>
  </si>
  <si>
    <t>POLD1</t>
  </si>
  <si>
    <t>ENSG00000062822</t>
  </si>
  <si>
    <t>PPP2R1B</t>
  </si>
  <si>
    <t>ENSG00000137713</t>
  </si>
  <si>
    <t>RPS6KB2</t>
  </si>
  <si>
    <t>ENSG00000175634</t>
  </si>
  <si>
    <t>TK1</t>
  </si>
  <si>
    <t>ENSG00000167900</t>
  </si>
  <si>
    <t>TTC7A</t>
  </si>
  <si>
    <t>ENSG00000068724</t>
  </si>
  <si>
    <t>UPP1</t>
  </si>
  <si>
    <t>ENSG00000183696</t>
  </si>
  <si>
    <t>DPH1</t>
  </si>
  <si>
    <t>ENSG00000108963</t>
  </si>
  <si>
    <t>GRHPR</t>
  </si>
  <si>
    <t>ENSG00000137106</t>
  </si>
  <si>
    <t>POLR3B</t>
  </si>
  <si>
    <t>ENSG00000013503</t>
  </si>
  <si>
    <t>SUMO4</t>
  </si>
  <si>
    <t>ENSG00000177688</t>
  </si>
  <si>
    <t>VPS13A</t>
  </si>
  <si>
    <t>ENSG00000197969</t>
  </si>
  <si>
    <t>CXCR4</t>
  </si>
  <si>
    <t>ENSG00000121966</t>
  </si>
  <si>
    <t>DPP4</t>
  </si>
  <si>
    <t>ENSG00000197635</t>
  </si>
  <si>
    <t>FES</t>
  </si>
  <si>
    <t>ENSG00000182511</t>
  </si>
  <si>
    <t>FGD3</t>
  </si>
  <si>
    <t>ENSG00000127084</t>
  </si>
  <si>
    <t>MPO</t>
  </si>
  <si>
    <t>ENSG00000005381</t>
  </si>
  <si>
    <t>S1PR4</t>
  </si>
  <si>
    <t>ENSG00000125910</t>
  </si>
  <si>
    <t>SBNO2</t>
  </si>
  <si>
    <t>ENSG00000064932</t>
  </si>
  <si>
    <t>SH3TC1</t>
  </si>
  <si>
    <t>ENSG00000125089</t>
  </si>
  <si>
    <t>TET2</t>
  </si>
  <si>
    <t>ENSG00000168769</t>
  </si>
  <si>
    <t>ABCC6</t>
  </si>
  <si>
    <t>ENSG00000091262</t>
  </si>
  <si>
    <t>APCS</t>
  </si>
  <si>
    <t>ENSG00000132703</t>
  </si>
  <si>
    <t>GALNT5</t>
  </si>
  <si>
    <t>ENSG00000136542</t>
  </si>
  <si>
    <t>HSD17B2</t>
  </si>
  <si>
    <t>ENSG00000086696</t>
  </si>
  <si>
    <t>VTN</t>
  </si>
  <si>
    <t>ENSG00000109072</t>
  </si>
  <si>
    <t>ARHGAP10</t>
  </si>
  <si>
    <t>ENSG00000071205</t>
  </si>
  <si>
    <t>BAK1</t>
  </si>
  <si>
    <t>ENSG00000030110</t>
  </si>
  <si>
    <t>CALR</t>
  </si>
  <si>
    <t>ENSG00000179218</t>
  </si>
  <si>
    <t>EGFL7</t>
  </si>
  <si>
    <t>ENSG00000172889</t>
  </si>
  <si>
    <t>ELOVL7</t>
  </si>
  <si>
    <t>ENSG00000164181</t>
  </si>
  <si>
    <t>ERN1</t>
  </si>
  <si>
    <t>ENSG00000178607</t>
  </si>
  <si>
    <t>GFI1B</t>
  </si>
  <si>
    <t>ENSG00000165702</t>
  </si>
  <si>
    <t>GP1BA</t>
  </si>
  <si>
    <t>ENSG00000185245</t>
  </si>
  <si>
    <t>GP1BB</t>
  </si>
  <si>
    <t>ENSG00000203618</t>
  </si>
  <si>
    <t>GP5</t>
  </si>
  <si>
    <t>ENSG00000178732</t>
  </si>
  <si>
    <t>GP9</t>
  </si>
  <si>
    <t>ENSG00000169704</t>
  </si>
  <si>
    <t>ITGA1</t>
  </si>
  <si>
    <t>ENSG00000213949</t>
  </si>
  <si>
    <t>ITGA2B</t>
  </si>
  <si>
    <t>ENSG00000005961</t>
  </si>
  <si>
    <t>ITGB3</t>
  </si>
  <si>
    <t>ENSG00000259207</t>
  </si>
  <si>
    <t>LY75</t>
  </si>
  <si>
    <t>ENSG00000054219</t>
  </si>
  <si>
    <t>MFSD2B</t>
  </si>
  <si>
    <t>ENSG00000205639</t>
  </si>
  <si>
    <t>MPIG6B</t>
  </si>
  <si>
    <t>ENSG00000204420</t>
  </si>
  <si>
    <t>MPL</t>
  </si>
  <si>
    <t>ENSG00000117400</t>
  </si>
  <si>
    <t>MYO9B</t>
  </si>
  <si>
    <t>ENSG00000099331</t>
  </si>
  <si>
    <t>PLAT</t>
  </si>
  <si>
    <t>ENSG00000104368</t>
  </si>
  <si>
    <t>PLEKHO2</t>
  </si>
  <si>
    <t>ENSG00000241839</t>
  </si>
  <si>
    <t>PTPRH</t>
  </si>
  <si>
    <t>ENSG00000080031</t>
  </si>
  <si>
    <t>RELN</t>
  </si>
  <si>
    <t>ENSG00000189056</t>
  </si>
  <si>
    <t>TADA1</t>
  </si>
  <si>
    <t>ENSG00000152382</t>
  </si>
  <si>
    <t>UNC13D</t>
  </si>
  <si>
    <t>ENSG00000092929</t>
  </si>
  <si>
    <t>VWF</t>
  </si>
  <si>
    <t>ENSG00000110799</t>
  </si>
  <si>
    <t>BCL2L1</t>
  </si>
  <si>
    <t>ENSG00000171552</t>
  </si>
  <si>
    <t>DNMT3A</t>
  </si>
  <si>
    <t>ENSG00000119772</t>
  </si>
  <si>
    <t>EMILIN1</t>
  </si>
  <si>
    <t>ENSG00000138080</t>
  </si>
  <si>
    <t>GSE1</t>
  </si>
  <si>
    <t>ENSG00000131149</t>
  </si>
  <si>
    <t>KIF16B</t>
  </si>
  <si>
    <t>ENSG00000089177</t>
  </si>
  <si>
    <t>LILRB1</t>
  </si>
  <si>
    <t>ENSG00000104972</t>
  </si>
  <si>
    <t>NDUFA4</t>
  </si>
  <si>
    <t>ENSG00000189043</t>
  </si>
  <si>
    <t>NDUFAF5</t>
  </si>
  <si>
    <t>ENSG00000101247</t>
  </si>
  <si>
    <t>PTPRCAP</t>
  </si>
  <si>
    <t>ENSG00000213402</t>
  </si>
  <si>
    <t>RHOF</t>
  </si>
  <si>
    <t>ENSG00000139725</t>
  </si>
  <si>
    <t>RIN3</t>
  </si>
  <si>
    <t>ENSG00000100599</t>
  </si>
  <si>
    <t>RUNX1</t>
  </si>
  <si>
    <t>ENSG00000159216</t>
  </si>
  <si>
    <t>ZFAT</t>
  </si>
  <si>
    <t>ENSG00000066827</t>
  </si>
  <si>
    <t>ARAP1</t>
  </si>
  <si>
    <t>ENSG00000186635</t>
  </si>
  <si>
    <t>BCL6B</t>
  </si>
  <si>
    <t>ENSG00000161940</t>
  </si>
  <si>
    <t>DOCK5</t>
  </si>
  <si>
    <t>ENSG00000147459</t>
  </si>
  <si>
    <t>MOB3C</t>
  </si>
  <si>
    <t>ENSG00000142961</t>
  </si>
  <si>
    <t>MYCT1</t>
  </si>
  <si>
    <t>ENSG00000120279</t>
  </si>
  <si>
    <t>PEAR1</t>
  </si>
  <si>
    <t>ENSG00000187800</t>
  </si>
  <si>
    <t>RIPOR3</t>
  </si>
  <si>
    <t>ENSG00000042062</t>
  </si>
  <si>
    <t>SLFN14</t>
  </si>
  <si>
    <t>ENSG00000236320</t>
  </si>
  <si>
    <t>TUBA4A</t>
  </si>
  <si>
    <t>ENSG00000127824</t>
  </si>
  <si>
    <t>TUBA8</t>
  </si>
  <si>
    <t>ENSG00000183785</t>
  </si>
  <si>
    <t>RBM38</t>
  </si>
  <si>
    <t>ENSG00000132819</t>
  </si>
  <si>
    <t>PLXNB2</t>
  </si>
  <si>
    <t>ENSG00000196576</t>
  </si>
  <si>
    <t>AKR1C4</t>
  </si>
  <si>
    <t>ENSG00000198610</t>
  </si>
  <si>
    <t>CPS1</t>
  </si>
  <si>
    <t>ENSG00000021826</t>
  </si>
  <si>
    <t>FOXA3</t>
  </si>
  <si>
    <t>ENSG00000170608</t>
  </si>
  <si>
    <t>ONECUT1</t>
  </si>
  <si>
    <t>ENSG00000169856</t>
  </si>
  <si>
    <t>ENSG00000129214</t>
  </si>
  <si>
    <t>ABCA5</t>
  </si>
  <si>
    <t>ENSG00000154265</t>
  </si>
  <si>
    <t>ACAN</t>
  </si>
  <si>
    <t>ENSG00000157766</t>
  </si>
  <si>
    <t>ADAMTS17</t>
  </si>
  <si>
    <t>ENSG00000140470</t>
  </si>
  <si>
    <t>ADAMTS3</t>
  </si>
  <si>
    <t>ENSG00000156140</t>
  </si>
  <si>
    <t>ADAMTSL2</t>
  </si>
  <si>
    <t>ENSG00000197859</t>
  </si>
  <si>
    <t>ADCY6</t>
  </si>
  <si>
    <t>ENSG00000174233</t>
  </si>
  <si>
    <t>ADGRD1</t>
  </si>
  <si>
    <t>ENSG00000111452</t>
  </si>
  <si>
    <t>AGL</t>
  </si>
  <si>
    <t>ENSG00000162688</t>
  </si>
  <si>
    <t>AKT1</t>
  </si>
  <si>
    <t>ENSG00000142208</t>
  </si>
  <si>
    <t>ANGPTL2</t>
  </si>
  <si>
    <t>ENSG00000136859</t>
  </si>
  <si>
    <t>ANTXR1</t>
  </si>
  <si>
    <t>ENSG00000169604</t>
  </si>
  <si>
    <t>ARSI</t>
  </si>
  <si>
    <t>ENSG00000183876</t>
  </si>
  <si>
    <t>CAPN15</t>
  </si>
  <si>
    <t>ENSG00000103326</t>
  </si>
  <si>
    <t>CDC16</t>
  </si>
  <si>
    <t>ENSG00000130177</t>
  </si>
  <si>
    <t>CHPF2</t>
  </si>
  <si>
    <t>ENSG00000033100</t>
  </si>
  <si>
    <t>CLEC3A</t>
  </si>
  <si>
    <t>ENSG00000166509</t>
  </si>
  <si>
    <t>CNNM3</t>
  </si>
  <si>
    <t>ENSG00000168763</t>
  </si>
  <si>
    <t>COL11A2</t>
  </si>
  <si>
    <t>ENSG00000204248</t>
  </si>
  <si>
    <t>COL1A1</t>
  </si>
  <si>
    <t>ENSG00000108821</t>
  </si>
  <si>
    <t>COL24A1</t>
  </si>
  <si>
    <t>ENSG00000171502</t>
  </si>
  <si>
    <t>COL27A1</t>
  </si>
  <si>
    <t>ENSG00000196739</t>
  </si>
  <si>
    <t>COL8A2</t>
  </si>
  <si>
    <t>ENSG00000171812</t>
  </si>
  <si>
    <t>COLGALT2</t>
  </si>
  <si>
    <t>ENSG00000198756</t>
  </si>
  <si>
    <t>CPD</t>
  </si>
  <si>
    <t>ENSG00000108582</t>
  </si>
  <si>
    <t>CPZ</t>
  </si>
  <si>
    <t>ENSG00000109625</t>
  </si>
  <si>
    <t>CRISPLD1</t>
  </si>
  <si>
    <t>ENSG00000121005</t>
  </si>
  <si>
    <t>CRISPLD2</t>
  </si>
  <si>
    <t>ENSG00000103196</t>
  </si>
  <si>
    <t>CYP19A1</t>
  </si>
  <si>
    <t>ENSG00000137869</t>
  </si>
  <si>
    <t>CYP1B1</t>
  </si>
  <si>
    <t>ENSG00000138061</t>
  </si>
  <si>
    <t>CYP26B1</t>
  </si>
  <si>
    <t>ENSG00000003137</t>
  </si>
  <si>
    <t>CYP51A1</t>
  </si>
  <si>
    <t>ENSG00000001630</t>
  </si>
  <si>
    <t>DDR2</t>
  </si>
  <si>
    <t>ENSG00000162733</t>
  </si>
  <si>
    <t>FBXO17</t>
  </si>
  <si>
    <t>ENSG00000269190</t>
  </si>
  <si>
    <t>FGFR3</t>
  </si>
  <si>
    <t>ENSG00000068078</t>
  </si>
  <si>
    <t>FLNB</t>
  </si>
  <si>
    <t>ENSG00000136068</t>
  </si>
  <si>
    <t>FMOD</t>
  </si>
  <si>
    <t>ENSG00000122176</t>
  </si>
  <si>
    <t>FRZB</t>
  </si>
  <si>
    <t>ENSG00000162998</t>
  </si>
  <si>
    <t>FSTL1</t>
  </si>
  <si>
    <t>ENSG00000163430</t>
  </si>
  <si>
    <t>FUT10</t>
  </si>
  <si>
    <t>ENSG00000172728</t>
  </si>
  <si>
    <t>GFOD2</t>
  </si>
  <si>
    <t>ENSG00000141098</t>
  </si>
  <si>
    <t>GFPT2</t>
  </si>
  <si>
    <t>ENSG00000131459</t>
  </si>
  <si>
    <t>GH1</t>
  </si>
  <si>
    <t>ENSG00000259384</t>
  </si>
  <si>
    <t>GHR</t>
  </si>
  <si>
    <t>ENSG00000112964</t>
  </si>
  <si>
    <t>GLUD1</t>
  </si>
  <si>
    <t>ENSG00000148672</t>
  </si>
  <si>
    <t>GYG1</t>
  </si>
  <si>
    <t>ENSG00000163754</t>
  </si>
  <si>
    <t>HMCN1</t>
  </si>
  <si>
    <t>ENSG00000143341</t>
  </si>
  <si>
    <t>HMGA2</t>
  </si>
  <si>
    <t>ENSG00000149948</t>
  </si>
  <si>
    <t>HTRA1</t>
  </si>
  <si>
    <t>ENSG00000166033</t>
  </si>
  <si>
    <t>ENSG00000017427</t>
  </si>
  <si>
    <t>IGF1R</t>
  </si>
  <si>
    <t>ENSG00000140443</t>
  </si>
  <si>
    <t>IGF2BP2</t>
  </si>
  <si>
    <t>ENSG00000073792</t>
  </si>
  <si>
    <t>IHH</t>
  </si>
  <si>
    <t>ENSG00000163501</t>
  </si>
  <si>
    <t>IL11</t>
  </si>
  <si>
    <t>ENSG00000095752</t>
  </si>
  <si>
    <t>IRS1</t>
  </si>
  <si>
    <t>ENSG00000169047</t>
  </si>
  <si>
    <t>LDLRAD3</t>
  </si>
  <si>
    <t>ENSG00000179241</t>
  </si>
  <si>
    <t>LOXL2</t>
  </si>
  <si>
    <t>ENSG00000134013</t>
  </si>
  <si>
    <t>LOXL3</t>
  </si>
  <si>
    <t>ENSG00000115318</t>
  </si>
  <si>
    <t>LOXL4</t>
  </si>
  <si>
    <t>ENSG00000138131</t>
  </si>
  <si>
    <t>LRIG3</t>
  </si>
  <si>
    <t>ENSG00000139263</t>
  </si>
  <si>
    <t>LRRC42</t>
  </si>
  <si>
    <t>ENSG00000116212</t>
  </si>
  <si>
    <t>MAPKAPK2</t>
  </si>
  <si>
    <t>ENSG00000162889</t>
  </si>
  <si>
    <t>MC3R</t>
  </si>
  <si>
    <t>ENSG00000124089</t>
  </si>
  <si>
    <t>MEDAG</t>
  </si>
  <si>
    <t>ENSG00000102802</t>
  </si>
  <si>
    <t>MFAP2</t>
  </si>
  <si>
    <t>ENSG00000117122</t>
  </si>
  <si>
    <t>MMACHC</t>
  </si>
  <si>
    <t>ENSG00000132763</t>
  </si>
  <si>
    <t>MOGS</t>
  </si>
  <si>
    <t>ENSG00000115275</t>
  </si>
  <si>
    <t>MTMR11</t>
  </si>
  <si>
    <t>ENSG00000014914</t>
  </si>
  <si>
    <t>MTOR</t>
  </si>
  <si>
    <t>ENSG00000198793</t>
  </si>
  <si>
    <t>MYO1D</t>
  </si>
  <si>
    <t>ENSG00000176658</t>
  </si>
  <si>
    <t>NIM1K</t>
  </si>
  <si>
    <t>ENSG00000177453</t>
  </si>
  <si>
    <t>NOS3</t>
  </si>
  <si>
    <t>ENSG00000164867</t>
  </si>
  <si>
    <t>NOX4</t>
  </si>
  <si>
    <t>ENSG00000086991</t>
  </si>
  <si>
    <t>NPR2</t>
  </si>
  <si>
    <t>ENSG00000159899</t>
  </si>
  <si>
    <t>NPR3</t>
  </si>
  <si>
    <t>ENSG00000113389</t>
  </si>
  <si>
    <t>P4HA1</t>
  </si>
  <si>
    <t>ENSG00000122884</t>
  </si>
  <si>
    <t>P4HA2</t>
  </si>
  <si>
    <t>ENSG00000072682</t>
  </si>
  <si>
    <t>PAPPA</t>
  </si>
  <si>
    <t>ENSG00000182752</t>
  </si>
  <si>
    <t>PDE5A</t>
  </si>
  <si>
    <t>ENSG00000138735</t>
  </si>
  <si>
    <t>PITX1</t>
  </si>
  <si>
    <t>ENSG00000069011</t>
  </si>
  <si>
    <t>PLCD1</t>
  </si>
  <si>
    <t>ENSG00000187091</t>
  </si>
  <si>
    <t>PLCD3</t>
  </si>
  <si>
    <t>ENSG00000161714</t>
  </si>
  <si>
    <t>PLOD1</t>
  </si>
  <si>
    <t>ENSG00000083444</t>
  </si>
  <si>
    <t>POLB</t>
  </si>
  <si>
    <t>ENSG00000070501</t>
  </si>
  <si>
    <t>POR</t>
  </si>
  <si>
    <t>ENSG00000127948</t>
  </si>
  <si>
    <t>PPARA</t>
  </si>
  <si>
    <t>ENSG00000186951</t>
  </si>
  <si>
    <t>PRKG2</t>
  </si>
  <si>
    <t>ENSG00000138669</t>
  </si>
  <si>
    <t>RECK</t>
  </si>
  <si>
    <t>ENSG00000122707</t>
  </si>
  <si>
    <t>RFC1</t>
  </si>
  <si>
    <t>ENSG00000035928</t>
  </si>
  <si>
    <t>ROR2</t>
  </si>
  <si>
    <t>ENSG00000169071</t>
  </si>
  <si>
    <t>SAMHD1</t>
  </si>
  <si>
    <t>ENSG00000101347</t>
  </si>
  <si>
    <t>SCAP</t>
  </si>
  <si>
    <t>ENSG00000114650</t>
  </si>
  <si>
    <t>SCUBE3</t>
  </si>
  <si>
    <t>ENSG00000146197</t>
  </si>
  <si>
    <t>SERPINH1</t>
  </si>
  <si>
    <t>ENSG00000149257</t>
  </si>
  <si>
    <t>SFRP4</t>
  </si>
  <si>
    <t>ENSG00000106483</t>
  </si>
  <si>
    <t>SLC22A3</t>
  </si>
  <si>
    <t>ENSG00000146477</t>
  </si>
  <si>
    <t>SLC27A3</t>
  </si>
  <si>
    <t>ENSG00000143554</t>
  </si>
  <si>
    <t>SMOC2</t>
  </si>
  <si>
    <t>ENSG00000112562</t>
  </si>
  <si>
    <t>SPG7</t>
  </si>
  <si>
    <t>ENSG00000197912</t>
  </si>
  <si>
    <t>ST6GALNAC4</t>
  </si>
  <si>
    <t>ENSG00000136840</t>
  </si>
  <si>
    <t>TACR3</t>
  </si>
  <si>
    <t>ENSG00000169836</t>
  </si>
  <si>
    <t>TGFB3</t>
  </si>
  <si>
    <t>ENSG00000119699</t>
  </si>
  <si>
    <t>THBS3</t>
  </si>
  <si>
    <t>ENSG00000169231</t>
  </si>
  <si>
    <t>TRIM68</t>
  </si>
  <si>
    <t>ENSG00000167333</t>
  </si>
  <si>
    <t>TRPS1</t>
  </si>
  <si>
    <t>ENSG00000104447</t>
  </si>
  <si>
    <t>WDR6</t>
  </si>
  <si>
    <t>ENSG00000178252</t>
  </si>
  <si>
    <t>WLS</t>
  </si>
  <si>
    <t>ENSG00000116729</t>
  </si>
  <si>
    <t>COL21A1</t>
  </si>
  <si>
    <t>ENSG00000124749</t>
  </si>
  <si>
    <t>CSPG4</t>
  </si>
  <si>
    <t>ENSG00000173546</t>
  </si>
  <si>
    <t>GEM</t>
  </si>
  <si>
    <t>ENSG00000164949</t>
  </si>
  <si>
    <t>GUCY1A1</t>
  </si>
  <si>
    <t>ENSG00000164116</t>
  </si>
  <si>
    <t>INPPL1</t>
  </si>
  <si>
    <t>ENSG00000165458</t>
  </si>
  <si>
    <t>NPR1</t>
  </si>
  <si>
    <t>ENSG00000169418</t>
  </si>
  <si>
    <t>SLCO2A1</t>
  </si>
  <si>
    <t>ENSG00000174640</t>
  </si>
  <si>
    <t>TNS2</t>
  </si>
  <si>
    <t>ENSG00000111077</t>
  </si>
  <si>
    <t>ARHGAP18</t>
  </si>
  <si>
    <t>ENSG00000146376</t>
  </si>
  <si>
    <t>BIN2</t>
  </si>
  <si>
    <t>ENSG00000110934</t>
  </si>
  <si>
    <t>CAVIN2</t>
  </si>
  <si>
    <t>ENSG00000168497</t>
  </si>
  <si>
    <t>CD226</t>
  </si>
  <si>
    <t>ENSG00000150637</t>
  </si>
  <si>
    <t>CKAP2L</t>
  </si>
  <si>
    <t>ENSG00000169607</t>
  </si>
  <si>
    <t>DIAPH1</t>
  </si>
  <si>
    <t>ENSG00000131504</t>
  </si>
  <si>
    <t>ENDOD1</t>
  </si>
  <si>
    <t>ENSG00000149218</t>
  </si>
  <si>
    <t>GRAP2</t>
  </si>
  <si>
    <t>ENSG00000100351</t>
  </si>
  <si>
    <t>GSTA1</t>
  </si>
  <si>
    <t>ENSG00000243955</t>
  </si>
  <si>
    <t>HSPG2</t>
  </si>
  <si>
    <t>ENSG00000142798</t>
  </si>
  <si>
    <t>KLHL6</t>
  </si>
  <si>
    <t>ENSG00000172578</t>
  </si>
  <si>
    <t>LIMS1</t>
  </si>
  <si>
    <t>ENSG00000169756</t>
  </si>
  <si>
    <t>MYH9</t>
  </si>
  <si>
    <t>ENSG00000100345</t>
  </si>
  <si>
    <t>PTPRJ</t>
  </si>
  <si>
    <t>ENSG00000149177</t>
  </si>
  <si>
    <t>SCARF1</t>
  </si>
  <si>
    <t>ENSG00000074660</t>
  </si>
  <si>
    <t>STK10</t>
  </si>
  <si>
    <t>ENSG00000072786</t>
  </si>
  <si>
    <t>STRN</t>
  </si>
  <si>
    <t>ENSG00000115808</t>
  </si>
  <si>
    <t>SVEP1</t>
  </si>
  <si>
    <t>ENSG00000165124</t>
  </si>
  <si>
    <t>TEC</t>
  </si>
  <si>
    <t>ENSG00000135605</t>
  </si>
  <si>
    <t>ABCC3</t>
  </si>
  <si>
    <t>ENSG00000108846</t>
  </si>
  <si>
    <t>UGT1A7</t>
  </si>
  <si>
    <t>ENSG00000244122</t>
  </si>
  <si>
    <t>GCKR</t>
  </si>
  <si>
    <t>ENSG00000084734</t>
  </si>
  <si>
    <t>GLDC</t>
  </si>
  <si>
    <t>ENSG00000178445</t>
  </si>
  <si>
    <t>INSR</t>
  </si>
  <si>
    <t>ENSG00000171105</t>
  </si>
  <si>
    <t>ABCG2</t>
  </si>
  <si>
    <t>ENSG00000118777</t>
  </si>
  <si>
    <t>KCNJ1</t>
  </si>
  <si>
    <t>ENSG00000151704</t>
  </si>
  <si>
    <t>SLC12A1</t>
  </si>
  <si>
    <t>ENSG00000074803</t>
  </si>
  <si>
    <t>SLC12A3</t>
  </si>
  <si>
    <t>ENSG00000070915</t>
  </si>
  <si>
    <t>SLC22A12</t>
  </si>
  <si>
    <t>ENSG00000197891</t>
  </si>
  <si>
    <t>SLC2A9</t>
  </si>
  <si>
    <t>ENSG00000109667</t>
  </si>
  <si>
    <t>SLC5A12</t>
  </si>
  <si>
    <t>ENSG00000148942</t>
  </si>
  <si>
    <t>SLC5A2</t>
  </si>
  <si>
    <t>ENSG00000140675</t>
  </si>
  <si>
    <t>TFAP2B</t>
  </si>
  <si>
    <t>ENSG00000008196</t>
  </si>
  <si>
    <t>XDH</t>
  </si>
  <si>
    <t>ENSG00000158125</t>
  </si>
  <si>
    <t>COL4A3</t>
  </si>
  <si>
    <t>ENSG00000169031</t>
  </si>
  <si>
    <t>RBM47</t>
  </si>
  <si>
    <t>ENSG00000163694</t>
  </si>
  <si>
    <t>VEPH1</t>
  </si>
  <si>
    <t>ENSG00000197415</t>
  </si>
  <si>
    <t>DHCR7</t>
  </si>
  <si>
    <t>ENSG00000172893</t>
  </si>
  <si>
    <t>FLG</t>
  </si>
  <si>
    <t>ENSG00000143631</t>
  </si>
  <si>
    <t>GC</t>
  </si>
  <si>
    <t>ENSG00000145321</t>
  </si>
  <si>
    <t>HAL</t>
  </si>
  <si>
    <t>ENSG00000084110</t>
  </si>
  <si>
    <t>HMGCS1</t>
  </si>
  <si>
    <t>ENSG00000112972</t>
  </si>
  <si>
    <t>ENSEMBL ID</t>
  </si>
  <si>
    <t>prob. of. dir.</t>
  </si>
  <si>
    <t>Test set gene effect</t>
  </si>
  <si>
    <r>
      <rPr>
        <rFont val="Arial"/>
        <b/>
        <color theme="1"/>
        <sz val="11.0"/>
      </rPr>
      <t>Test set</t>
    </r>
    <r>
      <rPr>
        <rFont val="Arial"/>
        <b/>
        <i/>
        <color theme="1"/>
        <sz val="11.0"/>
      </rPr>
      <t xml:space="preserve"> P</t>
    </r>
    <r>
      <rPr>
        <rFont val="Arial"/>
        <b/>
        <color theme="1"/>
        <sz val="11.0"/>
      </rPr>
      <t xml:space="preserve"> (corrected)</t>
    </r>
  </si>
  <si>
    <t>Test set replication</t>
  </si>
  <si>
    <t>significant GWAS hit overlap</t>
  </si>
  <si>
    <t>Most significant GWAS variant near the gene</t>
  </si>
  <si>
    <t>Comments</t>
  </si>
  <si>
    <t>Supports</t>
  </si>
  <si>
    <t>7-100236202-G-A</t>
  </si>
  <si>
    <t>15-51545401-C-T</t>
  </si>
  <si>
    <t>1-11320776-C-CT</t>
  </si>
  <si>
    <t>17-31034024-A-G</t>
  </si>
  <si>
    <t>5-131563571-G-C</t>
  </si>
  <si>
    <t>16-2237549-C-T</t>
  </si>
  <si>
    <t>9-94485928-C-T</t>
  </si>
  <si>
    <t>17-67081278-A-G</t>
  </si>
  <si>
    <t>17-59967940-C-T</t>
  </si>
  <si>
    <t>1-114361770-A-G</t>
  </si>
  <si>
    <t>17-47856909-A-G</t>
  </si>
  <si>
    <t>9-4903034-C-G</t>
  </si>
  <si>
    <t>3-66507442-A-G</t>
  </si>
  <si>
    <t>17-40535384-C-CT</t>
  </si>
  <si>
    <t>16-16259596-G-A</t>
  </si>
  <si>
    <t>18-21026799-G-C</t>
  </si>
  <si>
    <t>17-19474875-C-T</t>
  </si>
  <si>
    <t>20-25432284-G-A</t>
  </si>
  <si>
    <t>16-20392332-G-A</t>
  </si>
  <si>
    <t>13-114548163-C-G</t>
  </si>
  <si>
    <t>8-19818773-G-T</t>
  </si>
  <si>
    <t>3-49648017-C-CA</t>
  </si>
  <si>
    <t>14-65281472-G-C</t>
  </si>
  <si>
    <t>20-57597971-G-C</t>
  </si>
  <si>
    <t>11-116648917-G-C</t>
  </si>
  <si>
    <t>17-73840243-G-A</t>
  </si>
  <si>
    <t>12-122216910-A-G</t>
  </si>
  <si>
    <t>5-176784512-G-A</t>
  </si>
  <si>
    <t>11-5319208-A-G</t>
  </si>
  <si>
    <t>17-6932140-A-C</t>
  </si>
  <si>
    <t>12-121380541-G-A</t>
  </si>
  <si>
    <t>20-39832628-T-C</t>
  </si>
  <si>
    <t>15-91418394-C-T</t>
  </si>
  <si>
    <t>1-153662423-G-A</t>
  </si>
  <si>
    <t>11-111609174-G-A</t>
  </si>
  <si>
    <t>2-10203284-C-T</t>
  </si>
  <si>
    <t>9-107788789-C-G</t>
  </si>
  <si>
    <t>16-1387786-C-A</t>
  </si>
  <si>
    <t>10-74866373-G-A</t>
  </si>
  <si>
    <t>3-179115259-C-A</t>
  </si>
  <si>
    <t>17-1698613-TATCTATCTATCTATCTAATC-T</t>
  </si>
  <si>
    <t>9-139625796-A-G</t>
  </si>
  <si>
    <t>5-52274858-C-CA</t>
  </si>
  <si>
    <t>12-104203155-T-C</t>
  </si>
  <si>
    <t>12-49165100-C-G</t>
  </si>
  <si>
    <t>3-125838011-C-T</t>
  </si>
  <si>
    <t>1-228636413-G-C</t>
  </si>
  <si>
    <t>11-62674540-C-T</t>
  </si>
  <si>
    <t>11-6660318-G-A</t>
  </si>
  <si>
    <t>7-80210064-C-T</t>
  </si>
  <si>
    <t>7-80320681-A-C</t>
  </si>
  <si>
    <t>11-519276-G-C</t>
  </si>
  <si>
    <t>3-157119730-A-G</t>
  </si>
  <si>
    <t>Contradicts</t>
  </si>
  <si>
    <t>1-112324111-A-T</t>
  </si>
  <si>
    <t>Consistent</t>
  </si>
  <si>
    <t>20-3747759-T-G</t>
  </si>
  <si>
    <t>17-1970201-C-A</t>
  </si>
  <si>
    <t>22-32892307-A-C</t>
  </si>
  <si>
    <t>4-3452345-G-A</t>
  </si>
  <si>
    <t>8-19823648-A-T</t>
  </si>
  <si>
    <t>11-67097778-T-C</t>
  </si>
  <si>
    <t>12-111883779-C-T</t>
  </si>
  <si>
    <t>17-76124810-A-AG</t>
  </si>
  <si>
    <t>5-95727878-GT-G</t>
  </si>
  <si>
    <t>17-67276383-T-G</t>
  </si>
  <si>
    <t>2-44042787-G-A</t>
  </si>
  <si>
    <t>12-131617417-C-A</t>
  </si>
  <si>
    <t>1-100218188-C-T</t>
  </si>
  <si>
    <t>2-69330118-A-G</t>
  </si>
  <si>
    <t>3-142352497-TCAAA-T</t>
  </si>
  <si>
    <t>19-41865067-G-A</t>
  </si>
  <si>
    <t>13-115013033-A-G</t>
  </si>
  <si>
    <t>7-150895727-G-A</t>
  </si>
  <si>
    <t>6-33162082-T-A</t>
  </si>
  <si>
    <t>2-38309886-G-A</t>
  </si>
  <si>
    <t>3-120220417-C-G</t>
  </si>
  <si>
    <t>8-33404281-G-A</t>
  </si>
  <si>
    <t>10-88820592-A-T</t>
  </si>
  <si>
    <t>12-102691874-G-A</t>
  </si>
  <si>
    <t>10-100013815-C-T</t>
  </si>
  <si>
    <t>1-206806458-C-T</t>
  </si>
  <si>
    <t>18-57948400-G-A</t>
  </si>
  <si>
    <t>1-17306029-C-A</t>
  </si>
  <si>
    <t>2-74712596-CT-C</t>
  </si>
  <si>
    <t>9-35938292-TA-T</t>
  </si>
  <si>
    <t>7-38110032-T-G</t>
  </si>
  <si>
    <t>6-160769811-C-T</t>
  </si>
  <si>
    <t>8-116636281-A-C</t>
  </si>
  <si>
    <t>22-29881884-G-A</t>
  </si>
  <si>
    <t>1-203281175-G-C</t>
  </si>
  <si>
    <t>11-8005470-G-A</t>
  </si>
  <si>
    <t>22-32873127-G-C</t>
  </si>
  <si>
    <t>11-5248155-C-G</t>
  </si>
  <si>
    <t>17-29349688-T-C</t>
  </si>
  <si>
    <t>12-112883476-G-A</t>
  </si>
  <si>
    <t>19-1056492-G-C</t>
  </si>
  <si>
    <t>9-19390004-A-G</t>
  </si>
  <si>
    <t>3-20105673-A-G</t>
  </si>
  <si>
    <t>5-67585723-C-A</t>
  </si>
  <si>
    <t>11-16664123-T-C</t>
  </si>
  <si>
    <t>6-31930441-G-T</t>
  </si>
  <si>
    <t>13-111108874-C-A</t>
  </si>
  <si>
    <t>11-75452486-A-ACTC</t>
  </si>
  <si>
    <t>14-51372238-T-A</t>
  </si>
  <si>
    <t>14-81895823-G-A</t>
  </si>
  <si>
    <t>2-43969288-C-T</t>
  </si>
  <si>
    <t>5-60225523-A-G</t>
  </si>
  <si>
    <t>16-88788037-G-A</t>
  </si>
  <si>
    <t>17-73851113-C-A</t>
  </si>
  <si>
    <t>11-128711619-A-T</t>
  </si>
  <si>
    <t>7-44197583-G-T</t>
  </si>
  <si>
    <t>12-57781893-G-A</t>
  </si>
  <si>
    <t>19-11254911-C-T</t>
  </si>
  <si>
    <t>17-37986106-G-A</t>
  </si>
  <si>
    <t>8-41673091-G-C</t>
  </si>
  <si>
    <t>2-21225281-C-T</t>
  </si>
  <si>
    <t>16-212649-C-T</t>
  </si>
  <si>
    <t>9-100741912-G-GA</t>
  </si>
  <si>
    <t>11-65405600-G-T</t>
  </si>
  <si>
    <t>20-4157072-C-G</t>
  </si>
  <si>
    <t>16-84742203-C-A</t>
  </si>
  <si>
    <t>20-55990370-A-T</t>
  </si>
  <si>
    <t>12-57848639-G-A</t>
  </si>
  <si>
    <t>11-94833022-C-G</t>
  </si>
  <si>
    <t>1-29193390-CAA-C</t>
  </si>
  <si>
    <t>22-40342993-A-G</t>
  </si>
  <si>
    <t>2-109217351-TCTCTTC-T</t>
  </si>
  <si>
    <t>12-111920295-A-C</t>
  </si>
  <si>
    <t>5-171604716-T-C</t>
  </si>
  <si>
    <t>4-48258328-C-T</t>
  </si>
  <si>
    <t>10-113933006-ATT-A</t>
  </si>
  <si>
    <t>2-27393030-A-G</t>
  </si>
  <si>
    <t>16-85415838-T-C</t>
  </si>
  <si>
    <t>14-93118229-C-T</t>
  </si>
  <si>
    <t>22-50907706-C-T</t>
  </si>
  <si>
    <t>3-142270359-T-C</t>
  </si>
  <si>
    <t>19-15366535-C-T</t>
  </si>
  <si>
    <t>14-73529094-A-G</t>
  </si>
  <si>
    <t>2-10182818-A-AG</t>
  </si>
  <si>
    <t>16-1385866-A-G</t>
  </si>
  <si>
    <t>16-215106-C-A</t>
  </si>
  <si>
    <t>11-735540-G-C</t>
  </si>
  <si>
    <t>16-84778685-A-G</t>
  </si>
  <si>
    <t>16-1388888-C-T</t>
  </si>
  <si>
    <t>22-50722134-T-C</t>
  </si>
  <si>
    <t>22-37462936-A-G</t>
  </si>
  <si>
    <t>14-103564734-A-AG</t>
  </si>
  <si>
    <t>2-24142058-A-AAG</t>
  </si>
  <si>
    <t>6-153035440-CTTT-C</t>
  </si>
  <si>
    <t>2-220116509-G-T</t>
  </si>
  <si>
    <t>7-80303700-AGCACAAATAAAGCACT-A</t>
  </si>
  <si>
    <t>14-65263300-C-T</t>
  </si>
  <si>
    <t>16-57000696-T-A</t>
  </si>
  <si>
    <t>1-16493225-G-A</t>
  </si>
  <si>
    <t>19-35556659-A-G</t>
  </si>
  <si>
    <t>1-36943916-C-G</t>
  </si>
  <si>
    <t>10-112626394-C-T</t>
  </si>
  <si>
    <t>4-156506869-T-C</t>
  </si>
  <si>
    <t>3-133863188-C-G</t>
  </si>
  <si>
    <t>15-66941084-G-A</t>
  </si>
  <si>
    <t>12-53448320-C-T</t>
  </si>
  <si>
    <t>2-162964301-G-A</t>
  </si>
  <si>
    <t>15-91422543-T-C</t>
  </si>
  <si>
    <t>7-143092269-G-A</t>
  </si>
  <si>
    <t>4-3443931-A-G</t>
  </si>
  <si>
    <t>11-65100207-C-G</t>
  </si>
  <si>
    <t>7-48128657-T-A</t>
  </si>
  <si>
    <t>15-53094375-TTTTG-T</t>
  </si>
  <si>
    <t>5-131728435-T-A</t>
  </si>
  <si>
    <t>5-138717277-A-G</t>
  </si>
  <si>
    <t>9-37393587-A-G</t>
  </si>
  <si>
    <t>11-637622-C-T</t>
  </si>
  <si>
    <t>9-34327844-A-ATAAT</t>
  </si>
  <si>
    <t>15-90242872-T-A</t>
  </si>
  <si>
    <t>12-106726442-C-T</t>
  </si>
  <si>
    <t>6-149625034-G-A</t>
  </si>
  <si>
    <t>9-107561675-T-TCA</t>
  </si>
  <si>
    <t>1-181875878-A-G</t>
  </si>
  <si>
    <t>2-187615607-T-C</t>
  </si>
  <si>
    <t>1-54384548-G-A</t>
  </si>
  <si>
    <t>13-31433847-T-C</t>
  </si>
  <si>
    <t>16-2588909-T-C</t>
  </si>
  <si>
    <t>11-125570941-A-T</t>
  </si>
  <si>
    <t>17-79599354-CT-C</t>
  </si>
  <si>
    <t>2-48072855-G-A</t>
  </si>
  <si>
    <t>2-206974409-T-G</t>
  </si>
  <si>
    <t>17-40492373-CA-C</t>
  </si>
  <si>
    <t>11-9558961-G-A</t>
  </si>
  <si>
    <t>1-79275902-C-A</t>
  </si>
  <si>
    <t>10-91516822-T-C</t>
  </si>
  <si>
    <t>9-34369682-CTGAGA-C</t>
  </si>
  <si>
    <t>11-14865399-C-T</t>
  </si>
  <si>
    <t>10-79745484-T-C</t>
  </si>
  <si>
    <t>8-74055932-A-G</t>
  </si>
  <si>
    <t>10-101572003-G-A</t>
  </si>
  <si>
    <t>4-185808497-ATT-A</t>
  </si>
  <si>
    <t>6-138267780-C-G</t>
  </si>
  <si>
    <t>16-82218097-A-G</t>
  </si>
  <si>
    <t>11-14719547-C-T</t>
  </si>
  <si>
    <t>3-52561438-C-T</t>
  </si>
  <si>
    <t>3-142333642-C-G</t>
  </si>
  <si>
    <t>8-42017068-G-A</t>
  </si>
  <si>
    <t>7-103654423-C-T</t>
  </si>
  <si>
    <t>12-125230195-G-A</t>
  </si>
  <si>
    <t>6-50791584-CACAA-C</t>
  </si>
  <si>
    <t>4-74217870-G-GTTT</t>
  </si>
  <si>
    <t>9-6447178-C-T</t>
  </si>
  <si>
    <t>1-52797122-TA-T</t>
  </si>
  <si>
    <t>3-3128541-C-T</t>
  </si>
  <si>
    <t>13-58376674-A-C</t>
  </si>
  <si>
    <t>1-163129198-A-T</t>
  </si>
  <si>
    <t>17-45318476-C-G</t>
  </si>
  <si>
    <t>5-140975324-A-T</t>
  </si>
  <si>
    <t>15-66067206-CT-C</t>
  </si>
  <si>
    <t>6-52568968-G-A</t>
  </si>
  <si>
    <t>1-22182459-C-G</t>
  </si>
  <si>
    <t>3-183325157-C-T</t>
  </si>
  <si>
    <t>12-125317821-G-A</t>
  </si>
  <si>
    <t>5-141052986-C-T</t>
  </si>
  <si>
    <t>7-11073502-A-G</t>
  </si>
  <si>
    <t>20-13673393-T-C</t>
  </si>
  <si>
    <t>11-67115147-A-G</t>
  </si>
  <si>
    <t>19-10193892-G-A</t>
  </si>
  <si>
    <t>6-123166634-G-A</t>
  </si>
  <si>
    <t>9-100740198-TACTG-T</t>
  </si>
  <si>
    <t>1-43830989-G-A</t>
  </si>
  <si>
    <t>8-19828597-A-C</t>
  </si>
  <si>
    <t>13-96077905-G-A</t>
  </si>
  <si>
    <t>15-52685869-C-T</t>
  </si>
  <si>
    <t>15-75981371-T-C</t>
  </si>
  <si>
    <t>9-95729313-G-A</t>
  </si>
  <si>
    <t>5-75906851-T-C</t>
  </si>
  <si>
    <t>4-8216099-G-A</t>
  </si>
  <si>
    <t>17-40960253-C-T</t>
  </si>
  <si>
    <t>12-8690778-G-A</t>
  </si>
  <si>
    <t>5-43316851-G-T</t>
  </si>
  <si>
    <t>11-6686530-A-G</t>
  </si>
  <si>
    <t>11-77725979-C-A</t>
  </si>
  <si>
    <t>16-2255763-A-C</t>
  </si>
  <si>
    <t>19-50954673-G-A</t>
  </si>
  <si>
    <t>13-114753351-A-T</t>
  </si>
  <si>
    <t>1-145736308-G-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000"/>
    <numFmt numFmtId="165" formatCode="0.00000"/>
  </numFmts>
  <fonts count="10">
    <font>
      <sz val="10.0"/>
      <color rgb="FF000000"/>
      <name val="Arial"/>
      <scheme val="minor"/>
    </font>
    <font>
      <b/>
      <sz val="11.0"/>
      <color theme="1"/>
      <name val="Arial"/>
      <scheme val="minor"/>
    </font>
    <font>
      <b/>
      <sz val="11.0"/>
      <color rgb="FF000000"/>
      <name val="Arial"/>
      <scheme val="minor"/>
    </font>
    <font>
      <sz val="11.0"/>
      <color rgb="FF000000"/>
      <name val="Arial"/>
    </font>
    <font>
      <sz val="11.0"/>
      <color theme="1"/>
      <name val="Arial"/>
      <scheme val="minor"/>
    </font>
    <font>
      <sz val="12.0"/>
      <color rgb="FF000000"/>
      <name val="Calibri"/>
    </font>
    <font>
      <sz val="11.0"/>
      <color rgb="FF000000"/>
      <name val="Arial"/>
      <scheme val="minor"/>
    </font>
    <font>
      <b/>
      <sz val="11.0"/>
      <color theme="1"/>
      <name val="Arial"/>
    </font>
    <font>
      <color theme="1"/>
      <name val="Arial"/>
    </font>
    <font>
      <sz val="11.0"/>
      <color theme="1"/>
      <name val="Arial"/>
    </font>
  </fonts>
  <fills count="3">
    <fill>
      <patternFill patternType="none"/>
    </fill>
    <fill>
      <patternFill patternType="lightGray"/>
    </fill>
    <fill>
      <patternFill patternType="solid">
        <fgColor rgb="FFD9D9D9"/>
        <bgColor rgb="FFD9D9D9"/>
      </patternFill>
    </fill>
  </fills>
  <borders count="9">
    <border/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left style="thin">
        <color rgb="FF000000"/>
      </left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top style="thin">
        <color rgb="FF000000"/>
      </top>
    </border>
  </borders>
  <cellStyleXfs count="1">
    <xf borderId="0" fillId="0" fontId="0" numFmtId="0" applyAlignment="1" applyFont="1"/>
  </cellStyleXfs>
  <cellXfs count="47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readingOrder="0"/>
    </xf>
    <xf borderId="1" fillId="2" fontId="2" numFmtId="0" xfId="0" applyAlignment="1" applyBorder="1" applyFont="1">
      <alignment readingOrder="0" shrinkToFit="0" vertical="bottom" wrapText="0"/>
    </xf>
    <xf borderId="0" fillId="0" fontId="2" numFmtId="0" xfId="0" applyAlignment="1" applyFont="1">
      <alignment readingOrder="0" shrinkToFit="0" vertical="bottom" wrapText="0"/>
    </xf>
    <xf borderId="2" fillId="0" fontId="3" numFmtId="0" xfId="0" applyAlignment="1" applyBorder="1" applyFont="1">
      <alignment readingOrder="0" shrinkToFit="0" vertical="bottom" wrapText="0"/>
    </xf>
    <xf borderId="2" fillId="0" fontId="3" numFmtId="0" xfId="0" applyAlignment="1" applyBorder="1" applyFont="1">
      <alignment horizontal="right" readingOrder="0" shrinkToFit="0" vertical="bottom" wrapText="0"/>
    </xf>
    <xf borderId="2" fillId="0" fontId="4" numFmtId="0" xfId="0" applyAlignment="1" applyBorder="1" applyFont="1">
      <alignment readingOrder="0"/>
    </xf>
    <xf borderId="0" fillId="0" fontId="5" numFmtId="0" xfId="0" applyAlignment="1" applyFont="1">
      <alignment readingOrder="0" shrinkToFit="0" vertical="bottom" wrapText="0"/>
    </xf>
    <xf borderId="3" fillId="2" fontId="2" numFmtId="0" xfId="0" applyAlignment="1" applyBorder="1" applyFont="1">
      <alignment readingOrder="0" shrinkToFit="0" vertical="bottom" wrapText="0"/>
    </xf>
    <xf borderId="2" fillId="2" fontId="2" numFmtId="0" xfId="0" applyAlignment="1" applyBorder="1" applyFont="1">
      <alignment horizontal="left" readingOrder="0" shrinkToFit="0" vertical="bottom" wrapText="0"/>
    </xf>
    <xf borderId="0" fillId="0" fontId="4" numFmtId="0" xfId="0" applyFont="1"/>
    <xf borderId="4" fillId="0" fontId="6" numFmtId="0" xfId="0" applyAlignment="1" applyBorder="1" applyFont="1">
      <alignment readingOrder="0" shrinkToFit="0" vertical="bottom" wrapText="0"/>
    </xf>
    <xf borderId="5" fillId="0" fontId="6" numFmtId="0" xfId="0" applyAlignment="1" applyBorder="1" applyFont="1">
      <alignment horizontal="left" readingOrder="0" shrinkToFit="0" vertical="bottom" wrapText="0"/>
    </xf>
    <xf borderId="6" fillId="0" fontId="6" numFmtId="0" xfId="0" applyAlignment="1" applyBorder="1" applyFont="1">
      <alignment readingOrder="0" shrinkToFit="0" vertical="bottom" wrapText="0"/>
    </xf>
    <xf borderId="7" fillId="0" fontId="6" numFmtId="0" xfId="0" applyAlignment="1" applyBorder="1" applyFont="1">
      <alignment horizontal="left" readingOrder="0" shrinkToFit="0" vertical="bottom" wrapText="0"/>
    </xf>
    <xf borderId="2" fillId="2" fontId="7" numFmtId="0" xfId="0" applyAlignment="1" applyBorder="1" applyFont="1">
      <alignment horizontal="left" readingOrder="0" shrinkToFit="0" vertical="bottom" wrapText="1"/>
    </xf>
    <xf borderId="2" fillId="2" fontId="1" numFmtId="0" xfId="0" applyAlignment="1" applyBorder="1" applyFont="1">
      <alignment horizontal="left" readingOrder="0" shrinkToFit="0" wrapText="1"/>
    </xf>
    <xf borderId="2" fillId="2" fontId="7" numFmtId="164" xfId="0" applyAlignment="1" applyBorder="1" applyFont="1" applyNumberFormat="1">
      <alignment horizontal="left" readingOrder="0" shrinkToFit="0" vertical="bottom" wrapText="1"/>
    </xf>
    <xf borderId="2" fillId="2" fontId="1" numFmtId="164" xfId="0" applyAlignment="1" applyBorder="1" applyFont="1" applyNumberFormat="1">
      <alignment horizontal="left" readingOrder="0" shrinkToFit="0" wrapText="1"/>
    </xf>
    <xf borderId="0" fillId="0" fontId="4" numFmtId="0" xfId="0" applyAlignment="1" applyFont="1">
      <alignment horizontal="left" shrinkToFit="0" wrapText="1"/>
    </xf>
    <xf borderId="5" fillId="0" fontId="8" numFmtId="0" xfId="0" applyAlignment="1" applyBorder="1" applyFont="1">
      <alignment vertical="bottom"/>
    </xf>
    <xf borderId="5" fillId="0" fontId="8" numFmtId="0" xfId="0" applyAlignment="1" applyBorder="1" applyFont="1">
      <alignment horizontal="right" vertical="bottom"/>
    </xf>
    <xf borderId="5" fillId="0" fontId="8" numFmtId="164" xfId="0" applyAlignment="1" applyBorder="1" applyFont="1" applyNumberFormat="1">
      <alignment horizontal="right" vertical="bottom"/>
    </xf>
    <xf borderId="5" fillId="0" fontId="8" numFmtId="0" xfId="0" applyAlignment="1" applyBorder="1" applyFont="1">
      <alignment horizontal="center" vertical="bottom"/>
    </xf>
    <xf borderId="5" fillId="0" fontId="8" numFmtId="0" xfId="0" applyAlignment="1" applyBorder="1" applyFont="1">
      <alignment horizontal="center" readingOrder="0" vertical="bottom"/>
    </xf>
    <xf borderId="7" fillId="0" fontId="8" numFmtId="0" xfId="0" applyAlignment="1" applyBorder="1" applyFont="1">
      <alignment vertical="bottom"/>
    </xf>
    <xf borderId="7" fillId="0" fontId="8" numFmtId="0" xfId="0" applyAlignment="1" applyBorder="1" applyFont="1">
      <alignment horizontal="right" vertical="bottom"/>
    </xf>
    <xf borderId="7" fillId="0" fontId="8" numFmtId="164" xfId="0" applyAlignment="1" applyBorder="1" applyFont="1" applyNumberFormat="1">
      <alignment horizontal="right" vertical="bottom"/>
    </xf>
    <xf borderId="7" fillId="0" fontId="8" numFmtId="0" xfId="0" applyAlignment="1" applyBorder="1" applyFont="1">
      <alignment horizontal="center" vertical="bottom"/>
    </xf>
    <xf borderId="8" fillId="0" fontId="9" numFmtId="0" xfId="0" applyAlignment="1" applyBorder="1" applyFont="1">
      <alignment vertical="bottom"/>
    </xf>
    <xf borderId="8" fillId="0" fontId="9" numFmtId="164" xfId="0" applyAlignment="1" applyBorder="1" applyFont="1" applyNumberFormat="1">
      <alignment vertical="bottom"/>
    </xf>
    <xf borderId="0" fillId="0" fontId="9" numFmtId="0" xfId="0" applyAlignment="1" applyFont="1">
      <alignment vertical="bottom"/>
    </xf>
    <xf borderId="0" fillId="0" fontId="9" numFmtId="164" xfId="0" applyAlignment="1" applyFont="1" applyNumberFormat="1">
      <alignment vertical="bottom"/>
    </xf>
    <xf borderId="5" fillId="2" fontId="7" numFmtId="0" xfId="0" applyAlignment="1" applyBorder="1" applyFont="1">
      <alignment readingOrder="0" shrinkToFit="0" vertical="bottom" wrapText="1"/>
    </xf>
    <xf borderId="5" fillId="2" fontId="1" numFmtId="165" xfId="0" applyAlignment="1" applyBorder="1" applyFont="1" applyNumberFormat="1">
      <alignment readingOrder="0" shrinkToFit="0" wrapText="1"/>
    </xf>
    <xf borderId="5" fillId="2" fontId="7" numFmtId="165" xfId="0" applyAlignment="1" applyBorder="1" applyFont="1" applyNumberFormat="1">
      <alignment readingOrder="0" shrinkToFit="0" vertical="bottom" wrapText="1"/>
    </xf>
    <xf borderId="5" fillId="2" fontId="1" numFmtId="0" xfId="0" applyAlignment="1" applyBorder="1" applyFont="1">
      <alignment readingOrder="0" shrinkToFit="0" wrapText="1"/>
    </xf>
    <xf borderId="0" fillId="2" fontId="1" numFmtId="0" xfId="0" applyAlignment="1" applyFont="1">
      <alignment readingOrder="0" shrinkToFit="0" wrapText="1"/>
    </xf>
    <xf borderId="0" fillId="0" fontId="4" numFmtId="0" xfId="0" applyAlignment="1" applyFont="1">
      <alignment shrinkToFit="0" wrapText="1"/>
    </xf>
    <xf borderId="5" fillId="0" fontId="8" numFmtId="165" xfId="0" applyAlignment="1" applyBorder="1" applyFont="1" applyNumberFormat="1">
      <alignment horizontal="right" vertical="bottom"/>
    </xf>
    <xf borderId="5" fillId="0" fontId="8" numFmtId="11" xfId="0" applyAlignment="1" applyBorder="1" applyFont="1" applyNumberFormat="1">
      <alignment horizontal="right" vertical="bottom"/>
    </xf>
    <xf borderId="7" fillId="0" fontId="8" numFmtId="165" xfId="0" applyAlignment="1" applyBorder="1" applyFont="1" applyNumberFormat="1">
      <alignment horizontal="right" vertical="bottom"/>
    </xf>
    <xf borderId="7" fillId="0" fontId="8" numFmtId="0" xfId="0" applyAlignment="1" applyBorder="1" applyFont="1">
      <alignment horizontal="center" readingOrder="0" vertical="bottom"/>
    </xf>
    <xf borderId="0" fillId="0" fontId="9" numFmtId="0" xfId="0" applyAlignment="1" applyFont="1">
      <alignment horizontal="right" vertical="bottom"/>
    </xf>
    <xf borderId="0" fillId="0" fontId="9" numFmtId="165" xfId="0" applyAlignment="1" applyFont="1" applyNumberFormat="1">
      <alignment horizontal="right" vertical="bottom"/>
    </xf>
    <xf borderId="0" fillId="0" fontId="9" numFmtId="0" xfId="0" applyAlignment="1" applyFont="1">
      <alignment horizontal="center" vertical="bottom"/>
    </xf>
    <xf borderId="0" fillId="0" fontId="4" numFmtId="165" xfId="0" applyFont="1" applyNumberFormat="1"/>
  </cellXfs>
  <cellStyles count="1">
    <cellStyle xfId="0" name="Normal" builtinId="0"/>
  </cellStyles>
  <dxfs count="3">
    <dxf>
      <font/>
      <fill>
        <patternFill patternType="solid">
          <fgColor rgb="FFD9EAD3"/>
          <bgColor rgb="FFD9EAD3"/>
        </patternFill>
      </fill>
      <border/>
    </dxf>
    <dxf>
      <font/>
      <fill>
        <patternFill patternType="solid">
          <fgColor rgb="FFF4CCCC"/>
          <bgColor rgb="FFF4CCCC"/>
        </patternFill>
      </fill>
      <border/>
    </dxf>
    <dxf>
      <font/>
      <fill>
        <patternFill patternType="solid">
          <fgColor rgb="FFFFF2CC"/>
          <bgColor rgb="FFFFF2CC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38.63"/>
    <col customWidth="1" min="2" max="2" width="20.25"/>
    <col customWidth="1" min="3" max="3" width="21.63"/>
  </cols>
  <sheetData>
    <row r="1">
      <c r="A1" s="1" t="s">
        <v>0</v>
      </c>
      <c r="B1" s="1" t="s">
        <v>1</v>
      </c>
      <c r="C1" s="2" t="s">
        <v>2</v>
      </c>
      <c r="D1" s="3"/>
    </row>
    <row r="2">
      <c r="A2" s="4" t="s">
        <v>3</v>
      </c>
      <c r="B2" s="5">
        <v>30600.0</v>
      </c>
      <c r="C2" s="6">
        <v>326303.0</v>
      </c>
    </row>
    <row r="3">
      <c r="A3" s="4" t="s">
        <v>4</v>
      </c>
      <c r="B3" s="5">
        <v>30610.0</v>
      </c>
      <c r="C3" s="6">
        <v>355346.0</v>
      </c>
    </row>
    <row r="4">
      <c r="A4" s="4" t="s">
        <v>5</v>
      </c>
      <c r="B4" s="5">
        <v>30630.0</v>
      </c>
      <c r="C4" s="6">
        <v>324375.0</v>
      </c>
    </row>
    <row r="5">
      <c r="A5" s="4" t="s">
        <v>6</v>
      </c>
      <c r="B5" s="5">
        <v>30640.0</v>
      </c>
      <c r="C5" s="6">
        <v>353663.0</v>
      </c>
    </row>
    <row r="6">
      <c r="A6" s="4" t="s">
        <v>7</v>
      </c>
      <c r="B6" s="5">
        <v>21001.0</v>
      </c>
      <c r="C6" s="6">
        <v>370502.0</v>
      </c>
    </row>
    <row r="7">
      <c r="A7" s="4" t="s">
        <v>8</v>
      </c>
      <c r="B7" s="5">
        <v>30680.0</v>
      </c>
      <c r="C7" s="6">
        <v>326172.0</v>
      </c>
    </row>
    <row r="8">
      <c r="A8" s="4" t="s">
        <v>9</v>
      </c>
      <c r="B8" s="5">
        <v>30690.0</v>
      </c>
      <c r="C8" s="6">
        <v>355333.0</v>
      </c>
    </row>
    <row r="9">
      <c r="A9" s="4" t="s">
        <v>10</v>
      </c>
      <c r="B9" s="5">
        <v>30700.0</v>
      </c>
      <c r="C9" s="6">
        <v>355164.0</v>
      </c>
    </row>
    <row r="10">
      <c r="A10" s="4" t="s">
        <v>11</v>
      </c>
      <c r="B10" s="5">
        <v>30720.0</v>
      </c>
      <c r="C10" s="6">
        <v>355164.0</v>
      </c>
    </row>
    <row r="11">
      <c r="A11" s="4" t="s">
        <v>12</v>
      </c>
      <c r="B11" s="5">
        <v>30660.0</v>
      </c>
      <c r="C11" s="6">
        <v>303243.0</v>
      </c>
    </row>
    <row r="12">
      <c r="A12" s="4" t="s">
        <v>13</v>
      </c>
      <c r="B12" s="5">
        <v>30010.0</v>
      </c>
      <c r="C12" s="6">
        <v>361576.0</v>
      </c>
    </row>
    <row r="13">
      <c r="A13" s="4" t="s">
        <v>14</v>
      </c>
      <c r="B13" s="5">
        <v>30070.0</v>
      </c>
      <c r="C13" s="6">
        <v>361575.0</v>
      </c>
    </row>
    <row r="14">
      <c r="A14" s="4" t="s">
        <v>15</v>
      </c>
      <c r="B14" s="5">
        <v>30730.0</v>
      </c>
      <c r="C14" s="6">
        <v>355153.0</v>
      </c>
    </row>
    <row r="15">
      <c r="A15" s="4" t="s">
        <v>16</v>
      </c>
      <c r="B15" s="5">
        <v>30740.0</v>
      </c>
      <c r="C15" s="6">
        <v>325941.0</v>
      </c>
    </row>
    <row r="16">
      <c r="A16" s="4" t="s">
        <v>17</v>
      </c>
      <c r="B16" s="5">
        <v>30750.0</v>
      </c>
      <c r="C16" s="6">
        <v>355433.0</v>
      </c>
    </row>
    <row r="17">
      <c r="A17" s="4" t="s">
        <v>18</v>
      </c>
      <c r="B17" s="5">
        <v>30760.0</v>
      </c>
      <c r="C17" s="6">
        <v>326158.0</v>
      </c>
    </row>
    <row r="18">
      <c r="A18" s="4" t="s">
        <v>19</v>
      </c>
      <c r="B18" s="5">
        <v>30300.0</v>
      </c>
      <c r="C18" s="6">
        <v>355809.0</v>
      </c>
    </row>
    <row r="19">
      <c r="A19" s="4" t="s">
        <v>20</v>
      </c>
      <c r="B19" s="5">
        <v>30290.0</v>
      </c>
      <c r="C19" s="6">
        <v>355810.0</v>
      </c>
    </row>
    <row r="20">
      <c r="A20" s="4" t="s">
        <v>21</v>
      </c>
      <c r="B20" s="5">
        <v>30770.0</v>
      </c>
      <c r="C20" s="6">
        <v>353482.0</v>
      </c>
    </row>
    <row r="21">
      <c r="A21" s="4" t="s">
        <v>22</v>
      </c>
      <c r="B21" s="5">
        <v>30780.0</v>
      </c>
      <c r="C21" s="6">
        <v>354708.0</v>
      </c>
    </row>
    <row r="22">
      <c r="A22" s="4" t="s">
        <v>23</v>
      </c>
      <c r="B22" s="5">
        <v>30180.0</v>
      </c>
      <c r="C22" s="6">
        <v>360956.0</v>
      </c>
    </row>
    <row r="23">
      <c r="A23" s="4" t="s">
        <v>24</v>
      </c>
      <c r="B23" s="5">
        <v>30050.0</v>
      </c>
      <c r="C23" s="6">
        <v>361572.0</v>
      </c>
    </row>
    <row r="24">
      <c r="A24" s="4" t="s">
        <v>25</v>
      </c>
      <c r="B24" s="5">
        <v>30040.0</v>
      </c>
      <c r="C24" s="6">
        <v>361575.0</v>
      </c>
    </row>
    <row r="25">
      <c r="A25" s="4" t="s">
        <v>26</v>
      </c>
      <c r="B25" s="5">
        <v>30260.0</v>
      </c>
      <c r="C25" s="6">
        <v>355948.0</v>
      </c>
    </row>
    <row r="26">
      <c r="A26" s="4" t="s">
        <v>27</v>
      </c>
      <c r="B26" s="5">
        <v>30270.0</v>
      </c>
      <c r="C26" s="6">
        <v>355810.0</v>
      </c>
    </row>
    <row r="27">
      <c r="A27" s="4" t="s">
        <v>28</v>
      </c>
      <c r="B27" s="5">
        <v>30140.0</v>
      </c>
      <c r="C27" s="6">
        <v>360952.0</v>
      </c>
      <c r="I27" s="7"/>
      <c r="J27" s="7"/>
      <c r="K27" s="7"/>
    </row>
    <row r="28">
      <c r="A28" s="4" t="s">
        <v>29</v>
      </c>
      <c r="B28" s="5">
        <v>30810.0</v>
      </c>
      <c r="C28" s="6">
        <v>325696.0</v>
      </c>
    </row>
    <row r="29">
      <c r="A29" s="4" t="s">
        <v>30</v>
      </c>
      <c r="B29" s="5">
        <v>30080.0</v>
      </c>
      <c r="C29" s="6">
        <v>361573.0</v>
      </c>
    </row>
    <row r="30">
      <c r="A30" s="4" t="s">
        <v>31</v>
      </c>
      <c r="B30" s="5">
        <v>30090.0</v>
      </c>
      <c r="C30" s="6">
        <v>361463.0</v>
      </c>
    </row>
    <row r="31">
      <c r="A31" s="4" t="s">
        <v>32</v>
      </c>
      <c r="B31" s="5">
        <v>30110.0</v>
      </c>
      <c r="C31" s="6">
        <v>361462.0</v>
      </c>
    </row>
    <row r="32">
      <c r="A32" s="4" t="s">
        <v>33</v>
      </c>
      <c r="B32" s="5">
        <v>30250.0</v>
      </c>
      <c r="C32" s="6">
        <v>355947.0</v>
      </c>
    </row>
    <row r="33">
      <c r="A33" s="4" t="s">
        <v>34</v>
      </c>
      <c r="B33" s="5">
        <v>30240.0</v>
      </c>
      <c r="C33" s="6">
        <v>355947.0</v>
      </c>
    </row>
    <row r="34">
      <c r="A34" s="4" t="s">
        <v>35</v>
      </c>
      <c r="B34" s="5">
        <v>30830.0</v>
      </c>
      <c r="C34" s="6">
        <v>323257.0</v>
      </c>
    </row>
    <row r="35">
      <c r="A35" s="4" t="s">
        <v>36</v>
      </c>
      <c r="B35" s="5">
        <v>50.0</v>
      </c>
      <c r="C35" s="6">
        <v>370866.0</v>
      </c>
    </row>
    <row r="36">
      <c r="A36" s="4" t="s">
        <v>37</v>
      </c>
      <c r="B36" s="5">
        <v>4080.0</v>
      </c>
      <c r="C36" s="6">
        <v>349886.0</v>
      </c>
    </row>
    <row r="37">
      <c r="A37" s="4" t="s">
        <v>38</v>
      </c>
      <c r="B37" s="5">
        <v>30100.0</v>
      </c>
      <c r="C37" s="6">
        <v>361568.0</v>
      </c>
    </row>
    <row r="38">
      <c r="A38" s="4" t="s">
        <v>39</v>
      </c>
      <c r="B38" s="5">
        <v>30840.0</v>
      </c>
      <c r="C38" s="6">
        <v>353907.0</v>
      </c>
    </row>
    <row r="39">
      <c r="A39" s="4" t="s">
        <v>40</v>
      </c>
      <c r="B39" s="5">
        <v>30870.0</v>
      </c>
      <c r="C39" s="6">
        <v>355061.0</v>
      </c>
    </row>
    <row r="40">
      <c r="A40" s="4" t="s">
        <v>41</v>
      </c>
      <c r="B40" s="5">
        <v>30880.0</v>
      </c>
      <c r="C40" s="6">
        <v>354903.0</v>
      </c>
    </row>
    <row r="41">
      <c r="A41" s="4" t="s">
        <v>42</v>
      </c>
      <c r="B41" s="5">
        <v>30670.0</v>
      </c>
      <c r="C41" s="6">
        <v>355097.0</v>
      </c>
    </row>
    <row r="42">
      <c r="A42" s="4" t="s">
        <v>43</v>
      </c>
      <c r="B42" s="5">
        <v>30890.0</v>
      </c>
      <c r="C42" s="6">
        <v>339949.0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18.88"/>
    <col customWidth="1" min="2" max="2" width="14.75"/>
  </cols>
  <sheetData>
    <row r="1">
      <c r="A1" s="8" t="s">
        <v>44</v>
      </c>
      <c r="B1" s="9" t="s">
        <v>45</v>
      </c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</row>
    <row r="2">
      <c r="A2" s="11" t="s">
        <v>46</v>
      </c>
      <c r="B2" s="12">
        <v>21003.0</v>
      </c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</row>
    <row r="3">
      <c r="A3" s="11" t="s">
        <v>47</v>
      </c>
      <c r="B3" s="12">
        <v>22001.0</v>
      </c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</row>
    <row r="4">
      <c r="A4" s="11" t="s">
        <v>48</v>
      </c>
      <c r="B4" s="12" t="s">
        <v>49</v>
      </c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</row>
    <row r="5">
      <c r="A5" s="11" t="s">
        <v>50</v>
      </c>
      <c r="B5" s="12" t="s">
        <v>51</v>
      </c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</row>
    <row r="6">
      <c r="A6" s="11" t="s">
        <v>52</v>
      </c>
      <c r="B6" s="12" t="s">
        <v>53</v>
      </c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</row>
    <row r="7">
      <c r="A7" s="11" t="s">
        <v>54</v>
      </c>
      <c r="B7" s="12" t="s">
        <v>55</v>
      </c>
      <c r="C7" s="10"/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</row>
    <row r="8">
      <c r="A8" s="11" t="s">
        <v>56</v>
      </c>
      <c r="B8" s="12" t="s">
        <v>57</v>
      </c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</row>
    <row r="9">
      <c r="A9" s="11" t="s">
        <v>58</v>
      </c>
      <c r="B9" s="12" t="s">
        <v>59</v>
      </c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</row>
    <row r="10">
      <c r="A10" s="11" t="s">
        <v>60</v>
      </c>
      <c r="B10" s="12" t="s">
        <v>61</v>
      </c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</row>
    <row r="11">
      <c r="A11" s="11" t="s">
        <v>62</v>
      </c>
      <c r="B11" s="12" t="s">
        <v>63</v>
      </c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</row>
    <row r="12">
      <c r="A12" s="11" t="s">
        <v>64</v>
      </c>
      <c r="B12" s="12" t="s">
        <v>65</v>
      </c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</row>
    <row r="13">
      <c r="A13" s="11" t="s">
        <v>66</v>
      </c>
      <c r="B13" s="12" t="s">
        <v>67</v>
      </c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</row>
    <row r="14">
      <c r="A14" s="11" t="s">
        <v>68</v>
      </c>
      <c r="B14" s="12" t="s">
        <v>69</v>
      </c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</row>
    <row r="15">
      <c r="A15" s="11" t="s">
        <v>70</v>
      </c>
      <c r="B15" s="12" t="s">
        <v>71</v>
      </c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</row>
    <row r="16">
      <c r="A16" s="11" t="s">
        <v>72</v>
      </c>
      <c r="B16" s="12" t="s">
        <v>73</v>
      </c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</row>
    <row r="17">
      <c r="A17" s="11" t="s">
        <v>74</v>
      </c>
      <c r="B17" s="12" t="s">
        <v>75</v>
      </c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</row>
    <row r="18">
      <c r="A18" s="11" t="s">
        <v>76</v>
      </c>
      <c r="B18" s="12" t="s">
        <v>77</v>
      </c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</row>
    <row r="19">
      <c r="A19" s="11" t="s">
        <v>78</v>
      </c>
      <c r="B19" s="12" t="s">
        <v>79</v>
      </c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</row>
    <row r="20">
      <c r="A20" s="11" t="s">
        <v>80</v>
      </c>
      <c r="B20" s="12" t="s">
        <v>81</v>
      </c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</row>
    <row r="21">
      <c r="A21" s="11" t="s">
        <v>82</v>
      </c>
      <c r="B21" s="12" t="s">
        <v>83</v>
      </c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</row>
    <row r="22">
      <c r="A22" s="11" t="s">
        <v>84</v>
      </c>
      <c r="B22" s="12" t="s">
        <v>85</v>
      </c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</row>
    <row r="23">
      <c r="A23" s="13" t="s">
        <v>86</v>
      </c>
      <c r="B23" s="14" t="s">
        <v>87</v>
      </c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</row>
    <row r="24">
      <c r="A24" s="10"/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</row>
    <row r="25">
      <c r="A25" s="10"/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</row>
    <row r="26">
      <c r="A26" s="10"/>
      <c r="B26" s="10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</row>
    <row r="27">
      <c r="A27" s="10"/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</row>
    <row r="28">
      <c r="A28" s="10"/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</row>
    <row r="29">
      <c r="A29" s="10"/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</row>
    <row r="30">
      <c r="A30" s="10"/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</row>
    <row r="31">
      <c r="A31" s="10"/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</row>
    <row r="32">
      <c r="A32" s="10"/>
      <c r="B32" s="10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</row>
    <row r="33">
      <c r="A33" s="10"/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</row>
    <row r="34">
      <c r="A34" s="10"/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</row>
    <row r="35">
      <c r="A35" s="10"/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</row>
    <row r="36">
      <c r="A36" s="10"/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</row>
    <row r="37">
      <c r="A37" s="10"/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</row>
    <row r="38">
      <c r="A38" s="10"/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</row>
    <row r="39">
      <c r="A39" s="10"/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</row>
    <row r="40">
      <c r="A40" s="10"/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</row>
    <row r="41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</row>
    <row r="42">
      <c r="A42" s="10"/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</row>
    <row r="43">
      <c r="A43" s="10"/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</row>
    <row r="44">
      <c r="A44" s="10"/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</row>
    <row r="45">
      <c r="A45" s="10"/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</row>
    <row r="46">
      <c r="A46" s="10"/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</row>
    <row r="47">
      <c r="A47" s="10"/>
      <c r="B47" s="10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</row>
    <row r="48">
      <c r="A48" s="10"/>
      <c r="B48" s="10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</row>
    <row r="49">
      <c r="A49" s="10"/>
      <c r="B49" s="10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</row>
    <row r="50">
      <c r="A50" s="10"/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</row>
    <row r="51">
      <c r="A51" s="10"/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</row>
    <row r="52">
      <c r="A52" s="10"/>
      <c r="B52" s="10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</row>
    <row r="53">
      <c r="A53" s="10"/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</row>
    <row r="54">
      <c r="A54" s="10"/>
      <c r="B54" s="10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</row>
    <row r="55">
      <c r="A55" s="10"/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</row>
    <row r="56">
      <c r="A56" s="10"/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</row>
    <row r="57">
      <c r="A57" s="10"/>
      <c r="B57" s="10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</row>
    <row r="58">
      <c r="A58" s="10"/>
      <c r="B58" s="10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</row>
    <row r="59">
      <c r="A59" s="10"/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</row>
    <row r="60">
      <c r="A60" s="10"/>
      <c r="B60" s="10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</row>
    <row r="61">
      <c r="A61" s="10"/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</row>
    <row r="62">
      <c r="A62" s="10"/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</row>
    <row r="63">
      <c r="A63" s="10"/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</row>
    <row r="64">
      <c r="A64" s="10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</row>
    <row r="65">
      <c r="A65" s="10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</row>
    <row r="66">
      <c r="A66" s="10"/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</row>
    <row r="67">
      <c r="A67" s="10"/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</row>
    <row r="68">
      <c r="A68" s="10"/>
      <c r="B68" s="10"/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</row>
    <row r="69">
      <c r="A69" s="10"/>
      <c r="B69" s="10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</row>
    <row r="70">
      <c r="A70" s="10"/>
      <c r="B70" s="10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</row>
    <row r="71">
      <c r="A71" s="10"/>
      <c r="B71" s="10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</row>
    <row r="72">
      <c r="A72" s="10"/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</row>
    <row r="73">
      <c r="A73" s="10"/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</row>
    <row r="74">
      <c r="A74" s="10"/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</row>
    <row r="75">
      <c r="A75" s="10"/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</row>
    <row r="76">
      <c r="A76" s="10"/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</row>
    <row r="77">
      <c r="A77" s="10"/>
      <c r="B77" s="10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</row>
    <row r="78">
      <c r="A78" s="10"/>
      <c r="B78" s="10"/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</row>
    <row r="79">
      <c r="A79" s="10"/>
      <c r="B79" s="10"/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</row>
    <row r="80">
      <c r="A80" s="10"/>
      <c r="B80" s="10"/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</row>
    <row r="81">
      <c r="A81" s="10"/>
      <c r="B81" s="10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</row>
    <row r="82">
      <c r="A82" s="10"/>
      <c r="B82" s="10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</row>
    <row r="83">
      <c r="A83" s="10"/>
      <c r="B83" s="10"/>
      <c r="C83" s="10"/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</row>
    <row r="84">
      <c r="A84" s="10"/>
      <c r="B84" s="10"/>
      <c r="C84" s="10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</row>
    <row r="85">
      <c r="A85" s="10"/>
      <c r="B85" s="10"/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</row>
    <row r="86">
      <c r="A86" s="10"/>
      <c r="B86" s="10"/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</row>
    <row r="87">
      <c r="A87" s="10"/>
      <c r="B87" s="10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</row>
    <row r="88">
      <c r="A88" s="10"/>
      <c r="B88" s="10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</row>
    <row r="89">
      <c r="A89" s="10"/>
      <c r="B89" s="10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</row>
    <row r="90">
      <c r="A90" s="10"/>
      <c r="B90" s="10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</row>
    <row r="91">
      <c r="A91" s="10"/>
      <c r="B91" s="10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</row>
    <row r="92">
      <c r="A92" s="10"/>
      <c r="B92" s="10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</row>
    <row r="93">
      <c r="A93" s="10"/>
      <c r="B93" s="10"/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</row>
    <row r="94">
      <c r="A94" s="10"/>
      <c r="B94" s="10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</row>
    <row r="95">
      <c r="A95" s="10"/>
      <c r="B95" s="10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</row>
    <row r="96">
      <c r="A96" s="10"/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</row>
    <row r="97">
      <c r="A97" s="10"/>
      <c r="B97" s="10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  <c r="Z97" s="10"/>
    </row>
    <row r="98">
      <c r="A98" s="10"/>
      <c r="B98" s="10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</row>
    <row r="99">
      <c r="A99" s="10"/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</row>
    <row r="100">
      <c r="A100" s="10"/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</row>
    <row r="101">
      <c r="A101" s="10"/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</row>
    <row r="102">
      <c r="A102" s="10"/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</row>
    <row r="103">
      <c r="A103" s="10"/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</row>
    <row r="104">
      <c r="A104" s="10"/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</row>
    <row r="105">
      <c r="A105" s="10"/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</row>
    <row r="106">
      <c r="A106" s="10"/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</row>
    <row r="107">
      <c r="A107" s="10"/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</row>
    <row r="108">
      <c r="A108" s="10"/>
      <c r="B108" s="10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  <c r="Z108" s="10"/>
    </row>
    <row r="109">
      <c r="A109" s="10"/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  <c r="Z109" s="10"/>
    </row>
    <row r="110">
      <c r="A110" s="10"/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</row>
    <row r="111">
      <c r="A111" s="10"/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</row>
    <row r="112">
      <c r="A112" s="10"/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</row>
    <row r="113">
      <c r="A113" s="10"/>
      <c r="B113" s="10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  <c r="Z113" s="10"/>
    </row>
    <row r="114">
      <c r="A114" s="10"/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</row>
    <row r="115">
      <c r="A115" s="10"/>
      <c r="B115" s="10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10"/>
      <c r="Z115" s="10"/>
    </row>
    <row r="116">
      <c r="A116" s="10"/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  <c r="Z116" s="10"/>
    </row>
    <row r="117">
      <c r="A117" s="10"/>
      <c r="B117" s="10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</row>
    <row r="118">
      <c r="A118" s="10"/>
      <c r="B118" s="10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</row>
    <row r="119">
      <c r="A119" s="10"/>
      <c r="B119" s="10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  <c r="Z119" s="10"/>
    </row>
    <row r="120">
      <c r="A120" s="10"/>
      <c r="B120" s="10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</row>
    <row r="121">
      <c r="A121" s="10"/>
      <c r="B121" s="10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</row>
    <row r="122">
      <c r="A122" s="10"/>
      <c r="B122" s="10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</row>
    <row r="123">
      <c r="A123" s="10"/>
      <c r="B123" s="10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</row>
    <row r="124">
      <c r="A124" s="10"/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</row>
    <row r="125">
      <c r="A125" s="10"/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</row>
    <row r="126">
      <c r="A126" s="10"/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</row>
    <row r="127">
      <c r="A127" s="10"/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  <c r="Z127" s="10"/>
    </row>
    <row r="128">
      <c r="A128" s="10"/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  <c r="Z128" s="10"/>
    </row>
    <row r="129">
      <c r="A129" s="10"/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  <c r="Z129" s="10"/>
    </row>
    <row r="130">
      <c r="A130" s="10"/>
      <c r="B130" s="10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  <c r="Z130" s="10"/>
    </row>
    <row r="131">
      <c r="A131" s="10"/>
      <c r="B131" s="10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10"/>
      <c r="Z131" s="10"/>
    </row>
    <row r="132">
      <c r="A132" s="10"/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10"/>
      <c r="Z132" s="10"/>
    </row>
    <row r="133">
      <c r="A133" s="10"/>
      <c r="B133" s="10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</row>
    <row r="134">
      <c r="A134" s="10"/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</row>
    <row r="135">
      <c r="A135" s="10"/>
      <c r="B135" s="10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</row>
    <row r="136">
      <c r="A136" s="10"/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  <c r="Z136" s="10"/>
    </row>
    <row r="137">
      <c r="A137" s="10"/>
      <c r="B137" s="10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/>
    </row>
    <row r="138">
      <c r="A138" s="10"/>
      <c r="B138" s="10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</row>
    <row r="139">
      <c r="A139" s="10"/>
      <c r="B139" s="10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10"/>
      <c r="Z139" s="10"/>
    </row>
    <row r="140">
      <c r="A140" s="10"/>
      <c r="B140" s="10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</row>
    <row r="141">
      <c r="A141" s="10"/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10"/>
      <c r="Z141" s="10"/>
    </row>
    <row r="142">
      <c r="A142" s="10"/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10"/>
      <c r="Z142" s="10"/>
    </row>
    <row r="143">
      <c r="A143" s="10"/>
      <c r="B143" s="10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/>
      <c r="Z143" s="10"/>
    </row>
    <row r="144">
      <c r="A144" s="10"/>
      <c r="B144" s="10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  <c r="Z144" s="10"/>
    </row>
    <row r="145">
      <c r="A145" s="10"/>
      <c r="B145" s="10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</row>
    <row r="146">
      <c r="A146" s="10"/>
      <c r="B146" s="10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  <c r="Z146" s="10"/>
    </row>
    <row r="147">
      <c r="A147" s="10"/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  <c r="Z147" s="10"/>
    </row>
    <row r="148">
      <c r="A148" s="10"/>
      <c r="B148" s="10"/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0"/>
      <c r="Z148" s="10"/>
    </row>
    <row r="149">
      <c r="A149" s="10"/>
      <c r="B149" s="10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  <c r="Z149" s="10"/>
    </row>
    <row r="150">
      <c r="A150" s="10"/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</row>
    <row r="151">
      <c r="A151" s="10"/>
      <c r="B151" s="10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10"/>
      <c r="Z151" s="10"/>
    </row>
    <row r="152">
      <c r="A152" s="10"/>
      <c r="B152" s="10"/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/>
    </row>
    <row r="153">
      <c r="A153" s="10"/>
      <c r="B153" s="10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  <c r="Z153" s="10"/>
    </row>
    <row r="154">
      <c r="A154" s="10"/>
      <c r="B154" s="10"/>
      <c r="C154" s="10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  <c r="Z154" s="10"/>
    </row>
    <row r="155">
      <c r="A155" s="10"/>
      <c r="B155" s="10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  <c r="Z155" s="10"/>
    </row>
    <row r="156">
      <c r="A156" s="10"/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10"/>
      <c r="Z156" s="10"/>
    </row>
    <row r="157">
      <c r="A157" s="10"/>
      <c r="B157" s="10"/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/>
    </row>
    <row r="158">
      <c r="A158" s="10"/>
      <c r="B158" s="10"/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</row>
    <row r="159">
      <c r="A159" s="10"/>
      <c r="B159" s="10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  <c r="Z159" s="10"/>
    </row>
    <row r="160">
      <c r="A160" s="10"/>
      <c r="B160" s="10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10"/>
      <c r="Z160" s="10"/>
    </row>
    <row r="161">
      <c r="A161" s="10"/>
      <c r="B161" s="10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Y161" s="10"/>
      <c r="Z161" s="10"/>
    </row>
    <row r="162">
      <c r="A162" s="10"/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10"/>
      <c r="Z162" s="10"/>
    </row>
    <row r="163">
      <c r="A163" s="10"/>
      <c r="B163" s="10"/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Y163" s="10"/>
      <c r="Z163" s="10"/>
    </row>
    <row r="164">
      <c r="A164" s="10"/>
      <c r="B164" s="10"/>
      <c r="C164" s="10"/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10"/>
      <c r="Z164" s="10"/>
    </row>
    <row r="165">
      <c r="A165" s="10"/>
      <c r="B165" s="10"/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Y165" s="10"/>
      <c r="Z165" s="10"/>
    </row>
    <row r="166">
      <c r="A166" s="10"/>
      <c r="B166" s="10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10"/>
      <c r="Z166" s="10"/>
    </row>
    <row r="167">
      <c r="A167" s="10"/>
      <c r="B167" s="10"/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</row>
    <row r="168">
      <c r="A168" s="10"/>
      <c r="B168" s="10"/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10"/>
      <c r="Z168" s="10"/>
    </row>
    <row r="169">
      <c r="A169" s="10"/>
      <c r="B169" s="10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10"/>
    </row>
    <row r="170">
      <c r="A170" s="10"/>
      <c r="B170" s="10"/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</row>
    <row r="171">
      <c r="A171" s="10"/>
      <c r="B171" s="10"/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10"/>
    </row>
    <row r="172">
      <c r="A172" s="10"/>
      <c r="B172" s="10"/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10"/>
      <c r="Z172" s="10"/>
    </row>
    <row r="173">
      <c r="A173" s="10"/>
      <c r="B173" s="10"/>
      <c r="C173" s="10"/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Y173" s="10"/>
      <c r="Z173" s="10"/>
    </row>
    <row r="174">
      <c r="A174" s="10"/>
      <c r="B174" s="10"/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10"/>
      <c r="Z174" s="10"/>
    </row>
    <row r="175">
      <c r="A175" s="10"/>
      <c r="B175" s="10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10"/>
      <c r="Z175" s="10"/>
    </row>
    <row r="176">
      <c r="A176" s="10"/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10"/>
    </row>
    <row r="177">
      <c r="A177" s="10"/>
      <c r="B177" s="10"/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/>
    </row>
    <row r="178">
      <c r="A178" s="10"/>
      <c r="B178" s="10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</row>
    <row r="179">
      <c r="A179" s="10"/>
      <c r="B179" s="10"/>
      <c r="C179" s="10"/>
      <c r="D179" s="10"/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Y179" s="10"/>
      <c r="Z179" s="10"/>
    </row>
    <row r="180">
      <c r="A180" s="10"/>
      <c r="B180" s="10"/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Y180" s="10"/>
      <c r="Z180" s="10"/>
    </row>
    <row r="181">
      <c r="A181" s="10"/>
      <c r="B181" s="10"/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 s="10"/>
      <c r="Z181" s="10"/>
    </row>
    <row r="182">
      <c r="A182" s="10"/>
      <c r="B182" s="10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/>
    </row>
    <row r="183">
      <c r="A183" s="10"/>
      <c r="B183" s="10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0"/>
      <c r="Z183" s="10"/>
    </row>
    <row r="184">
      <c r="A184" s="10"/>
      <c r="B184" s="10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10"/>
      <c r="Z184" s="10"/>
    </row>
    <row r="185">
      <c r="A185" s="10"/>
      <c r="B185" s="10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Y185" s="10"/>
      <c r="Z185" s="10"/>
    </row>
    <row r="186">
      <c r="A186" s="10"/>
      <c r="B186" s="10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Y186" s="10"/>
      <c r="Z186" s="10"/>
    </row>
    <row r="187">
      <c r="A187" s="10"/>
      <c r="B187" s="10"/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V187" s="10"/>
      <c r="W187" s="10"/>
      <c r="X187" s="10"/>
      <c r="Y187" s="10"/>
      <c r="Z187" s="10"/>
    </row>
    <row r="188">
      <c r="A188" s="10"/>
      <c r="B188" s="10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Y188" s="10"/>
      <c r="Z188" s="10"/>
    </row>
    <row r="189">
      <c r="A189" s="10"/>
      <c r="B189" s="10"/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Y189" s="10"/>
      <c r="Z189" s="10"/>
    </row>
    <row r="190">
      <c r="A190" s="10"/>
      <c r="B190" s="10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10"/>
      <c r="Z190" s="10"/>
    </row>
    <row r="191">
      <c r="A191" s="10"/>
      <c r="B191" s="10"/>
      <c r="C191" s="10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Y191" s="10"/>
      <c r="Z191" s="10"/>
    </row>
    <row r="192">
      <c r="A192" s="10"/>
      <c r="B192" s="10"/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/>
      <c r="P192" s="10"/>
      <c r="Q192" s="10"/>
      <c r="R192" s="10"/>
      <c r="S192" s="10"/>
      <c r="T192" s="10"/>
      <c r="U192" s="10"/>
      <c r="V192" s="10"/>
      <c r="W192" s="10"/>
      <c r="X192" s="10"/>
      <c r="Y192" s="10"/>
      <c r="Z192" s="10"/>
    </row>
    <row r="193">
      <c r="A193" s="10"/>
      <c r="B193" s="10"/>
      <c r="C193" s="10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Y193" s="10"/>
      <c r="Z193" s="10"/>
    </row>
    <row r="194">
      <c r="A194" s="10"/>
      <c r="B194" s="10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10"/>
    </row>
    <row r="195">
      <c r="A195" s="10"/>
      <c r="B195" s="10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10"/>
      <c r="Z195" s="10"/>
    </row>
    <row r="196">
      <c r="A196" s="10"/>
      <c r="B196" s="10"/>
      <c r="C196" s="10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10"/>
      <c r="Z196" s="10"/>
    </row>
    <row r="197">
      <c r="A197" s="10"/>
      <c r="B197" s="10"/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Y197" s="10"/>
      <c r="Z197" s="10"/>
    </row>
    <row r="198">
      <c r="A198" s="10"/>
      <c r="B198" s="10"/>
      <c r="C198" s="10"/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Y198" s="10"/>
      <c r="Z198" s="10"/>
    </row>
    <row r="199">
      <c r="A199" s="10"/>
      <c r="B199" s="10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Y199" s="10"/>
      <c r="Z199" s="10"/>
    </row>
    <row r="200">
      <c r="A200" s="10"/>
      <c r="B200" s="10"/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/>
      <c r="Z200" s="10"/>
    </row>
    <row r="201">
      <c r="A201" s="10"/>
      <c r="B201" s="10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  <c r="X201" s="10"/>
      <c r="Y201" s="10"/>
      <c r="Z201" s="10"/>
    </row>
    <row r="202">
      <c r="A202" s="10"/>
      <c r="B202" s="10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10"/>
      <c r="Z202" s="10"/>
    </row>
    <row r="203">
      <c r="A203" s="10"/>
      <c r="B203" s="10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Y203" s="10"/>
      <c r="Z203" s="10"/>
    </row>
    <row r="204">
      <c r="A204" s="10"/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Y204" s="10"/>
      <c r="Z204" s="10"/>
    </row>
    <row r="205">
      <c r="A205" s="10"/>
      <c r="B205" s="10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10"/>
      <c r="Z205" s="10"/>
    </row>
    <row r="206">
      <c r="A206" s="10"/>
      <c r="B206" s="10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Y206" s="10"/>
      <c r="Z206" s="10"/>
    </row>
    <row r="207">
      <c r="A207" s="10"/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10"/>
      <c r="Z207" s="10"/>
    </row>
    <row r="208">
      <c r="A208" s="10"/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Y208" s="10"/>
      <c r="Z208" s="10"/>
    </row>
    <row r="209">
      <c r="A209" s="10"/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10"/>
      <c r="Z209" s="10"/>
    </row>
    <row r="210">
      <c r="A210" s="10"/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Y210" s="10"/>
      <c r="Z210" s="10"/>
    </row>
    <row r="211">
      <c r="A211" s="10"/>
      <c r="B211" s="10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  <c r="X211" s="10"/>
      <c r="Y211" s="10"/>
      <c r="Z211" s="10"/>
    </row>
    <row r="212">
      <c r="A212" s="10"/>
      <c r="B212" s="10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Y212" s="10"/>
      <c r="Z212" s="10"/>
    </row>
    <row r="213">
      <c r="A213" s="10"/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/>
      <c r="S213" s="10"/>
      <c r="T213" s="10"/>
      <c r="U213" s="10"/>
      <c r="V213" s="10"/>
      <c r="W213" s="10"/>
      <c r="X213" s="10"/>
      <c r="Y213" s="10"/>
      <c r="Z213" s="10"/>
    </row>
    <row r="214">
      <c r="A214" s="10"/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  <c r="X214" s="10"/>
      <c r="Y214" s="10"/>
      <c r="Z214" s="10"/>
    </row>
    <row r="215">
      <c r="A215" s="10"/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Y215" s="10"/>
      <c r="Z215" s="10"/>
    </row>
    <row r="216">
      <c r="A216" s="10"/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Y216" s="10"/>
      <c r="Z216" s="10"/>
    </row>
    <row r="217">
      <c r="A217" s="10"/>
      <c r="B217" s="10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Y217" s="10"/>
      <c r="Z217" s="10"/>
    </row>
    <row r="218">
      <c r="A218" s="10"/>
      <c r="B218" s="10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Y218" s="10"/>
      <c r="Z218" s="10"/>
    </row>
    <row r="219">
      <c r="A219" s="10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10"/>
      <c r="Z219" s="10"/>
    </row>
    <row r="220">
      <c r="A220" s="10"/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Y220" s="10"/>
      <c r="Z220" s="10"/>
    </row>
    <row r="221">
      <c r="A221" s="10"/>
      <c r="B221" s="10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/>
      <c r="S221" s="10"/>
      <c r="T221" s="10"/>
      <c r="U221" s="10"/>
      <c r="V221" s="10"/>
      <c r="W221" s="10"/>
      <c r="X221" s="10"/>
      <c r="Y221" s="10"/>
      <c r="Z221" s="10"/>
    </row>
    <row r="222">
      <c r="A222" s="10"/>
      <c r="B222" s="10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  <c r="X222" s="10"/>
      <c r="Y222" s="10"/>
      <c r="Z222" s="10"/>
    </row>
    <row r="223">
      <c r="A223" s="10"/>
      <c r="B223" s="10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  <c r="P223" s="10"/>
      <c r="Q223" s="10"/>
      <c r="R223" s="10"/>
      <c r="S223" s="10"/>
      <c r="T223" s="10"/>
      <c r="U223" s="10"/>
      <c r="V223" s="10"/>
      <c r="W223" s="10"/>
      <c r="X223" s="10"/>
      <c r="Y223" s="10"/>
      <c r="Z223" s="10"/>
    </row>
    <row r="224">
      <c r="A224" s="10"/>
      <c r="B224" s="10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  <c r="X224" s="10"/>
      <c r="Y224" s="10"/>
      <c r="Z224" s="10"/>
    </row>
    <row r="225">
      <c r="A225" s="10"/>
      <c r="B225" s="10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  <c r="S225" s="10"/>
      <c r="T225" s="10"/>
      <c r="U225" s="10"/>
      <c r="V225" s="10"/>
      <c r="W225" s="10"/>
      <c r="X225" s="10"/>
      <c r="Y225" s="10"/>
      <c r="Z225" s="10"/>
    </row>
    <row r="226">
      <c r="A226" s="10"/>
      <c r="B226" s="10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/>
      <c r="S226" s="10"/>
      <c r="T226" s="10"/>
      <c r="U226" s="10"/>
      <c r="V226" s="10"/>
      <c r="W226" s="10"/>
      <c r="X226" s="10"/>
      <c r="Y226" s="10"/>
      <c r="Z226" s="10"/>
    </row>
    <row r="227">
      <c r="A227" s="10"/>
      <c r="B227" s="10"/>
      <c r="C227" s="10"/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/>
      <c r="P227" s="10"/>
      <c r="Q227" s="10"/>
      <c r="R227" s="10"/>
      <c r="S227" s="10"/>
      <c r="T227" s="10"/>
      <c r="U227" s="10"/>
      <c r="V227" s="10"/>
      <c r="W227" s="10"/>
      <c r="X227" s="10"/>
      <c r="Y227" s="10"/>
      <c r="Z227" s="10"/>
    </row>
    <row r="228">
      <c r="A228" s="10"/>
      <c r="B228" s="10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  <c r="O228" s="10"/>
      <c r="P228" s="10"/>
      <c r="Q228" s="10"/>
      <c r="R228" s="10"/>
      <c r="S228" s="10"/>
      <c r="T228" s="10"/>
      <c r="U228" s="10"/>
      <c r="V228" s="10"/>
      <c r="W228" s="10"/>
      <c r="X228" s="10"/>
      <c r="Y228" s="10"/>
      <c r="Z228" s="10"/>
    </row>
    <row r="229">
      <c r="A229" s="10"/>
      <c r="B229" s="10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  <c r="O229" s="10"/>
      <c r="P229" s="10"/>
      <c r="Q229" s="10"/>
      <c r="R229" s="10"/>
      <c r="S229" s="10"/>
      <c r="T229" s="10"/>
      <c r="U229" s="10"/>
      <c r="V229" s="10"/>
      <c r="W229" s="10"/>
      <c r="X229" s="10"/>
      <c r="Y229" s="10"/>
      <c r="Z229" s="10"/>
    </row>
    <row r="230">
      <c r="A230" s="10"/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0"/>
      <c r="Q230" s="10"/>
      <c r="R230" s="10"/>
      <c r="S230" s="10"/>
      <c r="T230" s="10"/>
      <c r="U230" s="10"/>
      <c r="V230" s="10"/>
      <c r="W230" s="10"/>
      <c r="X230" s="10"/>
      <c r="Y230" s="10"/>
      <c r="Z230" s="10"/>
    </row>
    <row r="231">
      <c r="A231" s="10"/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0"/>
      <c r="Q231" s="10"/>
      <c r="R231" s="10"/>
      <c r="S231" s="10"/>
      <c r="T231" s="10"/>
      <c r="U231" s="10"/>
      <c r="V231" s="10"/>
      <c r="W231" s="10"/>
      <c r="X231" s="10"/>
      <c r="Y231" s="10"/>
      <c r="Z231" s="10"/>
    </row>
    <row r="232">
      <c r="A232" s="10"/>
      <c r="B232" s="10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/>
      <c r="P232" s="10"/>
      <c r="Q232" s="10"/>
      <c r="R232" s="10"/>
      <c r="S232" s="10"/>
      <c r="T232" s="10"/>
      <c r="U232" s="10"/>
      <c r="V232" s="10"/>
      <c r="W232" s="10"/>
      <c r="X232" s="10"/>
      <c r="Y232" s="10"/>
      <c r="Z232" s="10"/>
    </row>
    <row r="233">
      <c r="A233" s="10"/>
      <c r="B233" s="10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10"/>
      <c r="P233" s="10"/>
      <c r="Q233" s="10"/>
      <c r="R233" s="10"/>
      <c r="S233" s="10"/>
      <c r="T233" s="10"/>
      <c r="U233" s="10"/>
      <c r="V233" s="10"/>
      <c r="W233" s="10"/>
      <c r="X233" s="10"/>
      <c r="Y233" s="10"/>
      <c r="Z233" s="10"/>
    </row>
    <row r="234">
      <c r="A234" s="10"/>
      <c r="B234" s="10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  <c r="P234" s="10"/>
      <c r="Q234" s="10"/>
      <c r="R234" s="10"/>
      <c r="S234" s="10"/>
      <c r="T234" s="10"/>
      <c r="U234" s="10"/>
      <c r="V234" s="10"/>
      <c r="W234" s="10"/>
      <c r="X234" s="10"/>
      <c r="Y234" s="10"/>
      <c r="Z234" s="10"/>
    </row>
    <row r="235">
      <c r="A235" s="10"/>
      <c r="B235" s="10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  <c r="O235" s="10"/>
      <c r="P235" s="10"/>
      <c r="Q235" s="10"/>
      <c r="R235" s="10"/>
      <c r="S235" s="10"/>
      <c r="T235" s="10"/>
      <c r="U235" s="10"/>
      <c r="V235" s="10"/>
      <c r="W235" s="10"/>
      <c r="X235" s="10"/>
      <c r="Y235" s="10"/>
      <c r="Z235" s="10"/>
    </row>
    <row r="236">
      <c r="A236" s="10"/>
      <c r="B236" s="10"/>
      <c r="C236" s="10"/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  <c r="O236" s="10"/>
      <c r="P236" s="10"/>
      <c r="Q236" s="10"/>
      <c r="R236" s="10"/>
      <c r="S236" s="10"/>
      <c r="T236" s="10"/>
      <c r="U236" s="10"/>
      <c r="V236" s="10"/>
      <c r="W236" s="10"/>
      <c r="X236" s="10"/>
      <c r="Y236" s="10"/>
      <c r="Z236" s="10"/>
    </row>
    <row r="237">
      <c r="A237" s="10"/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  <c r="P237" s="10"/>
      <c r="Q237" s="10"/>
      <c r="R237" s="10"/>
      <c r="S237" s="10"/>
      <c r="T237" s="10"/>
      <c r="U237" s="10"/>
      <c r="V237" s="10"/>
      <c r="W237" s="10"/>
      <c r="X237" s="10"/>
      <c r="Y237" s="10"/>
      <c r="Z237" s="10"/>
    </row>
    <row r="238">
      <c r="A238" s="10"/>
      <c r="B238" s="10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  <c r="P238" s="10"/>
      <c r="Q238" s="10"/>
      <c r="R238" s="10"/>
      <c r="S238" s="10"/>
      <c r="T238" s="10"/>
      <c r="U238" s="10"/>
      <c r="V238" s="10"/>
      <c r="W238" s="10"/>
      <c r="X238" s="10"/>
      <c r="Y238" s="10"/>
      <c r="Z238" s="10"/>
    </row>
    <row r="239">
      <c r="A239" s="10"/>
      <c r="B239" s="10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10"/>
      <c r="P239" s="10"/>
      <c r="Q239" s="10"/>
      <c r="R239" s="10"/>
      <c r="S239" s="10"/>
      <c r="T239" s="10"/>
      <c r="U239" s="10"/>
      <c r="V239" s="10"/>
      <c r="W239" s="10"/>
      <c r="X239" s="10"/>
      <c r="Y239" s="10"/>
      <c r="Z239" s="10"/>
    </row>
    <row r="240">
      <c r="A240" s="10"/>
      <c r="B240" s="10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10"/>
      <c r="P240" s="10"/>
      <c r="Q240" s="10"/>
      <c r="R240" s="10"/>
      <c r="S240" s="10"/>
      <c r="T240" s="10"/>
      <c r="U240" s="10"/>
      <c r="V240" s="10"/>
      <c r="W240" s="10"/>
      <c r="X240" s="10"/>
      <c r="Y240" s="10"/>
      <c r="Z240" s="10"/>
    </row>
    <row r="241">
      <c r="A241" s="10"/>
      <c r="B241" s="10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10"/>
      <c r="P241" s="10"/>
      <c r="Q241" s="10"/>
      <c r="R241" s="10"/>
      <c r="S241" s="10"/>
      <c r="T241" s="10"/>
      <c r="U241" s="10"/>
      <c r="V241" s="10"/>
      <c r="W241" s="10"/>
      <c r="X241" s="10"/>
      <c r="Y241" s="10"/>
      <c r="Z241" s="10"/>
    </row>
    <row r="242">
      <c r="A242" s="10"/>
      <c r="B242" s="10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10"/>
      <c r="N242" s="10"/>
      <c r="O242" s="10"/>
      <c r="P242" s="10"/>
      <c r="Q242" s="10"/>
      <c r="R242" s="10"/>
      <c r="S242" s="10"/>
      <c r="T242" s="10"/>
      <c r="U242" s="10"/>
      <c r="V242" s="10"/>
      <c r="W242" s="10"/>
      <c r="X242" s="10"/>
      <c r="Y242" s="10"/>
      <c r="Z242" s="10"/>
    </row>
    <row r="243">
      <c r="A243" s="10"/>
      <c r="B243" s="10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/>
      <c r="P243" s="10"/>
      <c r="Q243" s="10"/>
      <c r="R243" s="10"/>
      <c r="S243" s="10"/>
      <c r="T243" s="10"/>
      <c r="U243" s="10"/>
      <c r="V243" s="10"/>
      <c r="W243" s="10"/>
      <c r="X243" s="10"/>
      <c r="Y243" s="10"/>
      <c r="Z243" s="10"/>
    </row>
    <row r="244">
      <c r="A244" s="10"/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  <c r="O244" s="10"/>
      <c r="P244" s="10"/>
      <c r="Q244" s="10"/>
      <c r="R244" s="10"/>
      <c r="S244" s="10"/>
      <c r="T244" s="10"/>
      <c r="U244" s="10"/>
      <c r="V244" s="10"/>
      <c r="W244" s="10"/>
      <c r="X244" s="10"/>
      <c r="Y244" s="10"/>
      <c r="Z244" s="10"/>
    </row>
    <row r="245">
      <c r="A245" s="10"/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0"/>
      <c r="Q245" s="10"/>
      <c r="R245" s="10"/>
      <c r="S245" s="10"/>
      <c r="T245" s="10"/>
      <c r="U245" s="10"/>
      <c r="V245" s="10"/>
      <c r="W245" s="10"/>
      <c r="X245" s="10"/>
      <c r="Y245" s="10"/>
      <c r="Z245" s="10"/>
    </row>
    <row r="246">
      <c r="A246" s="10"/>
      <c r="B246" s="10"/>
      <c r="C246" s="10"/>
      <c r="D246" s="10"/>
      <c r="E246" s="10"/>
      <c r="F246" s="10"/>
      <c r="G246" s="10"/>
      <c r="H246" s="10"/>
      <c r="I246" s="10"/>
      <c r="J246" s="10"/>
      <c r="K246" s="10"/>
      <c r="L246" s="10"/>
      <c r="M246" s="10"/>
      <c r="N246" s="10"/>
      <c r="O246" s="10"/>
      <c r="P246" s="10"/>
      <c r="Q246" s="10"/>
      <c r="R246" s="10"/>
      <c r="S246" s="10"/>
      <c r="T246" s="10"/>
      <c r="U246" s="10"/>
      <c r="V246" s="10"/>
      <c r="W246" s="10"/>
      <c r="X246" s="10"/>
      <c r="Y246" s="10"/>
      <c r="Z246" s="10"/>
    </row>
    <row r="247">
      <c r="A247" s="10"/>
      <c r="B247" s="10"/>
      <c r="C247" s="10"/>
      <c r="D247" s="10"/>
      <c r="E247" s="10"/>
      <c r="F247" s="10"/>
      <c r="G247" s="10"/>
      <c r="H247" s="10"/>
      <c r="I247" s="10"/>
      <c r="J247" s="10"/>
      <c r="K247" s="10"/>
      <c r="L247" s="10"/>
      <c r="M247" s="10"/>
      <c r="N247" s="10"/>
      <c r="O247" s="10"/>
      <c r="P247" s="10"/>
      <c r="Q247" s="10"/>
      <c r="R247" s="10"/>
      <c r="S247" s="10"/>
      <c r="T247" s="10"/>
      <c r="U247" s="10"/>
      <c r="V247" s="10"/>
      <c r="W247" s="10"/>
      <c r="X247" s="10"/>
      <c r="Y247" s="10"/>
      <c r="Z247" s="10"/>
    </row>
    <row r="248">
      <c r="A248" s="10"/>
      <c r="B248" s="10"/>
      <c r="C248" s="10"/>
      <c r="D248" s="10"/>
      <c r="E248" s="10"/>
      <c r="F248" s="10"/>
      <c r="G248" s="10"/>
      <c r="H248" s="10"/>
      <c r="I248" s="10"/>
      <c r="J248" s="10"/>
      <c r="K248" s="10"/>
      <c r="L248" s="10"/>
      <c r="M248" s="10"/>
      <c r="N248" s="10"/>
      <c r="O248" s="10"/>
      <c r="P248" s="10"/>
      <c r="Q248" s="10"/>
      <c r="R248" s="10"/>
      <c r="S248" s="10"/>
      <c r="T248" s="10"/>
      <c r="U248" s="10"/>
      <c r="V248" s="10"/>
      <c r="W248" s="10"/>
      <c r="X248" s="10"/>
      <c r="Y248" s="10"/>
      <c r="Z248" s="10"/>
    </row>
    <row r="249">
      <c r="A249" s="10"/>
      <c r="B249" s="10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  <c r="O249" s="10"/>
      <c r="P249" s="10"/>
      <c r="Q249" s="10"/>
      <c r="R249" s="10"/>
      <c r="S249" s="10"/>
      <c r="T249" s="10"/>
      <c r="U249" s="10"/>
      <c r="V249" s="10"/>
      <c r="W249" s="10"/>
      <c r="X249" s="10"/>
      <c r="Y249" s="10"/>
      <c r="Z249" s="10"/>
    </row>
    <row r="250">
      <c r="A250" s="10"/>
      <c r="B250" s="10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  <c r="O250" s="10"/>
      <c r="P250" s="10"/>
      <c r="Q250" s="10"/>
      <c r="R250" s="10"/>
      <c r="S250" s="10"/>
      <c r="T250" s="10"/>
      <c r="U250" s="10"/>
      <c r="V250" s="10"/>
      <c r="W250" s="10"/>
      <c r="X250" s="10"/>
      <c r="Y250" s="10"/>
      <c r="Z250" s="10"/>
    </row>
    <row r="251">
      <c r="A251" s="10"/>
      <c r="B251" s="10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  <c r="O251" s="10"/>
      <c r="P251" s="10"/>
      <c r="Q251" s="10"/>
      <c r="R251" s="10"/>
      <c r="S251" s="10"/>
      <c r="T251" s="10"/>
      <c r="U251" s="10"/>
      <c r="V251" s="10"/>
      <c r="W251" s="10"/>
      <c r="X251" s="10"/>
      <c r="Y251" s="10"/>
      <c r="Z251" s="10"/>
    </row>
    <row r="252">
      <c r="A252" s="10"/>
      <c r="B252" s="10"/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10"/>
      <c r="N252" s="10"/>
      <c r="O252" s="10"/>
      <c r="P252" s="10"/>
      <c r="Q252" s="10"/>
      <c r="R252" s="10"/>
      <c r="S252" s="10"/>
      <c r="T252" s="10"/>
      <c r="U252" s="10"/>
      <c r="V252" s="10"/>
      <c r="W252" s="10"/>
      <c r="X252" s="10"/>
      <c r="Y252" s="10"/>
      <c r="Z252" s="10"/>
    </row>
    <row r="253">
      <c r="A253" s="10"/>
      <c r="B253" s="10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  <c r="O253" s="10"/>
      <c r="P253" s="10"/>
      <c r="Q253" s="10"/>
      <c r="R253" s="10"/>
      <c r="S253" s="10"/>
      <c r="T253" s="10"/>
      <c r="U253" s="10"/>
      <c r="V253" s="10"/>
      <c r="W253" s="10"/>
      <c r="X253" s="10"/>
      <c r="Y253" s="10"/>
      <c r="Z253" s="10"/>
    </row>
    <row r="254">
      <c r="A254" s="10"/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  <c r="O254" s="10"/>
      <c r="P254" s="10"/>
      <c r="Q254" s="10"/>
      <c r="R254" s="10"/>
      <c r="S254" s="10"/>
      <c r="T254" s="10"/>
      <c r="U254" s="10"/>
      <c r="V254" s="10"/>
      <c r="W254" s="10"/>
      <c r="X254" s="10"/>
      <c r="Y254" s="10"/>
      <c r="Z254" s="10"/>
    </row>
    <row r="255">
      <c r="A255" s="10"/>
      <c r="B255" s="10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  <c r="O255" s="10"/>
      <c r="P255" s="10"/>
      <c r="Q255" s="10"/>
      <c r="R255" s="10"/>
      <c r="S255" s="10"/>
      <c r="T255" s="10"/>
      <c r="U255" s="10"/>
      <c r="V255" s="10"/>
      <c r="W255" s="10"/>
      <c r="X255" s="10"/>
      <c r="Y255" s="10"/>
      <c r="Z255" s="10"/>
    </row>
    <row r="256">
      <c r="A256" s="10"/>
      <c r="B256" s="10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  <c r="O256" s="10"/>
      <c r="P256" s="10"/>
      <c r="Q256" s="10"/>
      <c r="R256" s="10"/>
      <c r="S256" s="10"/>
      <c r="T256" s="10"/>
      <c r="U256" s="10"/>
      <c r="V256" s="10"/>
      <c r="W256" s="10"/>
      <c r="X256" s="10"/>
      <c r="Y256" s="10"/>
      <c r="Z256" s="10"/>
    </row>
    <row r="257">
      <c r="A257" s="10"/>
      <c r="B257" s="10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  <c r="O257" s="10"/>
      <c r="P257" s="10"/>
      <c r="Q257" s="10"/>
      <c r="R257" s="10"/>
      <c r="S257" s="10"/>
      <c r="T257" s="10"/>
      <c r="U257" s="10"/>
      <c r="V257" s="10"/>
      <c r="W257" s="10"/>
      <c r="X257" s="10"/>
      <c r="Y257" s="10"/>
      <c r="Z257" s="10"/>
    </row>
    <row r="258">
      <c r="A258" s="10"/>
      <c r="B258" s="10"/>
      <c r="C258" s="10"/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N258" s="10"/>
      <c r="O258" s="10"/>
      <c r="P258" s="10"/>
      <c r="Q258" s="10"/>
      <c r="R258" s="10"/>
      <c r="S258" s="10"/>
      <c r="T258" s="10"/>
      <c r="U258" s="10"/>
      <c r="V258" s="10"/>
      <c r="W258" s="10"/>
      <c r="X258" s="10"/>
      <c r="Y258" s="10"/>
      <c r="Z258" s="10"/>
    </row>
    <row r="259">
      <c r="A259" s="10"/>
      <c r="B259" s="10"/>
      <c r="C259" s="10"/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N259" s="10"/>
      <c r="O259" s="10"/>
      <c r="P259" s="10"/>
      <c r="Q259" s="10"/>
      <c r="R259" s="10"/>
      <c r="S259" s="10"/>
      <c r="T259" s="10"/>
      <c r="U259" s="10"/>
      <c r="V259" s="10"/>
      <c r="W259" s="10"/>
      <c r="X259" s="10"/>
      <c r="Y259" s="10"/>
      <c r="Z259" s="10"/>
    </row>
    <row r="260">
      <c r="A260" s="10"/>
      <c r="B260" s="10"/>
      <c r="C260" s="10"/>
      <c r="D260" s="10"/>
      <c r="E260" s="10"/>
      <c r="F260" s="10"/>
      <c r="G260" s="10"/>
      <c r="H260" s="10"/>
      <c r="I260" s="10"/>
      <c r="J260" s="10"/>
      <c r="K260" s="10"/>
      <c r="L260" s="10"/>
      <c r="M260" s="10"/>
      <c r="N260" s="10"/>
      <c r="O260" s="10"/>
      <c r="P260" s="10"/>
      <c r="Q260" s="10"/>
      <c r="R260" s="10"/>
      <c r="S260" s="10"/>
      <c r="T260" s="10"/>
      <c r="U260" s="10"/>
      <c r="V260" s="10"/>
      <c r="W260" s="10"/>
      <c r="X260" s="10"/>
      <c r="Y260" s="10"/>
      <c r="Z260" s="10"/>
    </row>
    <row r="261">
      <c r="A261" s="10"/>
      <c r="B261" s="10"/>
      <c r="C261" s="10"/>
      <c r="D261" s="10"/>
      <c r="E261" s="10"/>
      <c r="F261" s="10"/>
      <c r="G261" s="10"/>
      <c r="H261" s="10"/>
      <c r="I261" s="10"/>
      <c r="J261" s="10"/>
      <c r="K261" s="10"/>
      <c r="L261" s="10"/>
      <c r="M261" s="10"/>
      <c r="N261" s="10"/>
      <c r="O261" s="10"/>
      <c r="P261" s="10"/>
      <c r="Q261" s="10"/>
      <c r="R261" s="10"/>
      <c r="S261" s="10"/>
      <c r="T261" s="10"/>
      <c r="U261" s="10"/>
      <c r="V261" s="10"/>
      <c r="W261" s="10"/>
      <c r="X261" s="10"/>
      <c r="Y261" s="10"/>
      <c r="Z261" s="10"/>
    </row>
    <row r="262">
      <c r="A262" s="10"/>
      <c r="B262" s="10"/>
      <c r="C262" s="10"/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N262" s="10"/>
      <c r="O262" s="10"/>
      <c r="P262" s="10"/>
      <c r="Q262" s="10"/>
      <c r="R262" s="10"/>
      <c r="S262" s="10"/>
      <c r="T262" s="10"/>
      <c r="U262" s="10"/>
      <c r="V262" s="10"/>
      <c r="W262" s="10"/>
      <c r="X262" s="10"/>
      <c r="Y262" s="10"/>
      <c r="Z262" s="10"/>
    </row>
    <row r="263">
      <c r="A263" s="10"/>
      <c r="B263" s="10"/>
      <c r="C263" s="10"/>
      <c r="D263" s="10"/>
      <c r="E263" s="10"/>
      <c r="F263" s="10"/>
      <c r="G263" s="10"/>
      <c r="H263" s="10"/>
      <c r="I263" s="10"/>
      <c r="J263" s="10"/>
      <c r="K263" s="10"/>
      <c r="L263" s="10"/>
      <c r="M263" s="10"/>
      <c r="N263" s="10"/>
      <c r="O263" s="10"/>
      <c r="P263" s="10"/>
      <c r="Q263" s="10"/>
      <c r="R263" s="10"/>
      <c r="S263" s="10"/>
      <c r="T263" s="10"/>
      <c r="U263" s="10"/>
      <c r="V263" s="10"/>
      <c r="W263" s="10"/>
      <c r="X263" s="10"/>
      <c r="Y263" s="10"/>
      <c r="Z263" s="10"/>
    </row>
    <row r="264">
      <c r="A264" s="10"/>
      <c r="B264" s="10"/>
      <c r="C264" s="10"/>
      <c r="D264" s="10"/>
      <c r="E264" s="10"/>
      <c r="F264" s="10"/>
      <c r="G264" s="10"/>
      <c r="H264" s="10"/>
      <c r="I264" s="10"/>
      <c r="J264" s="10"/>
      <c r="K264" s="10"/>
      <c r="L264" s="10"/>
      <c r="M264" s="10"/>
      <c r="N264" s="10"/>
      <c r="O264" s="10"/>
      <c r="P264" s="10"/>
      <c r="Q264" s="10"/>
      <c r="R264" s="10"/>
      <c r="S264" s="10"/>
      <c r="T264" s="10"/>
      <c r="U264" s="10"/>
      <c r="V264" s="10"/>
      <c r="W264" s="10"/>
      <c r="X264" s="10"/>
      <c r="Y264" s="10"/>
      <c r="Z264" s="10"/>
    </row>
    <row r="265">
      <c r="A265" s="10"/>
      <c r="B265" s="10"/>
      <c r="C265" s="10"/>
      <c r="D265" s="10"/>
      <c r="E265" s="10"/>
      <c r="F265" s="10"/>
      <c r="G265" s="10"/>
      <c r="H265" s="10"/>
      <c r="I265" s="10"/>
      <c r="J265" s="10"/>
      <c r="K265" s="10"/>
      <c r="L265" s="10"/>
      <c r="M265" s="10"/>
      <c r="N265" s="10"/>
      <c r="O265" s="10"/>
      <c r="P265" s="10"/>
      <c r="Q265" s="10"/>
      <c r="R265" s="10"/>
      <c r="S265" s="10"/>
      <c r="T265" s="10"/>
      <c r="U265" s="10"/>
      <c r="V265" s="10"/>
      <c r="W265" s="10"/>
      <c r="X265" s="10"/>
      <c r="Y265" s="10"/>
      <c r="Z265" s="10"/>
    </row>
    <row r="266">
      <c r="A266" s="10"/>
      <c r="B266" s="10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  <c r="O266" s="10"/>
      <c r="P266" s="10"/>
      <c r="Q266" s="10"/>
      <c r="R266" s="10"/>
      <c r="S266" s="10"/>
      <c r="T266" s="10"/>
      <c r="U266" s="10"/>
      <c r="V266" s="10"/>
      <c r="W266" s="10"/>
      <c r="X266" s="10"/>
      <c r="Y266" s="10"/>
      <c r="Z266" s="10"/>
    </row>
    <row r="267">
      <c r="A267" s="10"/>
      <c r="B267" s="10"/>
      <c r="C267" s="10"/>
      <c r="D267" s="10"/>
      <c r="E267" s="10"/>
      <c r="F267" s="10"/>
      <c r="G267" s="10"/>
      <c r="H267" s="10"/>
      <c r="I267" s="10"/>
      <c r="J267" s="10"/>
      <c r="K267" s="10"/>
      <c r="L267" s="10"/>
      <c r="M267" s="10"/>
      <c r="N267" s="10"/>
      <c r="O267" s="10"/>
      <c r="P267" s="10"/>
      <c r="Q267" s="10"/>
      <c r="R267" s="10"/>
      <c r="S267" s="10"/>
      <c r="T267" s="10"/>
      <c r="U267" s="10"/>
      <c r="V267" s="10"/>
      <c r="W267" s="10"/>
      <c r="X267" s="10"/>
      <c r="Y267" s="10"/>
      <c r="Z267" s="10"/>
    </row>
    <row r="268">
      <c r="A268" s="10"/>
      <c r="B268" s="10"/>
      <c r="C268" s="10"/>
      <c r="D268" s="10"/>
      <c r="E268" s="10"/>
      <c r="F268" s="10"/>
      <c r="G268" s="10"/>
      <c r="H268" s="10"/>
      <c r="I268" s="10"/>
      <c r="J268" s="10"/>
      <c r="K268" s="10"/>
      <c r="L268" s="10"/>
      <c r="M268" s="10"/>
      <c r="N268" s="10"/>
      <c r="O268" s="10"/>
      <c r="P268" s="10"/>
      <c r="Q268" s="10"/>
      <c r="R268" s="10"/>
      <c r="S268" s="10"/>
      <c r="T268" s="10"/>
      <c r="U268" s="10"/>
      <c r="V268" s="10"/>
      <c r="W268" s="10"/>
      <c r="X268" s="10"/>
      <c r="Y268" s="10"/>
      <c r="Z268" s="10"/>
    </row>
    <row r="269">
      <c r="A269" s="10"/>
      <c r="B269" s="10"/>
      <c r="C269" s="10"/>
      <c r="D269" s="10"/>
      <c r="E269" s="10"/>
      <c r="F269" s="10"/>
      <c r="G269" s="10"/>
      <c r="H269" s="10"/>
      <c r="I269" s="10"/>
      <c r="J269" s="10"/>
      <c r="K269" s="10"/>
      <c r="L269" s="10"/>
      <c r="M269" s="10"/>
      <c r="N269" s="10"/>
      <c r="O269" s="10"/>
      <c r="P269" s="10"/>
      <c r="Q269" s="10"/>
      <c r="R269" s="10"/>
      <c r="S269" s="10"/>
      <c r="T269" s="10"/>
      <c r="U269" s="10"/>
      <c r="V269" s="10"/>
      <c r="W269" s="10"/>
      <c r="X269" s="10"/>
      <c r="Y269" s="10"/>
      <c r="Z269" s="10"/>
    </row>
    <row r="270">
      <c r="A270" s="10"/>
      <c r="B270" s="10"/>
      <c r="C270" s="10"/>
      <c r="D270" s="10"/>
      <c r="E270" s="10"/>
      <c r="F270" s="10"/>
      <c r="G270" s="10"/>
      <c r="H270" s="10"/>
      <c r="I270" s="10"/>
      <c r="J270" s="10"/>
      <c r="K270" s="10"/>
      <c r="L270" s="10"/>
      <c r="M270" s="10"/>
      <c r="N270" s="10"/>
      <c r="O270" s="10"/>
      <c r="P270" s="10"/>
      <c r="Q270" s="10"/>
      <c r="R270" s="10"/>
      <c r="S270" s="10"/>
      <c r="T270" s="10"/>
      <c r="U270" s="10"/>
      <c r="V270" s="10"/>
      <c r="W270" s="10"/>
      <c r="X270" s="10"/>
      <c r="Y270" s="10"/>
      <c r="Z270" s="10"/>
    </row>
    <row r="271">
      <c r="A271" s="10"/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N271" s="10"/>
      <c r="O271" s="10"/>
      <c r="P271" s="10"/>
      <c r="Q271" s="10"/>
      <c r="R271" s="10"/>
      <c r="S271" s="10"/>
      <c r="T271" s="10"/>
      <c r="U271" s="10"/>
      <c r="V271" s="10"/>
      <c r="W271" s="10"/>
      <c r="X271" s="10"/>
      <c r="Y271" s="10"/>
      <c r="Z271" s="10"/>
    </row>
    <row r="272">
      <c r="A272" s="10"/>
      <c r="B272" s="10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N272" s="10"/>
      <c r="O272" s="10"/>
      <c r="P272" s="10"/>
      <c r="Q272" s="10"/>
      <c r="R272" s="10"/>
      <c r="S272" s="10"/>
      <c r="T272" s="10"/>
      <c r="U272" s="10"/>
      <c r="V272" s="10"/>
      <c r="W272" s="10"/>
      <c r="X272" s="10"/>
      <c r="Y272" s="10"/>
      <c r="Z272" s="10"/>
    </row>
    <row r="273">
      <c r="A273" s="10"/>
      <c r="B273" s="10"/>
      <c r="C273" s="10"/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N273" s="10"/>
      <c r="O273" s="10"/>
      <c r="P273" s="10"/>
      <c r="Q273" s="10"/>
      <c r="R273" s="10"/>
      <c r="S273" s="10"/>
      <c r="T273" s="10"/>
      <c r="U273" s="10"/>
      <c r="V273" s="10"/>
      <c r="W273" s="10"/>
      <c r="X273" s="10"/>
      <c r="Y273" s="10"/>
      <c r="Z273" s="10"/>
    </row>
    <row r="274">
      <c r="A274" s="10"/>
      <c r="B274" s="10"/>
      <c r="C274" s="10"/>
      <c r="D274" s="10"/>
      <c r="E274" s="10"/>
      <c r="F274" s="10"/>
      <c r="G274" s="10"/>
      <c r="H274" s="10"/>
      <c r="I274" s="10"/>
      <c r="J274" s="10"/>
      <c r="K274" s="10"/>
      <c r="L274" s="10"/>
      <c r="M274" s="10"/>
      <c r="N274" s="10"/>
      <c r="O274" s="10"/>
      <c r="P274" s="10"/>
      <c r="Q274" s="10"/>
      <c r="R274" s="10"/>
      <c r="S274" s="10"/>
      <c r="T274" s="10"/>
      <c r="U274" s="10"/>
      <c r="V274" s="10"/>
      <c r="W274" s="10"/>
      <c r="X274" s="10"/>
      <c r="Y274" s="10"/>
      <c r="Z274" s="10"/>
    </row>
    <row r="275">
      <c r="A275" s="10"/>
      <c r="B275" s="10"/>
      <c r="C275" s="10"/>
      <c r="D275" s="10"/>
      <c r="E275" s="10"/>
      <c r="F275" s="10"/>
      <c r="G275" s="10"/>
      <c r="H275" s="10"/>
      <c r="I275" s="10"/>
      <c r="J275" s="10"/>
      <c r="K275" s="10"/>
      <c r="L275" s="10"/>
      <c r="M275" s="10"/>
      <c r="N275" s="10"/>
      <c r="O275" s="10"/>
      <c r="P275" s="10"/>
      <c r="Q275" s="10"/>
      <c r="R275" s="10"/>
      <c r="S275" s="10"/>
      <c r="T275" s="10"/>
      <c r="U275" s="10"/>
      <c r="V275" s="10"/>
      <c r="W275" s="10"/>
      <c r="X275" s="10"/>
      <c r="Y275" s="10"/>
      <c r="Z275" s="10"/>
    </row>
    <row r="276">
      <c r="A276" s="10"/>
      <c r="B276" s="10"/>
      <c r="C276" s="10"/>
      <c r="D276" s="10"/>
      <c r="E276" s="10"/>
      <c r="F276" s="10"/>
      <c r="G276" s="10"/>
      <c r="H276" s="10"/>
      <c r="I276" s="10"/>
      <c r="J276" s="10"/>
      <c r="K276" s="10"/>
      <c r="L276" s="10"/>
      <c r="M276" s="10"/>
      <c r="N276" s="10"/>
      <c r="O276" s="10"/>
      <c r="P276" s="10"/>
      <c r="Q276" s="10"/>
      <c r="R276" s="10"/>
      <c r="S276" s="10"/>
      <c r="T276" s="10"/>
      <c r="U276" s="10"/>
      <c r="V276" s="10"/>
      <c r="W276" s="10"/>
      <c r="X276" s="10"/>
      <c r="Y276" s="10"/>
      <c r="Z276" s="10"/>
    </row>
    <row r="277">
      <c r="A277" s="10"/>
      <c r="B277" s="10"/>
      <c r="C277" s="10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0"/>
      <c r="O277" s="10"/>
      <c r="P277" s="10"/>
      <c r="Q277" s="10"/>
      <c r="R277" s="10"/>
      <c r="S277" s="10"/>
      <c r="T277" s="10"/>
      <c r="U277" s="10"/>
      <c r="V277" s="10"/>
      <c r="W277" s="10"/>
      <c r="X277" s="10"/>
      <c r="Y277" s="10"/>
      <c r="Z277" s="10"/>
    </row>
    <row r="278">
      <c r="A278" s="10"/>
      <c r="B278" s="10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  <c r="O278" s="10"/>
      <c r="P278" s="10"/>
      <c r="Q278" s="10"/>
      <c r="R278" s="10"/>
      <c r="S278" s="10"/>
      <c r="T278" s="10"/>
      <c r="U278" s="10"/>
      <c r="V278" s="10"/>
      <c r="W278" s="10"/>
      <c r="X278" s="10"/>
      <c r="Y278" s="10"/>
      <c r="Z278" s="10"/>
    </row>
    <row r="279">
      <c r="A279" s="10"/>
      <c r="B279" s="10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  <c r="O279" s="10"/>
      <c r="P279" s="10"/>
      <c r="Q279" s="10"/>
      <c r="R279" s="10"/>
      <c r="S279" s="10"/>
      <c r="T279" s="10"/>
      <c r="U279" s="10"/>
      <c r="V279" s="10"/>
      <c r="W279" s="10"/>
      <c r="X279" s="10"/>
      <c r="Y279" s="10"/>
      <c r="Z279" s="10"/>
    </row>
    <row r="280">
      <c r="A280" s="10"/>
      <c r="B280" s="10"/>
      <c r="C280" s="10"/>
      <c r="D280" s="10"/>
      <c r="E280" s="10"/>
      <c r="F280" s="10"/>
      <c r="G280" s="10"/>
      <c r="H280" s="10"/>
      <c r="I280" s="10"/>
      <c r="J280" s="10"/>
      <c r="K280" s="10"/>
      <c r="L280" s="10"/>
      <c r="M280" s="10"/>
      <c r="N280" s="10"/>
      <c r="O280" s="10"/>
      <c r="P280" s="10"/>
      <c r="Q280" s="10"/>
      <c r="R280" s="10"/>
      <c r="S280" s="10"/>
      <c r="T280" s="10"/>
      <c r="U280" s="10"/>
      <c r="V280" s="10"/>
      <c r="W280" s="10"/>
      <c r="X280" s="10"/>
      <c r="Y280" s="10"/>
      <c r="Z280" s="10"/>
    </row>
    <row r="281">
      <c r="A281" s="10"/>
      <c r="B281" s="10"/>
      <c r="C281" s="10"/>
      <c r="D281" s="10"/>
      <c r="E281" s="10"/>
      <c r="F281" s="10"/>
      <c r="G281" s="10"/>
      <c r="H281" s="10"/>
      <c r="I281" s="10"/>
      <c r="J281" s="10"/>
      <c r="K281" s="10"/>
      <c r="L281" s="10"/>
      <c r="M281" s="10"/>
      <c r="N281" s="10"/>
      <c r="O281" s="10"/>
      <c r="P281" s="10"/>
      <c r="Q281" s="10"/>
      <c r="R281" s="10"/>
      <c r="S281" s="10"/>
      <c r="T281" s="10"/>
      <c r="U281" s="10"/>
      <c r="V281" s="10"/>
      <c r="W281" s="10"/>
      <c r="X281" s="10"/>
      <c r="Y281" s="10"/>
      <c r="Z281" s="10"/>
    </row>
    <row r="282">
      <c r="A282" s="10"/>
      <c r="B282" s="10"/>
      <c r="C282" s="10"/>
      <c r="D282" s="10"/>
      <c r="E282" s="10"/>
      <c r="F282" s="10"/>
      <c r="G282" s="10"/>
      <c r="H282" s="10"/>
      <c r="I282" s="10"/>
      <c r="J282" s="10"/>
      <c r="K282" s="10"/>
      <c r="L282" s="10"/>
      <c r="M282" s="10"/>
      <c r="N282" s="10"/>
      <c r="O282" s="10"/>
      <c r="P282" s="10"/>
      <c r="Q282" s="10"/>
      <c r="R282" s="10"/>
      <c r="S282" s="10"/>
      <c r="T282" s="10"/>
      <c r="U282" s="10"/>
      <c r="V282" s="10"/>
      <c r="W282" s="10"/>
      <c r="X282" s="10"/>
      <c r="Y282" s="10"/>
      <c r="Z282" s="10"/>
    </row>
    <row r="283">
      <c r="A283" s="10"/>
      <c r="B283" s="10"/>
      <c r="C283" s="10"/>
      <c r="D283" s="10"/>
      <c r="E283" s="10"/>
      <c r="F283" s="10"/>
      <c r="G283" s="10"/>
      <c r="H283" s="10"/>
      <c r="I283" s="10"/>
      <c r="J283" s="10"/>
      <c r="K283" s="10"/>
      <c r="L283" s="10"/>
      <c r="M283" s="10"/>
      <c r="N283" s="10"/>
      <c r="O283" s="10"/>
      <c r="P283" s="10"/>
      <c r="Q283" s="10"/>
      <c r="R283" s="10"/>
      <c r="S283" s="10"/>
      <c r="T283" s="10"/>
      <c r="U283" s="10"/>
      <c r="V283" s="10"/>
      <c r="W283" s="10"/>
      <c r="X283" s="10"/>
      <c r="Y283" s="10"/>
      <c r="Z283" s="10"/>
    </row>
    <row r="284">
      <c r="A284" s="10"/>
      <c r="B284" s="10"/>
      <c r="C284" s="10"/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N284" s="10"/>
      <c r="O284" s="10"/>
      <c r="P284" s="10"/>
      <c r="Q284" s="10"/>
      <c r="R284" s="10"/>
      <c r="S284" s="10"/>
      <c r="T284" s="10"/>
      <c r="U284" s="10"/>
      <c r="V284" s="10"/>
      <c r="W284" s="10"/>
      <c r="X284" s="10"/>
      <c r="Y284" s="10"/>
      <c r="Z284" s="10"/>
    </row>
    <row r="285">
      <c r="A285" s="10"/>
      <c r="B285" s="10"/>
      <c r="C285" s="10"/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N285" s="10"/>
      <c r="O285" s="10"/>
      <c r="P285" s="10"/>
      <c r="Q285" s="10"/>
      <c r="R285" s="10"/>
      <c r="S285" s="10"/>
      <c r="T285" s="10"/>
      <c r="U285" s="10"/>
      <c r="V285" s="10"/>
      <c r="W285" s="10"/>
      <c r="X285" s="10"/>
      <c r="Y285" s="10"/>
      <c r="Z285" s="10"/>
    </row>
    <row r="286">
      <c r="A286" s="10"/>
      <c r="B286" s="10"/>
      <c r="C286" s="10"/>
      <c r="D286" s="10"/>
      <c r="E286" s="10"/>
      <c r="F286" s="10"/>
      <c r="G286" s="10"/>
      <c r="H286" s="10"/>
      <c r="I286" s="10"/>
      <c r="J286" s="10"/>
      <c r="K286" s="10"/>
      <c r="L286" s="10"/>
      <c r="M286" s="10"/>
      <c r="N286" s="10"/>
      <c r="O286" s="10"/>
      <c r="P286" s="10"/>
      <c r="Q286" s="10"/>
      <c r="R286" s="10"/>
      <c r="S286" s="10"/>
      <c r="T286" s="10"/>
      <c r="U286" s="10"/>
      <c r="V286" s="10"/>
      <c r="W286" s="10"/>
      <c r="X286" s="10"/>
      <c r="Y286" s="10"/>
      <c r="Z286" s="10"/>
    </row>
    <row r="287">
      <c r="A287" s="10"/>
      <c r="B287" s="10"/>
      <c r="C287" s="10"/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N287" s="10"/>
      <c r="O287" s="10"/>
      <c r="P287" s="10"/>
      <c r="Q287" s="10"/>
      <c r="R287" s="10"/>
      <c r="S287" s="10"/>
      <c r="T287" s="10"/>
      <c r="U287" s="10"/>
      <c r="V287" s="10"/>
      <c r="W287" s="10"/>
      <c r="X287" s="10"/>
      <c r="Y287" s="10"/>
      <c r="Z287" s="10"/>
    </row>
    <row r="288">
      <c r="A288" s="10"/>
      <c r="B288" s="10"/>
      <c r="C288" s="10"/>
      <c r="D288" s="10"/>
      <c r="E288" s="10"/>
      <c r="F288" s="10"/>
      <c r="G288" s="10"/>
      <c r="H288" s="10"/>
      <c r="I288" s="10"/>
      <c r="J288" s="10"/>
      <c r="K288" s="10"/>
      <c r="L288" s="10"/>
      <c r="M288" s="10"/>
      <c r="N288" s="10"/>
      <c r="O288" s="10"/>
      <c r="P288" s="10"/>
      <c r="Q288" s="10"/>
      <c r="R288" s="10"/>
      <c r="S288" s="10"/>
      <c r="T288" s="10"/>
      <c r="U288" s="10"/>
      <c r="V288" s="10"/>
      <c r="W288" s="10"/>
      <c r="X288" s="10"/>
      <c r="Y288" s="10"/>
      <c r="Z288" s="10"/>
    </row>
    <row r="289">
      <c r="A289" s="10"/>
      <c r="B289" s="10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  <c r="O289" s="10"/>
      <c r="P289" s="10"/>
      <c r="Q289" s="10"/>
      <c r="R289" s="10"/>
      <c r="S289" s="10"/>
      <c r="T289" s="10"/>
      <c r="U289" s="10"/>
      <c r="V289" s="10"/>
      <c r="W289" s="10"/>
      <c r="X289" s="10"/>
      <c r="Y289" s="10"/>
      <c r="Z289" s="10"/>
    </row>
    <row r="290">
      <c r="A290" s="10"/>
      <c r="B290" s="10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  <c r="O290" s="10"/>
      <c r="P290" s="10"/>
      <c r="Q290" s="10"/>
      <c r="R290" s="10"/>
      <c r="S290" s="10"/>
      <c r="T290" s="10"/>
      <c r="U290" s="10"/>
      <c r="V290" s="10"/>
      <c r="W290" s="10"/>
      <c r="X290" s="10"/>
      <c r="Y290" s="10"/>
      <c r="Z290" s="10"/>
    </row>
    <row r="291">
      <c r="A291" s="10"/>
      <c r="B291" s="10"/>
      <c r="C291" s="10"/>
      <c r="D291" s="10"/>
      <c r="E291" s="10"/>
      <c r="F291" s="10"/>
      <c r="G291" s="10"/>
      <c r="H291" s="10"/>
      <c r="I291" s="10"/>
      <c r="J291" s="10"/>
      <c r="K291" s="10"/>
      <c r="L291" s="10"/>
      <c r="M291" s="10"/>
      <c r="N291" s="10"/>
      <c r="O291" s="10"/>
      <c r="P291" s="10"/>
      <c r="Q291" s="10"/>
      <c r="R291" s="10"/>
      <c r="S291" s="10"/>
      <c r="T291" s="10"/>
      <c r="U291" s="10"/>
      <c r="V291" s="10"/>
      <c r="W291" s="10"/>
      <c r="X291" s="10"/>
      <c r="Y291" s="10"/>
      <c r="Z291" s="10"/>
    </row>
    <row r="292">
      <c r="A292" s="10"/>
      <c r="B292" s="10"/>
      <c r="C292" s="10"/>
      <c r="D292" s="10"/>
      <c r="E292" s="10"/>
      <c r="F292" s="10"/>
      <c r="G292" s="10"/>
      <c r="H292" s="10"/>
      <c r="I292" s="10"/>
      <c r="J292" s="10"/>
      <c r="K292" s="10"/>
      <c r="L292" s="10"/>
      <c r="M292" s="10"/>
      <c r="N292" s="10"/>
      <c r="O292" s="10"/>
      <c r="P292" s="10"/>
      <c r="Q292" s="10"/>
      <c r="R292" s="10"/>
      <c r="S292" s="10"/>
      <c r="T292" s="10"/>
      <c r="U292" s="10"/>
      <c r="V292" s="10"/>
      <c r="W292" s="10"/>
      <c r="X292" s="10"/>
      <c r="Y292" s="10"/>
      <c r="Z292" s="10"/>
    </row>
    <row r="293">
      <c r="A293" s="10"/>
      <c r="B293" s="10"/>
      <c r="C293" s="10"/>
      <c r="D293" s="10"/>
      <c r="E293" s="10"/>
      <c r="F293" s="10"/>
      <c r="G293" s="10"/>
      <c r="H293" s="10"/>
      <c r="I293" s="10"/>
      <c r="J293" s="10"/>
      <c r="K293" s="10"/>
      <c r="L293" s="10"/>
      <c r="M293" s="10"/>
      <c r="N293" s="10"/>
      <c r="O293" s="10"/>
      <c r="P293" s="10"/>
      <c r="Q293" s="10"/>
      <c r="R293" s="10"/>
      <c r="S293" s="10"/>
      <c r="T293" s="10"/>
      <c r="U293" s="10"/>
      <c r="V293" s="10"/>
      <c r="W293" s="10"/>
      <c r="X293" s="10"/>
      <c r="Y293" s="10"/>
      <c r="Z293" s="10"/>
    </row>
    <row r="294">
      <c r="A294" s="10"/>
      <c r="B294" s="10"/>
      <c r="C294" s="10"/>
      <c r="D294" s="10"/>
      <c r="E294" s="10"/>
      <c r="F294" s="10"/>
      <c r="G294" s="10"/>
      <c r="H294" s="10"/>
      <c r="I294" s="10"/>
      <c r="J294" s="10"/>
      <c r="K294" s="10"/>
      <c r="L294" s="10"/>
      <c r="M294" s="10"/>
      <c r="N294" s="10"/>
      <c r="O294" s="10"/>
      <c r="P294" s="10"/>
      <c r="Q294" s="10"/>
      <c r="R294" s="10"/>
      <c r="S294" s="10"/>
      <c r="T294" s="10"/>
      <c r="U294" s="10"/>
      <c r="V294" s="10"/>
      <c r="W294" s="10"/>
      <c r="X294" s="10"/>
      <c r="Y294" s="10"/>
      <c r="Z294" s="10"/>
    </row>
    <row r="295">
      <c r="A295" s="10"/>
      <c r="B295" s="10"/>
      <c r="C295" s="10"/>
      <c r="D295" s="10"/>
      <c r="E295" s="10"/>
      <c r="F295" s="10"/>
      <c r="G295" s="10"/>
      <c r="H295" s="10"/>
      <c r="I295" s="10"/>
      <c r="J295" s="10"/>
      <c r="K295" s="10"/>
      <c r="L295" s="10"/>
      <c r="M295" s="10"/>
      <c r="N295" s="10"/>
      <c r="O295" s="10"/>
      <c r="P295" s="10"/>
      <c r="Q295" s="10"/>
      <c r="R295" s="10"/>
      <c r="S295" s="10"/>
      <c r="T295" s="10"/>
      <c r="U295" s="10"/>
      <c r="V295" s="10"/>
      <c r="W295" s="10"/>
      <c r="X295" s="10"/>
      <c r="Y295" s="10"/>
      <c r="Z295" s="10"/>
    </row>
    <row r="296">
      <c r="A296" s="10"/>
      <c r="B296" s="10"/>
      <c r="C296" s="10"/>
      <c r="D296" s="10"/>
      <c r="E296" s="10"/>
      <c r="F296" s="10"/>
      <c r="G296" s="10"/>
      <c r="H296" s="10"/>
      <c r="I296" s="10"/>
      <c r="J296" s="10"/>
      <c r="K296" s="10"/>
      <c r="L296" s="10"/>
      <c r="M296" s="10"/>
      <c r="N296" s="10"/>
      <c r="O296" s="10"/>
      <c r="P296" s="10"/>
      <c r="Q296" s="10"/>
      <c r="R296" s="10"/>
      <c r="S296" s="10"/>
      <c r="T296" s="10"/>
      <c r="U296" s="10"/>
      <c r="V296" s="10"/>
      <c r="W296" s="10"/>
      <c r="X296" s="10"/>
      <c r="Y296" s="10"/>
      <c r="Z296" s="10"/>
    </row>
    <row r="297">
      <c r="A297" s="10"/>
      <c r="B297" s="10"/>
      <c r="C297" s="10"/>
      <c r="D297" s="10"/>
      <c r="E297" s="10"/>
      <c r="F297" s="10"/>
      <c r="G297" s="10"/>
      <c r="H297" s="10"/>
      <c r="I297" s="10"/>
      <c r="J297" s="10"/>
      <c r="K297" s="10"/>
      <c r="L297" s="10"/>
      <c r="M297" s="10"/>
      <c r="N297" s="10"/>
      <c r="O297" s="10"/>
      <c r="P297" s="10"/>
      <c r="Q297" s="10"/>
      <c r="R297" s="10"/>
      <c r="S297" s="10"/>
      <c r="T297" s="10"/>
      <c r="U297" s="10"/>
      <c r="V297" s="10"/>
      <c r="W297" s="10"/>
      <c r="X297" s="10"/>
      <c r="Y297" s="10"/>
      <c r="Z297" s="10"/>
    </row>
    <row r="298">
      <c r="A298" s="10"/>
      <c r="B298" s="10"/>
      <c r="C298" s="10"/>
      <c r="D298" s="10"/>
      <c r="E298" s="10"/>
      <c r="F298" s="10"/>
      <c r="G298" s="10"/>
      <c r="H298" s="10"/>
      <c r="I298" s="10"/>
      <c r="J298" s="10"/>
      <c r="K298" s="10"/>
      <c r="L298" s="10"/>
      <c r="M298" s="10"/>
      <c r="N298" s="10"/>
      <c r="O298" s="10"/>
      <c r="P298" s="10"/>
      <c r="Q298" s="10"/>
      <c r="R298" s="10"/>
      <c r="S298" s="10"/>
      <c r="T298" s="10"/>
      <c r="U298" s="10"/>
      <c r="V298" s="10"/>
      <c r="W298" s="10"/>
      <c r="X298" s="10"/>
      <c r="Y298" s="10"/>
      <c r="Z298" s="10"/>
    </row>
    <row r="299">
      <c r="A299" s="10"/>
      <c r="B299" s="10"/>
      <c r="C299" s="10"/>
      <c r="D299" s="10"/>
      <c r="E299" s="10"/>
      <c r="F299" s="10"/>
      <c r="G299" s="10"/>
      <c r="H299" s="10"/>
      <c r="I299" s="10"/>
      <c r="J299" s="10"/>
      <c r="K299" s="10"/>
      <c r="L299" s="10"/>
      <c r="M299" s="10"/>
      <c r="N299" s="10"/>
      <c r="O299" s="10"/>
      <c r="P299" s="10"/>
      <c r="Q299" s="10"/>
      <c r="R299" s="10"/>
      <c r="S299" s="10"/>
      <c r="T299" s="10"/>
      <c r="U299" s="10"/>
      <c r="V299" s="10"/>
      <c r="W299" s="10"/>
      <c r="X299" s="10"/>
      <c r="Y299" s="10"/>
      <c r="Z299" s="10"/>
    </row>
    <row r="300">
      <c r="A300" s="10"/>
      <c r="B300" s="10"/>
      <c r="C300" s="10"/>
      <c r="D300" s="10"/>
      <c r="E300" s="10"/>
      <c r="F300" s="10"/>
      <c r="G300" s="10"/>
      <c r="H300" s="10"/>
      <c r="I300" s="10"/>
      <c r="J300" s="10"/>
      <c r="K300" s="10"/>
      <c r="L300" s="10"/>
      <c r="M300" s="10"/>
      <c r="N300" s="10"/>
      <c r="O300" s="10"/>
      <c r="P300" s="10"/>
      <c r="Q300" s="10"/>
      <c r="R300" s="10"/>
      <c r="S300" s="10"/>
      <c r="T300" s="10"/>
      <c r="U300" s="10"/>
      <c r="V300" s="10"/>
      <c r="W300" s="10"/>
      <c r="X300" s="10"/>
      <c r="Y300" s="10"/>
      <c r="Z300" s="10"/>
    </row>
    <row r="301">
      <c r="A301" s="10"/>
      <c r="B301" s="10"/>
      <c r="C301" s="10"/>
      <c r="D301" s="10"/>
      <c r="E301" s="10"/>
      <c r="F301" s="10"/>
      <c r="G301" s="10"/>
      <c r="H301" s="10"/>
      <c r="I301" s="10"/>
      <c r="J301" s="10"/>
      <c r="K301" s="10"/>
      <c r="L301" s="10"/>
      <c r="M301" s="10"/>
      <c r="N301" s="10"/>
      <c r="O301" s="10"/>
      <c r="P301" s="10"/>
      <c r="Q301" s="10"/>
      <c r="R301" s="10"/>
      <c r="S301" s="10"/>
      <c r="T301" s="10"/>
      <c r="U301" s="10"/>
      <c r="V301" s="10"/>
      <c r="W301" s="10"/>
      <c r="X301" s="10"/>
      <c r="Y301" s="10"/>
      <c r="Z301" s="10"/>
    </row>
    <row r="302">
      <c r="A302" s="10"/>
      <c r="B302" s="10"/>
      <c r="C302" s="10"/>
      <c r="D302" s="10"/>
      <c r="E302" s="10"/>
      <c r="F302" s="10"/>
      <c r="G302" s="10"/>
      <c r="H302" s="10"/>
      <c r="I302" s="10"/>
      <c r="J302" s="10"/>
      <c r="K302" s="10"/>
      <c r="L302" s="10"/>
      <c r="M302" s="10"/>
      <c r="N302" s="10"/>
      <c r="O302" s="10"/>
      <c r="P302" s="10"/>
      <c r="Q302" s="10"/>
      <c r="R302" s="10"/>
      <c r="S302" s="10"/>
      <c r="T302" s="10"/>
      <c r="U302" s="10"/>
      <c r="V302" s="10"/>
      <c r="W302" s="10"/>
      <c r="X302" s="10"/>
      <c r="Y302" s="10"/>
      <c r="Z302" s="10"/>
    </row>
    <row r="303">
      <c r="A303" s="10"/>
      <c r="B303" s="10"/>
      <c r="C303" s="10"/>
      <c r="D303" s="10"/>
      <c r="E303" s="10"/>
      <c r="F303" s="10"/>
      <c r="G303" s="10"/>
      <c r="H303" s="10"/>
      <c r="I303" s="10"/>
      <c r="J303" s="10"/>
      <c r="K303" s="10"/>
      <c r="L303" s="10"/>
      <c r="M303" s="10"/>
      <c r="N303" s="10"/>
      <c r="O303" s="10"/>
      <c r="P303" s="10"/>
      <c r="Q303" s="10"/>
      <c r="R303" s="10"/>
      <c r="S303" s="10"/>
      <c r="T303" s="10"/>
      <c r="U303" s="10"/>
      <c r="V303" s="10"/>
      <c r="W303" s="10"/>
      <c r="X303" s="10"/>
      <c r="Y303" s="10"/>
      <c r="Z303" s="10"/>
    </row>
    <row r="304">
      <c r="A304" s="10"/>
      <c r="B304" s="10"/>
      <c r="C304" s="10"/>
      <c r="D304" s="10"/>
      <c r="E304" s="10"/>
      <c r="F304" s="10"/>
      <c r="G304" s="10"/>
      <c r="H304" s="10"/>
      <c r="I304" s="10"/>
      <c r="J304" s="10"/>
      <c r="K304" s="10"/>
      <c r="L304" s="10"/>
      <c r="M304" s="10"/>
      <c r="N304" s="10"/>
      <c r="O304" s="10"/>
      <c r="P304" s="10"/>
      <c r="Q304" s="10"/>
      <c r="R304" s="10"/>
      <c r="S304" s="10"/>
      <c r="T304" s="10"/>
      <c r="U304" s="10"/>
      <c r="V304" s="10"/>
      <c r="W304" s="10"/>
      <c r="X304" s="10"/>
      <c r="Y304" s="10"/>
      <c r="Z304" s="10"/>
    </row>
    <row r="305">
      <c r="A305" s="10"/>
      <c r="B305" s="10"/>
      <c r="C305" s="10"/>
      <c r="D305" s="10"/>
      <c r="E305" s="10"/>
      <c r="F305" s="10"/>
      <c r="G305" s="10"/>
      <c r="H305" s="10"/>
      <c r="I305" s="10"/>
      <c r="J305" s="10"/>
      <c r="K305" s="10"/>
      <c r="L305" s="10"/>
      <c r="M305" s="10"/>
      <c r="N305" s="10"/>
      <c r="O305" s="10"/>
      <c r="P305" s="10"/>
      <c r="Q305" s="10"/>
      <c r="R305" s="10"/>
      <c r="S305" s="10"/>
      <c r="T305" s="10"/>
      <c r="U305" s="10"/>
      <c r="V305" s="10"/>
      <c r="W305" s="10"/>
      <c r="X305" s="10"/>
      <c r="Y305" s="10"/>
      <c r="Z305" s="10"/>
    </row>
    <row r="306">
      <c r="A306" s="10"/>
      <c r="B306" s="10"/>
      <c r="C306" s="10"/>
      <c r="D306" s="10"/>
      <c r="E306" s="10"/>
      <c r="F306" s="10"/>
      <c r="G306" s="10"/>
      <c r="H306" s="10"/>
      <c r="I306" s="10"/>
      <c r="J306" s="10"/>
      <c r="K306" s="10"/>
      <c r="L306" s="10"/>
      <c r="M306" s="10"/>
      <c r="N306" s="10"/>
      <c r="O306" s="10"/>
      <c r="P306" s="10"/>
      <c r="Q306" s="10"/>
      <c r="R306" s="10"/>
      <c r="S306" s="10"/>
      <c r="T306" s="10"/>
      <c r="U306" s="10"/>
      <c r="V306" s="10"/>
      <c r="W306" s="10"/>
      <c r="X306" s="10"/>
      <c r="Y306" s="10"/>
      <c r="Z306" s="10"/>
    </row>
    <row r="307">
      <c r="A307" s="10"/>
      <c r="B307" s="10"/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  <c r="O307" s="10"/>
      <c r="P307" s="10"/>
      <c r="Q307" s="10"/>
      <c r="R307" s="10"/>
      <c r="S307" s="10"/>
      <c r="T307" s="10"/>
      <c r="U307" s="10"/>
      <c r="V307" s="10"/>
      <c r="W307" s="10"/>
      <c r="X307" s="10"/>
      <c r="Y307" s="10"/>
      <c r="Z307" s="10"/>
    </row>
    <row r="308">
      <c r="A308" s="10"/>
      <c r="B308" s="10"/>
      <c r="C308" s="10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N308" s="10"/>
      <c r="O308" s="10"/>
      <c r="P308" s="10"/>
      <c r="Q308" s="10"/>
      <c r="R308" s="10"/>
      <c r="S308" s="10"/>
      <c r="T308" s="10"/>
      <c r="U308" s="10"/>
      <c r="V308" s="10"/>
      <c r="W308" s="10"/>
      <c r="X308" s="10"/>
      <c r="Y308" s="10"/>
      <c r="Z308" s="10"/>
    </row>
    <row r="309">
      <c r="A309" s="10"/>
      <c r="B309" s="10"/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10"/>
      <c r="O309" s="10"/>
      <c r="P309" s="10"/>
      <c r="Q309" s="10"/>
      <c r="R309" s="10"/>
      <c r="S309" s="10"/>
      <c r="T309" s="10"/>
      <c r="U309" s="10"/>
      <c r="V309" s="10"/>
      <c r="W309" s="10"/>
      <c r="X309" s="10"/>
      <c r="Y309" s="10"/>
      <c r="Z309" s="10"/>
    </row>
    <row r="310">
      <c r="A310" s="10"/>
      <c r="B310" s="10"/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  <c r="O310" s="10"/>
      <c r="P310" s="10"/>
      <c r="Q310" s="10"/>
      <c r="R310" s="10"/>
      <c r="S310" s="10"/>
      <c r="T310" s="10"/>
      <c r="U310" s="10"/>
      <c r="V310" s="10"/>
      <c r="W310" s="10"/>
      <c r="X310" s="10"/>
      <c r="Y310" s="10"/>
      <c r="Z310" s="10"/>
    </row>
    <row r="311">
      <c r="A311" s="10"/>
      <c r="B311" s="10"/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  <c r="O311" s="10"/>
      <c r="P311" s="10"/>
      <c r="Q311" s="10"/>
      <c r="R311" s="10"/>
      <c r="S311" s="10"/>
      <c r="T311" s="10"/>
      <c r="U311" s="10"/>
      <c r="V311" s="10"/>
      <c r="W311" s="10"/>
      <c r="X311" s="10"/>
      <c r="Y311" s="10"/>
      <c r="Z311" s="10"/>
    </row>
    <row r="312">
      <c r="A312" s="10"/>
      <c r="B312" s="10"/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10"/>
      <c r="N312" s="10"/>
      <c r="O312" s="10"/>
      <c r="P312" s="10"/>
      <c r="Q312" s="10"/>
      <c r="R312" s="10"/>
      <c r="S312" s="10"/>
      <c r="T312" s="10"/>
      <c r="U312" s="10"/>
      <c r="V312" s="10"/>
      <c r="W312" s="10"/>
      <c r="X312" s="10"/>
      <c r="Y312" s="10"/>
      <c r="Z312" s="10"/>
    </row>
    <row r="313">
      <c r="A313" s="10"/>
      <c r="B313" s="10"/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  <c r="O313" s="10"/>
      <c r="P313" s="10"/>
      <c r="Q313" s="10"/>
      <c r="R313" s="10"/>
      <c r="S313" s="10"/>
      <c r="T313" s="10"/>
      <c r="U313" s="10"/>
      <c r="V313" s="10"/>
      <c r="W313" s="10"/>
      <c r="X313" s="10"/>
      <c r="Y313" s="10"/>
      <c r="Z313" s="10"/>
    </row>
    <row r="314">
      <c r="A314" s="10"/>
      <c r="B314" s="10"/>
      <c r="C314" s="10"/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N314" s="10"/>
      <c r="O314" s="10"/>
      <c r="P314" s="10"/>
      <c r="Q314" s="10"/>
      <c r="R314" s="10"/>
      <c r="S314" s="10"/>
      <c r="T314" s="10"/>
      <c r="U314" s="10"/>
      <c r="V314" s="10"/>
      <c r="W314" s="10"/>
      <c r="X314" s="10"/>
      <c r="Y314" s="10"/>
      <c r="Z314" s="10"/>
    </row>
    <row r="315">
      <c r="A315" s="10"/>
      <c r="B315" s="10"/>
      <c r="C315" s="10"/>
      <c r="D315" s="10"/>
      <c r="E315" s="10"/>
      <c r="F315" s="10"/>
      <c r="G315" s="10"/>
      <c r="H315" s="10"/>
      <c r="I315" s="10"/>
      <c r="J315" s="10"/>
      <c r="K315" s="10"/>
      <c r="L315" s="10"/>
      <c r="M315" s="10"/>
      <c r="N315" s="10"/>
      <c r="O315" s="10"/>
      <c r="P315" s="10"/>
      <c r="Q315" s="10"/>
      <c r="R315" s="10"/>
      <c r="S315" s="10"/>
      <c r="T315" s="10"/>
      <c r="U315" s="10"/>
      <c r="V315" s="10"/>
      <c r="W315" s="10"/>
      <c r="X315" s="10"/>
      <c r="Y315" s="10"/>
      <c r="Z315" s="10"/>
    </row>
    <row r="316">
      <c r="A316" s="10"/>
      <c r="B316" s="10"/>
      <c r="C316" s="10"/>
      <c r="D316" s="10"/>
      <c r="E316" s="10"/>
      <c r="F316" s="10"/>
      <c r="G316" s="10"/>
      <c r="H316" s="10"/>
      <c r="I316" s="10"/>
      <c r="J316" s="10"/>
      <c r="K316" s="10"/>
      <c r="L316" s="10"/>
      <c r="M316" s="10"/>
      <c r="N316" s="10"/>
      <c r="O316" s="10"/>
      <c r="P316" s="10"/>
      <c r="Q316" s="10"/>
      <c r="R316" s="10"/>
      <c r="S316" s="10"/>
      <c r="T316" s="10"/>
      <c r="U316" s="10"/>
      <c r="V316" s="10"/>
      <c r="W316" s="10"/>
      <c r="X316" s="10"/>
      <c r="Y316" s="10"/>
      <c r="Z316" s="10"/>
    </row>
    <row r="317">
      <c r="A317" s="10"/>
      <c r="B317" s="10"/>
      <c r="C317" s="10"/>
      <c r="D317" s="10"/>
      <c r="E317" s="10"/>
      <c r="F317" s="10"/>
      <c r="G317" s="10"/>
      <c r="H317" s="10"/>
      <c r="I317" s="10"/>
      <c r="J317" s="10"/>
      <c r="K317" s="10"/>
      <c r="L317" s="10"/>
      <c r="M317" s="10"/>
      <c r="N317" s="10"/>
      <c r="O317" s="10"/>
      <c r="P317" s="10"/>
      <c r="Q317" s="10"/>
      <c r="R317" s="10"/>
      <c r="S317" s="10"/>
      <c r="T317" s="10"/>
      <c r="U317" s="10"/>
      <c r="V317" s="10"/>
      <c r="W317" s="10"/>
      <c r="X317" s="10"/>
      <c r="Y317" s="10"/>
      <c r="Z317" s="10"/>
    </row>
    <row r="318">
      <c r="A318" s="10"/>
      <c r="B318" s="10"/>
      <c r="C318" s="10"/>
      <c r="D318" s="10"/>
      <c r="E318" s="10"/>
      <c r="F318" s="10"/>
      <c r="G318" s="10"/>
      <c r="H318" s="10"/>
      <c r="I318" s="10"/>
      <c r="J318" s="10"/>
      <c r="K318" s="10"/>
      <c r="L318" s="10"/>
      <c r="M318" s="10"/>
      <c r="N318" s="10"/>
      <c r="O318" s="10"/>
      <c r="P318" s="10"/>
      <c r="Q318" s="10"/>
      <c r="R318" s="10"/>
      <c r="S318" s="10"/>
      <c r="T318" s="10"/>
      <c r="U318" s="10"/>
      <c r="V318" s="10"/>
      <c r="W318" s="10"/>
      <c r="X318" s="10"/>
      <c r="Y318" s="10"/>
      <c r="Z318" s="10"/>
    </row>
    <row r="319">
      <c r="A319" s="10"/>
      <c r="B319" s="10"/>
      <c r="C319" s="10"/>
      <c r="D319" s="10"/>
      <c r="E319" s="10"/>
      <c r="F319" s="10"/>
      <c r="G319" s="10"/>
      <c r="H319" s="10"/>
      <c r="I319" s="10"/>
      <c r="J319" s="10"/>
      <c r="K319" s="10"/>
      <c r="L319" s="10"/>
      <c r="M319" s="10"/>
      <c r="N319" s="10"/>
      <c r="O319" s="10"/>
      <c r="P319" s="10"/>
      <c r="Q319" s="10"/>
      <c r="R319" s="10"/>
      <c r="S319" s="10"/>
      <c r="T319" s="10"/>
      <c r="U319" s="10"/>
      <c r="V319" s="10"/>
      <c r="W319" s="10"/>
      <c r="X319" s="10"/>
      <c r="Y319" s="10"/>
      <c r="Z319" s="10"/>
    </row>
    <row r="320">
      <c r="A320" s="10"/>
      <c r="B320" s="10"/>
      <c r="C320" s="10"/>
      <c r="D320" s="10"/>
      <c r="E320" s="10"/>
      <c r="F320" s="10"/>
      <c r="G320" s="10"/>
      <c r="H320" s="10"/>
      <c r="I320" s="10"/>
      <c r="J320" s="10"/>
      <c r="K320" s="10"/>
      <c r="L320" s="10"/>
      <c r="M320" s="10"/>
      <c r="N320" s="10"/>
      <c r="O320" s="10"/>
      <c r="P320" s="10"/>
      <c r="Q320" s="10"/>
      <c r="R320" s="10"/>
      <c r="S320" s="10"/>
      <c r="T320" s="10"/>
      <c r="U320" s="10"/>
      <c r="V320" s="10"/>
      <c r="W320" s="10"/>
      <c r="X320" s="10"/>
      <c r="Y320" s="10"/>
      <c r="Z320" s="10"/>
    </row>
    <row r="321">
      <c r="A321" s="10"/>
      <c r="B321" s="10"/>
      <c r="C321" s="10"/>
      <c r="D321" s="10"/>
      <c r="E321" s="10"/>
      <c r="F321" s="10"/>
      <c r="G321" s="10"/>
      <c r="H321" s="10"/>
      <c r="I321" s="10"/>
      <c r="J321" s="10"/>
      <c r="K321" s="10"/>
      <c r="L321" s="10"/>
      <c r="M321" s="10"/>
      <c r="N321" s="10"/>
      <c r="O321" s="10"/>
      <c r="P321" s="10"/>
      <c r="Q321" s="10"/>
      <c r="R321" s="10"/>
      <c r="S321" s="10"/>
      <c r="T321" s="10"/>
      <c r="U321" s="10"/>
      <c r="V321" s="10"/>
      <c r="W321" s="10"/>
      <c r="X321" s="10"/>
      <c r="Y321" s="10"/>
      <c r="Z321" s="10"/>
    </row>
    <row r="322">
      <c r="A322" s="10"/>
      <c r="B322" s="10"/>
      <c r="C322" s="10"/>
      <c r="D322" s="10"/>
      <c r="E322" s="10"/>
      <c r="F322" s="10"/>
      <c r="G322" s="10"/>
      <c r="H322" s="10"/>
      <c r="I322" s="10"/>
      <c r="J322" s="10"/>
      <c r="K322" s="10"/>
      <c r="L322" s="10"/>
      <c r="M322" s="10"/>
      <c r="N322" s="10"/>
      <c r="O322" s="10"/>
      <c r="P322" s="10"/>
      <c r="Q322" s="10"/>
      <c r="R322" s="10"/>
      <c r="S322" s="10"/>
      <c r="T322" s="10"/>
      <c r="U322" s="10"/>
      <c r="V322" s="10"/>
      <c r="W322" s="10"/>
      <c r="X322" s="10"/>
      <c r="Y322" s="10"/>
      <c r="Z322" s="10"/>
    </row>
    <row r="323">
      <c r="A323" s="10"/>
      <c r="B323" s="10"/>
      <c r="C323" s="10"/>
      <c r="D323" s="10"/>
      <c r="E323" s="10"/>
      <c r="F323" s="10"/>
      <c r="G323" s="10"/>
      <c r="H323" s="10"/>
      <c r="I323" s="10"/>
      <c r="J323" s="10"/>
      <c r="K323" s="10"/>
      <c r="L323" s="10"/>
      <c r="M323" s="10"/>
      <c r="N323" s="10"/>
      <c r="O323" s="10"/>
      <c r="P323" s="10"/>
      <c r="Q323" s="10"/>
      <c r="R323" s="10"/>
      <c r="S323" s="10"/>
      <c r="T323" s="10"/>
      <c r="U323" s="10"/>
      <c r="V323" s="10"/>
      <c r="W323" s="10"/>
      <c r="X323" s="10"/>
      <c r="Y323" s="10"/>
      <c r="Z323" s="10"/>
    </row>
    <row r="324">
      <c r="A324" s="10"/>
      <c r="B324" s="10"/>
      <c r="C324" s="10"/>
      <c r="D324" s="10"/>
      <c r="E324" s="10"/>
      <c r="F324" s="10"/>
      <c r="G324" s="10"/>
      <c r="H324" s="10"/>
      <c r="I324" s="10"/>
      <c r="J324" s="10"/>
      <c r="K324" s="10"/>
      <c r="L324" s="10"/>
      <c r="M324" s="10"/>
      <c r="N324" s="10"/>
      <c r="O324" s="10"/>
      <c r="P324" s="10"/>
      <c r="Q324" s="10"/>
      <c r="R324" s="10"/>
      <c r="S324" s="10"/>
      <c r="T324" s="10"/>
      <c r="U324" s="10"/>
      <c r="V324" s="10"/>
      <c r="W324" s="10"/>
      <c r="X324" s="10"/>
      <c r="Y324" s="10"/>
      <c r="Z324" s="10"/>
    </row>
    <row r="325">
      <c r="A325" s="10"/>
      <c r="B325" s="10"/>
      <c r="C325" s="10"/>
      <c r="D325" s="10"/>
      <c r="E325" s="10"/>
      <c r="F325" s="10"/>
      <c r="G325" s="10"/>
      <c r="H325" s="10"/>
      <c r="I325" s="10"/>
      <c r="J325" s="10"/>
      <c r="K325" s="10"/>
      <c r="L325" s="10"/>
      <c r="M325" s="10"/>
      <c r="N325" s="10"/>
      <c r="O325" s="10"/>
      <c r="P325" s="10"/>
      <c r="Q325" s="10"/>
      <c r="R325" s="10"/>
      <c r="S325" s="10"/>
      <c r="T325" s="10"/>
      <c r="U325" s="10"/>
      <c r="V325" s="10"/>
      <c r="W325" s="10"/>
      <c r="X325" s="10"/>
      <c r="Y325" s="10"/>
      <c r="Z325" s="10"/>
    </row>
    <row r="326">
      <c r="A326" s="10"/>
      <c r="B326" s="10"/>
      <c r="C326" s="10"/>
      <c r="D326" s="10"/>
      <c r="E326" s="10"/>
      <c r="F326" s="10"/>
      <c r="G326" s="10"/>
      <c r="H326" s="10"/>
      <c r="I326" s="10"/>
      <c r="J326" s="10"/>
      <c r="K326" s="10"/>
      <c r="L326" s="10"/>
      <c r="M326" s="10"/>
      <c r="N326" s="10"/>
      <c r="O326" s="10"/>
      <c r="P326" s="10"/>
      <c r="Q326" s="10"/>
      <c r="R326" s="10"/>
      <c r="S326" s="10"/>
      <c r="T326" s="10"/>
      <c r="U326" s="10"/>
      <c r="V326" s="10"/>
      <c r="W326" s="10"/>
      <c r="X326" s="10"/>
      <c r="Y326" s="10"/>
      <c r="Z326" s="10"/>
    </row>
    <row r="327">
      <c r="A327" s="10"/>
      <c r="B327" s="10"/>
      <c r="C327" s="10"/>
      <c r="D327" s="10"/>
      <c r="E327" s="10"/>
      <c r="F327" s="10"/>
      <c r="G327" s="10"/>
      <c r="H327" s="10"/>
      <c r="I327" s="10"/>
      <c r="J327" s="10"/>
      <c r="K327" s="10"/>
      <c r="L327" s="10"/>
      <c r="M327" s="10"/>
      <c r="N327" s="10"/>
      <c r="O327" s="10"/>
      <c r="P327" s="10"/>
      <c r="Q327" s="10"/>
      <c r="R327" s="10"/>
      <c r="S327" s="10"/>
      <c r="T327" s="10"/>
      <c r="U327" s="10"/>
      <c r="V327" s="10"/>
      <c r="W327" s="10"/>
      <c r="X327" s="10"/>
      <c r="Y327" s="10"/>
      <c r="Z327" s="10"/>
    </row>
    <row r="328">
      <c r="A328" s="10"/>
      <c r="B328" s="10"/>
      <c r="C328" s="10"/>
      <c r="D328" s="10"/>
      <c r="E328" s="10"/>
      <c r="F328" s="10"/>
      <c r="G328" s="10"/>
      <c r="H328" s="10"/>
      <c r="I328" s="10"/>
      <c r="J328" s="10"/>
      <c r="K328" s="10"/>
      <c r="L328" s="10"/>
      <c r="M328" s="10"/>
      <c r="N328" s="10"/>
      <c r="O328" s="10"/>
      <c r="P328" s="10"/>
      <c r="Q328" s="10"/>
      <c r="R328" s="10"/>
      <c r="S328" s="10"/>
      <c r="T328" s="10"/>
      <c r="U328" s="10"/>
      <c r="V328" s="10"/>
      <c r="W328" s="10"/>
      <c r="X328" s="10"/>
      <c r="Y328" s="10"/>
      <c r="Z328" s="10"/>
    </row>
    <row r="329">
      <c r="A329" s="10"/>
      <c r="B329" s="10"/>
      <c r="C329" s="10"/>
      <c r="D329" s="10"/>
      <c r="E329" s="10"/>
      <c r="F329" s="10"/>
      <c r="G329" s="10"/>
      <c r="H329" s="10"/>
      <c r="I329" s="10"/>
      <c r="J329" s="10"/>
      <c r="K329" s="10"/>
      <c r="L329" s="10"/>
      <c r="M329" s="10"/>
      <c r="N329" s="10"/>
      <c r="O329" s="10"/>
      <c r="P329" s="10"/>
      <c r="Q329" s="10"/>
      <c r="R329" s="10"/>
      <c r="S329" s="10"/>
      <c r="T329" s="10"/>
      <c r="U329" s="10"/>
      <c r="V329" s="10"/>
      <c r="W329" s="10"/>
      <c r="X329" s="10"/>
      <c r="Y329" s="10"/>
      <c r="Z329" s="10"/>
    </row>
    <row r="330">
      <c r="A330" s="10"/>
      <c r="B330" s="10"/>
      <c r="C330" s="10"/>
      <c r="D330" s="10"/>
      <c r="E330" s="10"/>
      <c r="F330" s="10"/>
      <c r="G330" s="10"/>
      <c r="H330" s="10"/>
      <c r="I330" s="10"/>
      <c r="J330" s="10"/>
      <c r="K330" s="10"/>
      <c r="L330" s="10"/>
      <c r="M330" s="10"/>
      <c r="N330" s="10"/>
      <c r="O330" s="10"/>
      <c r="P330" s="10"/>
      <c r="Q330" s="10"/>
      <c r="R330" s="10"/>
      <c r="S330" s="10"/>
      <c r="T330" s="10"/>
      <c r="U330" s="10"/>
      <c r="V330" s="10"/>
      <c r="W330" s="10"/>
      <c r="X330" s="10"/>
      <c r="Y330" s="10"/>
      <c r="Z330" s="10"/>
    </row>
    <row r="331">
      <c r="A331" s="10"/>
      <c r="B331" s="10"/>
      <c r="C331" s="10"/>
      <c r="D331" s="10"/>
      <c r="E331" s="10"/>
      <c r="F331" s="10"/>
      <c r="G331" s="10"/>
      <c r="H331" s="10"/>
      <c r="I331" s="10"/>
      <c r="J331" s="10"/>
      <c r="K331" s="10"/>
      <c r="L331" s="10"/>
      <c r="M331" s="10"/>
      <c r="N331" s="10"/>
      <c r="O331" s="10"/>
      <c r="P331" s="10"/>
      <c r="Q331" s="10"/>
      <c r="R331" s="10"/>
      <c r="S331" s="10"/>
      <c r="T331" s="10"/>
      <c r="U331" s="10"/>
      <c r="V331" s="10"/>
      <c r="W331" s="10"/>
      <c r="X331" s="10"/>
      <c r="Y331" s="10"/>
      <c r="Z331" s="10"/>
    </row>
    <row r="332">
      <c r="A332" s="10"/>
      <c r="B332" s="10"/>
      <c r="C332" s="10"/>
      <c r="D332" s="10"/>
      <c r="E332" s="10"/>
      <c r="F332" s="10"/>
      <c r="G332" s="10"/>
      <c r="H332" s="10"/>
      <c r="I332" s="10"/>
      <c r="J332" s="10"/>
      <c r="K332" s="10"/>
      <c r="L332" s="10"/>
      <c r="M332" s="10"/>
      <c r="N332" s="10"/>
      <c r="O332" s="10"/>
      <c r="P332" s="10"/>
      <c r="Q332" s="10"/>
      <c r="R332" s="10"/>
      <c r="S332" s="10"/>
      <c r="T332" s="10"/>
      <c r="U332" s="10"/>
      <c r="V332" s="10"/>
      <c r="W332" s="10"/>
      <c r="X332" s="10"/>
      <c r="Y332" s="10"/>
      <c r="Z332" s="10"/>
    </row>
    <row r="333">
      <c r="A333" s="10"/>
      <c r="B333" s="10"/>
      <c r="C333" s="10"/>
      <c r="D333" s="10"/>
      <c r="E333" s="10"/>
      <c r="F333" s="10"/>
      <c r="G333" s="10"/>
      <c r="H333" s="10"/>
      <c r="I333" s="10"/>
      <c r="J333" s="10"/>
      <c r="K333" s="10"/>
      <c r="L333" s="10"/>
      <c r="M333" s="10"/>
      <c r="N333" s="10"/>
      <c r="O333" s="10"/>
      <c r="P333" s="10"/>
      <c r="Q333" s="10"/>
      <c r="R333" s="10"/>
      <c r="S333" s="10"/>
      <c r="T333" s="10"/>
      <c r="U333" s="10"/>
      <c r="V333" s="10"/>
      <c r="W333" s="10"/>
      <c r="X333" s="10"/>
      <c r="Y333" s="10"/>
      <c r="Z333" s="10"/>
    </row>
    <row r="334">
      <c r="A334" s="10"/>
      <c r="B334" s="10"/>
      <c r="C334" s="10"/>
      <c r="D334" s="10"/>
      <c r="E334" s="10"/>
      <c r="F334" s="10"/>
      <c r="G334" s="10"/>
      <c r="H334" s="10"/>
      <c r="I334" s="10"/>
      <c r="J334" s="10"/>
      <c r="K334" s="10"/>
      <c r="L334" s="10"/>
      <c r="M334" s="10"/>
      <c r="N334" s="10"/>
      <c r="O334" s="10"/>
      <c r="P334" s="10"/>
      <c r="Q334" s="10"/>
      <c r="R334" s="10"/>
      <c r="S334" s="10"/>
      <c r="T334" s="10"/>
      <c r="U334" s="10"/>
      <c r="V334" s="10"/>
      <c r="W334" s="10"/>
      <c r="X334" s="10"/>
      <c r="Y334" s="10"/>
      <c r="Z334" s="10"/>
    </row>
    <row r="335">
      <c r="A335" s="10"/>
      <c r="B335" s="10"/>
      <c r="C335" s="10"/>
      <c r="D335" s="10"/>
      <c r="E335" s="10"/>
      <c r="F335" s="10"/>
      <c r="G335" s="10"/>
      <c r="H335" s="10"/>
      <c r="I335" s="10"/>
      <c r="J335" s="10"/>
      <c r="K335" s="10"/>
      <c r="L335" s="10"/>
      <c r="M335" s="10"/>
      <c r="N335" s="10"/>
      <c r="O335" s="10"/>
      <c r="P335" s="10"/>
      <c r="Q335" s="10"/>
      <c r="R335" s="10"/>
      <c r="S335" s="10"/>
      <c r="T335" s="10"/>
      <c r="U335" s="10"/>
      <c r="V335" s="10"/>
      <c r="W335" s="10"/>
      <c r="X335" s="10"/>
      <c r="Y335" s="10"/>
      <c r="Z335" s="10"/>
    </row>
    <row r="336">
      <c r="A336" s="10"/>
      <c r="B336" s="10"/>
      <c r="C336" s="10"/>
      <c r="D336" s="10"/>
      <c r="E336" s="10"/>
      <c r="F336" s="10"/>
      <c r="G336" s="10"/>
      <c r="H336" s="10"/>
      <c r="I336" s="10"/>
      <c r="J336" s="10"/>
      <c r="K336" s="10"/>
      <c r="L336" s="10"/>
      <c r="M336" s="10"/>
      <c r="N336" s="10"/>
      <c r="O336" s="10"/>
      <c r="P336" s="10"/>
      <c r="Q336" s="10"/>
      <c r="R336" s="10"/>
      <c r="S336" s="10"/>
      <c r="T336" s="10"/>
      <c r="U336" s="10"/>
      <c r="V336" s="10"/>
      <c r="W336" s="10"/>
      <c r="X336" s="10"/>
      <c r="Y336" s="10"/>
      <c r="Z336" s="10"/>
    </row>
    <row r="337">
      <c r="A337" s="10"/>
      <c r="B337" s="10"/>
      <c r="C337" s="10"/>
      <c r="D337" s="10"/>
      <c r="E337" s="10"/>
      <c r="F337" s="10"/>
      <c r="G337" s="10"/>
      <c r="H337" s="10"/>
      <c r="I337" s="10"/>
      <c r="J337" s="10"/>
      <c r="K337" s="10"/>
      <c r="L337" s="10"/>
      <c r="M337" s="10"/>
      <c r="N337" s="10"/>
      <c r="O337" s="10"/>
      <c r="P337" s="10"/>
      <c r="Q337" s="10"/>
      <c r="R337" s="10"/>
      <c r="S337" s="10"/>
      <c r="T337" s="10"/>
      <c r="U337" s="10"/>
      <c r="V337" s="10"/>
      <c r="W337" s="10"/>
      <c r="X337" s="10"/>
      <c r="Y337" s="10"/>
      <c r="Z337" s="10"/>
    </row>
    <row r="338">
      <c r="A338" s="10"/>
      <c r="B338" s="10"/>
      <c r="C338" s="10"/>
      <c r="D338" s="10"/>
      <c r="E338" s="10"/>
      <c r="F338" s="10"/>
      <c r="G338" s="10"/>
      <c r="H338" s="10"/>
      <c r="I338" s="10"/>
      <c r="J338" s="10"/>
      <c r="K338" s="10"/>
      <c r="L338" s="10"/>
      <c r="M338" s="10"/>
      <c r="N338" s="10"/>
      <c r="O338" s="10"/>
      <c r="P338" s="10"/>
      <c r="Q338" s="10"/>
      <c r="R338" s="10"/>
      <c r="S338" s="10"/>
      <c r="T338" s="10"/>
      <c r="U338" s="10"/>
      <c r="V338" s="10"/>
      <c r="W338" s="10"/>
      <c r="X338" s="10"/>
      <c r="Y338" s="10"/>
      <c r="Z338" s="10"/>
    </row>
    <row r="339">
      <c r="A339" s="10"/>
      <c r="B339" s="10"/>
      <c r="C339" s="10"/>
      <c r="D339" s="10"/>
      <c r="E339" s="10"/>
      <c r="F339" s="10"/>
      <c r="G339" s="10"/>
      <c r="H339" s="10"/>
      <c r="I339" s="10"/>
      <c r="J339" s="10"/>
      <c r="K339" s="10"/>
      <c r="L339" s="10"/>
      <c r="M339" s="10"/>
      <c r="N339" s="10"/>
      <c r="O339" s="10"/>
      <c r="P339" s="10"/>
      <c r="Q339" s="10"/>
      <c r="R339" s="10"/>
      <c r="S339" s="10"/>
      <c r="T339" s="10"/>
      <c r="U339" s="10"/>
      <c r="V339" s="10"/>
      <c r="W339" s="10"/>
      <c r="X339" s="10"/>
      <c r="Y339" s="10"/>
      <c r="Z339" s="10"/>
    </row>
    <row r="340">
      <c r="A340" s="10"/>
      <c r="B340" s="10"/>
      <c r="C340" s="10"/>
      <c r="D340" s="10"/>
      <c r="E340" s="10"/>
      <c r="F340" s="10"/>
      <c r="G340" s="10"/>
      <c r="H340" s="10"/>
      <c r="I340" s="10"/>
      <c r="J340" s="10"/>
      <c r="K340" s="10"/>
      <c r="L340" s="10"/>
      <c r="M340" s="10"/>
      <c r="N340" s="10"/>
      <c r="O340" s="10"/>
      <c r="P340" s="10"/>
      <c r="Q340" s="10"/>
      <c r="R340" s="10"/>
      <c r="S340" s="10"/>
      <c r="T340" s="10"/>
      <c r="U340" s="10"/>
      <c r="V340" s="10"/>
      <c r="W340" s="10"/>
      <c r="X340" s="10"/>
      <c r="Y340" s="10"/>
      <c r="Z340" s="10"/>
    </row>
    <row r="341">
      <c r="A341" s="10"/>
      <c r="B341" s="10"/>
      <c r="C341" s="10"/>
      <c r="D341" s="10"/>
      <c r="E341" s="10"/>
      <c r="F341" s="10"/>
      <c r="G341" s="10"/>
      <c r="H341" s="10"/>
      <c r="I341" s="10"/>
      <c r="J341" s="10"/>
      <c r="K341" s="10"/>
      <c r="L341" s="10"/>
      <c r="M341" s="10"/>
      <c r="N341" s="10"/>
      <c r="O341" s="10"/>
      <c r="P341" s="10"/>
      <c r="Q341" s="10"/>
      <c r="R341" s="10"/>
      <c r="S341" s="10"/>
      <c r="T341" s="10"/>
      <c r="U341" s="10"/>
      <c r="V341" s="10"/>
      <c r="W341" s="10"/>
      <c r="X341" s="10"/>
      <c r="Y341" s="10"/>
      <c r="Z341" s="10"/>
    </row>
    <row r="342">
      <c r="A342" s="10"/>
      <c r="B342" s="10"/>
      <c r="C342" s="10"/>
      <c r="D342" s="10"/>
      <c r="E342" s="10"/>
      <c r="F342" s="10"/>
      <c r="G342" s="10"/>
      <c r="H342" s="10"/>
      <c r="I342" s="10"/>
      <c r="J342" s="10"/>
      <c r="K342" s="10"/>
      <c r="L342" s="10"/>
      <c r="M342" s="10"/>
      <c r="N342" s="10"/>
      <c r="O342" s="10"/>
      <c r="P342" s="10"/>
      <c r="Q342" s="10"/>
      <c r="R342" s="10"/>
      <c r="S342" s="10"/>
      <c r="T342" s="10"/>
      <c r="U342" s="10"/>
      <c r="V342" s="10"/>
      <c r="W342" s="10"/>
      <c r="X342" s="10"/>
      <c r="Y342" s="10"/>
      <c r="Z342" s="10"/>
    </row>
    <row r="343">
      <c r="A343" s="10"/>
      <c r="B343" s="10"/>
      <c r="C343" s="10"/>
      <c r="D343" s="10"/>
      <c r="E343" s="10"/>
      <c r="F343" s="10"/>
      <c r="G343" s="10"/>
      <c r="H343" s="10"/>
      <c r="I343" s="10"/>
      <c r="J343" s="10"/>
      <c r="K343" s="10"/>
      <c r="L343" s="10"/>
      <c r="M343" s="10"/>
      <c r="N343" s="10"/>
      <c r="O343" s="10"/>
      <c r="P343" s="10"/>
      <c r="Q343" s="10"/>
      <c r="R343" s="10"/>
      <c r="S343" s="10"/>
      <c r="T343" s="10"/>
      <c r="U343" s="10"/>
      <c r="V343" s="10"/>
      <c r="W343" s="10"/>
      <c r="X343" s="10"/>
      <c r="Y343" s="10"/>
      <c r="Z343" s="10"/>
    </row>
    <row r="344">
      <c r="A344" s="10"/>
      <c r="B344" s="10"/>
      <c r="C344" s="10"/>
      <c r="D344" s="10"/>
      <c r="E344" s="10"/>
      <c r="F344" s="10"/>
      <c r="G344" s="10"/>
      <c r="H344" s="10"/>
      <c r="I344" s="10"/>
      <c r="J344" s="10"/>
      <c r="K344" s="10"/>
      <c r="L344" s="10"/>
      <c r="M344" s="10"/>
      <c r="N344" s="10"/>
      <c r="O344" s="10"/>
      <c r="P344" s="10"/>
      <c r="Q344" s="10"/>
      <c r="R344" s="10"/>
      <c r="S344" s="10"/>
      <c r="T344" s="10"/>
      <c r="U344" s="10"/>
      <c r="V344" s="10"/>
      <c r="W344" s="10"/>
      <c r="X344" s="10"/>
      <c r="Y344" s="10"/>
      <c r="Z344" s="10"/>
    </row>
    <row r="345">
      <c r="A345" s="10"/>
      <c r="B345" s="10"/>
      <c r="C345" s="10"/>
      <c r="D345" s="10"/>
      <c r="E345" s="10"/>
      <c r="F345" s="10"/>
      <c r="G345" s="10"/>
      <c r="H345" s="10"/>
      <c r="I345" s="10"/>
      <c r="J345" s="10"/>
      <c r="K345" s="10"/>
      <c r="L345" s="10"/>
      <c r="M345" s="10"/>
      <c r="N345" s="10"/>
      <c r="O345" s="10"/>
      <c r="P345" s="10"/>
      <c r="Q345" s="10"/>
      <c r="R345" s="10"/>
      <c r="S345" s="10"/>
      <c r="T345" s="10"/>
      <c r="U345" s="10"/>
      <c r="V345" s="10"/>
      <c r="W345" s="10"/>
      <c r="X345" s="10"/>
      <c r="Y345" s="10"/>
      <c r="Z345" s="10"/>
    </row>
    <row r="346">
      <c r="A346" s="10"/>
      <c r="B346" s="10"/>
      <c r="C346" s="10"/>
      <c r="D346" s="10"/>
      <c r="E346" s="10"/>
      <c r="F346" s="10"/>
      <c r="G346" s="10"/>
      <c r="H346" s="10"/>
      <c r="I346" s="10"/>
      <c r="J346" s="10"/>
      <c r="K346" s="10"/>
      <c r="L346" s="10"/>
      <c r="M346" s="10"/>
      <c r="N346" s="10"/>
      <c r="O346" s="10"/>
      <c r="P346" s="10"/>
      <c r="Q346" s="10"/>
      <c r="R346" s="10"/>
      <c r="S346" s="10"/>
      <c r="T346" s="10"/>
      <c r="U346" s="10"/>
      <c r="V346" s="10"/>
      <c r="W346" s="10"/>
      <c r="X346" s="10"/>
      <c r="Y346" s="10"/>
      <c r="Z346" s="10"/>
    </row>
    <row r="347">
      <c r="A347" s="10"/>
      <c r="B347" s="10"/>
      <c r="C347" s="10"/>
      <c r="D347" s="10"/>
      <c r="E347" s="10"/>
      <c r="F347" s="10"/>
      <c r="G347" s="10"/>
      <c r="H347" s="10"/>
      <c r="I347" s="10"/>
      <c r="J347" s="10"/>
      <c r="K347" s="10"/>
      <c r="L347" s="10"/>
      <c r="M347" s="10"/>
      <c r="N347" s="10"/>
      <c r="O347" s="10"/>
      <c r="P347" s="10"/>
      <c r="Q347" s="10"/>
      <c r="R347" s="10"/>
      <c r="S347" s="10"/>
      <c r="T347" s="10"/>
      <c r="U347" s="10"/>
      <c r="V347" s="10"/>
      <c r="W347" s="10"/>
      <c r="X347" s="10"/>
      <c r="Y347" s="10"/>
      <c r="Z347" s="10"/>
    </row>
    <row r="348">
      <c r="A348" s="10"/>
      <c r="B348" s="10"/>
      <c r="C348" s="10"/>
      <c r="D348" s="10"/>
      <c r="E348" s="10"/>
      <c r="F348" s="10"/>
      <c r="G348" s="10"/>
      <c r="H348" s="10"/>
      <c r="I348" s="10"/>
      <c r="J348" s="10"/>
      <c r="K348" s="10"/>
      <c r="L348" s="10"/>
      <c r="M348" s="10"/>
      <c r="N348" s="10"/>
      <c r="O348" s="10"/>
      <c r="P348" s="10"/>
      <c r="Q348" s="10"/>
      <c r="R348" s="10"/>
      <c r="S348" s="10"/>
      <c r="T348" s="10"/>
      <c r="U348" s="10"/>
      <c r="V348" s="10"/>
      <c r="W348" s="10"/>
      <c r="X348" s="10"/>
      <c r="Y348" s="10"/>
      <c r="Z348" s="10"/>
    </row>
    <row r="349">
      <c r="A349" s="10"/>
      <c r="B349" s="10"/>
      <c r="C349" s="10"/>
      <c r="D349" s="10"/>
      <c r="E349" s="10"/>
      <c r="F349" s="10"/>
      <c r="G349" s="10"/>
      <c r="H349" s="10"/>
      <c r="I349" s="10"/>
      <c r="J349" s="10"/>
      <c r="K349" s="10"/>
      <c r="L349" s="10"/>
      <c r="M349" s="10"/>
      <c r="N349" s="10"/>
      <c r="O349" s="10"/>
      <c r="P349" s="10"/>
      <c r="Q349" s="10"/>
      <c r="R349" s="10"/>
      <c r="S349" s="10"/>
      <c r="T349" s="10"/>
      <c r="U349" s="10"/>
      <c r="V349" s="10"/>
      <c r="W349" s="10"/>
      <c r="X349" s="10"/>
      <c r="Y349" s="10"/>
      <c r="Z349" s="10"/>
    </row>
    <row r="350">
      <c r="A350" s="10"/>
      <c r="B350" s="10"/>
      <c r="C350" s="10"/>
      <c r="D350" s="10"/>
      <c r="E350" s="10"/>
      <c r="F350" s="10"/>
      <c r="G350" s="10"/>
      <c r="H350" s="10"/>
      <c r="I350" s="10"/>
      <c r="J350" s="10"/>
      <c r="K350" s="10"/>
      <c r="L350" s="10"/>
      <c r="M350" s="10"/>
      <c r="N350" s="10"/>
      <c r="O350" s="10"/>
      <c r="P350" s="10"/>
      <c r="Q350" s="10"/>
      <c r="R350" s="10"/>
      <c r="S350" s="10"/>
      <c r="T350" s="10"/>
      <c r="U350" s="10"/>
      <c r="V350" s="10"/>
      <c r="W350" s="10"/>
      <c r="X350" s="10"/>
      <c r="Y350" s="10"/>
      <c r="Z350" s="10"/>
    </row>
    <row r="351">
      <c r="A351" s="10"/>
      <c r="B351" s="10"/>
      <c r="C351" s="10"/>
      <c r="D351" s="10"/>
      <c r="E351" s="10"/>
      <c r="F351" s="10"/>
      <c r="G351" s="10"/>
      <c r="H351" s="10"/>
      <c r="I351" s="10"/>
      <c r="J351" s="10"/>
      <c r="K351" s="10"/>
      <c r="L351" s="10"/>
      <c r="M351" s="10"/>
      <c r="N351" s="10"/>
      <c r="O351" s="10"/>
      <c r="P351" s="10"/>
      <c r="Q351" s="10"/>
      <c r="R351" s="10"/>
      <c r="S351" s="10"/>
      <c r="T351" s="10"/>
      <c r="U351" s="10"/>
      <c r="V351" s="10"/>
      <c r="W351" s="10"/>
      <c r="X351" s="10"/>
      <c r="Y351" s="10"/>
      <c r="Z351" s="10"/>
    </row>
    <row r="352">
      <c r="A352" s="10"/>
      <c r="B352" s="10"/>
      <c r="C352" s="10"/>
      <c r="D352" s="10"/>
      <c r="E352" s="10"/>
      <c r="F352" s="10"/>
      <c r="G352" s="10"/>
      <c r="H352" s="10"/>
      <c r="I352" s="10"/>
      <c r="J352" s="10"/>
      <c r="K352" s="10"/>
      <c r="L352" s="10"/>
      <c r="M352" s="10"/>
      <c r="N352" s="10"/>
      <c r="O352" s="10"/>
      <c r="P352" s="10"/>
      <c r="Q352" s="10"/>
      <c r="R352" s="10"/>
      <c r="S352" s="10"/>
      <c r="T352" s="10"/>
      <c r="U352" s="10"/>
      <c r="V352" s="10"/>
      <c r="W352" s="10"/>
      <c r="X352" s="10"/>
      <c r="Y352" s="10"/>
      <c r="Z352" s="10"/>
    </row>
    <row r="353">
      <c r="A353" s="10"/>
      <c r="B353" s="10"/>
      <c r="C353" s="10"/>
      <c r="D353" s="10"/>
      <c r="E353" s="10"/>
      <c r="F353" s="10"/>
      <c r="G353" s="10"/>
      <c r="H353" s="10"/>
      <c r="I353" s="10"/>
      <c r="J353" s="10"/>
      <c r="K353" s="10"/>
      <c r="L353" s="10"/>
      <c r="M353" s="10"/>
      <c r="N353" s="10"/>
      <c r="O353" s="10"/>
      <c r="P353" s="10"/>
      <c r="Q353" s="10"/>
      <c r="R353" s="10"/>
      <c r="S353" s="10"/>
      <c r="T353" s="10"/>
      <c r="U353" s="10"/>
      <c r="V353" s="10"/>
      <c r="W353" s="10"/>
      <c r="X353" s="10"/>
      <c r="Y353" s="10"/>
      <c r="Z353" s="10"/>
    </row>
    <row r="354">
      <c r="A354" s="10"/>
      <c r="B354" s="10"/>
      <c r="C354" s="10"/>
      <c r="D354" s="10"/>
      <c r="E354" s="10"/>
      <c r="F354" s="10"/>
      <c r="G354" s="10"/>
      <c r="H354" s="10"/>
      <c r="I354" s="10"/>
      <c r="J354" s="10"/>
      <c r="K354" s="10"/>
      <c r="L354" s="10"/>
      <c r="M354" s="10"/>
      <c r="N354" s="10"/>
      <c r="O354" s="10"/>
      <c r="P354" s="10"/>
      <c r="Q354" s="10"/>
      <c r="R354" s="10"/>
      <c r="S354" s="10"/>
      <c r="T354" s="10"/>
      <c r="U354" s="10"/>
      <c r="V354" s="10"/>
      <c r="W354" s="10"/>
      <c r="X354" s="10"/>
      <c r="Y354" s="10"/>
      <c r="Z354" s="10"/>
    </row>
    <row r="355">
      <c r="A355" s="10"/>
      <c r="B355" s="10"/>
      <c r="C355" s="10"/>
      <c r="D355" s="10"/>
      <c r="E355" s="10"/>
      <c r="F355" s="10"/>
      <c r="G355" s="10"/>
      <c r="H355" s="10"/>
      <c r="I355" s="10"/>
      <c r="J355" s="10"/>
      <c r="K355" s="10"/>
      <c r="L355" s="10"/>
      <c r="M355" s="10"/>
      <c r="N355" s="10"/>
      <c r="O355" s="10"/>
      <c r="P355" s="10"/>
      <c r="Q355" s="10"/>
      <c r="R355" s="10"/>
      <c r="S355" s="10"/>
      <c r="T355" s="10"/>
      <c r="U355" s="10"/>
      <c r="V355" s="10"/>
      <c r="W355" s="10"/>
      <c r="X355" s="10"/>
      <c r="Y355" s="10"/>
      <c r="Z355" s="10"/>
    </row>
    <row r="356">
      <c r="A356" s="10"/>
      <c r="B356" s="10"/>
      <c r="C356" s="10"/>
      <c r="D356" s="10"/>
      <c r="E356" s="10"/>
      <c r="F356" s="10"/>
      <c r="G356" s="10"/>
      <c r="H356" s="10"/>
      <c r="I356" s="10"/>
      <c r="J356" s="10"/>
      <c r="K356" s="10"/>
      <c r="L356" s="10"/>
      <c r="M356" s="10"/>
      <c r="N356" s="10"/>
      <c r="O356" s="10"/>
      <c r="P356" s="10"/>
      <c r="Q356" s="10"/>
      <c r="R356" s="10"/>
      <c r="S356" s="10"/>
      <c r="T356" s="10"/>
      <c r="U356" s="10"/>
      <c r="V356" s="10"/>
      <c r="W356" s="10"/>
      <c r="X356" s="10"/>
      <c r="Y356" s="10"/>
      <c r="Z356" s="10"/>
    </row>
    <row r="357">
      <c r="A357" s="10"/>
      <c r="B357" s="10"/>
      <c r="C357" s="10"/>
      <c r="D357" s="10"/>
      <c r="E357" s="10"/>
      <c r="F357" s="10"/>
      <c r="G357" s="10"/>
      <c r="H357" s="10"/>
      <c r="I357" s="10"/>
      <c r="J357" s="10"/>
      <c r="K357" s="10"/>
      <c r="L357" s="10"/>
      <c r="M357" s="10"/>
      <c r="N357" s="10"/>
      <c r="O357" s="10"/>
      <c r="P357" s="10"/>
      <c r="Q357" s="10"/>
      <c r="R357" s="10"/>
      <c r="S357" s="10"/>
      <c r="T357" s="10"/>
      <c r="U357" s="10"/>
      <c r="V357" s="10"/>
      <c r="W357" s="10"/>
      <c r="X357" s="10"/>
      <c r="Y357" s="10"/>
      <c r="Z357" s="10"/>
    </row>
    <row r="358">
      <c r="A358" s="10"/>
      <c r="B358" s="10"/>
      <c r="C358" s="10"/>
      <c r="D358" s="10"/>
      <c r="E358" s="10"/>
      <c r="F358" s="10"/>
      <c r="G358" s="10"/>
      <c r="H358" s="10"/>
      <c r="I358" s="10"/>
      <c r="J358" s="10"/>
      <c r="K358" s="10"/>
      <c r="L358" s="10"/>
      <c r="M358" s="10"/>
      <c r="N358" s="10"/>
      <c r="O358" s="10"/>
      <c r="P358" s="10"/>
      <c r="Q358" s="10"/>
      <c r="R358" s="10"/>
      <c r="S358" s="10"/>
      <c r="T358" s="10"/>
      <c r="U358" s="10"/>
      <c r="V358" s="10"/>
      <c r="W358" s="10"/>
      <c r="X358" s="10"/>
      <c r="Y358" s="10"/>
      <c r="Z358" s="10"/>
    </row>
    <row r="359">
      <c r="A359" s="10"/>
      <c r="B359" s="10"/>
      <c r="C359" s="10"/>
      <c r="D359" s="10"/>
      <c r="E359" s="10"/>
      <c r="F359" s="10"/>
      <c r="G359" s="10"/>
      <c r="H359" s="10"/>
      <c r="I359" s="10"/>
      <c r="J359" s="10"/>
      <c r="K359" s="10"/>
      <c r="L359" s="10"/>
      <c r="M359" s="10"/>
      <c r="N359" s="10"/>
      <c r="O359" s="10"/>
      <c r="P359" s="10"/>
      <c r="Q359" s="10"/>
      <c r="R359" s="10"/>
      <c r="S359" s="10"/>
      <c r="T359" s="10"/>
      <c r="U359" s="10"/>
      <c r="V359" s="10"/>
      <c r="W359" s="10"/>
      <c r="X359" s="10"/>
      <c r="Y359" s="10"/>
      <c r="Z359" s="10"/>
    </row>
    <row r="360">
      <c r="A360" s="10"/>
      <c r="B360" s="10"/>
      <c r="C360" s="10"/>
      <c r="D360" s="10"/>
      <c r="E360" s="10"/>
      <c r="F360" s="10"/>
      <c r="G360" s="10"/>
      <c r="H360" s="10"/>
      <c r="I360" s="10"/>
      <c r="J360" s="10"/>
      <c r="K360" s="10"/>
      <c r="L360" s="10"/>
      <c r="M360" s="10"/>
      <c r="N360" s="10"/>
      <c r="O360" s="10"/>
      <c r="P360" s="10"/>
      <c r="Q360" s="10"/>
      <c r="R360" s="10"/>
      <c r="S360" s="10"/>
      <c r="T360" s="10"/>
      <c r="U360" s="10"/>
      <c r="V360" s="10"/>
      <c r="W360" s="10"/>
      <c r="X360" s="10"/>
      <c r="Y360" s="10"/>
      <c r="Z360" s="10"/>
    </row>
    <row r="361">
      <c r="A361" s="10"/>
      <c r="B361" s="10"/>
      <c r="C361" s="10"/>
      <c r="D361" s="10"/>
      <c r="E361" s="10"/>
      <c r="F361" s="10"/>
      <c r="G361" s="10"/>
      <c r="H361" s="10"/>
      <c r="I361" s="10"/>
      <c r="J361" s="10"/>
      <c r="K361" s="10"/>
      <c r="L361" s="10"/>
      <c r="M361" s="10"/>
      <c r="N361" s="10"/>
      <c r="O361" s="10"/>
      <c r="P361" s="10"/>
      <c r="Q361" s="10"/>
      <c r="R361" s="10"/>
      <c r="S361" s="10"/>
      <c r="T361" s="10"/>
      <c r="U361" s="10"/>
      <c r="V361" s="10"/>
      <c r="W361" s="10"/>
      <c r="X361" s="10"/>
      <c r="Y361" s="10"/>
      <c r="Z361" s="10"/>
    </row>
    <row r="362">
      <c r="A362" s="10"/>
      <c r="B362" s="10"/>
      <c r="C362" s="10"/>
      <c r="D362" s="10"/>
      <c r="E362" s="10"/>
      <c r="F362" s="10"/>
      <c r="G362" s="10"/>
      <c r="H362" s="10"/>
      <c r="I362" s="10"/>
      <c r="J362" s="10"/>
      <c r="K362" s="10"/>
      <c r="L362" s="10"/>
      <c r="M362" s="10"/>
      <c r="N362" s="10"/>
      <c r="O362" s="10"/>
      <c r="P362" s="10"/>
      <c r="Q362" s="10"/>
      <c r="R362" s="10"/>
      <c r="S362" s="10"/>
      <c r="T362" s="10"/>
      <c r="U362" s="10"/>
      <c r="V362" s="10"/>
      <c r="W362" s="10"/>
      <c r="X362" s="10"/>
      <c r="Y362" s="10"/>
      <c r="Z362" s="10"/>
    </row>
    <row r="363">
      <c r="A363" s="10"/>
      <c r="B363" s="10"/>
      <c r="C363" s="10"/>
      <c r="D363" s="10"/>
      <c r="E363" s="10"/>
      <c r="F363" s="10"/>
      <c r="G363" s="10"/>
      <c r="H363" s="10"/>
      <c r="I363" s="10"/>
      <c r="J363" s="10"/>
      <c r="K363" s="10"/>
      <c r="L363" s="10"/>
      <c r="M363" s="10"/>
      <c r="N363" s="10"/>
      <c r="O363" s="10"/>
      <c r="P363" s="10"/>
      <c r="Q363" s="10"/>
      <c r="R363" s="10"/>
      <c r="S363" s="10"/>
      <c r="T363" s="10"/>
      <c r="U363" s="10"/>
      <c r="V363" s="10"/>
      <c r="W363" s="10"/>
      <c r="X363" s="10"/>
      <c r="Y363" s="10"/>
      <c r="Z363" s="10"/>
    </row>
    <row r="364">
      <c r="A364" s="10"/>
      <c r="B364" s="10"/>
      <c r="C364" s="10"/>
      <c r="D364" s="10"/>
      <c r="E364" s="10"/>
      <c r="F364" s="10"/>
      <c r="G364" s="10"/>
      <c r="H364" s="10"/>
      <c r="I364" s="10"/>
      <c r="J364" s="10"/>
      <c r="K364" s="10"/>
      <c r="L364" s="10"/>
      <c r="M364" s="10"/>
      <c r="N364" s="10"/>
      <c r="O364" s="10"/>
      <c r="P364" s="10"/>
      <c r="Q364" s="10"/>
      <c r="R364" s="10"/>
      <c r="S364" s="10"/>
      <c r="T364" s="10"/>
      <c r="U364" s="10"/>
      <c r="V364" s="10"/>
      <c r="W364" s="10"/>
      <c r="X364" s="10"/>
      <c r="Y364" s="10"/>
      <c r="Z364" s="10"/>
    </row>
    <row r="365">
      <c r="A365" s="10"/>
      <c r="B365" s="10"/>
      <c r="C365" s="10"/>
      <c r="D365" s="10"/>
      <c r="E365" s="10"/>
      <c r="F365" s="10"/>
      <c r="G365" s="10"/>
      <c r="H365" s="10"/>
      <c r="I365" s="10"/>
      <c r="J365" s="10"/>
      <c r="K365" s="10"/>
      <c r="L365" s="10"/>
      <c r="M365" s="10"/>
      <c r="N365" s="10"/>
      <c r="O365" s="10"/>
      <c r="P365" s="10"/>
      <c r="Q365" s="10"/>
      <c r="R365" s="10"/>
      <c r="S365" s="10"/>
      <c r="T365" s="10"/>
      <c r="U365" s="10"/>
      <c r="V365" s="10"/>
      <c r="W365" s="10"/>
      <c r="X365" s="10"/>
      <c r="Y365" s="10"/>
      <c r="Z365" s="10"/>
    </row>
    <row r="366">
      <c r="A366" s="10"/>
      <c r="B366" s="10"/>
      <c r="C366" s="10"/>
      <c r="D366" s="10"/>
      <c r="E366" s="10"/>
      <c r="F366" s="10"/>
      <c r="G366" s="10"/>
      <c r="H366" s="10"/>
      <c r="I366" s="10"/>
      <c r="J366" s="10"/>
      <c r="K366" s="10"/>
      <c r="L366" s="10"/>
      <c r="M366" s="10"/>
      <c r="N366" s="10"/>
      <c r="O366" s="10"/>
      <c r="P366" s="10"/>
      <c r="Q366" s="10"/>
      <c r="R366" s="10"/>
      <c r="S366" s="10"/>
      <c r="T366" s="10"/>
      <c r="U366" s="10"/>
      <c r="V366" s="10"/>
      <c r="W366" s="10"/>
      <c r="X366" s="10"/>
      <c r="Y366" s="10"/>
      <c r="Z366" s="10"/>
    </row>
    <row r="367">
      <c r="A367" s="10"/>
      <c r="B367" s="10"/>
      <c r="C367" s="10"/>
      <c r="D367" s="10"/>
      <c r="E367" s="10"/>
      <c r="F367" s="10"/>
      <c r="G367" s="10"/>
      <c r="H367" s="10"/>
      <c r="I367" s="10"/>
      <c r="J367" s="10"/>
      <c r="K367" s="10"/>
      <c r="L367" s="10"/>
      <c r="M367" s="10"/>
      <c r="N367" s="10"/>
      <c r="O367" s="10"/>
      <c r="P367" s="10"/>
      <c r="Q367" s="10"/>
      <c r="R367" s="10"/>
      <c r="S367" s="10"/>
      <c r="T367" s="10"/>
      <c r="U367" s="10"/>
      <c r="V367" s="10"/>
      <c r="W367" s="10"/>
      <c r="X367" s="10"/>
      <c r="Y367" s="10"/>
      <c r="Z367" s="10"/>
    </row>
    <row r="368">
      <c r="A368" s="10"/>
      <c r="B368" s="10"/>
      <c r="C368" s="10"/>
      <c r="D368" s="10"/>
      <c r="E368" s="10"/>
      <c r="F368" s="10"/>
      <c r="G368" s="10"/>
      <c r="H368" s="10"/>
      <c r="I368" s="10"/>
      <c r="J368" s="10"/>
      <c r="K368" s="10"/>
      <c r="L368" s="10"/>
      <c r="M368" s="10"/>
      <c r="N368" s="10"/>
      <c r="O368" s="10"/>
      <c r="P368" s="10"/>
      <c r="Q368" s="10"/>
      <c r="R368" s="10"/>
      <c r="S368" s="10"/>
      <c r="T368" s="10"/>
      <c r="U368" s="10"/>
      <c r="V368" s="10"/>
      <c r="W368" s="10"/>
      <c r="X368" s="10"/>
      <c r="Y368" s="10"/>
      <c r="Z368" s="10"/>
    </row>
    <row r="369">
      <c r="A369" s="10"/>
      <c r="B369" s="10"/>
      <c r="C369" s="10"/>
      <c r="D369" s="10"/>
      <c r="E369" s="10"/>
      <c r="F369" s="10"/>
      <c r="G369" s="10"/>
      <c r="H369" s="10"/>
      <c r="I369" s="10"/>
      <c r="J369" s="10"/>
      <c r="K369" s="10"/>
      <c r="L369" s="10"/>
      <c r="M369" s="10"/>
      <c r="N369" s="10"/>
      <c r="O369" s="10"/>
      <c r="P369" s="10"/>
      <c r="Q369" s="10"/>
      <c r="R369" s="10"/>
      <c r="S369" s="10"/>
      <c r="T369" s="10"/>
      <c r="U369" s="10"/>
      <c r="V369" s="10"/>
      <c r="W369" s="10"/>
      <c r="X369" s="10"/>
      <c r="Y369" s="10"/>
      <c r="Z369" s="10"/>
    </row>
    <row r="370">
      <c r="A370" s="10"/>
      <c r="B370" s="10"/>
      <c r="C370" s="10"/>
      <c r="D370" s="10"/>
      <c r="E370" s="10"/>
      <c r="F370" s="10"/>
      <c r="G370" s="10"/>
      <c r="H370" s="10"/>
      <c r="I370" s="10"/>
      <c r="J370" s="10"/>
      <c r="K370" s="10"/>
      <c r="L370" s="10"/>
      <c r="M370" s="10"/>
      <c r="N370" s="10"/>
      <c r="O370" s="10"/>
      <c r="P370" s="10"/>
      <c r="Q370" s="10"/>
      <c r="R370" s="10"/>
      <c r="S370" s="10"/>
      <c r="T370" s="10"/>
      <c r="U370" s="10"/>
      <c r="V370" s="10"/>
      <c r="W370" s="10"/>
      <c r="X370" s="10"/>
      <c r="Y370" s="10"/>
      <c r="Z370" s="10"/>
    </row>
    <row r="371">
      <c r="A371" s="10"/>
      <c r="B371" s="10"/>
      <c r="C371" s="10"/>
      <c r="D371" s="10"/>
      <c r="E371" s="10"/>
      <c r="F371" s="10"/>
      <c r="G371" s="10"/>
      <c r="H371" s="10"/>
      <c r="I371" s="10"/>
      <c r="J371" s="10"/>
      <c r="K371" s="10"/>
      <c r="L371" s="10"/>
      <c r="M371" s="10"/>
      <c r="N371" s="10"/>
      <c r="O371" s="10"/>
      <c r="P371" s="10"/>
      <c r="Q371" s="10"/>
      <c r="R371" s="10"/>
      <c r="S371" s="10"/>
      <c r="T371" s="10"/>
      <c r="U371" s="10"/>
      <c r="V371" s="10"/>
      <c r="W371" s="10"/>
      <c r="X371" s="10"/>
      <c r="Y371" s="10"/>
      <c r="Z371" s="10"/>
    </row>
    <row r="372">
      <c r="A372" s="10"/>
      <c r="B372" s="10"/>
      <c r="C372" s="10"/>
      <c r="D372" s="10"/>
      <c r="E372" s="10"/>
      <c r="F372" s="10"/>
      <c r="G372" s="10"/>
      <c r="H372" s="10"/>
      <c r="I372" s="10"/>
      <c r="J372" s="10"/>
      <c r="K372" s="10"/>
      <c r="L372" s="10"/>
      <c r="M372" s="10"/>
      <c r="N372" s="10"/>
      <c r="O372" s="10"/>
      <c r="P372" s="10"/>
      <c r="Q372" s="10"/>
      <c r="R372" s="10"/>
      <c r="S372" s="10"/>
      <c r="T372" s="10"/>
      <c r="U372" s="10"/>
      <c r="V372" s="10"/>
      <c r="W372" s="10"/>
      <c r="X372" s="10"/>
      <c r="Y372" s="10"/>
      <c r="Z372" s="10"/>
    </row>
    <row r="373">
      <c r="A373" s="10"/>
      <c r="B373" s="10"/>
      <c r="C373" s="10"/>
      <c r="D373" s="10"/>
      <c r="E373" s="10"/>
      <c r="F373" s="10"/>
      <c r="G373" s="10"/>
      <c r="H373" s="10"/>
      <c r="I373" s="10"/>
      <c r="J373" s="10"/>
      <c r="K373" s="10"/>
      <c r="L373" s="10"/>
      <c r="M373" s="10"/>
      <c r="N373" s="10"/>
      <c r="O373" s="10"/>
      <c r="P373" s="10"/>
      <c r="Q373" s="10"/>
      <c r="R373" s="10"/>
      <c r="S373" s="10"/>
      <c r="T373" s="10"/>
      <c r="U373" s="10"/>
      <c r="V373" s="10"/>
      <c r="W373" s="10"/>
      <c r="X373" s="10"/>
      <c r="Y373" s="10"/>
      <c r="Z373" s="10"/>
    </row>
    <row r="374">
      <c r="A374" s="10"/>
      <c r="B374" s="10"/>
      <c r="C374" s="10"/>
      <c r="D374" s="10"/>
      <c r="E374" s="10"/>
      <c r="F374" s="10"/>
      <c r="G374" s="10"/>
      <c r="H374" s="10"/>
      <c r="I374" s="10"/>
      <c r="J374" s="10"/>
      <c r="K374" s="10"/>
      <c r="L374" s="10"/>
      <c r="M374" s="10"/>
      <c r="N374" s="10"/>
      <c r="O374" s="10"/>
      <c r="P374" s="10"/>
      <c r="Q374" s="10"/>
      <c r="R374" s="10"/>
      <c r="S374" s="10"/>
      <c r="T374" s="10"/>
      <c r="U374" s="10"/>
      <c r="V374" s="10"/>
      <c r="W374" s="10"/>
      <c r="X374" s="10"/>
      <c r="Y374" s="10"/>
      <c r="Z374" s="10"/>
    </row>
    <row r="375">
      <c r="A375" s="10"/>
      <c r="B375" s="10"/>
      <c r="C375" s="10"/>
      <c r="D375" s="10"/>
      <c r="E375" s="10"/>
      <c r="F375" s="10"/>
      <c r="G375" s="10"/>
      <c r="H375" s="10"/>
      <c r="I375" s="10"/>
      <c r="J375" s="10"/>
      <c r="K375" s="10"/>
      <c r="L375" s="10"/>
      <c r="M375" s="10"/>
      <c r="N375" s="10"/>
      <c r="O375" s="10"/>
      <c r="P375" s="10"/>
      <c r="Q375" s="10"/>
      <c r="R375" s="10"/>
      <c r="S375" s="10"/>
      <c r="T375" s="10"/>
      <c r="U375" s="10"/>
      <c r="V375" s="10"/>
      <c r="W375" s="10"/>
      <c r="X375" s="10"/>
      <c r="Y375" s="10"/>
      <c r="Z375" s="10"/>
    </row>
    <row r="376">
      <c r="A376" s="10"/>
      <c r="B376" s="10"/>
      <c r="C376" s="10"/>
      <c r="D376" s="10"/>
      <c r="E376" s="10"/>
      <c r="F376" s="10"/>
      <c r="G376" s="10"/>
      <c r="H376" s="10"/>
      <c r="I376" s="10"/>
      <c r="J376" s="10"/>
      <c r="K376" s="10"/>
      <c r="L376" s="10"/>
      <c r="M376" s="10"/>
      <c r="N376" s="10"/>
      <c r="O376" s="10"/>
      <c r="P376" s="10"/>
      <c r="Q376" s="10"/>
      <c r="R376" s="10"/>
      <c r="S376" s="10"/>
      <c r="T376" s="10"/>
      <c r="U376" s="10"/>
      <c r="V376" s="10"/>
      <c r="W376" s="10"/>
      <c r="X376" s="10"/>
      <c r="Y376" s="10"/>
      <c r="Z376" s="10"/>
    </row>
    <row r="377">
      <c r="A377" s="10"/>
      <c r="B377" s="10"/>
      <c r="C377" s="10"/>
      <c r="D377" s="10"/>
      <c r="E377" s="10"/>
      <c r="F377" s="10"/>
      <c r="G377" s="10"/>
      <c r="H377" s="10"/>
      <c r="I377" s="10"/>
      <c r="J377" s="10"/>
      <c r="K377" s="10"/>
      <c r="L377" s="10"/>
      <c r="M377" s="10"/>
      <c r="N377" s="10"/>
      <c r="O377" s="10"/>
      <c r="P377" s="10"/>
      <c r="Q377" s="10"/>
      <c r="R377" s="10"/>
      <c r="S377" s="10"/>
      <c r="T377" s="10"/>
      <c r="U377" s="10"/>
      <c r="V377" s="10"/>
      <c r="W377" s="10"/>
      <c r="X377" s="10"/>
      <c r="Y377" s="10"/>
      <c r="Z377" s="10"/>
    </row>
    <row r="378">
      <c r="A378" s="10"/>
      <c r="B378" s="10"/>
      <c r="C378" s="10"/>
      <c r="D378" s="10"/>
      <c r="E378" s="10"/>
      <c r="F378" s="10"/>
      <c r="G378" s="10"/>
      <c r="H378" s="10"/>
      <c r="I378" s="10"/>
      <c r="J378" s="10"/>
      <c r="K378" s="10"/>
      <c r="L378" s="10"/>
      <c r="M378" s="10"/>
      <c r="N378" s="10"/>
      <c r="O378" s="10"/>
      <c r="P378" s="10"/>
      <c r="Q378" s="10"/>
      <c r="R378" s="10"/>
      <c r="S378" s="10"/>
      <c r="T378" s="10"/>
      <c r="U378" s="10"/>
      <c r="V378" s="10"/>
      <c r="W378" s="10"/>
      <c r="X378" s="10"/>
      <c r="Y378" s="10"/>
      <c r="Z378" s="10"/>
    </row>
    <row r="379">
      <c r="A379" s="10"/>
      <c r="B379" s="10"/>
      <c r="C379" s="10"/>
      <c r="D379" s="10"/>
      <c r="E379" s="10"/>
      <c r="F379" s="10"/>
      <c r="G379" s="10"/>
      <c r="H379" s="10"/>
      <c r="I379" s="10"/>
      <c r="J379" s="10"/>
      <c r="K379" s="10"/>
      <c r="L379" s="10"/>
      <c r="M379" s="10"/>
      <c r="N379" s="10"/>
      <c r="O379" s="10"/>
      <c r="P379" s="10"/>
      <c r="Q379" s="10"/>
      <c r="R379" s="10"/>
      <c r="S379" s="10"/>
      <c r="T379" s="10"/>
      <c r="U379" s="10"/>
      <c r="V379" s="10"/>
      <c r="W379" s="10"/>
      <c r="X379" s="10"/>
      <c r="Y379" s="10"/>
      <c r="Z379" s="10"/>
    </row>
    <row r="380">
      <c r="A380" s="10"/>
      <c r="B380" s="10"/>
      <c r="C380" s="10"/>
      <c r="D380" s="10"/>
      <c r="E380" s="10"/>
      <c r="F380" s="10"/>
      <c r="G380" s="10"/>
      <c r="H380" s="10"/>
      <c r="I380" s="10"/>
      <c r="J380" s="10"/>
      <c r="K380" s="10"/>
      <c r="L380" s="10"/>
      <c r="M380" s="10"/>
      <c r="N380" s="10"/>
      <c r="O380" s="10"/>
      <c r="P380" s="10"/>
      <c r="Q380" s="10"/>
      <c r="R380" s="10"/>
      <c r="S380" s="10"/>
      <c r="T380" s="10"/>
      <c r="U380" s="10"/>
      <c r="V380" s="10"/>
      <c r="W380" s="10"/>
      <c r="X380" s="10"/>
      <c r="Y380" s="10"/>
      <c r="Z380" s="10"/>
    </row>
    <row r="381">
      <c r="A381" s="10"/>
      <c r="B381" s="10"/>
      <c r="C381" s="10"/>
      <c r="D381" s="10"/>
      <c r="E381" s="10"/>
      <c r="F381" s="10"/>
      <c r="G381" s="10"/>
      <c r="H381" s="10"/>
      <c r="I381" s="10"/>
      <c r="J381" s="10"/>
      <c r="K381" s="10"/>
      <c r="L381" s="10"/>
      <c r="M381" s="10"/>
      <c r="N381" s="10"/>
      <c r="O381" s="10"/>
      <c r="P381" s="10"/>
      <c r="Q381" s="10"/>
      <c r="R381" s="10"/>
      <c r="S381" s="10"/>
      <c r="T381" s="10"/>
      <c r="U381" s="10"/>
      <c r="V381" s="10"/>
      <c r="W381" s="10"/>
      <c r="X381" s="10"/>
      <c r="Y381" s="10"/>
      <c r="Z381" s="10"/>
    </row>
    <row r="382">
      <c r="A382" s="10"/>
      <c r="B382" s="10"/>
      <c r="C382" s="10"/>
      <c r="D382" s="10"/>
      <c r="E382" s="10"/>
      <c r="F382" s="10"/>
      <c r="G382" s="10"/>
      <c r="H382" s="10"/>
      <c r="I382" s="10"/>
      <c r="J382" s="10"/>
      <c r="K382" s="10"/>
      <c r="L382" s="10"/>
      <c r="M382" s="10"/>
      <c r="N382" s="10"/>
      <c r="O382" s="10"/>
      <c r="P382" s="10"/>
      <c r="Q382" s="10"/>
      <c r="R382" s="10"/>
      <c r="S382" s="10"/>
      <c r="T382" s="10"/>
      <c r="U382" s="10"/>
      <c r="V382" s="10"/>
      <c r="W382" s="10"/>
      <c r="X382" s="10"/>
      <c r="Y382" s="10"/>
      <c r="Z382" s="10"/>
    </row>
    <row r="383">
      <c r="A383" s="10"/>
      <c r="B383" s="10"/>
      <c r="C383" s="10"/>
      <c r="D383" s="10"/>
      <c r="E383" s="10"/>
      <c r="F383" s="10"/>
      <c r="G383" s="10"/>
      <c r="H383" s="10"/>
      <c r="I383" s="10"/>
      <c r="J383" s="10"/>
      <c r="K383" s="10"/>
      <c r="L383" s="10"/>
      <c r="M383" s="10"/>
      <c r="N383" s="10"/>
      <c r="O383" s="10"/>
      <c r="P383" s="10"/>
      <c r="Q383" s="10"/>
      <c r="R383" s="10"/>
      <c r="S383" s="10"/>
      <c r="T383" s="10"/>
      <c r="U383" s="10"/>
      <c r="V383" s="10"/>
      <c r="W383" s="10"/>
      <c r="X383" s="10"/>
      <c r="Y383" s="10"/>
      <c r="Z383" s="10"/>
    </row>
    <row r="384">
      <c r="A384" s="10"/>
      <c r="B384" s="10"/>
      <c r="C384" s="10"/>
      <c r="D384" s="10"/>
      <c r="E384" s="10"/>
      <c r="F384" s="10"/>
      <c r="G384" s="10"/>
      <c r="H384" s="10"/>
      <c r="I384" s="10"/>
      <c r="J384" s="10"/>
      <c r="K384" s="10"/>
      <c r="L384" s="10"/>
      <c r="M384" s="10"/>
      <c r="N384" s="10"/>
      <c r="O384" s="10"/>
      <c r="P384" s="10"/>
      <c r="Q384" s="10"/>
      <c r="R384" s="10"/>
      <c r="S384" s="10"/>
      <c r="T384" s="10"/>
      <c r="U384" s="10"/>
      <c r="V384" s="10"/>
      <c r="W384" s="10"/>
      <c r="X384" s="10"/>
      <c r="Y384" s="10"/>
      <c r="Z384" s="10"/>
    </row>
    <row r="385">
      <c r="A385" s="10"/>
      <c r="B385" s="10"/>
      <c r="C385" s="10"/>
      <c r="D385" s="10"/>
      <c r="E385" s="10"/>
      <c r="F385" s="10"/>
      <c r="G385" s="10"/>
      <c r="H385" s="10"/>
      <c r="I385" s="10"/>
      <c r="J385" s="10"/>
      <c r="K385" s="10"/>
      <c r="L385" s="10"/>
      <c r="M385" s="10"/>
      <c r="N385" s="10"/>
      <c r="O385" s="10"/>
      <c r="P385" s="10"/>
      <c r="Q385" s="10"/>
      <c r="R385" s="10"/>
      <c r="S385" s="10"/>
      <c r="T385" s="10"/>
      <c r="U385" s="10"/>
      <c r="V385" s="10"/>
      <c r="W385" s="10"/>
      <c r="X385" s="10"/>
      <c r="Y385" s="10"/>
      <c r="Z385" s="10"/>
    </row>
    <row r="386">
      <c r="A386" s="10"/>
      <c r="B386" s="10"/>
      <c r="C386" s="10"/>
      <c r="D386" s="10"/>
      <c r="E386" s="10"/>
      <c r="F386" s="10"/>
      <c r="G386" s="10"/>
      <c r="H386" s="10"/>
      <c r="I386" s="10"/>
      <c r="J386" s="10"/>
      <c r="K386" s="10"/>
      <c r="L386" s="10"/>
      <c r="M386" s="10"/>
      <c r="N386" s="10"/>
      <c r="O386" s="10"/>
      <c r="P386" s="10"/>
      <c r="Q386" s="10"/>
      <c r="R386" s="10"/>
      <c r="S386" s="10"/>
      <c r="T386" s="10"/>
      <c r="U386" s="10"/>
      <c r="V386" s="10"/>
      <c r="W386" s="10"/>
      <c r="X386" s="10"/>
      <c r="Y386" s="10"/>
      <c r="Z386" s="10"/>
    </row>
    <row r="387">
      <c r="A387" s="10"/>
      <c r="B387" s="10"/>
      <c r="C387" s="10"/>
      <c r="D387" s="10"/>
      <c r="E387" s="10"/>
      <c r="F387" s="10"/>
      <c r="G387" s="10"/>
      <c r="H387" s="10"/>
      <c r="I387" s="10"/>
      <c r="J387" s="10"/>
      <c r="K387" s="10"/>
      <c r="L387" s="10"/>
      <c r="M387" s="10"/>
      <c r="N387" s="10"/>
      <c r="O387" s="10"/>
      <c r="P387" s="10"/>
      <c r="Q387" s="10"/>
      <c r="R387" s="10"/>
      <c r="S387" s="10"/>
      <c r="T387" s="10"/>
      <c r="U387" s="10"/>
      <c r="V387" s="10"/>
      <c r="W387" s="10"/>
      <c r="X387" s="10"/>
      <c r="Y387" s="10"/>
      <c r="Z387" s="10"/>
    </row>
    <row r="388">
      <c r="A388" s="10"/>
      <c r="B388" s="10"/>
      <c r="C388" s="10"/>
      <c r="D388" s="10"/>
      <c r="E388" s="10"/>
      <c r="F388" s="10"/>
      <c r="G388" s="10"/>
      <c r="H388" s="10"/>
      <c r="I388" s="10"/>
      <c r="J388" s="10"/>
      <c r="K388" s="10"/>
      <c r="L388" s="10"/>
      <c r="M388" s="10"/>
      <c r="N388" s="10"/>
      <c r="O388" s="10"/>
      <c r="P388" s="10"/>
      <c r="Q388" s="10"/>
      <c r="R388" s="10"/>
      <c r="S388" s="10"/>
      <c r="T388" s="10"/>
      <c r="U388" s="10"/>
      <c r="V388" s="10"/>
      <c r="W388" s="10"/>
      <c r="X388" s="10"/>
      <c r="Y388" s="10"/>
      <c r="Z388" s="10"/>
    </row>
    <row r="389">
      <c r="A389" s="10"/>
      <c r="B389" s="10"/>
      <c r="C389" s="10"/>
      <c r="D389" s="10"/>
      <c r="E389" s="10"/>
      <c r="F389" s="10"/>
      <c r="G389" s="10"/>
      <c r="H389" s="10"/>
      <c r="I389" s="10"/>
      <c r="J389" s="10"/>
      <c r="K389" s="10"/>
      <c r="L389" s="10"/>
      <c r="M389" s="10"/>
      <c r="N389" s="10"/>
      <c r="O389" s="10"/>
      <c r="P389" s="10"/>
      <c r="Q389" s="10"/>
      <c r="R389" s="10"/>
      <c r="S389" s="10"/>
      <c r="T389" s="10"/>
      <c r="U389" s="10"/>
      <c r="V389" s="10"/>
      <c r="W389" s="10"/>
      <c r="X389" s="10"/>
      <c r="Y389" s="10"/>
      <c r="Z389" s="10"/>
    </row>
    <row r="390">
      <c r="A390" s="10"/>
      <c r="B390" s="10"/>
      <c r="C390" s="10"/>
      <c r="D390" s="10"/>
      <c r="E390" s="10"/>
      <c r="F390" s="10"/>
      <c r="G390" s="10"/>
      <c r="H390" s="10"/>
      <c r="I390" s="10"/>
      <c r="J390" s="10"/>
      <c r="K390" s="10"/>
      <c r="L390" s="10"/>
      <c r="M390" s="10"/>
      <c r="N390" s="10"/>
      <c r="O390" s="10"/>
      <c r="P390" s="10"/>
      <c r="Q390" s="10"/>
      <c r="R390" s="10"/>
      <c r="S390" s="10"/>
      <c r="T390" s="10"/>
      <c r="U390" s="10"/>
      <c r="V390" s="10"/>
      <c r="W390" s="10"/>
      <c r="X390" s="10"/>
      <c r="Y390" s="10"/>
      <c r="Z390" s="10"/>
    </row>
    <row r="391">
      <c r="A391" s="10"/>
      <c r="B391" s="10"/>
      <c r="C391" s="10"/>
      <c r="D391" s="10"/>
      <c r="E391" s="10"/>
      <c r="F391" s="10"/>
      <c r="G391" s="10"/>
      <c r="H391" s="10"/>
      <c r="I391" s="10"/>
      <c r="J391" s="10"/>
      <c r="K391" s="10"/>
      <c r="L391" s="10"/>
      <c r="M391" s="10"/>
      <c r="N391" s="10"/>
      <c r="O391" s="10"/>
      <c r="P391" s="10"/>
      <c r="Q391" s="10"/>
      <c r="R391" s="10"/>
      <c r="S391" s="10"/>
      <c r="T391" s="10"/>
      <c r="U391" s="10"/>
      <c r="V391" s="10"/>
      <c r="W391" s="10"/>
      <c r="X391" s="10"/>
      <c r="Y391" s="10"/>
      <c r="Z391" s="10"/>
    </row>
    <row r="392">
      <c r="A392" s="10"/>
      <c r="B392" s="10"/>
      <c r="C392" s="10"/>
      <c r="D392" s="10"/>
      <c r="E392" s="10"/>
      <c r="F392" s="10"/>
      <c r="G392" s="10"/>
      <c r="H392" s="10"/>
      <c r="I392" s="10"/>
      <c r="J392" s="10"/>
      <c r="K392" s="10"/>
      <c r="L392" s="10"/>
      <c r="M392" s="10"/>
      <c r="N392" s="10"/>
      <c r="O392" s="10"/>
      <c r="P392" s="10"/>
      <c r="Q392" s="10"/>
      <c r="R392" s="10"/>
      <c r="S392" s="10"/>
      <c r="T392" s="10"/>
      <c r="U392" s="10"/>
      <c r="V392" s="10"/>
      <c r="W392" s="10"/>
      <c r="X392" s="10"/>
      <c r="Y392" s="10"/>
      <c r="Z392" s="10"/>
    </row>
    <row r="393">
      <c r="A393" s="10"/>
      <c r="B393" s="10"/>
      <c r="C393" s="10"/>
      <c r="D393" s="10"/>
      <c r="E393" s="10"/>
      <c r="F393" s="10"/>
      <c r="G393" s="10"/>
      <c r="H393" s="10"/>
      <c r="I393" s="10"/>
      <c r="J393" s="10"/>
      <c r="K393" s="10"/>
      <c r="L393" s="10"/>
      <c r="M393" s="10"/>
      <c r="N393" s="10"/>
      <c r="O393" s="10"/>
      <c r="P393" s="10"/>
      <c r="Q393" s="10"/>
      <c r="R393" s="10"/>
      <c r="S393" s="10"/>
      <c r="T393" s="10"/>
      <c r="U393" s="10"/>
      <c r="V393" s="10"/>
      <c r="W393" s="10"/>
      <c r="X393" s="10"/>
      <c r="Y393" s="10"/>
      <c r="Z393" s="10"/>
    </row>
    <row r="394">
      <c r="A394" s="10"/>
      <c r="B394" s="10"/>
      <c r="C394" s="10"/>
      <c r="D394" s="10"/>
      <c r="E394" s="10"/>
      <c r="F394" s="10"/>
      <c r="G394" s="10"/>
      <c r="H394" s="10"/>
      <c r="I394" s="10"/>
      <c r="J394" s="10"/>
      <c r="K394" s="10"/>
      <c r="L394" s="10"/>
      <c r="M394" s="10"/>
      <c r="N394" s="10"/>
      <c r="O394" s="10"/>
      <c r="P394" s="10"/>
      <c r="Q394" s="10"/>
      <c r="R394" s="10"/>
      <c r="S394" s="10"/>
      <c r="T394" s="10"/>
      <c r="U394" s="10"/>
      <c r="V394" s="10"/>
      <c r="W394" s="10"/>
      <c r="X394" s="10"/>
      <c r="Y394" s="10"/>
      <c r="Z394" s="10"/>
    </row>
    <row r="395">
      <c r="A395" s="10"/>
      <c r="B395" s="10"/>
      <c r="C395" s="10"/>
      <c r="D395" s="10"/>
      <c r="E395" s="10"/>
      <c r="F395" s="10"/>
      <c r="G395" s="10"/>
      <c r="H395" s="10"/>
      <c r="I395" s="10"/>
      <c r="J395" s="10"/>
      <c r="K395" s="10"/>
      <c r="L395" s="10"/>
      <c r="M395" s="10"/>
      <c r="N395" s="10"/>
      <c r="O395" s="10"/>
      <c r="P395" s="10"/>
      <c r="Q395" s="10"/>
      <c r="R395" s="10"/>
      <c r="S395" s="10"/>
      <c r="T395" s="10"/>
      <c r="U395" s="10"/>
      <c r="V395" s="10"/>
      <c r="W395" s="10"/>
      <c r="X395" s="10"/>
      <c r="Y395" s="10"/>
      <c r="Z395" s="10"/>
    </row>
    <row r="396">
      <c r="A396" s="10"/>
      <c r="B396" s="10"/>
      <c r="C396" s="10"/>
      <c r="D396" s="10"/>
      <c r="E396" s="10"/>
      <c r="F396" s="10"/>
      <c r="G396" s="10"/>
      <c r="H396" s="10"/>
      <c r="I396" s="10"/>
      <c r="J396" s="10"/>
      <c r="K396" s="10"/>
      <c r="L396" s="10"/>
      <c r="M396" s="10"/>
      <c r="N396" s="10"/>
      <c r="O396" s="10"/>
      <c r="P396" s="10"/>
      <c r="Q396" s="10"/>
      <c r="R396" s="10"/>
      <c r="S396" s="10"/>
      <c r="T396" s="10"/>
      <c r="U396" s="10"/>
      <c r="V396" s="10"/>
      <c r="W396" s="10"/>
      <c r="X396" s="10"/>
      <c r="Y396" s="10"/>
      <c r="Z396" s="10"/>
    </row>
    <row r="397">
      <c r="A397" s="10"/>
      <c r="B397" s="10"/>
      <c r="C397" s="10"/>
      <c r="D397" s="10"/>
      <c r="E397" s="10"/>
      <c r="F397" s="10"/>
      <c r="G397" s="10"/>
      <c r="H397" s="10"/>
      <c r="I397" s="10"/>
      <c r="J397" s="10"/>
      <c r="K397" s="10"/>
      <c r="L397" s="10"/>
      <c r="M397" s="10"/>
      <c r="N397" s="10"/>
      <c r="O397" s="10"/>
      <c r="P397" s="10"/>
      <c r="Q397" s="10"/>
      <c r="R397" s="10"/>
      <c r="S397" s="10"/>
      <c r="T397" s="10"/>
      <c r="U397" s="10"/>
      <c r="V397" s="10"/>
      <c r="W397" s="10"/>
      <c r="X397" s="10"/>
      <c r="Y397" s="10"/>
      <c r="Z397" s="10"/>
    </row>
    <row r="398">
      <c r="A398" s="10"/>
      <c r="B398" s="10"/>
      <c r="C398" s="10"/>
      <c r="D398" s="10"/>
      <c r="E398" s="10"/>
      <c r="F398" s="10"/>
      <c r="G398" s="10"/>
      <c r="H398" s="10"/>
      <c r="I398" s="10"/>
      <c r="J398" s="10"/>
      <c r="K398" s="10"/>
      <c r="L398" s="10"/>
      <c r="M398" s="10"/>
      <c r="N398" s="10"/>
      <c r="O398" s="10"/>
      <c r="P398" s="10"/>
      <c r="Q398" s="10"/>
      <c r="R398" s="10"/>
      <c r="S398" s="10"/>
      <c r="T398" s="10"/>
      <c r="U398" s="10"/>
      <c r="V398" s="10"/>
      <c r="W398" s="10"/>
      <c r="X398" s="10"/>
      <c r="Y398" s="10"/>
      <c r="Z398" s="10"/>
    </row>
    <row r="399">
      <c r="A399" s="10"/>
      <c r="B399" s="10"/>
      <c r="C399" s="10"/>
      <c r="D399" s="10"/>
      <c r="E399" s="10"/>
      <c r="F399" s="10"/>
      <c r="G399" s="10"/>
      <c r="H399" s="10"/>
      <c r="I399" s="10"/>
      <c r="J399" s="10"/>
      <c r="K399" s="10"/>
      <c r="L399" s="10"/>
      <c r="M399" s="10"/>
      <c r="N399" s="10"/>
      <c r="O399" s="10"/>
      <c r="P399" s="10"/>
      <c r="Q399" s="10"/>
      <c r="R399" s="10"/>
      <c r="S399" s="10"/>
      <c r="T399" s="10"/>
      <c r="U399" s="10"/>
      <c r="V399" s="10"/>
      <c r="W399" s="10"/>
      <c r="X399" s="10"/>
      <c r="Y399" s="10"/>
      <c r="Z399" s="10"/>
    </row>
    <row r="400">
      <c r="A400" s="10"/>
      <c r="B400" s="10"/>
      <c r="C400" s="10"/>
      <c r="D400" s="10"/>
      <c r="E400" s="10"/>
      <c r="F400" s="10"/>
      <c r="G400" s="10"/>
      <c r="H400" s="10"/>
      <c r="I400" s="10"/>
      <c r="J400" s="10"/>
      <c r="K400" s="10"/>
      <c r="L400" s="10"/>
      <c r="M400" s="10"/>
      <c r="N400" s="10"/>
      <c r="O400" s="10"/>
      <c r="P400" s="10"/>
      <c r="Q400" s="10"/>
      <c r="R400" s="10"/>
      <c r="S400" s="10"/>
      <c r="T400" s="10"/>
      <c r="U400" s="10"/>
      <c r="V400" s="10"/>
      <c r="W400" s="10"/>
      <c r="X400" s="10"/>
      <c r="Y400" s="10"/>
      <c r="Z400" s="10"/>
    </row>
    <row r="401">
      <c r="A401" s="10"/>
      <c r="B401" s="10"/>
      <c r="C401" s="10"/>
      <c r="D401" s="10"/>
      <c r="E401" s="10"/>
      <c r="F401" s="10"/>
      <c r="G401" s="10"/>
      <c r="H401" s="10"/>
      <c r="I401" s="10"/>
      <c r="J401" s="10"/>
      <c r="K401" s="10"/>
      <c r="L401" s="10"/>
      <c r="M401" s="10"/>
      <c r="N401" s="10"/>
      <c r="O401" s="10"/>
      <c r="P401" s="10"/>
      <c r="Q401" s="10"/>
      <c r="R401" s="10"/>
      <c r="S401" s="10"/>
      <c r="T401" s="10"/>
      <c r="U401" s="10"/>
      <c r="V401" s="10"/>
      <c r="W401" s="10"/>
      <c r="X401" s="10"/>
      <c r="Y401" s="10"/>
      <c r="Z401" s="10"/>
    </row>
    <row r="402">
      <c r="A402" s="10"/>
      <c r="B402" s="10"/>
      <c r="C402" s="10"/>
      <c r="D402" s="10"/>
      <c r="E402" s="10"/>
      <c r="F402" s="10"/>
      <c r="G402" s="10"/>
      <c r="H402" s="10"/>
      <c r="I402" s="10"/>
      <c r="J402" s="10"/>
      <c r="K402" s="10"/>
      <c r="L402" s="10"/>
      <c r="M402" s="10"/>
      <c r="N402" s="10"/>
      <c r="O402" s="10"/>
      <c r="P402" s="10"/>
      <c r="Q402" s="10"/>
      <c r="R402" s="10"/>
      <c r="S402" s="10"/>
      <c r="T402" s="10"/>
      <c r="U402" s="10"/>
      <c r="V402" s="10"/>
      <c r="W402" s="10"/>
      <c r="X402" s="10"/>
      <c r="Y402" s="10"/>
      <c r="Z402" s="10"/>
    </row>
    <row r="403">
      <c r="A403" s="10"/>
      <c r="B403" s="10"/>
      <c r="C403" s="10"/>
      <c r="D403" s="10"/>
      <c r="E403" s="10"/>
      <c r="F403" s="10"/>
      <c r="G403" s="10"/>
      <c r="H403" s="10"/>
      <c r="I403" s="10"/>
      <c r="J403" s="10"/>
      <c r="K403" s="10"/>
      <c r="L403" s="10"/>
      <c r="M403" s="10"/>
      <c r="N403" s="10"/>
      <c r="O403" s="10"/>
      <c r="P403" s="10"/>
      <c r="Q403" s="10"/>
      <c r="R403" s="10"/>
      <c r="S403" s="10"/>
      <c r="T403" s="10"/>
      <c r="U403" s="10"/>
      <c r="V403" s="10"/>
      <c r="W403" s="10"/>
      <c r="X403" s="10"/>
      <c r="Y403" s="10"/>
      <c r="Z403" s="10"/>
    </row>
    <row r="404">
      <c r="A404" s="10"/>
      <c r="B404" s="10"/>
      <c r="C404" s="10"/>
      <c r="D404" s="10"/>
      <c r="E404" s="10"/>
      <c r="F404" s="10"/>
      <c r="G404" s="10"/>
      <c r="H404" s="10"/>
      <c r="I404" s="10"/>
      <c r="J404" s="10"/>
      <c r="K404" s="10"/>
      <c r="L404" s="10"/>
      <c r="M404" s="10"/>
      <c r="N404" s="10"/>
      <c r="O404" s="10"/>
      <c r="P404" s="10"/>
      <c r="Q404" s="10"/>
      <c r="R404" s="10"/>
      <c r="S404" s="10"/>
      <c r="T404" s="10"/>
      <c r="U404" s="10"/>
      <c r="V404" s="10"/>
      <c r="W404" s="10"/>
      <c r="X404" s="10"/>
      <c r="Y404" s="10"/>
      <c r="Z404" s="10"/>
    </row>
    <row r="405">
      <c r="A405" s="10"/>
      <c r="B405" s="10"/>
      <c r="C405" s="10"/>
      <c r="D405" s="10"/>
      <c r="E405" s="10"/>
      <c r="F405" s="10"/>
      <c r="G405" s="10"/>
      <c r="H405" s="10"/>
      <c r="I405" s="10"/>
      <c r="J405" s="10"/>
      <c r="K405" s="10"/>
      <c r="L405" s="10"/>
      <c r="M405" s="10"/>
      <c r="N405" s="10"/>
      <c r="O405" s="10"/>
      <c r="P405" s="10"/>
      <c r="Q405" s="10"/>
      <c r="R405" s="10"/>
      <c r="S405" s="10"/>
      <c r="T405" s="10"/>
      <c r="U405" s="10"/>
      <c r="V405" s="10"/>
      <c r="W405" s="10"/>
      <c r="X405" s="10"/>
      <c r="Y405" s="10"/>
      <c r="Z405" s="10"/>
    </row>
    <row r="406">
      <c r="A406" s="10"/>
      <c r="B406" s="10"/>
      <c r="C406" s="10"/>
      <c r="D406" s="10"/>
      <c r="E406" s="10"/>
      <c r="F406" s="10"/>
      <c r="G406" s="10"/>
      <c r="H406" s="10"/>
      <c r="I406" s="10"/>
      <c r="J406" s="10"/>
      <c r="K406" s="10"/>
      <c r="L406" s="10"/>
      <c r="M406" s="10"/>
      <c r="N406" s="10"/>
      <c r="O406" s="10"/>
      <c r="P406" s="10"/>
      <c r="Q406" s="10"/>
      <c r="R406" s="10"/>
      <c r="S406" s="10"/>
      <c r="T406" s="10"/>
      <c r="U406" s="10"/>
      <c r="V406" s="10"/>
      <c r="W406" s="10"/>
      <c r="X406" s="10"/>
      <c r="Y406" s="10"/>
      <c r="Z406" s="10"/>
    </row>
    <row r="407">
      <c r="A407" s="10"/>
      <c r="B407" s="10"/>
      <c r="C407" s="10"/>
      <c r="D407" s="10"/>
      <c r="E407" s="10"/>
      <c r="F407" s="10"/>
      <c r="G407" s="10"/>
      <c r="H407" s="10"/>
      <c r="I407" s="10"/>
      <c r="J407" s="10"/>
      <c r="K407" s="10"/>
      <c r="L407" s="10"/>
      <c r="M407" s="10"/>
      <c r="N407" s="10"/>
      <c r="O407" s="10"/>
      <c r="P407" s="10"/>
      <c r="Q407" s="10"/>
      <c r="R407" s="10"/>
      <c r="S407" s="10"/>
      <c r="T407" s="10"/>
      <c r="U407" s="10"/>
      <c r="V407" s="10"/>
      <c r="W407" s="10"/>
      <c r="X407" s="10"/>
      <c r="Y407" s="10"/>
      <c r="Z407" s="10"/>
    </row>
    <row r="408">
      <c r="A408" s="10"/>
      <c r="B408" s="10"/>
      <c r="C408" s="10"/>
      <c r="D408" s="10"/>
      <c r="E408" s="10"/>
      <c r="F408" s="10"/>
      <c r="G408" s="10"/>
      <c r="H408" s="10"/>
      <c r="I408" s="10"/>
      <c r="J408" s="10"/>
      <c r="K408" s="10"/>
      <c r="L408" s="10"/>
      <c r="M408" s="10"/>
      <c r="N408" s="10"/>
      <c r="O408" s="10"/>
      <c r="P408" s="10"/>
      <c r="Q408" s="10"/>
      <c r="R408" s="10"/>
      <c r="S408" s="10"/>
      <c r="T408" s="10"/>
      <c r="U408" s="10"/>
      <c r="V408" s="10"/>
      <c r="W408" s="10"/>
      <c r="X408" s="10"/>
      <c r="Y408" s="10"/>
      <c r="Z408" s="10"/>
    </row>
    <row r="409">
      <c r="A409" s="10"/>
      <c r="B409" s="10"/>
      <c r="C409" s="10"/>
      <c r="D409" s="10"/>
      <c r="E409" s="10"/>
      <c r="F409" s="10"/>
      <c r="G409" s="10"/>
      <c r="H409" s="10"/>
      <c r="I409" s="10"/>
      <c r="J409" s="10"/>
      <c r="K409" s="10"/>
      <c r="L409" s="10"/>
      <c r="M409" s="10"/>
      <c r="N409" s="10"/>
      <c r="O409" s="10"/>
      <c r="P409" s="10"/>
      <c r="Q409" s="10"/>
      <c r="R409" s="10"/>
      <c r="S409" s="10"/>
      <c r="T409" s="10"/>
      <c r="U409" s="10"/>
      <c r="V409" s="10"/>
      <c r="W409" s="10"/>
      <c r="X409" s="10"/>
      <c r="Y409" s="10"/>
      <c r="Z409" s="10"/>
    </row>
    <row r="410">
      <c r="A410" s="10"/>
      <c r="B410" s="10"/>
      <c r="C410" s="10"/>
      <c r="D410" s="10"/>
      <c r="E410" s="10"/>
      <c r="F410" s="10"/>
      <c r="G410" s="10"/>
      <c r="H410" s="10"/>
      <c r="I410" s="10"/>
      <c r="J410" s="10"/>
      <c r="K410" s="10"/>
      <c r="L410" s="10"/>
      <c r="M410" s="10"/>
      <c r="N410" s="10"/>
      <c r="O410" s="10"/>
      <c r="P410" s="10"/>
      <c r="Q410" s="10"/>
      <c r="R410" s="10"/>
      <c r="S410" s="10"/>
      <c r="T410" s="10"/>
      <c r="U410" s="10"/>
      <c r="V410" s="10"/>
      <c r="W410" s="10"/>
      <c r="X410" s="10"/>
      <c r="Y410" s="10"/>
      <c r="Z410" s="10"/>
    </row>
    <row r="411">
      <c r="A411" s="10"/>
      <c r="B411" s="10"/>
      <c r="C411" s="10"/>
      <c r="D411" s="10"/>
      <c r="E411" s="10"/>
      <c r="F411" s="10"/>
      <c r="G411" s="10"/>
      <c r="H411" s="10"/>
      <c r="I411" s="10"/>
      <c r="J411" s="10"/>
      <c r="K411" s="10"/>
      <c r="L411" s="10"/>
      <c r="M411" s="10"/>
      <c r="N411" s="10"/>
      <c r="O411" s="10"/>
      <c r="P411" s="10"/>
      <c r="Q411" s="10"/>
      <c r="R411" s="10"/>
      <c r="S411" s="10"/>
      <c r="T411" s="10"/>
      <c r="U411" s="10"/>
      <c r="V411" s="10"/>
      <c r="W411" s="10"/>
      <c r="X411" s="10"/>
      <c r="Y411" s="10"/>
      <c r="Z411" s="10"/>
    </row>
    <row r="412">
      <c r="A412" s="10"/>
      <c r="B412" s="10"/>
      <c r="C412" s="10"/>
      <c r="D412" s="10"/>
      <c r="E412" s="10"/>
      <c r="F412" s="10"/>
      <c r="G412" s="10"/>
      <c r="H412" s="10"/>
      <c r="I412" s="10"/>
      <c r="J412" s="10"/>
      <c r="K412" s="10"/>
      <c r="L412" s="10"/>
      <c r="M412" s="10"/>
      <c r="N412" s="10"/>
      <c r="O412" s="10"/>
      <c r="P412" s="10"/>
      <c r="Q412" s="10"/>
      <c r="R412" s="10"/>
      <c r="S412" s="10"/>
      <c r="T412" s="10"/>
      <c r="U412" s="10"/>
      <c r="V412" s="10"/>
      <c r="W412" s="10"/>
      <c r="X412" s="10"/>
      <c r="Y412" s="10"/>
      <c r="Z412" s="10"/>
    </row>
    <row r="413">
      <c r="A413" s="10"/>
      <c r="B413" s="10"/>
      <c r="C413" s="10"/>
      <c r="D413" s="10"/>
      <c r="E413" s="10"/>
      <c r="F413" s="10"/>
      <c r="G413" s="10"/>
      <c r="H413" s="10"/>
      <c r="I413" s="10"/>
      <c r="J413" s="10"/>
      <c r="K413" s="10"/>
      <c r="L413" s="10"/>
      <c r="M413" s="10"/>
      <c r="N413" s="10"/>
      <c r="O413" s="10"/>
      <c r="P413" s="10"/>
      <c r="Q413" s="10"/>
      <c r="R413" s="10"/>
      <c r="S413" s="10"/>
      <c r="T413" s="10"/>
      <c r="U413" s="10"/>
      <c r="V413" s="10"/>
      <c r="W413" s="10"/>
      <c r="X413" s="10"/>
      <c r="Y413" s="10"/>
      <c r="Z413" s="10"/>
    </row>
    <row r="414">
      <c r="A414" s="10"/>
      <c r="B414" s="10"/>
      <c r="C414" s="10"/>
      <c r="D414" s="10"/>
      <c r="E414" s="10"/>
      <c r="F414" s="10"/>
      <c r="G414" s="10"/>
      <c r="H414" s="10"/>
      <c r="I414" s="10"/>
      <c r="J414" s="10"/>
      <c r="K414" s="10"/>
      <c r="L414" s="10"/>
      <c r="M414" s="10"/>
      <c r="N414" s="10"/>
      <c r="O414" s="10"/>
      <c r="P414" s="10"/>
      <c r="Q414" s="10"/>
      <c r="R414" s="10"/>
      <c r="S414" s="10"/>
      <c r="T414" s="10"/>
      <c r="U414" s="10"/>
      <c r="V414" s="10"/>
      <c r="W414" s="10"/>
      <c r="X414" s="10"/>
      <c r="Y414" s="10"/>
      <c r="Z414" s="10"/>
    </row>
    <row r="415">
      <c r="A415" s="10"/>
      <c r="B415" s="10"/>
      <c r="C415" s="10"/>
      <c r="D415" s="10"/>
      <c r="E415" s="10"/>
      <c r="F415" s="10"/>
      <c r="G415" s="10"/>
      <c r="H415" s="10"/>
      <c r="I415" s="10"/>
      <c r="J415" s="10"/>
      <c r="K415" s="10"/>
      <c r="L415" s="10"/>
      <c r="M415" s="10"/>
      <c r="N415" s="10"/>
      <c r="O415" s="10"/>
      <c r="P415" s="10"/>
      <c r="Q415" s="10"/>
      <c r="R415" s="10"/>
      <c r="S415" s="10"/>
      <c r="T415" s="10"/>
      <c r="U415" s="10"/>
      <c r="V415" s="10"/>
      <c r="W415" s="10"/>
      <c r="X415" s="10"/>
      <c r="Y415" s="10"/>
      <c r="Z415" s="10"/>
    </row>
    <row r="416">
      <c r="A416" s="10"/>
      <c r="B416" s="10"/>
      <c r="C416" s="10"/>
      <c r="D416" s="10"/>
      <c r="E416" s="10"/>
      <c r="F416" s="10"/>
      <c r="G416" s="10"/>
      <c r="H416" s="10"/>
      <c r="I416" s="10"/>
      <c r="J416" s="10"/>
      <c r="K416" s="10"/>
      <c r="L416" s="10"/>
      <c r="M416" s="10"/>
      <c r="N416" s="10"/>
      <c r="O416" s="10"/>
      <c r="P416" s="10"/>
      <c r="Q416" s="10"/>
      <c r="R416" s="10"/>
      <c r="S416" s="10"/>
      <c r="T416" s="10"/>
      <c r="U416" s="10"/>
      <c r="V416" s="10"/>
      <c r="W416" s="10"/>
      <c r="X416" s="10"/>
      <c r="Y416" s="10"/>
      <c r="Z416" s="10"/>
    </row>
    <row r="417">
      <c r="A417" s="10"/>
      <c r="B417" s="10"/>
      <c r="C417" s="10"/>
      <c r="D417" s="10"/>
      <c r="E417" s="10"/>
      <c r="F417" s="10"/>
      <c r="G417" s="10"/>
      <c r="H417" s="10"/>
      <c r="I417" s="10"/>
      <c r="J417" s="10"/>
      <c r="K417" s="10"/>
      <c r="L417" s="10"/>
      <c r="M417" s="10"/>
      <c r="N417" s="10"/>
      <c r="O417" s="10"/>
      <c r="P417" s="10"/>
      <c r="Q417" s="10"/>
      <c r="R417" s="10"/>
      <c r="S417" s="10"/>
      <c r="T417" s="10"/>
      <c r="U417" s="10"/>
      <c r="V417" s="10"/>
      <c r="W417" s="10"/>
      <c r="X417" s="10"/>
      <c r="Y417" s="10"/>
      <c r="Z417" s="10"/>
    </row>
    <row r="418">
      <c r="A418" s="10"/>
      <c r="B418" s="10"/>
      <c r="C418" s="10"/>
      <c r="D418" s="10"/>
      <c r="E418" s="10"/>
      <c r="F418" s="10"/>
      <c r="G418" s="10"/>
      <c r="H418" s="10"/>
      <c r="I418" s="10"/>
      <c r="J418" s="10"/>
      <c r="K418" s="10"/>
      <c r="L418" s="10"/>
      <c r="M418" s="10"/>
      <c r="N418" s="10"/>
      <c r="O418" s="10"/>
      <c r="P418" s="10"/>
      <c r="Q418" s="10"/>
      <c r="R418" s="10"/>
      <c r="S418" s="10"/>
      <c r="T418" s="10"/>
      <c r="U418" s="10"/>
      <c r="V418" s="10"/>
      <c r="W418" s="10"/>
      <c r="X418" s="10"/>
      <c r="Y418" s="10"/>
      <c r="Z418" s="10"/>
    </row>
    <row r="419">
      <c r="A419" s="10"/>
      <c r="B419" s="10"/>
      <c r="C419" s="10"/>
      <c r="D419" s="10"/>
      <c r="E419" s="10"/>
      <c r="F419" s="10"/>
      <c r="G419" s="10"/>
      <c r="H419" s="10"/>
      <c r="I419" s="10"/>
      <c r="J419" s="10"/>
      <c r="K419" s="10"/>
      <c r="L419" s="10"/>
      <c r="M419" s="10"/>
      <c r="N419" s="10"/>
      <c r="O419" s="10"/>
      <c r="P419" s="10"/>
      <c r="Q419" s="10"/>
      <c r="R419" s="10"/>
      <c r="S419" s="10"/>
      <c r="T419" s="10"/>
      <c r="U419" s="10"/>
      <c r="V419" s="10"/>
      <c r="W419" s="10"/>
      <c r="X419" s="10"/>
      <c r="Y419" s="10"/>
      <c r="Z419" s="10"/>
    </row>
    <row r="420">
      <c r="A420" s="10"/>
      <c r="B420" s="10"/>
      <c r="C420" s="10"/>
      <c r="D420" s="10"/>
      <c r="E420" s="10"/>
      <c r="F420" s="10"/>
      <c r="G420" s="10"/>
      <c r="H420" s="10"/>
      <c r="I420" s="10"/>
      <c r="J420" s="10"/>
      <c r="K420" s="10"/>
      <c r="L420" s="10"/>
      <c r="M420" s="10"/>
      <c r="N420" s="10"/>
      <c r="O420" s="10"/>
      <c r="P420" s="10"/>
      <c r="Q420" s="10"/>
      <c r="R420" s="10"/>
      <c r="S420" s="10"/>
      <c r="T420" s="10"/>
      <c r="U420" s="10"/>
      <c r="V420" s="10"/>
      <c r="W420" s="10"/>
      <c r="X420" s="10"/>
      <c r="Y420" s="10"/>
      <c r="Z420" s="10"/>
    </row>
    <row r="421">
      <c r="A421" s="10"/>
      <c r="B421" s="10"/>
      <c r="C421" s="10"/>
      <c r="D421" s="10"/>
      <c r="E421" s="10"/>
      <c r="F421" s="10"/>
      <c r="G421" s="10"/>
      <c r="H421" s="10"/>
      <c r="I421" s="10"/>
      <c r="J421" s="10"/>
      <c r="K421" s="10"/>
      <c r="L421" s="10"/>
      <c r="M421" s="10"/>
      <c r="N421" s="10"/>
      <c r="O421" s="10"/>
      <c r="P421" s="10"/>
      <c r="Q421" s="10"/>
      <c r="R421" s="10"/>
      <c r="S421" s="10"/>
      <c r="T421" s="10"/>
      <c r="U421" s="10"/>
      <c r="V421" s="10"/>
      <c r="W421" s="10"/>
      <c r="X421" s="10"/>
      <c r="Y421" s="10"/>
      <c r="Z421" s="10"/>
    </row>
    <row r="422">
      <c r="A422" s="10"/>
      <c r="B422" s="10"/>
      <c r="C422" s="10"/>
      <c r="D422" s="10"/>
      <c r="E422" s="10"/>
      <c r="F422" s="10"/>
      <c r="G422" s="10"/>
      <c r="H422" s="10"/>
      <c r="I422" s="10"/>
      <c r="J422" s="10"/>
      <c r="K422" s="10"/>
      <c r="L422" s="10"/>
      <c r="M422" s="10"/>
      <c r="N422" s="10"/>
      <c r="O422" s="10"/>
      <c r="P422" s="10"/>
      <c r="Q422" s="10"/>
      <c r="R422" s="10"/>
      <c r="S422" s="10"/>
      <c r="T422" s="10"/>
      <c r="U422" s="10"/>
      <c r="V422" s="10"/>
      <c r="W422" s="10"/>
      <c r="X422" s="10"/>
      <c r="Y422" s="10"/>
      <c r="Z422" s="10"/>
    </row>
    <row r="423">
      <c r="A423" s="10"/>
      <c r="B423" s="10"/>
      <c r="C423" s="10"/>
      <c r="D423" s="10"/>
      <c r="E423" s="10"/>
      <c r="F423" s="10"/>
      <c r="G423" s="10"/>
      <c r="H423" s="10"/>
      <c r="I423" s="10"/>
      <c r="J423" s="10"/>
      <c r="K423" s="10"/>
      <c r="L423" s="10"/>
      <c r="M423" s="10"/>
      <c r="N423" s="10"/>
      <c r="O423" s="10"/>
      <c r="P423" s="10"/>
      <c r="Q423" s="10"/>
      <c r="R423" s="10"/>
      <c r="S423" s="10"/>
      <c r="T423" s="10"/>
      <c r="U423" s="10"/>
      <c r="V423" s="10"/>
      <c r="W423" s="10"/>
      <c r="X423" s="10"/>
      <c r="Y423" s="10"/>
      <c r="Z423" s="10"/>
    </row>
    <row r="424">
      <c r="A424" s="10"/>
      <c r="B424" s="10"/>
      <c r="C424" s="10"/>
      <c r="D424" s="10"/>
      <c r="E424" s="10"/>
      <c r="F424" s="10"/>
      <c r="G424" s="10"/>
      <c r="H424" s="10"/>
      <c r="I424" s="10"/>
      <c r="J424" s="10"/>
      <c r="K424" s="10"/>
      <c r="L424" s="10"/>
      <c r="M424" s="10"/>
      <c r="N424" s="10"/>
      <c r="O424" s="10"/>
      <c r="P424" s="10"/>
      <c r="Q424" s="10"/>
      <c r="R424" s="10"/>
      <c r="S424" s="10"/>
      <c r="T424" s="10"/>
      <c r="U424" s="10"/>
      <c r="V424" s="10"/>
      <c r="W424" s="10"/>
      <c r="X424" s="10"/>
      <c r="Y424" s="10"/>
      <c r="Z424" s="10"/>
    </row>
    <row r="425">
      <c r="A425" s="10"/>
      <c r="B425" s="10"/>
      <c r="C425" s="10"/>
      <c r="D425" s="10"/>
      <c r="E425" s="10"/>
      <c r="F425" s="10"/>
      <c r="G425" s="10"/>
      <c r="H425" s="10"/>
      <c r="I425" s="10"/>
      <c r="J425" s="10"/>
      <c r="K425" s="10"/>
      <c r="L425" s="10"/>
      <c r="M425" s="10"/>
      <c r="N425" s="10"/>
      <c r="O425" s="10"/>
      <c r="P425" s="10"/>
      <c r="Q425" s="10"/>
      <c r="R425" s="10"/>
      <c r="S425" s="10"/>
      <c r="T425" s="10"/>
      <c r="U425" s="10"/>
      <c r="V425" s="10"/>
      <c r="W425" s="10"/>
      <c r="X425" s="10"/>
      <c r="Y425" s="10"/>
      <c r="Z425" s="10"/>
    </row>
    <row r="426">
      <c r="A426" s="10"/>
      <c r="B426" s="10"/>
      <c r="C426" s="10"/>
      <c r="D426" s="10"/>
      <c r="E426" s="10"/>
      <c r="F426" s="10"/>
      <c r="G426" s="10"/>
      <c r="H426" s="10"/>
      <c r="I426" s="10"/>
      <c r="J426" s="10"/>
      <c r="K426" s="10"/>
      <c r="L426" s="10"/>
      <c r="M426" s="10"/>
      <c r="N426" s="10"/>
      <c r="O426" s="10"/>
      <c r="P426" s="10"/>
      <c r="Q426" s="10"/>
      <c r="R426" s="10"/>
      <c r="S426" s="10"/>
      <c r="T426" s="10"/>
      <c r="U426" s="10"/>
      <c r="V426" s="10"/>
      <c r="W426" s="10"/>
      <c r="X426" s="10"/>
      <c r="Y426" s="10"/>
      <c r="Z426" s="10"/>
    </row>
    <row r="427">
      <c r="A427" s="10"/>
      <c r="B427" s="10"/>
      <c r="C427" s="10"/>
      <c r="D427" s="10"/>
      <c r="E427" s="10"/>
      <c r="F427" s="10"/>
      <c r="G427" s="10"/>
      <c r="H427" s="10"/>
      <c r="I427" s="10"/>
      <c r="J427" s="10"/>
      <c r="K427" s="10"/>
      <c r="L427" s="10"/>
      <c r="M427" s="10"/>
      <c r="N427" s="10"/>
      <c r="O427" s="10"/>
      <c r="P427" s="10"/>
      <c r="Q427" s="10"/>
      <c r="R427" s="10"/>
      <c r="S427" s="10"/>
      <c r="T427" s="10"/>
      <c r="U427" s="10"/>
      <c r="V427" s="10"/>
      <c r="W427" s="10"/>
      <c r="X427" s="10"/>
      <c r="Y427" s="10"/>
      <c r="Z427" s="10"/>
    </row>
    <row r="428">
      <c r="A428" s="10"/>
      <c r="B428" s="10"/>
      <c r="C428" s="10"/>
      <c r="D428" s="10"/>
      <c r="E428" s="10"/>
      <c r="F428" s="10"/>
      <c r="G428" s="10"/>
      <c r="H428" s="10"/>
      <c r="I428" s="10"/>
      <c r="J428" s="10"/>
      <c r="K428" s="10"/>
      <c r="L428" s="10"/>
      <c r="M428" s="10"/>
      <c r="N428" s="10"/>
      <c r="O428" s="10"/>
      <c r="P428" s="10"/>
      <c r="Q428" s="10"/>
      <c r="R428" s="10"/>
      <c r="S428" s="10"/>
      <c r="T428" s="10"/>
      <c r="U428" s="10"/>
      <c r="V428" s="10"/>
      <c r="W428" s="10"/>
      <c r="X428" s="10"/>
      <c r="Y428" s="10"/>
      <c r="Z428" s="10"/>
    </row>
    <row r="429">
      <c r="A429" s="10"/>
      <c r="B429" s="10"/>
      <c r="C429" s="10"/>
      <c r="D429" s="10"/>
      <c r="E429" s="10"/>
      <c r="F429" s="10"/>
      <c r="G429" s="10"/>
      <c r="H429" s="10"/>
      <c r="I429" s="10"/>
      <c r="J429" s="10"/>
      <c r="K429" s="10"/>
      <c r="L429" s="10"/>
      <c r="M429" s="10"/>
      <c r="N429" s="10"/>
      <c r="O429" s="10"/>
      <c r="P429" s="10"/>
      <c r="Q429" s="10"/>
      <c r="R429" s="10"/>
      <c r="S429" s="10"/>
      <c r="T429" s="10"/>
      <c r="U429" s="10"/>
      <c r="V429" s="10"/>
      <c r="W429" s="10"/>
      <c r="X429" s="10"/>
      <c r="Y429" s="10"/>
      <c r="Z429" s="10"/>
    </row>
    <row r="430">
      <c r="A430" s="10"/>
      <c r="B430" s="10"/>
      <c r="C430" s="10"/>
      <c r="D430" s="10"/>
      <c r="E430" s="10"/>
      <c r="F430" s="10"/>
      <c r="G430" s="10"/>
      <c r="H430" s="10"/>
      <c r="I430" s="10"/>
      <c r="J430" s="10"/>
      <c r="K430" s="10"/>
      <c r="L430" s="10"/>
      <c r="M430" s="10"/>
      <c r="N430" s="10"/>
      <c r="O430" s="10"/>
      <c r="P430" s="10"/>
      <c r="Q430" s="10"/>
      <c r="R430" s="10"/>
      <c r="S430" s="10"/>
      <c r="T430" s="10"/>
      <c r="U430" s="10"/>
      <c r="V430" s="10"/>
      <c r="W430" s="10"/>
      <c r="X430" s="10"/>
      <c r="Y430" s="10"/>
      <c r="Z430" s="10"/>
    </row>
    <row r="431">
      <c r="A431" s="10"/>
      <c r="B431" s="10"/>
      <c r="C431" s="10"/>
      <c r="D431" s="10"/>
      <c r="E431" s="10"/>
      <c r="F431" s="10"/>
      <c r="G431" s="10"/>
      <c r="H431" s="10"/>
      <c r="I431" s="10"/>
      <c r="J431" s="10"/>
      <c r="K431" s="10"/>
      <c r="L431" s="10"/>
      <c r="M431" s="10"/>
      <c r="N431" s="10"/>
      <c r="O431" s="10"/>
      <c r="P431" s="10"/>
      <c r="Q431" s="10"/>
      <c r="R431" s="10"/>
      <c r="S431" s="10"/>
      <c r="T431" s="10"/>
      <c r="U431" s="10"/>
      <c r="V431" s="10"/>
      <c r="W431" s="10"/>
      <c r="X431" s="10"/>
      <c r="Y431" s="10"/>
      <c r="Z431" s="10"/>
    </row>
    <row r="432">
      <c r="A432" s="10"/>
      <c r="B432" s="10"/>
      <c r="C432" s="10"/>
      <c r="D432" s="10"/>
      <c r="E432" s="10"/>
      <c r="F432" s="10"/>
      <c r="G432" s="10"/>
      <c r="H432" s="10"/>
      <c r="I432" s="10"/>
      <c r="J432" s="10"/>
      <c r="K432" s="10"/>
      <c r="L432" s="10"/>
      <c r="M432" s="10"/>
      <c r="N432" s="10"/>
      <c r="O432" s="10"/>
      <c r="P432" s="10"/>
      <c r="Q432" s="10"/>
      <c r="R432" s="10"/>
      <c r="S432" s="10"/>
      <c r="T432" s="10"/>
      <c r="U432" s="10"/>
      <c r="V432" s="10"/>
      <c r="W432" s="10"/>
      <c r="X432" s="10"/>
      <c r="Y432" s="10"/>
      <c r="Z432" s="10"/>
    </row>
    <row r="433">
      <c r="A433" s="10"/>
      <c r="B433" s="10"/>
      <c r="C433" s="10"/>
      <c r="D433" s="10"/>
      <c r="E433" s="10"/>
      <c r="F433" s="10"/>
      <c r="G433" s="10"/>
      <c r="H433" s="10"/>
      <c r="I433" s="10"/>
      <c r="J433" s="10"/>
      <c r="K433" s="10"/>
      <c r="L433" s="10"/>
      <c r="M433" s="10"/>
      <c r="N433" s="10"/>
      <c r="O433" s="10"/>
      <c r="P433" s="10"/>
      <c r="Q433" s="10"/>
      <c r="R433" s="10"/>
      <c r="S433" s="10"/>
      <c r="T433" s="10"/>
      <c r="U433" s="10"/>
      <c r="V433" s="10"/>
      <c r="W433" s="10"/>
      <c r="X433" s="10"/>
      <c r="Y433" s="10"/>
      <c r="Z433" s="10"/>
    </row>
    <row r="434">
      <c r="A434" s="10"/>
      <c r="B434" s="10"/>
      <c r="C434" s="10"/>
      <c r="D434" s="10"/>
      <c r="E434" s="10"/>
      <c r="F434" s="10"/>
      <c r="G434" s="10"/>
      <c r="H434" s="10"/>
      <c r="I434" s="10"/>
      <c r="J434" s="10"/>
      <c r="K434" s="10"/>
      <c r="L434" s="10"/>
      <c r="M434" s="10"/>
      <c r="N434" s="10"/>
      <c r="O434" s="10"/>
      <c r="P434" s="10"/>
      <c r="Q434" s="10"/>
      <c r="R434" s="10"/>
      <c r="S434" s="10"/>
      <c r="T434" s="10"/>
      <c r="U434" s="10"/>
      <c r="V434" s="10"/>
      <c r="W434" s="10"/>
      <c r="X434" s="10"/>
      <c r="Y434" s="10"/>
      <c r="Z434" s="10"/>
    </row>
    <row r="435">
      <c r="A435" s="10"/>
      <c r="B435" s="10"/>
      <c r="C435" s="10"/>
      <c r="D435" s="10"/>
      <c r="E435" s="10"/>
      <c r="F435" s="10"/>
      <c r="G435" s="10"/>
      <c r="H435" s="10"/>
      <c r="I435" s="10"/>
      <c r="J435" s="10"/>
      <c r="K435" s="10"/>
      <c r="L435" s="10"/>
      <c r="M435" s="10"/>
      <c r="N435" s="10"/>
      <c r="O435" s="10"/>
      <c r="P435" s="10"/>
      <c r="Q435" s="10"/>
      <c r="R435" s="10"/>
      <c r="S435" s="10"/>
      <c r="T435" s="10"/>
      <c r="U435" s="10"/>
      <c r="V435" s="10"/>
      <c r="W435" s="10"/>
      <c r="X435" s="10"/>
      <c r="Y435" s="10"/>
      <c r="Z435" s="10"/>
    </row>
    <row r="436">
      <c r="A436" s="10"/>
      <c r="B436" s="10"/>
      <c r="C436" s="10"/>
      <c r="D436" s="10"/>
      <c r="E436" s="10"/>
      <c r="F436" s="10"/>
      <c r="G436" s="10"/>
      <c r="H436" s="10"/>
      <c r="I436" s="10"/>
      <c r="J436" s="10"/>
      <c r="K436" s="10"/>
      <c r="L436" s="10"/>
      <c r="M436" s="10"/>
      <c r="N436" s="10"/>
      <c r="O436" s="10"/>
      <c r="P436" s="10"/>
      <c r="Q436" s="10"/>
      <c r="R436" s="10"/>
      <c r="S436" s="10"/>
      <c r="T436" s="10"/>
      <c r="U436" s="10"/>
      <c r="V436" s="10"/>
      <c r="W436" s="10"/>
      <c r="X436" s="10"/>
      <c r="Y436" s="10"/>
      <c r="Z436" s="10"/>
    </row>
    <row r="437">
      <c r="A437" s="10"/>
      <c r="B437" s="10"/>
      <c r="C437" s="10"/>
      <c r="D437" s="10"/>
      <c r="E437" s="10"/>
      <c r="F437" s="10"/>
      <c r="G437" s="10"/>
      <c r="H437" s="10"/>
      <c r="I437" s="10"/>
      <c r="J437" s="10"/>
      <c r="K437" s="10"/>
      <c r="L437" s="10"/>
      <c r="M437" s="10"/>
      <c r="N437" s="10"/>
      <c r="O437" s="10"/>
      <c r="P437" s="10"/>
      <c r="Q437" s="10"/>
      <c r="R437" s="10"/>
      <c r="S437" s="10"/>
      <c r="T437" s="10"/>
      <c r="U437" s="10"/>
      <c r="V437" s="10"/>
      <c r="W437" s="10"/>
      <c r="X437" s="10"/>
      <c r="Y437" s="10"/>
      <c r="Z437" s="10"/>
    </row>
    <row r="438">
      <c r="A438" s="10"/>
      <c r="B438" s="10"/>
      <c r="C438" s="10"/>
      <c r="D438" s="10"/>
      <c r="E438" s="10"/>
      <c r="F438" s="10"/>
      <c r="G438" s="10"/>
      <c r="H438" s="10"/>
      <c r="I438" s="10"/>
      <c r="J438" s="10"/>
      <c r="K438" s="10"/>
      <c r="L438" s="10"/>
      <c r="M438" s="10"/>
      <c r="N438" s="10"/>
      <c r="O438" s="10"/>
      <c r="P438" s="10"/>
      <c r="Q438" s="10"/>
      <c r="R438" s="10"/>
      <c r="S438" s="10"/>
      <c r="T438" s="10"/>
      <c r="U438" s="10"/>
      <c r="V438" s="10"/>
      <c r="W438" s="10"/>
      <c r="X438" s="10"/>
      <c r="Y438" s="10"/>
      <c r="Z438" s="10"/>
    </row>
    <row r="439">
      <c r="A439" s="10"/>
      <c r="B439" s="10"/>
      <c r="C439" s="10"/>
      <c r="D439" s="10"/>
      <c r="E439" s="10"/>
      <c r="F439" s="10"/>
      <c r="G439" s="10"/>
      <c r="H439" s="10"/>
      <c r="I439" s="10"/>
      <c r="J439" s="10"/>
      <c r="K439" s="10"/>
      <c r="L439" s="10"/>
      <c r="M439" s="10"/>
      <c r="N439" s="10"/>
      <c r="O439" s="10"/>
      <c r="P439" s="10"/>
      <c r="Q439" s="10"/>
      <c r="R439" s="10"/>
      <c r="S439" s="10"/>
      <c r="T439" s="10"/>
      <c r="U439" s="10"/>
      <c r="V439" s="10"/>
      <c r="W439" s="10"/>
      <c r="X439" s="10"/>
      <c r="Y439" s="10"/>
      <c r="Z439" s="10"/>
    </row>
    <row r="440">
      <c r="A440" s="10"/>
      <c r="B440" s="10"/>
      <c r="C440" s="10"/>
      <c r="D440" s="10"/>
      <c r="E440" s="10"/>
      <c r="F440" s="10"/>
      <c r="G440" s="10"/>
      <c r="H440" s="10"/>
      <c r="I440" s="10"/>
      <c r="J440" s="10"/>
      <c r="K440" s="10"/>
      <c r="L440" s="10"/>
      <c r="M440" s="10"/>
      <c r="N440" s="10"/>
      <c r="O440" s="10"/>
      <c r="P440" s="10"/>
      <c r="Q440" s="10"/>
      <c r="R440" s="10"/>
      <c r="S440" s="10"/>
      <c r="T440" s="10"/>
      <c r="U440" s="10"/>
      <c r="V440" s="10"/>
      <c r="W440" s="10"/>
      <c r="X440" s="10"/>
      <c r="Y440" s="10"/>
      <c r="Z440" s="10"/>
    </row>
    <row r="441">
      <c r="A441" s="10"/>
      <c r="B441" s="10"/>
      <c r="C441" s="10"/>
      <c r="D441" s="10"/>
      <c r="E441" s="10"/>
      <c r="F441" s="10"/>
      <c r="G441" s="10"/>
      <c r="H441" s="10"/>
      <c r="I441" s="10"/>
      <c r="J441" s="10"/>
      <c r="K441" s="10"/>
      <c r="L441" s="10"/>
      <c r="M441" s="10"/>
      <c r="N441" s="10"/>
      <c r="O441" s="10"/>
      <c r="P441" s="10"/>
      <c r="Q441" s="10"/>
      <c r="R441" s="10"/>
      <c r="S441" s="10"/>
      <c r="T441" s="10"/>
      <c r="U441" s="10"/>
      <c r="V441" s="10"/>
      <c r="W441" s="10"/>
      <c r="X441" s="10"/>
      <c r="Y441" s="10"/>
      <c r="Z441" s="10"/>
    </row>
    <row r="442">
      <c r="A442" s="10"/>
      <c r="B442" s="10"/>
      <c r="C442" s="10"/>
      <c r="D442" s="10"/>
      <c r="E442" s="10"/>
      <c r="F442" s="10"/>
      <c r="G442" s="10"/>
      <c r="H442" s="10"/>
      <c r="I442" s="10"/>
      <c r="J442" s="10"/>
      <c r="K442" s="10"/>
      <c r="L442" s="10"/>
      <c r="M442" s="10"/>
      <c r="N442" s="10"/>
      <c r="O442" s="10"/>
      <c r="P442" s="10"/>
      <c r="Q442" s="10"/>
      <c r="R442" s="10"/>
      <c r="S442" s="10"/>
      <c r="T442" s="10"/>
      <c r="U442" s="10"/>
      <c r="V442" s="10"/>
      <c r="W442" s="10"/>
      <c r="X442" s="10"/>
      <c r="Y442" s="10"/>
      <c r="Z442" s="10"/>
    </row>
    <row r="443">
      <c r="A443" s="10"/>
      <c r="B443" s="10"/>
      <c r="C443" s="10"/>
      <c r="D443" s="10"/>
      <c r="E443" s="10"/>
      <c r="F443" s="10"/>
      <c r="G443" s="10"/>
      <c r="H443" s="10"/>
      <c r="I443" s="10"/>
      <c r="J443" s="10"/>
      <c r="K443" s="10"/>
      <c r="L443" s="10"/>
      <c r="M443" s="10"/>
      <c r="N443" s="10"/>
      <c r="O443" s="10"/>
      <c r="P443" s="10"/>
      <c r="Q443" s="10"/>
      <c r="R443" s="10"/>
      <c r="S443" s="10"/>
      <c r="T443" s="10"/>
      <c r="U443" s="10"/>
      <c r="V443" s="10"/>
      <c r="W443" s="10"/>
      <c r="X443" s="10"/>
      <c r="Y443" s="10"/>
      <c r="Z443" s="10"/>
    </row>
    <row r="444">
      <c r="A444" s="10"/>
      <c r="B444" s="10"/>
      <c r="C444" s="10"/>
      <c r="D444" s="10"/>
      <c r="E444" s="10"/>
      <c r="F444" s="10"/>
      <c r="G444" s="10"/>
      <c r="H444" s="10"/>
      <c r="I444" s="10"/>
      <c r="J444" s="10"/>
      <c r="K444" s="10"/>
      <c r="L444" s="10"/>
      <c r="M444" s="10"/>
      <c r="N444" s="10"/>
      <c r="O444" s="10"/>
      <c r="P444" s="10"/>
      <c r="Q444" s="10"/>
      <c r="R444" s="10"/>
      <c r="S444" s="10"/>
      <c r="T444" s="10"/>
      <c r="U444" s="10"/>
      <c r="V444" s="10"/>
      <c r="W444" s="10"/>
      <c r="X444" s="10"/>
      <c r="Y444" s="10"/>
      <c r="Z444" s="10"/>
    </row>
    <row r="445">
      <c r="A445" s="10"/>
      <c r="B445" s="10"/>
      <c r="C445" s="10"/>
      <c r="D445" s="10"/>
      <c r="E445" s="10"/>
      <c r="F445" s="10"/>
      <c r="G445" s="10"/>
      <c r="H445" s="10"/>
      <c r="I445" s="10"/>
      <c r="J445" s="10"/>
      <c r="K445" s="10"/>
      <c r="L445" s="10"/>
      <c r="M445" s="10"/>
      <c r="N445" s="10"/>
      <c r="O445" s="10"/>
      <c r="P445" s="10"/>
      <c r="Q445" s="10"/>
      <c r="R445" s="10"/>
      <c r="S445" s="10"/>
      <c r="T445" s="10"/>
      <c r="U445" s="10"/>
      <c r="V445" s="10"/>
      <c r="W445" s="10"/>
      <c r="X445" s="10"/>
      <c r="Y445" s="10"/>
      <c r="Z445" s="10"/>
    </row>
    <row r="446">
      <c r="A446" s="10"/>
      <c r="B446" s="10"/>
      <c r="C446" s="10"/>
      <c r="D446" s="10"/>
      <c r="E446" s="10"/>
      <c r="F446" s="10"/>
      <c r="G446" s="10"/>
      <c r="H446" s="10"/>
      <c r="I446" s="10"/>
      <c r="J446" s="10"/>
      <c r="K446" s="10"/>
      <c r="L446" s="10"/>
      <c r="M446" s="10"/>
      <c r="N446" s="10"/>
      <c r="O446" s="10"/>
      <c r="P446" s="10"/>
      <c r="Q446" s="10"/>
      <c r="R446" s="10"/>
      <c r="S446" s="10"/>
      <c r="T446" s="10"/>
      <c r="U446" s="10"/>
      <c r="V446" s="10"/>
      <c r="W446" s="10"/>
      <c r="X446" s="10"/>
      <c r="Y446" s="10"/>
      <c r="Z446" s="10"/>
    </row>
    <row r="447">
      <c r="A447" s="10"/>
      <c r="B447" s="10"/>
      <c r="C447" s="10"/>
      <c r="D447" s="10"/>
      <c r="E447" s="10"/>
      <c r="F447" s="10"/>
      <c r="G447" s="10"/>
      <c r="H447" s="10"/>
      <c r="I447" s="10"/>
      <c r="J447" s="10"/>
      <c r="K447" s="10"/>
      <c r="L447" s="10"/>
      <c r="M447" s="10"/>
      <c r="N447" s="10"/>
      <c r="O447" s="10"/>
      <c r="P447" s="10"/>
      <c r="Q447" s="10"/>
      <c r="R447" s="10"/>
      <c r="S447" s="10"/>
      <c r="T447" s="10"/>
      <c r="U447" s="10"/>
      <c r="V447" s="10"/>
      <c r="W447" s="10"/>
      <c r="X447" s="10"/>
      <c r="Y447" s="10"/>
      <c r="Z447" s="10"/>
    </row>
    <row r="448">
      <c r="A448" s="10"/>
      <c r="B448" s="10"/>
      <c r="C448" s="10"/>
      <c r="D448" s="10"/>
      <c r="E448" s="10"/>
      <c r="F448" s="10"/>
      <c r="G448" s="10"/>
      <c r="H448" s="10"/>
      <c r="I448" s="10"/>
      <c r="J448" s="10"/>
      <c r="K448" s="10"/>
      <c r="L448" s="10"/>
      <c r="M448" s="10"/>
      <c r="N448" s="10"/>
      <c r="O448" s="10"/>
      <c r="P448" s="10"/>
      <c r="Q448" s="10"/>
      <c r="R448" s="10"/>
      <c r="S448" s="10"/>
      <c r="T448" s="10"/>
      <c r="U448" s="10"/>
      <c r="V448" s="10"/>
      <c r="W448" s="10"/>
      <c r="X448" s="10"/>
      <c r="Y448" s="10"/>
      <c r="Z448" s="10"/>
    </row>
    <row r="449">
      <c r="A449" s="10"/>
      <c r="B449" s="10"/>
      <c r="C449" s="10"/>
      <c r="D449" s="10"/>
      <c r="E449" s="10"/>
      <c r="F449" s="10"/>
      <c r="G449" s="10"/>
      <c r="H449" s="10"/>
      <c r="I449" s="10"/>
      <c r="J449" s="10"/>
      <c r="K449" s="10"/>
      <c r="L449" s="10"/>
      <c r="M449" s="10"/>
      <c r="N449" s="10"/>
      <c r="O449" s="10"/>
      <c r="P449" s="10"/>
      <c r="Q449" s="10"/>
      <c r="R449" s="10"/>
      <c r="S449" s="10"/>
      <c r="T449" s="10"/>
      <c r="U449" s="10"/>
      <c r="V449" s="10"/>
      <c r="W449" s="10"/>
      <c r="X449" s="10"/>
      <c r="Y449" s="10"/>
      <c r="Z449" s="10"/>
    </row>
    <row r="450">
      <c r="A450" s="10"/>
      <c r="B450" s="10"/>
      <c r="C450" s="10"/>
      <c r="D450" s="10"/>
      <c r="E450" s="10"/>
      <c r="F450" s="10"/>
      <c r="G450" s="10"/>
      <c r="H450" s="10"/>
      <c r="I450" s="10"/>
      <c r="J450" s="10"/>
      <c r="K450" s="10"/>
      <c r="L450" s="10"/>
      <c r="M450" s="10"/>
      <c r="N450" s="10"/>
      <c r="O450" s="10"/>
      <c r="P450" s="10"/>
      <c r="Q450" s="10"/>
      <c r="R450" s="10"/>
      <c r="S450" s="10"/>
      <c r="T450" s="10"/>
      <c r="U450" s="10"/>
      <c r="V450" s="10"/>
      <c r="W450" s="10"/>
      <c r="X450" s="10"/>
      <c r="Y450" s="10"/>
      <c r="Z450" s="10"/>
    </row>
    <row r="451">
      <c r="A451" s="10"/>
      <c r="B451" s="10"/>
      <c r="C451" s="10"/>
      <c r="D451" s="10"/>
      <c r="E451" s="10"/>
      <c r="F451" s="10"/>
      <c r="G451" s="10"/>
      <c r="H451" s="10"/>
      <c r="I451" s="10"/>
      <c r="J451" s="10"/>
      <c r="K451" s="10"/>
      <c r="L451" s="10"/>
      <c r="M451" s="10"/>
      <c r="N451" s="10"/>
      <c r="O451" s="10"/>
      <c r="P451" s="10"/>
      <c r="Q451" s="10"/>
      <c r="R451" s="10"/>
      <c r="S451" s="10"/>
      <c r="T451" s="10"/>
      <c r="U451" s="10"/>
      <c r="V451" s="10"/>
      <c r="W451" s="10"/>
      <c r="X451" s="10"/>
      <c r="Y451" s="10"/>
      <c r="Z451" s="10"/>
    </row>
    <row r="452">
      <c r="A452" s="10"/>
      <c r="B452" s="10"/>
      <c r="C452" s="10"/>
      <c r="D452" s="10"/>
      <c r="E452" s="10"/>
      <c r="F452" s="10"/>
      <c r="G452" s="10"/>
      <c r="H452" s="10"/>
      <c r="I452" s="10"/>
      <c r="J452" s="10"/>
      <c r="K452" s="10"/>
      <c r="L452" s="10"/>
      <c r="M452" s="10"/>
      <c r="N452" s="10"/>
      <c r="O452" s="10"/>
      <c r="P452" s="10"/>
      <c r="Q452" s="10"/>
      <c r="R452" s="10"/>
      <c r="S452" s="10"/>
      <c r="T452" s="10"/>
      <c r="U452" s="10"/>
      <c r="V452" s="10"/>
      <c r="W452" s="10"/>
      <c r="X452" s="10"/>
      <c r="Y452" s="10"/>
      <c r="Z452" s="10"/>
    </row>
    <row r="453">
      <c r="A453" s="10"/>
      <c r="B453" s="10"/>
      <c r="C453" s="10"/>
      <c r="D453" s="10"/>
      <c r="E453" s="10"/>
      <c r="F453" s="10"/>
      <c r="G453" s="10"/>
      <c r="H453" s="10"/>
      <c r="I453" s="10"/>
      <c r="J453" s="10"/>
      <c r="K453" s="10"/>
      <c r="L453" s="10"/>
      <c r="M453" s="10"/>
      <c r="N453" s="10"/>
      <c r="O453" s="10"/>
      <c r="P453" s="10"/>
      <c r="Q453" s="10"/>
      <c r="R453" s="10"/>
      <c r="S453" s="10"/>
      <c r="T453" s="10"/>
      <c r="U453" s="10"/>
      <c r="V453" s="10"/>
      <c r="W453" s="10"/>
      <c r="X453" s="10"/>
      <c r="Y453" s="10"/>
      <c r="Z453" s="10"/>
    </row>
    <row r="454">
      <c r="A454" s="10"/>
      <c r="B454" s="10"/>
      <c r="C454" s="10"/>
      <c r="D454" s="10"/>
      <c r="E454" s="10"/>
      <c r="F454" s="10"/>
      <c r="G454" s="10"/>
      <c r="H454" s="10"/>
      <c r="I454" s="10"/>
      <c r="J454" s="10"/>
      <c r="K454" s="10"/>
      <c r="L454" s="10"/>
      <c r="M454" s="10"/>
      <c r="N454" s="10"/>
      <c r="O454" s="10"/>
      <c r="P454" s="10"/>
      <c r="Q454" s="10"/>
      <c r="R454" s="10"/>
      <c r="S454" s="10"/>
      <c r="T454" s="10"/>
      <c r="U454" s="10"/>
      <c r="V454" s="10"/>
      <c r="W454" s="10"/>
      <c r="X454" s="10"/>
      <c r="Y454" s="10"/>
      <c r="Z454" s="10"/>
    </row>
    <row r="455">
      <c r="A455" s="10"/>
      <c r="B455" s="10"/>
      <c r="C455" s="10"/>
      <c r="D455" s="10"/>
      <c r="E455" s="10"/>
      <c r="F455" s="10"/>
      <c r="G455" s="10"/>
      <c r="H455" s="10"/>
      <c r="I455" s="10"/>
      <c r="J455" s="10"/>
      <c r="K455" s="10"/>
      <c r="L455" s="10"/>
      <c r="M455" s="10"/>
      <c r="N455" s="10"/>
      <c r="O455" s="10"/>
      <c r="P455" s="10"/>
      <c r="Q455" s="10"/>
      <c r="R455" s="10"/>
      <c r="S455" s="10"/>
      <c r="T455" s="10"/>
      <c r="U455" s="10"/>
      <c r="V455" s="10"/>
      <c r="W455" s="10"/>
      <c r="X455" s="10"/>
      <c r="Y455" s="10"/>
      <c r="Z455" s="10"/>
    </row>
    <row r="456">
      <c r="A456" s="10"/>
      <c r="B456" s="10"/>
      <c r="C456" s="10"/>
      <c r="D456" s="10"/>
      <c r="E456" s="10"/>
      <c r="F456" s="10"/>
      <c r="G456" s="10"/>
      <c r="H456" s="10"/>
      <c r="I456" s="10"/>
      <c r="J456" s="10"/>
      <c r="K456" s="10"/>
      <c r="L456" s="10"/>
      <c r="M456" s="10"/>
      <c r="N456" s="10"/>
      <c r="O456" s="10"/>
      <c r="P456" s="10"/>
      <c r="Q456" s="10"/>
      <c r="R456" s="10"/>
      <c r="S456" s="10"/>
      <c r="T456" s="10"/>
      <c r="U456" s="10"/>
      <c r="V456" s="10"/>
      <c r="W456" s="10"/>
      <c r="X456" s="10"/>
      <c r="Y456" s="10"/>
      <c r="Z456" s="10"/>
    </row>
    <row r="457">
      <c r="A457" s="10"/>
      <c r="B457" s="10"/>
      <c r="C457" s="10"/>
      <c r="D457" s="10"/>
      <c r="E457" s="10"/>
      <c r="F457" s="10"/>
      <c r="G457" s="10"/>
      <c r="H457" s="10"/>
      <c r="I457" s="10"/>
      <c r="J457" s="10"/>
      <c r="K457" s="10"/>
      <c r="L457" s="10"/>
      <c r="M457" s="10"/>
      <c r="N457" s="10"/>
      <c r="O457" s="10"/>
      <c r="P457" s="10"/>
      <c r="Q457" s="10"/>
      <c r="R457" s="10"/>
      <c r="S457" s="10"/>
      <c r="T457" s="10"/>
      <c r="U457" s="10"/>
      <c r="V457" s="10"/>
      <c r="W457" s="10"/>
      <c r="X457" s="10"/>
      <c r="Y457" s="10"/>
      <c r="Z457" s="10"/>
    </row>
    <row r="458">
      <c r="A458" s="10"/>
      <c r="B458" s="10"/>
      <c r="C458" s="10"/>
      <c r="D458" s="10"/>
      <c r="E458" s="10"/>
      <c r="F458" s="10"/>
      <c r="G458" s="10"/>
      <c r="H458" s="10"/>
      <c r="I458" s="10"/>
      <c r="J458" s="10"/>
      <c r="K458" s="10"/>
      <c r="L458" s="10"/>
      <c r="M458" s="10"/>
      <c r="N458" s="10"/>
      <c r="O458" s="10"/>
      <c r="P458" s="10"/>
      <c r="Q458" s="10"/>
      <c r="R458" s="10"/>
      <c r="S458" s="10"/>
      <c r="T458" s="10"/>
      <c r="U458" s="10"/>
      <c r="V458" s="10"/>
      <c r="W458" s="10"/>
      <c r="X458" s="10"/>
      <c r="Y458" s="10"/>
      <c r="Z458" s="10"/>
    </row>
    <row r="459">
      <c r="A459" s="10"/>
      <c r="B459" s="10"/>
      <c r="C459" s="10"/>
      <c r="D459" s="10"/>
      <c r="E459" s="10"/>
      <c r="F459" s="10"/>
      <c r="G459" s="10"/>
      <c r="H459" s="10"/>
      <c r="I459" s="10"/>
      <c r="J459" s="10"/>
      <c r="K459" s="10"/>
      <c r="L459" s="10"/>
      <c r="M459" s="10"/>
      <c r="N459" s="10"/>
      <c r="O459" s="10"/>
      <c r="P459" s="10"/>
      <c r="Q459" s="10"/>
      <c r="R459" s="10"/>
      <c r="S459" s="10"/>
      <c r="T459" s="10"/>
      <c r="U459" s="10"/>
      <c r="V459" s="10"/>
      <c r="W459" s="10"/>
      <c r="X459" s="10"/>
      <c r="Y459" s="10"/>
      <c r="Z459" s="10"/>
    </row>
    <row r="460">
      <c r="A460" s="10"/>
      <c r="B460" s="10"/>
      <c r="C460" s="10"/>
      <c r="D460" s="10"/>
      <c r="E460" s="10"/>
      <c r="F460" s="10"/>
      <c r="G460" s="10"/>
      <c r="H460" s="10"/>
      <c r="I460" s="10"/>
      <c r="J460" s="10"/>
      <c r="K460" s="10"/>
      <c r="L460" s="10"/>
      <c r="M460" s="10"/>
      <c r="N460" s="10"/>
      <c r="O460" s="10"/>
      <c r="P460" s="10"/>
      <c r="Q460" s="10"/>
      <c r="R460" s="10"/>
      <c r="S460" s="10"/>
      <c r="T460" s="10"/>
      <c r="U460" s="10"/>
      <c r="V460" s="10"/>
      <c r="W460" s="10"/>
      <c r="X460" s="10"/>
      <c r="Y460" s="10"/>
      <c r="Z460" s="10"/>
    </row>
    <row r="461">
      <c r="A461" s="10"/>
      <c r="B461" s="10"/>
      <c r="C461" s="10"/>
      <c r="D461" s="10"/>
      <c r="E461" s="10"/>
      <c r="F461" s="10"/>
      <c r="G461" s="10"/>
      <c r="H461" s="10"/>
      <c r="I461" s="10"/>
      <c r="J461" s="10"/>
      <c r="K461" s="10"/>
      <c r="L461" s="10"/>
      <c r="M461" s="10"/>
      <c r="N461" s="10"/>
      <c r="O461" s="10"/>
      <c r="P461" s="10"/>
      <c r="Q461" s="10"/>
      <c r="R461" s="10"/>
      <c r="S461" s="10"/>
      <c r="T461" s="10"/>
      <c r="U461" s="10"/>
      <c r="V461" s="10"/>
      <c r="W461" s="10"/>
      <c r="X461" s="10"/>
      <c r="Y461" s="10"/>
      <c r="Z461" s="10"/>
    </row>
    <row r="462">
      <c r="A462" s="10"/>
      <c r="B462" s="10"/>
      <c r="C462" s="10"/>
      <c r="D462" s="10"/>
      <c r="E462" s="10"/>
      <c r="F462" s="10"/>
      <c r="G462" s="10"/>
      <c r="H462" s="10"/>
      <c r="I462" s="10"/>
      <c r="J462" s="10"/>
      <c r="K462" s="10"/>
      <c r="L462" s="10"/>
      <c r="M462" s="10"/>
      <c r="N462" s="10"/>
      <c r="O462" s="10"/>
      <c r="P462" s="10"/>
      <c r="Q462" s="10"/>
      <c r="R462" s="10"/>
      <c r="S462" s="10"/>
      <c r="T462" s="10"/>
      <c r="U462" s="10"/>
      <c r="V462" s="10"/>
      <c r="W462" s="10"/>
      <c r="X462" s="10"/>
      <c r="Y462" s="10"/>
      <c r="Z462" s="10"/>
    </row>
    <row r="463">
      <c r="A463" s="10"/>
      <c r="B463" s="10"/>
      <c r="C463" s="10"/>
      <c r="D463" s="10"/>
      <c r="E463" s="10"/>
      <c r="F463" s="10"/>
      <c r="G463" s="10"/>
      <c r="H463" s="10"/>
      <c r="I463" s="10"/>
      <c r="J463" s="10"/>
      <c r="K463" s="10"/>
      <c r="L463" s="10"/>
      <c r="M463" s="10"/>
      <c r="N463" s="10"/>
      <c r="O463" s="10"/>
      <c r="P463" s="10"/>
      <c r="Q463" s="10"/>
      <c r="R463" s="10"/>
      <c r="S463" s="10"/>
      <c r="T463" s="10"/>
      <c r="U463" s="10"/>
      <c r="V463" s="10"/>
      <c r="W463" s="10"/>
      <c r="X463" s="10"/>
      <c r="Y463" s="10"/>
      <c r="Z463" s="10"/>
    </row>
    <row r="464">
      <c r="A464" s="10"/>
      <c r="B464" s="10"/>
      <c r="C464" s="10"/>
      <c r="D464" s="10"/>
      <c r="E464" s="10"/>
      <c r="F464" s="10"/>
      <c r="G464" s="10"/>
      <c r="H464" s="10"/>
      <c r="I464" s="10"/>
      <c r="J464" s="10"/>
      <c r="K464" s="10"/>
      <c r="L464" s="10"/>
      <c r="M464" s="10"/>
      <c r="N464" s="10"/>
      <c r="O464" s="10"/>
      <c r="P464" s="10"/>
      <c r="Q464" s="10"/>
      <c r="R464" s="10"/>
      <c r="S464" s="10"/>
      <c r="T464" s="10"/>
      <c r="U464" s="10"/>
      <c r="V464" s="10"/>
      <c r="W464" s="10"/>
      <c r="X464" s="10"/>
      <c r="Y464" s="10"/>
      <c r="Z464" s="10"/>
    </row>
    <row r="465">
      <c r="A465" s="10"/>
      <c r="B465" s="10"/>
      <c r="C465" s="10"/>
      <c r="D465" s="10"/>
      <c r="E465" s="10"/>
      <c r="F465" s="10"/>
      <c r="G465" s="10"/>
      <c r="H465" s="10"/>
      <c r="I465" s="10"/>
      <c r="J465" s="10"/>
      <c r="K465" s="10"/>
      <c r="L465" s="10"/>
      <c r="M465" s="10"/>
      <c r="N465" s="10"/>
      <c r="O465" s="10"/>
      <c r="P465" s="10"/>
      <c r="Q465" s="10"/>
      <c r="R465" s="10"/>
      <c r="S465" s="10"/>
      <c r="T465" s="10"/>
      <c r="U465" s="10"/>
      <c r="V465" s="10"/>
      <c r="W465" s="10"/>
      <c r="X465" s="10"/>
      <c r="Y465" s="10"/>
      <c r="Z465" s="10"/>
    </row>
    <row r="466">
      <c r="A466" s="10"/>
      <c r="B466" s="10"/>
      <c r="C466" s="10"/>
      <c r="D466" s="10"/>
      <c r="E466" s="10"/>
      <c r="F466" s="10"/>
      <c r="G466" s="10"/>
      <c r="H466" s="10"/>
      <c r="I466" s="10"/>
      <c r="J466" s="10"/>
      <c r="K466" s="10"/>
      <c r="L466" s="10"/>
      <c r="M466" s="10"/>
      <c r="N466" s="10"/>
      <c r="O466" s="10"/>
      <c r="P466" s="10"/>
      <c r="Q466" s="10"/>
      <c r="R466" s="10"/>
      <c r="S466" s="10"/>
      <c r="T466" s="10"/>
      <c r="U466" s="10"/>
      <c r="V466" s="10"/>
      <c r="W466" s="10"/>
      <c r="X466" s="10"/>
      <c r="Y466" s="10"/>
      <c r="Z466" s="10"/>
    </row>
    <row r="467">
      <c r="A467" s="10"/>
      <c r="B467" s="10"/>
      <c r="C467" s="10"/>
      <c r="D467" s="10"/>
      <c r="E467" s="10"/>
      <c r="F467" s="10"/>
      <c r="G467" s="10"/>
      <c r="H467" s="10"/>
      <c r="I467" s="10"/>
      <c r="J467" s="10"/>
      <c r="K467" s="10"/>
      <c r="L467" s="10"/>
      <c r="M467" s="10"/>
      <c r="N467" s="10"/>
      <c r="O467" s="10"/>
      <c r="P467" s="10"/>
      <c r="Q467" s="10"/>
      <c r="R467" s="10"/>
      <c r="S467" s="10"/>
      <c r="T467" s="10"/>
      <c r="U467" s="10"/>
      <c r="V467" s="10"/>
      <c r="W467" s="10"/>
      <c r="X467" s="10"/>
      <c r="Y467" s="10"/>
      <c r="Z467" s="10"/>
    </row>
    <row r="468">
      <c r="A468" s="10"/>
      <c r="B468" s="10"/>
      <c r="C468" s="10"/>
      <c r="D468" s="10"/>
      <c r="E468" s="10"/>
      <c r="F468" s="10"/>
      <c r="G468" s="10"/>
      <c r="H468" s="10"/>
      <c r="I468" s="10"/>
      <c r="J468" s="10"/>
      <c r="K468" s="10"/>
      <c r="L468" s="10"/>
      <c r="M468" s="10"/>
      <c r="N468" s="10"/>
      <c r="O468" s="10"/>
      <c r="P468" s="10"/>
      <c r="Q468" s="10"/>
      <c r="R468" s="10"/>
      <c r="S468" s="10"/>
      <c r="T468" s="10"/>
      <c r="U468" s="10"/>
      <c r="V468" s="10"/>
      <c r="W468" s="10"/>
      <c r="X468" s="10"/>
      <c r="Y468" s="10"/>
      <c r="Z468" s="10"/>
    </row>
    <row r="469">
      <c r="A469" s="10"/>
      <c r="B469" s="10"/>
      <c r="C469" s="10"/>
      <c r="D469" s="10"/>
      <c r="E469" s="10"/>
      <c r="F469" s="10"/>
      <c r="G469" s="10"/>
      <c r="H469" s="10"/>
      <c r="I469" s="10"/>
      <c r="J469" s="10"/>
      <c r="K469" s="10"/>
      <c r="L469" s="10"/>
      <c r="M469" s="10"/>
      <c r="N469" s="10"/>
      <c r="O469" s="10"/>
      <c r="P469" s="10"/>
      <c r="Q469" s="10"/>
      <c r="R469" s="10"/>
      <c r="S469" s="10"/>
      <c r="T469" s="10"/>
      <c r="U469" s="10"/>
      <c r="V469" s="10"/>
      <c r="W469" s="10"/>
      <c r="X469" s="10"/>
      <c r="Y469" s="10"/>
      <c r="Z469" s="10"/>
    </row>
    <row r="470">
      <c r="A470" s="10"/>
      <c r="B470" s="10"/>
      <c r="C470" s="10"/>
      <c r="D470" s="10"/>
      <c r="E470" s="10"/>
      <c r="F470" s="10"/>
      <c r="G470" s="10"/>
      <c r="H470" s="10"/>
      <c r="I470" s="10"/>
      <c r="J470" s="10"/>
      <c r="K470" s="10"/>
      <c r="L470" s="10"/>
      <c r="M470" s="10"/>
      <c r="N470" s="10"/>
      <c r="O470" s="10"/>
      <c r="P470" s="10"/>
      <c r="Q470" s="10"/>
      <c r="R470" s="10"/>
      <c r="S470" s="10"/>
      <c r="T470" s="10"/>
      <c r="U470" s="10"/>
      <c r="V470" s="10"/>
      <c r="W470" s="10"/>
      <c r="X470" s="10"/>
      <c r="Y470" s="10"/>
      <c r="Z470" s="10"/>
    </row>
    <row r="471">
      <c r="A471" s="10"/>
      <c r="B471" s="10"/>
      <c r="C471" s="10"/>
      <c r="D471" s="10"/>
      <c r="E471" s="10"/>
      <c r="F471" s="10"/>
      <c r="G471" s="10"/>
      <c r="H471" s="10"/>
      <c r="I471" s="10"/>
      <c r="J471" s="10"/>
      <c r="K471" s="10"/>
      <c r="L471" s="10"/>
      <c r="M471" s="10"/>
      <c r="N471" s="10"/>
      <c r="O471" s="10"/>
      <c r="P471" s="10"/>
      <c r="Q471" s="10"/>
      <c r="R471" s="10"/>
      <c r="S471" s="10"/>
      <c r="T471" s="10"/>
      <c r="U471" s="10"/>
      <c r="V471" s="10"/>
      <c r="W471" s="10"/>
      <c r="X471" s="10"/>
      <c r="Y471" s="10"/>
      <c r="Z471" s="10"/>
    </row>
    <row r="472">
      <c r="A472" s="10"/>
      <c r="B472" s="10"/>
      <c r="C472" s="10"/>
      <c r="D472" s="10"/>
      <c r="E472" s="10"/>
      <c r="F472" s="10"/>
      <c r="G472" s="10"/>
      <c r="H472" s="10"/>
      <c r="I472" s="10"/>
      <c r="J472" s="10"/>
      <c r="K472" s="10"/>
      <c r="L472" s="10"/>
      <c r="M472" s="10"/>
      <c r="N472" s="10"/>
      <c r="O472" s="10"/>
      <c r="P472" s="10"/>
      <c r="Q472" s="10"/>
      <c r="R472" s="10"/>
      <c r="S472" s="10"/>
      <c r="T472" s="10"/>
      <c r="U472" s="10"/>
      <c r="V472" s="10"/>
      <c r="W472" s="10"/>
      <c r="X472" s="10"/>
      <c r="Y472" s="10"/>
      <c r="Z472" s="10"/>
    </row>
    <row r="473">
      <c r="A473" s="10"/>
      <c r="B473" s="10"/>
      <c r="C473" s="10"/>
      <c r="D473" s="10"/>
      <c r="E473" s="10"/>
      <c r="F473" s="10"/>
      <c r="G473" s="10"/>
      <c r="H473" s="10"/>
      <c r="I473" s="10"/>
      <c r="J473" s="10"/>
      <c r="K473" s="10"/>
      <c r="L473" s="10"/>
      <c r="M473" s="10"/>
      <c r="N473" s="10"/>
      <c r="O473" s="10"/>
      <c r="P473" s="10"/>
      <c r="Q473" s="10"/>
      <c r="R473" s="10"/>
      <c r="S473" s="10"/>
      <c r="T473" s="10"/>
      <c r="U473" s="10"/>
      <c r="V473" s="10"/>
      <c r="W473" s="10"/>
      <c r="X473" s="10"/>
      <c r="Y473" s="10"/>
      <c r="Z473" s="10"/>
    </row>
    <row r="474">
      <c r="A474" s="10"/>
      <c r="B474" s="10"/>
      <c r="C474" s="10"/>
      <c r="D474" s="10"/>
      <c r="E474" s="10"/>
      <c r="F474" s="10"/>
      <c r="G474" s="10"/>
      <c r="H474" s="10"/>
      <c r="I474" s="10"/>
      <c r="J474" s="10"/>
      <c r="K474" s="10"/>
      <c r="L474" s="10"/>
      <c r="M474" s="10"/>
      <c r="N474" s="10"/>
      <c r="O474" s="10"/>
      <c r="P474" s="10"/>
      <c r="Q474" s="10"/>
      <c r="R474" s="10"/>
      <c r="S474" s="10"/>
      <c r="T474" s="10"/>
      <c r="U474" s="10"/>
      <c r="V474" s="10"/>
      <c r="W474" s="10"/>
      <c r="X474" s="10"/>
      <c r="Y474" s="10"/>
      <c r="Z474" s="10"/>
    </row>
    <row r="475">
      <c r="A475" s="10"/>
      <c r="B475" s="10"/>
      <c r="C475" s="10"/>
      <c r="D475" s="10"/>
      <c r="E475" s="10"/>
      <c r="F475" s="10"/>
      <c r="G475" s="10"/>
      <c r="H475" s="10"/>
      <c r="I475" s="10"/>
      <c r="J475" s="10"/>
      <c r="K475" s="10"/>
      <c r="L475" s="10"/>
      <c r="M475" s="10"/>
      <c r="N475" s="10"/>
      <c r="O475" s="10"/>
      <c r="P475" s="10"/>
      <c r="Q475" s="10"/>
      <c r="R475" s="10"/>
      <c r="S475" s="10"/>
      <c r="T475" s="10"/>
      <c r="U475" s="10"/>
      <c r="V475" s="10"/>
      <c r="W475" s="10"/>
      <c r="X475" s="10"/>
      <c r="Y475" s="10"/>
      <c r="Z475" s="10"/>
    </row>
    <row r="476">
      <c r="A476" s="10"/>
      <c r="B476" s="10"/>
      <c r="C476" s="10"/>
      <c r="D476" s="10"/>
      <c r="E476" s="10"/>
      <c r="F476" s="10"/>
      <c r="G476" s="10"/>
      <c r="H476" s="10"/>
      <c r="I476" s="10"/>
      <c r="J476" s="10"/>
      <c r="K476" s="10"/>
      <c r="L476" s="10"/>
      <c r="M476" s="10"/>
      <c r="N476" s="10"/>
      <c r="O476" s="10"/>
      <c r="P476" s="10"/>
      <c r="Q476" s="10"/>
      <c r="R476" s="10"/>
      <c r="S476" s="10"/>
      <c r="T476" s="10"/>
      <c r="U476" s="10"/>
      <c r="V476" s="10"/>
      <c r="W476" s="10"/>
      <c r="X476" s="10"/>
      <c r="Y476" s="10"/>
      <c r="Z476" s="10"/>
    </row>
    <row r="477">
      <c r="A477" s="10"/>
      <c r="B477" s="10"/>
      <c r="C477" s="10"/>
      <c r="D477" s="10"/>
      <c r="E477" s="10"/>
      <c r="F477" s="10"/>
      <c r="G477" s="10"/>
      <c r="H477" s="10"/>
      <c r="I477" s="10"/>
      <c r="J477" s="10"/>
      <c r="K477" s="10"/>
      <c r="L477" s="10"/>
      <c r="M477" s="10"/>
      <c r="N477" s="10"/>
      <c r="O477" s="10"/>
      <c r="P477" s="10"/>
      <c r="Q477" s="10"/>
      <c r="R477" s="10"/>
      <c r="S477" s="10"/>
      <c r="T477" s="10"/>
      <c r="U477" s="10"/>
      <c r="V477" s="10"/>
      <c r="W477" s="10"/>
      <c r="X477" s="10"/>
      <c r="Y477" s="10"/>
      <c r="Z477" s="10"/>
    </row>
    <row r="478">
      <c r="A478" s="10"/>
      <c r="B478" s="10"/>
      <c r="C478" s="10"/>
      <c r="D478" s="10"/>
      <c r="E478" s="10"/>
      <c r="F478" s="10"/>
      <c r="G478" s="10"/>
      <c r="H478" s="10"/>
      <c r="I478" s="10"/>
      <c r="J478" s="10"/>
      <c r="K478" s="10"/>
      <c r="L478" s="10"/>
      <c r="M478" s="10"/>
      <c r="N478" s="10"/>
      <c r="O478" s="10"/>
      <c r="P478" s="10"/>
      <c r="Q478" s="10"/>
      <c r="R478" s="10"/>
      <c r="S478" s="10"/>
      <c r="T478" s="10"/>
      <c r="U478" s="10"/>
      <c r="V478" s="10"/>
      <c r="W478" s="10"/>
      <c r="X478" s="10"/>
      <c r="Y478" s="10"/>
      <c r="Z478" s="10"/>
    </row>
    <row r="479">
      <c r="A479" s="10"/>
      <c r="B479" s="10"/>
      <c r="C479" s="10"/>
      <c r="D479" s="10"/>
      <c r="E479" s="10"/>
      <c r="F479" s="10"/>
      <c r="G479" s="10"/>
      <c r="H479" s="10"/>
      <c r="I479" s="10"/>
      <c r="J479" s="10"/>
      <c r="K479" s="10"/>
      <c r="L479" s="10"/>
      <c r="M479" s="10"/>
      <c r="N479" s="10"/>
      <c r="O479" s="10"/>
      <c r="P479" s="10"/>
      <c r="Q479" s="10"/>
      <c r="R479" s="10"/>
      <c r="S479" s="10"/>
      <c r="T479" s="10"/>
      <c r="U479" s="10"/>
      <c r="V479" s="10"/>
      <c r="W479" s="10"/>
      <c r="X479" s="10"/>
      <c r="Y479" s="10"/>
      <c r="Z479" s="10"/>
    </row>
    <row r="480">
      <c r="A480" s="10"/>
      <c r="B480" s="10"/>
      <c r="C480" s="10"/>
      <c r="D480" s="10"/>
      <c r="E480" s="10"/>
      <c r="F480" s="10"/>
      <c r="G480" s="10"/>
      <c r="H480" s="10"/>
      <c r="I480" s="10"/>
      <c r="J480" s="10"/>
      <c r="K480" s="10"/>
      <c r="L480" s="10"/>
      <c r="M480" s="10"/>
      <c r="N480" s="10"/>
      <c r="O480" s="10"/>
      <c r="P480" s="10"/>
      <c r="Q480" s="10"/>
      <c r="R480" s="10"/>
      <c r="S480" s="10"/>
      <c r="T480" s="10"/>
      <c r="U480" s="10"/>
      <c r="V480" s="10"/>
      <c r="W480" s="10"/>
      <c r="X480" s="10"/>
      <c r="Y480" s="10"/>
      <c r="Z480" s="10"/>
    </row>
    <row r="481">
      <c r="A481" s="10"/>
      <c r="B481" s="10"/>
      <c r="C481" s="10"/>
      <c r="D481" s="10"/>
      <c r="E481" s="10"/>
      <c r="F481" s="10"/>
      <c r="G481" s="10"/>
      <c r="H481" s="10"/>
      <c r="I481" s="10"/>
      <c r="J481" s="10"/>
      <c r="K481" s="10"/>
      <c r="L481" s="10"/>
      <c r="M481" s="10"/>
      <c r="N481" s="10"/>
      <c r="O481" s="10"/>
      <c r="P481" s="10"/>
      <c r="Q481" s="10"/>
      <c r="R481" s="10"/>
      <c r="S481" s="10"/>
      <c r="T481" s="10"/>
      <c r="U481" s="10"/>
      <c r="V481" s="10"/>
      <c r="W481" s="10"/>
      <c r="X481" s="10"/>
      <c r="Y481" s="10"/>
      <c r="Z481" s="10"/>
    </row>
    <row r="482">
      <c r="A482" s="10"/>
      <c r="B482" s="10"/>
      <c r="C482" s="10"/>
      <c r="D482" s="10"/>
      <c r="E482" s="10"/>
      <c r="F482" s="10"/>
      <c r="G482" s="10"/>
      <c r="H482" s="10"/>
      <c r="I482" s="10"/>
      <c r="J482" s="10"/>
      <c r="K482" s="10"/>
      <c r="L482" s="10"/>
      <c r="M482" s="10"/>
      <c r="N482" s="10"/>
      <c r="O482" s="10"/>
      <c r="P482" s="10"/>
      <c r="Q482" s="10"/>
      <c r="R482" s="10"/>
      <c r="S482" s="10"/>
      <c r="T482" s="10"/>
      <c r="U482" s="10"/>
      <c r="V482" s="10"/>
      <c r="W482" s="10"/>
      <c r="X482" s="10"/>
      <c r="Y482" s="10"/>
      <c r="Z482" s="10"/>
    </row>
    <row r="483">
      <c r="A483" s="10"/>
      <c r="B483" s="10"/>
      <c r="C483" s="10"/>
      <c r="D483" s="10"/>
      <c r="E483" s="10"/>
      <c r="F483" s="10"/>
      <c r="G483" s="10"/>
      <c r="H483" s="10"/>
      <c r="I483" s="10"/>
      <c r="J483" s="10"/>
      <c r="K483" s="10"/>
      <c r="L483" s="10"/>
      <c r="M483" s="10"/>
      <c r="N483" s="10"/>
      <c r="O483" s="10"/>
      <c r="P483" s="10"/>
      <c r="Q483" s="10"/>
      <c r="R483" s="10"/>
      <c r="S483" s="10"/>
      <c r="T483" s="10"/>
      <c r="U483" s="10"/>
      <c r="V483" s="10"/>
      <c r="W483" s="10"/>
      <c r="X483" s="10"/>
      <c r="Y483" s="10"/>
      <c r="Z483" s="10"/>
    </row>
    <row r="484">
      <c r="A484" s="10"/>
      <c r="B484" s="10"/>
      <c r="C484" s="10"/>
      <c r="D484" s="10"/>
      <c r="E484" s="10"/>
      <c r="F484" s="10"/>
      <c r="G484" s="10"/>
      <c r="H484" s="10"/>
      <c r="I484" s="10"/>
      <c r="J484" s="10"/>
      <c r="K484" s="10"/>
      <c r="L484" s="10"/>
      <c r="M484" s="10"/>
      <c r="N484" s="10"/>
      <c r="O484" s="10"/>
      <c r="P484" s="10"/>
      <c r="Q484" s="10"/>
      <c r="R484" s="10"/>
      <c r="S484" s="10"/>
      <c r="T484" s="10"/>
      <c r="U484" s="10"/>
      <c r="V484" s="10"/>
      <c r="W484" s="10"/>
      <c r="X484" s="10"/>
      <c r="Y484" s="10"/>
      <c r="Z484" s="10"/>
    </row>
    <row r="485">
      <c r="A485" s="10"/>
      <c r="B485" s="10"/>
      <c r="C485" s="10"/>
      <c r="D485" s="10"/>
      <c r="E485" s="10"/>
      <c r="F485" s="10"/>
      <c r="G485" s="10"/>
      <c r="H485" s="10"/>
      <c r="I485" s="10"/>
      <c r="J485" s="10"/>
      <c r="K485" s="10"/>
      <c r="L485" s="10"/>
      <c r="M485" s="10"/>
      <c r="N485" s="10"/>
      <c r="O485" s="10"/>
      <c r="P485" s="10"/>
      <c r="Q485" s="10"/>
      <c r="R485" s="10"/>
      <c r="S485" s="10"/>
      <c r="T485" s="10"/>
      <c r="U485" s="10"/>
      <c r="V485" s="10"/>
      <c r="W485" s="10"/>
      <c r="X485" s="10"/>
      <c r="Y485" s="10"/>
      <c r="Z485" s="10"/>
    </row>
    <row r="486">
      <c r="A486" s="10"/>
      <c r="B486" s="10"/>
      <c r="C486" s="10"/>
      <c r="D486" s="10"/>
      <c r="E486" s="10"/>
      <c r="F486" s="10"/>
      <c r="G486" s="10"/>
      <c r="H486" s="10"/>
      <c r="I486" s="10"/>
      <c r="J486" s="10"/>
      <c r="K486" s="10"/>
      <c r="L486" s="10"/>
      <c r="M486" s="10"/>
      <c r="N486" s="10"/>
      <c r="O486" s="10"/>
      <c r="P486" s="10"/>
      <c r="Q486" s="10"/>
      <c r="R486" s="10"/>
      <c r="S486" s="10"/>
      <c r="T486" s="10"/>
      <c r="U486" s="10"/>
      <c r="V486" s="10"/>
      <c r="W486" s="10"/>
      <c r="X486" s="10"/>
      <c r="Y486" s="10"/>
      <c r="Z486" s="10"/>
    </row>
    <row r="487">
      <c r="A487" s="10"/>
      <c r="B487" s="10"/>
      <c r="C487" s="10"/>
      <c r="D487" s="10"/>
      <c r="E487" s="10"/>
      <c r="F487" s="10"/>
      <c r="G487" s="10"/>
      <c r="H487" s="10"/>
      <c r="I487" s="10"/>
      <c r="J487" s="10"/>
      <c r="K487" s="10"/>
      <c r="L487" s="10"/>
      <c r="M487" s="10"/>
      <c r="N487" s="10"/>
      <c r="O487" s="10"/>
      <c r="P487" s="10"/>
      <c r="Q487" s="10"/>
      <c r="R487" s="10"/>
      <c r="S487" s="10"/>
      <c r="T487" s="10"/>
      <c r="U487" s="10"/>
      <c r="V487" s="10"/>
      <c r="W487" s="10"/>
      <c r="X487" s="10"/>
      <c r="Y487" s="10"/>
      <c r="Z487" s="10"/>
    </row>
    <row r="488">
      <c r="A488" s="10"/>
      <c r="B488" s="10"/>
      <c r="C488" s="10"/>
      <c r="D488" s="10"/>
      <c r="E488" s="10"/>
      <c r="F488" s="10"/>
      <c r="G488" s="10"/>
      <c r="H488" s="10"/>
      <c r="I488" s="10"/>
      <c r="J488" s="10"/>
      <c r="K488" s="10"/>
      <c r="L488" s="10"/>
      <c r="M488" s="10"/>
      <c r="N488" s="10"/>
      <c r="O488" s="10"/>
      <c r="P488" s="10"/>
      <c r="Q488" s="10"/>
      <c r="R488" s="10"/>
      <c r="S488" s="10"/>
      <c r="T488" s="10"/>
      <c r="U488" s="10"/>
      <c r="V488" s="10"/>
      <c r="W488" s="10"/>
      <c r="X488" s="10"/>
      <c r="Y488" s="10"/>
      <c r="Z488" s="10"/>
    </row>
    <row r="489">
      <c r="A489" s="10"/>
      <c r="B489" s="10"/>
      <c r="C489" s="10"/>
      <c r="D489" s="10"/>
      <c r="E489" s="10"/>
      <c r="F489" s="10"/>
      <c r="G489" s="10"/>
      <c r="H489" s="10"/>
      <c r="I489" s="10"/>
      <c r="J489" s="10"/>
      <c r="K489" s="10"/>
      <c r="L489" s="10"/>
      <c r="M489" s="10"/>
      <c r="N489" s="10"/>
      <c r="O489" s="10"/>
      <c r="P489" s="10"/>
      <c r="Q489" s="10"/>
      <c r="R489" s="10"/>
      <c r="S489" s="10"/>
      <c r="T489" s="10"/>
      <c r="U489" s="10"/>
      <c r="V489" s="10"/>
      <c r="W489" s="10"/>
      <c r="X489" s="10"/>
      <c r="Y489" s="10"/>
      <c r="Z489" s="10"/>
    </row>
    <row r="490">
      <c r="A490" s="10"/>
      <c r="B490" s="10"/>
      <c r="C490" s="10"/>
      <c r="D490" s="10"/>
      <c r="E490" s="10"/>
      <c r="F490" s="10"/>
      <c r="G490" s="10"/>
      <c r="H490" s="10"/>
      <c r="I490" s="10"/>
      <c r="J490" s="10"/>
      <c r="K490" s="10"/>
      <c r="L490" s="10"/>
      <c r="M490" s="10"/>
      <c r="N490" s="10"/>
      <c r="O490" s="10"/>
      <c r="P490" s="10"/>
      <c r="Q490" s="10"/>
      <c r="R490" s="10"/>
      <c r="S490" s="10"/>
      <c r="T490" s="10"/>
      <c r="U490" s="10"/>
      <c r="V490" s="10"/>
      <c r="W490" s="10"/>
      <c r="X490" s="10"/>
      <c r="Y490" s="10"/>
      <c r="Z490" s="10"/>
    </row>
    <row r="491">
      <c r="A491" s="10"/>
      <c r="B491" s="10"/>
      <c r="C491" s="10"/>
      <c r="D491" s="10"/>
      <c r="E491" s="10"/>
      <c r="F491" s="10"/>
      <c r="G491" s="10"/>
      <c r="H491" s="10"/>
      <c r="I491" s="10"/>
      <c r="J491" s="10"/>
      <c r="K491" s="10"/>
      <c r="L491" s="10"/>
      <c r="M491" s="10"/>
      <c r="N491" s="10"/>
      <c r="O491" s="10"/>
      <c r="P491" s="10"/>
      <c r="Q491" s="10"/>
      <c r="R491" s="10"/>
      <c r="S491" s="10"/>
      <c r="T491" s="10"/>
      <c r="U491" s="10"/>
      <c r="V491" s="10"/>
      <c r="W491" s="10"/>
      <c r="X491" s="10"/>
      <c r="Y491" s="10"/>
      <c r="Z491" s="10"/>
    </row>
    <row r="492">
      <c r="A492" s="10"/>
      <c r="B492" s="10"/>
      <c r="C492" s="10"/>
      <c r="D492" s="10"/>
      <c r="E492" s="10"/>
      <c r="F492" s="10"/>
      <c r="G492" s="10"/>
      <c r="H492" s="10"/>
      <c r="I492" s="10"/>
      <c r="J492" s="10"/>
      <c r="K492" s="10"/>
      <c r="L492" s="10"/>
      <c r="M492" s="10"/>
      <c r="N492" s="10"/>
      <c r="O492" s="10"/>
      <c r="P492" s="10"/>
      <c r="Q492" s="10"/>
      <c r="R492" s="10"/>
      <c r="S492" s="10"/>
      <c r="T492" s="10"/>
      <c r="U492" s="10"/>
      <c r="V492" s="10"/>
      <c r="W492" s="10"/>
      <c r="X492" s="10"/>
      <c r="Y492" s="10"/>
      <c r="Z492" s="10"/>
    </row>
    <row r="493">
      <c r="A493" s="10"/>
      <c r="B493" s="10"/>
      <c r="C493" s="10"/>
      <c r="D493" s="10"/>
      <c r="E493" s="10"/>
      <c r="F493" s="10"/>
      <c r="G493" s="10"/>
      <c r="H493" s="10"/>
      <c r="I493" s="10"/>
      <c r="J493" s="10"/>
      <c r="K493" s="10"/>
      <c r="L493" s="10"/>
      <c r="M493" s="10"/>
      <c r="N493" s="10"/>
      <c r="O493" s="10"/>
      <c r="P493" s="10"/>
      <c r="Q493" s="10"/>
      <c r="R493" s="10"/>
      <c r="S493" s="10"/>
      <c r="T493" s="10"/>
      <c r="U493" s="10"/>
      <c r="V493" s="10"/>
      <c r="W493" s="10"/>
      <c r="X493" s="10"/>
      <c r="Y493" s="10"/>
      <c r="Z493" s="10"/>
    </row>
    <row r="494">
      <c r="A494" s="10"/>
      <c r="B494" s="10"/>
      <c r="C494" s="10"/>
      <c r="D494" s="10"/>
      <c r="E494" s="10"/>
      <c r="F494" s="10"/>
      <c r="G494" s="10"/>
      <c r="H494" s="10"/>
      <c r="I494" s="10"/>
      <c r="J494" s="10"/>
      <c r="K494" s="10"/>
      <c r="L494" s="10"/>
      <c r="M494" s="10"/>
      <c r="N494" s="10"/>
      <c r="O494" s="10"/>
      <c r="P494" s="10"/>
      <c r="Q494" s="10"/>
      <c r="R494" s="10"/>
      <c r="S494" s="10"/>
      <c r="T494" s="10"/>
      <c r="U494" s="10"/>
      <c r="V494" s="10"/>
      <c r="W494" s="10"/>
      <c r="X494" s="10"/>
      <c r="Y494" s="10"/>
      <c r="Z494" s="10"/>
    </row>
    <row r="495">
      <c r="A495" s="10"/>
      <c r="B495" s="10"/>
      <c r="C495" s="10"/>
      <c r="D495" s="10"/>
      <c r="E495" s="10"/>
      <c r="F495" s="10"/>
      <c r="G495" s="10"/>
      <c r="H495" s="10"/>
      <c r="I495" s="10"/>
      <c r="J495" s="10"/>
      <c r="K495" s="10"/>
      <c r="L495" s="10"/>
      <c r="M495" s="10"/>
      <c r="N495" s="10"/>
      <c r="O495" s="10"/>
      <c r="P495" s="10"/>
      <c r="Q495" s="10"/>
      <c r="R495" s="10"/>
      <c r="S495" s="10"/>
      <c r="T495" s="10"/>
      <c r="U495" s="10"/>
      <c r="V495" s="10"/>
      <c r="W495" s="10"/>
      <c r="X495" s="10"/>
      <c r="Y495" s="10"/>
      <c r="Z495" s="10"/>
    </row>
    <row r="496">
      <c r="A496" s="10"/>
      <c r="B496" s="10"/>
      <c r="C496" s="10"/>
      <c r="D496" s="10"/>
      <c r="E496" s="10"/>
      <c r="F496" s="10"/>
      <c r="G496" s="10"/>
      <c r="H496" s="10"/>
      <c r="I496" s="10"/>
      <c r="J496" s="10"/>
      <c r="K496" s="10"/>
      <c r="L496" s="10"/>
      <c r="M496" s="10"/>
      <c r="N496" s="10"/>
      <c r="O496" s="10"/>
      <c r="P496" s="10"/>
      <c r="Q496" s="10"/>
      <c r="R496" s="10"/>
      <c r="S496" s="10"/>
      <c r="T496" s="10"/>
      <c r="U496" s="10"/>
      <c r="V496" s="10"/>
      <c r="W496" s="10"/>
      <c r="X496" s="10"/>
      <c r="Y496" s="10"/>
      <c r="Z496" s="10"/>
    </row>
    <row r="497">
      <c r="A497" s="10"/>
      <c r="B497" s="10"/>
      <c r="C497" s="10"/>
      <c r="D497" s="10"/>
      <c r="E497" s="10"/>
      <c r="F497" s="10"/>
      <c r="G497" s="10"/>
      <c r="H497" s="10"/>
      <c r="I497" s="10"/>
      <c r="J497" s="10"/>
      <c r="K497" s="10"/>
      <c r="L497" s="10"/>
      <c r="M497" s="10"/>
      <c r="N497" s="10"/>
      <c r="O497" s="10"/>
      <c r="P497" s="10"/>
      <c r="Q497" s="10"/>
      <c r="R497" s="10"/>
      <c r="S497" s="10"/>
      <c r="T497" s="10"/>
      <c r="U497" s="10"/>
      <c r="V497" s="10"/>
      <c r="W497" s="10"/>
      <c r="X497" s="10"/>
      <c r="Y497" s="10"/>
      <c r="Z497" s="10"/>
    </row>
    <row r="498">
      <c r="A498" s="10"/>
      <c r="B498" s="10"/>
      <c r="C498" s="10"/>
      <c r="D498" s="10"/>
      <c r="E498" s="10"/>
      <c r="F498" s="10"/>
      <c r="G498" s="10"/>
      <c r="H498" s="10"/>
      <c r="I498" s="10"/>
      <c r="J498" s="10"/>
      <c r="K498" s="10"/>
      <c r="L498" s="10"/>
      <c r="M498" s="10"/>
      <c r="N498" s="10"/>
      <c r="O498" s="10"/>
      <c r="P498" s="10"/>
      <c r="Q498" s="10"/>
      <c r="R498" s="10"/>
      <c r="S498" s="10"/>
      <c r="T498" s="10"/>
      <c r="U498" s="10"/>
      <c r="V498" s="10"/>
      <c r="W498" s="10"/>
      <c r="X498" s="10"/>
      <c r="Y498" s="10"/>
      <c r="Z498" s="10"/>
    </row>
    <row r="499">
      <c r="A499" s="10"/>
      <c r="B499" s="10"/>
      <c r="C499" s="10"/>
      <c r="D499" s="10"/>
      <c r="E499" s="10"/>
      <c r="F499" s="10"/>
      <c r="G499" s="10"/>
      <c r="H499" s="10"/>
      <c r="I499" s="10"/>
      <c r="J499" s="10"/>
      <c r="K499" s="10"/>
      <c r="L499" s="10"/>
      <c r="M499" s="10"/>
      <c r="N499" s="10"/>
      <c r="O499" s="10"/>
      <c r="P499" s="10"/>
      <c r="Q499" s="10"/>
      <c r="R499" s="10"/>
      <c r="S499" s="10"/>
      <c r="T499" s="10"/>
      <c r="U499" s="10"/>
      <c r="V499" s="10"/>
      <c r="W499" s="10"/>
      <c r="X499" s="10"/>
      <c r="Y499" s="10"/>
      <c r="Z499" s="10"/>
    </row>
    <row r="500">
      <c r="A500" s="10"/>
      <c r="B500" s="10"/>
      <c r="C500" s="10"/>
      <c r="D500" s="10"/>
      <c r="E500" s="10"/>
      <c r="F500" s="10"/>
      <c r="G500" s="10"/>
      <c r="H500" s="10"/>
      <c r="I500" s="10"/>
      <c r="J500" s="10"/>
      <c r="K500" s="10"/>
      <c r="L500" s="10"/>
      <c r="M500" s="10"/>
      <c r="N500" s="10"/>
      <c r="O500" s="10"/>
      <c r="P500" s="10"/>
      <c r="Q500" s="10"/>
      <c r="R500" s="10"/>
      <c r="S500" s="10"/>
      <c r="T500" s="10"/>
      <c r="U500" s="10"/>
      <c r="V500" s="10"/>
      <c r="W500" s="10"/>
      <c r="X500" s="10"/>
      <c r="Y500" s="10"/>
      <c r="Z500" s="10"/>
    </row>
    <row r="501">
      <c r="A501" s="10"/>
      <c r="B501" s="10"/>
      <c r="C501" s="10"/>
      <c r="D501" s="10"/>
      <c r="E501" s="10"/>
      <c r="F501" s="10"/>
      <c r="G501" s="10"/>
      <c r="H501" s="10"/>
      <c r="I501" s="10"/>
      <c r="J501" s="10"/>
      <c r="K501" s="10"/>
      <c r="L501" s="10"/>
      <c r="M501" s="10"/>
      <c r="N501" s="10"/>
      <c r="O501" s="10"/>
      <c r="P501" s="10"/>
      <c r="Q501" s="10"/>
      <c r="R501" s="10"/>
      <c r="S501" s="10"/>
      <c r="T501" s="10"/>
      <c r="U501" s="10"/>
      <c r="V501" s="10"/>
      <c r="W501" s="10"/>
      <c r="X501" s="10"/>
      <c r="Y501" s="10"/>
      <c r="Z501" s="10"/>
    </row>
    <row r="502">
      <c r="A502" s="10"/>
      <c r="B502" s="10"/>
      <c r="C502" s="10"/>
      <c r="D502" s="10"/>
      <c r="E502" s="10"/>
      <c r="F502" s="10"/>
      <c r="G502" s="10"/>
      <c r="H502" s="10"/>
      <c r="I502" s="10"/>
      <c r="J502" s="10"/>
      <c r="K502" s="10"/>
      <c r="L502" s="10"/>
      <c r="M502" s="10"/>
      <c r="N502" s="10"/>
      <c r="O502" s="10"/>
      <c r="P502" s="10"/>
      <c r="Q502" s="10"/>
      <c r="R502" s="10"/>
      <c r="S502" s="10"/>
      <c r="T502" s="10"/>
      <c r="U502" s="10"/>
      <c r="V502" s="10"/>
      <c r="W502" s="10"/>
      <c r="X502" s="10"/>
      <c r="Y502" s="10"/>
      <c r="Z502" s="10"/>
    </row>
    <row r="503">
      <c r="A503" s="10"/>
      <c r="B503" s="10"/>
      <c r="C503" s="10"/>
      <c r="D503" s="10"/>
      <c r="E503" s="10"/>
      <c r="F503" s="10"/>
      <c r="G503" s="10"/>
      <c r="H503" s="10"/>
      <c r="I503" s="10"/>
      <c r="J503" s="10"/>
      <c r="K503" s="10"/>
      <c r="L503" s="10"/>
      <c r="M503" s="10"/>
      <c r="N503" s="10"/>
      <c r="O503" s="10"/>
      <c r="P503" s="10"/>
      <c r="Q503" s="10"/>
      <c r="R503" s="10"/>
      <c r="S503" s="10"/>
      <c r="T503" s="10"/>
      <c r="U503" s="10"/>
      <c r="V503" s="10"/>
      <c r="W503" s="10"/>
      <c r="X503" s="10"/>
      <c r="Y503" s="10"/>
      <c r="Z503" s="10"/>
    </row>
    <row r="504">
      <c r="A504" s="10"/>
      <c r="B504" s="10"/>
      <c r="C504" s="10"/>
      <c r="D504" s="10"/>
      <c r="E504" s="10"/>
      <c r="F504" s="10"/>
      <c r="G504" s="10"/>
      <c r="H504" s="10"/>
      <c r="I504" s="10"/>
      <c r="J504" s="10"/>
      <c r="K504" s="10"/>
      <c r="L504" s="10"/>
      <c r="M504" s="10"/>
      <c r="N504" s="10"/>
      <c r="O504" s="10"/>
      <c r="P504" s="10"/>
      <c r="Q504" s="10"/>
      <c r="R504" s="10"/>
      <c r="S504" s="10"/>
      <c r="T504" s="10"/>
      <c r="U504" s="10"/>
      <c r="V504" s="10"/>
      <c r="W504" s="10"/>
      <c r="X504" s="10"/>
      <c r="Y504" s="10"/>
      <c r="Z504" s="10"/>
    </row>
    <row r="505">
      <c r="A505" s="10"/>
      <c r="B505" s="10"/>
      <c r="C505" s="10"/>
      <c r="D505" s="10"/>
      <c r="E505" s="10"/>
      <c r="F505" s="10"/>
      <c r="G505" s="10"/>
      <c r="H505" s="10"/>
      <c r="I505" s="10"/>
      <c r="J505" s="10"/>
      <c r="K505" s="10"/>
      <c r="L505" s="10"/>
      <c r="M505" s="10"/>
      <c r="N505" s="10"/>
      <c r="O505" s="10"/>
      <c r="P505" s="10"/>
      <c r="Q505" s="10"/>
      <c r="R505" s="10"/>
      <c r="S505" s="10"/>
      <c r="T505" s="10"/>
      <c r="U505" s="10"/>
      <c r="V505" s="10"/>
      <c r="W505" s="10"/>
      <c r="X505" s="10"/>
      <c r="Y505" s="10"/>
      <c r="Z505" s="10"/>
    </row>
    <row r="506">
      <c r="A506" s="10"/>
      <c r="B506" s="10"/>
      <c r="C506" s="10"/>
      <c r="D506" s="10"/>
      <c r="E506" s="10"/>
      <c r="F506" s="10"/>
      <c r="G506" s="10"/>
      <c r="H506" s="10"/>
      <c r="I506" s="10"/>
      <c r="J506" s="10"/>
      <c r="K506" s="10"/>
      <c r="L506" s="10"/>
      <c r="M506" s="10"/>
      <c r="N506" s="10"/>
      <c r="O506" s="10"/>
      <c r="P506" s="10"/>
      <c r="Q506" s="10"/>
      <c r="R506" s="10"/>
      <c r="S506" s="10"/>
      <c r="T506" s="10"/>
      <c r="U506" s="10"/>
      <c r="V506" s="10"/>
      <c r="W506" s="10"/>
      <c r="X506" s="10"/>
      <c r="Y506" s="10"/>
      <c r="Z506" s="10"/>
    </row>
    <row r="507">
      <c r="A507" s="10"/>
      <c r="B507" s="10"/>
      <c r="C507" s="10"/>
      <c r="D507" s="10"/>
      <c r="E507" s="10"/>
      <c r="F507" s="10"/>
      <c r="G507" s="10"/>
      <c r="H507" s="10"/>
      <c r="I507" s="10"/>
      <c r="J507" s="10"/>
      <c r="K507" s="10"/>
      <c r="L507" s="10"/>
      <c r="M507" s="10"/>
      <c r="N507" s="10"/>
      <c r="O507" s="10"/>
      <c r="P507" s="10"/>
      <c r="Q507" s="10"/>
      <c r="R507" s="10"/>
      <c r="S507" s="10"/>
      <c r="T507" s="10"/>
      <c r="U507" s="10"/>
      <c r="V507" s="10"/>
      <c r="W507" s="10"/>
      <c r="X507" s="10"/>
      <c r="Y507" s="10"/>
      <c r="Z507" s="10"/>
    </row>
    <row r="508">
      <c r="A508" s="10"/>
      <c r="B508" s="10"/>
      <c r="C508" s="10"/>
      <c r="D508" s="10"/>
      <c r="E508" s="10"/>
      <c r="F508" s="10"/>
      <c r="G508" s="10"/>
      <c r="H508" s="10"/>
      <c r="I508" s="10"/>
      <c r="J508" s="10"/>
      <c r="K508" s="10"/>
      <c r="L508" s="10"/>
      <c r="M508" s="10"/>
      <c r="N508" s="10"/>
      <c r="O508" s="10"/>
      <c r="P508" s="10"/>
      <c r="Q508" s="10"/>
      <c r="R508" s="10"/>
      <c r="S508" s="10"/>
      <c r="T508" s="10"/>
      <c r="U508" s="10"/>
      <c r="V508" s="10"/>
      <c r="W508" s="10"/>
      <c r="X508" s="10"/>
      <c r="Y508" s="10"/>
      <c r="Z508" s="10"/>
    </row>
    <row r="509">
      <c r="A509" s="10"/>
      <c r="B509" s="10"/>
      <c r="C509" s="10"/>
      <c r="D509" s="10"/>
      <c r="E509" s="10"/>
      <c r="F509" s="10"/>
      <c r="G509" s="10"/>
      <c r="H509" s="10"/>
      <c r="I509" s="10"/>
      <c r="J509" s="10"/>
      <c r="K509" s="10"/>
      <c r="L509" s="10"/>
      <c r="M509" s="10"/>
      <c r="N509" s="10"/>
      <c r="O509" s="10"/>
      <c r="P509" s="10"/>
      <c r="Q509" s="10"/>
      <c r="R509" s="10"/>
      <c r="S509" s="10"/>
      <c r="T509" s="10"/>
      <c r="U509" s="10"/>
      <c r="V509" s="10"/>
      <c r="W509" s="10"/>
      <c r="X509" s="10"/>
      <c r="Y509" s="10"/>
      <c r="Z509" s="10"/>
    </row>
    <row r="510">
      <c r="A510" s="10"/>
      <c r="B510" s="10"/>
      <c r="C510" s="10"/>
      <c r="D510" s="10"/>
      <c r="E510" s="10"/>
      <c r="F510" s="10"/>
      <c r="G510" s="10"/>
      <c r="H510" s="10"/>
      <c r="I510" s="10"/>
      <c r="J510" s="10"/>
      <c r="K510" s="10"/>
      <c r="L510" s="10"/>
      <c r="M510" s="10"/>
      <c r="N510" s="10"/>
      <c r="O510" s="10"/>
      <c r="P510" s="10"/>
      <c r="Q510" s="10"/>
      <c r="R510" s="10"/>
      <c r="S510" s="10"/>
      <c r="T510" s="10"/>
      <c r="U510" s="10"/>
      <c r="V510" s="10"/>
      <c r="W510" s="10"/>
      <c r="X510" s="10"/>
      <c r="Y510" s="10"/>
      <c r="Z510" s="10"/>
    </row>
    <row r="511">
      <c r="A511" s="10"/>
      <c r="B511" s="10"/>
      <c r="C511" s="10"/>
      <c r="D511" s="10"/>
      <c r="E511" s="10"/>
      <c r="F511" s="10"/>
      <c r="G511" s="10"/>
      <c r="H511" s="10"/>
      <c r="I511" s="10"/>
      <c r="J511" s="10"/>
      <c r="K511" s="10"/>
      <c r="L511" s="10"/>
      <c r="M511" s="10"/>
      <c r="N511" s="10"/>
      <c r="O511" s="10"/>
      <c r="P511" s="10"/>
      <c r="Q511" s="10"/>
      <c r="R511" s="10"/>
      <c r="S511" s="10"/>
      <c r="T511" s="10"/>
      <c r="U511" s="10"/>
      <c r="V511" s="10"/>
      <c r="W511" s="10"/>
      <c r="X511" s="10"/>
      <c r="Y511" s="10"/>
      <c r="Z511" s="10"/>
    </row>
    <row r="512">
      <c r="A512" s="10"/>
      <c r="B512" s="10"/>
      <c r="C512" s="10"/>
      <c r="D512" s="10"/>
      <c r="E512" s="10"/>
      <c r="F512" s="10"/>
      <c r="G512" s="10"/>
      <c r="H512" s="10"/>
      <c r="I512" s="10"/>
      <c r="J512" s="10"/>
      <c r="K512" s="10"/>
      <c r="L512" s="10"/>
      <c r="M512" s="10"/>
      <c r="N512" s="10"/>
      <c r="O512" s="10"/>
      <c r="P512" s="10"/>
      <c r="Q512" s="10"/>
      <c r="R512" s="10"/>
      <c r="S512" s="10"/>
      <c r="T512" s="10"/>
      <c r="U512" s="10"/>
      <c r="V512" s="10"/>
      <c r="W512" s="10"/>
      <c r="X512" s="10"/>
      <c r="Y512" s="10"/>
      <c r="Z512" s="10"/>
    </row>
    <row r="513">
      <c r="A513" s="10"/>
      <c r="B513" s="10"/>
      <c r="C513" s="10"/>
      <c r="D513" s="10"/>
      <c r="E513" s="10"/>
      <c r="F513" s="10"/>
      <c r="G513" s="10"/>
      <c r="H513" s="10"/>
      <c r="I513" s="10"/>
      <c r="J513" s="10"/>
      <c r="K513" s="10"/>
      <c r="L513" s="10"/>
      <c r="M513" s="10"/>
      <c r="N513" s="10"/>
      <c r="O513" s="10"/>
      <c r="P513" s="10"/>
      <c r="Q513" s="10"/>
      <c r="R513" s="10"/>
      <c r="S513" s="10"/>
      <c r="T513" s="10"/>
      <c r="U513" s="10"/>
      <c r="V513" s="10"/>
      <c r="W513" s="10"/>
      <c r="X513" s="10"/>
      <c r="Y513" s="10"/>
      <c r="Z513" s="10"/>
    </row>
    <row r="514">
      <c r="A514" s="10"/>
      <c r="B514" s="10"/>
      <c r="C514" s="10"/>
      <c r="D514" s="10"/>
      <c r="E514" s="10"/>
      <c r="F514" s="10"/>
      <c r="G514" s="10"/>
      <c r="H514" s="10"/>
      <c r="I514" s="10"/>
      <c r="J514" s="10"/>
      <c r="K514" s="10"/>
      <c r="L514" s="10"/>
      <c r="M514" s="10"/>
      <c r="N514" s="10"/>
      <c r="O514" s="10"/>
      <c r="P514" s="10"/>
      <c r="Q514" s="10"/>
      <c r="R514" s="10"/>
      <c r="S514" s="10"/>
      <c r="T514" s="10"/>
      <c r="U514" s="10"/>
      <c r="V514" s="10"/>
      <c r="W514" s="10"/>
      <c r="X514" s="10"/>
      <c r="Y514" s="10"/>
      <c r="Z514" s="10"/>
    </row>
    <row r="515">
      <c r="A515" s="10"/>
      <c r="B515" s="10"/>
      <c r="C515" s="10"/>
      <c r="D515" s="10"/>
      <c r="E515" s="10"/>
      <c r="F515" s="10"/>
      <c r="G515" s="10"/>
      <c r="H515" s="10"/>
      <c r="I515" s="10"/>
      <c r="J515" s="10"/>
      <c r="K515" s="10"/>
      <c r="L515" s="10"/>
      <c r="M515" s="10"/>
      <c r="N515" s="10"/>
      <c r="O515" s="10"/>
      <c r="P515" s="10"/>
      <c r="Q515" s="10"/>
      <c r="R515" s="10"/>
      <c r="S515" s="10"/>
      <c r="T515" s="10"/>
      <c r="U515" s="10"/>
      <c r="V515" s="10"/>
      <c r="W515" s="10"/>
      <c r="X515" s="10"/>
      <c r="Y515" s="10"/>
      <c r="Z515" s="10"/>
    </row>
    <row r="516">
      <c r="A516" s="10"/>
      <c r="B516" s="10"/>
      <c r="C516" s="10"/>
      <c r="D516" s="10"/>
      <c r="E516" s="10"/>
      <c r="F516" s="10"/>
      <c r="G516" s="10"/>
      <c r="H516" s="10"/>
      <c r="I516" s="10"/>
      <c r="J516" s="10"/>
      <c r="K516" s="10"/>
      <c r="L516" s="10"/>
      <c r="M516" s="10"/>
      <c r="N516" s="10"/>
      <c r="O516" s="10"/>
      <c r="P516" s="10"/>
      <c r="Q516" s="10"/>
      <c r="R516" s="10"/>
      <c r="S516" s="10"/>
      <c r="T516" s="10"/>
      <c r="U516" s="10"/>
      <c r="V516" s="10"/>
      <c r="W516" s="10"/>
      <c r="X516" s="10"/>
      <c r="Y516" s="10"/>
      <c r="Z516" s="10"/>
    </row>
    <row r="517">
      <c r="A517" s="10"/>
      <c r="B517" s="10"/>
      <c r="C517" s="10"/>
      <c r="D517" s="10"/>
      <c r="E517" s="10"/>
      <c r="F517" s="10"/>
      <c r="G517" s="10"/>
      <c r="H517" s="10"/>
      <c r="I517" s="10"/>
      <c r="J517" s="10"/>
      <c r="K517" s="10"/>
      <c r="L517" s="10"/>
      <c r="M517" s="10"/>
      <c r="N517" s="10"/>
      <c r="O517" s="10"/>
      <c r="P517" s="10"/>
      <c r="Q517" s="10"/>
      <c r="R517" s="10"/>
      <c r="S517" s="10"/>
      <c r="T517" s="10"/>
      <c r="U517" s="10"/>
      <c r="V517" s="10"/>
      <c r="W517" s="10"/>
      <c r="X517" s="10"/>
      <c r="Y517" s="10"/>
      <c r="Z517" s="10"/>
    </row>
    <row r="518">
      <c r="A518" s="10"/>
      <c r="B518" s="10"/>
      <c r="C518" s="10"/>
      <c r="D518" s="10"/>
      <c r="E518" s="10"/>
      <c r="F518" s="10"/>
      <c r="G518" s="10"/>
      <c r="H518" s="10"/>
      <c r="I518" s="10"/>
      <c r="J518" s="10"/>
      <c r="K518" s="10"/>
      <c r="L518" s="10"/>
      <c r="M518" s="10"/>
      <c r="N518" s="10"/>
      <c r="O518" s="10"/>
      <c r="P518" s="10"/>
      <c r="Q518" s="10"/>
      <c r="R518" s="10"/>
      <c r="S518" s="10"/>
      <c r="T518" s="10"/>
      <c r="U518" s="10"/>
      <c r="V518" s="10"/>
      <c r="W518" s="10"/>
      <c r="X518" s="10"/>
      <c r="Y518" s="10"/>
      <c r="Z518" s="10"/>
    </row>
    <row r="519">
      <c r="A519" s="10"/>
      <c r="B519" s="10"/>
      <c r="C519" s="10"/>
      <c r="D519" s="10"/>
      <c r="E519" s="10"/>
      <c r="F519" s="10"/>
      <c r="G519" s="10"/>
      <c r="H519" s="10"/>
      <c r="I519" s="10"/>
      <c r="J519" s="10"/>
      <c r="K519" s="10"/>
      <c r="L519" s="10"/>
      <c r="M519" s="10"/>
      <c r="N519" s="10"/>
      <c r="O519" s="10"/>
      <c r="P519" s="10"/>
      <c r="Q519" s="10"/>
      <c r="R519" s="10"/>
      <c r="S519" s="10"/>
      <c r="T519" s="10"/>
      <c r="U519" s="10"/>
      <c r="V519" s="10"/>
      <c r="W519" s="10"/>
      <c r="X519" s="10"/>
      <c r="Y519" s="10"/>
      <c r="Z519" s="10"/>
    </row>
    <row r="520">
      <c r="A520" s="10"/>
      <c r="B520" s="10"/>
      <c r="C520" s="10"/>
      <c r="D520" s="10"/>
      <c r="E520" s="10"/>
      <c r="F520" s="10"/>
      <c r="G520" s="10"/>
      <c r="H520" s="10"/>
      <c r="I520" s="10"/>
      <c r="J520" s="10"/>
      <c r="K520" s="10"/>
      <c r="L520" s="10"/>
      <c r="M520" s="10"/>
      <c r="N520" s="10"/>
      <c r="O520" s="10"/>
      <c r="P520" s="10"/>
      <c r="Q520" s="10"/>
      <c r="R520" s="10"/>
      <c r="S520" s="10"/>
      <c r="T520" s="10"/>
      <c r="U520" s="10"/>
      <c r="V520" s="10"/>
      <c r="W520" s="10"/>
      <c r="X520" s="10"/>
      <c r="Y520" s="10"/>
      <c r="Z520" s="10"/>
    </row>
    <row r="521">
      <c r="A521" s="10"/>
      <c r="B521" s="10"/>
      <c r="C521" s="10"/>
      <c r="D521" s="10"/>
      <c r="E521" s="10"/>
      <c r="F521" s="10"/>
      <c r="G521" s="10"/>
      <c r="H521" s="10"/>
      <c r="I521" s="10"/>
      <c r="J521" s="10"/>
      <c r="K521" s="10"/>
      <c r="L521" s="10"/>
      <c r="M521" s="10"/>
      <c r="N521" s="10"/>
      <c r="O521" s="10"/>
      <c r="P521" s="10"/>
      <c r="Q521" s="10"/>
      <c r="R521" s="10"/>
      <c r="S521" s="10"/>
      <c r="T521" s="10"/>
      <c r="U521" s="10"/>
      <c r="V521" s="10"/>
      <c r="W521" s="10"/>
      <c r="X521" s="10"/>
      <c r="Y521" s="10"/>
      <c r="Z521" s="10"/>
    </row>
    <row r="522">
      <c r="A522" s="10"/>
      <c r="B522" s="10"/>
      <c r="C522" s="10"/>
      <c r="D522" s="10"/>
      <c r="E522" s="10"/>
      <c r="F522" s="10"/>
      <c r="G522" s="10"/>
      <c r="H522" s="10"/>
      <c r="I522" s="10"/>
      <c r="J522" s="10"/>
      <c r="K522" s="10"/>
      <c r="L522" s="10"/>
      <c r="M522" s="10"/>
      <c r="N522" s="10"/>
      <c r="O522" s="10"/>
      <c r="P522" s="10"/>
      <c r="Q522" s="10"/>
      <c r="R522" s="10"/>
      <c r="S522" s="10"/>
      <c r="T522" s="10"/>
      <c r="U522" s="10"/>
      <c r="V522" s="10"/>
      <c r="W522" s="10"/>
      <c r="X522" s="10"/>
      <c r="Y522" s="10"/>
      <c r="Z522" s="10"/>
    </row>
    <row r="523">
      <c r="A523" s="10"/>
      <c r="B523" s="10"/>
      <c r="C523" s="10"/>
      <c r="D523" s="10"/>
      <c r="E523" s="10"/>
      <c r="F523" s="10"/>
      <c r="G523" s="10"/>
      <c r="H523" s="10"/>
      <c r="I523" s="10"/>
      <c r="J523" s="10"/>
      <c r="K523" s="10"/>
      <c r="L523" s="10"/>
      <c r="M523" s="10"/>
      <c r="N523" s="10"/>
      <c r="O523" s="10"/>
      <c r="P523" s="10"/>
      <c r="Q523" s="10"/>
      <c r="R523" s="10"/>
      <c r="S523" s="10"/>
      <c r="T523" s="10"/>
      <c r="U523" s="10"/>
      <c r="V523" s="10"/>
      <c r="W523" s="10"/>
      <c r="X523" s="10"/>
      <c r="Y523" s="10"/>
      <c r="Z523" s="10"/>
    </row>
    <row r="524">
      <c r="A524" s="10"/>
      <c r="B524" s="10"/>
      <c r="C524" s="10"/>
      <c r="D524" s="10"/>
      <c r="E524" s="10"/>
      <c r="F524" s="10"/>
      <c r="G524" s="10"/>
      <c r="H524" s="10"/>
      <c r="I524" s="10"/>
      <c r="J524" s="10"/>
      <c r="K524" s="10"/>
      <c r="L524" s="10"/>
      <c r="M524" s="10"/>
      <c r="N524" s="10"/>
      <c r="O524" s="10"/>
      <c r="P524" s="10"/>
      <c r="Q524" s="10"/>
      <c r="R524" s="10"/>
      <c r="S524" s="10"/>
      <c r="T524" s="10"/>
      <c r="U524" s="10"/>
      <c r="V524" s="10"/>
      <c r="W524" s="10"/>
      <c r="X524" s="10"/>
      <c r="Y524" s="10"/>
      <c r="Z524" s="10"/>
    </row>
    <row r="525">
      <c r="A525" s="10"/>
      <c r="B525" s="10"/>
      <c r="C525" s="10"/>
      <c r="D525" s="10"/>
      <c r="E525" s="10"/>
      <c r="F525" s="10"/>
      <c r="G525" s="10"/>
      <c r="H525" s="10"/>
      <c r="I525" s="10"/>
      <c r="J525" s="10"/>
      <c r="K525" s="10"/>
      <c r="L525" s="10"/>
      <c r="M525" s="10"/>
      <c r="N525" s="10"/>
      <c r="O525" s="10"/>
      <c r="P525" s="10"/>
      <c r="Q525" s="10"/>
      <c r="R525" s="10"/>
      <c r="S525" s="10"/>
      <c r="T525" s="10"/>
      <c r="U525" s="10"/>
      <c r="V525" s="10"/>
      <c r="W525" s="10"/>
      <c r="X525" s="10"/>
      <c r="Y525" s="10"/>
      <c r="Z525" s="10"/>
    </row>
    <row r="526">
      <c r="A526" s="10"/>
      <c r="B526" s="10"/>
      <c r="C526" s="10"/>
      <c r="D526" s="10"/>
      <c r="E526" s="10"/>
      <c r="F526" s="10"/>
      <c r="G526" s="10"/>
      <c r="H526" s="10"/>
      <c r="I526" s="10"/>
      <c r="J526" s="10"/>
      <c r="K526" s="10"/>
      <c r="L526" s="10"/>
      <c r="M526" s="10"/>
      <c r="N526" s="10"/>
      <c r="O526" s="10"/>
      <c r="P526" s="10"/>
      <c r="Q526" s="10"/>
      <c r="R526" s="10"/>
      <c r="S526" s="10"/>
      <c r="T526" s="10"/>
      <c r="U526" s="10"/>
      <c r="V526" s="10"/>
      <c r="W526" s="10"/>
      <c r="X526" s="10"/>
      <c r="Y526" s="10"/>
      <c r="Z526" s="10"/>
    </row>
    <row r="527">
      <c r="A527" s="10"/>
      <c r="B527" s="10"/>
      <c r="C527" s="10"/>
      <c r="D527" s="10"/>
      <c r="E527" s="10"/>
      <c r="F527" s="10"/>
      <c r="G527" s="10"/>
      <c r="H527" s="10"/>
      <c r="I527" s="10"/>
      <c r="J527" s="10"/>
      <c r="K527" s="10"/>
      <c r="L527" s="10"/>
      <c r="M527" s="10"/>
      <c r="N527" s="10"/>
      <c r="O527" s="10"/>
      <c r="P527" s="10"/>
      <c r="Q527" s="10"/>
      <c r="R527" s="10"/>
      <c r="S527" s="10"/>
      <c r="T527" s="10"/>
      <c r="U527" s="10"/>
      <c r="V527" s="10"/>
      <c r="W527" s="10"/>
      <c r="X527" s="10"/>
      <c r="Y527" s="10"/>
      <c r="Z527" s="10"/>
    </row>
    <row r="528">
      <c r="A528" s="10"/>
      <c r="B528" s="10"/>
      <c r="C528" s="10"/>
      <c r="D528" s="10"/>
      <c r="E528" s="10"/>
      <c r="F528" s="10"/>
      <c r="G528" s="10"/>
      <c r="H528" s="10"/>
      <c r="I528" s="10"/>
      <c r="J528" s="10"/>
      <c r="K528" s="10"/>
      <c r="L528" s="10"/>
      <c r="M528" s="10"/>
      <c r="N528" s="10"/>
      <c r="O528" s="10"/>
      <c r="P528" s="10"/>
      <c r="Q528" s="10"/>
      <c r="R528" s="10"/>
      <c r="S528" s="10"/>
      <c r="T528" s="10"/>
      <c r="U528" s="10"/>
      <c r="V528" s="10"/>
      <c r="W528" s="10"/>
      <c r="X528" s="10"/>
      <c r="Y528" s="10"/>
      <c r="Z528" s="10"/>
    </row>
    <row r="529">
      <c r="A529" s="10"/>
      <c r="B529" s="10"/>
      <c r="C529" s="10"/>
      <c r="D529" s="10"/>
      <c r="E529" s="10"/>
      <c r="F529" s="10"/>
      <c r="G529" s="10"/>
      <c r="H529" s="10"/>
      <c r="I529" s="10"/>
      <c r="J529" s="10"/>
      <c r="K529" s="10"/>
      <c r="L529" s="10"/>
      <c r="M529" s="10"/>
      <c r="N529" s="10"/>
      <c r="O529" s="10"/>
      <c r="P529" s="10"/>
      <c r="Q529" s="10"/>
      <c r="R529" s="10"/>
      <c r="S529" s="10"/>
      <c r="T529" s="10"/>
      <c r="U529" s="10"/>
      <c r="V529" s="10"/>
      <c r="W529" s="10"/>
      <c r="X529" s="10"/>
      <c r="Y529" s="10"/>
      <c r="Z529" s="10"/>
    </row>
    <row r="530">
      <c r="A530" s="10"/>
      <c r="B530" s="10"/>
      <c r="C530" s="10"/>
      <c r="D530" s="10"/>
      <c r="E530" s="10"/>
      <c r="F530" s="10"/>
      <c r="G530" s="10"/>
      <c r="H530" s="10"/>
      <c r="I530" s="10"/>
      <c r="J530" s="10"/>
      <c r="K530" s="10"/>
      <c r="L530" s="10"/>
      <c r="M530" s="10"/>
      <c r="N530" s="10"/>
      <c r="O530" s="10"/>
      <c r="P530" s="10"/>
      <c r="Q530" s="10"/>
      <c r="R530" s="10"/>
      <c r="S530" s="10"/>
      <c r="T530" s="10"/>
      <c r="U530" s="10"/>
      <c r="V530" s="10"/>
      <c r="W530" s="10"/>
      <c r="X530" s="10"/>
      <c r="Y530" s="10"/>
      <c r="Z530" s="10"/>
    </row>
    <row r="531">
      <c r="A531" s="10"/>
      <c r="B531" s="10"/>
      <c r="C531" s="10"/>
      <c r="D531" s="10"/>
      <c r="E531" s="10"/>
      <c r="F531" s="10"/>
      <c r="G531" s="10"/>
      <c r="H531" s="10"/>
      <c r="I531" s="10"/>
      <c r="J531" s="10"/>
      <c r="K531" s="10"/>
      <c r="L531" s="10"/>
      <c r="M531" s="10"/>
      <c r="N531" s="10"/>
      <c r="O531" s="10"/>
      <c r="P531" s="10"/>
      <c r="Q531" s="10"/>
      <c r="R531" s="10"/>
      <c r="S531" s="10"/>
      <c r="T531" s="10"/>
      <c r="U531" s="10"/>
      <c r="V531" s="10"/>
      <c r="W531" s="10"/>
      <c r="X531" s="10"/>
      <c r="Y531" s="10"/>
      <c r="Z531" s="10"/>
    </row>
    <row r="532">
      <c r="A532" s="10"/>
      <c r="B532" s="10"/>
      <c r="C532" s="10"/>
      <c r="D532" s="10"/>
      <c r="E532" s="10"/>
      <c r="F532" s="10"/>
      <c r="G532" s="10"/>
      <c r="H532" s="10"/>
      <c r="I532" s="10"/>
      <c r="J532" s="10"/>
      <c r="K532" s="10"/>
      <c r="L532" s="10"/>
      <c r="M532" s="10"/>
      <c r="N532" s="10"/>
      <c r="O532" s="10"/>
      <c r="P532" s="10"/>
      <c r="Q532" s="10"/>
      <c r="R532" s="10"/>
      <c r="S532" s="10"/>
      <c r="T532" s="10"/>
      <c r="U532" s="10"/>
      <c r="V532" s="10"/>
      <c r="W532" s="10"/>
      <c r="X532" s="10"/>
      <c r="Y532" s="10"/>
      <c r="Z532" s="10"/>
    </row>
    <row r="533">
      <c r="A533" s="10"/>
      <c r="B533" s="10"/>
      <c r="C533" s="10"/>
      <c r="D533" s="10"/>
      <c r="E533" s="10"/>
      <c r="F533" s="10"/>
      <c r="G533" s="10"/>
      <c r="H533" s="10"/>
      <c r="I533" s="10"/>
      <c r="J533" s="10"/>
      <c r="K533" s="10"/>
      <c r="L533" s="10"/>
      <c r="M533" s="10"/>
      <c r="N533" s="10"/>
      <c r="O533" s="10"/>
      <c r="P533" s="10"/>
      <c r="Q533" s="10"/>
      <c r="R533" s="10"/>
      <c r="S533" s="10"/>
      <c r="T533" s="10"/>
      <c r="U533" s="10"/>
      <c r="V533" s="10"/>
      <c r="W533" s="10"/>
      <c r="X533" s="10"/>
      <c r="Y533" s="10"/>
      <c r="Z533" s="10"/>
    </row>
    <row r="534">
      <c r="A534" s="10"/>
      <c r="B534" s="10"/>
      <c r="C534" s="10"/>
      <c r="D534" s="10"/>
      <c r="E534" s="10"/>
      <c r="F534" s="10"/>
      <c r="G534" s="10"/>
      <c r="H534" s="10"/>
      <c r="I534" s="10"/>
      <c r="J534" s="10"/>
      <c r="K534" s="10"/>
      <c r="L534" s="10"/>
      <c r="M534" s="10"/>
      <c r="N534" s="10"/>
      <c r="O534" s="10"/>
      <c r="P534" s="10"/>
      <c r="Q534" s="10"/>
      <c r="R534" s="10"/>
      <c r="S534" s="10"/>
      <c r="T534" s="10"/>
      <c r="U534" s="10"/>
      <c r="V534" s="10"/>
      <c r="W534" s="10"/>
      <c r="X534" s="10"/>
      <c r="Y534" s="10"/>
      <c r="Z534" s="10"/>
    </row>
    <row r="535">
      <c r="A535" s="10"/>
      <c r="B535" s="10"/>
      <c r="C535" s="10"/>
      <c r="D535" s="10"/>
      <c r="E535" s="10"/>
      <c r="F535" s="10"/>
      <c r="G535" s="10"/>
      <c r="H535" s="10"/>
      <c r="I535" s="10"/>
      <c r="J535" s="10"/>
      <c r="K535" s="10"/>
      <c r="L535" s="10"/>
      <c r="M535" s="10"/>
      <c r="N535" s="10"/>
      <c r="O535" s="10"/>
      <c r="P535" s="10"/>
      <c r="Q535" s="10"/>
      <c r="R535" s="10"/>
      <c r="S535" s="10"/>
      <c r="T535" s="10"/>
      <c r="U535" s="10"/>
      <c r="V535" s="10"/>
      <c r="W535" s="10"/>
      <c r="X535" s="10"/>
      <c r="Y535" s="10"/>
      <c r="Z535" s="10"/>
    </row>
    <row r="536">
      <c r="A536" s="10"/>
      <c r="B536" s="10"/>
      <c r="C536" s="10"/>
      <c r="D536" s="10"/>
      <c r="E536" s="10"/>
      <c r="F536" s="10"/>
      <c r="G536" s="10"/>
      <c r="H536" s="10"/>
      <c r="I536" s="10"/>
      <c r="J536" s="10"/>
      <c r="K536" s="10"/>
      <c r="L536" s="10"/>
      <c r="M536" s="10"/>
      <c r="N536" s="10"/>
      <c r="O536" s="10"/>
      <c r="P536" s="10"/>
      <c r="Q536" s="10"/>
      <c r="R536" s="10"/>
      <c r="S536" s="10"/>
      <c r="T536" s="10"/>
      <c r="U536" s="10"/>
      <c r="V536" s="10"/>
      <c r="W536" s="10"/>
      <c r="X536" s="10"/>
      <c r="Y536" s="10"/>
      <c r="Z536" s="10"/>
    </row>
    <row r="537">
      <c r="A537" s="10"/>
      <c r="B537" s="10"/>
      <c r="C537" s="10"/>
      <c r="D537" s="10"/>
      <c r="E537" s="10"/>
      <c r="F537" s="10"/>
      <c r="G537" s="10"/>
      <c r="H537" s="10"/>
      <c r="I537" s="10"/>
      <c r="J537" s="10"/>
      <c r="K537" s="10"/>
      <c r="L537" s="10"/>
      <c r="M537" s="10"/>
      <c r="N537" s="10"/>
      <c r="O537" s="10"/>
      <c r="P537" s="10"/>
      <c r="Q537" s="10"/>
      <c r="R537" s="10"/>
      <c r="S537" s="10"/>
      <c r="T537" s="10"/>
      <c r="U537" s="10"/>
      <c r="V537" s="10"/>
      <c r="W537" s="10"/>
      <c r="X537" s="10"/>
      <c r="Y537" s="10"/>
      <c r="Z537" s="10"/>
    </row>
    <row r="538">
      <c r="A538" s="10"/>
      <c r="B538" s="10"/>
      <c r="C538" s="10"/>
      <c r="D538" s="10"/>
      <c r="E538" s="10"/>
      <c r="F538" s="10"/>
      <c r="G538" s="10"/>
      <c r="H538" s="10"/>
      <c r="I538" s="10"/>
      <c r="J538" s="10"/>
      <c r="K538" s="10"/>
      <c r="L538" s="10"/>
      <c r="M538" s="10"/>
      <c r="N538" s="10"/>
      <c r="O538" s="10"/>
      <c r="P538" s="10"/>
      <c r="Q538" s="10"/>
      <c r="R538" s="10"/>
      <c r="S538" s="10"/>
      <c r="T538" s="10"/>
      <c r="U538" s="10"/>
      <c r="V538" s="10"/>
      <c r="W538" s="10"/>
      <c r="X538" s="10"/>
      <c r="Y538" s="10"/>
      <c r="Z538" s="10"/>
    </row>
    <row r="539">
      <c r="A539" s="10"/>
      <c r="B539" s="10"/>
      <c r="C539" s="10"/>
      <c r="D539" s="10"/>
      <c r="E539" s="10"/>
      <c r="F539" s="10"/>
      <c r="G539" s="10"/>
      <c r="H539" s="10"/>
      <c r="I539" s="10"/>
      <c r="J539" s="10"/>
      <c r="K539" s="10"/>
      <c r="L539" s="10"/>
      <c r="M539" s="10"/>
      <c r="N539" s="10"/>
      <c r="O539" s="10"/>
      <c r="P539" s="10"/>
      <c r="Q539" s="10"/>
      <c r="R539" s="10"/>
      <c r="S539" s="10"/>
      <c r="T539" s="10"/>
      <c r="U539" s="10"/>
      <c r="V539" s="10"/>
      <c r="W539" s="10"/>
      <c r="X539" s="10"/>
      <c r="Y539" s="10"/>
      <c r="Z539" s="10"/>
    </row>
    <row r="540">
      <c r="A540" s="10"/>
      <c r="B540" s="10"/>
      <c r="C540" s="10"/>
      <c r="D540" s="10"/>
      <c r="E540" s="10"/>
      <c r="F540" s="10"/>
      <c r="G540" s="10"/>
      <c r="H540" s="10"/>
      <c r="I540" s="10"/>
      <c r="J540" s="10"/>
      <c r="K540" s="10"/>
      <c r="L540" s="10"/>
      <c r="M540" s="10"/>
      <c r="N540" s="10"/>
      <c r="O540" s="10"/>
      <c r="P540" s="10"/>
      <c r="Q540" s="10"/>
      <c r="R540" s="10"/>
      <c r="S540" s="10"/>
      <c r="T540" s="10"/>
      <c r="U540" s="10"/>
      <c r="V540" s="10"/>
      <c r="W540" s="10"/>
      <c r="X540" s="10"/>
      <c r="Y540" s="10"/>
      <c r="Z540" s="10"/>
    </row>
    <row r="541">
      <c r="A541" s="10"/>
      <c r="B541" s="10"/>
      <c r="C541" s="10"/>
      <c r="D541" s="10"/>
      <c r="E541" s="10"/>
      <c r="F541" s="10"/>
      <c r="G541" s="10"/>
      <c r="H541" s="10"/>
      <c r="I541" s="10"/>
      <c r="J541" s="10"/>
      <c r="K541" s="10"/>
      <c r="L541" s="10"/>
      <c r="M541" s="10"/>
      <c r="N541" s="10"/>
      <c r="O541" s="10"/>
      <c r="P541" s="10"/>
      <c r="Q541" s="10"/>
      <c r="R541" s="10"/>
      <c r="S541" s="10"/>
      <c r="T541" s="10"/>
      <c r="U541" s="10"/>
      <c r="V541" s="10"/>
      <c r="W541" s="10"/>
      <c r="X541" s="10"/>
      <c r="Y541" s="10"/>
      <c r="Z541" s="10"/>
    </row>
    <row r="542">
      <c r="A542" s="10"/>
      <c r="B542" s="10"/>
      <c r="C542" s="10"/>
      <c r="D542" s="10"/>
      <c r="E542" s="10"/>
      <c r="F542" s="10"/>
      <c r="G542" s="10"/>
      <c r="H542" s="10"/>
      <c r="I542" s="10"/>
      <c r="J542" s="10"/>
      <c r="K542" s="10"/>
      <c r="L542" s="10"/>
      <c r="M542" s="10"/>
      <c r="N542" s="10"/>
      <c r="O542" s="10"/>
      <c r="P542" s="10"/>
      <c r="Q542" s="10"/>
      <c r="R542" s="10"/>
      <c r="S542" s="10"/>
      <c r="T542" s="10"/>
      <c r="U542" s="10"/>
      <c r="V542" s="10"/>
      <c r="W542" s="10"/>
      <c r="X542" s="10"/>
      <c r="Y542" s="10"/>
      <c r="Z542" s="10"/>
    </row>
    <row r="543">
      <c r="A543" s="10"/>
      <c r="B543" s="10"/>
      <c r="C543" s="10"/>
      <c r="D543" s="10"/>
      <c r="E543" s="10"/>
      <c r="F543" s="10"/>
      <c r="G543" s="10"/>
      <c r="H543" s="10"/>
      <c r="I543" s="10"/>
      <c r="J543" s="10"/>
      <c r="K543" s="10"/>
      <c r="L543" s="10"/>
      <c r="M543" s="10"/>
      <c r="N543" s="10"/>
      <c r="O543" s="10"/>
      <c r="P543" s="10"/>
      <c r="Q543" s="10"/>
      <c r="R543" s="10"/>
      <c r="S543" s="10"/>
      <c r="T543" s="10"/>
      <c r="U543" s="10"/>
      <c r="V543" s="10"/>
      <c r="W543" s="10"/>
      <c r="X543" s="10"/>
      <c r="Y543" s="10"/>
      <c r="Z543" s="10"/>
    </row>
    <row r="544">
      <c r="A544" s="10"/>
      <c r="B544" s="10"/>
      <c r="C544" s="10"/>
      <c r="D544" s="10"/>
      <c r="E544" s="10"/>
      <c r="F544" s="10"/>
      <c r="G544" s="10"/>
      <c r="H544" s="10"/>
      <c r="I544" s="10"/>
      <c r="J544" s="10"/>
      <c r="K544" s="10"/>
      <c r="L544" s="10"/>
      <c r="M544" s="10"/>
      <c r="N544" s="10"/>
      <c r="O544" s="10"/>
      <c r="P544" s="10"/>
      <c r="Q544" s="10"/>
      <c r="R544" s="10"/>
      <c r="S544" s="10"/>
      <c r="T544" s="10"/>
      <c r="U544" s="10"/>
      <c r="V544" s="10"/>
      <c r="W544" s="10"/>
      <c r="X544" s="10"/>
      <c r="Y544" s="10"/>
      <c r="Z544" s="10"/>
    </row>
    <row r="545">
      <c r="A545" s="10"/>
      <c r="B545" s="10"/>
      <c r="C545" s="10"/>
      <c r="D545" s="10"/>
      <c r="E545" s="10"/>
      <c r="F545" s="10"/>
      <c r="G545" s="10"/>
      <c r="H545" s="10"/>
      <c r="I545" s="10"/>
      <c r="J545" s="10"/>
      <c r="K545" s="10"/>
      <c r="L545" s="10"/>
      <c r="M545" s="10"/>
      <c r="N545" s="10"/>
      <c r="O545" s="10"/>
      <c r="P545" s="10"/>
      <c r="Q545" s="10"/>
      <c r="R545" s="10"/>
      <c r="S545" s="10"/>
      <c r="T545" s="10"/>
      <c r="U545" s="10"/>
      <c r="V545" s="10"/>
      <c r="W545" s="10"/>
      <c r="X545" s="10"/>
      <c r="Y545" s="10"/>
      <c r="Z545" s="10"/>
    </row>
    <row r="546">
      <c r="A546" s="10"/>
      <c r="B546" s="10"/>
      <c r="C546" s="10"/>
      <c r="D546" s="10"/>
      <c r="E546" s="10"/>
      <c r="F546" s="10"/>
      <c r="G546" s="10"/>
      <c r="H546" s="10"/>
      <c r="I546" s="10"/>
      <c r="J546" s="10"/>
      <c r="K546" s="10"/>
      <c r="L546" s="10"/>
      <c r="M546" s="10"/>
      <c r="N546" s="10"/>
      <c r="O546" s="10"/>
      <c r="P546" s="10"/>
      <c r="Q546" s="10"/>
      <c r="R546" s="10"/>
      <c r="S546" s="10"/>
      <c r="T546" s="10"/>
      <c r="U546" s="10"/>
      <c r="V546" s="10"/>
      <c r="W546" s="10"/>
      <c r="X546" s="10"/>
      <c r="Y546" s="10"/>
      <c r="Z546" s="10"/>
    </row>
    <row r="547">
      <c r="A547" s="10"/>
      <c r="B547" s="10"/>
      <c r="C547" s="10"/>
      <c r="D547" s="10"/>
      <c r="E547" s="10"/>
      <c r="F547" s="10"/>
      <c r="G547" s="10"/>
      <c r="H547" s="10"/>
      <c r="I547" s="10"/>
      <c r="J547" s="10"/>
      <c r="K547" s="10"/>
      <c r="L547" s="10"/>
      <c r="M547" s="10"/>
      <c r="N547" s="10"/>
      <c r="O547" s="10"/>
      <c r="P547" s="10"/>
      <c r="Q547" s="10"/>
      <c r="R547" s="10"/>
      <c r="S547" s="10"/>
      <c r="T547" s="10"/>
      <c r="U547" s="10"/>
      <c r="V547" s="10"/>
      <c r="W547" s="10"/>
      <c r="X547" s="10"/>
      <c r="Y547" s="10"/>
      <c r="Z547" s="10"/>
    </row>
    <row r="548">
      <c r="A548" s="10"/>
      <c r="B548" s="10"/>
      <c r="C548" s="10"/>
      <c r="D548" s="10"/>
      <c r="E548" s="10"/>
      <c r="F548" s="10"/>
      <c r="G548" s="10"/>
      <c r="H548" s="10"/>
      <c r="I548" s="10"/>
      <c r="J548" s="10"/>
      <c r="K548" s="10"/>
      <c r="L548" s="10"/>
      <c r="M548" s="10"/>
      <c r="N548" s="10"/>
      <c r="O548" s="10"/>
      <c r="P548" s="10"/>
      <c r="Q548" s="10"/>
      <c r="R548" s="10"/>
      <c r="S548" s="10"/>
      <c r="T548" s="10"/>
      <c r="U548" s="10"/>
      <c r="V548" s="10"/>
      <c r="W548" s="10"/>
      <c r="X548" s="10"/>
      <c r="Y548" s="10"/>
      <c r="Z548" s="10"/>
    </row>
    <row r="549">
      <c r="A549" s="10"/>
      <c r="B549" s="10"/>
      <c r="C549" s="10"/>
      <c r="D549" s="10"/>
      <c r="E549" s="10"/>
      <c r="F549" s="10"/>
      <c r="G549" s="10"/>
      <c r="H549" s="10"/>
      <c r="I549" s="10"/>
      <c r="J549" s="10"/>
      <c r="K549" s="10"/>
      <c r="L549" s="10"/>
      <c r="M549" s="10"/>
      <c r="N549" s="10"/>
      <c r="O549" s="10"/>
      <c r="P549" s="10"/>
      <c r="Q549" s="10"/>
      <c r="R549" s="10"/>
      <c r="S549" s="10"/>
      <c r="T549" s="10"/>
      <c r="U549" s="10"/>
      <c r="V549" s="10"/>
      <c r="W549" s="10"/>
      <c r="X549" s="10"/>
      <c r="Y549" s="10"/>
      <c r="Z549" s="10"/>
    </row>
    <row r="550">
      <c r="A550" s="10"/>
      <c r="B550" s="10"/>
      <c r="C550" s="10"/>
      <c r="D550" s="10"/>
      <c r="E550" s="10"/>
      <c r="F550" s="10"/>
      <c r="G550" s="10"/>
      <c r="H550" s="10"/>
      <c r="I550" s="10"/>
      <c r="J550" s="10"/>
      <c r="K550" s="10"/>
      <c r="L550" s="10"/>
      <c r="M550" s="10"/>
      <c r="N550" s="10"/>
      <c r="O550" s="10"/>
      <c r="P550" s="10"/>
      <c r="Q550" s="10"/>
      <c r="R550" s="10"/>
      <c r="S550" s="10"/>
      <c r="T550" s="10"/>
      <c r="U550" s="10"/>
      <c r="V550" s="10"/>
      <c r="W550" s="10"/>
      <c r="X550" s="10"/>
      <c r="Y550" s="10"/>
      <c r="Z550" s="10"/>
    </row>
    <row r="551">
      <c r="A551" s="10"/>
      <c r="B551" s="10"/>
      <c r="C551" s="10"/>
      <c r="D551" s="10"/>
      <c r="E551" s="10"/>
      <c r="F551" s="10"/>
      <c r="G551" s="10"/>
      <c r="H551" s="10"/>
      <c r="I551" s="10"/>
      <c r="J551" s="10"/>
      <c r="K551" s="10"/>
      <c r="L551" s="10"/>
      <c r="M551" s="10"/>
      <c r="N551" s="10"/>
      <c r="O551" s="10"/>
      <c r="P551" s="10"/>
      <c r="Q551" s="10"/>
      <c r="R551" s="10"/>
      <c r="S551" s="10"/>
      <c r="T551" s="10"/>
      <c r="U551" s="10"/>
      <c r="V551" s="10"/>
      <c r="W551" s="10"/>
      <c r="X551" s="10"/>
      <c r="Y551" s="10"/>
      <c r="Z551" s="10"/>
    </row>
    <row r="552">
      <c r="A552" s="10"/>
      <c r="B552" s="10"/>
      <c r="C552" s="10"/>
      <c r="D552" s="10"/>
      <c r="E552" s="10"/>
      <c r="F552" s="10"/>
      <c r="G552" s="10"/>
      <c r="H552" s="10"/>
      <c r="I552" s="10"/>
      <c r="J552" s="10"/>
      <c r="K552" s="10"/>
      <c r="L552" s="10"/>
      <c r="M552" s="10"/>
      <c r="N552" s="10"/>
      <c r="O552" s="10"/>
      <c r="P552" s="10"/>
      <c r="Q552" s="10"/>
      <c r="R552" s="10"/>
      <c r="S552" s="10"/>
      <c r="T552" s="10"/>
      <c r="U552" s="10"/>
      <c r="V552" s="10"/>
      <c r="W552" s="10"/>
      <c r="X552" s="10"/>
      <c r="Y552" s="10"/>
      <c r="Z552" s="10"/>
    </row>
    <row r="553">
      <c r="A553" s="10"/>
      <c r="B553" s="10"/>
      <c r="C553" s="10"/>
      <c r="D553" s="10"/>
      <c r="E553" s="10"/>
      <c r="F553" s="10"/>
      <c r="G553" s="10"/>
      <c r="H553" s="10"/>
      <c r="I553" s="10"/>
      <c r="J553" s="10"/>
      <c r="K553" s="10"/>
      <c r="L553" s="10"/>
      <c r="M553" s="10"/>
      <c r="N553" s="10"/>
      <c r="O553" s="10"/>
      <c r="P553" s="10"/>
      <c r="Q553" s="10"/>
      <c r="R553" s="10"/>
      <c r="S553" s="10"/>
      <c r="T553" s="10"/>
      <c r="U553" s="10"/>
      <c r="V553" s="10"/>
      <c r="W553" s="10"/>
      <c r="X553" s="10"/>
      <c r="Y553" s="10"/>
      <c r="Z553" s="10"/>
    </row>
    <row r="554">
      <c r="A554" s="10"/>
      <c r="B554" s="10"/>
      <c r="C554" s="10"/>
      <c r="D554" s="10"/>
      <c r="E554" s="10"/>
      <c r="F554" s="10"/>
      <c r="G554" s="10"/>
      <c r="H554" s="10"/>
      <c r="I554" s="10"/>
      <c r="J554" s="10"/>
      <c r="K554" s="10"/>
      <c r="L554" s="10"/>
      <c r="M554" s="10"/>
      <c r="N554" s="10"/>
      <c r="O554" s="10"/>
      <c r="P554" s="10"/>
      <c r="Q554" s="10"/>
      <c r="R554" s="10"/>
      <c r="S554" s="10"/>
      <c r="T554" s="10"/>
      <c r="U554" s="10"/>
      <c r="V554" s="10"/>
      <c r="W554" s="10"/>
      <c r="X554" s="10"/>
      <c r="Y554" s="10"/>
      <c r="Z554" s="10"/>
    </row>
    <row r="555">
      <c r="A555" s="10"/>
      <c r="B555" s="10"/>
      <c r="C555" s="10"/>
      <c r="D555" s="10"/>
      <c r="E555" s="10"/>
      <c r="F555" s="10"/>
      <c r="G555" s="10"/>
      <c r="H555" s="10"/>
      <c r="I555" s="10"/>
      <c r="J555" s="10"/>
      <c r="K555" s="10"/>
      <c r="L555" s="10"/>
      <c r="M555" s="10"/>
      <c r="N555" s="10"/>
      <c r="O555" s="10"/>
      <c r="P555" s="10"/>
      <c r="Q555" s="10"/>
      <c r="R555" s="10"/>
      <c r="S555" s="10"/>
      <c r="T555" s="10"/>
      <c r="U555" s="10"/>
      <c r="V555" s="10"/>
      <c r="W555" s="10"/>
      <c r="X555" s="10"/>
      <c r="Y555" s="10"/>
      <c r="Z555" s="10"/>
    </row>
    <row r="556">
      <c r="A556" s="10"/>
      <c r="B556" s="10"/>
      <c r="C556" s="10"/>
      <c r="D556" s="10"/>
      <c r="E556" s="10"/>
      <c r="F556" s="10"/>
      <c r="G556" s="10"/>
      <c r="H556" s="10"/>
      <c r="I556" s="10"/>
      <c r="J556" s="10"/>
      <c r="K556" s="10"/>
      <c r="L556" s="10"/>
      <c r="M556" s="10"/>
      <c r="N556" s="10"/>
      <c r="O556" s="10"/>
      <c r="P556" s="10"/>
      <c r="Q556" s="10"/>
      <c r="R556" s="10"/>
      <c r="S556" s="10"/>
      <c r="T556" s="10"/>
      <c r="U556" s="10"/>
      <c r="V556" s="10"/>
      <c r="W556" s="10"/>
      <c r="X556" s="10"/>
      <c r="Y556" s="10"/>
      <c r="Z556" s="10"/>
    </row>
    <row r="557">
      <c r="A557" s="10"/>
      <c r="B557" s="10"/>
      <c r="C557" s="10"/>
      <c r="D557" s="10"/>
      <c r="E557" s="10"/>
      <c r="F557" s="10"/>
      <c r="G557" s="10"/>
      <c r="H557" s="10"/>
      <c r="I557" s="10"/>
      <c r="J557" s="10"/>
      <c r="K557" s="10"/>
      <c r="L557" s="10"/>
      <c r="M557" s="10"/>
      <c r="N557" s="10"/>
      <c r="O557" s="10"/>
      <c r="P557" s="10"/>
      <c r="Q557" s="10"/>
      <c r="R557" s="10"/>
      <c r="S557" s="10"/>
      <c r="T557" s="10"/>
      <c r="U557" s="10"/>
      <c r="V557" s="10"/>
      <c r="W557" s="10"/>
      <c r="X557" s="10"/>
      <c r="Y557" s="10"/>
      <c r="Z557" s="10"/>
    </row>
    <row r="558">
      <c r="A558" s="10"/>
      <c r="B558" s="10"/>
      <c r="C558" s="10"/>
      <c r="D558" s="10"/>
      <c r="E558" s="10"/>
      <c r="F558" s="10"/>
      <c r="G558" s="10"/>
      <c r="H558" s="10"/>
      <c r="I558" s="10"/>
      <c r="J558" s="10"/>
      <c r="K558" s="10"/>
      <c r="L558" s="10"/>
      <c r="M558" s="10"/>
      <c r="N558" s="10"/>
      <c r="O558" s="10"/>
      <c r="P558" s="10"/>
      <c r="Q558" s="10"/>
      <c r="R558" s="10"/>
      <c r="S558" s="10"/>
      <c r="T558" s="10"/>
      <c r="U558" s="10"/>
      <c r="V558" s="10"/>
      <c r="W558" s="10"/>
      <c r="X558" s="10"/>
      <c r="Y558" s="10"/>
      <c r="Z558" s="10"/>
    </row>
    <row r="559">
      <c r="A559" s="10"/>
      <c r="B559" s="10"/>
      <c r="C559" s="10"/>
      <c r="D559" s="10"/>
      <c r="E559" s="10"/>
      <c r="F559" s="10"/>
      <c r="G559" s="10"/>
      <c r="H559" s="10"/>
      <c r="I559" s="10"/>
      <c r="J559" s="10"/>
      <c r="K559" s="10"/>
      <c r="L559" s="10"/>
      <c r="M559" s="10"/>
      <c r="N559" s="10"/>
      <c r="O559" s="10"/>
      <c r="P559" s="10"/>
      <c r="Q559" s="10"/>
      <c r="R559" s="10"/>
      <c r="S559" s="10"/>
      <c r="T559" s="10"/>
      <c r="U559" s="10"/>
      <c r="V559" s="10"/>
      <c r="W559" s="10"/>
      <c r="X559" s="10"/>
      <c r="Y559" s="10"/>
      <c r="Z559" s="10"/>
    </row>
    <row r="560">
      <c r="A560" s="10"/>
      <c r="B560" s="10"/>
      <c r="C560" s="10"/>
      <c r="D560" s="10"/>
      <c r="E560" s="10"/>
      <c r="F560" s="10"/>
      <c r="G560" s="10"/>
      <c r="H560" s="10"/>
      <c r="I560" s="10"/>
      <c r="J560" s="10"/>
      <c r="K560" s="10"/>
      <c r="L560" s="10"/>
      <c r="M560" s="10"/>
      <c r="N560" s="10"/>
      <c r="O560" s="10"/>
      <c r="P560" s="10"/>
      <c r="Q560" s="10"/>
      <c r="R560" s="10"/>
      <c r="S560" s="10"/>
      <c r="T560" s="10"/>
      <c r="U560" s="10"/>
      <c r="V560" s="10"/>
      <c r="W560" s="10"/>
      <c r="X560" s="10"/>
      <c r="Y560" s="10"/>
      <c r="Z560" s="10"/>
    </row>
    <row r="561">
      <c r="A561" s="10"/>
      <c r="B561" s="10"/>
      <c r="C561" s="10"/>
      <c r="D561" s="10"/>
      <c r="E561" s="10"/>
      <c r="F561" s="10"/>
      <c r="G561" s="10"/>
      <c r="H561" s="10"/>
      <c r="I561" s="10"/>
      <c r="J561" s="10"/>
      <c r="K561" s="10"/>
      <c r="L561" s="10"/>
      <c r="M561" s="10"/>
      <c r="N561" s="10"/>
      <c r="O561" s="10"/>
      <c r="P561" s="10"/>
      <c r="Q561" s="10"/>
      <c r="R561" s="10"/>
      <c r="S561" s="10"/>
      <c r="T561" s="10"/>
      <c r="U561" s="10"/>
      <c r="V561" s="10"/>
      <c r="W561" s="10"/>
      <c r="X561" s="10"/>
      <c r="Y561" s="10"/>
      <c r="Z561" s="10"/>
    </row>
    <row r="562">
      <c r="A562" s="10"/>
      <c r="B562" s="10"/>
      <c r="C562" s="10"/>
      <c r="D562" s="10"/>
      <c r="E562" s="10"/>
      <c r="F562" s="10"/>
      <c r="G562" s="10"/>
      <c r="H562" s="10"/>
      <c r="I562" s="10"/>
      <c r="J562" s="10"/>
      <c r="K562" s="10"/>
      <c r="L562" s="10"/>
      <c r="M562" s="10"/>
      <c r="N562" s="10"/>
      <c r="O562" s="10"/>
      <c r="P562" s="10"/>
      <c r="Q562" s="10"/>
      <c r="R562" s="10"/>
      <c r="S562" s="10"/>
      <c r="T562" s="10"/>
      <c r="U562" s="10"/>
      <c r="V562" s="10"/>
      <c r="W562" s="10"/>
      <c r="X562" s="10"/>
      <c r="Y562" s="10"/>
      <c r="Z562" s="10"/>
    </row>
    <row r="563">
      <c r="A563" s="10"/>
      <c r="B563" s="10"/>
      <c r="C563" s="10"/>
      <c r="D563" s="10"/>
      <c r="E563" s="10"/>
      <c r="F563" s="10"/>
      <c r="G563" s="10"/>
      <c r="H563" s="10"/>
      <c r="I563" s="10"/>
      <c r="J563" s="10"/>
      <c r="K563" s="10"/>
      <c r="L563" s="10"/>
      <c r="M563" s="10"/>
      <c r="N563" s="10"/>
      <c r="O563" s="10"/>
      <c r="P563" s="10"/>
      <c r="Q563" s="10"/>
      <c r="R563" s="10"/>
      <c r="S563" s="10"/>
      <c r="T563" s="10"/>
      <c r="U563" s="10"/>
      <c r="V563" s="10"/>
      <c r="W563" s="10"/>
      <c r="X563" s="10"/>
      <c r="Y563" s="10"/>
      <c r="Z563" s="10"/>
    </row>
    <row r="564">
      <c r="A564" s="10"/>
      <c r="B564" s="10"/>
      <c r="C564" s="10"/>
      <c r="D564" s="10"/>
      <c r="E564" s="10"/>
      <c r="F564" s="10"/>
      <c r="G564" s="10"/>
      <c r="H564" s="10"/>
      <c r="I564" s="10"/>
      <c r="J564" s="10"/>
      <c r="K564" s="10"/>
      <c r="L564" s="10"/>
      <c r="M564" s="10"/>
      <c r="N564" s="10"/>
      <c r="O564" s="10"/>
      <c r="P564" s="10"/>
      <c r="Q564" s="10"/>
      <c r="R564" s="10"/>
      <c r="S564" s="10"/>
      <c r="T564" s="10"/>
      <c r="U564" s="10"/>
      <c r="V564" s="10"/>
      <c r="W564" s="10"/>
      <c r="X564" s="10"/>
      <c r="Y564" s="10"/>
      <c r="Z564" s="10"/>
    </row>
    <row r="565">
      <c r="A565" s="10"/>
      <c r="B565" s="10"/>
      <c r="C565" s="10"/>
      <c r="D565" s="10"/>
      <c r="E565" s="10"/>
      <c r="F565" s="10"/>
      <c r="G565" s="10"/>
      <c r="H565" s="10"/>
      <c r="I565" s="10"/>
      <c r="J565" s="10"/>
      <c r="K565" s="10"/>
      <c r="L565" s="10"/>
      <c r="M565" s="10"/>
      <c r="N565" s="10"/>
      <c r="O565" s="10"/>
      <c r="P565" s="10"/>
      <c r="Q565" s="10"/>
      <c r="R565" s="10"/>
      <c r="S565" s="10"/>
      <c r="T565" s="10"/>
      <c r="U565" s="10"/>
      <c r="V565" s="10"/>
      <c r="W565" s="10"/>
      <c r="X565" s="10"/>
      <c r="Y565" s="10"/>
      <c r="Z565" s="10"/>
    </row>
    <row r="566">
      <c r="A566" s="10"/>
      <c r="B566" s="10"/>
      <c r="C566" s="10"/>
      <c r="D566" s="10"/>
      <c r="E566" s="10"/>
      <c r="F566" s="10"/>
      <c r="G566" s="10"/>
      <c r="H566" s="10"/>
      <c r="I566" s="10"/>
      <c r="J566" s="10"/>
      <c r="K566" s="10"/>
      <c r="L566" s="10"/>
      <c r="M566" s="10"/>
      <c r="N566" s="10"/>
      <c r="O566" s="10"/>
      <c r="P566" s="10"/>
      <c r="Q566" s="10"/>
      <c r="R566" s="10"/>
      <c r="S566" s="10"/>
      <c r="T566" s="10"/>
      <c r="U566" s="10"/>
      <c r="V566" s="10"/>
      <c r="W566" s="10"/>
      <c r="X566" s="10"/>
      <c r="Y566" s="10"/>
      <c r="Z566" s="10"/>
    </row>
    <row r="567">
      <c r="A567" s="10"/>
      <c r="B567" s="10"/>
      <c r="C567" s="10"/>
      <c r="D567" s="10"/>
      <c r="E567" s="10"/>
      <c r="F567" s="10"/>
      <c r="G567" s="10"/>
      <c r="H567" s="10"/>
      <c r="I567" s="10"/>
      <c r="J567" s="10"/>
      <c r="K567" s="10"/>
      <c r="L567" s="10"/>
      <c r="M567" s="10"/>
      <c r="N567" s="10"/>
      <c r="O567" s="10"/>
      <c r="P567" s="10"/>
      <c r="Q567" s="10"/>
      <c r="R567" s="10"/>
      <c r="S567" s="10"/>
      <c r="T567" s="10"/>
      <c r="U567" s="10"/>
      <c r="V567" s="10"/>
      <c r="W567" s="10"/>
      <c r="X567" s="10"/>
      <c r="Y567" s="10"/>
      <c r="Z567" s="10"/>
    </row>
    <row r="568">
      <c r="A568" s="10"/>
      <c r="B568" s="10"/>
      <c r="C568" s="10"/>
      <c r="D568" s="10"/>
      <c r="E568" s="10"/>
      <c r="F568" s="10"/>
      <c r="G568" s="10"/>
      <c r="H568" s="10"/>
      <c r="I568" s="10"/>
      <c r="J568" s="10"/>
      <c r="K568" s="10"/>
      <c r="L568" s="10"/>
      <c r="M568" s="10"/>
      <c r="N568" s="10"/>
      <c r="O568" s="10"/>
      <c r="P568" s="10"/>
      <c r="Q568" s="10"/>
      <c r="R568" s="10"/>
      <c r="S568" s="10"/>
      <c r="T568" s="10"/>
      <c r="U568" s="10"/>
      <c r="V568" s="10"/>
      <c r="W568" s="10"/>
      <c r="X568" s="10"/>
      <c r="Y568" s="10"/>
      <c r="Z568" s="10"/>
    </row>
    <row r="569">
      <c r="A569" s="10"/>
      <c r="B569" s="10"/>
      <c r="C569" s="10"/>
      <c r="D569" s="10"/>
      <c r="E569" s="10"/>
      <c r="F569" s="10"/>
      <c r="G569" s="10"/>
      <c r="H569" s="10"/>
      <c r="I569" s="10"/>
      <c r="J569" s="10"/>
      <c r="K569" s="10"/>
      <c r="L569" s="10"/>
      <c r="M569" s="10"/>
      <c r="N569" s="10"/>
      <c r="O569" s="10"/>
      <c r="P569" s="10"/>
      <c r="Q569" s="10"/>
      <c r="R569" s="10"/>
      <c r="S569" s="10"/>
      <c r="T569" s="10"/>
      <c r="U569" s="10"/>
      <c r="V569" s="10"/>
      <c r="W569" s="10"/>
      <c r="X569" s="10"/>
      <c r="Y569" s="10"/>
      <c r="Z569" s="10"/>
    </row>
    <row r="570">
      <c r="A570" s="10"/>
      <c r="B570" s="10"/>
      <c r="C570" s="10"/>
      <c r="D570" s="10"/>
      <c r="E570" s="10"/>
      <c r="F570" s="10"/>
      <c r="G570" s="10"/>
      <c r="H570" s="10"/>
      <c r="I570" s="10"/>
      <c r="J570" s="10"/>
      <c r="K570" s="10"/>
      <c r="L570" s="10"/>
      <c r="M570" s="10"/>
      <c r="N570" s="10"/>
      <c r="O570" s="10"/>
      <c r="P570" s="10"/>
      <c r="Q570" s="10"/>
      <c r="R570" s="10"/>
      <c r="S570" s="10"/>
      <c r="T570" s="10"/>
      <c r="U570" s="10"/>
      <c r="V570" s="10"/>
      <c r="W570" s="10"/>
      <c r="X570" s="10"/>
      <c r="Y570" s="10"/>
      <c r="Z570" s="10"/>
    </row>
    <row r="571">
      <c r="A571" s="10"/>
      <c r="B571" s="10"/>
      <c r="C571" s="10"/>
      <c r="D571" s="10"/>
      <c r="E571" s="10"/>
      <c r="F571" s="10"/>
      <c r="G571" s="10"/>
      <c r="H571" s="10"/>
      <c r="I571" s="10"/>
      <c r="J571" s="10"/>
      <c r="K571" s="10"/>
      <c r="L571" s="10"/>
      <c r="M571" s="10"/>
      <c r="N571" s="10"/>
      <c r="O571" s="10"/>
      <c r="P571" s="10"/>
      <c r="Q571" s="10"/>
      <c r="R571" s="10"/>
      <c r="S571" s="10"/>
      <c r="T571" s="10"/>
      <c r="U571" s="10"/>
      <c r="V571" s="10"/>
      <c r="W571" s="10"/>
      <c r="X571" s="10"/>
      <c r="Y571" s="10"/>
      <c r="Z571" s="10"/>
    </row>
    <row r="572">
      <c r="A572" s="10"/>
      <c r="B572" s="10"/>
      <c r="C572" s="10"/>
      <c r="D572" s="10"/>
      <c r="E572" s="10"/>
      <c r="F572" s="10"/>
      <c r="G572" s="10"/>
      <c r="H572" s="10"/>
      <c r="I572" s="10"/>
      <c r="J572" s="10"/>
      <c r="K572" s="10"/>
      <c r="L572" s="10"/>
      <c r="M572" s="10"/>
      <c r="N572" s="10"/>
      <c r="O572" s="10"/>
      <c r="P572" s="10"/>
      <c r="Q572" s="10"/>
      <c r="R572" s="10"/>
      <c r="S572" s="10"/>
      <c r="T572" s="10"/>
      <c r="U572" s="10"/>
      <c r="V572" s="10"/>
      <c r="W572" s="10"/>
      <c r="X572" s="10"/>
      <c r="Y572" s="10"/>
      <c r="Z572" s="10"/>
    </row>
    <row r="573">
      <c r="A573" s="10"/>
      <c r="B573" s="10"/>
      <c r="C573" s="10"/>
      <c r="D573" s="10"/>
      <c r="E573" s="10"/>
      <c r="F573" s="10"/>
      <c r="G573" s="10"/>
      <c r="H573" s="10"/>
      <c r="I573" s="10"/>
      <c r="J573" s="10"/>
      <c r="K573" s="10"/>
      <c r="L573" s="10"/>
      <c r="M573" s="10"/>
      <c r="N573" s="10"/>
      <c r="O573" s="10"/>
      <c r="P573" s="10"/>
      <c r="Q573" s="10"/>
      <c r="R573" s="10"/>
      <c r="S573" s="10"/>
      <c r="T573" s="10"/>
      <c r="U573" s="10"/>
      <c r="V573" s="10"/>
      <c r="W573" s="10"/>
      <c r="X573" s="10"/>
      <c r="Y573" s="10"/>
      <c r="Z573" s="10"/>
    </row>
    <row r="574">
      <c r="A574" s="10"/>
      <c r="B574" s="10"/>
      <c r="C574" s="10"/>
      <c r="D574" s="10"/>
      <c r="E574" s="10"/>
      <c r="F574" s="10"/>
      <c r="G574" s="10"/>
      <c r="H574" s="10"/>
      <c r="I574" s="10"/>
      <c r="J574" s="10"/>
      <c r="K574" s="10"/>
      <c r="L574" s="10"/>
      <c r="M574" s="10"/>
      <c r="N574" s="10"/>
      <c r="O574" s="10"/>
      <c r="P574" s="10"/>
      <c r="Q574" s="10"/>
      <c r="R574" s="10"/>
      <c r="S574" s="10"/>
      <c r="T574" s="10"/>
      <c r="U574" s="10"/>
      <c r="V574" s="10"/>
      <c r="W574" s="10"/>
      <c r="X574" s="10"/>
      <c r="Y574" s="10"/>
      <c r="Z574" s="10"/>
    </row>
    <row r="575">
      <c r="A575" s="10"/>
      <c r="B575" s="10"/>
      <c r="C575" s="10"/>
      <c r="D575" s="10"/>
      <c r="E575" s="10"/>
      <c r="F575" s="10"/>
      <c r="G575" s="10"/>
      <c r="H575" s="10"/>
      <c r="I575" s="10"/>
      <c r="J575" s="10"/>
      <c r="K575" s="10"/>
      <c r="L575" s="10"/>
      <c r="M575" s="10"/>
      <c r="N575" s="10"/>
      <c r="O575" s="10"/>
      <c r="P575" s="10"/>
      <c r="Q575" s="10"/>
      <c r="R575" s="10"/>
      <c r="S575" s="10"/>
      <c r="T575" s="10"/>
      <c r="U575" s="10"/>
      <c r="V575" s="10"/>
      <c r="W575" s="10"/>
      <c r="X575" s="10"/>
      <c r="Y575" s="10"/>
      <c r="Z575" s="10"/>
    </row>
    <row r="576">
      <c r="A576" s="10"/>
      <c r="B576" s="10"/>
      <c r="C576" s="10"/>
      <c r="D576" s="10"/>
      <c r="E576" s="10"/>
      <c r="F576" s="10"/>
      <c r="G576" s="10"/>
      <c r="H576" s="10"/>
      <c r="I576" s="10"/>
      <c r="J576" s="10"/>
      <c r="K576" s="10"/>
      <c r="L576" s="10"/>
      <c r="M576" s="10"/>
      <c r="N576" s="10"/>
      <c r="O576" s="10"/>
      <c r="P576" s="10"/>
      <c r="Q576" s="10"/>
      <c r="R576" s="10"/>
      <c r="S576" s="10"/>
      <c r="T576" s="10"/>
      <c r="U576" s="10"/>
      <c r="V576" s="10"/>
      <c r="W576" s="10"/>
      <c r="X576" s="10"/>
      <c r="Y576" s="10"/>
      <c r="Z576" s="10"/>
    </row>
    <row r="577">
      <c r="A577" s="10"/>
      <c r="B577" s="10"/>
      <c r="C577" s="10"/>
      <c r="D577" s="10"/>
      <c r="E577" s="10"/>
      <c r="F577" s="10"/>
      <c r="G577" s="10"/>
      <c r="H577" s="10"/>
      <c r="I577" s="10"/>
      <c r="J577" s="10"/>
      <c r="K577" s="10"/>
      <c r="L577" s="10"/>
      <c r="M577" s="10"/>
      <c r="N577" s="10"/>
      <c r="O577" s="10"/>
      <c r="P577" s="10"/>
      <c r="Q577" s="10"/>
      <c r="R577" s="10"/>
      <c r="S577" s="10"/>
      <c r="T577" s="10"/>
      <c r="U577" s="10"/>
      <c r="V577" s="10"/>
      <c r="W577" s="10"/>
      <c r="X577" s="10"/>
      <c r="Y577" s="10"/>
      <c r="Z577" s="10"/>
    </row>
    <row r="578">
      <c r="A578" s="10"/>
      <c r="B578" s="10"/>
      <c r="C578" s="10"/>
      <c r="D578" s="10"/>
      <c r="E578" s="10"/>
      <c r="F578" s="10"/>
      <c r="G578" s="10"/>
      <c r="H578" s="10"/>
      <c r="I578" s="10"/>
      <c r="J578" s="10"/>
      <c r="K578" s="10"/>
      <c r="L578" s="10"/>
      <c r="M578" s="10"/>
      <c r="N578" s="10"/>
      <c r="O578" s="10"/>
      <c r="P578" s="10"/>
      <c r="Q578" s="10"/>
      <c r="R578" s="10"/>
      <c r="S578" s="10"/>
      <c r="T578" s="10"/>
      <c r="U578" s="10"/>
      <c r="V578" s="10"/>
      <c r="W578" s="10"/>
      <c r="X578" s="10"/>
      <c r="Y578" s="10"/>
      <c r="Z578" s="10"/>
    </row>
    <row r="579">
      <c r="A579" s="10"/>
      <c r="B579" s="10"/>
      <c r="C579" s="10"/>
      <c r="D579" s="10"/>
      <c r="E579" s="10"/>
      <c r="F579" s="10"/>
      <c r="G579" s="10"/>
      <c r="H579" s="10"/>
      <c r="I579" s="10"/>
      <c r="J579" s="10"/>
      <c r="K579" s="10"/>
      <c r="L579" s="10"/>
      <c r="M579" s="10"/>
      <c r="N579" s="10"/>
      <c r="O579" s="10"/>
      <c r="P579" s="10"/>
      <c r="Q579" s="10"/>
      <c r="R579" s="10"/>
      <c r="S579" s="10"/>
      <c r="T579" s="10"/>
      <c r="U579" s="10"/>
      <c r="V579" s="10"/>
      <c r="W579" s="10"/>
      <c r="X579" s="10"/>
      <c r="Y579" s="10"/>
      <c r="Z579" s="10"/>
    </row>
    <row r="580">
      <c r="A580" s="10"/>
      <c r="B580" s="10"/>
      <c r="C580" s="10"/>
      <c r="D580" s="10"/>
      <c r="E580" s="10"/>
      <c r="F580" s="10"/>
      <c r="G580" s="10"/>
      <c r="H580" s="10"/>
      <c r="I580" s="10"/>
      <c r="J580" s="10"/>
      <c r="K580" s="10"/>
      <c r="L580" s="10"/>
      <c r="M580" s="10"/>
      <c r="N580" s="10"/>
      <c r="O580" s="10"/>
      <c r="P580" s="10"/>
      <c r="Q580" s="10"/>
      <c r="R580" s="10"/>
      <c r="S580" s="10"/>
      <c r="T580" s="10"/>
      <c r="U580" s="10"/>
      <c r="V580" s="10"/>
      <c r="W580" s="10"/>
      <c r="X580" s="10"/>
      <c r="Y580" s="10"/>
      <c r="Z580" s="10"/>
    </row>
    <row r="581">
      <c r="A581" s="10"/>
      <c r="B581" s="10"/>
      <c r="C581" s="10"/>
      <c r="D581" s="10"/>
      <c r="E581" s="10"/>
      <c r="F581" s="10"/>
      <c r="G581" s="10"/>
      <c r="H581" s="10"/>
      <c r="I581" s="10"/>
      <c r="J581" s="10"/>
      <c r="K581" s="10"/>
      <c r="L581" s="10"/>
      <c r="M581" s="10"/>
      <c r="N581" s="10"/>
      <c r="O581" s="10"/>
      <c r="P581" s="10"/>
      <c r="Q581" s="10"/>
      <c r="R581" s="10"/>
      <c r="S581" s="10"/>
      <c r="T581" s="10"/>
      <c r="U581" s="10"/>
      <c r="V581" s="10"/>
      <c r="W581" s="10"/>
      <c r="X581" s="10"/>
      <c r="Y581" s="10"/>
      <c r="Z581" s="10"/>
    </row>
    <row r="582">
      <c r="A582" s="10"/>
      <c r="B582" s="10"/>
      <c r="C582" s="10"/>
      <c r="D582" s="10"/>
      <c r="E582" s="10"/>
      <c r="F582" s="10"/>
      <c r="G582" s="10"/>
      <c r="H582" s="10"/>
      <c r="I582" s="10"/>
      <c r="J582" s="10"/>
      <c r="K582" s="10"/>
      <c r="L582" s="10"/>
      <c r="M582" s="10"/>
      <c r="N582" s="10"/>
      <c r="O582" s="10"/>
      <c r="P582" s="10"/>
      <c r="Q582" s="10"/>
      <c r="R582" s="10"/>
      <c r="S582" s="10"/>
      <c r="T582" s="10"/>
      <c r="U582" s="10"/>
      <c r="V582" s="10"/>
      <c r="W582" s="10"/>
      <c r="X582" s="10"/>
      <c r="Y582" s="10"/>
      <c r="Z582" s="10"/>
    </row>
    <row r="583">
      <c r="A583" s="10"/>
      <c r="B583" s="10"/>
      <c r="C583" s="10"/>
      <c r="D583" s="10"/>
      <c r="E583" s="10"/>
      <c r="F583" s="10"/>
      <c r="G583" s="10"/>
      <c r="H583" s="10"/>
      <c r="I583" s="10"/>
      <c r="J583" s="10"/>
      <c r="K583" s="10"/>
      <c r="L583" s="10"/>
      <c r="M583" s="10"/>
      <c r="N583" s="10"/>
      <c r="O583" s="10"/>
      <c r="P583" s="10"/>
      <c r="Q583" s="10"/>
      <c r="R583" s="10"/>
      <c r="S583" s="10"/>
      <c r="T583" s="10"/>
      <c r="U583" s="10"/>
      <c r="V583" s="10"/>
      <c r="W583" s="10"/>
      <c r="X583" s="10"/>
      <c r="Y583" s="10"/>
      <c r="Z583" s="10"/>
    </row>
    <row r="584">
      <c r="A584" s="10"/>
      <c r="B584" s="10"/>
      <c r="C584" s="10"/>
      <c r="D584" s="10"/>
      <c r="E584" s="10"/>
      <c r="F584" s="10"/>
      <c r="G584" s="10"/>
      <c r="H584" s="10"/>
      <c r="I584" s="10"/>
      <c r="J584" s="10"/>
      <c r="K584" s="10"/>
      <c r="L584" s="10"/>
      <c r="M584" s="10"/>
      <c r="N584" s="10"/>
      <c r="O584" s="10"/>
      <c r="P584" s="10"/>
      <c r="Q584" s="10"/>
      <c r="R584" s="10"/>
      <c r="S584" s="10"/>
      <c r="T584" s="10"/>
      <c r="U584" s="10"/>
      <c r="V584" s="10"/>
      <c r="W584" s="10"/>
      <c r="X584" s="10"/>
      <c r="Y584" s="10"/>
      <c r="Z584" s="10"/>
    </row>
    <row r="585">
      <c r="A585" s="10"/>
      <c r="B585" s="10"/>
      <c r="C585" s="10"/>
      <c r="D585" s="10"/>
      <c r="E585" s="10"/>
      <c r="F585" s="10"/>
      <c r="G585" s="10"/>
      <c r="H585" s="10"/>
      <c r="I585" s="10"/>
      <c r="J585" s="10"/>
      <c r="K585" s="10"/>
      <c r="L585" s="10"/>
      <c r="M585" s="10"/>
      <c r="N585" s="10"/>
      <c r="O585" s="10"/>
      <c r="P585" s="10"/>
      <c r="Q585" s="10"/>
      <c r="R585" s="10"/>
      <c r="S585" s="10"/>
      <c r="T585" s="10"/>
      <c r="U585" s="10"/>
      <c r="V585" s="10"/>
      <c r="W585" s="10"/>
      <c r="X585" s="10"/>
      <c r="Y585" s="10"/>
      <c r="Z585" s="10"/>
    </row>
    <row r="586">
      <c r="A586" s="10"/>
      <c r="B586" s="10"/>
      <c r="C586" s="10"/>
      <c r="D586" s="10"/>
      <c r="E586" s="10"/>
      <c r="F586" s="10"/>
      <c r="G586" s="10"/>
      <c r="H586" s="10"/>
      <c r="I586" s="10"/>
      <c r="J586" s="10"/>
      <c r="K586" s="10"/>
      <c r="L586" s="10"/>
      <c r="M586" s="10"/>
      <c r="N586" s="10"/>
      <c r="O586" s="10"/>
      <c r="P586" s="10"/>
      <c r="Q586" s="10"/>
      <c r="R586" s="10"/>
      <c r="S586" s="10"/>
      <c r="T586" s="10"/>
      <c r="U586" s="10"/>
      <c r="V586" s="10"/>
      <c r="W586" s="10"/>
      <c r="X586" s="10"/>
      <c r="Y586" s="10"/>
      <c r="Z586" s="10"/>
    </row>
    <row r="587">
      <c r="A587" s="10"/>
      <c r="B587" s="10"/>
      <c r="C587" s="10"/>
      <c r="D587" s="10"/>
      <c r="E587" s="10"/>
      <c r="F587" s="10"/>
      <c r="G587" s="10"/>
      <c r="H587" s="10"/>
      <c r="I587" s="10"/>
      <c r="J587" s="10"/>
      <c r="K587" s="10"/>
      <c r="L587" s="10"/>
      <c r="M587" s="10"/>
      <c r="N587" s="10"/>
      <c r="O587" s="10"/>
      <c r="P587" s="10"/>
      <c r="Q587" s="10"/>
      <c r="R587" s="10"/>
      <c r="S587" s="10"/>
      <c r="T587" s="10"/>
      <c r="U587" s="10"/>
      <c r="V587" s="10"/>
      <c r="W587" s="10"/>
      <c r="X587" s="10"/>
      <c r="Y587" s="10"/>
      <c r="Z587" s="10"/>
    </row>
    <row r="588">
      <c r="A588" s="10"/>
      <c r="B588" s="10"/>
      <c r="C588" s="10"/>
      <c r="D588" s="10"/>
      <c r="E588" s="10"/>
      <c r="F588" s="10"/>
      <c r="G588" s="10"/>
      <c r="H588" s="10"/>
      <c r="I588" s="10"/>
      <c r="J588" s="10"/>
      <c r="K588" s="10"/>
      <c r="L588" s="10"/>
      <c r="M588" s="10"/>
      <c r="N588" s="10"/>
      <c r="O588" s="10"/>
      <c r="P588" s="10"/>
      <c r="Q588" s="10"/>
      <c r="R588" s="10"/>
      <c r="S588" s="10"/>
      <c r="T588" s="10"/>
      <c r="U588" s="10"/>
      <c r="V588" s="10"/>
      <c r="W588" s="10"/>
      <c r="X588" s="10"/>
      <c r="Y588" s="10"/>
      <c r="Z588" s="10"/>
    </row>
    <row r="589">
      <c r="A589" s="10"/>
      <c r="B589" s="10"/>
      <c r="C589" s="10"/>
      <c r="D589" s="10"/>
      <c r="E589" s="10"/>
      <c r="F589" s="10"/>
      <c r="G589" s="10"/>
      <c r="H589" s="10"/>
      <c r="I589" s="10"/>
      <c r="J589" s="10"/>
      <c r="K589" s="10"/>
      <c r="L589" s="10"/>
      <c r="M589" s="10"/>
      <c r="N589" s="10"/>
      <c r="O589" s="10"/>
      <c r="P589" s="10"/>
      <c r="Q589" s="10"/>
      <c r="R589" s="10"/>
      <c r="S589" s="10"/>
      <c r="T589" s="10"/>
      <c r="U589" s="10"/>
      <c r="V589" s="10"/>
      <c r="W589" s="10"/>
      <c r="X589" s="10"/>
      <c r="Y589" s="10"/>
      <c r="Z589" s="10"/>
    </row>
    <row r="590">
      <c r="A590" s="10"/>
      <c r="B590" s="10"/>
      <c r="C590" s="10"/>
      <c r="D590" s="10"/>
      <c r="E590" s="10"/>
      <c r="F590" s="10"/>
      <c r="G590" s="10"/>
      <c r="H590" s="10"/>
      <c r="I590" s="10"/>
      <c r="J590" s="10"/>
      <c r="K590" s="10"/>
      <c r="L590" s="10"/>
      <c r="M590" s="10"/>
      <c r="N590" s="10"/>
      <c r="O590" s="10"/>
      <c r="P590" s="10"/>
      <c r="Q590" s="10"/>
      <c r="R590" s="10"/>
      <c r="S590" s="10"/>
      <c r="T590" s="10"/>
      <c r="U590" s="10"/>
      <c r="V590" s="10"/>
      <c r="W590" s="10"/>
      <c r="X590" s="10"/>
      <c r="Y590" s="10"/>
      <c r="Z590" s="10"/>
    </row>
    <row r="591">
      <c r="A591" s="10"/>
      <c r="B591" s="10"/>
      <c r="C591" s="10"/>
      <c r="D591" s="10"/>
      <c r="E591" s="10"/>
      <c r="F591" s="10"/>
      <c r="G591" s="10"/>
      <c r="H591" s="10"/>
      <c r="I591" s="10"/>
      <c r="J591" s="10"/>
      <c r="K591" s="10"/>
      <c r="L591" s="10"/>
      <c r="M591" s="10"/>
      <c r="N591" s="10"/>
      <c r="O591" s="10"/>
      <c r="P591" s="10"/>
      <c r="Q591" s="10"/>
      <c r="R591" s="10"/>
      <c r="S591" s="10"/>
      <c r="T591" s="10"/>
      <c r="U591" s="10"/>
      <c r="V591" s="10"/>
      <c r="W591" s="10"/>
      <c r="X591" s="10"/>
      <c r="Y591" s="10"/>
      <c r="Z591" s="10"/>
    </row>
    <row r="592">
      <c r="A592" s="10"/>
      <c r="B592" s="10"/>
      <c r="C592" s="10"/>
      <c r="D592" s="10"/>
      <c r="E592" s="10"/>
      <c r="F592" s="10"/>
      <c r="G592" s="10"/>
      <c r="H592" s="10"/>
      <c r="I592" s="10"/>
      <c r="J592" s="10"/>
      <c r="K592" s="10"/>
      <c r="L592" s="10"/>
      <c r="M592" s="10"/>
      <c r="N592" s="10"/>
      <c r="O592" s="10"/>
      <c r="P592" s="10"/>
      <c r="Q592" s="10"/>
      <c r="R592" s="10"/>
      <c r="S592" s="10"/>
      <c r="T592" s="10"/>
      <c r="U592" s="10"/>
      <c r="V592" s="10"/>
      <c r="W592" s="10"/>
      <c r="X592" s="10"/>
      <c r="Y592" s="10"/>
      <c r="Z592" s="10"/>
    </row>
    <row r="593">
      <c r="A593" s="10"/>
      <c r="B593" s="10"/>
      <c r="C593" s="10"/>
      <c r="D593" s="10"/>
      <c r="E593" s="10"/>
      <c r="F593" s="10"/>
      <c r="G593" s="10"/>
      <c r="H593" s="10"/>
      <c r="I593" s="10"/>
      <c r="J593" s="10"/>
      <c r="K593" s="10"/>
      <c r="L593" s="10"/>
      <c r="M593" s="10"/>
      <c r="N593" s="10"/>
      <c r="O593" s="10"/>
      <c r="P593" s="10"/>
      <c r="Q593" s="10"/>
      <c r="R593" s="10"/>
      <c r="S593" s="10"/>
      <c r="T593" s="10"/>
      <c r="U593" s="10"/>
      <c r="V593" s="10"/>
      <c r="W593" s="10"/>
      <c r="X593" s="10"/>
      <c r="Y593" s="10"/>
      <c r="Z593" s="10"/>
    </row>
    <row r="594">
      <c r="A594" s="10"/>
      <c r="B594" s="10"/>
      <c r="C594" s="10"/>
      <c r="D594" s="10"/>
      <c r="E594" s="10"/>
      <c r="F594" s="10"/>
      <c r="G594" s="10"/>
      <c r="H594" s="10"/>
      <c r="I594" s="10"/>
      <c r="J594" s="10"/>
      <c r="K594" s="10"/>
      <c r="L594" s="10"/>
      <c r="M594" s="10"/>
      <c r="N594" s="10"/>
      <c r="O594" s="10"/>
      <c r="P594" s="10"/>
      <c r="Q594" s="10"/>
      <c r="R594" s="10"/>
      <c r="S594" s="10"/>
      <c r="T594" s="10"/>
      <c r="U594" s="10"/>
      <c r="V594" s="10"/>
      <c r="W594" s="10"/>
      <c r="X594" s="10"/>
      <c r="Y594" s="10"/>
      <c r="Z594" s="10"/>
    </row>
    <row r="595">
      <c r="A595" s="10"/>
      <c r="B595" s="10"/>
      <c r="C595" s="10"/>
      <c r="D595" s="10"/>
      <c r="E595" s="10"/>
      <c r="F595" s="10"/>
      <c r="G595" s="10"/>
      <c r="H595" s="10"/>
      <c r="I595" s="10"/>
      <c r="J595" s="10"/>
      <c r="K595" s="10"/>
      <c r="L595" s="10"/>
      <c r="M595" s="10"/>
      <c r="N595" s="10"/>
      <c r="O595" s="10"/>
      <c r="P595" s="10"/>
      <c r="Q595" s="10"/>
      <c r="R595" s="10"/>
      <c r="S595" s="10"/>
      <c r="T595" s="10"/>
      <c r="U595" s="10"/>
      <c r="V595" s="10"/>
      <c r="W595" s="10"/>
      <c r="X595" s="10"/>
      <c r="Y595" s="10"/>
      <c r="Z595" s="10"/>
    </row>
    <row r="596">
      <c r="A596" s="10"/>
      <c r="B596" s="10"/>
      <c r="C596" s="10"/>
      <c r="D596" s="10"/>
      <c r="E596" s="10"/>
      <c r="F596" s="10"/>
      <c r="G596" s="10"/>
      <c r="H596" s="10"/>
      <c r="I596" s="10"/>
      <c r="J596" s="10"/>
      <c r="K596" s="10"/>
      <c r="L596" s="10"/>
      <c r="M596" s="10"/>
      <c r="N596" s="10"/>
      <c r="O596" s="10"/>
      <c r="P596" s="10"/>
      <c r="Q596" s="10"/>
      <c r="R596" s="10"/>
      <c r="S596" s="10"/>
      <c r="T596" s="10"/>
      <c r="U596" s="10"/>
      <c r="V596" s="10"/>
      <c r="W596" s="10"/>
      <c r="X596" s="10"/>
      <c r="Y596" s="10"/>
      <c r="Z596" s="10"/>
    </row>
    <row r="597">
      <c r="A597" s="10"/>
      <c r="B597" s="10"/>
      <c r="C597" s="10"/>
      <c r="D597" s="10"/>
      <c r="E597" s="10"/>
      <c r="F597" s="10"/>
      <c r="G597" s="10"/>
      <c r="H597" s="10"/>
      <c r="I597" s="10"/>
      <c r="J597" s="10"/>
      <c r="K597" s="10"/>
      <c r="L597" s="10"/>
      <c r="M597" s="10"/>
      <c r="N597" s="10"/>
      <c r="O597" s="10"/>
      <c r="P597" s="10"/>
      <c r="Q597" s="10"/>
      <c r="R597" s="10"/>
      <c r="S597" s="10"/>
      <c r="T597" s="10"/>
      <c r="U597" s="10"/>
      <c r="V597" s="10"/>
      <c r="W597" s="10"/>
      <c r="X597" s="10"/>
      <c r="Y597" s="10"/>
      <c r="Z597" s="10"/>
    </row>
    <row r="598">
      <c r="A598" s="10"/>
      <c r="B598" s="10"/>
      <c r="C598" s="10"/>
      <c r="D598" s="10"/>
      <c r="E598" s="10"/>
      <c r="F598" s="10"/>
      <c r="G598" s="10"/>
      <c r="H598" s="10"/>
      <c r="I598" s="10"/>
      <c r="J598" s="10"/>
      <c r="K598" s="10"/>
      <c r="L598" s="10"/>
      <c r="M598" s="10"/>
      <c r="N598" s="10"/>
      <c r="O598" s="10"/>
      <c r="P598" s="10"/>
      <c r="Q598" s="10"/>
      <c r="R598" s="10"/>
      <c r="S598" s="10"/>
      <c r="T598" s="10"/>
      <c r="U598" s="10"/>
      <c r="V598" s="10"/>
      <c r="W598" s="10"/>
      <c r="X598" s="10"/>
      <c r="Y598" s="10"/>
      <c r="Z598" s="10"/>
    </row>
    <row r="599">
      <c r="A599" s="10"/>
      <c r="B599" s="10"/>
      <c r="C599" s="10"/>
      <c r="D599" s="10"/>
      <c r="E599" s="10"/>
      <c r="F599" s="10"/>
      <c r="G599" s="10"/>
      <c r="H599" s="10"/>
      <c r="I599" s="10"/>
      <c r="J599" s="10"/>
      <c r="K599" s="10"/>
      <c r="L599" s="10"/>
      <c r="M599" s="10"/>
      <c r="N599" s="10"/>
      <c r="O599" s="10"/>
      <c r="P599" s="10"/>
      <c r="Q599" s="10"/>
      <c r="R599" s="10"/>
      <c r="S599" s="10"/>
      <c r="T599" s="10"/>
      <c r="U599" s="10"/>
      <c r="V599" s="10"/>
      <c r="W599" s="10"/>
      <c r="X599" s="10"/>
      <c r="Y599" s="10"/>
      <c r="Z599" s="10"/>
    </row>
    <row r="600">
      <c r="A600" s="10"/>
      <c r="B600" s="10"/>
      <c r="C600" s="10"/>
      <c r="D600" s="10"/>
      <c r="E600" s="10"/>
      <c r="F600" s="10"/>
      <c r="G600" s="10"/>
      <c r="H600" s="10"/>
      <c r="I600" s="10"/>
      <c r="J600" s="10"/>
      <c r="K600" s="10"/>
      <c r="L600" s="10"/>
      <c r="M600" s="10"/>
      <c r="N600" s="10"/>
      <c r="O600" s="10"/>
      <c r="P600" s="10"/>
      <c r="Q600" s="10"/>
      <c r="R600" s="10"/>
      <c r="S600" s="10"/>
      <c r="T600" s="10"/>
      <c r="U600" s="10"/>
      <c r="V600" s="10"/>
      <c r="W600" s="10"/>
      <c r="X600" s="10"/>
      <c r="Y600" s="10"/>
      <c r="Z600" s="10"/>
    </row>
    <row r="601">
      <c r="A601" s="10"/>
      <c r="B601" s="10"/>
      <c r="C601" s="10"/>
      <c r="D601" s="10"/>
      <c r="E601" s="10"/>
      <c r="F601" s="10"/>
      <c r="G601" s="10"/>
      <c r="H601" s="10"/>
      <c r="I601" s="10"/>
      <c r="J601" s="10"/>
      <c r="K601" s="10"/>
      <c r="L601" s="10"/>
      <c r="M601" s="10"/>
      <c r="N601" s="10"/>
      <c r="O601" s="10"/>
      <c r="P601" s="10"/>
      <c r="Q601" s="10"/>
      <c r="R601" s="10"/>
      <c r="S601" s="10"/>
      <c r="T601" s="10"/>
      <c r="U601" s="10"/>
      <c r="V601" s="10"/>
      <c r="W601" s="10"/>
      <c r="X601" s="10"/>
      <c r="Y601" s="10"/>
      <c r="Z601" s="10"/>
    </row>
    <row r="602">
      <c r="A602" s="10"/>
      <c r="B602" s="10"/>
      <c r="C602" s="10"/>
      <c r="D602" s="10"/>
      <c r="E602" s="10"/>
      <c r="F602" s="10"/>
      <c r="G602" s="10"/>
      <c r="H602" s="10"/>
      <c r="I602" s="10"/>
      <c r="J602" s="10"/>
      <c r="K602" s="10"/>
      <c r="L602" s="10"/>
      <c r="M602" s="10"/>
      <c r="N602" s="10"/>
      <c r="O602" s="10"/>
      <c r="P602" s="10"/>
      <c r="Q602" s="10"/>
      <c r="R602" s="10"/>
      <c r="S602" s="10"/>
      <c r="T602" s="10"/>
      <c r="U602" s="10"/>
      <c r="V602" s="10"/>
      <c r="W602" s="10"/>
      <c r="X602" s="10"/>
      <c r="Y602" s="10"/>
      <c r="Z602" s="10"/>
    </row>
    <row r="603">
      <c r="A603" s="10"/>
      <c r="B603" s="10"/>
      <c r="C603" s="10"/>
      <c r="D603" s="10"/>
      <c r="E603" s="10"/>
      <c r="F603" s="10"/>
      <c r="G603" s="10"/>
      <c r="H603" s="10"/>
      <c r="I603" s="10"/>
      <c r="J603" s="10"/>
      <c r="K603" s="10"/>
      <c r="L603" s="10"/>
      <c r="M603" s="10"/>
      <c r="N603" s="10"/>
      <c r="O603" s="10"/>
      <c r="P603" s="10"/>
      <c r="Q603" s="10"/>
      <c r="R603" s="10"/>
      <c r="S603" s="10"/>
      <c r="T603" s="10"/>
      <c r="U603" s="10"/>
      <c r="V603" s="10"/>
      <c r="W603" s="10"/>
      <c r="X603" s="10"/>
      <c r="Y603" s="10"/>
      <c r="Z603" s="10"/>
    </row>
    <row r="604">
      <c r="A604" s="10"/>
      <c r="B604" s="10"/>
      <c r="C604" s="10"/>
      <c r="D604" s="10"/>
      <c r="E604" s="10"/>
      <c r="F604" s="10"/>
      <c r="G604" s="10"/>
      <c r="H604" s="10"/>
      <c r="I604" s="10"/>
      <c r="J604" s="10"/>
      <c r="K604" s="10"/>
      <c r="L604" s="10"/>
      <c r="M604" s="10"/>
      <c r="N604" s="10"/>
      <c r="O604" s="10"/>
      <c r="P604" s="10"/>
      <c r="Q604" s="10"/>
      <c r="R604" s="10"/>
      <c r="S604" s="10"/>
      <c r="T604" s="10"/>
      <c r="U604" s="10"/>
      <c r="V604" s="10"/>
      <c r="W604" s="10"/>
      <c r="X604" s="10"/>
      <c r="Y604" s="10"/>
      <c r="Z604" s="10"/>
    </row>
    <row r="605">
      <c r="A605" s="10"/>
      <c r="B605" s="10"/>
      <c r="C605" s="10"/>
      <c r="D605" s="10"/>
      <c r="E605" s="10"/>
      <c r="F605" s="10"/>
      <c r="G605" s="10"/>
      <c r="H605" s="10"/>
      <c r="I605" s="10"/>
      <c r="J605" s="10"/>
      <c r="K605" s="10"/>
      <c r="L605" s="10"/>
      <c r="M605" s="10"/>
      <c r="N605" s="10"/>
      <c r="O605" s="10"/>
      <c r="P605" s="10"/>
      <c r="Q605" s="10"/>
      <c r="R605" s="10"/>
      <c r="S605" s="10"/>
      <c r="T605" s="10"/>
      <c r="U605" s="10"/>
      <c r="V605" s="10"/>
      <c r="W605" s="10"/>
      <c r="X605" s="10"/>
      <c r="Y605" s="10"/>
      <c r="Z605" s="10"/>
    </row>
    <row r="606">
      <c r="A606" s="10"/>
      <c r="B606" s="10"/>
      <c r="C606" s="10"/>
      <c r="D606" s="10"/>
      <c r="E606" s="10"/>
      <c r="F606" s="10"/>
      <c r="G606" s="10"/>
      <c r="H606" s="10"/>
      <c r="I606" s="10"/>
      <c r="J606" s="10"/>
      <c r="K606" s="10"/>
      <c r="L606" s="10"/>
      <c r="M606" s="10"/>
      <c r="N606" s="10"/>
      <c r="O606" s="10"/>
      <c r="P606" s="10"/>
      <c r="Q606" s="10"/>
      <c r="R606" s="10"/>
      <c r="S606" s="10"/>
      <c r="T606" s="10"/>
      <c r="U606" s="10"/>
      <c r="V606" s="10"/>
      <c r="W606" s="10"/>
      <c r="X606" s="10"/>
      <c r="Y606" s="10"/>
      <c r="Z606" s="10"/>
    </row>
    <row r="607">
      <c r="A607" s="10"/>
      <c r="B607" s="10"/>
      <c r="C607" s="10"/>
      <c r="D607" s="10"/>
      <c r="E607" s="10"/>
      <c r="F607" s="10"/>
      <c r="G607" s="10"/>
      <c r="H607" s="10"/>
      <c r="I607" s="10"/>
      <c r="J607" s="10"/>
      <c r="K607" s="10"/>
      <c r="L607" s="10"/>
      <c r="M607" s="10"/>
      <c r="N607" s="10"/>
      <c r="O607" s="10"/>
      <c r="P607" s="10"/>
      <c r="Q607" s="10"/>
      <c r="R607" s="10"/>
      <c r="S607" s="10"/>
      <c r="T607" s="10"/>
      <c r="U607" s="10"/>
      <c r="V607" s="10"/>
      <c r="W607" s="10"/>
      <c r="X607" s="10"/>
      <c r="Y607" s="10"/>
      <c r="Z607" s="10"/>
    </row>
    <row r="608">
      <c r="A608" s="10"/>
      <c r="B608" s="10"/>
      <c r="C608" s="10"/>
      <c r="D608" s="10"/>
      <c r="E608" s="10"/>
      <c r="F608" s="10"/>
      <c r="G608" s="10"/>
      <c r="H608" s="10"/>
      <c r="I608" s="10"/>
      <c r="J608" s="10"/>
      <c r="K608" s="10"/>
      <c r="L608" s="10"/>
      <c r="M608" s="10"/>
      <c r="N608" s="10"/>
      <c r="O608" s="10"/>
      <c r="P608" s="10"/>
      <c r="Q608" s="10"/>
      <c r="R608" s="10"/>
      <c r="S608" s="10"/>
      <c r="T608" s="10"/>
      <c r="U608" s="10"/>
      <c r="V608" s="10"/>
      <c r="W608" s="10"/>
      <c r="X608" s="10"/>
      <c r="Y608" s="10"/>
      <c r="Z608" s="10"/>
    </row>
    <row r="609">
      <c r="A609" s="10"/>
      <c r="B609" s="10"/>
      <c r="C609" s="10"/>
      <c r="D609" s="10"/>
      <c r="E609" s="10"/>
      <c r="F609" s="10"/>
      <c r="G609" s="10"/>
      <c r="H609" s="10"/>
      <c r="I609" s="10"/>
      <c r="J609" s="10"/>
      <c r="K609" s="10"/>
      <c r="L609" s="10"/>
      <c r="M609" s="10"/>
      <c r="N609" s="10"/>
      <c r="O609" s="10"/>
      <c r="P609" s="10"/>
      <c r="Q609" s="10"/>
      <c r="R609" s="10"/>
      <c r="S609" s="10"/>
      <c r="T609" s="10"/>
      <c r="U609" s="10"/>
      <c r="V609" s="10"/>
      <c r="W609" s="10"/>
      <c r="X609" s="10"/>
      <c r="Y609" s="10"/>
      <c r="Z609" s="10"/>
    </row>
    <row r="610">
      <c r="A610" s="10"/>
      <c r="B610" s="10"/>
      <c r="C610" s="10"/>
      <c r="D610" s="10"/>
      <c r="E610" s="10"/>
      <c r="F610" s="10"/>
      <c r="G610" s="10"/>
      <c r="H610" s="10"/>
      <c r="I610" s="10"/>
      <c r="J610" s="10"/>
      <c r="K610" s="10"/>
      <c r="L610" s="10"/>
      <c r="M610" s="10"/>
      <c r="N610" s="10"/>
      <c r="O610" s="10"/>
      <c r="P610" s="10"/>
      <c r="Q610" s="10"/>
      <c r="R610" s="10"/>
      <c r="S610" s="10"/>
      <c r="T610" s="10"/>
      <c r="U610" s="10"/>
      <c r="V610" s="10"/>
      <c r="W610" s="10"/>
      <c r="X610" s="10"/>
      <c r="Y610" s="10"/>
      <c r="Z610" s="10"/>
    </row>
    <row r="611">
      <c r="A611" s="10"/>
      <c r="B611" s="10"/>
      <c r="C611" s="10"/>
      <c r="D611" s="10"/>
      <c r="E611" s="10"/>
      <c r="F611" s="10"/>
      <c r="G611" s="10"/>
      <c r="H611" s="10"/>
      <c r="I611" s="10"/>
      <c r="J611" s="10"/>
      <c r="K611" s="10"/>
      <c r="L611" s="10"/>
      <c r="M611" s="10"/>
      <c r="N611" s="10"/>
      <c r="O611" s="10"/>
      <c r="P611" s="10"/>
      <c r="Q611" s="10"/>
      <c r="R611" s="10"/>
      <c r="S611" s="10"/>
      <c r="T611" s="10"/>
      <c r="U611" s="10"/>
      <c r="V611" s="10"/>
      <c r="W611" s="10"/>
      <c r="X611" s="10"/>
      <c r="Y611" s="10"/>
      <c r="Z611" s="10"/>
    </row>
    <row r="612">
      <c r="A612" s="10"/>
      <c r="B612" s="10"/>
      <c r="C612" s="10"/>
      <c r="D612" s="10"/>
      <c r="E612" s="10"/>
      <c r="F612" s="10"/>
      <c r="G612" s="10"/>
      <c r="H612" s="10"/>
      <c r="I612" s="10"/>
      <c r="J612" s="10"/>
      <c r="K612" s="10"/>
      <c r="L612" s="10"/>
      <c r="M612" s="10"/>
      <c r="N612" s="10"/>
      <c r="O612" s="10"/>
      <c r="P612" s="10"/>
      <c r="Q612" s="10"/>
      <c r="R612" s="10"/>
      <c r="S612" s="10"/>
      <c r="T612" s="10"/>
      <c r="U612" s="10"/>
      <c r="V612" s="10"/>
      <c r="W612" s="10"/>
      <c r="X612" s="10"/>
      <c r="Y612" s="10"/>
      <c r="Z612" s="10"/>
    </row>
    <row r="613">
      <c r="A613" s="10"/>
      <c r="B613" s="10"/>
      <c r="C613" s="10"/>
      <c r="D613" s="10"/>
      <c r="E613" s="10"/>
      <c r="F613" s="10"/>
      <c r="G613" s="10"/>
      <c r="H613" s="10"/>
      <c r="I613" s="10"/>
      <c r="J613" s="10"/>
      <c r="K613" s="10"/>
      <c r="L613" s="10"/>
      <c r="M613" s="10"/>
      <c r="N613" s="10"/>
      <c r="O613" s="10"/>
      <c r="P613" s="10"/>
      <c r="Q613" s="10"/>
      <c r="R613" s="10"/>
      <c r="S613" s="10"/>
      <c r="T613" s="10"/>
      <c r="U613" s="10"/>
      <c r="V613" s="10"/>
      <c r="W613" s="10"/>
      <c r="X613" s="10"/>
      <c r="Y613" s="10"/>
      <c r="Z613" s="10"/>
    </row>
    <row r="614">
      <c r="A614" s="10"/>
      <c r="B614" s="10"/>
      <c r="C614" s="10"/>
      <c r="D614" s="10"/>
      <c r="E614" s="10"/>
      <c r="F614" s="10"/>
      <c r="G614" s="10"/>
      <c r="H614" s="10"/>
      <c r="I614" s="10"/>
      <c r="J614" s="10"/>
      <c r="K614" s="10"/>
      <c r="L614" s="10"/>
      <c r="M614" s="10"/>
      <c r="N614" s="10"/>
      <c r="O614" s="10"/>
      <c r="P614" s="10"/>
      <c r="Q614" s="10"/>
      <c r="R614" s="10"/>
      <c r="S614" s="10"/>
      <c r="T614" s="10"/>
      <c r="U614" s="10"/>
      <c r="V614" s="10"/>
      <c r="W614" s="10"/>
      <c r="X614" s="10"/>
      <c r="Y614" s="10"/>
      <c r="Z614" s="10"/>
    </row>
    <row r="615">
      <c r="A615" s="10"/>
      <c r="B615" s="10"/>
      <c r="C615" s="10"/>
      <c r="D615" s="10"/>
      <c r="E615" s="10"/>
      <c r="F615" s="10"/>
      <c r="G615" s="10"/>
      <c r="H615" s="10"/>
      <c r="I615" s="10"/>
      <c r="J615" s="10"/>
      <c r="K615" s="10"/>
      <c r="L615" s="10"/>
      <c r="M615" s="10"/>
      <c r="N615" s="10"/>
      <c r="O615" s="10"/>
      <c r="P615" s="10"/>
      <c r="Q615" s="10"/>
      <c r="R615" s="10"/>
      <c r="S615" s="10"/>
      <c r="T615" s="10"/>
      <c r="U615" s="10"/>
      <c r="V615" s="10"/>
      <c r="W615" s="10"/>
      <c r="X615" s="10"/>
      <c r="Y615" s="10"/>
      <c r="Z615" s="10"/>
    </row>
    <row r="616">
      <c r="A616" s="10"/>
      <c r="B616" s="10"/>
      <c r="C616" s="10"/>
      <c r="D616" s="10"/>
      <c r="E616" s="10"/>
      <c r="F616" s="10"/>
      <c r="G616" s="10"/>
      <c r="H616" s="10"/>
      <c r="I616" s="10"/>
      <c r="J616" s="10"/>
      <c r="K616" s="10"/>
      <c r="L616" s="10"/>
      <c r="M616" s="10"/>
      <c r="N616" s="10"/>
      <c r="O616" s="10"/>
      <c r="P616" s="10"/>
      <c r="Q616" s="10"/>
      <c r="R616" s="10"/>
      <c r="S616" s="10"/>
      <c r="T616" s="10"/>
      <c r="U616" s="10"/>
      <c r="V616" s="10"/>
      <c r="W616" s="10"/>
      <c r="X616" s="10"/>
      <c r="Y616" s="10"/>
      <c r="Z616" s="10"/>
    </row>
    <row r="617">
      <c r="A617" s="10"/>
      <c r="B617" s="10"/>
      <c r="C617" s="10"/>
      <c r="D617" s="10"/>
      <c r="E617" s="10"/>
      <c r="F617" s="10"/>
      <c r="G617" s="10"/>
      <c r="H617" s="10"/>
      <c r="I617" s="10"/>
      <c r="J617" s="10"/>
      <c r="K617" s="10"/>
      <c r="L617" s="10"/>
      <c r="M617" s="10"/>
      <c r="N617" s="10"/>
      <c r="O617" s="10"/>
      <c r="P617" s="10"/>
      <c r="Q617" s="10"/>
      <c r="R617" s="10"/>
      <c r="S617" s="10"/>
      <c r="T617" s="10"/>
      <c r="U617" s="10"/>
      <c r="V617" s="10"/>
      <c r="W617" s="10"/>
      <c r="X617" s="10"/>
      <c r="Y617" s="10"/>
      <c r="Z617" s="10"/>
    </row>
    <row r="618">
      <c r="A618" s="10"/>
      <c r="B618" s="10"/>
      <c r="C618" s="10"/>
      <c r="D618" s="10"/>
      <c r="E618" s="10"/>
      <c r="F618" s="10"/>
      <c r="G618" s="10"/>
      <c r="H618" s="10"/>
      <c r="I618" s="10"/>
      <c r="J618" s="10"/>
      <c r="K618" s="10"/>
      <c r="L618" s="10"/>
      <c r="M618" s="10"/>
      <c r="N618" s="10"/>
      <c r="O618" s="10"/>
      <c r="P618" s="10"/>
      <c r="Q618" s="10"/>
      <c r="R618" s="10"/>
      <c r="S618" s="10"/>
      <c r="T618" s="10"/>
      <c r="U618" s="10"/>
      <c r="V618" s="10"/>
      <c r="W618" s="10"/>
      <c r="X618" s="10"/>
      <c r="Y618" s="10"/>
      <c r="Z618" s="10"/>
    </row>
    <row r="619">
      <c r="A619" s="10"/>
      <c r="B619" s="10"/>
      <c r="C619" s="10"/>
      <c r="D619" s="10"/>
      <c r="E619" s="10"/>
      <c r="F619" s="10"/>
      <c r="G619" s="10"/>
      <c r="H619" s="10"/>
      <c r="I619" s="10"/>
      <c r="J619" s="10"/>
      <c r="K619" s="10"/>
      <c r="L619" s="10"/>
      <c r="M619" s="10"/>
      <c r="N619" s="10"/>
      <c r="O619" s="10"/>
      <c r="P619" s="10"/>
      <c r="Q619" s="10"/>
      <c r="R619" s="10"/>
      <c r="S619" s="10"/>
      <c r="T619" s="10"/>
      <c r="U619" s="10"/>
      <c r="V619" s="10"/>
      <c r="W619" s="10"/>
      <c r="X619" s="10"/>
      <c r="Y619" s="10"/>
      <c r="Z619" s="10"/>
    </row>
    <row r="620">
      <c r="A620" s="10"/>
      <c r="B620" s="10"/>
      <c r="C620" s="10"/>
      <c r="D620" s="10"/>
      <c r="E620" s="10"/>
      <c r="F620" s="10"/>
      <c r="G620" s="10"/>
      <c r="H620" s="10"/>
      <c r="I620" s="10"/>
      <c r="J620" s="10"/>
      <c r="K620" s="10"/>
      <c r="L620" s="10"/>
      <c r="M620" s="10"/>
      <c r="N620" s="10"/>
      <c r="O620" s="10"/>
      <c r="P620" s="10"/>
      <c r="Q620" s="10"/>
      <c r="R620" s="10"/>
      <c r="S620" s="10"/>
      <c r="T620" s="10"/>
      <c r="U620" s="10"/>
      <c r="V620" s="10"/>
      <c r="W620" s="10"/>
      <c r="X620" s="10"/>
      <c r="Y620" s="10"/>
      <c r="Z620" s="10"/>
    </row>
    <row r="621">
      <c r="A621" s="10"/>
      <c r="B621" s="10"/>
      <c r="C621" s="10"/>
      <c r="D621" s="10"/>
      <c r="E621" s="10"/>
      <c r="F621" s="10"/>
      <c r="G621" s="10"/>
      <c r="H621" s="10"/>
      <c r="I621" s="10"/>
      <c r="J621" s="10"/>
      <c r="K621" s="10"/>
      <c r="L621" s="10"/>
      <c r="M621" s="10"/>
      <c r="N621" s="10"/>
      <c r="O621" s="10"/>
      <c r="P621" s="10"/>
      <c r="Q621" s="10"/>
      <c r="R621" s="10"/>
      <c r="S621" s="10"/>
      <c r="T621" s="10"/>
      <c r="U621" s="10"/>
      <c r="V621" s="10"/>
      <c r="W621" s="10"/>
      <c r="X621" s="10"/>
      <c r="Y621" s="10"/>
      <c r="Z621" s="10"/>
    </row>
    <row r="622">
      <c r="A622" s="10"/>
      <c r="B622" s="10"/>
      <c r="C622" s="10"/>
      <c r="D622" s="10"/>
      <c r="E622" s="10"/>
      <c r="F622" s="10"/>
      <c r="G622" s="10"/>
      <c r="H622" s="10"/>
      <c r="I622" s="10"/>
      <c r="J622" s="10"/>
      <c r="K622" s="10"/>
      <c r="L622" s="10"/>
      <c r="M622" s="10"/>
      <c r="N622" s="10"/>
      <c r="O622" s="10"/>
      <c r="P622" s="10"/>
      <c r="Q622" s="10"/>
      <c r="R622" s="10"/>
      <c r="S622" s="10"/>
      <c r="T622" s="10"/>
      <c r="U622" s="10"/>
      <c r="V622" s="10"/>
      <c r="W622" s="10"/>
      <c r="X622" s="10"/>
      <c r="Y622" s="10"/>
      <c r="Z622" s="10"/>
    </row>
    <row r="623">
      <c r="A623" s="10"/>
      <c r="B623" s="10"/>
      <c r="C623" s="10"/>
      <c r="D623" s="10"/>
      <c r="E623" s="10"/>
      <c r="F623" s="10"/>
      <c r="G623" s="10"/>
      <c r="H623" s="10"/>
      <c r="I623" s="10"/>
      <c r="J623" s="10"/>
      <c r="K623" s="10"/>
      <c r="L623" s="10"/>
      <c r="M623" s="10"/>
      <c r="N623" s="10"/>
      <c r="O623" s="10"/>
      <c r="P623" s="10"/>
      <c r="Q623" s="10"/>
      <c r="R623" s="10"/>
      <c r="S623" s="10"/>
      <c r="T623" s="10"/>
      <c r="U623" s="10"/>
      <c r="V623" s="10"/>
      <c r="W623" s="10"/>
      <c r="X623" s="10"/>
      <c r="Y623" s="10"/>
      <c r="Z623" s="10"/>
    </row>
    <row r="624">
      <c r="A624" s="10"/>
      <c r="B624" s="10"/>
      <c r="C624" s="10"/>
      <c r="D624" s="10"/>
      <c r="E624" s="10"/>
      <c r="F624" s="10"/>
      <c r="G624" s="10"/>
      <c r="H624" s="10"/>
      <c r="I624" s="10"/>
      <c r="J624" s="10"/>
      <c r="K624" s="10"/>
      <c r="L624" s="10"/>
      <c r="M624" s="10"/>
      <c r="N624" s="10"/>
      <c r="O624" s="10"/>
      <c r="P624" s="10"/>
      <c r="Q624" s="10"/>
      <c r="R624" s="10"/>
      <c r="S624" s="10"/>
      <c r="T624" s="10"/>
      <c r="U624" s="10"/>
      <c r="V624" s="10"/>
      <c r="W624" s="10"/>
      <c r="X624" s="10"/>
      <c r="Y624" s="10"/>
      <c r="Z624" s="10"/>
    </row>
    <row r="625">
      <c r="A625" s="10"/>
      <c r="B625" s="10"/>
      <c r="C625" s="10"/>
      <c r="D625" s="10"/>
      <c r="E625" s="10"/>
      <c r="F625" s="10"/>
      <c r="G625" s="10"/>
      <c r="H625" s="10"/>
      <c r="I625" s="10"/>
      <c r="J625" s="10"/>
      <c r="K625" s="10"/>
      <c r="L625" s="10"/>
      <c r="M625" s="10"/>
      <c r="N625" s="10"/>
      <c r="O625" s="10"/>
      <c r="P625" s="10"/>
      <c r="Q625" s="10"/>
      <c r="R625" s="10"/>
      <c r="S625" s="10"/>
      <c r="T625" s="10"/>
      <c r="U625" s="10"/>
      <c r="V625" s="10"/>
      <c r="W625" s="10"/>
      <c r="X625" s="10"/>
      <c r="Y625" s="10"/>
      <c r="Z625" s="10"/>
    </row>
    <row r="626">
      <c r="A626" s="10"/>
      <c r="B626" s="10"/>
      <c r="C626" s="10"/>
      <c r="D626" s="10"/>
      <c r="E626" s="10"/>
      <c r="F626" s="10"/>
      <c r="G626" s="10"/>
      <c r="H626" s="10"/>
      <c r="I626" s="10"/>
      <c r="J626" s="10"/>
      <c r="K626" s="10"/>
      <c r="L626" s="10"/>
      <c r="M626" s="10"/>
      <c r="N626" s="10"/>
      <c r="O626" s="10"/>
      <c r="P626" s="10"/>
      <c r="Q626" s="10"/>
      <c r="R626" s="10"/>
      <c r="S626" s="10"/>
      <c r="T626" s="10"/>
      <c r="U626" s="10"/>
      <c r="V626" s="10"/>
      <c r="W626" s="10"/>
      <c r="X626" s="10"/>
      <c r="Y626" s="10"/>
      <c r="Z626" s="10"/>
    </row>
    <row r="627">
      <c r="A627" s="10"/>
      <c r="B627" s="10"/>
      <c r="C627" s="10"/>
      <c r="D627" s="10"/>
      <c r="E627" s="10"/>
      <c r="F627" s="10"/>
      <c r="G627" s="10"/>
      <c r="H627" s="10"/>
      <c r="I627" s="10"/>
      <c r="J627" s="10"/>
      <c r="K627" s="10"/>
      <c r="L627" s="10"/>
      <c r="M627" s="10"/>
      <c r="N627" s="10"/>
      <c r="O627" s="10"/>
      <c r="P627" s="10"/>
      <c r="Q627" s="10"/>
      <c r="R627" s="10"/>
      <c r="S627" s="10"/>
      <c r="T627" s="10"/>
      <c r="U627" s="10"/>
      <c r="V627" s="10"/>
      <c r="W627" s="10"/>
      <c r="X627" s="10"/>
      <c r="Y627" s="10"/>
      <c r="Z627" s="10"/>
    </row>
    <row r="628">
      <c r="A628" s="10"/>
      <c r="B628" s="10"/>
      <c r="C628" s="10"/>
      <c r="D628" s="10"/>
      <c r="E628" s="10"/>
      <c r="F628" s="10"/>
      <c r="G628" s="10"/>
      <c r="H628" s="10"/>
      <c r="I628" s="10"/>
      <c r="J628" s="10"/>
      <c r="K628" s="10"/>
      <c r="L628" s="10"/>
      <c r="M628" s="10"/>
      <c r="N628" s="10"/>
      <c r="O628" s="10"/>
      <c r="P628" s="10"/>
      <c r="Q628" s="10"/>
      <c r="R628" s="10"/>
      <c r="S628" s="10"/>
      <c r="T628" s="10"/>
      <c r="U628" s="10"/>
      <c r="V628" s="10"/>
      <c r="W628" s="10"/>
      <c r="X628" s="10"/>
      <c r="Y628" s="10"/>
      <c r="Z628" s="10"/>
    </row>
    <row r="629">
      <c r="A629" s="10"/>
      <c r="B629" s="10"/>
      <c r="C629" s="10"/>
      <c r="D629" s="10"/>
      <c r="E629" s="10"/>
      <c r="F629" s="10"/>
      <c r="G629" s="10"/>
      <c r="H629" s="10"/>
      <c r="I629" s="10"/>
      <c r="J629" s="10"/>
      <c r="K629" s="10"/>
      <c r="L629" s="10"/>
      <c r="M629" s="10"/>
      <c r="N629" s="10"/>
      <c r="O629" s="10"/>
      <c r="P629" s="10"/>
      <c r="Q629" s="10"/>
      <c r="R629" s="10"/>
      <c r="S629" s="10"/>
      <c r="T629" s="10"/>
      <c r="U629" s="10"/>
      <c r="V629" s="10"/>
      <c r="W629" s="10"/>
      <c r="X629" s="10"/>
      <c r="Y629" s="10"/>
      <c r="Z629" s="10"/>
    </row>
    <row r="630">
      <c r="A630" s="10"/>
      <c r="B630" s="10"/>
      <c r="C630" s="10"/>
      <c r="D630" s="10"/>
      <c r="E630" s="10"/>
      <c r="F630" s="10"/>
      <c r="G630" s="10"/>
      <c r="H630" s="10"/>
      <c r="I630" s="10"/>
      <c r="J630" s="10"/>
      <c r="K630" s="10"/>
      <c r="L630" s="10"/>
      <c r="M630" s="10"/>
      <c r="N630" s="10"/>
      <c r="O630" s="10"/>
      <c r="P630" s="10"/>
      <c r="Q630" s="10"/>
      <c r="R630" s="10"/>
      <c r="S630" s="10"/>
      <c r="T630" s="10"/>
      <c r="U630" s="10"/>
      <c r="V630" s="10"/>
      <c r="W630" s="10"/>
      <c r="X630" s="10"/>
      <c r="Y630" s="10"/>
      <c r="Z630" s="10"/>
    </row>
    <row r="631">
      <c r="A631" s="10"/>
      <c r="B631" s="10"/>
      <c r="C631" s="10"/>
      <c r="D631" s="10"/>
      <c r="E631" s="10"/>
      <c r="F631" s="10"/>
      <c r="G631" s="10"/>
      <c r="H631" s="10"/>
      <c r="I631" s="10"/>
      <c r="J631" s="10"/>
      <c r="K631" s="10"/>
      <c r="L631" s="10"/>
      <c r="M631" s="10"/>
      <c r="N631" s="10"/>
      <c r="O631" s="10"/>
      <c r="P631" s="10"/>
      <c r="Q631" s="10"/>
      <c r="R631" s="10"/>
      <c r="S631" s="10"/>
      <c r="T631" s="10"/>
      <c r="U631" s="10"/>
      <c r="V631" s="10"/>
      <c r="W631" s="10"/>
      <c r="X631" s="10"/>
      <c r="Y631" s="10"/>
      <c r="Z631" s="10"/>
    </row>
    <row r="632">
      <c r="A632" s="10"/>
      <c r="B632" s="10"/>
      <c r="C632" s="10"/>
      <c r="D632" s="10"/>
      <c r="E632" s="10"/>
      <c r="F632" s="10"/>
      <c r="G632" s="10"/>
      <c r="H632" s="10"/>
      <c r="I632" s="10"/>
      <c r="J632" s="10"/>
      <c r="K632" s="10"/>
      <c r="L632" s="10"/>
      <c r="M632" s="10"/>
      <c r="N632" s="10"/>
      <c r="O632" s="10"/>
      <c r="P632" s="10"/>
      <c r="Q632" s="10"/>
      <c r="R632" s="10"/>
      <c r="S632" s="10"/>
      <c r="T632" s="10"/>
      <c r="U632" s="10"/>
      <c r="V632" s="10"/>
      <c r="W632" s="10"/>
      <c r="X632" s="10"/>
      <c r="Y632" s="10"/>
      <c r="Z632" s="10"/>
    </row>
    <row r="633">
      <c r="A633" s="10"/>
      <c r="B633" s="10"/>
      <c r="C633" s="10"/>
      <c r="D633" s="10"/>
      <c r="E633" s="10"/>
      <c r="F633" s="10"/>
      <c r="G633" s="10"/>
      <c r="H633" s="10"/>
      <c r="I633" s="10"/>
      <c r="J633" s="10"/>
      <c r="K633" s="10"/>
      <c r="L633" s="10"/>
      <c r="M633" s="10"/>
      <c r="N633" s="10"/>
      <c r="O633" s="10"/>
      <c r="P633" s="10"/>
      <c r="Q633" s="10"/>
      <c r="R633" s="10"/>
      <c r="S633" s="10"/>
      <c r="T633" s="10"/>
      <c r="U633" s="10"/>
      <c r="V633" s="10"/>
      <c r="W633" s="10"/>
      <c r="X633" s="10"/>
      <c r="Y633" s="10"/>
      <c r="Z633" s="10"/>
    </row>
    <row r="634">
      <c r="A634" s="10"/>
      <c r="B634" s="10"/>
      <c r="C634" s="10"/>
      <c r="D634" s="10"/>
      <c r="E634" s="10"/>
      <c r="F634" s="10"/>
      <c r="G634" s="10"/>
      <c r="H634" s="10"/>
      <c r="I634" s="10"/>
      <c r="J634" s="10"/>
      <c r="K634" s="10"/>
      <c r="L634" s="10"/>
      <c r="M634" s="10"/>
      <c r="N634" s="10"/>
      <c r="O634" s="10"/>
      <c r="P634" s="10"/>
      <c r="Q634" s="10"/>
      <c r="R634" s="10"/>
      <c r="S634" s="10"/>
      <c r="T634" s="10"/>
      <c r="U634" s="10"/>
      <c r="V634" s="10"/>
      <c r="W634" s="10"/>
      <c r="X634" s="10"/>
      <c r="Y634" s="10"/>
      <c r="Z634" s="10"/>
    </row>
    <row r="635">
      <c r="A635" s="10"/>
      <c r="B635" s="10"/>
      <c r="C635" s="10"/>
      <c r="D635" s="10"/>
      <c r="E635" s="10"/>
      <c r="F635" s="10"/>
      <c r="G635" s="10"/>
      <c r="H635" s="10"/>
      <c r="I635" s="10"/>
      <c r="J635" s="10"/>
      <c r="K635" s="10"/>
      <c r="L635" s="10"/>
      <c r="M635" s="10"/>
      <c r="N635" s="10"/>
      <c r="O635" s="10"/>
      <c r="P635" s="10"/>
      <c r="Q635" s="10"/>
      <c r="R635" s="10"/>
      <c r="S635" s="10"/>
      <c r="T635" s="10"/>
      <c r="U635" s="10"/>
      <c r="V635" s="10"/>
      <c r="W635" s="10"/>
      <c r="X635" s="10"/>
      <c r="Y635" s="10"/>
      <c r="Z635" s="10"/>
    </row>
    <row r="636">
      <c r="A636" s="10"/>
      <c r="B636" s="10"/>
      <c r="C636" s="10"/>
      <c r="D636" s="10"/>
      <c r="E636" s="10"/>
      <c r="F636" s="10"/>
      <c r="G636" s="10"/>
      <c r="H636" s="10"/>
      <c r="I636" s="10"/>
      <c r="J636" s="10"/>
      <c r="K636" s="10"/>
      <c r="L636" s="10"/>
      <c r="M636" s="10"/>
      <c r="N636" s="10"/>
      <c r="O636" s="10"/>
      <c r="P636" s="10"/>
      <c r="Q636" s="10"/>
      <c r="R636" s="10"/>
      <c r="S636" s="10"/>
      <c r="T636" s="10"/>
      <c r="U636" s="10"/>
      <c r="V636" s="10"/>
      <c r="W636" s="10"/>
      <c r="X636" s="10"/>
      <c r="Y636" s="10"/>
      <c r="Z636" s="10"/>
    </row>
    <row r="637">
      <c r="A637" s="10"/>
      <c r="B637" s="10"/>
      <c r="C637" s="10"/>
      <c r="D637" s="10"/>
      <c r="E637" s="10"/>
      <c r="F637" s="10"/>
      <c r="G637" s="10"/>
      <c r="H637" s="10"/>
      <c r="I637" s="10"/>
      <c r="J637" s="10"/>
      <c r="K637" s="10"/>
      <c r="L637" s="10"/>
      <c r="M637" s="10"/>
      <c r="N637" s="10"/>
      <c r="O637" s="10"/>
      <c r="P637" s="10"/>
      <c r="Q637" s="10"/>
      <c r="R637" s="10"/>
      <c r="S637" s="10"/>
      <c r="T637" s="10"/>
      <c r="U637" s="10"/>
      <c r="V637" s="10"/>
      <c r="W637" s="10"/>
      <c r="X637" s="10"/>
      <c r="Y637" s="10"/>
      <c r="Z637" s="10"/>
    </row>
    <row r="638">
      <c r="A638" s="10"/>
      <c r="B638" s="10"/>
      <c r="C638" s="10"/>
      <c r="D638" s="10"/>
      <c r="E638" s="10"/>
      <c r="F638" s="10"/>
      <c r="G638" s="10"/>
      <c r="H638" s="10"/>
      <c r="I638" s="10"/>
      <c r="J638" s="10"/>
      <c r="K638" s="10"/>
      <c r="L638" s="10"/>
      <c r="M638" s="10"/>
      <c r="N638" s="10"/>
      <c r="O638" s="10"/>
      <c r="P638" s="10"/>
      <c r="Q638" s="10"/>
      <c r="R638" s="10"/>
      <c r="S638" s="10"/>
      <c r="T638" s="10"/>
      <c r="U638" s="10"/>
      <c r="V638" s="10"/>
      <c r="W638" s="10"/>
      <c r="X638" s="10"/>
      <c r="Y638" s="10"/>
      <c r="Z638" s="10"/>
    </row>
    <row r="639">
      <c r="A639" s="10"/>
      <c r="B639" s="10"/>
      <c r="C639" s="10"/>
      <c r="D639" s="10"/>
      <c r="E639" s="10"/>
      <c r="F639" s="10"/>
      <c r="G639" s="10"/>
      <c r="H639" s="10"/>
      <c r="I639" s="10"/>
      <c r="J639" s="10"/>
      <c r="K639" s="10"/>
      <c r="L639" s="10"/>
      <c r="M639" s="10"/>
      <c r="N639" s="10"/>
      <c r="O639" s="10"/>
      <c r="P639" s="10"/>
      <c r="Q639" s="10"/>
      <c r="R639" s="10"/>
      <c r="S639" s="10"/>
      <c r="T639" s="10"/>
      <c r="U639" s="10"/>
      <c r="V639" s="10"/>
      <c r="W639" s="10"/>
      <c r="X639" s="10"/>
      <c r="Y639" s="10"/>
      <c r="Z639" s="10"/>
    </row>
    <row r="640">
      <c r="A640" s="10"/>
      <c r="B640" s="10"/>
      <c r="C640" s="10"/>
      <c r="D640" s="10"/>
      <c r="E640" s="10"/>
      <c r="F640" s="10"/>
      <c r="G640" s="10"/>
      <c r="H640" s="10"/>
      <c r="I640" s="10"/>
      <c r="J640" s="10"/>
      <c r="K640" s="10"/>
      <c r="L640" s="10"/>
      <c r="M640" s="10"/>
      <c r="N640" s="10"/>
      <c r="O640" s="10"/>
      <c r="P640" s="10"/>
      <c r="Q640" s="10"/>
      <c r="R640" s="10"/>
      <c r="S640" s="10"/>
      <c r="T640" s="10"/>
      <c r="U640" s="10"/>
      <c r="V640" s="10"/>
      <c r="W640" s="10"/>
      <c r="X640" s="10"/>
      <c r="Y640" s="10"/>
      <c r="Z640" s="10"/>
    </row>
    <row r="641">
      <c r="A641" s="10"/>
      <c r="B641" s="10"/>
      <c r="C641" s="10"/>
      <c r="D641" s="10"/>
      <c r="E641" s="10"/>
      <c r="F641" s="10"/>
      <c r="G641" s="10"/>
      <c r="H641" s="10"/>
      <c r="I641" s="10"/>
      <c r="J641" s="10"/>
      <c r="K641" s="10"/>
      <c r="L641" s="10"/>
      <c r="M641" s="10"/>
      <c r="N641" s="10"/>
      <c r="O641" s="10"/>
      <c r="P641" s="10"/>
      <c r="Q641" s="10"/>
      <c r="R641" s="10"/>
      <c r="S641" s="10"/>
      <c r="T641" s="10"/>
      <c r="U641" s="10"/>
      <c r="V641" s="10"/>
      <c r="W641" s="10"/>
      <c r="X641" s="10"/>
      <c r="Y641" s="10"/>
      <c r="Z641" s="10"/>
    </row>
    <row r="642">
      <c r="A642" s="10"/>
      <c r="B642" s="10"/>
      <c r="C642" s="10"/>
      <c r="D642" s="10"/>
      <c r="E642" s="10"/>
      <c r="F642" s="10"/>
      <c r="G642" s="10"/>
      <c r="H642" s="10"/>
      <c r="I642" s="10"/>
      <c r="J642" s="10"/>
      <c r="K642" s="10"/>
      <c r="L642" s="10"/>
      <c r="M642" s="10"/>
      <c r="N642" s="10"/>
      <c r="O642" s="10"/>
      <c r="P642" s="10"/>
      <c r="Q642" s="10"/>
      <c r="R642" s="10"/>
      <c r="S642" s="10"/>
      <c r="T642" s="10"/>
      <c r="U642" s="10"/>
      <c r="V642" s="10"/>
      <c r="W642" s="10"/>
      <c r="X642" s="10"/>
      <c r="Y642" s="10"/>
      <c r="Z642" s="10"/>
    </row>
    <row r="643">
      <c r="A643" s="10"/>
      <c r="B643" s="10"/>
      <c r="C643" s="10"/>
      <c r="D643" s="10"/>
      <c r="E643" s="10"/>
      <c r="F643" s="10"/>
      <c r="G643" s="10"/>
      <c r="H643" s="10"/>
      <c r="I643" s="10"/>
      <c r="J643" s="10"/>
      <c r="K643" s="10"/>
      <c r="L643" s="10"/>
      <c r="M643" s="10"/>
      <c r="N643" s="10"/>
      <c r="O643" s="10"/>
      <c r="P643" s="10"/>
      <c r="Q643" s="10"/>
      <c r="R643" s="10"/>
      <c r="S643" s="10"/>
      <c r="T643" s="10"/>
      <c r="U643" s="10"/>
      <c r="V643" s="10"/>
      <c r="W643" s="10"/>
      <c r="X643" s="10"/>
      <c r="Y643" s="10"/>
      <c r="Z643" s="10"/>
    </row>
    <row r="644">
      <c r="A644" s="10"/>
      <c r="B644" s="10"/>
      <c r="C644" s="10"/>
      <c r="D644" s="10"/>
      <c r="E644" s="10"/>
      <c r="F644" s="10"/>
      <c r="G644" s="10"/>
      <c r="H644" s="10"/>
      <c r="I644" s="10"/>
      <c r="J644" s="10"/>
      <c r="K644" s="10"/>
      <c r="L644" s="10"/>
      <c r="M644" s="10"/>
      <c r="N644" s="10"/>
      <c r="O644" s="10"/>
      <c r="P644" s="10"/>
      <c r="Q644" s="10"/>
      <c r="R644" s="10"/>
      <c r="S644" s="10"/>
      <c r="T644" s="10"/>
      <c r="U644" s="10"/>
      <c r="V644" s="10"/>
      <c r="W644" s="10"/>
      <c r="X644" s="10"/>
      <c r="Y644" s="10"/>
      <c r="Z644" s="10"/>
    </row>
    <row r="645">
      <c r="A645" s="10"/>
      <c r="B645" s="10"/>
      <c r="C645" s="10"/>
      <c r="D645" s="10"/>
      <c r="E645" s="10"/>
      <c r="F645" s="10"/>
      <c r="G645" s="10"/>
      <c r="H645" s="10"/>
      <c r="I645" s="10"/>
      <c r="J645" s="10"/>
      <c r="K645" s="10"/>
      <c r="L645" s="10"/>
      <c r="M645" s="10"/>
      <c r="N645" s="10"/>
      <c r="O645" s="10"/>
      <c r="P645" s="10"/>
      <c r="Q645" s="10"/>
      <c r="R645" s="10"/>
      <c r="S645" s="10"/>
      <c r="T645" s="10"/>
      <c r="U645" s="10"/>
      <c r="V645" s="10"/>
      <c r="W645" s="10"/>
      <c r="X645" s="10"/>
      <c r="Y645" s="10"/>
      <c r="Z645" s="10"/>
    </row>
    <row r="646">
      <c r="A646" s="10"/>
      <c r="B646" s="10"/>
      <c r="C646" s="10"/>
      <c r="D646" s="10"/>
      <c r="E646" s="10"/>
      <c r="F646" s="10"/>
      <c r="G646" s="10"/>
      <c r="H646" s="10"/>
      <c r="I646" s="10"/>
      <c r="J646" s="10"/>
      <c r="K646" s="10"/>
      <c r="L646" s="10"/>
      <c r="M646" s="10"/>
      <c r="N646" s="10"/>
      <c r="O646" s="10"/>
      <c r="P646" s="10"/>
      <c r="Q646" s="10"/>
      <c r="R646" s="10"/>
      <c r="S646" s="10"/>
      <c r="T646" s="10"/>
      <c r="U646" s="10"/>
      <c r="V646" s="10"/>
      <c r="W646" s="10"/>
      <c r="X646" s="10"/>
      <c r="Y646" s="10"/>
      <c r="Z646" s="10"/>
    </row>
    <row r="647">
      <c r="A647" s="10"/>
      <c r="B647" s="10"/>
      <c r="C647" s="10"/>
      <c r="D647" s="10"/>
      <c r="E647" s="10"/>
      <c r="F647" s="10"/>
      <c r="G647" s="10"/>
      <c r="H647" s="10"/>
      <c r="I647" s="10"/>
      <c r="J647" s="10"/>
      <c r="K647" s="10"/>
      <c r="L647" s="10"/>
      <c r="M647" s="10"/>
      <c r="N647" s="10"/>
      <c r="O647" s="10"/>
      <c r="P647" s="10"/>
      <c r="Q647" s="10"/>
      <c r="R647" s="10"/>
      <c r="S647" s="10"/>
      <c r="T647" s="10"/>
      <c r="U647" s="10"/>
      <c r="V647" s="10"/>
      <c r="W647" s="10"/>
      <c r="X647" s="10"/>
      <c r="Y647" s="10"/>
      <c r="Z647" s="10"/>
    </row>
    <row r="648">
      <c r="A648" s="10"/>
      <c r="B648" s="10"/>
      <c r="C648" s="10"/>
      <c r="D648" s="10"/>
      <c r="E648" s="10"/>
      <c r="F648" s="10"/>
      <c r="G648" s="10"/>
      <c r="H648" s="10"/>
      <c r="I648" s="10"/>
      <c r="J648" s="10"/>
      <c r="K648" s="10"/>
      <c r="L648" s="10"/>
      <c r="M648" s="10"/>
      <c r="N648" s="10"/>
      <c r="O648" s="10"/>
      <c r="P648" s="10"/>
      <c r="Q648" s="10"/>
      <c r="R648" s="10"/>
      <c r="S648" s="10"/>
      <c r="T648" s="10"/>
      <c r="U648" s="10"/>
      <c r="V648" s="10"/>
      <c r="W648" s="10"/>
      <c r="X648" s="10"/>
      <c r="Y648" s="10"/>
      <c r="Z648" s="10"/>
    </row>
    <row r="649">
      <c r="A649" s="10"/>
      <c r="B649" s="10"/>
      <c r="C649" s="10"/>
      <c r="D649" s="10"/>
      <c r="E649" s="10"/>
      <c r="F649" s="10"/>
      <c r="G649" s="10"/>
      <c r="H649" s="10"/>
      <c r="I649" s="10"/>
      <c r="J649" s="10"/>
      <c r="K649" s="10"/>
      <c r="L649" s="10"/>
      <c r="M649" s="10"/>
      <c r="N649" s="10"/>
      <c r="O649" s="10"/>
      <c r="P649" s="10"/>
      <c r="Q649" s="10"/>
      <c r="R649" s="10"/>
      <c r="S649" s="10"/>
      <c r="T649" s="10"/>
      <c r="U649" s="10"/>
      <c r="V649" s="10"/>
      <c r="W649" s="10"/>
      <c r="X649" s="10"/>
      <c r="Y649" s="10"/>
      <c r="Z649" s="10"/>
    </row>
    <row r="650">
      <c r="A650" s="10"/>
      <c r="B650" s="10"/>
      <c r="C650" s="10"/>
      <c r="D650" s="10"/>
      <c r="E650" s="10"/>
      <c r="F650" s="10"/>
      <c r="G650" s="10"/>
      <c r="H650" s="10"/>
      <c r="I650" s="10"/>
      <c r="J650" s="10"/>
      <c r="K650" s="10"/>
      <c r="L650" s="10"/>
      <c r="M650" s="10"/>
      <c r="N650" s="10"/>
      <c r="O650" s="10"/>
      <c r="P650" s="10"/>
      <c r="Q650" s="10"/>
      <c r="R650" s="10"/>
      <c r="S650" s="10"/>
      <c r="T650" s="10"/>
      <c r="U650" s="10"/>
      <c r="V650" s="10"/>
      <c r="W650" s="10"/>
      <c r="X650" s="10"/>
      <c r="Y650" s="10"/>
      <c r="Z650" s="10"/>
    </row>
    <row r="651">
      <c r="A651" s="10"/>
      <c r="B651" s="10"/>
      <c r="C651" s="10"/>
      <c r="D651" s="10"/>
      <c r="E651" s="10"/>
      <c r="F651" s="10"/>
      <c r="G651" s="10"/>
      <c r="H651" s="10"/>
      <c r="I651" s="10"/>
      <c r="J651" s="10"/>
      <c r="K651" s="10"/>
      <c r="L651" s="10"/>
      <c r="M651" s="10"/>
      <c r="N651" s="10"/>
      <c r="O651" s="10"/>
      <c r="P651" s="10"/>
      <c r="Q651" s="10"/>
      <c r="R651" s="10"/>
      <c r="S651" s="10"/>
      <c r="T651" s="10"/>
      <c r="U651" s="10"/>
      <c r="V651" s="10"/>
      <c r="W651" s="10"/>
      <c r="X651" s="10"/>
      <c r="Y651" s="10"/>
      <c r="Z651" s="10"/>
    </row>
    <row r="652">
      <c r="A652" s="10"/>
      <c r="B652" s="10"/>
      <c r="C652" s="10"/>
      <c r="D652" s="10"/>
      <c r="E652" s="10"/>
      <c r="F652" s="10"/>
      <c r="G652" s="10"/>
      <c r="H652" s="10"/>
      <c r="I652" s="10"/>
      <c r="J652" s="10"/>
      <c r="K652" s="10"/>
      <c r="L652" s="10"/>
      <c r="M652" s="10"/>
      <c r="N652" s="10"/>
      <c r="O652" s="10"/>
      <c r="P652" s="10"/>
      <c r="Q652" s="10"/>
      <c r="R652" s="10"/>
      <c r="S652" s="10"/>
      <c r="T652" s="10"/>
      <c r="U652" s="10"/>
      <c r="V652" s="10"/>
      <c r="W652" s="10"/>
      <c r="X652" s="10"/>
      <c r="Y652" s="10"/>
      <c r="Z652" s="10"/>
    </row>
    <row r="653">
      <c r="A653" s="10"/>
      <c r="B653" s="10"/>
      <c r="C653" s="10"/>
      <c r="D653" s="10"/>
      <c r="E653" s="10"/>
      <c r="F653" s="10"/>
      <c r="G653" s="10"/>
      <c r="H653" s="10"/>
      <c r="I653" s="10"/>
      <c r="J653" s="10"/>
      <c r="K653" s="10"/>
      <c r="L653" s="10"/>
      <c r="M653" s="10"/>
      <c r="N653" s="10"/>
      <c r="O653" s="10"/>
      <c r="P653" s="10"/>
      <c r="Q653" s="10"/>
      <c r="R653" s="10"/>
      <c r="S653" s="10"/>
      <c r="T653" s="10"/>
      <c r="U653" s="10"/>
      <c r="V653" s="10"/>
      <c r="W653" s="10"/>
      <c r="X653" s="10"/>
      <c r="Y653" s="10"/>
      <c r="Z653" s="10"/>
    </row>
    <row r="654">
      <c r="A654" s="10"/>
      <c r="B654" s="10"/>
      <c r="C654" s="10"/>
      <c r="D654" s="10"/>
      <c r="E654" s="10"/>
      <c r="F654" s="10"/>
      <c r="G654" s="10"/>
      <c r="H654" s="10"/>
      <c r="I654" s="10"/>
      <c r="J654" s="10"/>
      <c r="K654" s="10"/>
      <c r="L654" s="10"/>
      <c r="M654" s="10"/>
      <c r="N654" s="10"/>
      <c r="O654" s="10"/>
      <c r="P654" s="10"/>
      <c r="Q654" s="10"/>
      <c r="R654" s="10"/>
      <c r="S654" s="10"/>
      <c r="T654" s="10"/>
      <c r="U654" s="10"/>
      <c r="V654" s="10"/>
      <c r="W654" s="10"/>
      <c r="X654" s="10"/>
      <c r="Y654" s="10"/>
      <c r="Z654" s="10"/>
    </row>
    <row r="655">
      <c r="A655" s="10"/>
      <c r="B655" s="10"/>
      <c r="C655" s="10"/>
      <c r="D655" s="10"/>
      <c r="E655" s="10"/>
      <c r="F655" s="10"/>
      <c r="G655" s="10"/>
      <c r="H655" s="10"/>
      <c r="I655" s="10"/>
      <c r="J655" s="10"/>
      <c r="K655" s="10"/>
      <c r="L655" s="10"/>
      <c r="M655" s="10"/>
      <c r="N655" s="10"/>
      <c r="O655" s="10"/>
      <c r="P655" s="10"/>
      <c r="Q655" s="10"/>
      <c r="R655" s="10"/>
      <c r="S655" s="10"/>
      <c r="T655" s="10"/>
      <c r="U655" s="10"/>
      <c r="V655" s="10"/>
      <c r="W655" s="10"/>
      <c r="X655" s="10"/>
      <c r="Y655" s="10"/>
      <c r="Z655" s="10"/>
    </row>
    <row r="656">
      <c r="A656" s="10"/>
      <c r="B656" s="10"/>
      <c r="C656" s="10"/>
      <c r="D656" s="10"/>
      <c r="E656" s="10"/>
      <c r="F656" s="10"/>
      <c r="G656" s="10"/>
      <c r="H656" s="10"/>
      <c r="I656" s="10"/>
      <c r="J656" s="10"/>
      <c r="K656" s="10"/>
      <c r="L656" s="10"/>
      <c r="M656" s="10"/>
      <c r="N656" s="10"/>
      <c r="O656" s="10"/>
      <c r="P656" s="10"/>
      <c r="Q656" s="10"/>
      <c r="R656" s="10"/>
      <c r="S656" s="10"/>
      <c r="T656" s="10"/>
      <c r="U656" s="10"/>
      <c r="V656" s="10"/>
      <c r="W656" s="10"/>
      <c r="X656" s="10"/>
      <c r="Y656" s="10"/>
      <c r="Z656" s="10"/>
    </row>
    <row r="657">
      <c r="A657" s="10"/>
      <c r="B657" s="10"/>
      <c r="C657" s="10"/>
      <c r="D657" s="10"/>
      <c r="E657" s="10"/>
      <c r="F657" s="10"/>
      <c r="G657" s="10"/>
      <c r="H657" s="10"/>
      <c r="I657" s="10"/>
      <c r="J657" s="10"/>
      <c r="K657" s="10"/>
      <c r="L657" s="10"/>
      <c r="M657" s="10"/>
      <c r="N657" s="10"/>
      <c r="O657" s="10"/>
      <c r="P657" s="10"/>
      <c r="Q657" s="10"/>
      <c r="R657" s="10"/>
      <c r="S657" s="10"/>
      <c r="T657" s="10"/>
      <c r="U657" s="10"/>
      <c r="V657" s="10"/>
      <c r="W657" s="10"/>
      <c r="X657" s="10"/>
      <c r="Y657" s="10"/>
      <c r="Z657" s="10"/>
    </row>
    <row r="658">
      <c r="A658" s="10"/>
      <c r="B658" s="10"/>
      <c r="C658" s="10"/>
      <c r="D658" s="10"/>
      <c r="E658" s="10"/>
      <c r="F658" s="10"/>
      <c r="G658" s="10"/>
      <c r="H658" s="10"/>
      <c r="I658" s="10"/>
      <c r="J658" s="10"/>
      <c r="K658" s="10"/>
      <c r="L658" s="10"/>
      <c r="M658" s="10"/>
      <c r="N658" s="10"/>
      <c r="O658" s="10"/>
      <c r="P658" s="10"/>
      <c r="Q658" s="10"/>
      <c r="R658" s="10"/>
      <c r="S658" s="10"/>
      <c r="T658" s="10"/>
      <c r="U658" s="10"/>
      <c r="V658" s="10"/>
      <c r="W658" s="10"/>
      <c r="X658" s="10"/>
      <c r="Y658" s="10"/>
      <c r="Z658" s="10"/>
    </row>
    <row r="659">
      <c r="A659" s="10"/>
      <c r="B659" s="10"/>
      <c r="C659" s="10"/>
      <c r="D659" s="10"/>
      <c r="E659" s="10"/>
      <c r="F659" s="10"/>
      <c r="G659" s="10"/>
      <c r="H659" s="10"/>
      <c r="I659" s="10"/>
      <c r="J659" s="10"/>
      <c r="K659" s="10"/>
      <c r="L659" s="10"/>
      <c r="M659" s="10"/>
      <c r="N659" s="10"/>
      <c r="O659" s="10"/>
      <c r="P659" s="10"/>
      <c r="Q659" s="10"/>
      <c r="R659" s="10"/>
      <c r="S659" s="10"/>
      <c r="T659" s="10"/>
      <c r="U659" s="10"/>
      <c r="V659" s="10"/>
      <c r="W659" s="10"/>
      <c r="X659" s="10"/>
      <c r="Y659" s="10"/>
      <c r="Z659" s="10"/>
    </row>
    <row r="660">
      <c r="A660" s="10"/>
      <c r="B660" s="10"/>
      <c r="C660" s="10"/>
      <c r="D660" s="10"/>
      <c r="E660" s="10"/>
      <c r="F660" s="10"/>
      <c r="G660" s="10"/>
      <c r="H660" s="10"/>
      <c r="I660" s="10"/>
      <c r="J660" s="10"/>
      <c r="K660" s="10"/>
      <c r="L660" s="10"/>
      <c r="M660" s="10"/>
      <c r="N660" s="10"/>
      <c r="O660" s="10"/>
      <c r="P660" s="10"/>
      <c r="Q660" s="10"/>
      <c r="R660" s="10"/>
      <c r="S660" s="10"/>
      <c r="T660" s="10"/>
      <c r="U660" s="10"/>
      <c r="V660" s="10"/>
      <c r="W660" s="10"/>
      <c r="X660" s="10"/>
      <c r="Y660" s="10"/>
      <c r="Z660" s="10"/>
    </row>
    <row r="661">
      <c r="A661" s="10"/>
      <c r="B661" s="10"/>
      <c r="C661" s="10"/>
      <c r="D661" s="10"/>
      <c r="E661" s="10"/>
      <c r="F661" s="10"/>
      <c r="G661" s="10"/>
      <c r="H661" s="10"/>
      <c r="I661" s="10"/>
      <c r="J661" s="10"/>
      <c r="K661" s="10"/>
      <c r="L661" s="10"/>
      <c r="M661" s="10"/>
      <c r="N661" s="10"/>
      <c r="O661" s="10"/>
      <c r="P661" s="10"/>
      <c r="Q661" s="10"/>
      <c r="R661" s="10"/>
      <c r="S661" s="10"/>
      <c r="T661" s="10"/>
      <c r="U661" s="10"/>
      <c r="V661" s="10"/>
      <c r="W661" s="10"/>
      <c r="X661" s="10"/>
      <c r="Y661" s="10"/>
      <c r="Z661" s="10"/>
    </row>
    <row r="662">
      <c r="A662" s="10"/>
      <c r="B662" s="10"/>
      <c r="C662" s="10"/>
      <c r="D662" s="10"/>
      <c r="E662" s="10"/>
      <c r="F662" s="10"/>
      <c r="G662" s="10"/>
      <c r="H662" s="10"/>
      <c r="I662" s="10"/>
      <c r="J662" s="10"/>
      <c r="K662" s="10"/>
      <c r="L662" s="10"/>
      <c r="M662" s="10"/>
      <c r="N662" s="10"/>
      <c r="O662" s="10"/>
      <c r="P662" s="10"/>
      <c r="Q662" s="10"/>
      <c r="R662" s="10"/>
      <c r="S662" s="10"/>
      <c r="T662" s="10"/>
      <c r="U662" s="10"/>
      <c r="V662" s="10"/>
      <c r="W662" s="10"/>
      <c r="X662" s="10"/>
      <c r="Y662" s="10"/>
      <c r="Z662" s="10"/>
    </row>
    <row r="663">
      <c r="A663" s="10"/>
      <c r="B663" s="10"/>
      <c r="C663" s="10"/>
      <c r="D663" s="10"/>
      <c r="E663" s="10"/>
      <c r="F663" s="10"/>
      <c r="G663" s="10"/>
      <c r="H663" s="10"/>
      <c r="I663" s="10"/>
      <c r="J663" s="10"/>
      <c r="K663" s="10"/>
      <c r="L663" s="10"/>
      <c r="M663" s="10"/>
      <c r="N663" s="10"/>
      <c r="O663" s="10"/>
      <c r="P663" s="10"/>
      <c r="Q663" s="10"/>
      <c r="R663" s="10"/>
      <c r="S663" s="10"/>
      <c r="T663" s="10"/>
      <c r="U663" s="10"/>
      <c r="V663" s="10"/>
      <c r="W663" s="10"/>
      <c r="X663" s="10"/>
      <c r="Y663" s="10"/>
      <c r="Z663" s="10"/>
    </row>
    <row r="664">
      <c r="A664" s="10"/>
      <c r="B664" s="10"/>
      <c r="C664" s="10"/>
      <c r="D664" s="10"/>
      <c r="E664" s="10"/>
      <c r="F664" s="10"/>
      <c r="G664" s="10"/>
      <c r="H664" s="10"/>
      <c r="I664" s="10"/>
      <c r="J664" s="10"/>
      <c r="K664" s="10"/>
      <c r="L664" s="10"/>
      <c r="M664" s="10"/>
      <c r="N664" s="10"/>
      <c r="O664" s="10"/>
      <c r="P664" s="10"/>
      <c r="Q664" s="10"/>
      <c r="R664" s="10"/>
      <c r="S664" s="10"/>
      <c r="T664" s="10"/>
      <c r="U664" s="10"/>
      <c r="V664" s="10"/>
      <c r="W664" s="10"/>
      <c r="X664" s="10"/>
      <c r="Y664" s="10"/>
      <c r="Z664" s="10"/>
    </row>
    <row r="665">
      <c r="A665" s="10"/>
      <c r="B665" s="10"/>
      <c r="C665" s="10"/>
      <c r="D665" s="10"/>
      <c r="E665" s="10"/>
      <c r="F665" s="10"/>
      <c r="G665" s="10"/>
      <c r="H665" s="10"/>
      <c r="I665" s="10"/>
      <c r="J665" s="10"/>
      <c r="K665" s="10"/>
      <c r="L665" s="10"/>
      <c r="M665" s="10"/>
      <c r="N665" s="10"/>
      <c r="O665" s="10"/>
      <c r="P665" s="10"/>
      <c r="Q665" s="10"/>
      <c r="R665" s="10"/>
      <c r="S665" s="10"/>
      <c r="T665" s="10"/>
      <c r="U665" s="10"/>
      <c r="V665" s="10"/>
      <c r="W665" s="10"/>
      <c r="X665" s="10"/>
      <c r="Y665" s="10"/>
      <c r="Z665" s="10"/>
    </row>
    <row r="666">
      <c r="A666" s="10"/>
      <c r="B666" s="10"/>
      <c r="C666" s="10"/>
      <c r="D666" s="10"/>
      <c r="E666" s="10"/>
      <c r="F666" s="10"/>
      <c r="G666" s="10"/>
      <c r="H666" s="10"/>
      <c r="I666" s="10"/>
      <c r="J666" s="10"/>
      <c r="K666" s="10"/>
      <c r="L666" s="10"/>
      <c r="M666" s="10"/>
      <c r="N666" s="10"/>
      <c r="O666" s="10"/>
      <c r="P666" s="10"/>
      <c r="Q666" s="10"/>
      <c r="R666" s="10"/>
      <c r="S666" s="10"/>
      <c r="T666" s="10"/>
      <c r="U666" s="10"/>
      <c r="V666" s="10"/>
      <c r="W666" s="10"/>
      <c r="X666" s="10"/>
      <c r="Y666" s="10"/>
      <c r="Z666" s="10"/>
    </row>
    <row r="667">
      <c r="A667" s="10"/>
      <c r="B667" s="10"/>
      <c r="C667" s="10"/>
      <c r="D667" s="10"/>
      <c r="E667" s="10"/>
      <c r="F667" s="10"/>
      <c r="G667" s="10"/>
      <c r="H667" s="10"/>
      <c r="I667" s="10"/>
      <c r="J667" s="10"/>
      <c r="K667" s="10"/>
      <c r="L667" s="10"/>
      <c r="M667" s="10"/>
      <c r="N667" s="10"/>
      <c r="O667" s="10"/>
      <c r="P667" s="10"/>
      <c r="Q667" s="10"/>
      <c r="R667" s="10"/>
      <c r="S667" s="10"/>
      <c r="T667" s="10"/>
      <c r="U667" s="10"/>
      <c r="V667" s="10"/>
      <c r="W667" s="10"/>
      <c r="X667" s="10"/>
      <c r="Y667" s="10"/>
      <c r="Z667" s="10"/>
    </row>
    <row r="668">
      <c r="A668" s="10"/>
      <c r="B668" s="10"/>
      <c r="C668" s="10"/>
      <c r="D668" s="10"/>
      <c r="E668" s="10"/>
      <c r="F668" s="10"/>
      <c r="G668" s="10"/>
      <c r="H668" s="10"/>
      <c r="I668" s="10"/>
      <c r="J668" s="10"/>
      <c r="K668" s="10"/>
      <c r="L668" s="10"/>
      <c r="M668" s="10"/>
      <c r="N668" s="10"/>
      <c r="O668" s="10"/>
      <c r="P668" s="10"/>
      <c r="Q668" s="10"/>
      <c r="R668" s="10"/>
      <c r="S668" s="10"/>
      <c r="T668" s="10"/>
      <c r="U668" s="10"/>
      <c r="V668" s="10"/>
      <c r="W668" s="10"/>
      <c r="X668" s="10"/>
      <c r="Y668" s="10"/>
      <c r="Z668" s="10"/>
    </row>
    <row r="669">
      <c r="A669" s="10"/>
      <c r="B669" s="10"/>
      <c r="C669" s="10"/>
      <c r="D669" s="10"/>
      <c r="E669" s="10"/>
      <c r="F669" s="10"/>
      <c r="G669" s="10"/>
      <c r="H669" s="10"/>
      <c r="I669" s="10"/>
      <c r="J669" s="10"/>
      <c r="K669" s="10"/>
      <c r="L669" s="10"/>
      <c r="M669" s="10"/>
      <c r="N669" s="10"/>
      <c r="O669" s="10"/>
      <c r="P669" s="10"/>
      <c r="Q669" s="10"/>
      <c r="R669" s="10"/>
      <c r="S669" s="10"/>
      <c r="T669" s="10"/>
      <c r="U669" s="10"/>
      <c r="V669" s="10"/>
      <c r="W669" s="10"/>
      <c r="X669" s="10"/>
      <c r="Y669" s="10"/>
      <c r="Z669" s="10"/>
    </row>
    <row r="670">
      <c r="A670" s="10"/>
      <c r="B670" s="10"/>
      <c r="C670" s="10"/>
      <c r="D670" s="10"/>
      <c r="E670" s="10"/>
      <c r="F670" s="10"/>
      <c r="G670" s="10"/>
      <c r="H670" s="10"/>
      <c r="I670" s="10"/>
      <c r="J670" s="10"/>
      <c r="K670" s="10"/>
      <c r="L670" s="10"/>
      <c r="M670" s="10"/>
      <c r="N670" s="10"/>
      <c r="O670" s="10"/>
      <c r="P670" s="10"/>
      <c r="Q670" s="10"/>
      <c r="R670" s="10"/>
      <c r="S670" s="10"/>
      <c r="T670" s="10"/>
      <c r="U670" s="10"/>
      <c r="V670" s="10"/>
      <c r="W670" s="10"/>
      <c r="X670" s="10"/>
      <c r="Y670" s="10"/>
      <c r="Z670" s="10"/>
    </row>
    <row r="671">
      <c r="A671" s="10"/>
      <c r="B671" s="10"/>
      <c r="C671" s="10"/>
      <c r="D671" s="10"/>
      <c r="E671" s="10"/>
      <c r="F671" s="10"/>
      <c r="G671" s="10"/>
      <c r="H671" s="10"/>
      <c r="I671" s="10"/>
      <c r="J671" s="10"/>
      <c r="K671" s="10"/>
      <c r="L671" s="10"/>
      <c r="M671" s="10"/>
      <c r="N671" s="10"/>
      <c r="O671" s="10"/>
      <c r="P671" s="10"/>
      <c r="Q671" s="10"/>
      <c r="R671" s="10"/>
      <c r="S671" s="10"/>
      <c r="T671" s="10"/>
      <c r="U671" s="10"/>
      <c r="V671" s="10"/>
      <c r="W671" s="10"/>
      <c r="X671" s="10"/>
      <c r="Y671" s="10"/>
      <c r="Z671" s="10"/>
    </row>
    <row r="672">
      <c r="A672" s="10"/>
      <c r="B672" s="10"/>
      <c r="C672" s="10"/>
      <c r="D672" s="10"/>
      <c r="E672" s="10"/>
      <c r="F672" s="10"/>
      <c r="G672" s="10"/>
      <c r="H672" s="10"/>
      <c r="I672" s="10"/>
      <c r="J672" s="10"/>
      <c r="K672" s="10"/>
      <c r="L672" s="10"/>
      <c r="M672" s="10"/>
      <c r="N672" s="10"/>
      <c r="O672" s="10"/>
      <c r="P672" s="10"/>
      <c r="Q672" s="10"/>
      <c r="R672" s="10"/>
      <c r="S672" s="10"/>
      <c r="T672" s="10"/>
      <c r="U672" s="10"/>
      <c r="V672" s="10"/>
      <c r="W672" s="10"/>
      <c r="X672" s="10"/>
      <c r="Y672" s="10"/>
      <c r="Z672" s="10"/>
    </row>
    <row r="673">
      <c r="A673" s="10"/>
      <c r="B673" s="10"/>
      <c r="C673" s="10"/>
      <c r="D673" s="10"/>
      <c r="E673" s="10"/>
      <c r="F673" s="10"/>
      <c r="G673" s="10"/>
      <c r="H673" s="10"/>
      <c r="I673" s="10"/>
      <c r="J673" s="10"/>
      <c r="K673" s="10"/>
      <c r="L673" s="10"/>
      <c r="M673" s="10"/>
      <c r="N673" s="10"/>
      <c r="O673" s="10"/>
      <c r="P673" s="10"/>
      <c r="Q673" s="10"/>
      <c r="R673" s="10"/>
      <c r="S673" s="10"/>
      <c r="T673" s="10"/>
      <c r="U673" s="10"/>
      <c r="V673" s="10"/>
      <c r="W673" s="10"/>
      <c r="X673" s="10"/>
      <c r="Y673" s="10"/>
      <c r="Z673" s="10"/>
    </row>
    <row r="674">
      <c r="A674" s="10"/>
      <c r="B674" s="10"/>
      <c r="C674" s="10"/>
      <c r="D674" s="10"/>
      <c r="E674" s="10"/>
      <c r="F674" s="10"/>
      <c r="G674" s="10"/>
      <c r="H674" s="10"/>
      <c r="I674" s="10"/>
      <c r="J674" s="10"/>
      <c r="K674" s="10"/>
      <c r="L674" s="10"/>
      <c r="M674" s="10"/>
      <c r="N674" s="10"/>
      <c r="O674" s="10"/>
      <c r="P674" s="10"/>
      <c r="Q674" s="10"/>
      <c r="R674" s="10"/>
      <c r="S674" s="10"/>
      <c r="T674" s="10"/>
      <c r="U674" s="10"/>
      <c r="V674" s="10"/>
      <c r="W674" s="10"/>
      <c r="X674" s="10"/>
      <c r="Y674" s="10"/>
      <c r="Z674" s="10"/>
    </row>
    <row r="675">
      <c r="A675" s="10"/>
      <c r="B675" s="10"/>
      <c r="C675" s="10"/>
      <c r="D675" s="10"/>
      <c r="E675" s="10"/>
      <c r="F675" s="10"/>
      <c r="G675" s="10"/>
      <c r="H675" s="10"/>
      <c r="I675" s="10"/>
      <c r="J675" s="10"/>
      <c r="K675" s="10"/>
      <c r="L675" s="10"/>
      <c r="M675" s="10"/>
      <c r="N675" s="10"/>
      <c r="O675" s="10"/>
      <c r="P675" s="10"/>
      <c r="Q675" s="10"/>
      <c r="R675" s="10"/>
      <c r="S675" s="10"/>
      <c r="T675" s="10"/>
      <c r="U675" s="10"/>
      <c r="V675" s="10"/>
      <c r="W675" s="10"/>
      <c r="X675" s="10"/>
      <c r="Y675" s="10"/>
      <c r="Z675" s="10"/>
    </row>
    <row r="676">
      <c r="A676" s="10"/>
      <c r="B676" s="10"/>
      <c r="C676" s="10"/>
      <c r="D676" s="10"/>
      <c r="E676" s="10"/>
      <c r="F676" s="10"/>
      <c r="G676" s="10"/>
      <c r="H676" s="10"/>
      <c r="I676" s="10"/>
      <c r="J676" s="10"/>
      <c r="K676" s="10"/>
      <c r="L676" s="10"/>
      <c r="M676" s="10"/>
      <c r="N676" s="10"/>
      <c r="O676" s="10"/>
      <c r="P676" s="10"/>
      <c r="Q676" s="10"/>
      <c r="R676" s="10"/>
      <c r="S676" s="10"/>
      <c r="T676" s="10"/>
      <c r="U676" s="10"/>
      <c r="V676" s="10"/>
      <c r="W676" s="10"/>
      <c r="X676" s="10"/>
      <c r="Y676" s="10"/>
      <c r="Z676" s="10"/>
    </row>
    <row r="677">
      <c r="A677" s="10"/>
      <c r="B677" s="10"/>
      <c r="C677" s="10"/>
      <c r="D677" s="10"/>
      <c r="E677" s="10"/>
      <c r="F677" s="10"/>
      <c r="G677" s="10"/>
      <c r="H677" s="10"/>
      <c r="I677" s="10"/>
      <c r="J677" s="10"/>
      <c r="K677" s="10"/>
      <c r="L677" s="10"/>
      <c r="M677" s="10"/>
      <c r="N677" s="10"/>
      <c r="O677" s="10"/>
      <c r="P677" s="10"/>
      <c r="Q677" s="10"/>
      <c r="R677" s="10"/>
      <c r="S677" s="10"/>
      <c r="T677" s="10"/>
      <c r="U677" s="10"/>
      <c r="V677" s="10"/>
      <c r="W677" s="10"/>
      <c r="X677" s="10"/>
      <c r="Y677" s="10"/>
      <c r="Z677" s="10"/>
    </row>
    <row r="678">
      <c r="A678" s="10"/>
      <c r="B678" s="10"/>
      <c r="C678" s="10"/>
      <c r="D678" s="10"/>
      <c r="E678" s="10"/>
      <c r="F678" s="10"/>
      <c r="G678" s="10"/>
      <c r="H678" s="10"/>
      <c r="I678" s="10"/>
      <c r="J678" s="10"/>
      <c r="K678" s="10"/>
      <c r="L678" s="10"/>
      <c r="M678" s="10"/>
      <c r="N678" s="10"/>
      <c r="O678" s="10"/>
      <c r="P678" s="10"/>
      <c r="Q678" s="10"/>
      <c r="R678" s="10"/>
      <c r="S678" s="10"/>
      <c r="T678" s="10"/>
      <c r="U678" s="10"/>
      <c r="V678" s="10"/>
      <c r="W678" s="10"/>
      <c r="X678" s="10"/>
      <c r="Y678" s="10"/>
      <c r="Z678" s="10"/>
    </row>
    <row r="679">
      <c r="A679" s="10"/>
      <c r="B679" s="10"/>
      <c r="C679" s="10"/>
      <c r="D679" s="10"/>
      <c r="E679" s="10"/>
      <c r="F679" s="10"/>
      <c r="G679" s="10"/>
      <c r="H679" s="10"/>
      <c r="I679" s="10"/>
      <c r="J679" s="10"/>
      <c r="K679" s="10"/>
      <c r="L679" s="10"/>
      <c r="M679" s="10"/>
      <c r="N679" s="10"/>
      <c r="O679" s="10"/>
      <c r="P679" s="10"/>
      <c r="Q679" s="10"/>
      <c r="R679" s="10"/>
      <c r="S679" s="10"/>
      <c r="T679" s="10"/>
      <c r="U679" s="10"/>
      <c r="V679" s="10"/>
      <c r="W679" s="10"/>
      <c r="X679" s="10"/>
      <c r="Y679" s="10"/>
      <c r="Z679" s="10"/>
    </row>
    <row r="680">
      <c r="A680" s="10"/>
      <c r="B680" s="10"/>
      <c r="C680" s="10"/>
      <c r="D680" s="10"/>
      <c r="E680" s="10"/>
      <c r="F680" s="10"/>
      <c r="G680" s="10"/>
      <c r="H680" s="10"/>
      <c r="I680" s="10"/>
      <c r="J680" s="10"/>
      <c r="K680" s="10"/>
      <c r="L680" s="10"/>
      <c r="M680" s="10"/>
      <c r="N680" s="10"/>
      <c r="O680" s="10"/>
      <c r="P680" s="10"/>
      <c r="Q680" s="10"/>
      <c r="R680" s="10"/>
      <c r="S680" s="10"/>
      <c r="T680" s="10"/>
      <c r="U680" s="10"/>
      <c r="V680" s="10"/>
      <c r="W680" s="10"/>
      <c r="X680" s="10"/>
      <c r="Y680" s="10"/>
      <c r="Z680" s="10"/>
    </row>
    <row r="681">
      <c r="A681" s="10"/>
      <c r="B681" s="10"/>
      <c r="C681" s="10"/>
      <c r="D681" s="10"/>
      <c r="E681" s="10"/>
      <c r="F681" s="10"/>
      <c r="G681" s="10"/>
      <c r="H681" s="10"/>
      <c r="I681" s="10"/>
      <c r="J681" s="10"/>
      <c r="K681" s="10"/>
      <c r="L681" s="10"/>
      <c r="M681" s="10"/>
      <c r="N681" s="10"/>
      <c r="O681" s="10"/>
      <c r="P681" s="10"/>
      <c r="Q681" s="10"/>
      <c r="R681" s="10"/>
      <c r="S681" s="10"/>
      <c r="T681" s="10"/>
      <c r="U681" s="10"/>
      <c r="V681" s="10"/>
      <c r="W681" s="10"/>
      <c r="X681" s="10"/>
      <c r="Y681" s="10"/>
      <c r="Z681" s="10"/>
    </row>
    <row r="682">
      <c r="A682" s="10"/>
      <c r="B682" s="10"/>
      <c r="C682" s="10"/>
      <c r="D682" s="10"/>
      <c r="E682" s="10"/>
      <c r="F682" s="10"/>
      <c r="G682" s="10"/>
      <c r="H682" s="10"/>
      <c r="I682" s="10"/>
      <c r="J682" s="10"/>
      <c r="K682" s="10"/>
      <c r="L682" s="10"/>
      <c r="M682" s="10"/>
      <c r="N682" s="10"/>
      <c r="O682" s="10"/>
      <c r="P682" s="10"/>
      <c r="Q682" s="10"/>
      <c r="R682" s="10"/>
      <c r="S682" s="10"/>
      <c r="T682" s="10"/>
      <c r="U682" s="10"/>
      <c r="V682" s="10"/>
      <c r="W682" s="10"/>
      <c r="X682" s="10"/>
      <c r="Y682" s="10"/>
      <c r="Z682" s="10"/>
    </row>
    <row r="683">
      <c r="A683" s="10"/>
      <c r="B683" s="10"/>
      <c r="C683" s="10"/>
      <c r="D683" s="10"/>
      <c r="E683" s="10"/>
      <c r="F683" s="10"/>
      <c r="G683" s="10"/>
      <c r="H683" s="10"/>
      <c r="I683" s="10"/>
      <c r="J683" s="10"/>
      <c r="K683" s="10"/>
      <c r="L683" s="10"/>
      <c r="M683" s="10"/>
      <c r="N683" s="10"/>
      <c r="O683" s="10"/>
      <c r="P683" s="10"/>
      <c r="Q683" s="10"/>
      <c r="R683" s="10"/>
      <c r="S683" s="10"/>
      <c r="T683" s="10"/>
      <c r="U683" s="10"/>
      <c r="V683" s="10"/>
      <c r="W683" s="10"/>
      <c r="X683" s="10"/>
      <c r="Y683" s="10"/>
      <c r="Z683" s="10"/>
    </row>
    <row r="684">
      <c r="A684" s="10"/>
      <c r="B684" s="10"/>
      <c r="C684" s="10"/>
      <c r="D684" s="10"/>
      <c r="E684" s="10"/>
      <c r="F684" s="10"/>
      <c r="G684" s="10"/>
      <c r="H684" s="10"/>
      <c r="I684" s="10"/>
      <c r="J684" s="10"/>
      <c r="K684" s="10"/>
      <c r="L684" s="10"/>
      <c r="M684" s="10"/>
      <c r="N684" s="10"/>
      <c r="O684" s="10"/>
      <c r="P684" s="10"/>
      <c r="Q684" s="10"/>
      <c r="R684" s="10"/>
      <c r="S684" s="10"/>
      <c r="T684" s="10"/>
      <c r="U684" s="10"/>
      <c r="V684" s="10"/>
      <c r="W684" s="10"/>
      <c r="X684" s="10"/>
      <c r="Y684" s="10"/>
      <c r="Z684" s="10"/>
    </row>
    <row r="685">
      <c r="A685" s="10"/>
      <c r="B685" s="10"/>
      <c r="C685" s="10"/>
      <c r="D685" s="10"/>
      <c r="E685" s="10"/>
      <c r="F685" s="10"/>
      <c r="G685" s="10"/>
      <c r="H685" s="10"/>
      <c r="I685" s="10"/>
      <c r="J685" s="10"/>
      <c r="K685" s="10"/>
      <c r="L685" s="10"/>
      <c r="M685" s="10"/>
      <c r="N685" s="10"/>
      <c r="O685" s="10"/>
      <c r="P685" s="10"/>
      <c r="Q685" s="10"/>
      <c r="R685" s="10"/>
      <c r="S685" s="10"/>
      <c r="T685" s="10"/>
      <c r="U685" s="10"/>
      <c r="V685" s="10"/>
      <c r="W685" s="10"/>
      <c r="X685" s="10"/>
      <c r="Y685" s="10"/>
      <c r="Z685" s="10"/>
    </row>
    <row r="686">
      <c r="A686" s="10"/>
      <c r="B686" s="10"/>
      <c r="C686" s="10"/>
      <c r="D686" s="10"/>
      <c r="E686" s="10"/>
      <c r="F686" s="10"/>
      <c r="G686" s="10"/>
      <c r="H686" s="10"/>
      <c r="I686" s="10"/>
      <c r="J686" s="10"/>
      <c r="K686" s="10"/>
      <c r="L686" s="10"/>
      <c r="M686" s="10"/>
      <c r="N686" s="10"/>
      <c r="O686" s="10"/>
      <c r="P686" s="10"/>
      <c r="Q686" s="10"/>
      <c r="R686" s="10"/>
      <c r="S686" s="10"/>
      <c r="T686" s="10"/>
      <c r="U686" s="10"/>
      <c r="V686" s="10"/>
      <c r="W686" s="10"/>
      <c r="X686" s="10"/>
      <c r="Y686" s="10"/>
      <c r="Z686" s="10"/>
    </row>
    <row r="687">
      <c r="A687" s="10"/>
      <c r="B687" s="10"/>
      <c r="C687" s="10"/>
      <c r="D687" s="10"/>
      <c r="E687" s="10"/>
      <c r="F687" s="10"/>
      <c r="G687" s="10"/>
      <c r="H687" s="10"/>
      <c r="I687" s="10"/>
      <c r="J687" s="10"/>
      <c r="K687" s="10"/>
      <c r="L687" s="10"/>
      <c r="M687" s="10"/>
      <c r="N687" s="10"/>
      <c r="O687" s="10"/>
      <c r="P687" s="10"/>
      <c r="Q687" s="10"/>
      <c r="R687" s="10"/>
      <c r="S687" s="10"/>
      <c r="T687" s="10"/>
      <c r="U687" s="10"/>
      <c r="V687" s="10"/>
      <c r="W687" s="10"/>
      <c r="X687" s="10"/>
      <c r="Y687" s="10"/>
      <c r="Z687" s="10"/>
    </row>
    <row r="688">
      <c r="A688" s="10"/>
      <c r="B688" s="10"/>
      <c r="C688" s="10"/>
      <c r="D688" s="10"/>
      <c r="E688" s="10"/>
      <c r="F688" s="10"/>
      <c r="G688" s="10"/>
      <c r="H688" s="10"/>
      <c r="I688" s="10"/>
      <c r="J688" s="10"/>
      <c r="K688" s="10"/>
      <c r="L688" s="10"/>
      <c r="M688" s="10"/>
      <c r="N688" s="10"/>
      <c r="O688" s="10"/>
      <c r="P688" s="10"/>
      <c r="Q688" s="10"/>
      <c r="R688" s="10"/>
      <c r="S688" s="10"/>
      <c r="T688" s="10"/>
      <c r="U688" s="10"/>
      <c r="V688" s="10"/>
      <c r="W688" s="10"/>
      <c r="X688" s="10"/>
      <c r="Y688" s="10"/>
      <c r="Z688" s="10"/>
    </row>
    <row r="689">
      <c r="A689" s="10"/>
      <c r="B689" s="10"/>
      <c r="C689" s="10"/>
      <c r="D689" s="10"/>
      <c r="E689" s="10"/>
      <c r="F689" s="10"/>
      <c r="G689" s="10"/>
      <c r="H689" s="10"/>
      <c r="I689" s="10"/>
      <c r="J689" s="10"/>
      <c r="K689" s="10"/>
      <c r="L689" s="10"/>
      <c r="M689" s="10"/>
      <c r="N689" s="10"/>
      <c r="O689" s="10"/>
      <c r="P689" s="10"/>
      <c r="Q689" s="10"/>
      <c r="R689" s="10"/>
      <c r="S689" s="10"/>
      <c r="T689" s="10"/>
      <c r="U689" s="10"/>
      <c r="V689" s="10"/>
      <c r="W689" s="10"/>
      <c r="X689" s="10"/>
      <c r="Y689" s="10"/>
      <c r="Z689" s="10"/>
    </row>
    <row r="690">
      <c r="A690" s="10"/>
      <c r="B690" s="10"/>
      <c r="C690" s="10"/>
      <c r="D690" s="10"/>
      <c r="E690" s="10"/>
      <c r="F690" s="10"/>
      <c r="G690" s="10"/>
      <c r="H690" s="10"/>
      <c r="I690" s="10"/>
      <c r="J690" s="10"/>
      <c r="K690" s="10"/>
      <c r="L690" s="10"/>
      <c r="M690" s="10"/>
      <c r="N690" s="10"/>
      <c r="O690" s="10"/>
      <c r="P690" s="10"/>
      <c r="Q690" s="10"/>
      <c r="R690" s="10"/>
      <c r="S690" s="10"/>
      <c r="T690" s="10"/>
      <c r="U690" s="10"/>
      <c r="V690" s="10"/>
      <c r="W690" s="10"/>
      <c r="X690" s="10"/>
      <c r="Y690" s="10"/>
      <c r="Z690" s="10"/>
    </row>
    <row r="691">
      <c r="A691" s="10"/>
      <c r="B691" s="10"/>
      <c r="C691" s="10"/>
      <c r="D691" s="10"/>
      <c r="E691" s="10"/>
      <c r="F691" s="10"/>
      <c r="G691" s="10"/>
      <c r="H691" s="10"/>
      <c r="I691" s="10"/>
      <c r="J691" s="10"/>
      <c r="K691" s="10"/>
      <c r="L691" s="10"/>
      <c r="M691" s="10"/>
      <c r="N691" s="10"/>
      <c r="O691" s="10"/>
      <c r="P691" s="10"/>
      <c r="Q691" s="10"/>
      <c r="R691" s="10"/>
      <c r="S691" s="10"/>
      <c r="T691" s="10"/>
      <c r="U691" s="10"/>
      <c r="V691" s="10"/>
      <c r="W691" s="10"/>
      <c r="X691" s="10"/>
      <c r="Y691" s="10"/>
      <c r="Z691" s="10"/>
    </row>
    <row r="692">
      <c r="A692" s="10"/>
      <c r="B692" s="10"/>
      <c r="C692" s="10"/>
      <c r="D692" s="10"/>
      <c r="E692" s="10"/>
      <c r="F692" s="10"/>
      <c r="G692" s="10"/>
      <c r="H692" s="10"/>
      <c r="I692" s="10"/>
      <c r="J692" s="10"/>
      <c r="K692" s="10"/>
      <c r="L692" s="10"/>
      <c r="M692" s="10"/>
      <c r="N692" s="10"/>
      <c r="O692" s="10"/>
      <c r="P692" s="10"/>
      <c r="Q692" s="10"/>
      <c r="R692" s="10"/>
      <c r="S692" s="10"/>
      <c r="T692" s="10"/>
      <c r="U692" s="10"/>
      <c r="V692" s="10"/>
      <c r="W692" s="10"/>
      <c r="X692" s="10"/>
      <c r="Y692" s="10"/>
      <c r="Z692" s="10"/>
    </row>
    <row r="693">
      <c r="A693" s="10"/>
      <c r="B693" s="10"/>
      <c r="C693" s="10"/>
      <c r="D693" s="10"/>
      <c r="E693" s="10"/>
      <c r="F693" s="10"/>
      <c r="G693" s="10"/>
      <c r="H693" s="10"/>
      <c r="I693" s="10"/>
      <c r="J693" s="10"/>
      <c r="K693" s="10"/>
      <c r="L693" s="10"/>
      <c r="M693" s="10"/>
      <c r="N693" s="10"/>
      <c r="O693" s="10"/>
      <c r="P693" s="10"/>
      <c r="Q693" s="10"/>
      <c r="R693" s="10"/>
      <c r="S693" s="10"/>
      <c r="T693" s="10"/>
      <c r="U693" s="10"/>
      <c r="V693" s="10"/>
      <c r="W693" s="10"/>
      <c r="X693" s="10"/>
      <c r="Y693" s="10"/>
      <c r="Z693" s="10"/>
    </row>
    <row r="694">
      <c r="A694" s="10"/>
      <c r="B694" s="10"/>
      <c r="C694" s="10"/>
      <c r="D694" s="10"/>
      <c r="E694" s="10"/>
      <c r="F694" s="10"/>
      <c r="G694" s="10"/>
      <c r="H694" s="10"/>
      <c r="I694" s="10"/>
      <c r="J694" s="10"/>
      <c r="K694" s="10"/>
      <c r="L694" s="10"/>
      <c r="M694" s="10"/>
      <c r="N694" s="10"/>
      <c r="O694" s="10"/>
      <c r="P694" s="10"/>
      <c r="Q694" s="10"/>
      <c r="R694" s="10"/>
      <c r="S694" s="10"/>
      <c r="T694" s="10"/>
      <c r="U694" s="10"/>
      <c r="V694" s="10"/>
      <c r="W694" s="10"/>
      <c r="X694" s="10"/>
      <c r="Y694" s="10"/>
      <c r="Z694" s="10"/>
    </row>
    <row r="695">
      <c r="A695" s="10"/>
      <c r="B695" s="10"/>
      <c r="C695" s="10"/>
      <c r="D695" s="10"/>
      <c r="E695" s="10"/>
      <c r="F695" s="10"/>
      <c r="G695" s="10"/>
      <c r="H695" s="10"/>
      <c r="I695" s="10"/>
      <c r="J695" s="10"/>
      <c r="K695" s="10"/>
      <c r="L695" s="10"/>
      <c r="M695" s="10"/>
      <c r="N695" s="10"/>
      <c r="O695" s="10"/>
      <c r="P695" s="10"/>
      <c r="Q695" s="10"/>
      <c r="R695" s="10"/>
      <c r="S695" s="10"/>
      <c r="T695" s="10"/>
      <c r="U695" s="10"/>
      <c r="V695" s="10"/>
      <c r="W695" s="10"/>
      <c r="X695" s="10"/>
      <c r="Y695" s="10"/>
      <c r="Z695" s="10"/>
    </row>
    <row r="696">
      <c r="A696" s="10"/>
      <c r="B696" s="10"/>
      <c r="C696" s="10"/>
      <c r="D696" s="10"/>
      <c r="E696" s="10"/>
      <c r="F696" s="10"/>
      <c r="G696" s="10"/>
      <c r="H696" s="10"/>
      <c r="I696" s="10"/>
      <c r="J696" s="10"/>
      <c r="K696" s="10"/>
      <c r="L696" s="10"/>
      <c r="M696" s="10"/>
      <c r="N696" s="10"/>
      <c r="O696" s="10"/>
      <c r="P696" s="10"/>
      <c r="Q696" s="10"/>
      <c r="R696" s="10"/>
      <c r="S696" s="10"/>
      <c r="T696" s="10"/>
      <c r="U696" s="10"/>
      <c r="V696" s="10"/>
      <c r="W696" s="10"/>
      <c r="X696" s="10"/>
      <c r="Y696" s="10"/>
      <c r="Z696" s="10"/>
    </row>
    <row r="697">
      <c r="A697" s="10"/>
      <c r="B697" s="10"/>
      <c r="C697" s="10"/>
      <c r="D697" s="10"/>
      <c r="E697" s="10"/>
      <c r="F697" s="10"/>
      <c r="G697" s="10"/>
      <c r="H697" s="10"/>
      <c r="I697" s="10"/>
      <c r="J697" s="10"/>
      <c r="K697" s="10"/>
      <c r="L697" s="10"/>
      <c r="M697" s="10"/>
      <c r="N697" s="10"/>
      <c r="O697" s="10"/>
      <c r="P697" s="10"/>
      <c r="Q697" s="10"/>
      <c r="R697" s="10"/>
      <c r="S697" s="10"/>
      <c r="T697" s="10"/>
      <c r="U697" s="10"/>
      <c r="V697" s="10"/>
      <c r="W697" s="10"/>
      <c r="X697" s="10"/>
      <c r="Y697" s="10"/>
      <c r="Z697" s="10"/>
    </row>
    <row r="698">
      <c r="A698" s="10"/>
      <c r="B698" s="10"/>
      <c r="C698" s="10"/>
      <c r="D698" s="10"/>
      <c r="E698" s="10"/>
      <c r="F698" s="10"/>
      <c r="G698" s="10"/>
      <c r="H698" s="10"/>
      <c r="I698" s="10"/>
      <c r="J698" s="10"/>
      <c r="K698" s="10"/>
      <c r="L698" s="10"/>
      <c r="M698" s="10"/>
      <c r="N698" s="10"/>
      <c r="O698" s="10"/>
      <c r="P698" s="10"/>
      <c r="Q698" s="10"/>
      <c r="R698" s="10"/>
      <c r="S698" s="10"/>
      <c r="T698" s="10"/>
      <c r="U698" s="10"/>
      <c r="V698" s="10"/>
      <c r="W698" s="10"/>
      <c r="X698" s="10"/>
      <c r="Y698" s="10"/>
      <c r="Z698" s="10"/>
    </row>
    <row r="699">
      <c r="A699" s="10"/>
      <c r="B699" s="10"/>
      <c r="C699" s="10"/>
      <c r="D699" s="10"/>
      <c r="E699" s="10"/>
      <c r="F699" s="10"/>
      <c r="G699" s="10"/>
      <c r="H699" s="10"/>
      <c r="I699" s="10"/>
      <c r="J699" s="10"/>
      <c r="K699" s="10"/>
      <c r="L699" s="10"/>
      <c r="M699" s="10"/>
      <c r="N699" s="10"/>
      <c r="O699" s="10"/>
      <c r="P699" s="10"/>
      <c r="Q699" s="10"/>
      <c r="R699" s="10"/>
      <c r="S699" s="10"/>
      <c r="T699" s="10"/>
      <c r="U699" s="10"/>
      <c r="V699" s="10"/>
      <c r="W699" s="10"/>
      <c r="X699" s="10"/>
      <c r="Y699" s="10"/>
      <c r="Z699" s="10"/>
    </row>
    <row r="700">
      <c r="A700" s="10"/>
      <c r="B700" s="10"/>
      <c r="C700" s="10"/>
      <c r="D700" s="10"/>
      <c r="E700" s="10"/>
      <c r="F700" s="10"/>
      <c r="G700" s="10"/>
      <c r="H700" s="10"/>
      <c r="I700" s="10"/>
      <c r="J700" s="10"/>
      <c r="K700" s="10"/>
      <c r="L700" s="10"/>
      <c r="M700" s="10"/>
      <c r="N700" s="10"/>
      <c r="O700" s="10"/>
      <c r="P700" s="10"/>
      <c r="Q700" s="10"/>
      <c r="R700" s="10"/>
      <c r="S700" s="10"/>
      <c r="T700" s="10"/>
      <c r="U700" s="10"/>
      <c r="V700" s="10"/>
      <c r="W700" s="10"/>
      <c r="X700" s="10"/>
      <c r="Y700" s="10"/>
      <c r="Z700" s="10"/>
    </row>
    <row r="701">
      <c r="A701" s="10"/>
      <c r="B701" s="10"/>
      <c r="C701" s="10"/>
      <c r="D701" s="10"/>
      <c r="E701" s="10"/>
      <c r="F701" s="10"/>
      <c r="G701" s="10"/>
      <c r="H701" s="10"/>
      <c r="I701" s="10"/>
      <c r="J701" s="10"/>
      <c r="K701" s="10"/>
      <c r="L701" s="10"/>
      <c r="M701" s="10"/>
      <c r="N701" s="10"/>
      <c r="O701" s="10"/>
      <c r="P701" s="10"/>
      <c r="Q701" s="10"/>
      <c r="R701" s="10"/>
      <c r="S701" s="10"/>
      <c r="T701" s="10"/>
      <c r="U701" s="10"/>
      <c r="V701" s="10"/>
      <c r="W701" s="10"/>
      <c r="X701" s="10"/>
      <c r="Y701" s="10"/>
      <c r="Z701" s="10"/>
    </row>
    <row r="702">
      <c r="A702" s="10"/>
      <c r="B702" s="10"/>
      <c r="C702" s="10"/>
      <c r="D702" s="10"/>
      <c r="E702" s="10"/>
      <c r="F702" s="10"/>
      <c r="G702" s="10"/>
      <c r="H702" s="10"/>
      <c r="I702" s="10"/>
      <c r="J702" s="10"/>
      <c r="K702" s="10"/>
      <c r="L702" s="10"/>
      <c r="M702" s="10"/>
      <c r="N702" s="10"/>
      <c r="O702" s="10"/>
      <c r="P702" s="10"/>
      <c r="Q702" s="10"/>
      <c r="R702" s="10"/>
      <c r="S702" s="10"/>
      <c r="T702" s="10"/>
      <c r="U702" s="10"/>
      <c r="V702" s="10"/>
      <c r="W702" s="10"/>
      <c r="X702" s="10"/>
      <c r="Y702" s="10"/>
      <c r="Z702" s="10"/>
    </row>
    <row r="703">
      <c r="A703" s="10"/>
      <c r="B703" s="10"/>
      <c r="C703" s="10"/>
      <c r="D703" s="10"/>
      <c r="E703" s="10"/>
      <c r="F703" s="10"/>
      <c r="G703" s="10"/>
      <c r="H703" s="10"/>
      <c r="I703" s="10"/>
      <c r="J703" s="10"/>
      <c r="K703" s="10"/>
      <c r="L703" s="10"/>
      <c r="M703" s="10"/>
      <c r="N703" s="10"/>
      <c r="O703" s="10"/>
      <c r="P703" s="10"/>
      <c r="Q703" s="10"/>
      <c r="R703" s="10"/>
      <c r="S703" s="10"/>
      <c r="T703" s="10"/>
      <c r="U703" s="10"/>
      <c r="V703" s="10"/>
      <c r="W703" s="10"/>
      <c r="X703" s="10"/>
      <c r="Y703" s="10"/>
      <c r="Z703" s="10"/>
    </row>
    <row r="704">
      <c r="A704" s="10"/>
      <c r="B704" s="10"/>
      <c r="C704" s="10"/>
      <c r="D704" s="10"/>
      <c r="E704" s="10"/>
      <c r="F704" s="10"/>
      <c r="G704" s="10"/>
      <c r="H704" s="10"/>
      <c r="I704" s="10"/>
      <c r="J704" s="10"/>
      <c r="K704" s="10"/>
      <c r="L704" s="10"/>
      <c r="M704" s="10"/>
      <c r="N704" s="10"/>
      <c r="O704" s="10"/>
      <c r="P704" s="10"/>
      <c r="Q704" s="10"/>
      <c r="R704" s="10"/>
      <c r="S704" s="10"/>
      <c r="T704" s="10"/>
      <c r="U704" s="10"/>
      <c r="V704" s="10"/>
      <c r="W704" s="10"/>
      <c r="X704" s="10"/>
      <c r="Y704" s="10"/>
      <c r="Z704" s="10"/>
    </row>
    <row r="705">
      <c r="A705" s="10"/>
      <c r="B705" s="10"/>
      <c r="C705" s="10"/>
      <c r="D705" s="10"/>
      <c r="E705" s="10"/>
      <c r="F705" s="10"/>
      <c r="G705" s="10"/>
      <c r="H705" s="10"/>
      <c r="I705" s="10"/>
      <c r="J705" s="10"/>
      <c r="K705" s="10"/>
      <c r="L705" s="10"/>
      <c r="M705" s="10"/>
      <c r="N705" s="10"/>
      <c r="O705" s="10"/>
      <c r="P705" s="10"/>
      <c r="Q705" s="10"/>
      <c r="R705" s="10"/>
      <c r="S705" s="10"/>
      <c r="T705" s="10"/>
      <c r="U705" s="10"/>
      <c r="V705" s="10"/>
      <c r="W705" s="10"/>
      <c r="X705" s="10"/>
      <c r="Y705" s="10"/>
      <c r="Z705" s="10"/>
    </row>
    <row r="706">
      <c r="A706" s="10"/>
      <c r="B706" s="10"/>
      <c r="C706" s="10"/>
      <c r="D706" s="10"/>
      <c r="E706" s="10"/>
      <c r="F706" s="10"/>
      <c r="G706" s="10"/>
      <c r="H706" s="10"/>
      <c r="I706" s="10"/>
      <c r="J706" s="10"/>
      <c r="K706" s="10"/>
      <c r="L706" s="10"/>
      <c r="M706" s="10"/>
      <c r="N706" s="10"/>
      <c r="O706" s="10"/>
      <c r="P706" s="10"/>
      <c r="Q706" s="10"/>
      <c r="R706" s="10"/>
      <c r="S706" s="10"/>
      <c r="T706" s="10"/>
      <c r="U706" s="10"/>
      <c r="V706" s="10"/>
      <c r="W706" s="10"/>
      <c r="X706" s="10"/>
      <c r="Y706" s="10"/>
      <c r="Z706" s="10"/>
    </row>
    <row r="707">
      <c r="A707" s="10"/>
      <c r="B707" s="10"/>
      <c r="C707" s="10"/>
      <c r="D707" s="10"/>
      <c r="E707" s="10"/>
      <c r="F707" s="10"/>
      <c r="G707" s="10"/>
      <c r="H707" s="10"/>
      <c r="I707" s="10"/>
      <c r="J707" s="10"/>
      <c r="K707" s="10"/>
      <c r="L707" s="10"/>
      <c r="M707" s="10"/>
      <c r="N707" s="10"/>
      <c r="O707" s="10"/>
      <c r="P707" s="10"/>
      <c r="Q707" s="10"/>
      <c r="R707" s="10"/>
      <c r="S707" s="10"/>
      <c r="T707" s="10"/>
      <c r="U707" s="10"/>
      <c r="V707" s="10"/>
      <c r="W707" s="10"/>
      <c r="X707" s="10"/>
      <c r="Y707" s="10"/>
      <c r="Z707" s="10"/>
    </row>
    <row r="708">
      <c r="A708" s="10"/>
      <c r="B708" s="10"/>
      <c r="C708" s="10"/>
      <c r="D708" s="10"/>
      <c r="E708" s="10"/>
      <c r="F708" s="10"/>
      <c r="G708" s="10"/>
      <c r="H708" s="10"/>
      <c r="I708" s="10"/>
      <c r="J708" s="10"/>
      <c r="K708" s="10"/>
      <c r="L708" s="10"/>
      <c r="M708" s="10"/>
      <c r="N708" s="10"/>
      <c r="O708" s="10"/>
      <c r="P708" s="10"/>
      <c r="Q708" s="10"/>
      <c r="R708" s="10"/>
      <c r="S708" s="10"/>
      <c r="T708" s="10"/>
      <c r="U708" s="10"/>
      <c r="V708" s="10"/>
      <c r="W708" s="10"/>
      <c r="X708" s="10"/>
      <c r="Y708" s="10"/>
      <c r="Z708" s="10"/>
    </row>
    <row r="709">
      <c r="A709" s="10"/>
      <c r="B709" s="10"/>
      <c r="C709" s="10"/>
      <c r="D709" s="10"/>
      <c r="E709" s="10"/>
      <c r="F709" s="10"/>
      <c r="G709" s="10"/>
      <c r="H709" s="10"/>
      <c r="I709" s="10"/>
      <c r="J709" s="10"/>
      <c r="K709" s="10"/>
      <c r="L709" s="10"/>
      <c r="M709" s="10"/>
      <c r="N709" s="10"/>
      <c r="O709" s="10"/>
      <c r="P709" s="10"/>
      <c r="Q709" s="10"/>
      <c r="R709" s="10"/>
      <c r="S709" s="10"/>
      <c r="T709" s="10"/>
      <c r="U709" s="10"/>
      <c r="V709" s="10"/>
      <c r="W709" s="10"/>
      <c r="X709" s="10"/>
      <c r="Y709" s="10"/>
      <c r="Z709" s="10"/>
    </row>
    <row r="710">
      <c r="A710" s="10"/>
      <c r="B710" s="10"/>
      <c r="C710" s="10"/>
      <c r="D710" s="10"/>
      <c r="E710" s="10"/>
      <c r="F710" s="10"/>
      <c r="G710" s="10"/>
      <c r="H710" s="10"/>
      <c r="I710" s="10"/>
      <c r="J710" s="10"/>
      <c r="K710" s="10"/>
      <c r="L710" s="10"/>
      <c r="M710" s="10"/>
      <c r="N710" s="10"/>
      <c r="O710" s="10"/>
      <c r="P710" s="10"/>
      <c r="Q710" s="10"/>
      <c r="R710" s="10"/>
      <c r="S710" s="10"/>
      <c r="T710" s="10"/>
      <c r="U710" s="10"/>
      <c r="V710" s="10"/>
      <c r="W710" s="10"/>
      <c r="X710" s="10"/>
      <c r="Y710" s="10"/>
      <c r="Z710" s="10"/>
    </row>
    <row r="711">
      <c r="A711" s="10"/>
      <c r="B711" s="10"/>
      <c r="C711" s="10"/>
      <c r="D711" s="10"/>
      <c r="E711" s="10"/>
      <c r="F711" s="10"/>
      <c r="G711" s="10"/>
      <c r="H711" s="10"/>
      <c r="I711" s="10"/>
      <c r="J711" s="10"/>
      <c r="K711" s="10"/>
      <c r="L711" s="10"/>
      <c r="M711" s="10"/>
      <c r="N711" s="10"/>
      <c r="O711" s="10"/>
      <c r="P711" s="10"/>
      <c r="Q711" s="10"/>
      <c r="R711" s="10"/>
      <c r="S711" s="10"/>
      <c r="T711" s="10"/>
      <c r="U711" s="10"/>
      <c r="V711" s="10"/>
      <c r="W711" s="10"/>
      <c r="X711" s="10"/>
      <c r="Y711" s="10"/>
      <c r="Z711" s="10"/>
    </row>
    <row r="712">
      <c r="A712" s="10"/>
      <c r="B712" s="10"/>
      <c r="C712" s="10"/>
      <c r="D712" s="10"/>
      <c r="E712" s="10"/>
      <c r="F712" s="10"/>
      <c r="G712" s="10"/>
      <c r="H712" s="10"/>
      <c r="I712" s="10"/>
      <c r="J712" s="10"/>
      <c r="K712" s="10"/>
      <c r="L712" s="10"/>
      <c r="M712" s="10"/>
      <c r="N712" s="10"/>
      <c r="O712" s="10"/>
      <c r="P712" s="10"/>
      <c r="Q712" s="10"/>
      <c r="R712" s="10"/>
      <c r="S712" s="10"/>
      <c r="T712" s="10"/>
      <c r="U712" s="10"/>
      <c r="V712" s="10"/>
      <c r="W712" s="10"/>
      <c r="X712" s="10"/>
      <c r="Y712" s="10"/>
      <c r="Z712" s="10"/>
    </row>
    <row r="713">
      <c r="A713" s="10"/>
      <c r="B713" s="10"/>
      <c r="C713" s="10"/>
      <c r="D713" s="10"/>
      <c r="E713" s="10"/>
      <c r="F713" s="10"/>
      <c r="G713" s="10"/>
      <c r="H713" s="10"/>
      <c r="I713" s="10"/>
      <c r="J713" s="10"/>
      <c r="K713" s="10"/>
      <c r="L713" s="10"/>
      <c r="M713" s="10"/>
      <c r="N713" s="10"/>
      <c r="O713" s="10"/>
      <c r="P713" s="10"/>
      <c r="Q713" s="10"/>
      <c r="R713" s="10"/>
      <c r="S713" s="10"/>
      <c r="T713" s="10"/>
      <c r="U713" s="10"/>
      <c r="V713" s="10"/>
      <c r="W713" s="10"/>
      <c r="X713" s="10"/>
      <c r="Y713" s="10"/>
      <c r="Z713" s="10"/>
    </row>
    <row r="714">
      <c r="A714" s="10"/>
      <c r="B714" s="10"/>
      <c r="C714" s="10"/>
      <c r="D714" s="10"/>
      <c r="E714" s="10"/>
      <c r="F714" s="10"/>
      <c r="G714" s="10"/>
      <c r="H714" s="10"/>
      <c r="I714" s="10"/>
      <c r="J714" s="10"/>
      <c r="K714" s="10"/>
      <c r="L714" s="10"/>
      <c r="M714" s="10"/>
      <c r="N714" s="10"/>
      <c r="O714" s="10"/>
      <c r="P714" s="10"/>
      <c r="Q714" s="10"/>
      <c r="R714" s="10"/>
      <c r="S714" s="10"/>
      <c r="T714" s="10"/>
      <c r="U714" s="10"/>
      <c r="V714" s="10"/>
      <c r="W714" s="10"/>
      <c r="X714" s="10"/>
      <c r="Y714" s="10"/>
      <c r="Z714" s="10"/>
    </row>
    <row r="715">
      <c r="A715" s="10"/>
      <c r="B715" s="10"/>
      <c r="C715" s="10"/>
      <c r="D715" s="10"/>
      <c r="E715" s="10"/>
      <c r="F715" s="10"/>
      <c r="G715" s="10"/>
      <c r="H715" s="10"/>
      <c r="I715" s="10"/>
      <c r="J715" s="10"/>
      <c r="K715" s="10"/>
      <c r="L715" s="10"/>
      <c r="M715" s="10"/>
      <c r="N715" s="10"/>
      <c r="O715" s="10"/>
      <c r="P715" s="10"/>
      <c r="Q715" s="10"/>
      <c r="R715" s="10"/>
      <c r="S715" s="10"/>
      <c r="T715" s="10"/>
      <c r="U715" s="10"/>
      <c r="V715" s="10"/>
      <c r="W715" s="10"/>
      <c r="X715" s="10"/>
      <c r="Y715" s="10"/>
      <c r="Z715" s="10"/>
    </row>
    <row r="716">
      <c r="A716" s="10"/>
      <c r="B716" s="10"/>
      <c r="C716" s="10"/>
      <c r="D716" s="10"/>
      <c r="E716" s="10"/>
      <c r="F716" s="10"/>
      <c r="G716" s="10"/>
      <c r="H716" s="10"/>
      <c r="I716" s="10"/>
      <c r="J716" s="10"/>
      <c r="K716" s="10"/>
      <c r="L716" s="10"/>
      <c r="M716" s="10"/>
      <c r="N716" s="10"/>
      <c r="O716" s="10"/>
      <c r="P716" s="10"/>
      <c r="Q716" s="10"/>
      <c r="R716" s="10"/>
      <c r="S716" s="10"/>
      <c r="T716" s="10"/>
      <c r="U716" s="10"/>
      <c r="V716" s="10"/>
      <c r="W716" s="10"/>
      <c r="X716" s="10"/>
      <c r="Y716" s="10"/>
      <c r="Z716" s="10"/>
    </row>
    <row r="717">
      <c r="A717" s="10"/>
      <c r="B717" s="10"/>
      <c r="C717" s="10"/>
      <c r="D717" s="10"/>
      <c r="E717" s="10"/>
      <c r="F717" s="10"/>
      <c r="G717" s="10"/>
      <c r="H717" s="10"/>
      <c r="I717" s="10"/>
      <c r="J717" s="10"/>
      <c r="K717" s="10"/>
      <c r="L717" s="10"/>
      <c r="M717" s="10"/>
      <c r="N717" s="10"/>
      <c r="O717" s="10"/>
      <c r="P717" s="10"/>
      <c r="Q717" s="10"/>
      <c r="R717" s="10"/>
      <c r="S717" s="10"/>
      <c r="T717" s="10"/>
      <c r="U717" s="10"/>
      <c r="V717" s="10"/>
      <c r="W717" s="10"/>
      <c r="X717" s="10"/>
      <c r="Y717" s="10"/>
      <c r="Z717" s="10"/>
    </row>
    <row r="718">
      <c r="A718" s="10"/>
      <c r="B718" s="10"/>
      <c r="C718" s="10"/>
      <c r="D718" s="10"/>
      <c r="E718" s="10"/>
      <c r="F718" s="10"/>
      <c r="G718" s="10"/>
      <c r="H718" s="10"/>
      <c r="I718" s="10"/>
      <c r="J718" s="10"/>
      <c r="K718" s="10"/>
      <c r="L718" s="10"/>
      <c r="M718" s="10"/>
      <c r="N718" s="10"/>
      <c r="O718" s="10"/>
      <c r="P718" s="10"/>
      <c r="Q718" s="10"/>
      <c r="R718" s="10"/>
      <c r="S718" s="10"/>
      <c r="T718" s="10"/>
      <c r="U718" s="10"/>
      <c r="V718" s="10"/>
      <c r="W718" s="10"/>
      <c r="X718" s="10"/>
      <c r="Y718" s="10"/>
      <c r="Z718" s="10"/>
    </row>
    <row r="719">
      <c r="A719" s="10"/>
      <c r="B719" s="10"/>
      <c r="C719" s="10"/>
      <c r="D719" s="10"/>
      <c r="E719" s="10"/>
      <c r="F719" s="10"/>
      <c r="G719" s="10"/>
      <c r="H719" s="10"/>
      <c r="I719" s="10"/>
      <c r="J719" s="10"/>
      <c r="K719" s="10"/>
      <c r="L719" s="10"/>
      <c r="M719" s="10"/>
      <c r="N719" s="10"/>
      <c r="O719" s="10"/>
      <c r="P719" s="10"/>
      <c r="Q719" s="10"/>
      <c r="R719" s="10"/>
      <c r="S719" s="10"/>
      <c r="T719" s="10"/>
      <c r="U719" s="10"/>
      <c r="V719" s="10"/>
      <c r="W719" s="10"/>
      <c r="X719" s="10"/>
      <c r="Y719" s="10"/>
      <c r="Z719" s="10"/>
    </row>
    <row r="720">
      <c r="A720" s="10"/>
      <c r="B720" s="10"/>
      <c r="C720" s="10"/>
      <c r="D720" s="10"/>
      <c r="E720" s="10"/>
      <c r="F720" s="10"/>
      <c r="G720" s="10"/>
      <c r="H720" s="10"/>
      <c r="I720" s="10"/>
      <c r="J720" s="10"/>
      <c r="K720" s="10"/>
      <c r="L720" s="10"/>
      <c r="M720" s="10"/>
      <c r="N720" s="10"/>
      <c r="O720" s="10"/>
      <c r="P720" s="10"/>
      <c r="Q720" s="10"/>
      <c r="R720" s="10"/>
      <c r="S720" s="10"/>
      <c r="T720" s="10"/>
      <c r="U720" s="10"/>
      <c r="V720" s="10"/>
      <c r="W720" s="10"/>
      <c r="X720" s="10"/>
      <c r="Y720" s="10"/>
      <c r="Z720" s="10"/>
    </row>
    <row r="721">
      <c r="A721" s="10"/>
      <c r="B721" s="10"/>
      <c r="C721" s="10"/>
      <c r="D721" s="10"/>
      <c r="E721" s="10"/>
      <c r="F721" s="10"/>
      <c r="G721" s="10"/>
      <c r="H721" s="10"/>
      <c r="I721" s="10"/>
      <c r="J721" s="10"/>
      <c r="K721" s="10"/>
      <c r="L721" s="10"/>
      <c r="M721" s="10"/>
      <c r="N721" s="10"/>
      <c r="O721" s="10"/>
      <c r="P721" s="10"/>
      <c r="Q721" s="10"/>
      <c r="R721" s="10"/>
      <c r="S721" s="10"/>
      <c r="T721" s="10"/>
      <c r="U721" s="10"/>
      <c r="V721" s="10"/>
      <c r="W721" s="10"/>
      <c r="X721" s="10"/>
      <c r="Y721" s="10"/>
      <c r="Z721" s="10"/>
    </row>
    <row r="722">
      <c r="A722" s="10"/>
      <c r="B722" s="10"/>
      <c r="C722" s="10"/>
      <c r="D722" s="10"/>
      <c r="E722" s="10"/>
      <c r="F722" s="10"/>
      <c r="G722" s="10"/>
      <c r="H722" s="10"/>
      <c r="I722" s="10"/>
      <c r="J722" s="10"/>
      <c r="K722" s="10"/>
      <c r="L722" s="10"/>
      <c r="M722" s="10"/>
      <c r="N722" s="10"/>
      <c r="O722" s="10"/>
      <c r="P722" s="10"/>
      <c r="Q722" s="10"/>
      <c r="R722" s="10"/>
      <c r="S722" s="10"/>
      <c r="T722" s="10"/>
      <c r="U722" s="10"/>
      <c r="V722" s="10"/>
      <c r="W722" s="10"/>
      <c r="X722" s="10"/>
      <c r="Y722" s="10"/>
      <c r="Z722" s="10"/>
    </row>
    <row r="723">
      <c r="A723" s="10"/>
      <c r="B723" s="10"/>
      <c r="C723" s="10"/>
      <c r="D723" s="10"/>
      <c r="E723" s="10"/>
      <c r="F723" s="10"/>
      <c r="G723" s="10"/>
      <c r="H723" s="10"/>
      <c r="I723" s="10"/>
      <c r="J723" s="10"/>
      <c r="K723" s="10"/>
      <c r="L723" s="10"/>
      <c r="M723" s="10"/>
      <c r="N723" s="10"/>
      <c r="O723" s="10"/>
      <c r="P723" s="10"/>
      <c r="Q723" s="10"/>
      <c r="R723" s="10"/>
      <c r="S723" s="10"/>
      <c r="T723" s="10"/>
      <c r="U723" s="10"/>
      <c r="V723" s="10"/>
      <c r="W723" s="10"/>
      <c r="X723" s="10"/>
      <c r="Y723" s="10"/>
      <c r="Z723" s="10"/>
    </row>
    <row r="724">
      <c r="A724" s="10"/>
      <c r="B724" s="10"/>
      <c r="C724" s="10"/>
      <c r="D724" s="10"/>
      <c r="E724" s="10"/>
      <c r="F724" s="10"/>
      <c r="G724" s="10"/>
      <c r="H724" s="10"/>
      <c r="I724" s="10"/>
      <c r="J724" s="10"/>
      <c r="K724" s="10"/>
      <c r="L724" s="10"/>
      <c r="M724" s="10"/>
      <c r="N724" s="10"/>
      <c r="O724" s="10"/>
      <c r="P724" s="10"/>
      <c r="Q724" s="10"/>
      <c r="R724" s="10"/>
      <c r="S724" s="10"/>
      <c r="T724" s="10"/>
      <c r="U724" s="10"/>
      <c r="V724" s="10"/>
      <c r="W724" s="10"/>
      <c r="X724" s="10"/>
      <c r="Y724" s="10"/>
      <c r="Z724" s="10"/>
    </row>
    <row r="725">
      <c r="A725" s="10"/>
      <c r="B725" s="10"/>
      <c r="C725" s="10"/>
      <c r="D725" s="10"/>
      <c r="E725" s="10"/>
      <c r="F725" s="10"/>
      <c r="G725" s="10"/>
      <c r="H725" s="10"/>
      <c r="I725" s="10"/>
      <c r="J725" s="10"/>
      <c r="K725" s="10"/>
      <c r="L725" s="10"/>
      <c r="M725" s="10"/>
      <c r="N725" s="10"/>
      <c r="O725" s="10"/>
      <c r="P725" s="10"/>
      <c r="Q725" s="10"/>
      <c r="R725" s="10"/>
      <c r="S725" s="10"/>
      <c r="T725" s="10"/>
      <c r="U725" s="10"/>
      <c r="V725" s="10"/>
      <c r="W725" s="10"/>
      <c r="X725" s="10"/>
      <c r="Y725" s="10"/>
      <c r="Z725" s="10"/>
    </row>
    <row r="726">
      <c r="A726" s="10"/>
      <c r="B726" s="10"/>
      <c r="C726" s="10"/>
      <c r="D726" s="10"/>
      <c r="E726" s="10"/>
      <c r="F726" s="10"/>
      <c r="G726" s="10"/>
      <c r="H726" s="10"/>
      <c r="I726" s="10"/>
      <c r="J726" s="10"/>
      <c r="K726" s="10"/>
      <c r="L726" s="10"/>
      <c r="M726" s="10"/>
      <c r="N726" s="10"/>
      <c r="O726" s="10"/>
      <c r="P726" s="10"/>
      <c r="Q726" s="10"/>
      <c r="R726" s="10"/>
      <c r="S726" s="10"/>
      <c r="T726" s="10"/>
      <c r="U726" s="10"/>
      <c r="V726" s="10"/>
      <c r="W726" s="10"/>
      <c r="X726" s="10"/>
      <c r="Y726" s="10"/>
      <c r="Z726" s="10"/>
    </row>
    <row r="727">
      <c r="A727" s="10"/>
      <c r="B727" s="10"/>
      <c r="C727" s="10"/>
      <c r="D727" s="10"/>
      <c r="E727" s="10"/>
      <c r="F727" s="10"/>
      <c r="G727" s="10"/>
      <c r="H727" s="10"/>
      <c r="I727" s="10"/>
      <c r="J727" s="10"/>
      <c r="K727" s="10"/>
      <c r="L727" s="10"/>
      <c r="M727" s="10"/>
      <c r="N727" s="10"/>
      <c r="O727" s="10"/>
      <c r="P727" s="10"/>
      <c r="Q727" s="10"/>
      <c r="R727" s="10"/>
      <c r="S727" s="10"/>
      <c r="T727" s="10"/>
      <c r="U727" s="10"/>
      <c r="V727" s="10"/>
      <c r="W727" s="10"/>
      <c r="X727" s="10"/>
      <c r="Y727" s="10"/>
      <c r="Z727" s="10"/>
    </row>
    <row r="728">
      <c r="A728" s="10"/>
      <c r="B728" s="10"/>
      <c r="C728" s="10"/>
      <c r="D728" s="10"/>
      <c r="E728" s="10"/>
      <c r="F728" s="10"/>
      <c r="G728" s="10"/>
      <c r="H728" s="10"/>
      <c r="I728" s="10"/>
      <c r="J728" s="10"/>
      <c r="K728" s="10"/>
      <c r="L728" s="10"/>
      <c r="M728" s="10"/>
      <c r="N728" s="10"/>
      <c r="O728" s="10"/>
      <c r="P728" s="10"/>
      <c r="Q728" s="10"/>
      <c r="R728" s="10"/>
      <c r="S728" s="10"/>
      <c r="T728" s="10"/>
      <c r="U728" s="10"/>
      <c r="V728" s="10"/>
      <c r="W728" s="10"/>
      <c r="X728" s="10"/>
      <c r="Y728" s="10"/>
      <c r="Z728" s="10"/>
    </row>
    <row r="729">
      <c r="A729" s="10"/>
      <c r="B729" s="10"/>
      <c r="C729" s="10"/>
      <c r="D729" s="10"/>
      <c r="E729" s="10"/>
      <c r="F729" s="10"/>
      <c r="G729" s="10"/>
      <c r="H729" s="10"/>
      <c r="I729" s="10"/>
      <c r="J729" s="10"/>
      <c r="K729" s="10"/>
      <c r="L729" s="10"/>
      <c r="M729" s="10"/>
      <c r="N729" s="10"/>
      <c r="O729" s="10"/>
      <c r="P729" s="10"/>
      <c r="Q729" s="10"/>
      <c r="R729" s="10"/>
      <c r="S729" s="10"/>
      <c r="T729" s="10"/>
      <c r="U729" s="10"/>
      <c r="V729" s="10"/>
      <c r="W729" s="10"/>
      <c r="X729" s="10"/>
      <c r="Y729" s="10"/>
      <c r="Z729" s="10"/>
    </row>
    <row r="730">
      <c r="A730" s="10"/>
      <c r="B730" s="10"/>
      <c r="C730" s="10"/>
      <c r="D730" s="10"/>
      <c r="E730" s="10"/>
      <c r="F730" s="10"/>
      <c r="G730" s="10"/>
      <c r="H730" s="10"/>
      <c r="I730" s="10"/>
      <c r="J730" s="10"/>
      <c r="K730" s="10"/>
      <c r="L730" s="10"/>
      <c r="M730" s="10"/>
      <c r="N730" s="10"/>
      <c r="O730" s="10"/>
      <c r="P730" s="10"/>
      <c r="Q730" s="10"/>
      <c r="R730" s="10"/>
      <c r="S730" s="10"/>
      <c r="T730" s="10"/>
      <c r="U730" s="10"/>
      <c r="V730" s="10"/>
      <c r="W730" s="10"/>
      <c r="X730" s="10"/>
      <c r="Y730" s="10"/>
      <c r="Z730" s="10"/>
    </row>
    <row r="731">
      <c r="A731" s="10"/>
      <c r="B731" s="10"/>
      <c r="C731" s="10"/>
      <c r="D731" s="10"/>
      <c r="E731" s="10"/>
      <c r="F731" s="10"/>
      <c r="G731" s="10"/>
      <c r="H731" s="10"/>
      <c r="I731" s="10"/>
      <c r="J731" s="10"/>
      <c r="K731" s="10"/>
      <c r="L731" s="10"/>
      <c r="M731" s="10"/>
      <c r="N731" s="10"/>
      <c r="O731" s="10"/>
      <c r="P731" s="10"/>
      <c r="Q731" s="10"/>
      <c r="R731" s="10"/>
      <c r="S731" s="10"/>
      <c r="T731" s="10"/>
      <c r="U731" s="10"/>
      <c r="V731" s="10"/>
      <c r="W731" s="10"/>
      <c r="X731" s="10"/>
      <c r="Y731" s="10"/>
      <c r="Z731" s="10"/>
    </row>
    <row r="732">
      <c r="A732" s="10"/>
      <c r="B732" s="10"/>
      <c r="C732" s="10"/>
      <c r="D732" s="10"/>
      <c r="E732" s="10"/>
      <c r="F732" s="10"/>
      <c r="G732" s="10"/>
      <c r="H732" s="10"/>
      <c r="I732" s="10"/>
      <c r="J732" s="10"/>
      <c r="K732" s="10"/>
      <c r="L732" s="10"/>
      <c r="M732" s="10"/>
      <c r="N732" s="10"/>
      <c r="O732" s="10"/>
      <c r="P732" s="10"/>
      <c r="Q732" s="10"/>
      <c r="R732" s="10"/>
      <c r="S732" s="10"/>
      <c r="T732" s="10"/>
      <c r="U732" s="10"/>
      <c r="V732" s="10"/>
      <c r="W732" s="10"/>
      <c r="X732" s="10"/>
      <c r="Y732" s="10"/>
      <c r="Z732" s="10"/>
    </row>
    <row r="733">
      <c r="A733" s="10"/>
      <c r="B733" s="10"/>
      <c r="C733" s="10"/>
      <c r="D733" s="10"/>
      <c r="E733" s="10"/>
      <c r="F733" s="10"/>
      <c r="G733" s="10"/>
      <c r="H733" s="10"/>
      <c r="I733" s="10"/>
      <c r="J733" s="10"/>
      <c r="K733" s="10"/>
      <c r="L733" s="10"/>
      <c r="M733" s="10"/>
      <c r="N733" s="10"/>
      <c r="O733" s="10"/>
      <c r="P733" s="10"/>
      <c r="Q733" s="10"/>
      <c r="R733" s="10"/>
      <c r="S733" s="10"/>
      <c r="T733" s="10"/>
      <c r="U733" s="10"/>
      <c r="V733" s="10"/>
      <c r="W733" s="10"/>
      <c r="X733" s="10"/>
      <c r="Y733" s="10"/>
      <c r="Z733" s="10"/>
    </row>
    <row r="734">
      <c r="A734" s="10"/>
      <c r="B734" s="10"/>
      <c r="C734" s="10"/>
      <c r="D734" s="10"/>
      <c r="E734" s="10"/>
      <c r="F734" s="10"/>
      <c r="G734" s="10"/>
      <c r="H734" s="10"/>
      <c r="I734" s="10"/>
      <c r="J734" s="10"/>
      <c r="K734" s="10"/>
      <c r="L734" s="10"/>
      <c r="M734" s="10"/>
      <c r="N734" s="10"/>
      <c r="O734" s="10"/>
      <c r="P734" s="10"/>
      <c r="Q734" s="10"/>
      <c r="R734" s="10"/>
      <c r="S734" s="10"/>
      <c r="T734" s="10"/>
      <c r="U734" s="10"/>
      <c r="V734" s="10"/>
      <c r="W734" s="10"/>
      <c r="X734" s="10"/>
      <c r="Y734" s="10"/>
      <c r="Z734" s="10"/>
    </row>
    <row r="735">
      <c r="A735" s="10"/>
      <c r="B735" s="10"/>
      <c r="C735" s="10"/>
      <c r="D735" s="10"/>
      <c r="E735" s="10"/>
      <c r="F735" s="10"/>
      <c r="G735" s="10"/>
      <c r="H735" s="10"/>
      <c r="I735" s="10"/>
      <c r="J735" s="10"/>
      <c r="K735" s="10"/>
      <c r="L735" s="10"/>
      <c r="M735" s="10"/>
      <c r="N735" s="10"/>
      <c r="O735" s="10"/>
      <c r="P735" s="10"/>
      <c r="Q735" s="10"/>
      <c r="R735" s="10"/>
      <c r="S735" s="10"/>
      <c r="T735" s="10"/>
      <c r="U735" s="10"/>
      <c r="V735" s="10"/>
      <c r="W735" s="10"/>
      <c r="X735" s="10"/>
      <c r="Y735" s="10"/>
      <c r="Z735" s="10"/>
    </row>
    <row r="736">
      <c r="A736" s="10"/>
      <c r="B736" s="10"/>
      <c r="C736" s="10"/>
      <c r="D736" s="10"/>
      <c r="E736" s="10"/>
      <c r="F736" s="10"/>
      <c r="G736" s="10"/>
      <c r="H736" s="10"/>
      <c r="I736" s="10"/>
      <c r="J736" s="10"/>
      <c r="K736" s="10"/>
      <c r="L736" s="10"/>
      <c r="M736" s="10"/>
      <c r="N736" s="10"/>
      <c r="O736" s="10"/>
      <c r="P736" s="10"/>
      <c r="Q736" s="10"/>
      <c r="R736" s="10"/>
      <c r="S736" s="10"/>
      <c r="T736" s="10"/>
      <c r="U736" s="10"/>
      <c r="V736" s="10"/>
      <c r="W736" s="10"/>
      <c r="X736" s="10"/>
      <c r="Y736" s="10"/>
      <c r="Z736" s="10"/>
    </row>
    <row r="737">
      <c r="A737" s="10"/>
      <c r="B737" s="10"/>
      <c r="C737" s="10"/>
      <c r="D737" s="10"/>
      <c r="E737" s="10"/>
      <c r="F737" s="10"/>
      <c r="G737" s="10"/>
      <c r="H737" s="10"/>
      <c r="I737" s="10"/>
      <c r="J737" s="10"/>
      <c r="K737" s="10"/>
      <c r="L737" s="10"/>
      <c r="M737" s="10"/>
      <c r="N737" s="10"/>
      <c r="O737" s="10"/>
      <c r="P737" s="10"/>
      <c r="Q737" s="10"/>
      <c r="R737" s="10"/>
      <c r="S737" s="10"/>
      <c r="T737" s="10"/>
      <c r="U737" s="10"/>
      <c r="V737" s="10"/>
      <c r="W737" s="10"/>
      <c r="X737" s="10"/>
      <c r="Y737" s="10"/>
      <c r="Z737" s="10"/>
    </row>
    <row r="738">
      <c r="A738" s="10"/>
      <c r="B738" s="10"/>
      <c r="C738" s="10"/>
      <c r="D738" s="10"/>
      <c r="E738" s="10"/>
      <c r="F738" s="10"/>
      <c r="G738" s="10"/>
      <c r="H738" s="10"/>
      <c r="I738" s="10"/>
      <c r="J738" s="10"/>
      <c r="K738" s="10"/>
      <c r="L738" s="10"/>
      <c r="M738" s="10"/>
      <c r="N738" s="10"/>
      <c r="O738" s="10"/>
      <c r="P738" s="10"/>
      <c r="Q738" s="10"/>
      <c r="R738" s="10"/>
      <c r="S738" s="10"/>
      <c r="T738" s="10"/>
      <c r="U738" s="10"/>
      <c r="V738" s="10"/>
      <c r="W738" s="10"/>
      <c r="X738" s="10"/>
      <c r="Y738" s="10"/>
      <c r="Z738" s="10"/>
    </row>
    <row r="739">
      <c r="A739" s="10"/>
      <c r="B739" s="10"/>
      <c r="C739" s="10"/>
      <c r="D739" s="10"/>
      <c r="E739" s="10"/>
      <c r="F739" s="10"/>
      <c r="G739" s="10"/>
      <c r="H739" s="10"/>
      <c r="I739" s="10"/>
      <c r="J739" s="10"/>
      <c r="K739" s="10"/>
      <c r="L739" s="10"/>
      <c r="M739" s="10"/>
      <c r="N739" s="10"/>
      <c r="O739" s="10"/>
      <c r="P739" s="10"/>
      <c r="Q739" s="10"/>
      <c r="R739" s="10"/>
      <c r="S739" s="10"/>
      <c r="T739" s="10"/>
      <c r="U739" s="10"/>
      <c r="V739" s="10"/>
      <c r="W739" s="10"/>
      <c r="X739" s="10"/>
      <c r="Y739" s="10"/>
      <c r="Z739" s="10"/>
    </row>
    <row r="740">
      <c r="A740" s="10"/>
      <c r="B740" s="10"/>
      <c r="C740" s="10"/>
      <c r="D740" s="10"/>
      <c r="E740" s="10"/>
      <c r="F740" s="10"/>
      <c r="G740" s="10"/>
      <c r="H740" s="10"/>
      <c r="I740" s="10"/>
      <c r="J740" s="10"/>
      <c r="K740" s="10"/>
      <c r="L740" s="10"/>
      <c r="M740" s="10"/>
      <c r="N740" s="10"/>
      <c r="O740" s="10"/>
      <c r="P740" s="10"/>
      <c r="Q740" s="10"/>
      <c r="R740" s="10"/>
      <c r="S740" s="10"/>
      <c r="T740" s="10"/>
      <c r="U740" s="10"/>
      <c r="V740" s="10"/>
      <c r="W740" s="10"/>
      <c r="X740" s="10"/>
      <c r="Y740" s="10"/>
      <c r="Z740" s="10"/>
    </row>
    <row r="741">
      <c r="A741" s="10"/>
      <c r="B741" s="10"/>
      <c r="C741" s="10"/>
      <c r="D741" s="10"/>
      <c r="E741" s="10"/>
      <c r="F741" s="10"/>
      <c r="G741" s="10"/>
      <c r="H741" s="10"/>
      <c r="I741" s="10"/>
      <c r="J741" s="10"/>
      <c r="K741" s="10"/>
      <c r="L741" s="10"/>
      <c r="M741" s="10"/>
      <c r="N741" s="10"/>
      <c r="O741" s="10"/>
      <c r="P741" s="10"/>
      <c r="Q741" s="10"/>
      <c r="R741" s="10"/>
      <c r="S741" s="10"/>
      <c r="T741" s="10"/>
      <c r="U741" s="10"/>
      <c r="V741" s="10"/>
      <c r="W741" s="10"/>
      <c r="X741" s="10"/>
      <c r="Y741" s="10"/>
      <c r="Z741" s="10"/>
    </row>
    <row r="742">
      <c r="A742" s="10"/>
      <c r="B742" s="10"/>
      <c r="C742" s="10"/>
      <c r="D742" s="10"/>
      <c r="E742" s="10"/>
      <c r="F742" s="10"/>
      <c r="G742" s="10"/>
      <c r="H742" s="10"/>
      <c r="I742" s="10"/>
      <c r="J742" s="10"/>
      <c r="K742" s="10"/>
      <c r="L742" s="10"/>
      <c r="M742" s="10"/>
      <c r="N742" s="10"/>
      <c r="O742" s="10"/>
      <c r="P742" s="10"/>
      <c r="Q742" s="10"/>
      <c r="R742" s="10"/>
      <c r="S742" s="10"/>
      <c r="T742" s="10"/>
      <c r="U742" s="10"/>
      <c r="V742" s="10"/>
      <c r="W742" s="10"/>
      <c r="X742" s="10"/>
      <c r="Y742" s="10"/>
      <c r="Z742" s="10"/>
    </row>
    <row r="743">
      <c r="A743" s="10"/>
      <c r="B743" s="10"/>
      <c r="C743" s="10"/>
      <c r="D743" s="10"/>
      <c r="E743" s="10"/>
      <c r="F743" s="10"/>
      <c r="G743" s="10"/>
      <c r="H743" s="10"/>
      <c r="I743" s="10"/>
      <c r="J743" s="10"/>
      <c r="K743" s="10"/>
      <c r="L743" s="10"/>
      <c r="M743" s="10"/>
      <c r="N743" s="10"/>
      <c r="O743" s="10"/>
      <c r="P743" s="10"/>
      <c r="Q743" s="10"/>
      <c r="R743" s="10"/>
      <c r="S743" s="10"/>
      <c r="T743" s="10"/>
      <c r="U743" s="10"/>
      <c r="V743" s="10"/>
      <c r="W743" s="10"/>
      <c r="X743" s="10"/>
      <c r="Y743" s="10"/>
      <c r="Z743" s="10"/>
    </row>
    <row r="744">
      <c r="A744" s="10"/>
      <c r="B744" s="10"/>
      <c r="C744" s="10"/>
      <c r="D744" s="10"/>
      <c r="E744" s="10"/>
      <c r="F744" s="10"/>
      <c r="G744" s="10"/>
      <c r="H744" s="10"/>
      <c r="I744" s="10"/>
      <c r="J744" s="10"/>
      <c r="K744" s="10"/>
      <c r="L744" s="10"/>
      <c r="M744" s="10"/>
      <c r="N744" s="10"/>
      <c r="O744" s="10"/>
      <c r="P744" s="10"/>
      <c r="Q744" s="10"/>
      <c r="R744" s="10"/>
      <c r="S744" s="10"/>
      <c r="T744" s="10"/>
      <c r="U744" s="10"/>
      <c r="V744" s="10"/>
      <c r="W744" s="10"/>
      <c r="X744" s="10"/>
      <c r="Y744" s="10"/>
      <c r="Z744" s="10"/>
    </row>
    <row r="745">
      <c r="A745" s="10"/>
      <c r="B745" s="10"/>
      <c r="C745" s="10"/>
      <c r="D745" s="10"/>
      <c r="E745" s="10"/>
      <c r="F745" s="10"/>
      <c r="G745" s="10"/>
      <c r="H745" s="10"/>
      <c r="I745" s="10"/>
      <c r="J745" s="10"/>
      <c r="K745" s="10"/>
      <c r="L745" s="10"/>
      <c r="M745" s="10"/>
      <c r="N745" s="10"/>
      <c r="O745" s="10"/>
      <c r="P745" s="10"/>
      <c r="Q745" s="10"/>
      <c r="R745" s="10"/>
      <c r="S745" s="10"/>
      <c r="T745" s="10"/>
      <c r="U745" s="10"/>
      <c r="V745" s="10"/>
      <c r="W745" s="10"/>
      <c r="X745" s="10"/>
      <c r="Y745" s="10"/>
      <c r="Z745" s="10"/>
    </row>
    <row r="746">
      <c r="A746" s="10"/>
      <c r="B746" s="10"/>
      <c r="C746" s="10"/>
      <c r="D746" s="10"/>
      <c r="E746" s="10"/>
      <c r="F746" s="10"/>
      <c r="G746" s="10"/>
      <c r="H746" s="10"/>
      <c r="I746" s="10"/>
      <c r="J746" s="10"/>
      <c r="K746" s="10"/>
      <c r="L746" s="10"/>
      <c r="M746" s="10"/>
      <c r="N746" s="10"/>
      <c r="O746" s="10"/>
      <c r="P746" s="10"/>
      <c r="Q746" s="10"/>
      <c r="R746" s="10"/>
      <c r="S746" s="10"/>
      <c r="T746" s="10"/>
      <c r="U746" s="10"/>
      <c r="V746" s="10"/>
      <c r="W746" s="10"/>
      <c r="X746" s="10"/>
      <c r="Y746" s="10"/>
      <c r="Z746" s="10"/>
    </row>
    <row r="747">
      <c r="A747" s="10"/>
      <c r="B747" s="10"/>
      <c r="C747" s="10"/>
      <c r="D747" s="10"/>
      <c r="E747" s="10"/>
      <c r="F747" s="10"/>
      <c r="G747" s="10"/>
      <c r="H747" s="10"/>
      <c r="I747" s="10"/>
      <c r="J747" s="10"/>
      <c r="K747" s="10"/>
      <c r="L747" s="10"/>
      <c r="M747" s="10"/>
      <c r="N747" s="10"/>
      <c r="O747" s="10"/>
      <c r="P747" s="10"/>
      <c r="Q747" s="10"/>
      <c r="R747" s="10"/>
      <c r="S747" s="10"/>
      <c r="T747" s="10"/>
      <c r="U747" s="10"/>
      <c r="V747" s="10"/>
      <c r="W747" s="10"/>
      <c r="X747" s="10"/>
      <c r="Y747" s="10"/>
      <c r="Z747" s="10"/>
    </row>
    <row r="748">
      <c r="A748" s="10"/>
      <c r="B748" s="10"/>
      <c r="C748" s="10"/>
      <c r="D748" s="10"/>
      <c r="E748" s="10"/>
      <c r="F748" s="10"/>
      <c r="G748" s="10"/>
      <c r="H748" s="10"/>
      <c r="I748" s="10"/>
      <c r="J748" s="10"/>
      <c r="K748" s="10"/>
      <c r="L748" s="10"/>
      <c r="M748" s="10"/>
      <c r="N748" s="10"/>
      <c r="O748" s="10"/>
      <c r="P748" s="10"/>
      <c r="Q748" s="10"/>
      <c r="R748" s="10"/>
      <c r="S748" s="10"/>
      <c r="T748" s="10"/>
      <c r="U748" s="10"/>
      <c r="V748" s="10"/>
      <c r="W748" s="10"/>
      <c r="X748" s="10"/>
      <c r="Y748" s="10"/>
      <c r="Z748" s="10"/>
    </row>
    <row r="749">
      <c r="A749" s="10"/>
      <c r="B749" s="10"/>
      <c r="C749" s="10"/>
      <c r="D749" s="10"/>
      <c r="E749" s="10"/>
      <c r="F749" s="10"/>
      <c r="G749" s="10"/>
      <c r="H749" s="10"/>
      <c r="I749" s="10"/>
      <c r="J749" s="10"/>
      <c r="K749" s="10"/>
      <c r="L749" s="10"/>
      <c r="M749" s="10"/>
      <c r="N749" s="10"/>
      <c r="O749" s="10"/>
      <c r="P749" s="10"/>
      <c r="Q749" s="10"/>
      <c r="R749" s="10"/>
      <c r="S749" s="10"/>
      <c r="T749" s="10"/>
      <c r="U749" s="10"/>
      <c r="V749" s="10"/>
      <c r="W749" s="10"/>
      <c r="X749" s="10"/>
      <c r="Y749" s="10"/>
      <c r="Z749" s="10"/>
    </row>
    <row r="750">
      <c r="A750" s="10"/>
      <c r="B750" s="10"/>
      <c r="C750" s="10"/>
      <c r="D750" s="10"/>
      <c r="E750" s="10"/>
      <c r="F750" s="10"/>
      <c r="G750" s="10"/>
      <c r="H750" s="10"/>
      <c r="I750" s="10"/>
      <c r="J750" s="10"/>
      <c r="K750" s="10"/>
      <c r="L750" s="10"/>
      <c r="M750" s="10"/>
      <c r="N750" s="10"/>
      <c r="O750" s="10"/>
      <c r="P750" s="10"/>
      <c r="Q750" s="10"/>
      <c r="R750" s="10"/>
      <c r="S750" s="10"/>
      <c r="T750" s="10"/>
      <c r="U750" s="10"/>
      <c r="V750" s="10"/>
      <c r="W750" s="10"/>
      <c r="X750" s="10"/>
      <c r="Y750" s="10"/>
      <c r="Z750" s="10"/>
    </row>
    <row r="751">
      <c r="A751" s="10"/>
      <c r="B751" s="10"/>
      <c r="C751" s="10"/>
      <c r="D751" s="10"/>
      <c r="E751" s="10"/>
      <c r="F751" s="10"/>
      <c r="G751" s="10"/>
      <c r="H751" s="10"/>
      <c r="I751" s="10"/>
      <c r="J751" s="10"/>
      <c r="K751" s="10"/>
      <c r="L751" s="10"/>
      <c r="M751" s="10"/>
      <c r="N751" s="10"/>
      <c r="O751" s="10"/>
      <c r="P751" s="10"/>
      <c r="Q751" s="10"/>
      <c r="R751" s="10"/>
      <c r="S751" s="10"/>
      <c r="T751" s="10"/>
      <c r="U751" s="10"/>
      <c r="V751" s="10"/>
      <c r="W751" s="10"/>
      <c r="X751" s="10"/>
      <c r="Y751" s="10"/>
      <c r="Z751" s="10"/>
    </row>
    <row r="752">
      <c r="A752" s="10"/>
      <c r="B752" s="10"/>
      <c r="C752" s="10"/>
      <c r="D752" s="10"/>
      <c r="E752" s="10"/>
      <c r="F752" s="10"/>
      <c r="G752" s="10"/>
      <c r="H752" s="10"/>
      <c r="I752" s="10"/>
      <c r="J752" s="10"/>
      <c r="K752" s="10"/>
      <c r="L752" s="10"/>
      <c r="M752" s="10"/>
      <c r="N752" s="10"/>
      <c r="O752" s="10"/>
      <c r="P752" s="10"/>
      <c r="Q752" s="10"/>
      <c r="R752" s="10"/>
      <c r="S752" s="10"/>
      <c r="T752" s="10"/>
      <c r="U752" s="10"/>
      <c r="V752" s="10"/>
      <c r="W752" s="10"/>
      <c r="X752" s="10"/>
      <c r="Y752" s="10"/>
      <c r="Z752" s="10"/>
    </row>
    <row r="753">
      <c r="A753" s="10"/>
      <c r="B753" s="10"/>
      <c r="C753" s="10"/>
      <c r="D753" s="10"/>
      <c r="E753" s="10"/>
      <c r="F753" s="10"/>
      <c r="G753" s="10"/>
      <c r="H753" s="10"/>
      <c r="I753" s="10"/>
      <c r="J753" s="10"/>
      <c r="K753" s="10"/>
      <c r="L753" s="10"/>
      <c r="M753" s="10"/>
      <c r="N753" s="10"/>
      <c r="O753" s="10"/>
      <c r="P753" s="10"/>
      <c r="Q753" s="10"/>
      <c r="R753" s="10"/>
      <c r="S753" s="10"/>
      <c r="T753" s="10"/>
      <c r="U753" s="10"/>
      <c r="V753" s="10"/>
      <c r="W753" s="10"/>
      <c r="X753" s="10"/>
      <c r="Y753" s="10"/>
      <c r="Z753" s="10"/>
    </row>
    <row r="754">
      <c r="A754" s="10"/>
      <c r="B754" s="10"/>
      <c r="C754" s="10"/>
      <c r="D754" s="10"/>
      <c r="E754" s="10"/>
      <c r="F754" s="10"/>
      <c r="G754" s="10"/>
      <c r="H754" s="10"/>
      <c r="I754" s="10"/>
      <c r="J754" s="10"/>
      <c r="K754" s="10"/>
      <c r="L754" s="10"/>
      <c r="M754" s="10"/>
      <c r="N754" s="10"/>
      <c r="O754" s="10"/>
      <c r="P754" s="10"/>
      <c r="Q754" s="10"/>
      <c r="R754" s="10"/>
      <c r="S754" s="10"/>
      <c r="T754" s="10"/>
      <c r="U754" s="10"/>
      <c r="V754" s="10"/>
      <c r="W754" s="10"/>
      <c r="X754" s="10"/>
      <c r="Y754" s="10"/>
      <c r="Z754" s="10"/>
    </row>
    <row r="755">
      <c r="A755" s="10"/>
      <c r="B755" s="10"/>
      <c r="C755" s="10"/>
      <c r="D755" s="10"/>
      <c r="E755" s="10"/>
      <c r="F755" s="10"/>
      <c r="G755" s="10"/>
      <c r="H755" s="10"/>
      <c r="I755" s="10"/>
      <c r="J755" s="10"/>
      <c r="K755" s="10"/>
      <c r="L755" s="10"/>
      <c r="M755" s="10"/>
      <c r="N755" s="10"/>
      <c r="O755" s="10"/>
      <c r="P755" s="10"/>
      <c r="Q755" s="10"/>
      <c r="R755" s="10"/>
      <c r="S755" s="10"/>
      <c r="T755" s="10"/>
      <c r="U755" s="10"/>
      <c r="V755" s="10"/>
      <c r="W755" s="10"/>
      <c r="X755" s="10"/>
      <c r="Y755" s="10"/>
      <c r="Z755" s="10"/>
    </row>
    <row r="756">
      <c r="A756" s="10"/>
      <c r="B756" s="10"/>
      <c r="C756" s="10"/>
      <c r="D756" s="10"/>
      <c r="E756" s="10"/>
      <c r="F756" s="10"/>
      <c r="G756" s="10"/>
      <c r="H756" s="10"/>
      <c r="I756" s="10"/>
      <c r="J756" s="10"/>
      <c r="K756" s="10"/>
      <c r="L756" s="10"/>
      <c r="M756" s="10"/>
      <c r="N756" s="10"/>
      <c r="O756" s="10"/>
      <c r="P756" s="10"/>
      <c r="Q756" s="10"/>
      <c r="R756" s="10"/>
      <c r="S756" s="10"/>
      <c r="T756" s="10"/>
      <c r="U756" s="10"/>
      <c r="V756" s="10"/>
      <c r="W756" s="10"/>
      <c r="X756" s="10"/>
      <c r="Y756" s="10"/>
      <c r="Z756" s="10"/>
    </row>
    <row r="757">
      <c r="A757" s="10"/>
      <c r="B757" s="10"/>
      <c r="C757" s="10"/>
      <c r="D757" s="10"/>
      <c r="E757" s="10"/>
      <c r="F757" s="10"/>
      <c r="G757" s="10"/>
      <c r="H757" s="10"/>
      <c r="I757" s="10"/>
      <c r="J757" s="10"/>
      <c r="K757" s="10"/>
      <c r="L757" s="10"/>
      <c r="M757" s="10"/>
      <c r="N757" s="10"/>
      <c r="O757" s="10"/>
      <c r="P757" s="10"/>
      <c r="Q757" s="10"/>
      <c r="R757" s="10"/>
      <c r="S757" s="10"/>
      <c r="T757" s="10"/>
      <c r="U757" s="10"/>
      <c r="V757" s="10"/>
      <c r="W757" s="10"/>
      <c r="X757" s="10"/>
      <c r="Y757" s="10"/>
      <c r="Z757" s="10"/>
    </row>
    <row r="758">
      <c r="A758" s="10"/>
      <c r="B758" s="10"/>
      <c r="C758" s="10"/>
      <c r="D758" s="10"/>
      <c r="E758" s="10"/>
      <c r="F758" s="10"/>
      <c r="G758" s="10"/>
      <c r="H758" s="10"/>
      <c r="I758" s="10"/>
      <c r="J758" s="10"/>
      <c r="K758" s="10"/>
      <c r="L758" s="10"/>
      <c r="M758" s="10"/>
      <c r="N758" s="10"/>
      <c r="O758" s="10"/>
      <c r="P758" s="10"/>
      <c r="Q758" s="10"/>
      <c r="R758" s="10"/>
      <c r="S758" s="10"/>
      <c r="T758" s="10"/>
      <c r="U758" s="10"/>
      <c r="V758" s="10"/>
      <c r="W758" s="10"/>
      <c r="X758" s="10"/>
      <c r="Y758" s="10"/>
      <c r="Z758" s="10"/>
    </row>
    <row r="759">
      <c r="A759" s="10"/>
      <c r="B759" s="10"/>
      <c r="C759" s="10"/>
      <c r="D759" s="10"/>
      <c r="E759" s="10"/>
      <c r="F759" s="10"/>
      <c r="G759" s="10"/>
      <c r="H759" s="10"/>
      <c r="I759" s="10"/>
      <c r="J759" s="10"/>
      <c r="K759" s="10"/>
      <c r="L759" s="10"/>
      <c r="M759" s="10"/>
      <c r="N759" s="10"/>
      <c r="O759" s="10"/>
      <c r="P759" s="10"/>
      <c r="Q759" s="10"/>
      <c r="R759" s="10"/>
      <c r="S759" s="10"/>
      <c r="T759" s="10"/>
      <c r="U759" s="10"/>
      <c r="V759" s="10"/>
      <c r="W759" s="10"/>
      <c r="X759" s="10"/>
      <c r="Y759" s="10"/>
      <c r="Z759" s="10"/>
    </row>
    <row r="760">
      <c r="A760" s="10"/>
      <c r="B760" s="10"/>
      <c r="C760" s="10"/>
      <c r="D760" s="10"/>
      <c r="E760" s="10"/>
      <c r="F760" s="10"/>
      <c r="G760" s="10"/>
      <c r="H760" s="10"/>
      <c r="I760" s="10"/>
      <c r="J760" s="10"/>
      <c r="K760" s="10"/>
      <c r="L760" s="10"/>
      <c r="M760" s="10"/>
      <c r="N760" s="10"/>
      <c r="O760" s="10"/>
      <c r="P760" s="10"/>
      <c r="Q760" s="10"/>
      <c r="R760" s="10"/>
      <c r="S760" s="10"/>
      <c r="T760" s="10"/>
      <c r="U760" s="10"/>
      <c r="V760" s="10"/>
      <c r="W760" s="10"/>
      <c r="X760" s="10"/>
      <c r="Y760" s="10"/>
      <c r="Z760" s="10"/>
    </row>
    <row r="761">
      <c r="A761" s="10"/>
      <c r="B761" s="10"/>
      <c r="C761" s="10"/>
      <c r="D761" s="10"/>
      <c r="E761" s="10"/>
      <c r="F761" s="10"/>
      <c r="G761" s="10"/>
      <c r="H761" s="10"/>
      <c r="I761" s="10"/>
      <c r="J761" s="10"/>
      <c r="K761" s="10"/>
      <c r="L761" s="10"/>
      <c r="M761" s="10"/>
      <c r="N761" s="10"/>
      <c r="O761" s="10"/>
      <c r="P761" s="10"/>
      <c r="Q761" s="10"/>
      <c r="R761" s="10"/>
      <c r="S761" s="10"/>
      <c r="T761" s="10"/>
      <c r="U761" s="10"/>
      <c r="V761" s="10"/>
      <c r="W761" s="10"/>
      <c r="X761" s="10"/>
      <c r="Y761" s="10"/>
      <c r="Z761" s="10"/>
    </row>
    <row r="762">
      <c r="A762" s="10"/>
      <c r="B762" s="10"/>
      <c r="C762" s="10"/>
      <c r="D762" s="10"/>
      <c r="E762" s="10"/>
      <c r="F762" s="10"/>
      <c r="G762" s="10"/>
      <c r="H762" s="10"/>
      <c r="I762" s="10"/>
      <c r="J762" s="10"/>
      <c r="K762" s="10"/>
      <c r="L762" s="10"/>
      <c r="M762" s="10"/>
      <c r="N762" s="10"/>
      <c r="O762" s="10"/>
      <c r="P762" s="10"/>
      <c r="Q762" s="10"/>
      <c r="R762" s="10"/>
      <c r="S762" s="10"/>
      <c r="T762" s="10"/>
      <c r="U762" s="10"/>
      <c r="V762" s="10"/>
      <c r="W762" s="10"/>
      <c r="X762" s="10"/>
      <c r="Y762" s="10"/>
      <c r="Z762" s="10"/>
    </row>
    <row r="763">
      <c r="A763" s="10"/>
      <c r="B763" s="10"/>
      <c r="C763" s="10"/>
      <c r="D763" s="10"/>
      <c r="E763" s="10"/>
      <c r="F763" s="10"/>
      <c r="G763" s="10"/>
      <c r="H763" s="10"/>
      <c r="I763" s="10"/>
      <c r="J763" s="10"/>
      <c r="K763" s="10"/>
      <c r="L763" s="10"/>
      <c r="M763" s="10"/>
      <c r="N763" s="10"/>
      <c r="O763" s="10"/>
      <c r="P763" s="10"/>
      <c r="Q763" s="10"/>
      <c r="R763" s="10"/>
      <c r="S763" s="10"/>
      <c r="T763" s="10"/>
      <c r="U763" s="10"/>
      <c r="V763" s="10"/>
      <c r="W763" s="10"/>
      <c r="X763" s="10"/>
      <c r="Y763" s="10"/>
      <c r="Z763" s="10"/>
    </row>
    <row r="764">
      <c r="A764" s="10"/>
      <c r="B764" s="10"/>
      <c r="C764" s="10"/>
      <c r="D764" s="10"/>
      <c r="E764" s="10"/>
      <c r="F764" s="10"/>
      <c r="G764" s="10"/>
      <c r="H764" s="10"/>
      <c r="I764" s="10"/>
      <c r="J764" s="10"/>
      <c r="K764" s="10"/>
      <c r="L764" s="10"/>
      <c r="M764" s="10"/>
      <c r="N764" s="10"/>
      <c r="O764" s="10"/>
      <c r="P764" s="10"/>
      <c r="Q764" s="10"/>
      <c r="R764" s="10"/>
      <c r="S764" s="10"/>
      <c r="T764" s="10"/>
      <c r="U764" s="10"/>
      <c r="V764" s="10"/>
      <c r="W764" s="10"/>
      <c r="X764" s="10"/>
      <c r="Y764" s="10"/>
      <c r="Z764" s="10"/>
    </row>
    <row r="765">
      <c r="A765" s="10"/>
      <c r="B765" s="10"/>
      <c r="C765" s="10"/>
      <c r="D765" s="10"/>
      <c r="E765" s="10"/>
      <c r="F765" s="10"/>
      <c r="G765" s="10"/>
      <c r="H765" s="10"/>
      <c r="I765" s="10"/>
      <c r="J765" s="10"/>
      <c r="K765" s="10"/>
      <c r="L765" s="10"/>
      <c r="M765" s="10"/>
      <c r="N765" s="10"/>
      <c r="O765" s="10"/>
      <c r="P765" s="10"/>
      <c r="Q765" s="10"/>
      <c r="R765" s="10"/>
      <c r="S765" s="10"/>
      <c r="T765" s="10"/>
      <c r="U765" s="10"/>
      <c r="V765" s="10"/>
      <c r="W765" s="10"/>
      <c r="X765" s="10"/>
      <c r="Y765" s="10"/>
      <c r="Z765" s="10"/>
    </row>
    <row r="766">
      <c r="A766" s="10"/>
      <c r="B766" s="10"/>
      <c r="C766" s="10"/>
      <c r="D766" s="10"/>
      <c r="E766" s="10"/>
      <c r="F766" s="10"/>
      <c r="G766" s="10"/>
      <c r="H766" s="10"/>
      <c r="I766" s="10"/>
      <c r="J766" s="10"/>
      <c r="K766" s="10"/>
      <c r="L766" s="10"/>
      <c r="M766" s="10"/>
      <c r="N766" s="10"/>
      <c r="O766" s="10"/>
      <c r="P766" s="10"/>
      <c r="Q766" s="10"/>
      <c r="R766" s="10"/>
      <c r="S766" s="10"/>
      <c r="T766" s="10"/>
      <c r="U766" s="10"/>
      <c r="V766" s="10"/>
      <c r="W766" s="10"/>
      <c r="X766" s="10"/>
      <c r="Y766" s="10"/>
      <c r="Z766" s="10"/>
    </row>
    <row r="767">
      <c r="A767" s="10"/>
      <c r="B767" s="10"/>
      <c r="C767" s="10"/>
      <c r="D767" s="10"/>
      <c r="E767" s="10"/>
      <c r="F767" s="10"/>
      <c r="G767" s="10"/>
      <c r="H767" s="10"/>
      <c r="I767" s="10"/>
      <c r="J767" s="10"/>
      <c r="K767" s="10"/>
      <c r="L767" s="10"/>
      <c r="M767" s="10"/>
      <c r="N767" s="10"/>
      <c r="O767" s="10"/>
      <c r="P767" s="10"/>
      <c r="Q767" s="10"/>
      <c r="R767" s="10"/>
      <c r="S767" s="10"/>
      <c r="T767" s="10"/>
      <c r="U767" s="10"/>
      <c r="V767" s="10"/>
      <c r="W767" s="10"/>
      <c r="X767" s="10"/>
      <c r="Y767" s="10"/>
      <c r="Z767" s="10"/>
    </row>
    <row r="768">
      <c r="A768" s="10"/>
      <c r="B768" s="10"/>
      <c r="C768" s="10"/>
      <c r="D768" s="10"/>
      <c r="E768" s="10"/>
      <c r="F768" s="10"/>
      <c r="G768" s="10"/>
      <c r="H768" s="10"/>
      <c r="I768" s="10"/>
      <c r="J768" s="10"/>
      <c r="K768" s="10"/>
      <c r="L768" s="10"/>
      <c r="M768" s="10"/>
      <c r="N768" s="10"/>
      <c r="O768" s="10"/>
      <c r="P768" s="10"/>
      <c r="Q768" s="10"/>
      <c r="R768" s="10"/>
      <c r="S768" s="10"/>
      <c r="T768" s="10"/>
      <c r="U768" s="10"/>
      <c r="V768" s="10"/>
      <c r="W768" s="10"/>
      <c r="X768" s="10"/>
      <c r="Y768" s="10"/>
      <c r="Z768" s="10"/>
    </row>
    <row r="769">
      <c r="A769" s="10"/>
      <c r="B769" s="10"/>
      <c r="C769" s="10"/>
      <c r="D769" s="10"/>
      <c r="E769" s="10"/>
      <c r="F769" s="10"/>
      <c r="G769" s="10"/>
      <c r="H769" s="10"/>
      <c r="I769" s="10"/>
      <c r="J769" s="10"/>
      <c r="K769" s="10"/>
      <c r="L769" s="10"/>
      <c r="M769" s="10"/>
      <c r="N769" s="10"/>
      <c r="O769" s="10"/>
      <c r="P769" s="10"/>
      <c r="Q769" s="10"/>
      <c r="R769" s="10"/>
      <c r="S769" s="10"/>
      <c r="T769" s="10"/>
      <c r="U769" s="10"/>
      <c r="V769" s="10"/>
      <c r="W769" s="10"/>
      <c r="X769" s="10"/>
      <c r="Y769" s="10"/>
      <c r="Z769" s="10"/>
    </row>
    <row r="770">
      <c r="A770" s="10"/>
      <c r="B770" s="10"/>
      <c r="C770" s="10"/>
      <c r="D770" s="10"/>
      <c r="E770" s="10"/>
      <c r="F770" s="10"/>
      <c r="G770" s="10"/>
      <c r="H770" s="10"/>
      <c r="I770" s="10"/>
      <c r="J770" s="10"/>
      <c r="K770" s="10"/>
      <c r="L770" s="10"/>
      <c r="M770" s="10"/>
      <c r="N770" s="10"/>
      <c r="O770" s="10"/>
      <c r="P770" s="10"/>
      <c r="Q770" s="10"/>
      <c r="R770" s="10"/>
      <c r="S770" s="10"/>
      <c r="T770" s="10"/>
      <c r="U770" s="10"/>
      <c r="V770" s="10"/>
      <c r="W770" s="10"/>
      <c r="X770" s="10"/>
      <c r="Y770" s="10"/>
      <c r="Z770" s="10"/>
    </row>
    <row r="771">
      <c r="A771" s="10"/>
      <c r="B771" s="10"/>
      <c r="C771" s="10"/>
      <c r="D771" s="10"/>
      <c r="E771" s="10"/>
      <c r="F771" s="10"/>
      <c r="G771" s="10"/>
      <c r="H771" s="10"/>
      <c r="I771" s="10"/>
      <c r="J771" s="10"/>
      <c r="K771" s="10"/>
      <c r="L771" s="10"/>
      <c r="M771" s="10"/>
      <c r="N771" s="10"/>
      <c r="O771" s="10"/>
      <c r="P771" s="10"/>
      <c r="Q771" s="10"/>
      <c r="R771" s="10"/>
      <c r="S771" s="10"/>
      <c r="T771" s="10"/>
      <c r="U771" s="10"/>
      <c r="V771" s="10"/>
      <c r="W771" s="10"/>
      <c r="X771" s="10"/>
      <c r="Y771" s="10"/>
      <c r="Z771" s="10"/>
    </row>
    <row r="772">
      <c r="A772" s="10"/>
      <c r="B772" s="10"/>
      <c r="C772" s="10"/>
      <c r="D772" s="10"/>
      <c r="E772" s="10"/>
      <c r="F772" s="10"/>
      <c r="G772" s="10"/>
      <c r="H772" s="10"/>
      <c r="I772" s="10"/>
      <c r="J772" s="10"/>
      <c r="K772" s="10"/>
      <c r="L772" s="10"/>
      <c r="M772" s="10"/>
      <c r="N772" s="10"/>
      <c r="O772" s="10"/>
      <c r="P772" s="10"/>
      <c r="Q772" s="10"/>
      <c r="R772" s="10"/>
      <c r="S772" s="10"/>
      <c r="T772" s="10"/>
      <c r="U772" s="10"/>
      <c r="V772" s="10"/>
      <c r="W772" s="10"/>
      <c r="X772" s="10"/>
      <c r="Y772" s="10"/>
      <c r="Z772" s="10"/>
    </row>
    <row r="773">
      <c r="A773" s="10"/>
      <c r="B773" s="10"/>
      <c r="C773" s="10"/>
      <c r="D773" s="10"/>
      <c r="E773" s="10"/>
      <c r="F773" s="10"/>
      <c r="G773" s="10"/>
      <c r="H773" s="10"/>
      <c r="I773" s="10"/>
      <c r="J773" s="10"/>
      <c r="K773" s="10"/>
      <c r="L773" s="10"/>
      <c r="M773" s="10"/>
      <c r="N773" s="10"/>
      <c r="O773" s="10"/>
      <c r="P773" s="10"/>
      <c r="Q773" s="10"/>
      <c r="R773" s="10"/>
      <c r="S773" s="10"/>
      <c r="T773" s="10"/>
      <c r="U773" s="10"/>
      <c r="V773" s="10"/>
      <c r="W773" s="10"/>
      <c r="X773" s="10"/>
      <c r="Y773" s="10"/>
      <c r="Z773" s="10"/>
    </row>
    <row r="774">
      <c r="A774" s="10"/>
      <c r="B774" s="10"/>
      <c r="C774" s="10"/>
      <c r="D774" s="10"/>
      <c r="E774" s="10"/>
      <c r="F774" s="10"/>
      <c r="G774" s="10"/>
      <c r="H774" s="10"/>
      <c r="I774" s="10"/>
      <c r="J774" s="10"/>
      <c r="K774" s="10"/>
      <c r="L774" s="10"/>
      <c r="M774" s="10"/>
      <c r="N774" s="10"/>
      <c r="O774" s="10"/>
      <c r="P774" s="10"/>
      <c r="Q774" s="10"/>
      <c r="R774" s="10"/>
      <c r="S774" s="10"/>
      <c r="T774" s="10"/>
      <c r="U774" s="10"/>
      <c r="V774" s="10"/>
      <c r="W774" s="10"/>
      <c r="X774" s="10"/>
      <c r="Y774" s="10"/>
      <c r="Z774" s="10"/>
    </row>
    <row r="775">
      <c r="A775" s="10"/>
      <c r="B775" s="10"/>
      <c r="C775" s="10"/>
      <c r="D775" s="10"/>
      <c r="E775" s="10"/>
      <c r="F775" s="10"/>
      <c r="G775" s="10"/>
      <c r="H775" s="10"/>
      <c r="I775" s="10"/>
      <c r="J775" s="10"/>
      <c r="K775" s="10"/>
      <c r="L775" s="10"/>
      <c r="M775" s="10"/>
      <c r="N775" s="10"/>
      <c r="O775" s="10"/>
      <c r="P775" s="10"/>
      <c r="Q775" s="10"/>
      <c r="R775" s="10"/>
      <c r="S775" s="10"/>
      <c r="T775" s="10"/>
      <c r="U775" s="10"/>
      <c r="V775" s="10"/>
      <c r="W775" s="10"/>
      <c r="X775" s="10"/>
      <c r="Y775" s="10"/>
      <c r="Z775" s="10"/>
    </row>
    <row r="776">
      <c r="A776" s="10"/>
      <c r="B776" s="10"/>
      <c r="C776" s="10"/>
      <c r="D776" s="10"/>
      <c r="E776" s="10"/>
      <c r="F776" s="10"/>
      <c r="G776" s="10"/>
      <c r="H776" s="10"/>
      <c r="I776" s="10"/>
      <c r="J776" s="10"/>
      <c r="K776" s="10"/>
      <c r="L776" s="10"/>
      <c r="M776" s="10"/>
      <c r="N776" s="10"/>
      <c r="O776" s="10"/>
      <c r="P776" s="10"/>
      <c r="Q776" s="10"/>
      <c r="R776" s="10"/>
      <c r="S776" s="10"/>
      <c r="T776" s="10"/>
      <c r="U776" s="10"/>
      <c r="V776" s="10"/>
      <c r="W776" s="10"/>
      <c r="X776" s="10"/>
      <c r="Y776" s="10"/>
      <c r="Z776" s="10"/>
    </row>
    <row r="777">
      <c r="A777" s="10"/>
      <c r="B777" s="10"/>
      <c r="C777" s="10"/>
      <c r="D777" s="10"/>
      <c r="E777" s="10"/>
      <c r="F777" s="10"/>
      <c r="G777" s="10"/>
      <c r="H777" s="10"/>
      <c r="I777" s="10"/>
      <c r="J777" s="10"/>
      <c r="K777" s="10"/>
      <c r="L777" s="10"/>
      <c r="M777" s="10"/>
      <c r="N777" s="10"/>
      <c r="O777" s="10"/>
      <c r="P777" s="10"/>
      <c r="Q777" s="10"/>
      <c r="R777" s="10"/>
      <c r="S777" s="10"/>
      <c r="T777" s="10"/>
      <c r="U777" s="10"/>
      <c r="V777" s="10"/>
      <c r="W777" s="10"/>
      <c r="X777" s="10"/>
      <c r="Y777" s="10"/>
      <c r="Z777" s="10"/>
    </row>
    <row r="778">
      <c r="A778" s="10"/>
      <c r="B778" s="10"/>
      <c r="C778" s="10"/>
      <c r="D778" s="10"/>
      <c r="E778" s="10"/>
      <c r="F778" s="10"/>
      <c r="G778" s="10"/>
      <c r="H778" s="10"/>
      <c r="I778" s="10"/>
      <c r="J778" s="10"/>
      <c r="K778" s="10"/>
      <c r="L778" s="10"/>
      <c r="M778" s="10"/>
      <c r="N778" s="10"/>
      <c r="O778" s="10"/>
      <c r="P778" s="10"/>
      <c r="Q778" s="10"/>
      <c r="R778" s="10"/>
      <c r="S778" s="10"/>
      <c r="T778" s="10"/>
      <c r="U778" s="10"/>
      <c r="V778" s="10"/>
      <c r="W778" s="10"/>
      <c r="X778" s="10"/>
      <c r="Y778" s="10"/>
      <c r="Z778" s="10"/>
    </row>
    <row r="779">
      <c r="A779" s="10"/>
      <c r="B779" s="10"/>
      <c r="C779" s="10"/>
      <c r="D779" s="10"/>
      <c r="E779" s="10"/>
      <c r="F779" s="10"/>
      <c r="G779" s="10"/>
      <c r="H779" s="10"/>
      <c r="I779" s="10"/>
      <c r="J779" s="10"/>
      <c r="K779" s="10"/>
      <c r="L779" s="10"/>
      <c r="M779" s="10"/>
      <c r="N779" s="10"/>
      <c r="O779" s="10"/>
      <c r="P779" s="10"/>
      <c r="Q779" s="10"/>
      <c r="R779" s="10"/>
      <c r="S779" s="10"/>
      <c r="T779" s="10"/>
      <c r="U779" s="10"/>
      <c r="V779" s="10"/>
      <c r="W779" s="10"/>
      <c r="X779" s="10"/>
      <c r="Y779" s="10"/>
      <c r="Z779" s="10"/>
    </row>
    <row r="780">
      <c r="A780" s="10"/>
      <c r="B780" s="10"/>
      <c r="C780" s="10"/>
      <c r="D780" s="10"/>
      <c r="E780" s="10"/>
      <c r="F780" s="10"/>
      <c r="G780" s="10"/>
      <c r="H780" s="10"/>
      <c r="I780" s="10"/>
      <c r="J780" s="10"/>
      <c r="K780" s="10"/>
      <c r="L780" s="10"/>
      <c r="M780" s="10"/>
      <c r="N780" s="10"/>
      <c r="O780" s="10"/>
      <c r="P780" s="10"/>
      <c r="Q780" s="10"/>
      <c r="R780" s="10"/>
      <c r="S780" s="10"/>
      <c r="T780" s="10"/>
      <c r="U780" s="10"/>
      <c r="V780" s="10"/>
      <c r="W780" s="10"/>
      <c r="X780" s="10"/>
      <c r="Y780" s="10"/>
      <c r="Z780" s="10"/>
    </row>
    <row r="781">
      <c r="A781" s="10"/>
      <c r="B781" s="10"/>
      <c r="C781" s="10"/>
      <c r="D781" s="10"/>
      <c r="E781" s="10"/>
      <c r="F781" s="10"/>
      <c r="G781" s="10"/>
      <c r="H781" s="10"/>
      <c r="I781" s="10"/>
      <c r="J781" s="10"/>
      <c r="K781" s="10"/>
      <c r="L781" s="10"/>
      <c r="M781" s="10"/>
      <c r="N781" s="10"/>
      <c r="O781" s="10"/>
      <c r="P781" s="10"/>
      <c r="Q781" s="10"/>
      <c r="R781" s="10"/>
      <c r="S781" s="10"/>
      <c r="T781" s="10"/>
      <c r="U781" s="10"/>
      <c r="V781" s="10"/>
      <c r="W781" s="10"/>
      <c r="X781" s="10"/>
      <c r="Y781" s="10"/>
      <c r="Z781" s="10"/>
    </row>
    <row r="782">
      <c r="A782" s="10"/>
      <c r="B782" s="10"/>
      <c r="C782" s="10"/>
      <c r="D782" s="10"/>
      <c r="E782" s="10"/>
      <c r="F782" s="10"/>
      <c r="G782" s="10"/>
      <c r="H782" s="10"/>
      <c r="I782" s="10"/>
      <c r="J782" s="10"/>
      <c r="K782" s="10"/>
      <c r="L782" s="10"/>
      <c r="M782" s="10"/>
      <c r="N782" s="10"/>
      <c r="O782" s="10"/>
      <c r="P782" s="10"/>
      <c r="Q782" s="10"/>
      <c r="R782" s="10"/>
      <c r="S782" s="10"/>
      <c r="T782" s="10"/>
      <c r="U782" s="10"/>
      <c r="V782" s="10"/>
      <c r="W782" s="10"/>
      <c r="X782" s="10"/>
      <c r="Y782" s="10"/>
      <c r="Z782" s="10"/>
    </row>
    <row r="783">
      <c r="A783" s="10"/>
      <c r="B783" s="10"/>
      <c r="C783" s="10"/>
      <c r="D783" s="10"/>
      <c r="E783" s="10"/>
      <c r="F783" s="10"/>
      <c r="G783" s="10"/>
      <c r="H783" s="10"/>
      <c r="I783" s="10"/>
      <c r="J783" s="10"/>
      <c r="K783" s="10"/>
      <c r="L783" s="10"/>
      <c r="M783" s="10"/>
      <c r="N783" s="10"/>
      <c r="O783" s="10"/>
      <c r="P783" s="10"/>
      <c r="Q783" s="10"/>
      <c r="R783" s="10"/>
      <c r="S783" s="10"/>
      <c r="T783" s="10"/>
      <c r="U783" s="10"/>
      <c r="V783" s="10"/>
      <c r="W783" s="10"/>
      <c r="X783" s="10"/>
      <c r="Y783" s="10"/>
      <c r="Z783" s="10"/>
    </row>
    <row r="784">
      <c r="A784" s="10"/>
      <c r="B784" s="10"/>
      <c r="C784" s="10"/>
      <c r="D784" s="10"/>
      <c r="E784" s="10"/>
      <c r="F784" s="10"/>
      <c r="G784" s="10"/>
      <c r="H784" s="10"/>
      <c r="I784" s="10"/>
      <c r="J784" s="10"/>
      <c r="K784" s="10"/>
      <c r="L784" s="10"/>
      <c r="M784" s="10"/>
      <c r="N784" s="10"/>
      <c r="O784" s="10"/>
      <c r="P784" s="10"/>
      <c r="Q784" s="10"/>
      <c r="R784" s="10"/>
      <c r="S784" s="10"/>
      <c r="T784" s="10"/>
      <c r="U784" s="10"/>
      <c r="V784" s="10"/>
      <c r="W784" s="10"/>
      <c r="X784" s="10"/>
      <c r="Y784" s="10"/>
      <c r="Z784" s="10"/>
    </row>
    <row r="785">
      <c r="A785" s="10"/>
      <c r="B785" s="10"/>
      <c r="C785" s="10"/>
      <c r="D785" s="10"/>
      <c r="E785" s="10"/>
      <c r="F785" s="10"/>
      <c r="G785" s="10"/>
      <c r="H785" s="10"/>
      <c r="I785" s="10"/>
      <c r="J785" s="10"/>
      <c r="K785" s="10"/>
      <c r="L785" s="10"/>
      <c r="M785" s="10"/>
      <c r="N785" s="10"/>
      <c r="O785" s="10"/>
      <c r="P785" s="10"/>
      <c r="Q785" s="10"/>
      <c r="R785" s="10"/>
      <c r="S785" s="10"/>
      <c r="T785" s="10"/>
      <c r="U785" s="10"/>
      <c r="V785" s="10"/>
      <c r="W785" s="10"/>
      <c r="X785" s="10"/>
      <c r="Y785" s="10"/>
      <c r="Z785" s="10"/>
    </row>
    <row r="786">
      <c r="A786" s="10"/>
      <c r="B786" s="10"/>
      <c r="C786" s="10"/>
      <c r="D786" s="10"/>
      <c r="E786" s="10"/>
      <c r="F786" s="10"/>
      <c r="G786" s="10"/>
      <c r="H786" s="10"/>
      <c r="I786" s="10"/>
      <c r="J786" s="10"/>
      <c r="K786" s="10"/>
      <c r="L786" s="10"/>
      <c r="M786" s="10"/>
      <c r="N786" s="10"/>
      <c r="O786" s="10"/>
      <c r="P786" s="10"/>
      <c r="Q786" s="10"/>
      <c r="R786" s="10"/>
      <c r="S786" s="10"/>
      <c r="T786" s="10"/>
      <c r="U786" s="10"/>
      <c r="V786" s="10"/>
      <c r="W786" s="10"/>
      <c r="X786" s="10"/>
      <c r="Y786" s="10"/>
      <c r="Z786" s="10"/>
    </row>
    <row r="787">
      <c r="A787" s="10"/>
      <c r="B787" s="10"/>
      <c r="C787" s="10"/>
      <c r="D787" s="10"/>
      <c r="E787" s="10"/>
      <c r="F787" s="10"/>
      <c r="G787" s="10"/>
      <c r="H787" s="10"/>
      <c r="I787" s="10"/>
      <c r="J787" s="10"/>
      <c r="K787" s="10"/>
      <c r="L787" s="10"/>
      <c r="M787" s="10"/>
      <c r="N787" s="10"/>
      <c r="O787" s="10"/>
      <c r="P787" s="10"/>
      <c r="Q787" s="10"/>
      <c r="R787" s="10"/>
      <c r="S787" s="10"/>
      <c r="T787" s="10"/>
      <c r="U787" s="10"/>
      <c r="V787" s="10"/>
      <c r="W787" s="10"/>
      <c r="X787" s="10"/>
      <c r="Y787" s="10"/>
      <c r="Z787" s="10"/>
    </row>
    <row r="788">
      <c r="A788" s="10"/>
      <c r="B788" s="10"/>
      <c r="C788" s="10"/>
      <c r="D788" s="10"/>
      <c r="E788" s="10"/>
      <c r="F788" s="10"/>
      <c r="G788" s="10"/>
      <c r="H788" s="10"/>
      <c r="I788" s="10"/>
      <c r="J788" s="10"/>
      <c r="K788" s="10"/>
      <c r="L788" s="10"/>
      <c r="M788" s="10"/>
      <c r="N788" s="10"/>
      <c r="O788" s="10"/>
      <c r="P788" s="10"/>
      <c r="Q788" s="10"/>
      <c r="R788" s="10"/>
      <c r="S788" s="10"/>
      <c r="T788" s="10"/>
      <c r="U788" s="10"/>
      <c r="V788" s="10"/>
      <c r="W788" s="10"/>
      <c r="X788" s="10"/>
      <c r="Y788" s="10"/>
      <c r="Z788" s="10"/>
    </row>
    <row r="789">
      <c r="A789" s="10"/>
      <c r="B789" s="10"/>
      <c r="C789" s="10"/>
      <c r="D789" s="10"/>
      <c r="E789" s="10"/>
      <c r="F789" s="10"/>
      <c r="G789" s="10"/>
      <c r="H789" s="10"/>
      <c r="I789" s="10"/>
      <c r="J789" s="10"/>
      <c r="K789" s="10"/>
      <c r="L789" s="10"/>
      <c r="M789" s="10"/>
      <c r="N789" s="10"/>
      <c r="O789" s="10"/>
      <c r="P789" s="10"/>
      <c r="Q789" s="10"/>
      <c r="R789" s="10"/>
      <c r="S789" s="10"/>
      <c r="T789" s="10"/>
      <c r="U789" s="10"/>
      <c r="V789" s="10"/>
      <c r="W789" s="10"/>
      <c r="X789" s="10"/>
      <c r="Y789" s="10"/>
      <c r="Z789" s="10"/>
    </row>
    <row r="790">
      <c r="A790" s="10"/>
      <c r="B790" s="10"/>
      <c r="C790" s="10"/>
      <c r="D790" s="10"/>
      <c r="E790" s="10"/>
      <c r="F790" s="10"/>
      <c r="G790" s="10"/>
      <c r="H790" s="10"/>
      <c r="I790" s="10"/>
      <c r="J790" s="10"/>
      <c r="K790" s="10"/>
      <c r="L790" s="10"/>
      <c r="M790" s="10"/>
      <c r="N790" s="10"/>
      <c r="O790" s="10"/>
      <c r="P790" s="10"/>
      <c r="Q790" s="10"/>
      <c r="R790" s="10"/>
      <c r="S790" s="10"/>
      <c r="T790" s="10"/>
      <c r="U790" s="10"/>
      <c r="V790" s="10"/>
      <c r="W790" s="10"/>
      <c r="X790" s="10"/>
      <c r="Y790" s="10"/>
      <c r="Z790" s="10"/>
    </row>
    <row r="791">
      <c r="A791" s="10"/>
      <c r="B791" s="10"/>
      <c r="C791" s="10"/>
      <c r="D791" s="10"/>
      <c r="E791" s="10"/>
      <c r="F791" s="10"/>
      <c r="G791" s="10"/>
      <c r="H791" s="10"/>
      <c r="I791" s="10"/>
      <c r="J791" s="10"/>
      <c r="K791" s="10"/>
      <c r="L791" s="10"/>
      <c r="M791" s="10"/>
      <c r="N791" s="10"/>
      <c r="O791" s="10"/>
      <c r="P791" s="10"/>
      <c r="Q791" s="10"/>
      <c r="R791" s="10"/>
      <c r="S791" s="10"/>
      <c r="T791" s="10"/>
      <c r="U791" s="10"/>
      <c r="V791" s="10"/>
      <c r="W791" s="10"/>
      <c r="X791" s="10"/>
      <c r="Y791" s="10"/>
      <c r="Z791" s="10"/>
    </row>
    <row r="792">
      <c r="A792" s="10"/>
      <c r="B792" s="10"/>
      <c r="C792" s="10"/>
      <c r="D792" s="10"/>
      <c r="E792" s="10"/>
      <c r="F792" s="10"/>
      <c r="G792" s="10"/>
      <c r="H792" s="10"/>
      <c r="I792" s="10"/>
      <c r="J792" s="10"/>
      <c r="K792" s="10"/>
      <c r="L792" s="10"/>
      <c r="M792" s="10"/>
      <c r="N792" s="10"/>
      <c r="O792" s="10"/>
      <c r="P792" s="10"/>
      <c r="Q792" s="10"/>
      <c r="R792" s="10"/>
      <c r="S792" s="10"/>
      <c r="T792" s="10"/>
      <c r="U792" s="10"/>
      <c r="V792" s="10"/>
      <c r="W792" s="10"/>
      <c r="X792" s="10"/>
      <c r="Y792" s="10"/>
      <c r="Z792" s="10"/>
    </row>
    <row r="793">
      <c r="A793" s="10"/>
      <c r="B793" s="10"/>
      <c r="C793" s="10"/>
      <c r="D793" s="10"/>
      <c r="E793" s="10"/>
      <c r="F793" s="10"/>
      <c r="G793" s="10"/>
      <c r="H793" s="10"/>
      <c r="I793" s="10"/>
      <c r="J793" s="10"/>
      <c r="K793" s="10"/>
      <c r="L793" s="10"/>
      <c r="M793" s="10"/>
      <c r="N793" s="10"/>
      <c r="O793" s="10"/>
      <c r="P793" s="10"/>
      <c r="Q793" s="10"/>
      <c r="R793" s="10"/>
      <c r="S793" s="10"/>
      <c r="T793" s="10"/>
      <c r="U793" s="10"/>
      <c r="V793" s="10"/>
      <c r="W793" s="10"/>
      <c r="X793" s="10"/>
      <c r="Y793" s="10"/>
      <c r="Z793" s="10"/>
    </row>
    <row r="794">
      <c r="A794" s="10"/>
      <c r="B794" s="10"/>
      <c r="C794" s="10"/>
      <c r="D794" s="10"/>
      <c r="E794" s="10"/>
      <c r="F794" s="10"/>
      <c r="G794" s="10"/>
      <c r="H794" s="10"/>
      <c r="I794" s="10"/>
      <c r="J794" s="10"/>
      <c r="K794" s="10"/>
      <c r="L794" s="10"/>
      <c r="M794" s="10"/>
      <c r="N794" s="10"/>
      <c r="O794" s="10"/>
      <c r="P794" s="10"/>
      <c r="Q794" s="10"/>
      <c r="R794" s="10"/>
      <c r="S794" s="10"/>
      <c r="T794" s="10"/>
      <c r="U794" s="10"/>
      <c r="V794" s="10"/>
      <c r="W794" s="10"/>
      <c r="X794" s="10"/>
      <c r="Y794" s="10"/>
      <c r="Z794" s="10"/>
    </row>
    <row r="795">
      <c r="A795" s="10"/>
      <c r="B795" s="10"/>
      <c r="C795" s="10"/>
      <c r="D795" s="10"/>
      <c r="E795" s="10"/>
      <c r="F795" s="10"/>
      <c r="G795" s="10"/>
      <c r="H795" s="10"/>
      <c r="I795" s="10"/>
      <c r="J795" s="10"/>
      <c r="K795" s="10"/>
      <c r="L795" s="10"/>
      <c r="M795" s="10"/>
      <c r="N795" s="10"/>
      <c r="O795" s="10"/>
      <c r="P795" s="10"/>
      <c r="Q795" s="10"/>
      <c r="R795" s="10"/>
      <c r="S795" s="10"/>
      <c r="T795" s="10"/>
      <c r="U795" s="10"/>
      <c r="V795" s="10"/>
      <c r="W795" s="10"/>
      <c r="X795" s="10"/>
      <c r="Y795" s="10"/>
      <c r="Z795" s="10"/>
    </row>
    <row r="796">
      <c r="A796" s="10"/>
      <c r="B796" s="10"/>
      <c r="C796" s="10"/>
      <c r="D796" s="10"/>
      <c r="E796" s="10"/>
      <c r="F796" s="10"/>
      <c r="G796" s="10"/>
      <c r="H796" s="10"/>
      <c r="I796" s="10"/>
      <c r="J796" s="10"/>
      <c r="K796" s="10"/>
      <c r="L796" s="10"/>
      <c r="M796" s="10"/>
      <c r="N796" s="10"/>
      <c r="O796" s="10"/>
      <c r="P796" s="10"/>
      <c r="Q796" s="10"/>
      <c r="R796" s="10"/>
      <c r="S796" s="10"/>
      <c r="T796" s="10"/>
      <c r="U796" s="10"/>
      <c r="V796" s="10"/>
      <c r="W796" s="10"/>
      <c r="X796" s="10"/>
      <c r="Y796" s="10"/>
      <c r="Z796" s="10"/>
    </row>
    <row r="797">
      <c r="A797" s="10"/>
      <c r="B797" s="10"/>
      <c r="C797" s="10"/>
      <c r="D797" s="10"/>
      <c r="E797" s="10"/>
      <c r="F797" s="10"/>
      <c r="G797" s="10"/>
      <c r="H797" s="10"/>
      <c r="I797" s="10"/>
      <c r="J797" s="10"/>
      <c r="K797" s="10"/>
      <c r="L797" s="10"/>
      <c r="M797" s="10"/>
      <c r="N797" s="10"/>
      <c r="O797" s="10"/>
      <c r="P797" s="10"/>
      <c r="Q797" s="10"/>
      <c r="R797" s="10"/>
      <c r="S797" s="10"/>
      <c r="T797" s="10"/>
      <c r="U797" s="10"/>
      <c r="V797" s="10"/>
      <c r="W797" s="10"/>
      <c r="X797" s="10"/>
      <c r="Y797" s="10"/>
      <c r="Z797" s="10"/>
    </row>
    <row r="798">
      <c r="A798" s="10"/>
      <c r="B798" s="10"/>
      <c r="C798" s="10"/>
      <c r="D798" s="10"/>
      <c r="E798" s="10"/>
      <c r="F798" s="10"/>
      <c r="G798" s="10"/>
      <c r="H798" s="10"/>
      <c r="I798" s="10"/>
      <c r="J798" s="10"/>
      <c r="K798" s="10"/>
      <c r="L798" s="10"/>
      <c r="M798" s="10"/>
      <c r="N798" s="10"/>
      <c r="O798" s="10"/>
      <c r="P798" s="10"/>
      <c r="Q798" s="10"/>
      <c r="R798" s="10"/>
      <c r="S798" s="10"/>
      <c r="T798" s="10"/>
      <c r="U798" s="10"/>
      <c r="V798" s="10"/>
      <c r="W798" s="10"/>
      <c r="X798" s="10"/>
      <c r="Y798" s="10"/>
      <c r="Z798" s="10"/>
    </row>
    <row r="799">
      <c r="A799" s="10"/>
      <c r="B799" s="10"/>
      <c r="C799" s="10"/>
      <c r="D799" s="10"/>
      <c r="E799" s="10"/>
      <c r="F799" s="10"/>
      <c r="G799" s="10"/>
      <c r="H799" s="10"/>
      <c r="I799" s="10"/>
      <c r="J799" s="10"/>
      <c r="K799" s="10"/>
      <c r="L799" s="10"/>
      <c r="M799" s="10"/>
      <c r="N799" s="10"/>
      <c r="O799" s="10"/>
      <c r="P799" s="10"/>
      <c r="Q799" s="10"/>
      <c r="R799" s="10"/>
      <c r="S799" s="10"/>
      <c r="T799" s="10"/>
      <c r="U799" s="10"/>
      <c r="V799" s="10"/>
      <c r="W799" s="10"/>
      <c r="X799" s="10"/>
      <c r="Y799" s="10"/>
      <c r="Z799" s="10"/>
    </row>
    <row r="800">
      <c r="A800" s="10"/>
      <c r="B800" s="10"/>
      <c r="C800" s="10"/>
      <c r="D800" s="10"/>
      <c r="E800" s="10"/>
      <c r="F800" s="10"/>
      <c r="G800" s="10"/>
      <c r="H800" s="10"/>
      <c r="I800" s="10"/>
      <c r="J800" s="10"/>
      <c r="K800" s="10"/>
      <c r="L800" s="10"/>
      <c r="M800" s="10"/>
      <c r="N800" s="10"/>
      <c r="O800" s="10"/>
      <c r="P800" s="10"/>
      <c r="Q800" s="10"/>
      <c r="R800" s="10"/>
      <c r="S800" s="10"/>
      <c r="T800" s="10"/>
      <c r="U800" s="10"/>
      <c r="V800" s="10"/>
      <c r="W800" s="10"/>
      <c r="X800" s="10"/>
      <c r="Y800" s="10"/>
      <c r="Z800" s="10"/>
    </row>
    <row r="801">
      <c r="A801" s="10"/>
      <c r="B801" s="10"/>
      <c r="C801" s="10"/>
      <c r="D801" s="10"/>
      <c r="E801" s="10"/>
      <c r="F801" s="10"/>
      <c r="G801" s="10"/>
      <c r="H801" s="10"/>
      <c r="I801" s="10"/>
      <c r="J801" s="10"/>
      <c r="K801" s="10"/>
      <c r="L801" s="10"/>
      <c r="M801" s="10"/>
      <c r="N801" s="10"/>
      <c r="O801" s="10"/>
      <c r="P801" s="10"/>
      <c r="Q801" s="10"/>
      <c r="R801" s="10"/>
      <c r="S801" s="10"/>
      <c r="T801" s="10"/>
      <c r="U801" s="10"/>
      <c r="V801" s="10"/>
      <c r="W801" s="10"/>
      <c r="X801" s="10"/>
      <c r="Y801" s="10"/>
      <c r="Z801" s="10"/>
    </row>
    <row r="802">
      <c r="A802" s="10"/>
      <c r="B802" s="10"/>
      <c r="C802" s="10"/>
      <c r="D802" s="10"/>
      <c r="E802" s="10"/>
      <c r="F802" s="10"/>
      <c r="G802" s="10"/>
      <c r="H802" s="10"/>
      <c r="I802" s="10"/>
      <c r="J802" s="10"/>
      <c r="K802" s="10"/>
      <c r="L802" s="10"/>
      <c r="M802" s="10"/>
      <c r="N802" s="10"/>
      <c r="O802" s="10"/>
      <c r="P802" s="10"/>
      <c r="Q802" s="10"/>
      <c r="R802" s="10"/>
      <c r="S802" s="10"/>
      <c r="T802" s="10"/>
      <c r="U802" s="10"/>
      <c r="V802" s="10"/>
      <c r="W802" s="10"/>
      <c r="X802" s="10"/>
      <c r="Y802" s="10"/>
      <c r="Z802" s="10"/>
    </row>
    <row r="803">
      <c r="A803" s="10"/>
      <c r="B803" s="10"/>
      <c r="C803" s="10"/>
      <c r="D803" s="10"/>
      <c r="E803" s="10"/>
      <c r="F803" s="10"/>
      <c r="G803" s="10"/>
      <c r="H803" s="10"/>
      <c r="I803" s="10"/>
      <c r="J803" s="10"/>
      <c r="K803" s="10"/>
      <c r="L803" s="10"/>
      <c r="M803" s="10"/>
      <c r="N803" s="10"/>
      <c r="O803" s="10"/>
      <c r="P803" s="10"/>
      <c r="Q803" s="10"/>
      <c r="R803" s="10"/>
      <c r="S803" s="10"/>
      <c r="T803" s="10"/>
      <c r="U803" s="10"/>
      <c r="V803" s="10"/>
      <c r="W803" s="10"/>
      <c r="X803" s="10"/>
      <c r="Y803" s="10"/>
      <c r="Z803" s="10"/>
    </row>
    <row r="804">
      <c r="A804" s="10"/>
      <c r="B804" s="10"/>
      <c r="C804" s="10"/>
      <c r="D804" s="10"/>
      <c r="E804" s="10"/>
      <c r="F804" s="10"/>
      <c r="G804" s="10"/>
      <c r="H804" s="10"/>
      <c r="I804" s="10"/>
      <c r="J804" s="10"/>
      <c r="K804" s="10"/>
      <c r="L804" s="10"/>
      <c r="M804" s="10"/>
      <c r="N804" s="10"/>
      <c r="O804" s="10"/>
      <c r="P804" s="10"/>
      <c r="Q804" s="10"/>
      <c r="R804" s="10"/>
      <c r="S804" s="10"/>
      <c r="T804" s="10"/>
      <c r="U804" s="10"/>
      <c r="V804" s="10"/>
      <c r="W804" s="10"/>
      <c r="X804" s="10"/>
      <c r="Y804" s="10"/>
      <c r="Z804" s="10"/>
    </row>
    <row r="805">
      <c r="A805" s="10"/>
      <c r="B805" s="10"/>
      <c r="C805" s="10"/>
      <c r="D805" s="10"/>
      <c r="E805" s="10"/>
      <c r="F805" s="10"/>
      <c r="G805" s="10"/>
      <c r="H805" s="10"/>
      <c r="I805" s="10"/>
      <c r="J805" s="10"/>
      <c r="K805" s="10"/>
      <c r="L805" s="10"/>
      <c r="M805" s="10"/>
      <c r="N805" s="10"/>
      <c r="O805" s="10"/>
      <c r="P805" s="10"/>
      <c r="Q805" s="10"/>
      <c r="R805" s="10"/>
      <c r="S805" s="10"/>
      <c r="T805" s="10"/>
      <c r="U805" s="10"/>
      <c r="V805" s="10"/>
      <c r="W805" s="10"/>
      <c r="X805" s="10"/>
      <c r="Y805" s="10"/>
      <c r="Z805" s="10"/>
    </row>
    <row r="806">
      <c r="A806" s="10"/>
      <c r="B806" s="10"/>
      <c r="C806" s="10"/>
      <c r="D806" s="10"/>
      <c r="E806" s="10"/>
      <c r="F806" s="10"/>
      <c r="G806" s="10"/>
      <c r="H806" s="10"/>
      <c r="I806" s="10"/>
      <c r="J806" s="10"/>
      <c r="K806" s="10"/>
      <c r="L806" s="10"/>
      <c r="M806" s="10"/>
      <c r="N806" s="10"/>
      <c r="O806" s="10"/>
      <c r="P806" s="10"/>
      <c r="Q806" s="10"/>
      <c r="R806" s="10"/>
      <c r="S806" s="10"/>
      <c r="T806" s="10"/>
      <c r="U806" s="10"/>
      <c r="V806" s="10"/>
      <c r="W806" s="10"/>
      <c r="X806" s="10"/>
      <c r="Y806" s="10"/>
      <c r="Z806" s="10"/>
    </row>
    <row r="807">
      <c r="A807" s="10"/>
      <c r="B807" s="10"/>
      <c r="C807" s="10"/>
      <c r="D807" s="10"/>
      <c r="E807" s="10"/>
      <c r="F807" s="10"/>
      <c r="G807" s="10"/>
      <c r="H807" s="10"/>
      <c r="I807" s="10"/>
      <c r="J807" s="10"/>
      <c r="K807" s="10"/>
      <c r="L807" s="10"/>
      <c r="M807" s="10"/>
      <c r="N807" s="10"/>
      <c r="O807" s="10"/>
      <c r="P807" s="10"/>
      <c r="Q807" s="10"/>
      <c r="R807" s="10"/>
      <c r="S807" s="10"/>
      <c r="T807" s="10"/>
      <c r="U807" s="10"/>
      <c r="V807" s="10"/>
      <c r="W807" s="10"/>
      <c r="X807" s="10"/>
      <c r="Y807" s="10"/>
      <c r="Z807" s="10"/>
    </row>
    <row r="808">
      <c r="A808" s="10"/>
      <c r="B808" s="10"/>
      <c r="C808" s="10"/>
      <c r="D808" s="10"/>
      <c r="E808" s="10"/>
      <c r="F808" s="10"/>
      <c r="G808" s="10"/>
      <c r="H808" s="10"/>
      <c r="I808" s="10"/>
      <c r="J808" s="10"/>
      <c r="K808" s="10"/>
      <c r="L808" s="10"/>
      <c r="M808" s="10"/>
      <c r="N808" s="10"/>
      <c r="O808" s="10"/>
      <c r="P808" s="10"/>
      <c r="Q808" s="10"/>
      <c r="R808" s="10"/>
      <c r="S808" s="10"/>
      <c r="T808" s="10"/>
      <c r="U808" s="10"/>
      <c r="V808" s="10"/>
      <c r="W808" s="10"/>
      <c r="X808" s="10"/>
      <c r="Y808" s="10"/>
      <c r="Z808" s="10"/>
    </row>
    <row r="809">
      <c r="A809" s="10"/>
      <c r="B809" s="10"/>
      <c r="C809" s="10"/>
      <c r="D809" s="10"/>
      <c r="E809" s="10"/>
      <c r="F809" s="10"/>
      <c r="G809" s="10"/>
      <c r="H809" s="10"/>
      <c r="I809" s="10"/>
      <c r="J809" s="10"/>
      <c r="K809" s="10"/>
      <c r="L809" s="10"/>
      <c r="M809" s="10"/>
      <c r="N809" s="10"/>
      <c r="O809" s="10"/>
      <c r="P809" s="10"/>
      <c r="Q809" s="10"/>
      <c r="R809" s="10"/>
      <c r="S809" s="10"/>
      <c r="T809" s="10"/>
      <c r="U809" s="10"/>
      <c r="V809" s="10"/>
      <c r="W809" s="10"/>
      <c r="X809" s="10"/>
      <c r="Y809" s="10"/>
      <c r="Z809" s="10"/>
    </row>
    <row r="810">
      <c r="A810" s="10"/>
      <c r="B810" s="10"/>
      <c r="C810" s="10"/>
      <c r="D810" s="10"/>
      <c r="E810" s="10"/>
      <c r="F810" s="10"/>
      <c r="G810" s="10"/>
      <c r="H810" s="10"/>
      <c r="I810" s="10"/>
      <c r="J810" s="10"/>
      <c r="K810" s="10"/>
      <c r="L810" s="10"/>
      <c r="M810" s="10"/>
      <c r="N810" s="10"/>
      <c r="O810" s="10"/>
      <c r="P810" s="10"/>
      <c r="Q810" s="10"/>
      <c r="R810" s="10"/>
      <c r="S810" s="10"/>
      <c r="T810" s="10"/>
      <c r="U810" s="10"/>
      <c r="V810" s="10"/>
      <c r="W810" s="10"/>
      <c r="X810" s="10"/>
      <c r="Y810" s="10"/>
      <c r="Z810" s="10"/>
    </row>
    <row r="811">
      <c r="A811" s="10"/>
      <c r="B811" s="10"/>
      <c r="C811" s="10"/>
      <c r="D811" s="10"/>
      <c r="E811" s="10"/>
      <c r="F811" s="10"/>
      <c r="G811" s="10"/>
      <c r="H811" s="10"/>
      <c r="I811" s="10"/>
      <c r="J811" s="10"/>
      <c r="K811" s="10"/>
      <c r="L811" s="10"/>
      <c r="M811" s="10"/>
      <c r="N811" s="10"/>
      <c r="O811" s="10"/>
      <c r="P811" s="10"/>
      <c r="Q811" s="10"/>
      <c r="R811" s="10"/>
      <c r="S811" s="10"/>
      <c r="T811" s="10"/>
      <c r="U811" s="10"/>
      <c r="V811" s="10"/>
      <c r="W811" s="10"/>
      <c r="X811" s="10"/>
      <c r="Y811" s="10"/>
      <c r="Z811" s="10"/>
    </row>
    <row r="812">
      <c r="A812" s="10"/>
      <c r="B812" s="10"/>
      <c r="C812" s="10"/>
      <c r="D812" s="10"/>
      <c r="E812" s="10"/>
      <c r="F812" s="10"/>
      <c r="G812" s="10"/>
      <c r="H812" s="10"/>
      <c r="I812" s="10"/>
      <c r="J812" s="10"/>
      <c r="K812" s="10"/>
      <c r="L812" s="10"/>
      <c r="M812" s="10"/>
      <c r="N812" s="10"/>
      <c r="O812" s="10"/>
      <c r="P812" s="10"/>
      <c r="Q812" s="10"/>
      <c r="R812" s="10"/>
      <c r="S812" s="10"/>
      <c r="T812" s="10"/>
      <c r="U812" s="10"/>
      <c r="V812" s="10"/>
      <c r="W812" s="10"/>
      <c r="X812" s="10"/>
      <c r="Y812" s="10"/>
      <c r="Z812" s="10"/>
    </row>
    <row r="813">
      <c r="A813" s="10"/>
      <c r="B813" s="10"/>
      <c r="C813" s="10"/>
      <c r="D813" s="10"/>
      <c r="E813" s="10"/>
      <c r="F813" s="10"/>
      <c r="G813" s="10"/>
      <c r="H813" s="10"/>
      <c r="I813" s="10"/>
      <c r="J813" s="10"/>
      <c r="K813" s="10"/>
      <c r="L813" s="10"/>
      <c r="M813" s="10"/>
      <c r="N813" s="10"/>
      <c r="O813" s="10"/>
      <c r="P813" s="10"/>
      <c r="Q813" s="10"/>
      <c r="R813" s="10"/>
      <c r="S813" s="10"/>
      <c r="T813" s="10"/>
      <c r="U813" s="10"/>
      <c r="V813" s="10"/>
      <c r="W813" s="10"/>
      <c r="X813" s="10"/>
      <c r="Y813" s="10"/>
      <c r="Z813" s="10"/>
    </row>
    <row r="814">
      <c r="A814" s="10"/>
      <c r="B814" s="10"/>
      <c r="C814" s="10"/>
      <c r="D814" s="10"/>
      <c r="E814" s="10"/>
      <c r="F814" s="10"/>
      <c r="G814" s="10"/>
      <c r="H814" s="10"/>
      <c r="I814" s="10"/>
      <c r="J814" s="10"/>
      <c r="K814" s="10"/>
      <c r="L814" s="10"/>
      <c r="M814" s="10"/>
      <c r="N814" s="10"/>
      <c r="O814" s="10"/>
      <c r="P814" s="10"/>
      <c r="Q814" s="10"/>
      <c r="R814" s="10"/>
      <c r="S814" s="10"/>
      <c r="T814" s="10"/>
      <c r="U814" s="10"/>
      <c r="V814" s="10"/>
      <c r="W814" s="10"/>
      <c r="X814" s="10"/>
      <c r="Y814" s="10"/>
      <c r="Z814" s="10"/>
    </row>
    <row r="815">
      <c r="A815" s="10"/>
      <c r="B815" s="10"/>
      <c r="C815" s="10"/>
      <c r="D815" s="10"/>
      <c r="E815" s="10"/>
      <c r="F815" s="10"/>
      <c r="G815" s="10"/>
      <c r="H815" s="10"/>
      <c r="I815" s="10"/>
      <c r="J815" s="10"/>
      <c r="K815" s="10"/>
      <c r="L815" s="10"/>
      <c r="M815" s="10"/>
      <c r="N815" s="10"/>
      <c r="O815" s="10"/>
      <c r="P815" s="10"/>
      <c r="Q815" s="10"/>
      <c r="R815" s="10"/>
      <c r="S815" s="10"/>
      <c r="T815" s="10"/>
      <c r="U815" s="10"/>
      <c r="V815" s="10"/>
      <c r="W815" s="10"/>
      <c r="X815" s="10"/>
      <c r="Y815" s="10"/>
      <c r="Z815" s="10"/>
    </row>
    <row r="816">
      <c r="A816" s="10"/>
      <c r="B816" s="10"/>
      <c r="C816" s="10"/>
      <c r="D816" s="10"/>
      <c r="E816" s="10"/>
      <c r="F816" s="10"/>
      <c r="G816" s="10"/>
      <c r="H816" s="10"/>
      <c r="I816" s="10"/>
      <c r="J816" s="10"/>
      <c r="K816" s="10"/>
      <c r="L816" s="10"/>
      <c r="M816" s="10"/>
      <c r="N816" s="10"/>
      <c r="O816" s="10"/>
      <c r="P816" s="10"/>
      <c r="Q816" s="10"/>
      <c r="R816" s="10"/>
      <c r="S816" s="10"/>
      <c r="T816" s="10"/>
      <c r="U816" s="10"/>
      <c r="V816" s="10"/>
      <c r="W816" s="10"/>
      <c r="X816" s="10"/>
      <c r="Y816" s="10"/>
      <c r="Z816" s="10"/>
    </row>
    <row r="817">
      <c r="A817" s="10"/>
      <c r="B817" s="10"/>
      <c r="C817" s="10"/>
      <c r="D817" s="10"/>
      <c r="E817" s="10"/>
      <c r="F817" s="10"/>
      <c r="G817" s="10"/>
      <c r="H817" s="10"/>
      <c r="I817" s="10"/>
      <c r="J817" s="10"/>
      <c r="K817" s="10"/>
      <c r="L817" s="10"/>
      <c r="M817" s="10"/>
      <c r="N817" s="10"/>
      <c r="O817" s="10"/>
      <c r="P817" s="10"/>
      <c r="Q817" s="10"/>
      <c r="R817" s="10"/>
      <c r="S817" s="10"/>
      <c r="T817" s="10"/>
      <c r="U817" s="10"/>
      <c r="V817" s="10"/>
      <c r="W817" s="10"/>
      <c r="X817" s="10"/>
      <c r="Y817" s="10"/>
      <c r="Z817" s="10"/>
    </row>
    <row r="818">
      <c r="A818" s="10"/>
      <c r="B818" s="10"/>
      <c r="C818" s="10"/>
      <c r="D818" s="10"/>
      <c r="E818" s="10"/>
      <c r="F818" s="10"/>
      <c r="G818" s="10"/>
      <c r="H818" s="10"/>
      <c r="I818" s="10"/>
      <c r="J818" s="10"/>
      <c r="K818" s="10"/>
      <c r="L818" s="10"/>
      <c r="M818" s="10"/>
      <c r="N818" s="10"/>
      <c r="O818" s="10"/>
      <c r="P818" s="10"/>
      <c r="Q818" s="10"/>
      <c r="R818" s="10"/>
      <c r="S818" s="10"/>
      <c r="T818" s="10"/>
      <c r="U818" s="10"/>
      <c r="V818" s="10"/>
      <c r="W818" s="10"/>
      <c r="X818" s="10"/>
      <c r="Y818" s="10"/>
      <c r="Z818" s="10"/>
    </row>
    <row r="819">
      <c r="A819" s="10"/>
      <c r="B819" s="10"/>
      <c r="C819" s="10"/>
      <c r="D819" s="10"/>
      <c r="E819" s="10"/>
      <c r="F819" s="10"/>
      <c r="G819" s="10"/>
      <c r="H819" s="10"/>
      <c r="I819" s="10"/>
      <c r="J819" s="10"/>
      <c r="K819" s="10"/>
      <c r="L819" s="10"/>
      <c r="M819" s="10"/>
      <c r="N819" s="10"/>
      <c r="O819" s="10"/>
      <c r="P819" s="10"/>
      <c r="Q819" s="10"/>
      <c r="R819" s="10"/>
      <c r="S819" s="10"/>
      <c r="T819" s="10"/>
      <c r="U819" s="10"/>
      <c r="V819" s="10"/>
      <c r="W819" s="10"/>
      <c r="X819" s="10"/>
      <c r="Y819" s="10"/>
      <c r="Z819" s="10"/>
    </row>
    <row r="820">
      <c r="A820" s="10"/>
      <c r="B820" s="10"/>
      <c r="C820" s="10"/>
      <c r="D820" s="10"/>
      <c r="E820" s="10"/>
      <c r="F820" s="10"/>
      <c r="G820" s="10"/>
      <c r="H820" s="10"/>
      <c r="I820" s="10"/>
      <c r="J820" s="10"/>
      <c r="K820" s="10"/>
      <c r="L820" s="10"/>
      <c r="M820" s="10"/>
      <c r="N820" s="10"/>
      <c r="O820" s="10"/>
      <c r="P820" s="10"/>
      <c r="Q820" s="10"/>
      <c r="R820" s="10"/>
      <c r="S820" s="10"/>
      <c r="T820" s="10"/>
      <c r="U820" s="10"/>
      <c r="V820" s="10"/>
      <c r="W820" s="10"/>
      <c r="X820" s="10"/>
      <c r="Y820" s="10"/>
      <c r="Z820" s="10"/>
    </row>
    <row r="821">
      <c r="A821" s="10"/>
      <c r="B821" s="10"/>
      <c r="C821" s="10"/>
      <c r="D821" s="10"/>
      <c r="E821" s="10"/>
      <c r="F821" s="10"/>
      <c r="G821" s="10"/>
      <c r="H821" s="10"/>
      <c r="I821" s="10"/>
      <c r="J821" s="10"/>
      <c r="K821" s="10"/>
      <c r="L821" s="10"/>
      <c r="M821" s="10"/>
      <c r="N821" s="10"/>
      <c r="O821" s="10"/>
      <c r="P821" s="10"/>
      <c r="Q821" s="10"/>
      <c r="R821" s="10"/>
      <c r="S821" s="10"/>
      <c r="T821" s="10"/>
      <c r="U821" s="10"/>
      <c r="V821" s="10"/>
      <c r="W821" s="10"/>
      <c r="X821" s="10"/>
      <c r="Y821" s="10"/>
      <c r="Z821" s="10"/>
    </row>
    <row r="822">
      <c r="A822" s="10"/>
      <c r="B822" s="10"/>
      <c r="C822" s="10"/>
      <c r="D822" s="10"/>
      <c r="E822" s="10"/>
      <c r="F822" s="10"/>
      <c r="G822" s="10"/>
      <c r="H822" s="10"/>
      <c r="I822" s="10"/>
      <c r="J822" s="10"/>
      <c r="K822" s="10"/>
      <c r="L822" s="10"/>
      <c r="M822" s="10"/>
      <c r="N822" s="10"/>
      <c r="O822" s="10"/>
      <c r="P822" s="10"/>
      <c r="Q822" s="10"/>
      <c r="R822" s="10"/>
      <c r="S822" s="10"/>
      <c r="T822" s="10"/>
      <c r="U822" s="10"/>
      <c r="V822" s="10"/>
      <c r="W822" s="10"/>
      <c r="X822" s="10"/>
      <c r="Y822" s="10"/>
      <c r="Z822" s="10"/>
    </row>
    <row r="823">
      <c r="A823" s="10"/>
      <c r="B823" s="10"/>
      <c r="C823" s="10"/>
      <c r="D823" s="10"/>
      <c r="E823" s="10"/>
      <c r="F823" s="10"/>
      <c r="G823" s="10"/>
      <c r="H823" s="10"/>
      <c r="I823" s="10"/>
      <c r="J823" s="10"/>
      <c r="K823" s="10"/>
      <c r="L823" s="10"/>
      <c r="M823" s="10"/>
      <c r="N823" s="10"/>
      <c r="O823" s="10"/>
      <c r="P823" s="10"/>
      <c r="Q823" s="10"/>
      <c r="R823" s="10"/>
      <c r="S823" s="10"/>
      <c r="T823" s="10"/>
      <c r="U823" s="10"/>
      <c r="V823" s="10"/>
      <c r="W823" s="10"/>
      <c r="X823" s="10"/>
      <c r="Y823" s="10"/>
      <c r="Z823" s="10"/>
    </row>
    <row r="824">
      <c r="A824" s="10"/>
      <c r="B824" s="10"/>
      <c r="C824" s="10"/>
      <c r="D824" s="10"/>
      <c r="E824" s="10"/>
      <c r="F824" s="10"/>
      <c r="G824" s="10"/>
      <c r="H824" s="10"/>
      <c r="I824" s="10"/>
      <c r="J824" s="10"/>
      <c r="K824" s="10"/>
      <c r="L824" s="10"/>
      <c r="M824" s="10"/>
      <c r="N824" s="10"/>
      <c r="O824" s="10"/>
      <c r="P824" s="10"/>
      <c r="Q824" s="10"/>
      <c r="R824" s="10"/>
      <c r="S824" s="10"/>
      <c r="T824" s="10"/>
      <c r="U824" s="10"/>
      <c r="V824" s="10"/>
      <c r="W824" s="10"/>
      <c r="X824" s="10"/>
      <c r="Y824" s="10"/>
      <c r="Z824" s="10"/>
    </row>
    <row r="825">
      <c r="A825" s="10"/>
      <c r="B825" s="10"/>
      <c r="C825" s="10"/>
      <c r="D825" s="10"/>
      <c r="E825" s="10"/>
      <c r="F825" s="10"/>
      <c r="G825" s="10"/>
      <c r="H825" s="10"/>
      <c r="I825" s="10"/>
      <c r="J825" s="10"/>
      <c r="K825" s="10"/>
      <c r="L825" s="10"/>
      <c r="M825" s="10"/>
      <c r="N825" s="10"/>
      <c r="O825" s="10"/>
      <c r="P825" s="10"/>
      <c r="Q825" s="10"/>
      <c r="R825" s="10"/>
      <c r="S825" s="10"/>
      <c r="T825" s="10"/>
      <c r="U825" s="10"/>
      <c r="V825" s="10"/>
      <c r="W825" s="10"/>
      <c r="X825" s="10"/>
      <c r="Y825" s="10"/>
      <c r="Z825" s="10"/>
    </row>
    <row r="826">
      <c r="A826" s="10"/>
      <c r="B826" s="10"/>
      <c r="C826" s="10"/>
      <c r="D826" s="10"/>
      <c r="E826" s="10"/>
      <c r="F826" s="10"/>
      <c r="G826" s="10"/>
      <c r="H826" s="10"/>
      <c r="I826" s="10"/>
      <c r="J826" s="10"/>
      <c r="K826" s="10"/>
      <c r="L826" s="10"/>
      <c r="M826" s="10"/>
      <c r="N826" s="10"/>
      <c r="O826" s="10"/>
      <c r="P826" s="10"/>
      <c r="Q826" s="10"/>
      <c r="R826" s="10"/>
      <c r="S826" s="10"/>
      <c r="T826" s="10"/>
      <c r="U826" s="10"/>
      <c r="V826" s="10"/>
      <c r="W826" s="10"/>
      <c r="X826" s="10"/>
      <c r="Y826" s="10"/>
      <c r="Z826" s="10"/>
    </row>
    <row r="827">
      <c r="A827" s="10"/>
      <c r="B827" s="10"/>
      <c r="C827" s="10"/>
      <c r="D827" s="10"/>
      <c r="E827" s="10"/>
      <c r="F827" s="10"/>
      <c r="G827" s="10"/>
      <c r="H827" s="10"/>
      <c r="I827" s="10"/>
      <c r="J827" s="10"/>
      <c r="K827" s="10"/>
      <c r="L827" s="10"/>
      <c r="M827" s="10"/>
      <c r="N827" s="10"/>
      <c r="O827" s="10"/>
      <c r="P827" s="10"/>
      <c r="Q827" s="10"/>
      <c r="R827" s="10"/>
      <c r="S827" s="10"/>
      <c r="T827" s="10"/>
      <c r="U827" s="10"/>
      <c r="V827" s="10"/>
      <c r="W827" s="10"/>
      <c r="X827" s="10"/>
      <c r="Y827" s="10"/>
      <c r="Z827" s="10"/>
    </row>
    <row r="828">
      <c r="A828" s="10"/>
      <c r="B828" s="10"/>
      <c r="C828" s="10"/>
      <c r="D828" s="10"/>
      <c r="E828" s="10"/>
      <c r="F828" s="10"/>
      <c r="G828" s="10"/>
      <c r="H828" s="10"/>
      <c r="I828" s="10"/>
      <c r="J828" s="10"/>
      <c r="K828" s="10"/>
      <c r="L828" s="10"/>
      <c r="M828" s="10"/>
      <c r="N828" s="10"/>
      <c r="O828" s="10"/>
      <c r="P828" s="10"/>
      <c r="Q828" s="10"/>
      <c r="R828" s="10"/>
      <c r="S828" s="10"/>
      <c r="T828" s="10"/>
      <c r="U828" s="10"/>
      <c r="V828" s="10"/>
      <c r="W828" s="10"/>
      <c r="X828" s="10"/>
      <c r="Y828" s="10"/>
      <c r="Z828" s="10"/>
    </row>
    <row r="829">
      <c r="A829" s="10"/>
      <c r="B829" s="10"/>
      <c r="C829" s="10"/>
      <c r="D829" s="10"/>
      <c r="E829" s="10"/>
      <c r="F829" s="10"/>
      <c r="G829" s="10"/>
      <c r="H829" s="10"/>
      <c r="I829" s="10"/>
      <c r="J829" s="10"/>
      <c r="K829" s="10"/>
      <c r="L829" s="10"/>
      <c r="M829" s="10"/>
      <c r="N829" s="10"/>
      <c r="O829" s="10"/>
      <c r="P829" s="10"/>
      <c r="Q829" s="10"/>
      <c r="R829" s="10"/>
      <c r="S829" s="10"/>
      <c r="T829" s="10"/>
      <c r="U829" s="10"/>
      <c r="V829" s="10"/>
      <c r="W829" s="10"/>
      <c r="X829" s="10"/>
      <c r="Y829" s="10"/>
      <c r="Z829" s="10"/>
    </row>
    <row r="830">
      <c r="A830" s="10"/>
      <c r="B830" s="10"/>
      <c r="C830" s="10"/>
      <c r="D830" s="10"/>
      <c r="E830" s="10"/>
      <c r="F830" s="10"/>
      <c r="G830" s="10"/>
      <c r="H830" s="10"/>
      <c r="I830" s="10"/>
      <c r="J830" s="10"/>
      <c r="K830" s="10"/>
      <c r="L830" s="10"/>
      <c r="M830" s="10"/>
      <c r="N830" s="10"/>
      <c r="O830" s="10"/>
      <c r="P830" s="10"/>
      <c r="Q830" s="10"/>
      <c r="R830" s="10"/>
      <c r="S830" s="10"/>
      <c r="T830" s="10"/>
      <c r="U830" s="10"/>
      <c r="V830" s="10"/>
      <c r="W830" s="10"/>
      <c r="X830" s="10"/>
      <c r="Y830" s="10"/>
      <c r="Z830" s="10"/>
    </row>
    <row r="831">
      <c r="A831" s="10"/>
      <c r="B831" s="10"/>
      <c r="C831" s="10"/>
      <c r="D831" s="10"/>
      <c r="E831" s="10"/>
      <c r="F831" s="10"/>
      <c r="G831" s="10"/>
      <c r="H831" s="10"/>
      <c r="I831" s="10"/>
      <c r="J831" s="10"/>
      <c r="K831" s="10"/>
      <c r="L831" s="10"/>
      <c r="M831" s="10"/>
      <c r="N831" s="10"/>
      <c r="O831" s="10"/>
      <c r="P831" s="10"/>
      <c r="Q831" s="10"/>
      <c r="R831" s="10"/>
      <c r="S831" s="10"/>
      <c r="T831" s="10"/>
      <c r="U831" s="10"/>
      <c r="V831" s="10"/>
      <c r="W831" s="10"/>
      <c r="X831" s="10"/>
      <c r="Y831" s="10"/>
      <c r="Z831" s="10"/>
    </row>
    <row r="832">
      <c r="A832" s="10"/>
      <c r="B832" s="10"/>
      <c r="C832" s="10"/>
      <c r="D832" s="10"/>
      <c r="E832" s="10"/>
      <c r="F832" s="10"/>
      <c r="G832" s="10"/>
      <c r="H832" s="10"/>
      <c r="I832" s="10"/>
      <c r="J832" s="10"/>
      <c r="K832" s="10"/>
      <c r="L832" s="10"/>
      <c r="M832" s="10"/>
      <c r="N832" s="10"/>
      <c r="O832" s="10"/>
      <c r="P832" s="10"/>
      <c r="Q832" s="10"/>
      <c r="R832" s="10"/>
      <c r="S832" s="10"/>
      <c r="T832" s="10"/>
      <c r="U832" s="10"/>
      <c r="V832" s="10"/>
      <c r="W832" s="10"/>
      <c r="X832" s="10"/>
      <c r="Y832" s="10"/>
      <c r="Z832" s="10"/>
    </row>
    <row r="833">
      <c r="A833" s="10"/>
      <c r="B833" s="10"/>
      <c r="C833" s="10"/>
      <c r="D833" s="10"/>
      <c r="E833" s="10"/>
      <c r="F833" s="10"/>
      <c r="G833" s="10"/>
      <c r="H833" s="10"/>
      <c r="I833" s="10"/>
      <c r="J833" s="10"/>
      <c r="K833" s="10"/>
      <c r="L833" s="10"/>
      <c r="M833" s="10"/>
      <c r="N833" s="10"/>
      <c r="O833" s="10"/>
      <c r="P833" s="10"/>
      <c r="Q833" s="10"/>
      <c r="R833" s="10"/>
      <c r="S833" s="10"/>
      <c r="T833" s="10"/>
      <c r="U833" s="10"/>
      <c r="V833" s="10"/>
      <c r="W833" s="10"/>
      <c r="X833" s="10"/>
      <c r="Y833" s="10"/>
      <c r="Z833" s="10"/>
    </row>
    <row r="834">
      <c r="A834" s="10"/>
      <c r="B834" s="10"/>
      <c r="C834" s="10"/>
      <c r="D834" s="10"/>
      <c r="E834" s="10"/>
      <c r="F834" s="10"/>
      <c r="G834" s="10"/>
      <c r="H834" s="10"/>
      <c r="I834" s="10"/>
      <c r="J834" s="10"/>
      <c r="K834" s="10"/>
      <c r="L834" s="10"/>
      <c r="M834" s="10"/>
      <c r="N834" s="10"/>
      <c r="O834" s="10"/>
      <c r="P834" s="10"/>
      <c r="Q834" s="10"/>
      <c r="R834" s="10"/>
      <c r="S834" s="10"/>
      <c r="T834" s="10"/>
      <c r="U834" s="10"/>
      <c r="V834" s="10"/>
      <c r="W834" s="10"/>
      <c r="X834" s="10"/>
      <c r="Y834" s="10"/>
      <c r="Z834" s="10"/>
    </row>
    <row r="835">
      <c r="A835" s="10"/>
      <c r="B835" s="10"/>
      <c r="C835" s="10"/>
      <c r="D835" s="10"/>
      <c r="E835" s="10"/>
      <c r="F835" s="10"/>
      <c r="G835" s="10"/>
      <c r="H835" s="10"/>
      <c r="I835" s="10"/>
      <c r="J835" s="10"/>
      <c r="K835" s="10"/>
      <c r="L835" s="10"/>
      <c r="M835" s="10"/>
      <c r="N835" s="10"/>
      <c r="O835" s="10"/>
      <c r="P835" s="10"/>
      <c r="Q835" s="10"/>
      <c r="R835" s="10"/>
      <c r="S835" s="10"/>
      <c r="T835" s="10"/>
      <c r="U835" s="10"/>
      <c r="V835" s="10"/>
      <c r="W835" s="10"/>
      <c r="X835" s="10"/>
      <c r="Y835" s="10"/>
      <c r="Z835" s="10"/>
    </row>
    <row r="836">
      <c r="A836" s="10"/>
      <c r="B836" s="10"/>
      <c r="C836" s="10"/>
      <c r="D836" s="10"/>
      <c r="E836" s="10"/>
      <c r="F836" s="10"/>
      <c r="G836" s="10"/>
      <c r="H836" s="10"/>
      <c r="I836" s="10"/>
      <c r="J836" s="10"/>
      <c r="K836" s="10"/>
      <c r="L836" s="10"/>
      <c r="M836" s="10"/>
      <c r="N836" s="10"/>
      <c r="O836" s="10"/>
      <c r="P836" s="10"/>
      <c r="Q836" s="10"/>
      <c r="R836" s="10"/>
      <c r="S836" s="10"/>
      <c r="T836" s="10"/>
      <c r="U836" s="10"/>
      <c r="V836" s="10"/>
      <c r="W836" s="10"/>
      <c r="X836" s="10"/>
      <c r="Y836" s="10"/>
      <c r="Z836" s="10"/>
    </row>
    <row r="837">
      <c r="A837" s="10"/>
      <c r="B837" s="10"/>
      <c r="C837" s="10"/>
      <c r="D837" s="10"/>
      <c r="E837" s="10"/>
      <c r="F837" s="10"/>
      <c r="G837" s="10"/>
      <c r="H837" s="10"/>
      <c r="I837" s="10"/>
      <c r="J837" s="10"/>
      <c r="K837" s="10"/>
      <c r="L837" s="10"/>
      <c r="M837" s="10"/>
      <c r="N837" s="10"/>
      <c r="O837" s="10"/>
      <c r="P837" s="10"/>
      <c r="Q837" s="10"/>
      <c r="R837" s="10"/>
      <c r="S837" s="10"/>
      <c r="T837" s="10"/>
      <c r="U837" s="10"/>
      <c r="V837" s="10"/>
      <c r="W837" s="10"/>
      <c r="X837" s="10"/>
      <c r="Y837" s="10"/>
      <c r="Z837" s="10"/>
    </row>
    <row r="838">
      <c r="A838" s="10"/>
      <c r="B838" s="10"/>
      <c r="C838" s="10"/>
      <c r="D838" s="10"/>
      <c r="E838" s="10"/>
      <c r="F838" s="10"/>
      <c r="G838" s="10"/>
      <c r="H838" s="10"/>
      <c r="I838" s="10"/>
      <c r="J838" s="10"/>
      <c r="K838" s="10"/>
      <c r="L838" s="10"/>
      <c r="M838" s="10"/>
      <c r="N838" s="10"/>
      <c r="O838" s="10"/>
      <c r="P838" s="10"/>
      <c r="Q838" s="10"/>
      <c r="R838" s="10"/>
      <c r="S838" s="10"/>
      <c r="T838" s="10"/>
      <c r="U838" s="10"/>
      <c r="V838" s="10"/>
      <c r="W838" s="10"/>
      <c r="X838" s="10"/>
      <c r="Y838" s="10"/>
      <c r="Z838" s="10"/>
    </row>
    <row r="839">
      <c r="A839" s="10"/>
      <c r="B839" s="10"/>
      <c r="C839" s="10"/>
      <c r="D839" s="10"/>
      <c r="E839" s="10"/>
      <c r="F839" s="10"/>
      <c r="G839" s="10"/>
      <c r="H839" s="10"/>
      <c r="I839" s="10"/>
      <c r="J839" s="10"/>
      <c r="K839" s="10"/>
      <c r="L839" s="10"/>
      <c r="M839" s="10"/>
      <c r="N839" s="10"/>
      <c r="O839" s="10"/>
      <c r="P839" s="10"/>
      <c r="Q839" s="10"/>
      <c r="R839" s="10"/>
      <c r="S839" s="10"/>
      <c r="T839" s="10"/>
      <c r="U839" s="10"/>
      <c r="V839" s="10"/>
      <c r="W839" s="10"/>
      <c r="X839" s="10"/>
      <c r="Y839" s="10"/>
      <c r="Z839" s="10"/>
    </row>
    <row r="840">
      <c r="A840" s="10"/>
      <c r="B840" s="10"/>
      <c r="C840" s="10"/>
      <c r="D840" s="10"/>
      <c r="E840" s="10"/>
      <c r="F840" s="10"/>
      <c r="G840" s="10"/>
      <c r="H840" s="10"/>
      <c r="I840" s="10"/>
      <c r="J840" s="10"/>
      <c r="K840" s="10"/>
      <c r="L840" s="10"/>
      <c r="M840" s="10"/>
      <c r="N840" s="10"/>
      <c r="O840" s="10"/>
      <c r="P840" s="10"/>
      <c r="Q840" s="10"/>
      <c r="R840" s="10"/>
      <c r="S840" s="10"/>
      <c r="T840" s="10"/>
      <c r="U840" s="10"/>
      <c r="V840" s="10"/>
      <c r="W840" s="10"/>
      <c r="X840" s="10"/>
      <c r="Y840" s="10"/>
      <c r="Z840" s="10"/>
    </row>
    <row r="841">
      <c r="A841" s="10"/>
      <c r="B841" s="10"/>
      <c r="C841" s="10"/>
      <c r="D841" s="10"/>
      <c r="E841" s="10"/>
      <c r="F841" s="10"/>
      <c r="G841" s="10"/>
      <c r="H841" s="10"/>
      <c r="I841" s="10"/>
      <c r="J841" s="10"/>
      <c r="K841" s="10"/>
      <c r="L841" s="10"/>
      <c r="M841" s="10"/>
      <c r="N841" s="10"/>
      <c r="O841" s="10"/>
      <c r="P841" s="10"/>
      <c r="Q841" s="10"/>
      <c r="R841" s="10"/>
      <c r="S841" s="10"/>
      <c r="T841" s="10"/>
      <c r="U841" s="10"/>
      <c r="V841" s="10"/>
      <c r="W841" s="10"/>
      <c r="X841" s="10"/>
      <c r="Y841" s="10"/>
      <c r="Z841" s="10"/>
    </row>
    <row r="842">
      <c r="A842" s="10"/>
      <c r="B842" s="10"/>
      <c r="C842" s="10"/>
      <c r="D842" s="10"/>
      <c r="E842" s="10"/>
      <c r="F842" s="10"/>
      <c r="G842" s="10"/>
      <c r="H842" s="10"/>
      <c r="I842" s="10"/>
      <c r="J842" s="10"/>
      <c r="K842" s="10"/>
      <c r="L842" s="10"/>
      <c r="M842" s="10"/>
      <c r="N842" s="10"/>
      <c r="O842" s="10"/>
      <c r="P842" s="10"/>
      <c r="Q842" s="10"/>
      <c r="R842" s="10"/>
      <c r="S842" s="10"/>
      <c r="T842" s="10"/>
      <c r="U842" s="10"/>
      <c r="V842" s="10"/>
      <c r="W842" s="10"/>
      <c r="X842" s="10"/>
      <c r="Y842" s="10"/>
      <c r="Z842" s="10"/>
    </row>
    <row r="843">
      <c r="A843" s="10"/>
      <c r="B843" s="10"/>
      <c r="C843" s="10"/>
      <c r="D843" s="10"/>
      <c r="E843" s="10"/>
      <c r="F843" s="10"/>
      <c r="G843" s="10"/>
      <c r="H843" s="10"/>
      <c r="I843" s="10"/>
      <c r="J843" s="10"/>
      <c r="K843" s="10"/>
      <c r="L843" s="10"/>
      <c r="M843" s="10"/>
      <c r="N843" s="10"/>
      <c r="O843" s="10"/>
      <c r="P843" s="10"/>
      <c r="Q843" s="10"/>
      <c r="R843" s="10"/>
      <c r="S843" s="10"/>
      <c r="T843" s="10"/>
      <c r="U843" s="10"/>
      <c r="V843" s="10"/>
      <c r="W843" s="10"/>
      <c r="X843" s="10"/>
      <c r="Y843" s="10"/>
      <c r="Z843" s="10"/>
    </row>
    <row r="844">
      <c r="A844" s="10"/>
      <c r="B844" s="10"/>
      <c r="C844" s="10"/>
      <c r="D844" s="10"/>
      <c r="E844" s="10"/>
      <c r="F844" s="10"/>
      <c r="G844" s="10"/>
      <c r="H844" s="10"/>
      <c r="I844" s="10"/>
      <c r="J844" s="10"/>
      <c r="K844" s="10"/>
      <c r="L844" s="10"/>
      <c r="M844" s="10"/>
      <c r="N844" s="10"/>
      <c r="O844" s="10"/>
      <c r="P844" s="10"/>
      <c r="Q844" s="10"/>
      <c r="R844" s="10"/>
      <c r="S844" s="10"/>
      <c r="T844" s="10"/>
      <c r="U844" s="10"/>
      <c r="V844" s="10"/>
      <c r="W844" s="10"/>
      <c r="X844" s="10"/>
      <c r="Y844" s="10"/>
      <c r="Z844" s="10"/>
    </row>
    <row r="845">
      <c r="A845" s="10"/>
      <c r="B845" s="10"/>
      <c r="C845" s="10"/>
      <c r="D845" s="10"/>
      <c r="E845" s="10"/>
      <c r="F845" s="10"/>
      <c r="G845" s="10"/>
      <c r="H845" s="10"/>
      <c r="I845" s="10"/>
      <c r="J845" s="10"/>
      <c r="K845" s="10"/>
      <c r="L845" s="10"/>
      <c r="M845" s="10"/>
      <c r="N845" s="10"/>
      <c r="O845" s="10"/>
      <c r="P845" s="10"/>
      <c r="Q845" s="10"/>
      <c r="R845" s="10"/>
      <c r="S845" s="10"/>
      <c r="T845" s="10"/>
      <c r="U845" s="10"/>
      <c r="V845" s="10"/>
      <c r="W845" s="10"/>
      <c r="X845" s="10"/>
      <c r="Y845" s="10"/>
      <c r="Z845" s="10"/>
    </row>
    <row r="846">
      <c r="A846" s="10"/>
      <c r="B846" s="10"/>
      <c r="C846" s="10"/>
      <c r="D846" s="10"/>
      <c r="E846" s="10"/>
      <c r="F846" s="10"/>
      <c r="G846" s="10"/>
      <c r="H846" s="10"/>
      <c r="I846" s="10"/>
      <c r="J846" s="10"/>
      <c r="K846" s="10"/>
      <c r="L846" s="10"/>
      <c r="M846" s="10"/>
      <c r="N846" s="10"/>
      <c r="O846" s="10"/>
      <c r="P846" s="10"/>
      <c r="Q846" s="10"/>
      <c r="R846" s="10"/>
      <c r="S846" s="10"/>
      <c r="T846" s="10"/>
      <c r="U846" s="10"/>
      <c r="V846" s="10"/>
      <c r="W846" s="10"/>
      <c r="X846" s="10"/>
      <c r="Y846" s="10"/>
      <c r="Z846" s="10"/>
    </row>
    <row r="847">
      <c r="A847" s="10"/>
      <c r="B847" s="10"/>
      <c r="C847" s="10"/>
      <c r="D847" s="10"/>
      <c r="E847" s="10"/>
      <c r="F847" s="10"/>
      <c r="G847" s="10"/>
      <c r="H847" s="10"/>
      <c r="I847" s="10"/>
      <c r="J847" s="10"/>
      <c r="K847" s="10"/>
      <c r="L847" s="10"/>
      <c r="M847" s="10"/>
      <c r="N847" s="10"/>
      <c r="O847" s="10"/>
      <c r="P847" s="10"/>
      <c r="Q847" s="10"/>
      <c r="R847" s="10"/>
      <c r="S847" s="10"/>
      <c r="T847" s="10"/>
      <c r="U847" s="10"/>
      <c r="V847" s="10"/>
      <c r="W847" s="10"/>
      <c r="X847" s="10"/>
      <c r="Y847" s="10"/>
      <c r="Z847" s="10"/>
    </row>
    <row r="848">
      <c r="A848" s="10"/>
      <c r="B848" s="10"/>
      <c r="C848" s="10"/>
      <c r="D848" s="10"/>
      <c r="E848" s="10"/>
      <c r="F848" s="10"/>
      <c r="G848" s="10"/>
      <c r="H848" s="10"/>
      <c r="I848" s="10"/>
      <c r="J848" s="10"/>
      <c r="K848" s="10"/>
      <c r="L848" s="10"/>
      <c r="M848" s="10"/>
      <c r="N848" s="10"/>
      <c r="O848" s="10"/>
      <c r="P848" s="10"/>
      <c r="Q848" s="10"/>
      <c r="R848" s="10"/>
      <c r="S848" s="10"/>
      <c r="T848" s="10"/>
      <c r="U848" s="10"/>
      <c r="V848" s="10"/>
      <c r="W848" s="10"/>
      <c r="X848" s="10"/>
      <c r="Y848" s="10"/>
      <c r="Z848" s="10"/>
    </row>
    <row r="849">
      <c r="A849" s="10"/>
      <c r="B849" s="10"/>
      <c r="C849" s="10"/>
      <c r="D849" s="10"/>
      <c r="E849" s="10"/>
      <c r="F849" s="10"/>
      <c r="G849" s="10"/>
      <c r="H849" s="10"/>
      <c r="I849" s="10"/>
      <c r="J849" s="10"/>
      <c r="K849" s="10"/>
      <c r="L849" s="10"/>
      <c r="M849" s="10"/>
      <c r="N849" s="10"/>
      <c r="O849" s="10"/>
      <c r="P849" s="10"/>
      <c r="Q849" s="10"/>
      <c r="R849" s="10"/>
      <c r="S849" s="10"/>
      <c r="T849" s="10"/>
      <c r="U849" s="10"/>
      <c r="V849" s="10"/>
      <c r="W849" s="10"/>
      <c r="X849" s="10"/>
      <c r="Y849" s="10"/>
      <c r="Z849" s="10"/>
    </row>
    <row r="850">
      <c r="A850" s="10"/>
      <c r="B850" s="10"/>
      <c r="C850" s="10"/>
      <c r="D850" s="10"/>
      <c r="E850" s="10"/>
      <c r="F850" s="10"/>
      <c r="G850" s="10"/>
      <c r="H850" s="10"/>
      <c r="I850" s="10"/>
      <c r="J850" s="10"/>
      <c r="K850" s="10"/>
      <c r="L850" s="10"/>
      <c r="M850" s="10"/>
      <c r="N850" s="10"/>
      <c r="O850" s="10"/>
      <c r="P850" s="10"/>
      <c r="Q850" s="10"/>
      <c r="R850" s="10"/>
      <c r="S850" s="10"/>
      <c r="T850" s="10"/>
      <c r="U850" s="10"/>
      <c r="V850" s="10"/>
      <c r="W850" s="10"/>
      <c r="X850" s="10"/>
      <c r="Y850" s="10"/>
      <c r="Z850" s="10"/>
    </row>
    <row r="851">
      <c r="A851" s="10"/>
      <c r="B851" s="10"/>
      <c r="C851" s="10"/>
      <c r="D851" s="10"/>
      <c r="E851" s="10"/>
      <c r="F851" s="10"/>
      <c r="G851" s="10"/>
      <c r="H851" s="10"/>
      <c r="I851" s="10"/>
      <c r="J851" s="10"/>
      <c r="K851" s="10"/>
      <c r="L851" s="10"/>
      <c r="M851" s="10"/>
      <c r="N851" s="10"/>
      <c r="O851" s="10"/>
      <c r="P851" s="10"/>
      <c r="Q851" s="10"/>
      <c r="R851" s="10"/>
      <c r="S851" s="10"/>
      <c r="T851" s="10"/>
      <c r="U851" s="10"/>
      <c r="V851" s="10"/>
      <c r="W851" s="10"/>
      <c r="X851" s="10"/>
      <c r="Y851" s="10"/>
      <c r="Z851" s="10"/>
    </row>
    <row r="852">
      <c r="A852" s="10"/>
      <c r="B852" s="10"/>
      <c r="C852" s="10"/>
      <c r="D852" s="10"/>
      <c r="E852" s="10"/>
      <c r="F852" s="10"/>
      <c r="G852" s="10"/>
      <c r="H852" s="10"/>
      <c r="I852" s="10"/>
      <c r="J852" s="10"/>
      <c r="K852" s="10"/>
      <c r="L852" s="10"/>
      <c r="M852" s="10"/>
      <c r="N852" s="10"/>
      <c r="O852" s="10"/>
      <c r="P852" s="10"/>
      <c r="Q852" s="10"/>
      <c r="R852" s="10"/>
      <c r="S852" s="10"/>
      <c r="T852" s="10"/>
      <c r="U852" s="10"/>
      <c r="V852" s="10"/>
      <c r="W852" s="10"/>
      <c r="X852" s="10"/>
      <c r="Y852" s="10"/>
      <c r="Z852" s="10"/>
    </row>
    <row r="853">
      <c r="A853" s="10"/>
      <c r="B853" s="10"/>
      <c r="C853" s="10"/>
      <c r="D853" s="10"/>
      <c r="E853" s="10"/>
      <c r="F853" s="10"/>
      <c r="G853" s="10"/>
      <c r="H853" s="10"/>
      <c r="I853" s="10"/>
      <c r="J853" s="10"/>
      <c r="K853" s="10"/>
      <c r="L853" s="10"/>
      <c r="M853" s="10"/>
      <c r="N853" s="10"/>
      <c r="O853" s="10"/>
      <c r="P853" s="10"/>
      <c r="Q853" s="10"/>
      <c r="R853" s="10"/>
      <c r="S853" s="10"/>
      <c r="T853" s="10"/>
      <c r="U853" s="10"/>
      <c r="V853" s="10"/>
      <c r="W853" s="10"/>
      <c r="X853" s="10"/>
      <c r="Y853" s="10"/>
      <c r="Z853" s="10"/>
    </row>
    <row r="854">
      <c r="A854" s="10"/>
      <c r="B854" s="10"/>
      <c r="C854" s="10"/>
      <c r="D854" s="10"/>
      <c r="E854" s="10"/>
      <c r="F854" s="10"/>
      <c r="G854" s="10"/>
      <c r="H854" s="10"/>
      <c r="I854" s="10"/>
      <c r="J854" s="10"/>
      <c r="K854" s="10"/>
      <c r="L854" s="10"/>
      <c r="M854" s="10"/>
      <c r="N854" s="10"/>
      <c r="O854" s="10"/>
      <c r="P854" s="10"/>
      <c r="Q854" s="10"/>
      <c r="R854" s="10"/>
      <c r="S854" s="10"/>
      <c r="T854" s="10"/>
      <c r="U854" s="10"/>
      <c r="V854" s="10"/>
      <c r="W854" s="10"/>
      <c r="X854" s="10"/>
      <c r="Y854" s="10"/>
      <c r="Z854" s="10"/>
    </row>
    <row r="855">
      <c r="A855" s="10"/>
      <c r="B855" s="10"/>
      <c r="C855" s="10"/>
      <c r="D855" s="10"/>
      <c r="E855" s="10"/>
      <c r="F855" s="10"/>
      <c r="G855" s="10"/>
      <c r="H855" s="10"/>
      <c r="I855" s="10"/>
      <c r="J855" s="10"/>
      <c r="K855" s="10"/>
      <c r="L855" s="10"/>
      <c r="M855" s="10"/>
      <c r="N855" s="10"/>
      <c r="O855" s="10"/>
      <c r="P855" s="10"/>
      <c r="Q855" s="10"/>
      <c r="R855" s="10"/>
      <c r="S855" s="10"/>
      <c r="T855" s="10"/>
      <c r="U855" s="10"/>
      <c r="V855" s="10"/>
      <c r="W855" s="10"/>
      <c r="X855" s="10"/>
      <c r="Y855" s="10"/>
      <c r="Z855" s="10"/>
    </row>
    <row r="856">
      <c r="A856" s="10"/>
      <c r="B856" s="10"/>
      <c r="C856" s="10"/>
      <c r="D856" s="10"/>
      <c r="E856" s="10"/>
      <c r="F856" s="10"/>
      <c r="G856" s="10"/>
      <c r="H856" s="10"/>
      <c r="I856" s="10"/>
      <c r="J856" s="10"/>
      <c r="K856" s="10"/>
      <c r="L856" s="10"/>
      <c r="M856" s="10"/>
      <c r="N856" s="10"/>
      <c r="O856" s="10"/>
      <c r="P856" s="10"/>
      <c r="Q856" s="10"/>
      <c r="R856" s="10"/>
      <c r="S856" s="10"/>
      <c r="T856" s="10"/>
      <c r="U856" s="10"/>
      <c r="V856" s="10"/>
      <c r="W856" s="10"/>
      <c r="X856" s="10"/>
      <c r="Y856" s="10"/>
      <c r="Z856" s="10"/>
    </row>
    <row r="857">
      <c r="A857" s="10"/>
      <c r="B857" s="10"/>
      <c r="C857" s="10"/>
      <c r="D857" s="10"/>
      <c r="E857" s="10"/>
      <c r="F857" s="10"/>
      <c r="G857" s="10"/>
      <c r="H857" s="10"/>
      <c r="I857" s="10"/>
      <c r="J857" s="10"/>
      <c r="K857" s="10"/>
      <c r="L857" s="10"/>
      <c r="M857" s="10"/>
      <c r="N857" s="10"/>
      <c r="O857" s="10"/>
      <c r="P857" s="10"/>
      <c r="Q857" s="10"/>
      <c r="R857" s="10"/>
      <c r="S857" s="10"/>
      <c r="T857" s="10"/>
      <c r="U857" s="10"/>
      <c r="V857" s="10"/>
      <c r="W857" s="10"/>
      <c r="X857" s="10"/>
      <c r="Y857" s="10"/>
      <c r="Z857" s="10"/>
    </row>
    <row r="858">
      <c r="A858" s="10"/>
      <c r="B858" s="10"/>
      <c r="C858" s="10"/>
      <c r="D858" s="10"/>
      <c r="E858" s="10"/>
      <c r="F858" s="10"/>
      <c r="G858" s="10"/>
      <c r="H858" s="10"/>
      <c r="I858" s="10"/>
      <c r="J858" s="10"/>
      <c r="K858" s="10"/>
      <c r="L858" s="10"/>
      <c r="M858" s="10"/>
      <c r="N858" s="10"/>
      <c r="O858" s="10"/>
      <c r="P858" s="10"/>
      <c r="Q858" s="10"/>
      <c r="R858" s="10"/>
      <c r="S858" s="10"/>
      <c r="T858" s="10"/>
      <c r="U858" s="10"/>
      <c r="V858" s="10"/>
      <c r="W858" s="10"/>
      <c r="X858" s="10"/>
      <c r="Y858" s="10"/>
      <c r="Z858" s="10"/>
    </row>
    <row r="859">
      <c r="A859" s="10"/>
      <c r="B859" s="10"/>
      <c r="C859" s="10"/>
      <c r="D859" s="10"/>
      <c r="E859" s="10"/>
      <c r="F859" s="10"/>
      <c r="G859" s="10"/>
      <c r="H859" s="10"/>
      <c r="I859" s="10"/>
      <c r="J859" s="10"/>
      <c r="K859" s="10"/>
      <c r="L859" s="10"/>
      <c r="M859" s="10"/>
      <c r="N859" s="10"/>
      <c r="O859" s="10"/>
      <c r="P859" s="10"/>
      <c r="Q859" s="10"/>
      <c r="R859" s="10"/>
      <c r="S859" s="10"/>
      <c r="T859" s="10"/>
      <c r="U859" s="10"/>
      <c r="V859" s="10"/>
      <c r="W859" s="10"/>
      <c r="X859" s="10"/>
      <c r="Y859" s="10"/>
      <c r="Z859" s="10"/>
    </row>
    <row r="860">
      <c r="A860" s="10"/>
      <c r="B860" s="10"/>
      <c r="C860" s="10"/>
      <c r="D860" s="10"/>
      <c r="E860" s="10"/>
      <c r="F860" s="10"/>
      <c r="G860" s="10"/>
      <c r="H860" s="10"/>
      <c r="I860" s="10"/>
      <c r="J860" s="10"/>
      <c r="K860" s="10"/>
      <c r="L860" s="10"/>
      <c r="M860" s="10"/>
      <c r="N860" s="10"/>
      <c r="O860" s="10"/>
      <c r="P860" s="10"/>
      <c r="Q860" s="10"/>
      <c r="R860" s="10"/>
      <c r="S860" s="10"/>
      <c r="T860" s="10"/>
      <c r="U860" s="10"/>
      <c r="V860" s="10"/>
      <c r="W860" s="10"/>
      <c r="X860" s="10"/>
      <c r="Y860" s="10"/>
      <c r="Z860" s="10"/>
    </row>
    <row r="861">
      <c r="A861" s="10"/>
      <c r="B861" s="10"/>
      <c r="C861" s="10"/>
      <c r="D861" s="10"/>
      <c r="E861" s="10"/>
      <c r="F861" s="10"/>
      <c r="G861" s="10"/>
      <c r="H861" s="10"/>
      <c r="I861" s="10"/>
      <c r="J861" s="10"/>
      <c r="K861" s="10"/>
      <c r="L861" s="10"/>
      <c r="M861" s="10"/>
      <c r="N861" s="10"/>
      <c r="O861" s="10"/>
      <c r="P861" s="10"/>
      <c r="Q861" s="10"/>
      <c r="R861" s="10"/>
      <c r="S861" s="10"/>
      <c r="T861" s="10"/>
      <c r="U861" s="10"/>
      <c r="V861" s="10"/>
      <c r="W861" s="10"/>
      <c r="X861" s="10"/>
      <c r="Y861" s="10"/>
      <c r="Z861" s="10"/>
    </row>
    <row r="862">
      <c r="A862" s="10"/>
      <c r="B862" s="10"/>
      <c r="C862" s="10"/>
      <c r="D862" s="10"/>
      <c r="E862" s="10"/>
      <c r="F862" s="10"/>
      <c r="G862" s="10"/>
      <c r="H862" s="10"/>
      <c r="I862" s="10"/>
      <c r="J862" s="10"/>
      <c r="K862" s="10"/>
      <c r="L862" s="10"/>
      <c r="M862" s="10"/>
      <c r="N862" s="10"/>
      <c r="O862" s="10"/>
      <c r="P862" s="10"/>
      <c r="Q862" s="10"/>
      <c r="R862" s="10"/>
      <c r="S862" s="10"/>
      <c r="T862" s="10"/>
      <c r="U862" s="10"/>
      <c r="V862" s="10"/>
      <c r="W862" s="10"/>
      <c r="X862" s="10"/>
      <c r="Y862" s="10"/>
      <c r="Z862" s="10"/>
    </row>
    <row r="863">
      <c r="A863" s="10"/>
      <c r="B863" s="10"/>
      <c r="C863" s="10"/>
      <c r="D863" s="10"/>
      <c r="E863" s="10"/>
      <c r="F863" s="10"/>
      <c r="G863" s="10"/>
      <c r="H863" s="10"/>
      <c r="I863" s="10"/>
      <c r="J863" s="10"/>
      <c r="K863" s="10"/>
      <c r="L863" s="10"/>
      <c r="M863" s="10"/>
      <c r="N863" s="10"/>
      <c r="O863" s="10"/>
      <c r="P863" s="10"/>
      <c r="Q863" s="10"/>
      <c r="R863" s="10"/>
      <c r="S863" s="10"/>
      <c r="T863" s="10"/>
      <c r="U863" s="10"/>
      <c r="V863" s="10"/>
      <c r="W863" s="10"/>
      <c r="X863" s="10"/>
      <c r="Y863" s="10"/>
      <c r="Z863" s="10"/>
    </row>
    <row r="864">
      <c r="A864" s="10"/>
      <c r="B864" s="10"/>
      <c r="C864" s="10"/>
      <c r="D864" s="10"/>
      <c r="E864" s="10"/>
      <c r="F864" s="10"/>
      <c r="G864" s="10"/>
      <c r="H864" s="10"/>
      <c r="I864" s="10"/>
      <c r="J864" s="10"/>
      <c r="K864" s="10"/>
      <c r="L864" s="10"/>
      <c r="M864" s="10"/>
      <c r="N864" s="10"/>
      <c r="O864" s="10"/>
      <c r="P864" s="10"/>
      <c r="Q864" s="10"/>
      <c r="R864" s="10"/>
      <c r="S864" s="10"/>
      <c r="T864" s="10"/>
      <c r="U864" s="10"/>
      <c r="V864" s="10"/>
      <c r="W864" s="10"/>
      <c r="X864" s="10"/>
      <c r="Y864" s="10"/>
      <c r="Z864" s="10"/>
    </row>
    <row r="865">
      <c r="A865" s="10"/>
      <c r="B865" s="10"/>
      <c r="C865" s="10"/>
      <c r="D865" s="10"/>
      <c r="E865" s="10"/>
      <c r="F865" s="10"/>
      <c r="G865" s="10"/>
      <c r="H865" s="10"/>
      <c r="I865" s="10"/>
      <c r="J865" s="10"/>
      <c r="K865" s="10"/>
      <c r="L865" s="10"/>
      <c r="M865" s="10"/>
      <c r="N865" s="10"/>
      <c r="O865" s="10"/>
      <c r="P865" s="10"/>
      <c r="Q865" s="10"/>
      <c r="R865" s="10"/>
      <c r="S865" s="10"/>
      <c r="T865" s="10"/>
      <c r="U865" s="10"/>
      <c r="V865" s="10"/>
      <c r="W865" s="10"/>
      <c r="X865" s="10"/>
      <c r="Y865" s="10"/>
      <c r="Z865" s="10"/>
    </row>
    <row r="866">
      <c r="A866" s="10"/>
      <c r="B866" s="10"/>
      <c r="C866" s="10"/>
      <c r="D866" s="10"/>
      <c r="E866" s="10"/>
      <c r="F866" s="10"/>
      <c r="G866" s="10"/>
      <c r="H866" s="10"/>
      <c r="I866" s="10"/>
      <c r="J866" s="10"/>
      <c r="K866" s="10"/>
      <c r="L866" s="10"/>
      <c r="M866" s="10"/>
      <c r="N866" s="10"/>
      <c r="O866" s="10"/>
      <c r="P866" s="10"/>
      <c r="Q866" s="10"/>
      <c r="R866" s="10"/>
      <c r="S866" s="10"/>
      <c r="T866" s="10"/>
      <c r="U866" s="10"/>
      <c r="V866" s="10"/>
      <c r="W866" s="10"/>
      <c r="X866" s="10"/>
      <c r="Y866" s="10"/>
      <c r="Z866" s="10"/>
    </row>
    <row r="867">
      <c r="A867" s="10"/>
      <c r="B867" s="10"/>
      <c r="C867" s="10"/>
      <c r="D867" s="10"/>
      <c r="E867" s="10"/>
      <c r="F867" s="10"/>
      <c r="G867" s="10"/>
      <c r="H867" s="10"/>
      <c r="I867" s="10"/>
      <c r="J867" s="10"/>
      <c r="K867" s="10"/>
      <c r="L867" s="10"/>
      <c r="M867" s="10"/>
      <c r="N867" s="10"/>
      <c r="O867" s="10"/>
      <c r="P867" s="10"/>
      <c r="Q867" s="10"/>
      <c r="R867" s="10"/>
      <c r="S867" s="10"/>
      <c r="T867" s="10"/>
      <c r="U867" s="10"/>
      <c r="V867" s="10"/>
      <c r="W867" s="10"/>
      <c r="X867" s="10"/>
      <c r="Y867" s="10"/>
      <c r="Z867" s="10"/>
    </row>
    <row r="868">
      <c r="A868" s="10"/>
      <c r="B868" s="10"/>
      <c r="C868" s="10"/>
      <c r="D868" s="10"/>
      <c r="E868" s="10"/>
      <c r="F868" s="10"/>
      <c r="G868" s="10"/>
      <c r="H868" s="10"/>
      <c r="I868" s="10"/>
      <c r="J868" s="10"/>
      <c r="K868" s="10"/>
      <c r="L868" s="10"/>
      <c r="M868" s="10"/>
      <c r="N868" s="10"/>
      <c r="O868" s="10"/>
      <c r="P868" s="10"/>
      <c r="Q868" s="10"/>
      <c r="R868" s="10"/>
      <c r="S868" s="10"/>
      <c r="T868" s="10"/>
      <c r="U868" s="10"/>
      <c r="V868" s="10"/>
      <c r="W868" s="10"/>
      <c r="X868" s="10"/>
      <c r="Y868" s="10"/>
      <c r="Z868" s="10"/>
    </row>
    <row r="869">
      <c r="A869" s="10"/>
      <c r="B869" s="10"/>
      <c r="C869" s="10"/>
      <c r="D869" s="10"/>
      <c r="E869" s="10"/>
      <c r="F869" s="10"/>
      <c r="G869" s="10"/>
      <c r="H869" s="10"/>
      <c r="I869" s="10"/>
      <c r="J869" s="10"/>
      <c r="K869" s="10"/>
      <c r="L869" s="10"/>
      <c r="M869" s="10"/>
      <c r="N869" s="10"/>
      <c r="O869" s="10"/>
      <c r="P869" s="10"/>
      <c r="Q869" s="10"/>
      <c r="R869" s="10"/>
      <c r="S869" s="10"/>
      <c r="T869" s="10"/>
      <c r="U869" s="10"/>
      <c r="V869" s="10"/>
      <c r="W869" s="10"/>
      <c r="X869" s="10"/>
      <c r="Y869" s="10"/>
      <c r="Z869" s="10"/>
    </row>
    <row r="870">
      <c r="A870" s="10"/>
      <c r="B870" s="10"/>
      <c r="C870" s="10"/>
      <c r="D870" s="10"/>
      <c r="E870" s="10"/>
      <c r="F870" s="10"/>
      <c r="G870" s="10"/>
      <c r="H870" s="10"/>
      <c r="I870" s="10"/>
      <c r="J870" s="10"/>
      <c r="K870" s="10"/>
      <c r="L870" s="10"/>
      <c r="M870" s="10"/>
      <c r="N870" s="10"/>
      <c r="O870" s="10"/>
      <c r="P870" s="10"/>
      <c r="Q870" s="10"/>
      <c r="R870" s="10"/>
      <c r="S870" s="10"/>
      <c r="T870" s="10"/>
      <c r="U870" s="10"/>
      <c r="V870" s="10"/>
      <c r="W870" s="10"/>
      <c r="X870" s="10"/>
      <c r="Y870" s="10"/>
      <c r="Z870" s="10"/>
    </row>
    <row r="871">
      <c r="A871" s="10"/>
      <c r="B871" s="10"/>
      <c r="C871" s="10"/>
      <c r="D871" s="10"/>
      <c r="E871" s="10"/>
      <c r="F871" s="10"/>
      <c r="G871" s="10"/>
      <c r="H871" s="10"/>
      <c r="I871" s="10"/>
      <c r="J871" s="10"/>
      <c r="K871" s="10"/>
      <c r="L871" s="10"/>
      <c r="M871" s="10"/>
      <c r="N871" s="10"/>
      <c r="O871" s="10"/>
      <c r="P871" s="10"/>
      <c r="Q871" s="10"/>
      <c r="R871" s="10"/>
      <c r="S871" s="10"/>
      <c r="T871" s="10"/>
      <c r="U871" s="10"/>
      <c r="V871" s="10"/>
      <c r="W871" s="10"/>
      <c r="X871" s="10"/>
      <c r="Y871" s="10"/>
      <c r="Z871" s="10"/>
    </row>
    <row r="872">
      <c r="A872" s="10"/>
      <c r="B872" s="10"/>
      <c r="C872" s="10"/>
      <c r="D872" s="10"/>
      <c r="E872" s="10"/>
      <c r="F872" s="10"/>
      <c r="G872" s="10"/>
      <c r="H872" s="10"/>
      <c r="I872" s="10"/>
      <c r="J872" s="10"/>
      <c r="K872" s="10"/>
      <c r="L872" s="10"/>
      <c r="M872" s="10"/>
      <c r="N872" s="10"/>
      <c r="O872" s="10"/>
      <c r="P872" s="10"/>
      <c r="Q872" s="10"/>
      <c r="R872" s="10"/>
      <c r="S872" s="10"/>
      <c r="T872" s="10"/>
      <c r="U872" s="10"/>
      <c r="V872" s="10"/>
      <c r="W872" s="10"/>
      <c r="X872" s="10"/>
      <c r="Y872" s="10"/>
      <c r="Z872" s="10"/>
    </row>
    <row r="873">
      <c r="A873" s="10"/>
      <c r="B873" s="10"/>
      <c r="C873" s="10"/>
      <c r="D873" s="10"/>
      <c r="E873" s="10"/>
      <c r="F873" s="10"/>
      <c r="G873" s="10"/>
      <c r="H873" s="10"/>
      <c r="I873" s="10"/>
      <c r="J873" s="10"/>
      <c r="K873" s="10"/>
      <c r="L873" s="10"/>
      <c r="M873" s="10"/>
      <c r="N873" s="10"/>
      <c r="O873" s="10"/>
      <c r="P873" s="10"/>
      <c r="Q873" s="10"/>
      <c r="R873" s="10"/>
      <c r="S873" s="10"/>
      <c r="T873" s="10"/>
      <c r="U873" s="10"/>
      <c r="V873" s="10"/>
      <c r="W873" s="10"/>
      <c r="X873" s="10"/>
      <c r="Y873" s="10"/>
      <c r="Z873" s="10"/>
    </row>
    <row r="874">
      <c r="A874" s="10"/>
      <c r="B874" s="10"/>
      <c r="C874" s="10"/>
      <c r="D874" s="10"/>
      <c r="E874" s="10"/>
      <c r="F874" s="10"/>
      <c r="G874" s="10"/>
      <c r="H874" s="10"/>
      <c r="I874" s="10"/>
      <c r="J874" s="10"/>
      <c r="K874" s="10"/>
      <c r="L874" s="10"/>
      <c r="M874" s="10"/>
      <c r="N874" s="10"/>
      <c r="O874" s="10"/>
      <c r="P874" s="10"/>
      <c r="Q874" s="10"/>
      <c r="R874" s="10"/>
      <c r="S874" s="10"/>
      <c r="T874" s="10"/>
      <c r="U874" s="10"/>
      <c r="V874" s="10"/>
      <c r="W874" s="10"/>
      <c r="X874" s="10"/>
      <c r="Y874" s="10"/>
      <c r="Z874" s="10"/>
    </row>
    <row r="875">
      <c r="A875" s="10"/>
      <c r="B875" s="10"/>
      <c r="C875" s="10"/>
      <c r="D875" s="10"/>
      <c r="E875" s="10"/>
      <c r="F875" s="10"/>
      <c r="G875" s="10"/>
      <c r="H875" s="10"/>
      <c r="I875" s="10"/>
      <c r="J875" s="10"/>
      <c r="K875" s="10"/>
      <c r="L875" s="10"/>
      <c r="M875" s="10"/>
      <c r="N875" s="10"/>
      <c r="O875" s="10"/>
      <c r="P875" s="10"/>
      <c r="Q875" s="10"/>
      <c r="R875" s="10"/>
      <c r="S875" s="10"/>
      <c r="T875" s="10"/>
      <c r="U875" s="10"/>
      <c r="V875" s="10"/>
      <c r="W875" s="10"/>
      <c r="X875" s="10"/>
      <c r="Y875" s="10"/>
      <c r="Z875" s="10"/>
    </row>
    <row r="876">
      <c r="A876" s="10"/>
      <c r="B876" s="10"/>
      <c r="C876" s="10"/>
      <c r="D876" s="10"/>
      <c r="E876" s="10"/>
      <c r="F876" s="10"/>
      <c r="G876" s="10"/>
      <c r="H876" s="10"/>
      <c r="I876" s="10"/>
      <c r="J876" s="10"/>
      <c r="K876" s="10"/>
      <c r="L876" s="10"/>
      <c r="M876" s="10"/>
      <c r="N876" s="10"/>
      <c r="O876" s="10"/>
      <c r="P876" s="10"/>
      <c r="Q876" s="10"/>
      <c r="R876" s="10"/>
      <c r="S876" s="10"/>
      <c r="T876" s="10"/>
      <c r="U876" s="10"/>
      <c r="V876" s="10"/>
      <c r="W876" s="10"/>
      <c r="X876" s="10"/>
      <c r="Y876" s="10"/>
      <c r="Z876" s="10"/>
    </row>
    <row r="877">
      <c r="A877" s="10"/>
      <c r="B877" s="10"/>
      <c r="C877" s="10"/>
      <c r="D877" s="10"/>
      <c r="E877" s="10"/>
      <c r="F877" s="10"/>
      <c r="G877" s="10"/>
      <c r="H877" s="10"/>
      <c r="I877" s="10"/>
      <c r="J877" s="10"/>
      <c r="K877" s="10"/>
      <c r="L877" s="10"/>
      <c r="M877" s="10"/>
      <c r="N877" s="10"/>
      <c r="O877" s="10"/>
      <c r="P877" s="10"/>
      <c r="Q877" s="10"/>
      <c r="R877" s="10"/>
      <c r="S877" s="10"/>
      <c r="T877" s="10"/>
      <c r="U877" s="10"/>
      <c r="V877" s="10"/>
      <c r="W877" s="10"/>
      <c r="X877" s="10"/>
      <c r="Y877" s="10"/>
      <c r="Z877" s="10"/>
    </row>
    <row r="878">
      <c r="A878" s="10"/>
      <c r="B878" s="10"/>
      <c r="C878" s="10"/>
      <c r="D878" s="10"/>
      <c r="E878" s="10"/>
      <c r="F878" s="10"/>
      <c r="G878" s="10"/>
      <c r="H878" s="10"/>
      <c r="I878" s="10"/>
      <c r="J878" s="10"/>
      <c r="K878" s="10"/>
      <c r="L878" s="10"/>
      <c r="M878" s="10"/>
      <c r="N878" s="10"/>
      <c r="O878" s="10"/>
      <c r="P878" s="10"/>
      <c r="Q878" s="10"/>
      <c r="R878" s="10"/>
      <c r="S878" s="10"/>
      <c r="T878" s="10"/>
      <c r="U878" s="10"/>
      <c r="V878" s="10"/>
      <c r="W878" s="10"/>
      <c r="X878" s="10"/>
      <c r="Y878" s="10"/>
      <c r="Z878" s="10"/>
    </row>
    <row r="879">
      <c r="A879" s="10"/>
      <c r="B879" s="10"/>
      <c r="C879" s="10"/>
      <c r="D879" s="10"/>
      <c r="E879" s="10"/>
      <c r="F879" s="10"/>
      <c r="G879" s="10"/>
      <c r="H879" s="10"/>
      <c r="I879" s="10"/>
      <c r="J879" s="10"/>
      <c r="K879" s="10"/>
      <c r="L879" s="10"/>
      <c r="M879" s="10"/>
      <c r="N879" s="10"/>
      <c r="O879" s="10"/>
      <c r="P879" s="10"/>
      <c r="Q879" s="10"/>
      <c r="R879" s="10"/>
      <c r="S879" s="10"/>
      <c r="T879" s="10"/>
      <c r="U879" s="10"/>
      <c r="V879" s="10"/>
      <c r="W879" s="10"/>
      <c r="X879" s="10"/>
      <c r="Y879" s="10"/>
      <c r="Z879" s="10"/>
    </row>
    <row r="880">
      <c r="A880" s="10"/>
      <c r="B880" s="10"/>
      <c r="C880" s="10"/>
      <c r="D880" s="10"/>
      <c r="E880" s="10"/>
      <c r="F880" s="10"/>
      <c r="G880" s="10"/>
      <c r="H880" s="10"/>
      <c r="I880" s="10"/>
      <c r="J880" s="10"/>
      <c r="K880" s="10"/>
      <c r="L880" s="10"/>
      <c r="M880" s="10"/>
      <c r="N880" s="10"/>
      <c r="O880" s="10"/>
      <c r="P880" s="10"/>
      <c r="Q880" s="10"/>
      <c r="R880" s="10"/>
      <c r="S880" s="10"/>
      <c r="T880" s="10"/>
      <c r="U880" s="10"/>
      <c r="V880" s="10"/>
      <c r="W880" s="10"/>
      <c r="X880" s="10"/>
      <c r="Y880" s="10"/>
      <c r="Z880" s="10"/>
    </row>
    <row r="881">
      <c r="A881" s="10"/>
      <c r="B881" s="10"/>
      <c r="C881" s="10"/>
      <c r="D881" s="10"/>
      <c r="E881" s="10"/>
      <c r="F881" s="10"/>
      <c r="G881" s="10"/>
      <c r="H881" s="10"/>
      <c r="I881" s="10"/>
      <c r="J881" s="10"/>
      <c r="K881" s="10"/>
      <c r="L881" s="10"/>
      <c r="M881" s="10"/>
      <c r="N881" s="10"/>
      <c r="O881" s="10"/>
      <c r="P881" s="10"/>
      <c r="Q881" s="10"/>
      <c r="R881" s="10"/>
      <c r="S881" s="10"/>
      <c r="T881" s="10"/>
      <c r="U881" s="10"/>
      <c r="V881" s="10"/>
      <c r="W881" s="10"/>
      <c r="X881" s="10"/>
      <c r="Y881" s="10"/>
      <c r="Z881" s="10"/>
    </row>
    <row r="882">
      <c r="A882" s="10"/>
      <c r="B882" s="10"/>
      <c r="C882" s="10"/>
      <c r="D882" s="10"/>
      <c r="E882" s="10"/>
      <c r="F882" s="10"/>
      <c r="G882" s="10"/>
      <c r="H882" s="10"/>
      <c r="I882" s="10"/>
      <c r="J882" s="10"/>
      <c r="K882" s="10"/>
      <c r="L882" s="10"/>
      <c r="M882" s="10"/>
      <c r="N882" s="10"/>
      <c r="O882" s="10"/>
      <c r="P882" s="10"/>
      <c r="Q882" s="10"/>
      <c r="R882" s="10"/>
      <c r="S882" s="10"/>
      <c r="T882" s="10"/>
      <c r="U882" s="10"/>
      <c r="V882" s="10"/>
      <c r="W882" s="10"/>
      <c r="X882" s="10"/>
      <c r="Y882" s="10"/>
      <c r="Z882" s="10"/>
    </row>
    <row r="883">
      <c r="A883" s="10"/>
      <c r="B883" s="10"/>
      <c r="C883" s="10"/>
      <c r="D883" s="10"/>
      <c r="E883" s="10"/>
      <c r="F883" s="10"/>
      <c r="G883" s="10"/>
      <c r="H883" s="10"/>
      <c r="I883" s="10"/>
      <c r="J883" s="10"/>
      <c r="K883" s="10"/>
      <c r="L883" s="10"/>
      <c r="M883" s="10"/>
      <c r="N883" s="10"/>
      <c r="O883" s="10"/>
      <c r="P883" s="10"/>
      <c r="Q883" s="10"/>
      <c r="R883" s="10"/>
      <c r="S883" s="10"/>
      <c r="T883" s="10"/>
      <c r="U883" s="10"/>
      <c r="V883" s="10"/>
      <c r="W883" s="10"/>
      <c r="X883" s="10"/>
      <c r="Y883" s="10"/>
      <c r="Z883" s="10"/>
    </row>
    <row r="884">
      <c r="A884" s="10"/>
      <c r="B884" s="10"/>
      <c r="C884" s="10"/>
      <c r="D884" s="10"/>
      <c r="E884" s="10"/>
      <c r="F884" s="10"/>
      <c r="G884" s="10"/>
      <c r="H884" s="10"/>
      <c r="I884" s="10"/>
      <c r="J884" s="10"/>
      <c r="K884" s="10"/>
      <c r="L884" s="10"/>
      <c r="M884" s="10"/>
      <c r="N884" s="10"/>
      <c r="O884" s="10"/>
      <c r="P884" s="10"/>
      <c r="Q884" s="10"/>
      <c r="R884" s="10"/>
      <c r="S884" s="10"/>
      <c r="T884" s="10"/>
      <c r="U884" s="10"/>
      <c r="V884" s="10"/>
      <c r="W884" s="10"/>
      <c r="X884" s="10"/>
      <c r="Y884" s="10"/>
      <c r="Z884" s="10"/>
    </row>
    <row r="885">
      <c r="A885" s="10"/>
      <c r="B885" s="10"/>
      <c r="C885" s="10"/>
      <c r="D885" s="10"/>
      <c r="E885" s="10"/>
      <c r="F885" s="10"/>
      <c r="G885" s="10"/>
      <c r="H885" s="10"/>
      <c r="I885" s="10"/>
      <c r="J885" s="10"/>
      <c r="K885" s="10"/>
      <c r="L885" s="10"/>
      <c r="M885" s="10"/>
      <c r="N885" s="10"/>
      <c r="O885" s="10"/>
      <c r="P885" s="10"/>
      <c r="Q885" s="10"/>
      <c r="R885" s="10"/>
      <c r="S885" s="10"/>
      <c r="T885" s="10"/>
      <c r="U885" s="10"/>
      <c r="V885" s="10"/>
      <c r="W885" s="10"/>
      <c r="X885" s="10"/>
      <c r="Y885" s="10"/>
      <c r="Z885" s="10"/>
    </row>
    <row r="886">
      <c r="A886" s="10"/>
      <c r="B886" s="10"/>
      <c r="C886" s="10"/>
      <c r="D886" s="10"/>
      <c r="E886" s="10"/>
      <c r="F886" s="10"/>
      <c r="G886" s="10"/>
      <c r="H886" s="10"/>
      <c r="I886" s="10"/>
      <c r="J886" s="10"/>
      <c r="K886" s="10"/>
      <c r="L886" s="10"/>
      <c r="M886" s="10"/>
      <c r="N886" s="10"/>
      <c r="O886" s="10"/>
      <c r="P886" s="10"/>
      <c r="Q886" s="10"/>
      <c r="R886" s="10"/>
      <c r="S886" s="10"/>
      <c r="T886" s="10"/>
      <c r="U886" s="10"/>
      <c r="V886" s="10"/>
      <c r="W886" s="10"/>
      <c r="X886" s="10"/>
      <c r="Y886" s="10"/>
      <c r="Z886" s="10"/>
    </row>
    <row r="887">
      <c r="A887" s="10"/>
      <c r="B887" s="10"/>
      <c r="C887" s="10"/>
      <c r="D887" s="10"/>
      <c r="E887" s="10"/>
      <c r="F887" s="10"/>
      <c r="G887" s="10"/>
      <c r="H887" s="10"/>
      <c r="I887" s="10"/>
      <c r="J887" s="10"/>
      <c r="K887" s="10"/>
      <c r="L887" s="10"/>
      <c r="M887" s="10"/>
      <c r="N887" s="10"/>
      <c r="O887" s="10"/>
      <c r="P887" s="10"/>
      <c r="Q887" s="10"/>
      <c r="R887" s="10"/>
      <c r="S887" s="10"/>
      <c r="T887" s="10"/>
      <c r="U887" s="10"/>
      <c r="V887" s="10"/>
      <c r="W887" s="10"/>
      <c r="X887" s="10"/>
      <c r="Y887" s="10"/>
      <c r="Z887" s="10"/>
    </row>
    <row r="888">
      <c r="A888" s="10"/>
      <c r="B888" s="10"/>
      <c r="C888" s="10"/>
      <c r="D888" s="10"/>
      <c r="E888" s="10"/>
      <c r="F888" s="10"/>
      <c r="G888" s="10"/>
      <c r="H888" s="10"/>
      <c r="I888" s="10"/>
      <c r="J888" s="10"/>
      <c r="K888" s="10"/>
      <c r="L888" s="10"/>
      <c r="M888" s="10"/>
      <c r="N888" s="10"/>
      <c r="O888" s="10"/>
      <c r="P888" s="10"/>
      <c r="Q888" s="10"/>
      <c r="R888" s="10"/>
      <c r="S888" s="10"/>
      <c r="T888" s="10"/>
      <c r="U888" s="10"/>
      <c r="V888" s="10"/>
      <c r="W888" s="10"/>
      <c r="X888" s="10"/>
      <c r="Y888" s="10"/>
      <c r="Z888" s="10"/>
    </row>
    <row r="889">
      <c r="A889" s="10"/>
      <c r="B889" s="10"/>
      <c r="C889" s="10"/>
      <c r="D889" s="10"/>
      <c r="E889" s="10"/>
      <c r="F889" s="10"/>
      <c r="G889" s="10"/>
      <c r="H889" s="10"/>
      <c r="I889" s="10"/>
      <c r="J889" s="10"/>
      <c r="K889" s="10"/>
      <c r="L889" s="10"/>
      <c r="M889" s="10"/>
      <c r="N889" s="10"/>
      <c r="O889" s="10"/>
      <c r="P889" s="10"/>
      <c r="Q889" s="10"/>
      <c r="R889" s="10"/>
      <c r="S889" s="10"/>
      <c r="T889" s="10"/>
      <c r="U889" s="10"/>
      <c r="V889" s="10"/>
      <c r="W889" s="10"/>
      <c r="X889" s="10"/>
      <c r="Y889" s="10"/>
      <c r="Z889" s="10"/>
    </row>
    <row r="890">
      <c r="A890" s="10"/>
      <c r="B890" s="10"/>
      <c r="C890" s="10"/>
      <c r="D890" s="10"/>
      <c r="E890" s="10"/>
      <c r="F890" s="10"/>
      <c r="G890" s="10"/>
      <c r="H890" s="10"/>
      <c r="I890" s="10"/>
      <c r="J890" s="10"/>
      <c r="K890" s="10"/>
      <c r="L890" s="10"/>
      <c r="M890" s="10"/>
      <c r="N890" s="10"/>
      <c r="O890" s="10"/>
      <c r="P890" s="10"/>
      <c r="Q890" s="10"/>
      <c r="R890" s="10"/>
      <c r="S890" s="10"/>
      <c r="T890" s="10"/>
      <c r="U890" s="10"/>
      <c r="V890" s="10"/>
      <c r="W890" s="10"/>
      <c r="X890" s="10"/>
      <c r="Y890" s="10"/>
      <c r="Z890" s="10"/>
    </row>
    <row r="891">
      <c r="A891" s="10"/>
      <c r="B891" s="10"/>
      <c r="C891" s="10"/>
      <c r="D891" s="10"/>
      <c r="E891" s="10"/>
      <c r="F891" s="10"/>
      <c r="G891" s="10"/>
      <c r="H891" s="10"/>
      <c r="I891" s="10"/>
      <c r="J891" s="10"/>
      <c r="K891" s="10"/>
      <c r="L891" s="10"/>
      <c r="M891" s="10"/>
      <c r="N891" s="10"/>
      <c r="O891" s="10"/>
      <c r="P891" s="10"/>
      <c r="Q891" s="10"/>
      <c r="R891" s="10"/>
      <c r="S891" s="10"/>
      <c r="T891" s="10"/>
      <c r="U891" s="10"/>
      <c r="V891" s="10"/>
      <c r="W891" s="10"/>
      <c r="X891" s="10"/>
      <c r="Y891" s="10"/>
      <c r="Z891" s="10"/>
    </row>
    <row r="892">
      <c r="A892" s="10"/>
      <c r="B892" s="10"/>
      <c r="C892" s="10"/>
      <c r="D892" s="10"/>
      <c r="E892" s="10"/>
      <c r="F892" s="10"/>
      <c r="G892" s="10"/>
      <c r="H892" s="10"/>
      <c r="I892" s="10"/>
      <c r="J892" s="10"/>
      <c r="K892" s="10"/>
      <c r="L892" s="10"/>
      <c r="M892" s="10"/>
      <c r="N892" s="10"/>
      <c r="O892" s="10"/>
      <c r="P892" s="10"/>
      <c r="Q892" s="10"/>
      <c r="R892" s="10"/>
      <c r="S892" s="10"/>
      <c r="T892" s="10"/>
      <c r="U892" s="10"/>
      <c r="V892" s="10"/>
      <c r="W892" s="10"/>
      <c r="X892" s="10"/>
      <c r="Y892" s="10"/>
      <c r="Z892" s="10"/>
    </row>
    <row r="893">
      <c r="A893" s="10"/>
      <c r="B893" s="10"/>
      <c r="C893" s="10"/>
      <c r="D893" s="10"/>
      <c r="E893" s="10"/>
      <c r="F893" s="10"/>
      <c r="G893" s="10"/>
      <c r="H893" s="10"/>
      <c r="I893" s="10"/>
      <c r="J893" s="10"/>
      <c r="K893" s="10"/>
      <c r="L893" s="10"/>
      <c r="M893" s="10"/>
      <c r="N893" s="10"/>
      <c r="O893" s="10"/>
      <c r="P893" s="10"/>
      <c r="Q893" s="10"/>
      <c r="R893" s="10"/>
      <c r="S893" s="10"/>
      <c r="T893" s="10"/>
      <c r="U893" s="10"/>
      <c r="V893" s="10"/>
      <c r="W893" s="10"/>
      <c r="X893" s="10"/>
      <c r="Y893" s="10"/>
      <c r="Z893" s="10"/>
    </row>
    <row r="894">
      <c r="A894" s="10"/>
      <c r="B894" s="10"/>
      <c r="C894" s="10"/>
      <c r="D894" s="10"/>
      <c r="E894" s="10"/>
      <c r="F894" s="10"/>
      <c r="G894" s="10"/>
      <c r="H894" s="10"/>
      <c r="I894" s="10"/>
      <c r="J894" s="10"/>
      <c r="K894" s="10"/>
      <c r="L894" s="10"/>
      <c r="M894" s="10"/>
      <c r="N894" s="10"/>
      <c r="O894" s="10"/>
      <c r="P894" s="10"/>
      <c r="Q894" s="10"/>
      <c r="R894" s="10"/>
      <c r="S894" s="10"/>
      <c r="T894" s="10"/>
      <c r="U894" s="10"/>
      <c r="V894" s="10"/>
      <c r="W894" s="10"/>
      <c r="X894" s="10"/>
      <c r="Y894" s="10"/>
      <c r="Z894" s="10"/>
    </row>
    <row r="895">
      <c r="A895" s="10"/>
      <c r="B895" s="10"/>
      <c r="C895" s="10"/>
      <c r="D895" s="10"/>
      <c r="E895" s="10"/>
      <c r="F895" s="10"/>
      <c r="G895" s="10"/>
      <c r="H895" s="10"/>
      <c r="I895" s="10"/>
      <c r="J895" s="10"/>
      <c r="K895" s="10"/>
      <c r="L895" s="10"/>
      <c r="M895" s="10"/>
      <c r="N895" s="10"/>
      <c r="O895" s="10"/>
      <c r="P895" s="10"/>
      <c r="Q895" s="10"/>
      <c r="R895" s="10"/>
      <c r="S895" s="10"/>
      <c r="T895" s="10"/>
      <c r="U895" s="10"/>
      <c r="V895" s="10"/>
      <c r="W895" s="10"/>
      <c r="X895" s="10"/>
      <c r="Y895" s="10"/>
      <c r="Z895" s="10"/>
    </row>
    <row r="896">
      <c r="A896" s="10"/>
      <c r="B896" s="10"/>
      <c r="C896" s="10"/>
      <c r="D896" s="10"/>
      <c r="E896" s="10"/>
      <c r="F896" s="10"/>
      <c r="G896" s="10"/>
      <c r="H896" s="10"/>
      <c r="I896" s="10"/>
      <c r="J896" s="10"/>
      <c r="K896" s="10"/>
      <c r="L896" s="10"/>
      <c r="M896" s="10"/>
      <c r="N896" s="10"/>
      <c r="O896" s="10"/>
      <c r="P896" s="10"/>
      <c r="Q896" s="10"/>
      <c r="R896" s="10"/>
      <c r="S896" s="10"/>
      <c r="T896" s="10"/>
      <c r="U896" s="10"/>
      <c r="V896" s="10"/>
      <c r="W896" s="10"/>
      <c r="X896" s="10"/>
      <c r="Y896" s="10"/>
      <c r="Z896" s="10"/>
    </row>
    <row r="897">
      <c r="A897" s="10"/>
      <c r="B897" s="10"/>
      <c r="C897" s="10"/>
      <c r="D897" s="10"/>
      <c r="E897" s="10"/>
      <c r="F897" s="10"/>
      <c r="G897" s="10"/>
      <c r="H897" s="10"/>
      <c r="I897" s="10"/>
      <c r="J897" s="10"/>
      <c r="K897" s="10"/>
      <c r="L897" s="10"/>
      <c r="M897" s="10"/>
      <c r="N897" s="10"/>
      <c r="O897" s="10"/>
      <c r="P897" s="10"/>
      <c r="Q897" s="10"/>
      <c r="R897" s="10"/>
      <c r="S897" s="10"/>
      <c r="T897" s="10"/>
      <c r="U897" s="10"/>
      <c r="V897" s="10"/>
      <c r="W897" s="10"/>
      <c r="X897" s="10"/>
      <c r="Y897" s="10"/>
      <c r="Z897" s="10"/>
    </row>
    <row r="898">
      <c r="A898" s="10"/>
      <c r="B898" s="10"/>
      <c r="C898" s="10"/>
      <c r="D898" s="10"/>
      <c r="E898" s="10"/>
      <c r="F898" s="10"/>
      <c r="G898" s="10"/>
      <c r="H898" s="10"/>
      <c r="I898" s="10"/>
      <c r="J898" s="10"/>
      <c r="K898" s="10"/>
      <c r="L898" s="10"/>
      <c r="M898" s="10"/>
      <c r="N898" s="10"/>
      <c r="O898" s="10"/>
      <c r="P898" s="10"/>
      <c r="Q898" s="10"/>
      <c r="R898" s="10"/>
      <c r="S898" s="10"/>
      <c r="T898" s="10"/>
      <c r="U898" s="10"/>
      <c r="V898" s="10"/>
      <c r="W898" s="10"/>
      <c r="X898" s="10"/>
      <c r="Y898" s="10"/>
      <c r="Z898" s="10"/>
    </row>
    <row r="899">
      <c r="A899" s="10"/>
      <c r="B899" s="10"/>
      <c r="C899" s="10"/>
      <c r="D899" s="10"/>
      <c r="E899" s="10"/>
      <c r="F899" s="10"/>
      <c r="G899" s="10"/>
      <c r="H899" s="10"/>
      <c r="I899" s="10"/>
      <c r="J899" s="10"/>
      <c r="K899" s="10"/>
      <c r="L899" s="10"/>
      <c r="M899" s="10"/>
      <c r="N899" s="10"/>
      <c r="O899" s="10"/>
      <c r="P899" s="10"/>
      <c r="Q899" s="10"/>
      <c r="R899" s="10"/>
      <c r="S899" s="10"/>
      <c r="T899" s="10"/>
      <c r="U899" s="10"/>
      <c r="V899" s="10"/>
      <c r="W899" s="10"/>
      <c r="X899" s="10"/>
      <c r="Y899" s="10"/>
      <c r="Z899" s="10"/>
    </row>
    <row r="900">
      <c r="A900" s="10"/>
      <c r="B900" s="10"/>
      <c r="C900" s="10"/>
      <c r="D900" s="10"/>
      <c r="E900" s="10"/>
      <c r="F900" s="10"/>
      <c r="G900" s="10"/>
      <c r="H900" s="10"/>
      <c r="I900" s="10"/>
      <c r="J900" s="10"/>
      <c r="K900" s="10"/>
      <c r="L900" s="10"/>
      <c r="M900" s="10"/>
      <c r="N900" s="10"/>
      <c r="O900" s="10"/>
      <c r="P900" s="10"/>
      <c r="Q900" s="10"/>
      <c r="R900" s="10"/>
      <c r="S900" s="10"/>
      <c r="T900" s="10"/>
      <c r="U900" s="10"/>
      <c r="V900" s="10"/>
      <c r="W900" s="10"/>
      <c r="X900" s="10"/>
      <c r="Y900" s="10"/>
      <c r="Z900" s="10"/>
    </row>
    <row r="901">
      <c r="A901" s="10"/>
      <c r="B901" s="10"/>
      <c r="C901" s="10"/>
      <c r="D901" s="10"/>
      <c r="E901" s="10"/>
      <c r="F901" s="10"/>
      <c r="G901" s="10"/>
      <c r="H901" s="10"/>
      <c r="I901" s="10"/>
      <c r="J901" s="10"/>
      <c r="K901" s="10"/>
      <c r="L901" s="10"/>
      <c r="M901" s="10"/>
      <c r="N901" s="10"/>
      <c r="O901" s="10"/>
      <c r="P901" s="10"/>
      <c r="Q901" s="10"/>
      <c r="R901" s="10"/>
      <c r="S901" s="10"/>
      <c r="T901" s="10"/>
      <c r="U901" s="10"/>
      <c r="V901" s="10"/>
      <c r="W901" s="10"/>
      <c r="X901" s="10"/>
      <c r="Y901" s="10"/>
      <c r="Z901" s="10"/>
    </row>
    <row r="902">
      <c r="A902" s="10"/>
      <c r="B902" s="10"/>
      <c r="C902" s="10"/>
      <c r="D902" s="10"/>
      <c r="E902" s="10"/>
      <c r="F902" s="10"/>
      <c r="G902" s="10"/>
      <c r="H902" s="10"/>
      <c r="I902" s="10"/>
      <c r="J902" s="10"/>
      <c r="K902" s="10"/>
      <c r="L902" s="10"/>
      <c r="M902" s="10"/>
      <c r="N902" s="10"/>
      <c r="O902" s="10"/>
      <c r="P902" s="10"/>
      <c r="Q902" s="10"/>
      <c r="R902" s="10"/>
      <c r="S902" s="10"/>
      <c r="T902" s="10"/>
      <c r="U902" s="10"/>
      <c r="V902" s="10"/>
      <c r="W902" s="10"/>
      <c r="X902" s="10"/>
      <c r="Y902" s="10"/>
      <c r="Z902" s="10"/>
    </row>
    <row r="903">
      <c r="A903" s="10"/>
      <c r="B903" s="10"/>
      <c r="C903" s="10"/>
      <c r="D903" s="10"/>
      <c r="E903" s="10"/>
      <c r="F903" s="10"/>
      <c r="G903" s="10"/>
      <c r="H903" s="10"/>
      <c r="I903" s="10"/>
      <c r="J903" s="10"/>
      <c r="K903" s="10"/>
      <c r="L903" s="10"/>
      <c r="M903" s="10"/>
      <c r="N903" s="10"/>
      <c r="O903" s="10"/>
      <c r="P903" s="10"/>
      <c r="Q903" s="10"/>
      <c r="R903" s="10"/>
      <c r="S903" s="10"/>
      <c r="T903" s="10"/>
      <c r="U903" s="10"/>
      <c r="V903" s="10"/>
      <c r="W903" s="10"/>
      <c r="X903" s="10"/>
      <c r="Y903" s="10"/>
      <c r="Z903" s="10"/>
    </row>
    <row r="904">
      <c r="A904" s="10"/>
      <c r="B904" s="10"/>
      <c r="C904" s="10"/>
      <c r="D904" s="10"/>
      <c r="E904" s="10"/>
      <c r="F904" s="10"/>
      <c r="G904" s="10"/>
      <c r="H904" s="10"/>
      <c r="I904" s="10"/>
      <c r="J904" s="10"/>
      <c r="K904" s="10"/>
      <c r="L904" s="10"/>
      <c r="M904" s="10"/>
      <c r="N904" s="10"/>
      <c r="O904" s="10"/>
      <c r="P904" s="10"/>
      <c r="Q904" s="10"/>
      <c r="R904" s="10"/>
      <c r="S904" s="10"/>
      <c r="T904" s="10"/>
      <c r="U904" s="10"/>
      <c r="V904" s="10"/>
      <c r="W904" s="10"/>
      <c r="X904" s="10"/>
      <c r="Y904" s="10"/>
      <c r="Z904" s="10"/>
    </row>
    <row r="905">
      <c r="A905" s="10"/>
      <c r="B905" s="10"/>
      <c r="C905" s="10"/>
      <c r="D905" s="10"/>
      <c r="E905" s="10"/>
      <c r="F905" s="10"/>
      <c r="G905" s="10"/>
      <c r="H905" s="10"/>
      <c r="I905" s="10"/>
      <c r="J905" s="10"/>
      <c r="K905" s="10"/>
      <c r="L905" s="10"/>
      <c r="M905" s="10"/>
      <c r="N905" s="10"/>
      <c r="O905" s="10"/>
      <c r="P905" s="10"/>
      <c r="Q905" s="10"/>
      <c r="R905" s="10"/>
      <c r="S905" s="10"/>
      <c r="T905" s="10"/>
      <c r="U905" s="10"/>
      <c r="V905" s="10"/>
      <c r="W905" s="10"/>
      <c r="X905" s="10"/>
      <c r="Y905" s="10"/>
      <c r="Z905" s="10"/>
    </row>
    <row r="906">
      <c r="A906" s="10"/>
      <c r="B906" s="10"/>
      <c r="C906" s="10"/>
      <c r="D906" s="10"/>
      <c r="E906" s="10"/>
      <c r="F906" s="10"/>
      <c r="G906" s="10"/>
      <c r="H906" s="10"/>
      <c r="I906" s="10"/>
      <c r="J906" s="10"/>
      <c r="K906" s="10"/>
      <c r="L906" s="10"/>
      <c r="M906" s="10"/>
      <c r="N906" s="10"/>
      <c r="O906" s="10"/>
      <c r="P906" s="10"/>
      <c r="Q906" s="10"/>
      <c r="R906" s="10"/>
      <c r="S906" s="10"/>
      <c r="T906" s="10"/>
      <c r="U906" s="10"/>
      <c r="V906" s="10"/>
      <c r="W906" s="10"/>
      <c r="X906" s="10"/>
      <c r="Y906" s="10"/>
      <c r="Z906" s="10"/>
    </row>
    <row r="907">
      <c r="A907" s="10"/>
      <c r="B907" s="10"/>
      <c r="C907" s="10"/>
      <c r="D907" s="10"/>
      <c r="E907" s="10"/>
      <c r="F907" s="10"/>
      <c r="G907" s="10"/>
      <c r="H907" s="10"/>
      <c r="I907" s="10"/>
      <c r="J907" s="10"/>
      <c r="K907" s="10"/>
      <c r="L907" s="10"/>
      <c r="M907" s="10"/>
      <c r="N907" s="10"/>
      <c r="O907" s="10"/>
      <c r="P907" s="10"/>
      <c r="Q907" s="10"/>
      <c r="R907" s="10"/>
      <c r="S907" s="10"/>
      <c r="T907" s="10"/>
      <c r="U907" s="10"/>
      <c r="V907" s="10"/>
      <c r="W907" s="10"/>
      <c r="X907" s="10"/>
      <c r="Y907" s="10"/>
      <c r="Z907" s="10"/>
    </row>
    <row r="908">
      <c r="A908" s="10"/>
      <c r="B908" s="10"/>
      <c r="C908" s="10"/>
      <c r="D908" s="10"/>
      <c r="E908" s="10"/>
      <c r="F908" s="10"/>
      <c r="G908" s="10"/>
      <c r="H908" s="10"/>
      <c r="I908" s="10"/>
      <c r="J908" s="10"/>
      <c r="K908" s="10"/>
      <c r="L908" s="10"/>
      <c r="M908" s="10"/>
      <c r="N908" s="10"/>
      <c r="O908" s="10"/>
      <c r="P908" s="10"/>
      <c r="Q908" s="10"/>
      <c r="R908" s="10"/>
      <c r="S908" s="10"/>
      <c r="T908" s="10"/>
      <c r="U908" s="10"/>
      <c r="V908" s="10"/>
      <c r="W908" s="10"/>
      <c r="X908" s="10"/>
      <c r="Y908" s="10"/>
      <c r="Z908" s="10"/>
    </row>
    <row r="909">
      <c r="A909" s="10"/>
      <c r="B909" s="10"/>
      <c r="C909" s="10"/>
      <c r="D909" s="10"/>
      <c r="E909" s="10"/>
      <c r="F909" s="10"/>
      <c r="G909" s="10"/>
      <c r="H909" s="10"/>
      <c r="I909" s="10"/>
      <c r="J909" s="10"/>
      <c r="K909" s="10"/>
      <c r="L909" s="10"/>
      <c r="M909" s="10"/>
      <c r="N909" s="10"/>
      <c r="O909" s="10"/>
      <c r="P909" s="10"/>
      <c r="Q909" s="10"/>
      <c r="R909" s="10"/>
      <c r="S909" s="10"/>
      <c r="T909" s="10"/>
      <c r="U909" s="10"/>
      <c r="V909" s="10"/>
      <c r="W909" s="10"/>
      <c r="X909" s="10"/>
      <c r="Y909" s="10"/>
      <c r="Z909" s="10"/>
    </row>
    <row r="910">
      <c r="A910" s="10"/>
      <c r="B910" s="10"/>
      <c r="C910" s="10"/>
      <c r="D910" s="10"/>
      <c r="E910" s="10"/>
      <c r="F910" s="10"/>
      <c r="G910" s="10"/>
      <c r="H910" s="10"/>
      <c r="I910" s="10"/>
      <c r="J910" s="10"/>
      <c r="K910" s="10"/>
      <c r="L910" s="10"/>
      <c r="M910" s="10"/>
      <c r="N910" s="10"/>
      <c r="O910" s="10"/>
      <c r="P910" s="10"/>
      <c r="Q910" s="10"/>
      <c r="R910" s="10"/>
      <c r="S910" s="10"/>
      <c r="T910" s="10"/>
      <c r="U910" s="10"/>
      <c r="V910" s="10"/>
      <c r="W910" s="10"/>
      <c r="X910" s="10"/>
      <c r="Y910" s="10"/>
      <c r="Z910" s="10"/>
    </row>
    <row r="911">
      <c r="A911" s="10"/>
      <c r="B911" s="10"/>
      <c r="C911" s="10"/>
      <c r="D911" s="10"/>
      <c r="E911" s="10"/>
      <c r="F911" s="10"/>
      <c r="G911" s="10"/>
      <c r="H911" s="10"/>
      <c r="I911" s="10"/>
      <c r="J911" s="10"/>
      <c r="K911" s="10"/>
      <c r="L911" s="10"/>
      <c r="M911" s="10"/>
      <c r="N911" s="10"/>
      <c r="O911" s="10"/>
      <c r="P911" s="10"/>
      <c r="Q911" s="10"/>
      <c r="R911" s="10"/>
      <c r="S911" s="10"/>
      <c r="T911" s="10"/>
      <c r="U911" s="10"/>
      <c r="V911" s="10"/>
      <c r="W911" s="10"/>
      <c r="X911" s="10"/>
      <c r="Y911" s="10"/>
      <c r="Z911" s="10"/>
    </row>
    <row r="912">
      <c r="A912" s="10"/>
      <c r="B912" s="10"/>
      <c r="C912" s="10"/>
      <c r="D912" s="10"/>
      <c r="E912" s="10"/>
      <c r="F912" s="10"/>
      <c r="G912" s="10"/>
      <c r="H912" s="10"/>
      <c r="I912" s="10"/>
      <c r="J912" s="10"/>
      <c r="K912" s="10"/>
      <c r="L912" s="10"/>
      <c r="M912" s="10"/>
      <c r="N912" s="10"/>
      <c r="O912" s="10"/>
      <c r="P912" s="10"/>
      <c r="Q912" s="10"/>
      <c r="R912" s="10"/>
      <c r="S912" s="10"/>
      <c r="T912" s="10"/>
      <c r="U912" s="10"/>
      <c r="V912" s="10"/>
      <c r="W912" s="10"/>
      <c r="X912" s="10"/>
      <c r="Y912" s="10"/>
      <c r="Z912" s="10"/>
    </row>
    <row r="913">
      <c r="A913" s="10"/>
      <c r="B913" s="10"/>
      <c r="C913" s="10"/>
      <c r="D913" s="10"/>
      <c r="E913" s="10"/>
      <c r="F913" s="10"/>
      <c r="G913" s="10"/>
      <c r="H913" s="10"/>
      <c r="I913" s="10"/>
      <c r="J913" s="10"/>
      <c r="K913" s="10"/>
      <c r="L913" s="10"/>
      <c r="M913" s="10"/>
      <c r="N913" s="10"/>
      <c r="O913" s="10"/>
      <c r="P913" s="10"/>
      <c r="Q913" s="10"/>
      <c r="R913" s="10"/>
      <c r="S913" s="10"/>
      <c r="T913" s="10"/>
      <c r="U913" s="10"/>
      <c r="V913" s="10"/>
      <c r="W913" s="10"/>
      <c r="X913" s="10"/>
      <c r="Y913" s="10"/>
      <c r="Z913" s="10"/>
    </row>
    <row r="914">
      <c r="A914" s="10"/>
      <c r="B914" s="10"/>
      <c r="C914" s="10"/>
      <c r="D914" s="10"/>
      <c r="E914" s="10"/>
      <c r="F914" s="10"/>
      <c r="G914" s="10"/>
      <c r="H914" s="10"/>
      <c r="I914" s="10"/>
      <c r="J914" s="10"/>
      <c r="K914" s="10"/>
      <c r="L914" s="10"/>
      <c r="M914" s="10"/>
      <c r="N914" s="10"/>
      <c r="O914" s="10"/>
      <c r="P914" s="10"/>
      <c r="Q914" s="10"/>
      <c r="R914" s="10"/>
      <c r="S914" s="10"/>
      <c r="T914" s="10"/>
      <c r="U914" s="10"/>
      <c r="V914" s="10"/>
      <c r="W914" s="10"/>
      <c r="X914" s="10"/>
      <c r="Y914" s="10"/>
      <c r="Z914" s="10"/>
    </row>
    <row r="915">
      <c r="A915" s="10"/>
      <c r="B915" s="10"/>
      <c r="C915" s="10"/>
      <c r="D915" s="10"/>
      <c r="E915" s="10"/>
      <c r="F915" s="10"/>
      <c r="G915" s="10"/>
      <c r="H915" s="10"/>
      <c r="I915" s="10"/>
      <c r="J915" s="10"/>
      <c r="K915" s="10"/>
      <c r="L915" s="10"/>
      <c r="M915" s="10"/>
      <c r="N915" s="10"/>
      <c r="O915" s="10"/>
      <c r="P915" s="10"/>
      <c r="Q915" s="10"/>
      <c r="R915" s="10"/>
      <c r="S915" s="10"/>
      <c r="T915" s="10"/>
      <c r="U915" s="10"/>
      <c r="V915" s="10"/>
      <c r="W915" s="10"/>
      <c r="X915" s="10"/>
      <c r="Y915" s="10"/>
      <c r="Z915" s="10"/>
    </row>
    <row r="916">
      <c r="A916" s="10"/>
      <c r="B916" s="10"/>
      <c r="C916" s="10"/>
      <c r="D916" s="10"/>
      <c r="E916" s="10"/>
      <c r="F916" s="10"/>
      <c r="G916" s="10"/>
      <c r="H916" s="10"/>
      <c r="I916" s="10"/>
      <c r="J916" s="10"/>
      <c r="K916" s="10"/>
      <c r="L916" s="10"/>
      <c r="M916" s="10"/>
      <c r="N916" s="10"/>
      <c r="O916" s="10"/>
      <c r="P916" s="10"/>
      <c r="Q916" s="10"/>
      <c r="R916" s="10"/>
      <c r="S916" s="10"/>
      <c r="T916" s="10"/>
      <c r="U916" s="10"/>
      <c r="V916" s="10"/>
      <c r="W916" s="10"/>
      <c r="X916" s="10"/>
      <c r="Y916" s="10"/>
      <c r="Z916" s="10"/>
    </row>
    <row r="917">
      <c r="A917" s="10"/>
      <c r="B917" s="10"/>
      <c r="C917" s="10"/>
      <c r="D917" s="10"/>
      <c r="E917" s="10"/>
      <c r="F917" s="10"/>
      <c r="G917" s="10"/>
      <c r="H917" s="10"/>
      <c r="I917" s="10"/>
      <c r="J917" s="10"/>
      <c r="K917" s="10"/>
      <c r="L917" s="10"/>
      <c r="M917" s="10"/>
      <c r="N917" s="10"/>
      <c r="O917" s="10"/>
      <c r="P917" s="10"/>
      <c r="Q917" s="10"/>
      <c r="R917" s="10"/>
      <c r="S917" s="10"/>
      <c r="T917" s="10"/>
      <c r="U917" s="10"/>
      <c r="V917" s="10"/>
      <c r="W917" s="10"/>
      <c r="X917" s="10"/>
      <c r="Y917" s="10"/>
      <c r="Z917" s="10"/>
    </row>
    <row r="918">
      <c r="A918" s="10"/>
      <c r="B918" s="10"/>
      <c r="C918" s="10"/>
      <c r="D918" s="10"/>
      <c r="E918" s="10"/>
      <c r="F918" s="10"/>
      <c r="G918" s="10"/>
      <c r="H918" s="10"/>
      <c r="I918" s="10"/>
      <c r="J918" s="10"/>
      <c r="K918" s="10"/>
      <c r="L918" s="10"/>
      <c r="M918" s="10"/>
      <c r="N918" s="10"/>
      <c r="O918" s="10"/>
      <c r="P918" s="10"/>
      <c r="Q918" s="10"/>
      <c r="R918" s="10"/>
      <c r="S918" s="10"/>
      <c r="T918" s="10"/>
      <c r="U918" s="10"/>
      <c r="V918" s="10"/>
      <c r="W918" s="10"/>
      <c r="X918" s="10"/>
      <c r="Y918" s="10"/>
      <c r="Z918" s="10"/>
    </row>
    <row r="919">
      <c r="A919" s="10"/>
      <c r="B919" s="10"/>
      <c r="C919" s="10"/>
      <c r="D919" s="10"/>
      <c r="E919" s="10"/>
      <c r="F919" s="10"/>
      <c r="G919" s="10"/>
      <c r="H919" s="10"/>
      <c r="I919" s="10"/>
      <c r="J919" s="10"/>
      <c r="K919" s="10"/>
      <c r="L919" s="10"/>
      <c r="M919" s="10"/>
      <c r="N919" s="10"/>
      <c r="O919" s="10"/>
      <c r="P919" s="10"/>
      <c r="Q919" s="10"/>
      <c r="R919" s="10"/>
      <c r="S919" s="10"/>
      <c r="T919" s="10"/>
      <c r="U919" s="10"/>
      <c r="V919" s="10"/>
      <c r="W919" s="10"/>
      <c r="X919" s="10"/>
      <c r="Y919" s="10"/>
      <c r="Z919" s="10"/>
    </row>
    <row r="920">
      <c r="A920" s="10"/>
      <c r="B920" s="10"/>
      <c r="C920" s="10"/>
      <c r="D920" s="10"/>
      <c r="E920" s="10"/>
      <c r="F920" s="10"/>
      <c r="G920" s="10"/>
      <c r="H920" s="10"/>
      <c r="I920" s="10"/>
      <c r="J920" s="10"/>
      <c r="K920" s="10"/>
      <c r="L920" s="10"/>
      <c r="M920" s="10"/>
      <c r="N920" s="10"/>
      <c r="O920" s="10"/>
      <c r="P920" s="10"/>
      <c r="Q920" s="10"/>
      <c r="R920" s="10"/>
      <c r="S920" s="10"/>
      <c r="T920" s="10"/>
      <c r="U920" s="10"/>
      <c r="V920" s="10"/>
      <c r="W920" s="10"/>
      <c r="X920" s="10"/>
      <c r="Y920" s="10"/>
      <c r="Z920" s="10"/>
    </row>
    <row r="921">
      <c r="A921" s="10"/>
      <c r="B921" s="10"/>
      <c r="C921" s="10"/>
      <c r="D921" s="10"/>
      <c r="E921" s="10"/>
      <c r="F921" s="10"/>
      <c r="G921" s="10"/>
      <c r="H921" s="10"/>
      <c r="I921" s="10"/>
      <c r="J921" s="10"/>
      <c r="K921" s="10"/>
      <c r="L921" s="10"/>
      <c r="M921" s="10"/>
      <c r="N921" s="10"/>
      <c r="O921" s="10"/>
      <c r="P921" s="10"/>
      <c r="Q921" s="10"/>
      <c r="R921" s="10"/>
      <c r="S921" s="10"/>
      <c r="T921" s="10"/>
      <c r="U921" s="10"/>
      <c r="V921" s="10"/>
      <c r="W921" s="10"/>
      <c r="X921" s="10"/>
      <c r="Y921" s="10"/>
      <c r="Z921" s="10"/>
    </row>
    <row r="922">
      <c r="A922" s="10"/>
      <c r="B922" s="10"/>
      <c r="C922" s="10"/>
      <c r="D922" s="10"/>
      <c r="E922" s="10"/>
      <c r="F922" s="10"/>
      <c r="G922" s="10"/>
      <c r="H922" s="10"/>
      <c r="I922" s="10"/>
      <c r="J922" s="10"/>
      <c r="K922" s="10"/>
      <c r="L922" s="10"/>
      <c r="M922" s="10"/>
      <c r="N922" s="10"/>
      <c r="O922" s="10"/>
      <c r="P922" s="10"/>
      <c r="Q922" s="10"/>
      <c r="R922" s="10"/>
      <c r="S922" s="10"/>
      <c r="T922" s="10"/>
      <c r="U922" s="10"/>
      <c r="V922" s="10"/>
      <c r="W922" s="10"/>
      <c r="X922" s="10"/>
      <c r="Y922" s="10"/>
      <c r="Z922" s="10"/>
    </row>
    <row r="923">
      <c r="A923" s="10"/>
      <c r="B923" s="10"/>
      <c r="C923" s="10"/>
      <c r="D923" s="10"/>
      <c r="E923" s="10"/>
      <c r="F923" s="10"/>
      <c r="G923" s="10"/>
      <c r="H923" s="10"/>
      <c r="I923" s="10"/>
      <c r="J923" s="10"/>
      <c r="K923" s="10"/>
      <c r="L923" s="10"/>
      <c r="M923" s="10"/>
      <c r="N923" s="10"/>
      <c r="O923" s="10"/>
      <c r="P923" s="10"/>
      <c r="Q923" s="10"/>
      <c r="R923" s="10"/>
      <c r="S923" s="10"/>
      <c r="T923" s="10"/>
      <c r="U923" s="10"/>
      <c r="V923" s="10"/>
      <c r="W923" s="10"/>
      <c r="X923" s="10"/>
      <c r="Y923" s="10"/>
      <c r="Z923" s="10"/>
    </row>
    <row r="924">
      <c r="A924" s="10"/>
      <c r="B924" s="10"/>
      <c r="C924" s="10"/>
      <c r="D924" s="10"/>
      <c r="E924" s="10"/>
      <c r="F924" s="10"/>
      <c r="G924" s="10"/>
      <c r="H924" s="10"/>
      <c r="I924" s="10"/>
      <c r="J924" s="10"/>
      <c r="K924" s="10"/>
      <c r="L924" s="10"/>
      <c r="M924" s="10"/>
      <c r="N924" s="10"/>
      <c r="O924" s="10"/>
      <c r="P924" s="10"/>
      <c r="Q924" s="10"/>
      <c r="R924" s="10"/>
      <c r="S924" s="10"/>
      <c r="T924" s="10"/>
      <c r="U924" s="10"/>
      <c r="V924" s="10"/>
      <c r="W924" s="10"/>
      <c r="X924" s="10"/>
      <c r="Y924" s="10"/>
      <c r="Z924" s="10"/>
    </row>
    <row r="925">
      <c r="A925" s="10"/>
      <c r="B925" s="10"/>
      <c r="C925" s="10"/>
      <c r="D925" s="10"/>
      <c r="E925" s="10"/>
      <c r="F925" s="10"/>
      <c r="G925" s="10"/>
      <c r="H925" s="10"/>
      <c r="I925" s="10"/>
      <c r="J925" s="10"/>
      <c r="K925" s="10"/>
      <c r="L925" s="10"/>
      <c r="M925" s="10"/>
      <c r="N925" s="10"/>
      <c r="O925" s="10"/>
      <c r="P925" s="10"/>
      <c r="Q925" s="10"/>
      <c r="R925" s="10"/>
      <c r="S925" s="10"/>
      <c r="T925" s="10"/>
      <c r="U925" s="10"/>
      <c r="V925" s="10"/>
      <c r="W925" s="10"/>
      <c r="X925" s="10"/>
      <c r="Y925" s="10"/>
      <c r="Z925" s="10"/>
    </row>
    <row r="926">
      <c r="A926" s="10"/>
      <c r="B926" s="10"/>
      <c r="C926" s="10"/>
      <c r="D926" s="10"/>
      <c r="E926" s="10"/>
      <c r="F926" s="10"/>
      <c r="G926" s="10"/>
      <c r="H926" s="10"/>
      <c r="I926" s="10"/>
      <c r="J926" s="10"/>
      <c r="K926" s="10"/>
      <c r="L926" s="10"/>
      <c r="M926" s="10"/>
      <c r="N926" s="10"/>
      <c r="O926" s="10"/>
      <c r="P926" s="10"/>
      <c r="Q926" s="10"/>
      <c r="R926" s="10"/>
      <c r="S926" s="10"/>
      <c r="T926" s="10"/>
      <c r="U926" s="10"/>
      <c r="V926" s="10"/>
      <c r="W926" s="10"/>
      <c r="X926" s="10"/>
      <c r="Y926" s="10"/>
      <c r="Z926" s="10"/>
    </row>
    <row r="927">
      <c r="A927" s="10"/>
      <c r="B927" s="10"/>
      <c r="C927" s="10"/>
      <c r="D927" s="10"/>
      <c r="E927" s="10"/>
      <c r="F927" s="10"/>
      <c r="G927" s="10"/>
      <c r="H927" s="10"/>
      <c r="I927" s="10"/>
      <c r="J927" s="10"/>
      <c r="K927" s="10"/>
      <c r="L927" s="10"/>
      <c r="M927" s="10"/>
      <c r="N927" s="10"/>
      <c r="O927" s="10"/>
      <c r="P927" s="10"/>
      <c r="Q927" s="10"/>
      <c r="R927" s="10"/>
      <c r="S927" s="10"/>
      <c r="T927" s="10"/>
      <c r="U927" s="10"/>
      <c r="V927" s="10"/>
      <c r="W927" s="10"/>
      <c r="X927" s="10"/>
      <c r="Y927" s="10"/>
      <c r="Z927" s="10"/>
    </row>
    <row r="928">
      <c r="A928" s="10"/>
      <c r="B928" s="10"/>
      <c r="C928" s="10"/>
      <c r="D928" s="10"/>
      <c r="E928" s="10"/>
      <c r="F928" s="10"/>
      <c r="G928" s="10"/>
      <c r="H928" s="10"/>
      <c r="I928" s="10"/>
      <c r="J928" s="10"/>
      <c r="K928" s="10"/>
      <c r="L928" s="10"/>
      <c r="M928" s="10"/>
      <c r="N928" s="10"/>
      <c r="O928" s="10"/>
      <c r="P928" s="10"/>
      <c r="Q928" s="10"/>
      <c r="R928" s="10"/>
      <c r="S928" s="10"/>
      <c r="T928" s="10"/>
      <c r="U928" s="10"/>
      <c r="V928" s="10"/>
      <c r="W928" s="10"/>
      <c r="X928" s="10"/>
      <c r="Y928" s="10"/>
      <c r="Z928" s="10"/>
    </row>
    <row r="929">
      <c r="A929" s="10"/>
      <c r="B929" s="10"/>
      <c r="C929" s="10"/>
      <c r="D929" s="10"/>
      <c r="E929" s="10"/>
      <c r="F929" s="10"/>
      <c r="G929" s="10"/>
      <c r="H929" s="10"/>
      <c r="I929" s="10"/>
      <c r="J929" s="10"/>
      <c r="K929" s="10"/>
      <c r="L929" s="10"/>
      <c r="M929" s="10"/>
      <c r="N929" s="10"/>
      <c r="O929" s="10"/>
      <c r="P929" s="10"/>
      <c r="Q929" s="10"/>
      <c r="R929" s="10"/>
      <c r="S929" s="10"/>
      <c r="T929" s="10"/>
      <c r="U929" s="10"/>
      <c r="V929" s="10"/>
      <c r="W929" s="10"/>
      <c r="X929" s="10"/>
      <c r="Y929" s="10"/>
      <c r="Z929" s="10"/>
    </row>
    <row r="930">
      <c r="A930" s="10"/>
      <c r="B930" s="10"/>
      <c r="C930" s="10"/>
      <c r="D930" s="10"/>
      <c r="E930" s="10"/>
      <c r="F930" s="10"/>
      <c r="G930" s="10"/>
      <c r="H930" s="10"/>
      <c r="I930" s="10"/>
      <c r="J930" s="10"/>
      <c r="K930" s="10"/>
      <c r="L930" s="10"/>
      <c r="M930" s="10"/>
      <c r="N930" s="10"/>
      <c r="O930" s="10"/>
      <c r="P930" s="10"/>
      <c r="Q930" s="10"/>
      <c r="R930" s="10"/>
      <c r="S930" s="10"/>
      <c r="T930" s="10"/>
      <c r="U930" s="10"/>
      <c r="V930" s="10"/>
      <c r="W930" s="10"/>
      <c r="X930" s="10"/>
      <c r="Y930" s="10"/>
      <c r="Z930" s="10"/>
    </row>
    <row r="931">
      <c r="A931" s="10"/>
      <c r="B931" s="10"/>
      <c r="C931" s="10"/>
      <c r="D931" s="10"/>
      <c r="E931" s="10"/>
      <c r="F931" s="10"/>
      <c r="G931" s="10"/>
      <c r="H931" s="10"/>
      <c r="I931" s="10"/>
      <c r="J931" s="10"/>
      <c r="K931" s="10"/>
      <c r="L931" s="10"/>
      <c r="M931" s="10"/>
      <c r="N931" s="10"/>
      <c r="O931" s="10"/>
      <c r="P931" s="10"/>
      <c r="Q931" s="10"/>
      <c r="R931" s="10"/>
      <c r="S931" s="10"/>
      <c r="T931" s="10"/>
      <c r="U931" s="10"/>
      <c r="V931" s="10"/>
      <c r="W931" s="10"/>
      <c r="X931" s="10"/>
      <c r="Y931" s="10"/>
      <c r="Z931" s="10"/>
    </row>
    <row r="932">
      <c r="A932" s="10"/>
      <c r="B932" s="10"/>
      <c r="C932" s="10"/>
      <c r="D932" s="10"/>
      <c r="E932" s="10"/>
      <c r="F932" s="10"/>
      <c r="G932" s="10"/>
      <c r="H932" s="10"/>
      <c r="I932" s="10"/>
      <c r="J932" s="10"/>
      <c r="K932" s="10"/>
      <c r="L932" s="10"/>
      <c r="M932" s="10"/>
      <c r="N932" s="10"/>
      <c r="O932" s="10"/>
      <c r="P932" s="10"/>
      <c r="Q932" s="10"/>
      <c r="R932" s="10"/>
      <c r="S932" s="10"/>
      <c r="T932" s="10"/>
      <c r="U932" s="10"/>
      <c r="V932" s="10"/>
      <c r="W932" s="10"/>
      <c r="X932" s="10"/>
      <c r="Y932" s="10"/>
      <c r="Z932" s="10"/>
    </row>
    <row r="933">
      <c r="A933" s="10"/>
      <c r="B933" s="10"/>
      <c r="C933" s="10"/>
      <c r="D933" s="10"/>
      <c r="E933" s="10"/>
      <c r="F933" s="10"/>
      <c r="G933" s="10"/>
      <c r="H933" s="10"/>
      <c r="I933" s="10"/>
      <c r="J933" s="10"/>
      <c r="K933" s="10"/>
      <c r="L933" s="10"/>
      <c r="M933" s="10"/>
      <c r="N933" s="10"/>
      <c r="O933" s="10"/>
      <c r="P933" s="10"/>
      <c r="Q933" s="10"/>
      <c r="R933" s="10"/>
      <c r="S933" s="10"/>
      <c r="T933" s="10"/>
      <c r="U933" s="10"/>
      <c r="V933" s="10"/>
      <c r="W933" s="10"/>
      <c r="X933" s="10"/>
      <c r="Y933" s="10"/>
      <c r="Z933" s="10"/>
    </row>
    <row r="934">
      <c r="A934" s="10"/>
      <c r="B934" s="10"/>
      <c r="C934" s="10"/>
      <c r="D934" s="10"/>
      <c r="E934" s="10"/>
      <c r="F934" s="10"/>
      <c r="G934" s="10"/>
      <c r="H934" s="10"/>
      <c r="I934" s="10"/>
      <c r="J934" s="10"/>
      <c r="K934" s="10"/>
      <c r="L934" s="10"/>
      <c r="M934" s="10"/>
      <c r="N934" s="10"/>
      <c r="O934" s="10"/>
      <c r="P934" s="10"/>
      <c r="Q934" s="10"/>
      <c r="R934" s="10"/>
      <c r="S934" s="10"/>
      <c r="T934" s="10"/>
      <c r="U934" s="10"/>
      <c r="V934" s="10"/>
      <c r="W934" s="10"/>
      <c r="X934" s="10"/>
      <c r="Y934" s="10"/>
      <c r="Z934" s="10"/>
    </row>
    <row r="935">
      <c r="A935" s="10"/>
      <c r="B935" s="10"/>
      <c r="C935" s="10"/>
      <c r="D935" s="10"/>
      <c r="E935" s="10"/>
      <c r="F935" s="10"/>
      <c r="G935" s="10"/>
      <c r="H935" s="10"/>
      <c r="I935" s="10"/>
      <c r="J935" s="10"/>
      <c r="K935" s="10"/>
      <c r="L935" s="10"/>
      <c r="M935" s="10"/>
      <c r="N935" s="10"/>
      <c r="O935" s="10"/>
      <c r="P935" s="10"/>
      <c r="Q935" s="10"/>
      <c r="R935" s="10"/>
      <c r="S935" s="10"/>
      <c r="T935" s="10"/>
      <c r="U935" s="10"/>
      <c r="V935" s="10"/>
      <c r="W935" s="10"/>
      <c r="X935" s="10"/>
      <c r="Y935" s="10"/>
      <c r="Z935" s="10"/>
    </row>
    <row r="936">
      <c r="A936" s="10"/>
      <c r="B936" s="10"/>
      <c r="C936" s="10"/>
      <c r="D936" s="10"/>
      <c r="E936" s="10"/>
      <c r="F936" s="10"/>
      <c r="G936" s="10"/>
      <c r="H936" s="10"/>
      <c r="I936" s="10"/>
      <c r="J936" s="10"/>
      <c r="K936" s="10"/>
      <c r="L936" s="10"/>
      <c r="M936" s="10"/>
      <c r="N936" s="10"/>
      <c r="O936" s="10"/>
      <c r="P936" s="10"/>
      <c r="Q936" s="10"/>
      <c r="R936" s="10"/>
      <c r="S936" s="10"/>
      <c r="T936" s="10"/>
      <c r="U936" s="10"/>
      <c r="V936" s="10"/>
      <c r="W936" s="10"/>
      <c r="X936" s="10"/>
      <c r="Y936" s="10"/>
      <c r="Z936" s="10"/>
    </row>
    <row r="937">
      <c r="A937" s="10"/>
      <c r="B937" s="10"/>
      <c r="C937" s="10"/>
      <c r="D937" s="10"/>
      <c r="E937" s="10"/>
      <c r="F937" s="10"/>
      <c r="G937" s="10"/>
      <c r="H937" s="10"/>
      <c r="I937" s="10"/>
      <c r="J937" s="10"/>
      <c r="K937" s="10"/>
      <c r="L937" s="10"/>
      <c r="M937" s="10"/>
      <c r="N937" s="10"/>
      <c r="O937" s="10"/>
      <c r="P937" s="10"/>
      <c r="Q937" s="10"/>
      <c r="R937" s="10"/>
      <c r="S937" s="10"/>
      <c r="T937" s="10"/>
      <c r="U937" s="10"/>
      <c r="V937" s="10"/>
      <c r="W937" s="10"/>
      <c r="X937" s="10"/>
      <c r="Y937" s="10"/>
      <c r="Z937" s="10"/>
    </row>
    <row r="938">
      <c r="A938" s="10"/>
      <c r="B938" s="10"/>
      <c r="C938" s="10"/>
      <c r="D938" s="10"/>
      <c r="E938" s="10"/>
      <c r="F938" s="10"/>
      <c r="G938" s="10"/>
      <c r="H938" s="10"/>
      <c r="I938" s="10"/>
      <c r="J938" s="10"/>
      <c r="K938" s="10"/>
      <c r="L938" s="10"/>
      <c r="M938" s="10"/>
      <c r="N938" s="10"/>
      <c r="O938" s="10"/>
      <c r="P938" s="10"/>
      <c r="Q938" s="10"/>
      <c r="R938" s="10"/>
      <c r="S938" s="10"/>
      <c r="T938" s="10"/>
      <c r="U938" s="10"/>
      <c r="V938" s="10"/>
      <c r="W938" s="10"/>
      <c r="X938" s="10"/>
      <c r="Y938" s="10"/>
      <c r="Z938" s="10"/>
    </row>
    <row r="939">
      <c r="A939" s="10"/>
      <c r="B939" s="10"/>
      <c r="C939" s="10"/>
      <c r="D939" s="10"/>
      <c r="E939" s="10"/>
      <c r="F939" s="10"/>
      <c r="G939" s="10"/>
      <c r="H939" s="10"/>
      <c r="I939" s="10"/>
      <c r="J939" s="10"/>
      <c r="K939" s="10"/>
      <c r="L939" s="10"/>
      <c r="M939" s="10"/>
      <c r="N939" s="10"/>
      <c r="O939" s="10"/>
      <c r="P939" s="10"/>
      <c r="Q939" s="10"/>
      <c r="R939" s="10"/>
      <c r="S939" s="10"/>
      <c r="T939" s="10"/>
      <c r="U939" s="10"/>
      <c r="V939" s="10"/>
      <c r="W939" s="10"/>
      <c r="X939" s="10"/>
      <c r="Y939" s="10"/>
      <c r="Z939" s="10"/>
    </row>
    <row r="940">
      <c r="A940" s="10"/>
      <c r="B940" s="10"/>
      <c r="C940" s="10"/>
      <c r="D940" s="10"/>
      <c r="E940" s="10"/>
      <c r="F940" s="10"/>
      <c r="G940" s="10"/>
      <c r="H940" s="10"/>
      <c r="I940" s="10"/>
      <c r="J940" s="10"/>
      <c r="K940" s="10"/>
      <c r="L940" s="10"/>
      <c r="M940" s="10"/>
      <c r="N940" s="10"/>
      <c r="O940" s="10"/>
      <c r="P940" s="10"/>
      <c r="Q940" s="10"/>
      <c r="R940" s="10"/>
      <c r="S940" s="10"/>
      <c r="T940" s="10"/>
      <c r="U940" s="10"/>
      <c r="V940" s="10"/>
      <c r="W940" s="10"/>
      <c r="X940" s="10"/>
      <c r="Y940" s="10"/>
      <c r="Z940" s="10"/>
    </row>
    <row r="941">
      <c r="A941" s="10"/>
      <c r="B941" s="10"/>
      <c r="C941" s="10"/>
      <c r="D941" s="10"/>
      <c r="E941" s="10"/>
      <c r="F941" s="10"/>
      <c r="G941" s="10"/>
      <c r="H941" s="10"/>
      <c r="I941" s="10"/>
      <c r="J941" s="10"/>
      <c r="K941" s="10"/>
      <c r="L941" s="10"/>
      <c r="M941" s="10"/>
      <c r="N941" s="10"/>
      <c r="O941" s="10"/>
      <c r="P941" s="10"/>
      <c r="Q941" s="10"/>
      <c r="R941" s="10"/>
      <c r="S941" s="10"/>
      <c r="T941" s="10"/>
      <c r="U941" s="10"/>
      <c r="V941" s="10"/>
      <c r="W941" s="10"/>
      <c r="X941" s="10"/>
      <c r="Y941" s="10"/>
      <c r="Z941" s="10"/>
    </row>
    <row r="942">
      <c r="A942" s="10"/>
      <c r="B942" s="10"/>
      <c r="C942" s="10"/>
      <c r="D942" s="10"/>
      <c r="E942" s="10"/>
      <c r="F942" s="10"/>
      <c r="G942" s="10"/>
      <c r="H942" s="10"/>
      <c r="I942" s="10"/>
      <c r="J942" s="10"/>
      <c r="K942" s="10"/>
      <c r="L942" s="10"/>
      <c r="M942" s="10"/>
      <c r="N942" s="10"/>
      <c r="O942" s="10"/>
      <c r="P942" s="10"/>
      <c r="Q942" s="10"/>
      <c r="R942" s="10"/>
      <c r="S942" s="10"/>
      <c r="T942" s="10"/>
      <c r="U942" s="10"/>
      <c r="V942" s="10"/>
      <c r="W942" s="10"/>
      <c r="X942" s="10"/>
      <c r="Y942" s="10"/>
      <c r="Z942" s="10"/>
    </row>
    <row r="943">
      <c r="A943" s="10"/>
      <c r="B943" s="10"/>
      <c r="C943" s="10"/>
      <c r="D943" s="10"/>
      <c r="E943" s="10"/>
      <c r="F943" s="10"/>
      <c r="G943" s="10"/>
      <c r="H943" s="10"/>
      <c r="I943" s="10"/>
      <c r="J943" s="10"/>
      <c r="K943" s="10"/>
      <c r="L943" s="10"/>
      <c r="M943" s="10"/>
      <c r="N943" s="10"/>
      <c r="O943" s="10"/>
      <c r="P943" s="10"/>
      <c r="Q943" s="10"/>
      <c r="R943" s="10"/>
      <c r="S943" s="10"/>
      <c r="T943" s="10"/>
      <c r="U943" s="10"/>
      <c r="V943" s="10"/>
      <c r="W943" s="10"/>
      <c r="X943" s="10"/>
      <c r="Y943" s="10"/>
      <c r="Z943" s="10"/>
    </row>
    <row r="944">
      <c r="A944" s="10"/>
      <c r="B944" s="10"/>
      <c r="C944" s="10"/>
      <c r="D944" s="10"/>
      <c r="E944" s="10"/>
      <c r="F944" s="10"/>
      <c r="G944" s="10"/>
      <c r="H944" s="10"/>
      <c r="I944" s="10"/>
      <c r="J944" s="10"/>
      <c r="K944" s="10"/>
      <c r="L944" s="10"/>
      <c r="M944" s="10"/>
      <c r="N944" s="10"/>
      <c r="O944" s="10"/>
      <c r="P944" s="10"/>
      <c r="Q944" s="10"/>
      <c r="R944" s="10"/>
      <c r="S944" s="10"/>
      <c r="T944" s="10"/>
      <c r="U944" s="10"/>
      <c r="V944" s="10"/>
      <c r="W944" s="10"/>
      <c r="X944" s="10"/>
      <c r="Y944" s="10"/>
      <c r="Z944" s="10"/>
    </row>
    <row r="945">
      <c r="A945" s="10"/>
      <c r="B945" s="10"/>
      <c r="C945" s="10"/>
      <c r="D945" s="10"/>
      <c r="E945" s="10"/>
      <c r="F945" s="10"/>
      <c r="G945" s="10"/>
      <c r="H945" s="10"/>
      <c r="I945" s="10"/>
      <c r="J945" s="10"/>
      <c r="K945" s="10"/>
      <c r="L945" s="10"/>
      <c r="M945" s="10"/>
      <c r="N945" s="10"/>
      <c r="O945" s="10"/>
      <c r="P945" s="10"/>
      <c r="Q945" s="10"/>
      <c r="R945" s="10"/>
      <c r="S945" s="10"/>
      <c r="T945" s="10"/>
      <c r="U945" s="10"/>
      <c r="V945" s="10"/>
      <c r="W945" s="10"/>
      <c r="X945" s="10"/>
      <c r="Y945" s="10"/>
      <c r="Z945" s="10"/>
    </row>
    <row r="946">
      <c r="A946" s="10"/>
      <c r="B946" s="10"/>
      <c r="C946" s="10"/>
      <c r="D946" s="10"/>
      <c r="E946" s="10"/>
      <c r="F946" s="10"/>
      <c r="G946" s="10"/>
      <c r="H946" s="10"/>
      <c r="I946" s="10"/>
      <c r="J946" s="10"/>
      <c r="K946" s="10"/>
      <c r="L946" s="10"/>
      <c r="M946" s="10"/>
      <c r="N946" s="10"/>
      <c r="O946" s="10"/>
      <c r="P946" s="10"/>
      <c r="Q946" s="10"/>
      <c r="R946" s="10"/>
      <c r="S946" s="10"/>
      <c r="T946" s="10"/>
      <c r="U946" s="10"/>
      <c r="V946" s="10"/>
      <c r="W946" s="10"/>
      <c r="X946" s="10"/>
      <c r="Y946" s="10"/>
      <c r="Z946" s="10"/>
    </row>
    <row r="947">
      <c r="A947" s="10"/>
      <c r="B947" s="10"/>
      <c r="C947" s="10"/>
      <c r="D947" s="10"/>
      <c r="E947" s="10"/>
      <c r="F947" s="10"/>
      <c r="G947" s="10"/>
      <c r="H947" s="10"/>
      <c r="I947" s="10"/>
      <c r="J947" s="10"/>
      <c r="K947" s="10"/>
      <c r="L947" s="10"/>
      <c r="M947" s="10"/>
      <c r="N947" s="10"/>
      <c r="O947" s="10"/>
      <c r="P947" s="10"/>
      <c r="Q947" s="10"/>
      <c r="R947" s="10"/>
      <c r="S947" s="10"/>
      <c r="T947" s="10"/>
      <c r="U947" s="10"/>
      <c r="V947" s="10"/>
      <c r="W947" s="10"/>
      <c r="X947" s="10"/>
      <c r="Y947" s="10"/>
      <c r="Z947" s="10"/>
    </row>
    <row r="948">
      <c r="A948" s="10"/>
      <c r="B948" s="10"/>
      <c r="C948" s="10"/>
      <c r="D948" s="10"/>
      <c r="E948" s="10"/>
      <c r="F948" s="10"/>
      <c r="G948" s="10"/>
      <c r="H948" s="10"/>
      <c r="I948" s="10"/>
      <c r="J948" s="10"/>
      <c r="K948" s="10"/>
      <c r="L948" s="10"/>
      <c r="M948" s="10"/>
      <c r="N948" s="10"/>
      <c r="O948" s="10"/>
      <c r="P948" s="10"/>
      <c r="Q948" s="10"/>
      <c r="R948" s="10"/>
      <c r="S948" s="10"/>
      <c r="T948" s="10"/>
      <c r="U948" s="10"/>
      <c r="V948" s="10"/>
      <c r="W948" s="10"/>
      <c r="X948" s="10"/>
      <c r="Y948" s="10"/>
      <c r="Z948" s="10"/>
    </row>
    <row r="949">
      <c r="A949" s="10"/>
      <c r="B949" s="10"/>
      <c r="C949" s="10"/>
      <c r="D949" s="10"/>
      <c r="E949" s="10"/>
      <c r="F949" s="10"/>
      <c r="G949" s="10"/>
      <c r="H949" s="10"/>
      <c r="I949" s="10"/>
      <c r="J949" s="10"/>
      <c r="K949" s="10"/>
      <c r="L949" s="10"/>
      <c r="M949" s="10"/>
      <c r="N949" s="10"/>
      <c r="O949" s="10"/>
      <c r="P949" s="10"/>
      <c r="Q949" s="10"/>
      <c r="R949" s="10"/>
      <c r="S949" s="10"/>
      <c r="T949" s="10"/>
      <c r="U949" s="10"/>
      <c r="V949" s="10"/>
      <c r="W949" s="10"/>
      <c r="X949" s="10"/>
      <c r="Y949" s="10"/>
      <c r="Z949" s="10"/>
    </row>
    <row r="950">
      <c r="A950" s="10"/>
      <c r="B950" s="10"/>
      <c r="C950" s="10"/>
      <c r="D950" s="10"/>
      <c r="E950" s="10"/>
      <c r="F950" s="10"/>
      <c r="G950" s="10"/>
      <c r="H950" s="10"/>
      <c r="I950" s="10"/>
      <c r="J950" s="10"/>
      <c r="K950" s="10"/>
      <c r="L950" s="10"/>
      <c r="M950" s="10"/>
      <c r="N950" s="10"/>
      <c r="O950" s="10"/>
      <c r="P950" s="10"/>
      <c r="Q950" s="10"/>
      <c r="R950" s="10"/>
      <c r="S950" s="10"/>
      <c r="T950" s="10"/>
      <c r="U950" s="10"/>
      <c r="V950" s="10"/>
      <c r="W950" s="10"/>
      <c r="X950" s="10"/>
      <c r="Y950" s="10"/>
      <c r="Z950" s="10"/>
    </row>
    <row r="951">
      <c r="A951" s="10"/>
      <c r="B951" s="10"/>
      <c r="C951" s="10"/>
      <c r="D951" s="10"/>
      <c r="E951" s="10"/>
      <c r="F951" s="10"/>
      <c r="G951" s="10"/>
      <c r="H951" s="10"/>
      <c r="I951" s="10"/>
      <c r="J951" s="10"/>
      <c r="K951" s="10"/>
      <c r="L951" s="10"/>
      <c r="M951" s="10"/>
      <c r="N951" s="10"/>
      <c r="O951" s="10"/>
      <c r="P951" s="10"/>
      <c r="Q951" s="10"/>
      <c r="R951" s="10"/>
      <c r="S951" s="10"/>
      <c r="T951" s="10"/>
      <c r="U951" s="10"/>
      <c r="V951" s="10"/>
      <c r="W951" s="10"/>
      <c r="X951" s="10"/>
      <c r="Y951" s="10"/>
      <c r="Z951" s="10"/>
    </row>
    <row r="952">
      <c r="A952" s="10"/>
      <c r="B952" s="10"/>
      <c r="C952" s="10"/>
      <c r="D952" s="10"/>
      <c r="E952" s="10"/>
      <c r="F952" s="10"/>
      <c r="G952" s="10"/>
      <c r="H952" s="10"/>
      <c r="I952" s="10"/>
      <c r="J952" s="10"/>
      <c r="K952" s="10"/>
      <c r="L952" s="10"/>
      <c r="M952" s="10"/>
      <c r="N952" s="10"/>
      <c r="O952" s="10"/>
      <c r="P952" s="10"/>
      <c r="Q952" s="10"/>
      <c r="R952" s="10"/>
      <c r="S952" s="10"/>
      <c r="T952" s="10"/>
      <c r="U952" s="10"/>
      <c r="V952" s="10"/>
      <c r="W952" s="10"/>
      <c r="X952" s="10"/>
      <c r="Y952" s="10"/>
      <c r="Z952" s="10"/>
    </row>
    <row r="953">
      <c r="A953" s="10"/>
      <c r="B953" s="10"/>
      <c r="C953" s="10"/>
      <c r="D953" s="10"/>
      <c r="E953" s="10"/>
      <c r="F953" s="10"/>
      <c r="G953" s="10"/>
      <c r="H953" s="10"/>
      <c r="I953" s="10"/>
      <c r="J953" s="10"/>
      <c r="K953" s="10"/>
      <c r="L953" s="10"/>
      <c r="M953" s="10"/>
      <c r="N953" s="10"/>
      <c r="O953" s="10"/>
      <c r="P953" s="10"/>
      <c r="Q953" s="10"/>
      <c r="R953" s="10"/>
      <c r="S953" s="10"/>
      <c r="T953" s="10"/>
      <c r="U953" s="10"/>
      <c r="V953" s="10"/>
      <c r="W953" s="10"/>
      <c r="X953" s="10"/>
      <c r="Y953" s="10"/>
      <c r="Z953" s="10"/>
    </row>
    <row r="954">
      <c r="A954" s="10"/>
      <c r="B954" s="10"/>
      <c r="C954" s="10"/>
      <c r="D954" s="10"/>
      <c r="E954" s="10"/>
      <c r="F954" s="10"/>
      <c r="G954" s="10"/>
      <c r="H954" s="10"/>
      <c r="I954" s="10"/>
      <c r="J954" s="10"/>
      <c r="K954" s="10"/>
      <c r="L954" s="10"/>
      <c r="M954" s="10"/>
      <c r="N954" s="10"/>
      <c r="O954" s="10"/>
      <c r="P954" s="10"/>
      <c r="Q954" s="10"/>
      <c r="R954" s="10"/>
      <c r="S954" s="10"/>
      <c r="T954" s="10"/>
      <c r="U954" s="10"/>
      <c r="V954" s="10"/>
      <c r="W954" s="10"/>
      <c r="X954" s="10"/>
      <c r="Y954" s="10"/>
      <c r="Z954" s="10"/>
    </row>
    <row r="955">
      <c r="A955" s="10"/>
      <c r="B955" s="10"/>
      <c r="C955" s="10"/>
      <c r="D955" s="10"/>
      <c r="E955" s="10"/>
      <c r="F955" s="10"/>
      <c r="G955" s="10"/>
      <c r="H955" s="10"/>
      <c r="I955" s="10"/>
      <c r="J955" s="10"/>
      <c r="K955" s="10"/>
      <c r="L955" s="10"/>
      <c r="M955" s="10"/>
      <c r="N955" s="10"/>
      <c r="O955" s="10"/>
      <c r="P955" s="10"/>
      <c r="Q955" s="10"/>
      <c r="R955" s="10"/>
      <c r="S955" s="10"/>
      <c r="T955" s="10"/>
      <c r="U955" s="10"/>
      <c r="V955" s="10"/>
      <c r="W955" s="10"/>
      <c r="X955" s="10"/>
      <c r="Y955" s="10"/>
      <c r="Z955" s="10"/>
    </row>
    <row r="956">
      <c r="A956" s="10"/>
      <c r="B956" s="10"/>
      <c r="C956" s="10"/>
      <c r="D956" s="10"/>
      <c r="E956" s="10"/>
      <c r="F956" s="10"/>
      <c r="G956" s="10"/>
      <c r="H956" s="10"/>
      <c r="I956" s="10"/>
      <c r="J956" s="10"/>
      <c r="K956" s="10"/>
      <c r="L956" s="10"/>
      <c r="M956" s="10"/>
      <c r="N956" s="10"/>
      <c r="O956" s="10"/>
      <c r="P956" s="10"/>
      <c r="Q956" s="10"/>
      <c r="R956" s="10"/>
      <c r="S956" s="10"/>
      <c r="T956" s="10"/>
      <c r="U956" s="10"/>
      <c r="V956" s="10"/>
      <c r="W956" s="10"/>
      <c r="X956" s="10"/>
      <c r="Y956" s="10"/>
      <c r="Z956" s="10"/>
    </row>
    <row r="957">
      <c r="A957" s="10"/>
      <c r="B957" s="10"/>
      <c r="C957" s="10"/>
      <c r="D957" s="10"/>
      <c r="E957" s="10"/>
      <c r="F957" s="10"/>
      <c r="G957" s="10"/>
      <c r="H957" s="10"/>
      <c r="I957" s="10"/>
      <c r="J957" s="10"/>
      <c r="K957" s="10"/>
      <c r="L957" s="10"/>
      <c r="M957" s="10"/>
      <c r="N957" s="10"/>
      <c r="O957" s="10"/>
      <c r="P957" s="10"/>
      <c r="Q957" s="10"/>
      <c r="R957" s="10"/>
      <c r="S957" s="10"/>
      <c r="T957" s="10"/>
      <c r="U957" s="10"/>
      <c r="V957" s="10"/>
      <c r="W957" s="10"/>
      <c r="X957" s="10"/>
      <c r="Y957" s="10"/>
      <c r="Z957" s="10"/>
    </row>
    <row r="958">
      <c r="A958" s="10"/>
      <c r="B958" s="10"/>
      <c r="C958" s="10"/>
      <c r="D958" s="10"/>
      <c r="E958" s="10"/>
      <c r="F958" s="10"/>
      <c r="G958" s="10"/>
      <c r="H958" s="10"/>
      <c r="I958" s="10"/>
      <c r="J958" s="10"/>
      <c r="K958" s="10"/>
      <c r="L958" s="10"/>
      <c r="M958" s="10"/>
      <c r="N958" s="10"/>
      <c r="O958" s="10"/>
      <c r="P958" s="10"/>
      <c r="Q958" s="10"/>
      <c r="R958" s="10"/>
      <c r="S958" s="10"/>
      <c r="T958" s="10"/>
      <c r="U958" s="10"/>
      <c r="V958" s="10"/>
      <c r="W958" s="10"/>
      <c r="X958" s="10"/>
      <c r="Y958" s="10"/>
      <c r="Z958" s="10"/>
    </row>
    <row r="959">
      <c r="A959" s="10"/>
      <c r="B959" s="10"/>
      <c r="C959" s="10"/>
      <c r="D959" s="10"/>
      <c r="E959" s="10"/>
      <c r="F959" s="10"/>
      <c r="G959" s="10"/>
      <c r="H959" s="10"/>
      <c r="I959" s="10"/>
      <c r="J959" s="10"/>
      <c r="K959" s="10"/>
      <c r="L959" s="10"/>
      <c r="M959" s="10"/>
      <c r="N959" s="10"/>
      <c r="O959" s="10"/>
      <c r="P959" s="10"/>
      <c r="Q959" s="10"/>
      <c r="R959" s="10"/>
      <c r="S959" s="10"/>
      <c r="T959" s="10"/>
      <c r="U959" s="10"/>
      <c r="V959" s="10"/>
      <c r="W959" s="10"/>
      <c r="X959" s="10"/>
      <c r="Y959" s="10"/>
      <c r="Z959" s="10"/>
    </row>
    <row r="960">
      <c r="A960" s="10"/>
      <c r="B960" s="10"/>
      <c r="C960" s="10"/>
      <c r="D960" s="10"/>
      <c r="E960" s="10"/>
      <c r="F960" s="10"/>
      <c r="G960" s="10"/>
      <c r="H960" s="10"/>
      <c r="I960" s="10"/>
      <c r="J960" s="10"/>
      <c r="K960" s="10"/>
      <c r="L960" s="10"/>
      <c r="M960" s="10"/>
      <c r="N960" s="10"/>
      <c r="O960" s="10"/>
      <c r="P960" s="10"/>
      <c r="Q960" s="10"/>
      <c r="R960" s="10"/>
      <c r="S960" s="10"/>
      <c r="T960" s="10"/>
      <c r="U960" s="10"/>
      <c r="V960" s="10"/>
      <c r="W960" s="10"/>
      <c r="X960" s="10"/>
      <c r="Y960" s="10"/>
      <c r="Z960" s="10"/>
    </row>
    <row r="961">
      <c r="A961" s="10"/>
      <c r="B961" s="10"/>
      <c r="C961" s="10"/>
      <c r="D961" s="10"/>
      <c r="E961" s="10"/>
      <c r="F961" s="10"/>
      <c r="G961" s="10"/>
      <c r="H961" s="10"/>
      <c r="I961" s="10"/>
      <c r="J961" s="10"/>
      <c r="K961" s="10"/>
      <c r="L961" s="10"/>
      <c r="M961" s="10"/>
      <c r="N961" s="10"/>
      <c r="O961" s="10"/>
      <c r="P961" s="10"/>
      <c r="Q961" s="10"/>
      <c r="R961" s="10"/>
      <c r="S961" s="10"/>
      <c r="T961" s="10"/>
      <c r="U961" s="10"/>
      <c r="V961" s="10"/>
      <c r="W961" s="10"/>
      <c r="X961" s="10"/>
      <c r="Y961" s="10"/>
      <c r="Z961" s="10"/>
    </row>
    <row r="962">
      <c r="A962" s="10"/>
      <c r="B962" s="10"/>
      <c r="C962" s="10"/>
      <c r="D962" s="10"/>
      <c r="E962" s="10"/>
      <c r="F962" s="10"/>
      <c r="G962" s="10"/>
      <c r="H962" s="10"/>
      <c r="I962" s="10"/>
      <c r="J962" s="10"/>
      <c r="K962" s="10"/>
      <c r="L962" s="10"/>
      <c r="M962" s="10"/>
      <c r="N962" s="10"/>
      <c r="O962" s="10"/>
      <c r="P962" s="10"/>
      <c r="Q962" s="10"/>
      <c r="R962" s="10"/>
      <c r="S962" s="10"/>
      <c r="T962" s="10"/>
      <c r="U962" s="10"/>
      <c r="V962" s="10"/>
      <c r="W962" s="10"/>
      <c r="X962" s="10"/>
      <c r="Y962" s="10"/>
      <c r="Z962" s="10"/>
    </row>
    <row r="963">
      <c r="A963" s="10"/>
      <c r="B963" s="10"/>
      <c r="C963" s="10"/>
      <c r="D963" s="10"/>
      <c r="E963" s="10"/>
      <c r="F963" s="10"/>
      <c r="G963" s="10"/>
      <c r="H963" s="10"/>
      <c r="I963" s="10"/>
      <c r="J963" s="10"/>
      <c r="K963" s="10"/>
      <c r="L963" s="10"/>
      <c r="M963" s="10"/>
      <c r="N963" s="10"/>
      <c r="O963" s="10"/>
      <c r="P963" s="10"/>
      <c r="Q963" s="10"/>
      <c r="R963" s="10"/>
      <c r="S963" s="10"/>
      <c r="T963" s="10"/>
      <c r="U963" s="10"/>
      <c r="V963" s="10"/>
      <c r="W963" s="10"/>
      <c r="X963" s="10"/>
      <c r="Y963" s="10"/>
      <c r="Z963" s="10"/>
    </row>
    <row r="964">
      <c r="A964" s="10"/>
      <c r="B964" s="10"/>
      <c r="C964" s="10"/>
      <c r="D964" s="10"/>
      <c r="E964" s="10"/>
      <c r="F964" s="10"/>
      <c r="G964" s="10"/>
      <c r="H964" s="10"/>
      <c r="I964" s="10"/>
      <c r="J964" s="10"/>
      <c r="K964" s="10"/>
      <c r="L964" s="10"/>
      <c r="M964" s="10"/>
      <c r="N964" s="10"/>
      <c r="O964" s="10"/>
      <c r="P964" s="10"/>
      <c r="Q964" s="10"/>
      <c r="R964" s="10"/>
      <c r="S964" s="10"/>
      <c r="T964" s="10"/>
      <c r="U964" s="10"/>
      <c r="V964" s="10"/>
      <c r="W964" s="10"/>
      <c r="X964" s="10"/>
      <c r="Y964" s="10"/>
      <c r="Z964" s="10"/>
    </row>
    <row r="965">
      <c r="A965" s="10"/>
      <c r="B965" s="10"/>
      <c r="C965" s="10"/>
      <c r="D965" s="10"/>
      <c r="E965" s="10"/>
      <c r="F965" s="10"/>
      <c r="G965" s="10"/>
      <c r="H965" s="10"/>
      <c r="I965" s="10"/>
      <c r="J965" s="10"/>
      <c r="K965" s="10"/>
      <c r="L965" s="10"/>
      <c r="M965" s="10"/>
      <c r="N965" s="10"/>
      <c r="O965" s="10"/>
      <c r="P965" s="10"/>
      <c r="Q965" s="10"/>
      <c r="R965" s="10"/>
      <c r="S965" s="10"/>
      <c r="T965" s="10"/>
      <c r="U965" s="10"/>
      <c r="V965" s="10"/>
      <c r="W965" s="10"/>
      <c r="X965" s="10"/>
      <c r="Y965" s="10"/>
      <c r="Z965" s="10"/>
    </row>
    <row r="966">
      <c r="A966" s="10"/>
      <c r="B966" s="10"/>
      <c r="C966" s="10"/>
      <c r="D966" s="10"/>
      <c r="E966" s="10"/>
      <c r="F966" s="10"/>
      <c r="G966" s="10"/>
      <c r="H966" s="10"/>
      <c r="I966" s="10"/>
      <c r="J966" s="10"/>
      <c r="K966" s="10"/>
      <c r="L966" s="10"/>
      <c r="M966" s="10"/>
      <c r="N966" s="10"/>
      <c r="O966" s="10"/>
      <c r="P966" s="10"/>
      <c r="Q966" s="10"/>
      <c r="R966" s="10"/>
      <c r="S966" s="10"/>
      <c r="T966" s="10"/>
      <c r="U966" s="10"/>
      <c r="V966" s="10"/>
      <c r="W966" s="10"/>
      <c r="X966" s="10"/>
      <c r="Y966" s="10"/>
      <c r="Z966" s="10"/>
    </row>
    <row r="967">
      <c r="A967" s="10"/>
      <c r="B967" s="10"/>
      <c r="C967" s="10"/>
      <c r="D967" s="10"/>
      <c r="E967" s="10"/>
      <c r="F967" s="10"/>
      <c r="G967" s="10"/>
      <c r="H967" s="10"/>
      <c r="I967" s="10"/>
      <c r="J967" s="10"/>
      <c r="K967" s="10"/>
      <c r="L967" s="10"/>
      <c r="M967" s="10"/>
      <c r="N967" s="10"/>
      <c r="O967" s="10"/>
      <c r="P967" s="10"/>
      <c r="Q967" s="10"/>
      <c r="R967" s="10"/>
      <c r="S967" s="10"/>
      <c r="T967" s="10"/>
      <c r="U967" s="10"/>
      <c r="V967" s="10"/>
      <c r="W967" s="10"/>
      <c r="X967" s="10"/>
      <c r="Y967" s="10"/>
      <c r="Z967" s="10"/>
    </row>
    <row r="968">
      <c r="A968" s="10"/>
      <c r="B968" s="10"/>
      <c r="C968" s="10"/>
      <c r="D968" s="10"/>
      <c r="E968" s="10"/>
      <c r="F968" s="10"/>
      <c r="G968" s="10"/>
      <c r="H968" s="10"/>
      <c r="I968" s="10"/>
      <c r="J968" s="10"/>
      <c r="K968" s="10"/>
      <c r="L968" s="10"/>
      <c r="M968" s="10"/>
      <c r="N968" s="10"/>
      <c r="O968" s="10"/>
      <c r="P968" s="10"/>
      <c r="Q968" s="10"/>
      <c r="R968" s="10"/>
      <c r="S968" s="10"/>
      <c r="T968" s="10"/>
      <c r="U968" s="10"/>
      <c r="V968" s="10"/>
      <c r="W968" s="10"/>
      <c r="X968" s="10"/>
      <c r="Y968" s="10"/>
      <c r="Z968" s="10"/>
    </row>
    <row r="969">
      <c r="A969" s="10"/>
      <c r="B969" s="10"/>
      <c r="C969" s="10"/>
      <c r="D969" s="10"/>
      <c r="E969" s="10"/>
      <c r="F969" s="10"/>
      <c r="G969" s="10"/>
      <c r="H969" s="10"/>
      <c r="I969" s="10"/>
      <c r="J969" s="10"/>
      <c r="K969" s="10"/>
      <c r="L969" s="10"/>
      <c r="M969" s="10"/>
      <c r="N969" s="10"/>
      <c r="O969" s="10"/>
      <c r="P969" s="10"/>
      <c r="Q969" s="10"/>
      <c r="R969" s="10"/>
      <c r="S969" s="10"/>
      <c r="T969" s="10"/>
      <c r="U969" s="10"/>
      <c r="V969" s="10"/>
      <c r="W969" s="10"/>
      <c r="X969" s="10"/>
      <c r="Y969" s="10"/>
      <c r="Z969" s="10"/>
    </row>
    <row r="970">
      <c r="A970" s="10"/>
      <c r="B970" s="10"/>
      <c r="C970" s="10"/>
      <c r="D970" s="10"/>
      <c r="E970" s="10"/>
      <c r="F970" s="10"/>
      <c r="G970" s="10"/>
      <c r="H970" s="10"/>
      <c r="I970" s="10"/>
      <c r="J970" s="10"/>
      <c r="K970" s="10"/>
      <c r="L970" s="10"/>
      <c r="M970" s="10"/>
      <c r="N970" s="10"/>
      <c r="O970" s="10"/>
      <c r="P970" s="10"/>
      <c r="Q970" s="10"/>
      <c r="R970" s="10"/>
      <c r="S970" s="10"/>
      <c r="T970" s="10"/>
      <c r="U970" s="10"/>
      <c r="V970" s="10"/>
      <c r="W970" s="10"/>
      <c r="X970" s="10"/>
      <c r="Y970" s="10"/>
      <c r="Z970" s="10"/>
    </row>
    <row r="971">
      <c r="A971" s="10"/>
      <c r="B971" s="10"/>
      <c r="C971" s="10"/>
      <c r="D971" s="10"/>
      <c r="E971" s="10"/>
      <c r="F971" s="10"/>
      <c r="G971" s="10"/>
      <c r="H971" s="10"/>
      <c r="I971" s="10"/>
      <c r="J971" s="10"/>
      <c r="K971" s="10"/>
      <c r="L971" s="10"/>
      <c r="M971" s="10"/>
      <c r="N971" s="10"/>
      <c r="O971" s="10"/>
      <c r="P971" s="10"/>
      <c r="Q971" s="10"/>
      <c r="R971" s="10"/>
      <c r="S971" s="10"/>
      <c r="T971" s="10"/>
      <c r="U971" s="10"/>
      <c r="V971" s="10"/>
      <c r="W971" s="10"/>
      <c r="X971" s="10"/>
      <c r="Y971" s="10"/>
      <c r="Z971" s="10"/>
    </row>
    <row r="972">
      <c r="A972" s="10"/>
      <c r="B972" s="10"/>
      <c r="C972" s="10"/>
      <c r="D972" s="10"/>
      <c r="E972" s="10"/>
      <c r="F972" s="10"/>
      <c r="G972" s="10"/>
      <c r="H972" s="10"/>
      <c r="I972" s="10"/>
      <c r="J972" s="10"/>
      <c r="K972" s="10"/>
      <c r="L972" s="10"/>
      <c r="M972" s="10"/>
      <c r="N972" s="10"/>
      <c r="O972" s="10"/>
      <c r="P972" s="10"/>
      <c r="Q972" s="10"/>
      <c r="R972" s="10"/>
      <c r="S972" s="10"/>
      <c r="T972" s="10"/>
      <c r="U972" s="10"/>
      <c r="V972" s="10"/>
      <c r="W972" s="10"/>
      <c r="X972" s="10"/>
      <c r="Y972" s="10"/>
      <c r="Z972" s="10"/>
    </row>
    <row r="973">
      <c r="A973" s="10"/>
      <c r="B973" s="10"/>
      <c r="C973" s="10"/>
      <c r="D973" s="10"/>
      <c r="E973" s="10"/>
      <c r="F973" s="10"/>
      <c r="G973" s="10"/>
      <c r="H973" s="10"/>
      <c r="I973" s="10"/>
      <c r="J973" s="10"/>
      <c r="K973" s="10"/>
      <c r="L973" s="10"/>
      <c r="M973" s="10"/>
      <c r="N973" s="10"/>
      <c r="O973" s="10"/>
      <c r="P973" s="10"/>
      <c r="Q973" s="10"/>
      <c r="R973" s="10"/>
      <c r="S973" s="10"/>
      <c r="T973" s="10"/>
      <c r="U973" s="10"/>
      <c r="V973" s="10"/>
      <c r="W973" s="10"/>
      <c r="X973" s="10"/>
      <c r="Y973" s="10"/>
      <c r="Z973" s="10"/>
    </row>
    <row r="974">
      <c r="A974" s="10"/>
      <c r="B974" s="10"/>
      <c r="C974" s="10"/>
      <c r="D974" s="10"/>
      <c r="E974" s="10"/>
      <c r="F974" s="10"/>
      <c r="G974" s="10"/>
      <c r="H974" s="10"/>
      <c r="I974" s="10"/>
      <c r="J974" s="10"/>
      <c r="K974" s="10"/>
      <c r="L974" s="10"/>
      <c r="M974" s="10"/>
      <c r="N974" s="10"/>
      <c r="O974" s="10"/>
      <c r="P974" s="10"/>
      <c r="Q974" s="10"/>
      <c r="R974" s="10"/>
      <c r="S974" s="10"/>
      <c r="T974" s="10"/>
      <c r="U974" s="10"/>
      <c r="V974" s="10"/>
      <c r="W974" s="10"/>
      <c r="X974" s="10"/>
      <c r="Y974" s="10"/>
      <c r="Z974" s="10"/>
    </row>
    <row r="975">
      <c r="A975" s="10"/>
      <c r="B975" s="10"/>
      <c r="C975" s="10"/>
      <c r="D975" s="10"/>
      <c r="E975" s="10"/>
      <c r="F975" s="10"/>
      <c r="G975" s="10"/>
      <c r="H975" s="10"/>
      <c r="I975" s="10"/>
      <c r="J975" s="10"/>
      <c r="K975" s="10"/>
      <c r="L975" s="10"/>
      <c r="M975" s="10"/>
      <c r="N975" s="10"/>
      <c r="O975" s="10"/>
      <c r="P975" s="10"/>
      <c r="Q975" s="10"/>
      <c r="R975" s="10"/>
      <c r="S975" s="10"/>
      <c r="T975" s="10"/>
      <c r="U975" s="10"/>
      <c r="V975" s="10"/>
      <c r="W975" s="10"/>
      <c r="X975" s="10"/>
      <c r="Y975" s="10"/>
      <c r="Z975" s="10"/>
    </row>
    <row r="976">
      <c r="A976" s="10"/>
      <c r="B976" s="10"/>
      <c r="C976" s="10"/>
      <c r="D976" s="10"/>
      <c r="E976" s="10"/>
      <c r="F976" s="10"/>
      <c r="G976" s="10"/>
      <c r="H976" s="10"/>
      <c r="I976" s="10"/>
      <c r="J976" s="10"/>
      <c r="K976" s="10"/>
      <c r="L976" s="10"/>
      <c r="M976" s="10"/>
      <c r="N976" s="10"/>
      <c r="O976" s="10"/>
      <c r="P976" s="10"/>
      <c r="Q976" s="10"/>
      <c r="R976" s="10"/>
      <c r="S976" s="10"/>
      <c r="T976" s="10"/>
      <c r="U976" s="10"/>
      <c r="V976" s="10"/>
      <c r="W976" s="10"/>
      <c r="X976" s="10"/>
      <c r="Y976" s="10"/>
      <c r="Z976" s="10"/>
    </row>
    <row r="977">
      <c r="A977" s="10"/>
      <c r="B977" s="10"/>
      <c r="C977" s="10"/>
      <c r="D977" s="10"/>
      <c r="E977" s="10"/>
      <c r="F977" s="10"/>
      <c r="G977" s="10"/>
      <c r="H977" s="10"/>
      <c r="I977" s="10"/>
      <c r="J977" s="10"/>
      <c r="K977" s="10"/>
      <c r="L977" s="10"/>
      <c r="M977" s="10"/>
      <c r="N977" s="10"/>
      <c r="O977" s="10"/>
      <c r="P977" s="10"/>
      <c r="Q977" s="10"/>
      <c r="R977" s="10"/>
      <c r="S977" s="10"/>
      <c r="T977" s="10"/>
      <c r="U977" s="10"/>
      <c r="V977" s="10"/>
      <c r="W977" s="10"/>
      <c r="X977" s="10"/>
      <c r="Y977" s="10"/>
      <c r="Z977" s="10"/>
    </row>
    <row r="978">
      <c r="A978" s="10"/>
      <c r="B978" s="10"/>
      <c r="C978" s="10"/>
      <c r="D978" s="10"/>
      <c r="E978" s="10"/>
      <c r="F978" s="10"/>
      <c r="G978" s="10"/>
      <c r="H978" s="10"/>
      <c r="I978" s="10"/>
      <c r="J978" s="10"/>
      <c r="K978" s="10"/>
      <c r="L978" s="10"/>
      <c r="M978" s="10"/>
      <c r="N978" s="10"/>
      <c r="O978" s="10"/>
      <c r="P978" s="10"/>
      <c r="Q978" s="10"/>
      <c r="R978" s="10"/>
      <c r="S978" s="10"/>
      <c r="T978" s="10"/>
      <c r="U978" s="10"/>
      <c r="V978" s="10"/>
      <c r="W978" s="10"/>
      <c r="X978" s="10"/>
      <c r="Y978" s="10"/>
      <c r="Z978" s="10"/>
    </row>
    <row r="979">
      <c r="A979" s="10"/>
      <c r="B979" s="10"/>
      <c r="C979" s="10"/>
      <c r="D979" s="10"/>
      <c r="E979" s="10"/>
      <c r="F979" s="10"/>
      <c r="G979" s="10"/>
      <c r="H979" s="10"/>
      <c r="I979" s="10"/>
      <c r="J979" s="10"/>
      <c r="K979" s="10"/>
      <c r="L979" s="10"/>
      <c r="M979" s="10"/>
      <c r="N979" s="10"/>
      <c r="O979" s="10"/>
      <c r="P979" s="10"/>
      <c r="Q979" s="10"/>
      <c r="R979" s="10"/>
      <c r="S979" s="10"/>
      <c r="T979" s="10"/>
      <c r="U979" s="10"/>
      <c r="V979" s="10"/>
      <c r="W979" s="10"/>
      <c r="X979" s="10"/>
      <c r="Y979" s="10"/>
      <c r="Z979" s="10"/>
    </row>
    <row r="980">
      <c r="A980" s="10"/>
      <c r="B980" s="10"/>
      <c r="C980" s="10"/>
      <c r="D980" s="10"/>
      <c r="E980" s="10"/>
      <c r="F980" s="10"/>
      <c r="G980" s="10"/>
      <c r="H980" s="10"/>
      <c r="I980" s="10"/>
      <c r="J980" s="10"/>
      <c r="K980" s="10"/>
      <c r="L980" s="10"/>
      <c r="M980" s="10"/>
      <c r="N980" s="10"/>
      <c r="O980" s="10"/>
      <c r="P980" s="10"/>
      <c r="Q980" s="10"/>
      <c r="R980" s="10"/>
      <c r="S980" s="10"/>
      <c r="T980" s="10"/>
      <c r="U980" s="10"/>
      <c r="V980" s="10"/>
      <c r="W980" s="10"/>
      <c r="X980" s="10"/>
      <c r="Y980" s="10"/>
      <c r="Z980" s="10"/>
    </row>
    <row r="981">
      <c r="A981" s="10"/>
      <c r="B981" s="10"/>
      <c r="C981" s="10"/>
      <c r="D981" s="10"/>
      <c r="E981" s="10"/>
      <c r="F981" s="10"/>
      <c r="G981" s="10"/>
      <c r="H981" s="10"/>
      <c r="I981" s="10"/>
      <c r="J981" s="10"/>
      <c r="K981" s="10"/>
      <c r="L981" s="10"/>
      <c r="M981" s="10"/>
      <c r="N981" s="10"/>
      <c r="O981" s="10"/>
      <c r="P981" s="10"/>
      <c r="Q981" s="10"/>
      <c r="R981" s="10"/>
      <c r="S981" s="10"/>
      <c r="T981" s="10"/>
      <c r="U981" s="10"/>
      <c r="V981" s="10"/>
      <c r="W981" s="10"/>
      <c r="X981" s="10"/>
      <c r="Y981" s="10"/>
      <c r="Z981" s="10"/>
    </row>
    <row r="982">
      <c r="A982" s="10"/>
      <c r="B982" s="10"/>
      <c r="C982" s="10"/>
      <c r="D982" s="10"/>
      <c r="E982" s="10"/>
      <c r="F982" s="10"/>
      <c r="G982" s="10"/>
      <c r="H982" s="10"/>
      <c r="I982" s="10"/>
      <c r="J982" s="10"/>
      <c r="K982" s="10"/>
      <c r="L982" s="10"/>
      <c r="M982" s="10"/>
      <c r="N982" s="10"/>
      <c r="O982" s="10"/>
      <c r="P982" s="10"/>
      <c r="Q982" s="10"/>
      <c r="R982" s="10"/>
      <c r="S982" s="10"/>
      <c r="T982" s="10"/>
      <c r="U982" s="10"/>
      <c r="V982" s="10"/>
      <c r="W982" s="10"/>
      <c r="X982" s="10"/>
      <c r="Y982" s="10"/>
      <c r="Z982" s="10"/>
    </row>
    <row r="983">
      <c r="A983" s="10"/>
      <c r="B983" s="10"/>
      <c r="C983" s="10"/>
      <c r="D983" s="10"/>
      <c r="E983" s="10"/>
      <c r="F983" s="10"/>
      <c r="G983" s="10"/>
      <c r="H983" s="10"/>
      <c r="I983" s="10"/>
      <c r="J983" s="10"/>
      <c r="K983" s="10"/>
      <c r="L983" s="10"/>
      <c r="M983" s="10"/>
      <c r="N983" s="10"/>
      <c r="O983" s="10"/>
      <c r="P983" s="10"/>
      <c r="Q983" s="10"/>
      <c r="R983" s="10"/>
      <c r="S983" s="10"/>
      <c r="T983" s="10"/>
      <c r="U983" s="10"/>
      <c r="V983" s="10"/>
      <c r="W983" s="10"/>
      <c r="X983" s="10"/>
      <c r="Y983" s="10"/>
      <c r="Z983" s="10"/>
    </row>
    <row r="984">
      <c r="A984" s="10"/>
      <c r="B984" s="10"/>
      <c r="C984" s="10"/>
      <c r="D984" s="10"/>
      <c r="E984" s="10"/>
      <c r="F984" s="10"/>
      <c r="G984" s="10"/>
      <c r="H984" s="10"/>
      <c r="I984" s="10"/>
      <c r="J984" s="10"/>
      <c r="K984" s="10"/>
      <c r="L984" s="10"/>
      <c r="M984" s="10"/>
      <c r="N984" s="10"/>
      <c r="O984" s="10"/>
      <c r="P984" s="10"/>
      <c r="Q984" s="10"/>
      <c r="R984" s="10"/>
      <c r="S984" s="10"/>
      <c r="T984" s="10"/>
      <c r="U984" s="10"/>
      <c r="V984" s="10"/>
      <c r="W984" s="10"/>
      <c r="X984" s="10"/>
      <c r="Y984" s="10"/>
      <c r="Z984" s="10"/>
    </row>
    <row r="985">
      <c r="A985" s="10"/>
      <c r="B985" s="10"/>
      <c r="C985" s="10"/>
      <c r="D985" s="10"/>
      <c r="E985" s="10"/>
      <c r="F985" s="10"/>
      <c r="G985" s="10"/>
      <c r="H985" s="10"/>
      <c r="I985" s="10"/>
      <c r="J985" s="10"/>
      <c r="K985" s="10"/>
      <c r="L985" s="10"/>
      <c r="M985" s="10"/>
      <c r="N985" s="10"/>
      <c r="O985" s="10"/>
      <c r="P985" s="10"/>
      <c r="Q985" s="10"/>
      <c r="R985" s="10"/>
      <c r="S985" s="10"/>
      <c r="T985" s="10"/>
      <c r="U985" s="10"/>
      <c r="V985" s="10"/>
      <c r="W985" s="10"/>
      <c r="X985" s="10"/>
      <c r="Y985" s="10"/>
      <c r="Z985" s="10"/>
    </row>
    <row r="986">
      <c r="A986" s="10"/>
      <c r="B986" s="10"/>
      <c r="C986" s="10"/>
      <c r="D986" s="10"/>
      <c r="E986" s="10"/>
      <c r="F986" s="10"/>
      <c r="G986" s="10"/>
      <c r="H986" s="10"/>
      <c r="I986" s="10"/>
      <c r="J986" s="10"/>
      <c r="K986" s="10"/>
      <c r="L986" s="10"/>
      <c r="M986" s="10"/>
      <c r="N986" s="10"/>
      <c r="O986" s="10"/>
      <c r="P986" s="10"/>
      <c r="Q986" s="10"/>
      <c r="R986" s="10"/>
      <c r="S986" s="10"/>
      <c r="T986" s="10"/>
      <c r="U986" s="10"/>
      <c r="V986" s="10"/>
      <c r="W986" s="10"/>
      <c r="X986" s="10"/>
      <c r="Y986" s="10"/>
      <c r="Z986" s="10"/>
    </row>
    <row r="987">
      <c r="A987" s="10"/>
      <c r="B987" s="10"/>
      <c r="C987" s="10"/>
      <c r="D987" s="10"/>
      <c r="E987" s="10"/>
      <c r="F987" s="10"/>
      <c r="G987" s="10"/>
      <c r="H987" s="10"/>
      <c r="I987" s="10"/>
      <c r="J987" s="10"/>
      <c r="K987" s="10"/>
      <c r="L987" s="10"/>
      <c r="M987" s="10"/>
      <c r="N987" s="10"/>
      <c r="O987" s="10"/>
      <c r="P987" s="10"/>
      <c r="Q987" s="10"/>
      <c r="R987" s="10"/>
      <c r="S987" s="10"/>
      <c r="T987" s="10"/>
      <c r="U987" s="10"/>
      <c r="V987" s="10"/>
      <c r="W987" s="10"/>
      <c r="X987" s="10"/>
      <c r="Y987" s="10"/>
      <c r="Z987" s="10"/>
    </row>
    <row r="988">
      <c r="A988" s="10"/>
      <c r="B988" s="10"/>
      <c r="C988" s="10"/>
      <c r="D988" s="10"/>
      <c r="E988" s="10"/>
      <c r="F988" s="10"/>
      <c r="G988" s="10"/>
      <c r="H988" s="10"/>
      <c r="I988" s="10"/>
      <c r="J988" s="10"/>
      <c r="K988" s="10"/>
      <c r="L988" s="10"/>
      <c r="M988" s="10"/>
      <c r="N988" s="10"/>
      <c r="O988" s="10"/>
      <c r="P988" s="10"/>
      <c r="Q988" s="10"/>
      <c r="R988" s="10"/>
      <c r="S988" s="10"/>
      <c r="T988" s="10"/>
      <c r="U988" s="10"/>
      <c r="V988" s="10"/>
      <c r="W988" s="10"/>
      <c r="X988" s="10"/>
      <c r="Y988" s="10"/>
      <c r="Z988" s="10"/>
    </row>
    <row r="989">
      <c r="A989" s="10"/>
      <c r="B989" s="10"/>
      <c r="C989" s="10"/>
      <c r="D989" s="10"/>
      <c r="E989" s="10"/>
      <c r="F989" s="10"/>
      <c r="G989" s="10"/>
      <c r="H989" s="10"/>
      <c r="I989" s="10"/>
      <c r="J989" s="10"/>
      <c r="K989" s="10"/>
      <c r="L989" s="10"/>
      <c r="M989" s="10"/>
      <c r="N989" s="10"/>
      <c r="O989" s="10"/>
      <c r="P989" s="10"/>
      <c r="Q989" s="10"/>
      <c r="R989" s="10"/>
      <c r="S989" s="10"/>
      <c r="T989" s="10"/>
      <c r="U989" s="10"/>
      <c r="V989" s="10"/>
      <c r="W989" s="10"/>
      <c r="X989" s="10"/>
      <c r="Y989" s="10"/>
      <c r="Z989" s="10"/>
    </row>
    <row r="990">
      <c r="A990" s="10"/>
      <c r="B990" s="10"/>
      <c r="C990" s="10"/>
      <c r="D990" s="10"/>
      <c r="E990" s="10"/>
      <c r="F990" s="10"/>
      <c r="G990" s="10"/>
      <c r="H990" s="10"/>
      <c r="I990" s="10"/>
      <c r="J990" s="10"/>
      <c r="K990" s="10"/>
      <c r="L990" s="10"/>
      <c r="M990" s="10"/>
      <c r="N990" s="10"/>
      <c r="O990" s="10"/>
      <c r="P990" s="10"/>
      <c r="Q990" s="10"/>
      <c r="R990" s="10"/>
      <c r="S990" s="10"/>
      <c r="T990" s="10"/>
      <c r="U990" s="10"/>
      <c r="V990" s="10"/>
      <c r="W990" s="10"/>
      <c r="X990" s="10"/>
      <c r="Y990" s="10"/>
      <c r="Z990" s="10"/>
    </row>
    <row r="991">
      <c r="A991" s="10"/>
      <c r="B991" s="10"/>
      <c r="C991" s="10"/>
      <c r="D991" s="10"/>
      <c r="E991" s="10"/>
      <c r="F991" s="10"/>
      <c r="G991" s="10"/>
      <c r="H991" s="10"/>
      <c r="I991" s="10"/>
      <c r="J991" s="10"/>
      <c r="K991" s="10"/>
      <c r="L991" s="10"/>
      <c r="M991" s="10"/>
      <c r="N991" s="10"/>
      <c r="O991" s="10"/>
      <c r="P991" s="10"/>
      <c r="Q991" s="10"/>
      <c r="R991" s="10"/>
      <c r="S991" s="10"/>
      <c r="T991" s="10"/>
      <c r="U991" s="10"/>
      <c r="V991" s="10"/>
      <c r="W991" s="10"/>
      <c r="X991" s="10"/>
      <c r="Y991" s="10"/>
      <c r="Z991" s="10"/>
    </row>
    <row r="992">
      <c r="A992" s="10"/>
      <c r="B992" s="10"/>
      <c r="C992" s="10"/>
      <c r="D992" s="10"/>
      <c r="E992" s="10"/>
      <c r="F992" s="10"/>
      <c r="G992" s="10"/>
      <c r="H992" s="10"/>
      <c r="I992" s="10"/>
      <c r="J992" s="10"/>
      <c r="K992" s="10"/>
      <c r="L992" s="10"/>
      <c r="M992" s="10"/>
      <c r="N992" s="10"/>
      <c r="O992" s="10"/>
      <c r="P992" s="10"/>
      <c r="Q992" s="10"/>
      <c r="R992" s="10"/>
      <c r="S992" s="10"/>
      <c r="T992" s="10"/>
      <c r="U992" s="10"/>
      <c r="V992" s="10"/>
      <c r="W992" s="10"/>
      <c r="X992" s="10"/>
      <c r="Y992" s="10"/>
      <c r="Z992" s="10"/>
    </row>
    <row r="993">
      <c r="A993" s="10"/>
      <c r="B993" s="10"/>
      <c r="C993" s="10"/>
      <c r="D993" s="10"/>
      <c r="E993" s="10"/>
      <c r="F993" s="10"/>
      <c r="G993" s="10"/>
      <c r="H993" s="10"/>
      <c r="I993" s="10"/>
      <c r="J993" s="10"/>
      <c r="K993" s="10"/>
      <c r="L993" s="10"/>
      <c r="M993" s="10"/>
      <c r="N993" s="10"/>
      <c r="O993" s="10"/>
      <c r="P993" s="10"/>
      <c r="Q993" s="10"/>
      <c r="R993" s="10"/>
      <c r="S993" s="10"/>
      <c r="T993" s="10"/>
      <c r="U993" s="10"/>
      <c r="V993" s="10"/>
      <c r="W993" s="10"/>
      <c r="X993" s="10"/>
      <c r="Y993" s="10"/>
      <c r="Z993" s="10"/>
    </row>
    <row r="994">
      <c r="A994" s="10"/>
      <c r="B994" s="10"/>
      <c r="C994" s="10"/>
      <c r="D994" s="10"/>
      <c r="E994" s="10"/>
      <c r="F994" s="10"/>
      <c r="G994" s="10"/>
      <c r="H994" s="10"/>
      <c r="I994" s="10"/>
      <c r="J994" s="10"/>
      <c r="K994" s="10"/>
      <c r="L994" s="10"/>
      <c r="M994" s="10"/>
      <c r="N994" s="10"/>
      <c r="O994" s="10"/>
      <c r="P994" s="10"/>
      <c r="Q994" s="10"/>
      <c r="R994" s="10"/>
      <c r="S994" s="10"/>
      <c r="T994" s="10"/>
      <c r="U994" s="10"/>
      <c r="V994" s="10"/>
      <c r="W994" s="10"/>
      <c r="X994" s="10"/>
      <c r="Y994" s="10"/>
      <c r="Z994" s="10"/>
    </row>
    <row r="995">
      <c r="A995" s="10"/>
      <c r="B995" s="10"/>
      <c r="C995" s="10"/>
      <c r="D995" s="10"/>
      <c r="E995" s="10"/>
      <c r="F995" s="10"/>
      <c r="G995" s="10"/>
      <c r="H995" s="10"/>
      <c r="I995" s="10"/>
      <c r="J995" s="10"/>
      <c r="K995" s="10"/>
      <c r="L995" s="10"/>
      <c r="M995" s="10"/>
      <c r="N995" s="10"/>
      <c r="O995" s="10"/>
      <c r="P995" s="10"/>
      <c r="Q995" s="10"/>
      <c r="R995" s="10"/>
      <c r="S995" s="10"/>
      <c r="T995" s="10"/>
      <c r="U995" s="10"/>
      <c r="V995" s="10"/>
      <c r="W995" s="10"/>
      <c r="X995" s="10"/>
      <c r="Y995" s="10"/>
      <c r="Z995" s="10"/>
    </row>
    <row r="996">
      <c r="A996" s="10"/>
      <c r="B996" s="10"/>
      <c r="C996" s="10"/>
      <c r="D996" s="10"/>
      <c r="E996" s="10"/>
      <c r="F996" s="10"/>
      <c r="G996" s="10"/>
      <c r="H996" s="10"/>
      <c r="I996" s="10"/>
      <c r="J996" s="10"/>
      <c r="K996" s="10"/>
      <c r="L996" s="10"/>
      <c r="M996" s="10"/>
      <c r="N996" s="10"/>
      <c r="O996" s="10"/>
      <c r="P996" s="10"/>
      <c r="Q996" s="10"/>
      <c r="R996" s="10"/>
      <c r="S996" s="10"/>
      <c r="T996" s="10"/>
      <c r="U996" s="10"/>
      <c r="V996" s="10"/>
      <c r="W996" s="10"/>
      <c r="X996" s="10"/>
      <c r="Y996" s="10"/>
      <c r="Z996" s="10"/>
    </row>
    <row r="997">
      <c r="A997" s="10"/>
      <c r="B997" s="10"/>
      <c r="C997" s="10"/>
      <c r="D997" s="10"/>
      <c r="E997" s="10"/>
      <c r="F997" s="10"/>
      <c r="G997" s="10"/>
      <c r="H997" s="10"/>
      <c r="I997" s="10"/>
      <c r="J997" s="10"/>
      <c r="K997" s="10"/>
      <c r="L997" s="10"/>
      <c r="M997" s="10"/>
      <c r="N997" s="10"/>
      <c r="O997" s="10"/>
      <c r="P997" s="10"/>
      <c r="Q997" s="10"/>
      <c r="R997" s="10"/>
      <c r="S997" s="10"/>
      <c r="T997" s="10"/>
      <c r="U997" s="10"/>
      <c r="V997" s="10"/>
      <c r="W997" s="10"/>
      <c r="X997" s="10"/>
      <c r="Y997" s="10"/>
      <c r="Z997" s="10"/>
    </row>
    <row r="998">
      <c r="A998" s="10"/>
      <c r="B998" s="10"/>
      <c r="C998" s="10"/>
      <c r="D998" s="10"/>
      <c r="E998" s="10"/>
      <c r="F998" s="10"/>
      <c r="G998" s="10"/>
      <c r="H998" s="10"/>
      <c r="I998" s="10"/>
      <c r="J998" s="10"/>
      <c r="K998" s="10"/>
      <c r="L998" s="10"/>
      <c r="M998" s="10"/>
      <c r="N998" s="10"/>
      <c r="O998" s="10"/>
      <c r="P998" s="10"/>
      <c r="Q998" s="10"/>
      <c r="R998" s="10"/>
      <c r="S998" s="10"/>
      <c r="T998" s="10"/>
      <c r="U998" s="10"/>
      <c r="V998" s="10"/>
      <c r="W998" s="10"/>
      <c r="X998" s="10"/>
      <c r="Y998" s="10"/>
      <c r="Z998" s="10"/>
    </row>
    <row r="999">
      <c r="A999" s="10"/>
      <c r="B999" s="10"/>
      <c r="C999" s="10"/>
      <c r="D999" s="10"/>
      <c r="E999" s="10"/>
      <c r="F999" s="10"/>
      <c r="G999" s="10"/>
      <c r="H999" s="10"/>
      <c r="I999" s="10"/>
      <c r="J999" s="10"/>
      <c r="K999" s="10"/>
      <c r="L999" s="10"/>
      <c r="M999" s="10"/>
      <c r="N999" s="10"/>
      <c r="O999" s="10"/>
      <c r="P999" s="10"/>
      <c r="Q999" s="10"/>
      <c r="R999" s="10"/>
      <c r="S999" s="10"/>
      <c r="T999" s="10"/>
      <c r="U999" s="10"/>
      <c r="V999" s="10"/>
      <c r="W999" s="10"/>
      <c r="X999" s="10"/>
      <c r="Y999" s="10"/>
      <c r="Z999" s="10"/>
    </row>
    <row r="1000">
      <c r="A1000" s="10"/>
      <c r="B1000" s="10"/>
      <c r="C1000" s="10"/>
      <c r="D1000" s="10"/>
      <c r="E1000" s="10"/>
      <c r="F1000" s="10"/>
      <c r="G1000" s="10"/>
      <c r="H1000" s="10"/>
      <c r="I1000" s="10"/>
      <c r="J1000" s="10"/>
      <c r="K1000" s="10"/>
      <c r="L1000" s="10"/>
      <c r="M1000" s="10"/>
      <c r="N1000" s="10"/>
      <c r="O1000" s="10"/>
      <c r="P1000" s="10"/>
      <c r="Q1000" s="10"/>
      <c r="R1000" s="10"/>
      <c r="S1000" s="10"/>
      <c r="T1000" s="10"/>
      <c r="U1000" s="10"/>
      <c r="V1000" s="10"/>
      <c r="W1000" s="10"/>
      <c r="X1000" s="10"/>
      <c r="Y1000" s="10"/>
      <c r="Z1000" s="10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36.13"/>
    <col customWidth="1" min="2" max="2" width="15.13"/>
    <col customWidth="1" min="4" max="4" width="19.75"/>
    <col customWidth="1" min="6" max="6" width="12.88"/>
    <col customWidth="1" min="7" max="7" width="15.88"/>
    <col customWidth="1" min="8" max="8" width="16.75"/>
    <col customWidth="1" min="9" max="9" width="11.13"/>
    <col customWidth="1" min="10" max="10" width="10.63"/>
  </cols>
  <sheetData>
    <row r="1">
      <c r="A1" s="15" t="s">
        <v>88</v>
      </c>
      <c r="B1" s="16" t="s">
        <v>89</v>
      </c>
      <c r="C1" s="15" t="s">
        <v>90</v>
      </c>
      <c r="D1" s="15" t="s">
        <v>91</v>
      </c>
      <c r="E1" s="17" t="s">
        <v>92</v>
      </c>
      <c r="F1" s="18" t="s">
        <v>93</v>
      </c>
      <c r="G1" s="18" t="s">
        <v>94</v>
      </c>
      <c r="H1" s="15" t="s">
        <v>95</v>
      </c>
      <c r="I1" s="15" t="s">
        <v>96</v>
      </c>
      <c r="J1" s="15" t="s">
        <v>97</v>
      </c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</row>
    <row r="2">
      <c r="A2" s="20" t="s">
        <v>3</v>
      </c>
      <c r="B2" s="21">
        <v>30600.0</v>
      </c>
      <c r="C2" s="20" t="s">
        <v>98</v>
      </c>
      <c r="D2" s="20" t="s">
        <v>99</v>
      </c>
      <c r="E2" s="22">
        <v>0.999999999999923</v>
      </c>
      <c r="F2" s="22">
        <v>-0.446516454219818</v>
      </c>
      <c r="G2" s="22">
        <v>0.0604742348910111</v>
      </c>
      <c r="H2" s="23" t="b">
        <v>1</v>
      </c>
      <c r="I2" s="23" t="b">
        <v>1</v>
      </c>
      <c r="J2" s="23" t="b">
        <v>1</v>
      </c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</row>
    <row r="3">
      <c r="A3" s="20" t="s">
        <v>3</v>
      </c>
      <c r="B3" s="21">
        <v>30600.0</v>
      </c>
      <c r="C3" s="20" t="s">
        <v>100</v>
      </c>
      <c r="D3" s="20" t="s">
        <v>101</v>
      </c>
      <c r="E3" s="22">
        <v>1.0</v>
      </c>
      <c r="F3" s="22">
        <v>-2.06905174255371</v>
      </c>
      <c r="G3" s="22">
        <v>0.0985124202618435</v>
      </c>
      <c r="H3" s="23" t="b">
        <v>1</v>
      </c>
      <c r="I3" s="23" t="b">
        <v>1</v>
      </c>
      <c r="J3" s="23" t="b">
        <v>1</v>
      </c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</row>
    <row r="4">
      <c r="A4" s="20" t="s">
        <v>3</v>
      </c>
      <c r="B4" s="21">
        <v>30600.0</v>
      </c>
      <c r="C4" s="20" t="s">
        <v>102</v>
      </c>
      <c r="D4" s="20" t="s">
        <v>103</v>
      </c>
      <c r="E4" s="22">
        <v>0.999778806719126</v>
      </c>
      <c r="F4" s="22">
        <v>-0.326879292726516</v>
      </c>
      <c r="G4" s="22">
        <v>0.0930374905156104</v>
      </c>
      <c r="H4" s="23" t="b">
        <v>0</v>
      </c>
      <c r="I4" s="23" t="b">
        <v>1</v>
      </c>
      <c r="J4" s="23" t="b">
        <v>0</v>
      </c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</row>
    <row r="5">
      <c r="A5" s="20" t="s">
        <v>3</v>
      </c>
      <c r="B5" s="21">
        <v>30600.0</v>
      </c>
      <c r="C5" s="20" t="s">
        <v>104</v>
      </c>
      <c r="D5" s="20" t="s">
        <v>105</v>
      </c>
      <c r="E5" s="22">
        <v>0.999964543141662</v>
      </c>
      <c r="F5" s="22">
        <v>0.1797906011343</v>
      </c>
      <c r="G5" s="22">
        <v>0.0452508387639356</v>
      </c>
      <c r="H5" s="23" t="b">
        <v>0</v>
      </c>
      <c r="I5" s="23" t="b">
        <v>1</v>
      </c>
      <c r="J5" s="23" t="b">
        <v>0</v>
      </c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</row>
    <row r="6">
      <c r="A6" s="20" t="s">
        <v>3</v>
      </c>
      <c r="B6" s="21">
        <v>30600.0</v>
      </c>
      <c r="C6" s="20" t="s">
        <v>106</v>
      </c>
      <c r="D6" s="20" t="s">
        <v>107</v>
      </c>
      <c r="E6" s="22">
        <v>1.0</v>
      </c>
      <c r="F6" s="22">
        <v>-2.88176417350769</v>
      </c>
      <c r="G6" s="22">
        <v>0.228032440847408</v>
      </c>
      <c r="H6" s="23" t="b">
        <v>1</v>
      </c>
      <c r="I6" s="23" t="b">
        <v>1</v>
      </c>
      <c r="J6" s="23" t="b">
        <v>1</v>
      </c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</row>
    <row r="7">
      <c r="A7" s="20" t="s">
        <v>3</v>
      </c>
      <c r="B7" s="21">
        <v>30600.0</v>
      </c>
      <c r="C7" s="20" t="s">
        <v>108</v>
      </c>
      <c r="D7" s="20" t="s">
        <v>109</v>
      </c>
      <c r="E7" s="22">
        <v>0.999554276067518</v>
      </c>
      <c r="F7" s="22">
        <v>0.181721553206443</v>
      </c>
      <c r="G7" s="22">
        <v>0.0546906227684805</v>
      </c>
      <c r="H7" s="23" t="b">
        <v>0</v>
      </c>
      <c r="I7" s="23" t="b">
        <v>0</v>
      </c>
      <c r="J7" s="23" t="b">
        <v>0</v>
      </c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</row>
    <row r="8">
      <c r="A8" s="20" t="s">
        <v>3</v>
      </c>
      <c r="B8" s="21">
        <v>30600.0</v>
      </c>
      <c r="C8" s="20" t="s">
        <v>110</v>
      </c>
      <c r="D8" s="20" t="s">
        <v>111</v>
      </c>
      <c r="E8" s="22">
        <v>0.999982738540831</v>
      </c>
      <c r="F8" s="22">
        <v>-0.60979276895523</v>
      </c>
      <c r="G8" s="22">
        <v>0.147244028637844</v>
      </c>
      <c r="H8" s="23" t="b">
        <v>0</v>
      </c>
      <c r="I8" s="23" t="b">
        <v>1</v>
      </c>
      <c r="J8" s="23" t="b">
        <v>0</v>
      </c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</row>
    <row r="9">
      <c r="A9" s="20" t="s">
        <v>3</v>
      </c>
      <c r="B9" s="21">
        <v>30600.0</v>
      </c>
      <c r="C9" s="20" t="s">
        <v>112</v>
      </c>
      <c r="D9" s="20" t="s">
        <v>113</v>
      </c>
      <c r="E9" s="22">
        <v>1.0</v>
      </c>
      <c r="F9" s="22">
        <v>-0.497232228517532</v>
      </c>
      <c r="G9" s="22">
        <v>0.0498350836056819</v>
      </c>
      <c r="H9" s="23" t="b">
        <v>1</v>
      </c>
      <c r="I9" s="23" t="b">
        <v>1</v>
      </c>
      <c r="J9" s="23" t="b">
        <v>1</v>
      </c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</row>
    <row r="10">
      <c r="A10" s="20" t="s">
        <v>3</v>
      </c>
      <c r="B10" s="21">
        <v>30600.0</v>
      </c>
      <c r="C10" s="20" t="s">
        <v>114</v>
      </c>
      <c r="D10" s="20" t="s">
        <v>115</v>
      </c>
      <c r="E10" s="22">
        <v>0.999999997692626</v>
      </c>
      <c r="F10" s="22">
        <v>0.385945111513137</v>
      </c>
      <c r="G10" s="22">
        <v>0.0658553143603613</v>
      </c>
      <c r="H10" s="23" t="b">
        <v>1</v>
      </c>
      <c r="I10" s="23" t="b">
        <v>1</v>
      </c>
      <c r="J10" s="23" t="b">
        <v>0</v>
      </c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</row>
    <row r="11">
      <c r="A11" s="20" t="s">
        <v>3</v>
      </c>
      <c r="B11" s="21">
        <v>30600.0</v>
      </c>
      <c r="C11" s="20" t="s">
        <v>116</v>
      </c>
      <c r="D11" s="20" t="s">
        <v>117</v>
      </c>
      <c r="E11" s="22">
        <v>0.999999996897028</v>
      </c>
      <c r="F11" s="22">
        <v>0.39151531457901</v>
      </c>
      <c r="G11" s="22">
        <v>0.0673735653710364</v>
      </c>
      <c r="H11" s="23" t="b">
        <v>1</v>
      </c>
      <c r="I11" s="23" t="b">
        <v>1</v>
      </c>
      <c r="J11" s="23" t="b">
        <v>0</v>
      </c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</row>
    <row r="12">
      <c r="A12" s="20" t="s">
        <v>3</v>
      </c>
      <c r="B12" s="21">
        <v>30600.0</v>
      </c>
      <c r="C12" s="20" t="s">
        <v>118</v>
      </c>
      <c r="D12" s="20" t="s">
        <v>119</v>
      </c>
      <c r="E12" s="22">
        <v>0.999999974208401</v>
      </c>
      <c r="F12" s="22">
        <v>0.915747225284576</v>
      </c>
      <c r="G12" s="22">
        <v>0.168157687492798</v>
      </c>
      <c r="H12" s="23" t="b">
        <v>1</v>
      </c>
      <c r="I12" s="23" t="b">
        <v>1</v>
      </c>
      <c r="J12" s="23" t="b">
        <v>0</v>
      </c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</row>
    <row r="13">
      <c r="A13" s="20" t="s">
        <v>3</v>
      </c>
      <c r="B13" s="21">
        <v>30600.0</v>
      </c>
      <c r="C13" s="20" t="s">
        <v>120</v>
      </c>
      <c r="D13" s="20" t="s">
        <v>121</v>
      </c>
      <c r="E13" s="22">
        <v>0.999999998827999</v>
      </c>
      <c r="F13" s="22">
        <v>0.25170686841011</v>
      </c>
      <c r="G13" s="22">
        <v>0.042148019553915</v>
      </c>
      <c r="H13" s="23" t="b">
        <v>1</v>
      </c>
      <c r="I13" s="23" t="b">
        <v>1</v>
      </c>
      <c r="J13" s="23" t="b">
        <v>1</v>
      </c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</row>
    <row r="14">
      <c r="A14" s="20" t="s">
        <v>3</v>
      </c>
      <c r="B14" s="21">
        <v>30600.0</v>
      </c>
      <c r="C14" s="20" t="s">
        <v>122</v>
      </c>
      <c r="D14" s="20" t="s">
        <v>123</v>
      </c>
      <c r="E14" s="22">
        <v>0.999999981783061</v>
      </c>
      <c r="F14" s="22">
        <v>0.417182028293609</v>
      </c>
      <c r="G14" s="22">
        <v>0.0757504690717582</v>
      </c>
      <c r="H14" s="23" t="b">
        <v>1</v>
      </c>
      <c r="I14" s="23" t="b">
        <v>1</v>
      </c>
      <c r="J14" s="23" t="b">
        <v>1</v>
      </c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</row>
    <row r="15">
      <c r="A15" s="20" t="s">
        <v>3</v>
      </c>
      <c r="B15" s="21">
        <v>30600.0</v>
      </c>
      <c r="C15" s="20" t="s">
        <v>124</v>
      </c>
      <c r="D15" s="20" t="s">
        <v>125</v>
      </c>
      <c r="E15" s="22">
        <v>0.999987243966199</v>
      </c>
      <c r="F15" s="22">
        <v>0.276356011629104</v>
      </c>
      <c r="G15" s="22">
        <v>0.0656393059679952</v>
      </c>
      <c r="H15" s="23" t="b">
        <v>0</v>
      </c>
      <c r="I15" s="23" t="b">
        <v>1</v>
      </c>
      <c r="J15" s="23" t="b">
        <v>1</v>
      </c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</row>
    <row r="16">
      <c r="A16" s="20" t="s">
        <v>4</v>
      </c>
      <c r="B16" s="21">
        <v>30610.0</v>
      </c>
      <c r="C16" s="20" t="s">
        <v>126</v>
      </c>
      <c r="D16" s="20" t="s">
        <v>127</v>
      </c>
      <c r="E16" s="22">
        <v>1.0</v>
      </c>
      <c r="F16" s="22">
        <v>0.821443915367126</v>
      </c>
      <c r="G16" s="22">
        <v>0.0588567553150642</v>
      </c>
      <c r="H16" s="23" t="b">
        <v>1</v>
      </c>
      <c r="I16" s="23" t="b">
        <v>1</v>
      </c>
      <c r="J16" s="23" t="b">
        <v>1</v>
      </c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</row>
    <row r="17">
      <c r="A17" s="20" t="s">
        <v>4</v>
      </c>
      <c r="B17" s="21">
        <v>30610.0</v>
      </c>
      <c r="C17" s="20" t="s">
        <v>128</v>
      </c>
      <c r="D17" s="20" t="s">
        <v>129</v>
      </c>
      <c r="E17" s="22">
        <v>0.999992008790954</v>
      </c>
      <c r="F17" s="22">
        <v>-0.166213810443878</v>
      </c>
      <c r="G17" s="22">
        <v>0.0385227357773972</v>
      </c>
      <c r="H17" s="23" t="b">
        <v>0</v>
      </c>
      <c r="I17" s="23" t="b">
        <v>0</v>
      </c>
      <c r="J17" s="23" t="b">
        <v>0</v>
      </c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</row>
    <row r="18">
      <c r="A18" s="20" t="s">
        <v>4</v>
      </c>
      <c r="B18" s="21">
        <v>30610.0</v>
      </c>
      <c r="C18" s="20" t="s">
        <v>130</v>
      </c>
      <c r="D18" s="20" t="s">
        <v>131</v>
      </c>
      <c r="E18" s="22">
        <v>0.999951626607656</v>
      </c>
      <c r="F18" s="22">
        <v>-0.510262846946716</v>
      </c>
      <c r="G18" s="22">
        <v>0.130883307190135</v>
      </c>
      <c r="H18" s="23" t="b">
        <v>0</v>
      </c>
      <c r="I18" s="23" t="b">
        <v>0</v>
      </c>
      <c r="J18" s="23" t="b">
        <v>0</v>
      </c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</row>
    <row r="19">
      <c r="A19" s="20" t="s">
        <v>4</v>
      </c>
      <c r="B19" s="21">
        <v>30610.0</v>
      </c>
      <c r="C19" s="20" t="s">
        <v>132</v>
      </c>
      <c r="D19" s="20" t="s">
        <v>133</v>
      </c>
      <c r="E19" s="22">
        <v>1.0</v>
      </c>
      <c r="F19" s="22">
        <v>-4.48905134201049</v>
      </c>
      <c r="G19" s="22">
        <v>0.047170290090174</v>
      </c>
      <c r="H19" s="23" t="b">
        <v>1</v>
      </c>
      <c r="I19" s="23" t="b">
        <v>1</v>
      </c>
      <c r="J19" s="23" t="b">
        <v>1</v>
      </c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</row>
    <row r="20">
      <c r="A20" s="20" t="s">
        <v>4</v>
      </c>
      <c r="B20" s="21">
        <v>30610.0</v>
      </c>
      <c r="C20" s="20" t="s">
        <v>134</v>
      </c>
      <c r="D20" s="20" t="s">
        <v>135</v>
      </c>
      <c r="E20" s="22">
        <v>0.999999445227135</v>
      </c>
      <c r="F20" s="22">
        <v>-0.245015859603881</v>
      </c>
      <c r="G20" s="22">
        <v>0.0502994611864175</v>
      </c>
      <c r="H20" s="23" t="b">
        <v>0</v>
      </c>
      <c r="I20" s="23" t="b">
        <v>1</v>
      </c>
      <c r="J20" s="23" t="b">
        <v>1</v>
      </c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</row>
    <row r="21">
      <c r="A21" s="20" t="s">
        <v>4</v>
      </c>
      <c r="B21" s="21">
        <v>30610.0</v>
      </c>
      <c r="C21" s="20" t="s">
        <v>102</v>
      </c>
      <c r="D21" s="20" t="s">
        <v>103</v>
      </c>
      <c r="E21" s="22">
        <v>1.0</v>
      </c>
      <c r="F21" s="22">
        <v>2.55297803878784</v>
      </c>
      <c r="G21" s="22">
        <v>0.0842185000670693</v>
      </c>
      <c r="H21" s="23" t="b">
        <v>1</v>
      </c>
      <c r="I21" s="23" t="b">
        <v>1</v>
      </c>
      <c r="J21" s="23" t="b">
        <v>1</v>
      </c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</row>
    <row r="22">
      <c r="A22" s="20" t="s">
        <v>4</v>
      </c>
      <c r="B22" s="21">
        <v>30610.0</v>
      </c>
      <c r="C22" s="20" t="s">
        <v>136</v>
      </c>
      <c r="D22" s="20" t="s">
        <v>137</v>
      </c>
      <c r="E22" s="22">
        <v>1.0</v>
      </c>
      <c r="F22" s="22">
        <v>0.514422237873077</v>
      </c>
      <c r="G22" s="22">
        <v>0.0418263907697366</v>
      </c>
      <c r="H22" s="23" t="b">
        <v>1</v>
      </c>
      <c r="I22" s="23" t="b">
        <v>1</v>
      </c>
      <c r="J22" s="23" t="b">
        <v>1</v>
      </c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</row>
    <row r="23">
      <c r="A23" s="20" t="s">
        <v>4</v>
      </c>
      <c r="B23" s="21">
        <v>30610.0</v>
      </c>
      <c r="C23" s="20" t="s">
        <v>104</v>
      </c>
      <c r="D23" s="20" t="s">
        <v>105</v>
      </c>
      <c r="E23" s="22">
        <v>0.999999985197919</v>
      </c>
      <c r="F23" s="22">
        <v>-0.220847114920616</v>
      </c>
      <c r="G23" s="22">
        <v>0.0398370513941702</v>
      </c>
      <c r="H23" s="23" t="b">
        <v>1</v>
      </c>
      <c r="I23" s="23" t="b">
        <v>1</v>
      </c>
      <c r="J23" s="23" t="b">
        <v>1</v>
      </c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</row>
    <row r="24">
      <c r="A24" s="20" t="s">
        <v>4</v>
      </c>
      <c r="B24" s="21">
        <v>30610.0</v>
      </c>
      <c r="C24" s="20" t="s">
        <v>138</v>
      </c>
      <c r="D24" s="20" t="s">
        <v>139</v>
      </c>
      <c r="E24" s="22">
        <v>0.999488129767636</v>
      </c>
      <c r="F24" s="22">
        <v>0.118637882173061</v>
      </c>
      <c r="G24" s="22">
        <v>0.0361269127694524</v>
      </c>
      <c r="H24" s="23" t="b">
        <v>0</v>
      </c>
      <c r="I24" s="23" t="b">
        <v>0</v>
      </c>
      <c r="J24" s="23" t="b">
        <v>0</v>
      </c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</row>
    <row r="25">
      <c r="A25" s="20" t="s">
        <v>4</v>
      </c>
      <c r="B25" s="21">
        <v>30610.0</v>
      </c>
      <c r="C25" s="20" t="s">
        <v>140</v>
      </c>
      <c r="D25" s="20" t="s">
        <v>141</v>
      </c>
      <c r="E25" s="22">
        <v>0.999994854768829</v>
      </c>
      <c r="F25" s="22">
        <v>-0.244321197271347</v>
      </c>
      <c r="G25" s="22">
        <v>0.0553893454475195</v>
      </c>
      <c r="H25" s="23" t="b">
        <v>0</v>
      </c>
      <c r="I25" s="23" t="b">
        <v>0</v>
      </c>
      <c r="J25" s="23" t="b">
        <v>0</v>
      </c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</row>
    <row r="26">
      <c r="A26" s="20" t="s">
        <v>4</v>
      </c>
      <c r="B26" s="21">
        <v>30610.0</v>
      </c>
      <c r="C26" s="20" t="s">
        <v>142</v>
      </c>
      <c r="D26" s="20" t="s">
        <v>143</v>
      </c>
      <c r="E26" s="22">
        <v>0.999999970063719</v>
      </c>
      <c r="F26" s="22">
        <v>0.320190250873565</v>
      </c>
      <c r="G26" s="22">
        <v>0.059084618330502</v>
      </c>
      <c r="H26" s="23" t="b">
        <v>1</v>
      </c>
      <c r="I26" s="23" t="b">
        <v>1</v>
      </c>
      <c r="J26" s="23" t="b">
        <v>1</v>
      </c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</row>
    <row r="27">
      <c r="A27" s="20" t="s">
        <v>4</v>
      </c>
      <c r="B27" s="21">
        <v>30610.0</v>
      </c>
      <c r="C27" s="20" t="s">
        <v>144</v>
      </c>
      <c r="D27" s="20" t="s">
        <v>145</v>
      </c>
      <c r="E27" s="22">
        <v>0.999998174196873</v>
      </c>
      <c r="F27" s="22">
        <v>0.361358970403671</v>
      </c>
      <c r="G27" s="22">
        <v>0.0780424695399235</v>
      </c>
      <c r="H27" s="23" t="b">
        <v>1</v>
      </c>
      <c r="I27" s="23" t="b">
        <v>1</v>
      </c>
      <c r="J27" s="23" t="b">
        <v>0</v>
      </c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</row>
    <row r="28">
      <c r="A28" s="20" t="s">
        <v>4</v>
      </c>
      <c r="B28" s="21">
        <v>30610.0</v>
      </c>
      <c r="C28" s="20" t="s">
        <v>146</v>
      </c>
      <c r="D28" s="20" t="s">
        <v>147</v>
      </c>
      <c r="E28" s="22">
        <v>0.999912160395177</v>
      </c>
      <c r="F28" s="22">
        <v>0.225875660777091</v>
      </c>
      <c r="G28" s="22">
        <v>0.0602071231918558</v>
      </c>
      <c r="H28" s="23" t="b">
        <v>0</v>
      </c>
      <c r="I28" s="23" t="b">
        <v>1</v>
      </c>
      <c r="J28" s="23" t="b">
        <v>0</v>
      </c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</row>
    <row r="29">
      <c r="A29" s="20" t="s">
        <v>4</v>
      </c>
      <c r="B29" s="21">
        <v>30610.0</v>
      </c>
      <c r="C29" s="20" t="s">
        <v>148</v>
      </c>
      <c r="D29" s="20" t="s">
        <v>149</v>
      </c>
      <c r="E29" s="22">
        <v>0.999999996480128</v>
      </c>
      <c r="F29" s="22">
        <v>-0.528299033641815</v>
      </c>
      <c r="G29" s="22">
        <v>0.0912437718859181</v>
      </c>
      <c r="H29" s="23" t="b">
        <v>1</v>
      </c>
      <c r="I29" s="23" t="b">
        <v>1</v>
      </c>
      <c r="J29" s="23" t="b">
        <v>0</v>
      </c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</row>
    <row r="30">
      <c r="A30" s="20" t="s">
        <v>4</v>
      </c>
      <c r="B30" s="21">
        <v>30610.0</v>
      </c>
      <c r="C30" s="20" t="s">
        <v>150</v>
      </c>
      <c r="D30" s="20" t="s">
        <v>151</v>
      </c>
      <c r="E30" s="22">
        <v>1.0</v>
      </c>
      <c r="F30" s="22">
        <v>-2.08297562599182</v>
      </c>
      <c r="G30" s="22">
        <v>0.0516011097156836</v>
      </c>
      <c r="H30" s="23" t="b">
        <v>1</v>
      </c>
      <c r="I30" s="23" t="b">
        <v>1</v>
      </c>
      <c r="J30" s="23" t="b">
        <v>1</v>
      </c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</row>
    <row r="31">
      <c r="A31" s="20" t="s">
        <v>4</v>
      </c>
      <c r="B31" s="21">
        <v>30610.0</v>
      </c>
      <c r="C31" s="20" t="s">
        <v>152</v>
      </c>
      <c r="D31" s="20" t="s">
        <v>153</v>
      </c>
      <c r="E31" s="22">
        <v>0.999983881038488</v>
      </c>
      <c r="F31" s="22">
        <v>0.134517684578895</v>
      </c>
      <c r="G31" s="22">
        <v>0.0323589056725591</v>
      </c>
      <c r="H31" s="23" t="b">
        <v>0</v>
      </c>
      <c r="I31" s="23" t="b">
        <v>1</v>
      </c>
      <c r="J31" s="23" t="b">
        <v>0</v>
      </c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</row>
    <row r="32">
      <c r="A32" s="20" t="s">
        <v>4</v>
      </c>
      <c r="B32" s="21">
        <v>30610.0</v>
      </c>
      <c r="C32" s="20" t="s">
        <v>154</v>
      </c>
      <c r="D32" s="20" t="s">
        <v>155</v>
      </c>
      <c r="E32" s="22">
        <v>0.999998116691235</v>
      </c>
      <c r="F32" s="22">
        <v>0.594496309757232</v>
      </c>
      <c r="G32" s="22">
        <v>0.128571393281689</v>
      </c>
      <c r="H32" s="23" t="b">
        <v>0</v>
      </c>
      <c r="I32" s="23" t="b">
        <v>1</v>
      </c>
      <c r="J32" s="23" t="b">
        <v>1</v>
      </c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</row>
    <row r="33">
      <c r="A33" s="20" t="s">
        <v>4</v>
      </c>
      <c r="B33" s="21">
        <v>30610.0</v>
      </c>
      <c r="C33" s="20" t="s">
        <v>156</v>
      </c>
      <c r="D33" s="20" t="s">
        <v>157</v>
      </c>
      <c r="E33" s="22">
        <v>0.999997044988969</v>
      </c>
      <c r="F33" s="22">
        <v>-0.227363511919975</v>
      </c>
      <c r="G33" s="22">
        <v>0.0501952448707154</v>
      </c>
      <c r="H33" s="23" t="b">
        <v>0</v>
      </c>
      <c r="I33" s="23" t="b">
        <v>1</v>
      </c>
      <c r="J33" s="23" t="b">
        <v>1</v>
      </c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</row>
    <row r="34">
      <c r="A34" s="20" t="s">
        <v>4</v>
      </c>
      <c r="B34" s="21">
        <v>30610.0</v>
      </c>
      <c r="C34" s="20" t="s">
        <v>158</v>
      </c>
      <c r="D34" s="20" t="s">
        <v>159</v>
      </c>
      <c r="E34" s="22">
        <v>0.999993233400163</v>
      </c>
      <c r="F34" s="22">
        <v>-0.220242872834205</v>
      </c>
      <c r="G34" s="22">
        <v>0.0506154020580095</v>
      </c>
      <c r="H34" s="23" t="b">
        <v>0</v>
      </c>
      <c r="I34" s="23" t="b">
        <v>1</v>
      </c>
      <c r="J34" s="23" t="b">
        <v>0</v>
      </c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</row>
    <row r="35">
      <c r="A35" s="20" t="s">
        <v>4</v>
      </c>
      <c r="B35" s="21">
        <v>30610.0</v>
      </c>
      <c r="C35" s="20" t="s">
        <v>160</v>
      </c>
      <c r="D35" s="20" t="s">
        <v>161</v>
      </c>
      <c r="E35" s="22">
        <v>0.999999999999952</v>
      </c>
      <c r="F35" s="22">
        <v>-0.246067196130752</v>
      </c>
      <c r="G35" s="22">
        <v>0.0330358809136456</v>
      </c>
      <c r="H35" s="23" t="b">
        <v>1</v>
      </c>
      <c r="I35" s="23" t="b">
        <v>1</v>
      </c>
      <c r="J35" s="23" t="b">
        <v>1</v>
      </c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</row>
    <row r="36">
      <c r="A36" s="20" t="s">
        <v>4</v>
      </c>
      <c r="B36" s="21">
        <v>30610.0</v>
      </c>
      <c r="C36" s="20" t="s">
        <v>162</v>
      </c>
      <c r="D36" s="20" t="s">
        <v>163</v>
      </c>
      <c r="E36" s="22">
        <v>0.999146006610364</v>
      </c>
      <c r="F36" s="22">
        <v>0.16091114282608</v>
      </c>
      <c r="G36" s="22">
        <v>0.0512977522427311</v>
      </c>
      <c r="H36" s="23" t="b">
        <v>0</v>
      </c>
      <c r="I36" s="23" t="b">
        <v>0</v>
      </c>
      <c r="J36" s="23" t="b">
        <v>0</v>
      </c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</row>
    <row r="37">
      <c r="A37" s="20" t="s">
        <v>4</v>
      </c>
      <c r="B37" s="21">
        <v>30610.0</v>
      </c>
      <c r="C37" s="20" t="s">
        <v>164</v>
      </c>
      <c r="D37" s="20" t="s">
        <v>165</v>
      </c>
      <c r="E37" s="22">
        <v>0.999999997732846</v>
      </c>
      <c r="F37" s="22">
        <v>-0.329686641693115</v>
      </c>
      <c r="G37" s="22">
        <v>0.0562277060111923</v>
      </c>
      <c r="H37" s="23" t="b">
        <v>1</v>
      </c>
      <c r="I37" s="23" t="b">
        <v>1</v>
      </c>
      <c r="J37" s="23" t="b">
        <v>1</v>
      </c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</row>
    <row r="38">
      <c r="A38" s="20" t="s">
        <v>4</v>
      </c>
      <c r="B38" s="21">
        <v>30610.0</v>
      </c>
      <c r="C38" s="20" t="s">
        <v>166</v>
      </c>
      <c r="D38" s="20" t="s">
        <v>167</v>
      </c>
      <c r="E38" s="22">
        <v>0.999986389572506</v>
      </c>
      <c r="F38" s="22">
        <v>0.299676090478897</v>
      </c>
      <c r="G38" s="22">
        <v>0.0714271038486864</v>
      </c>
      <c r="H38" s="23" t="b">
        <v>0</v>
      </c>
      <c r="I38" s="23" t="b">
        <v>0</v>
      </c>
      <c r="J38" s="23" t="b">
        <v>0</v>
      </c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</row>
    <row r="39">
      <c r="A39" s="20" t="s">
        <v>4</v>
      </c>
      <c r="B39" s="21">
        <v>30610.0</v>
      </c>
      <c r="C39" s="20" t="s">
        <v>168</v>
      </c>
      <c r="D39" s="20" t="s">
        <v>169</v>
      </c>
      <c r="E39" s="22">
        <v>1.0</v>
      </c>
      <c r="F39" s="22">
        <v>0.514029920101165</v>
      </c>
      <c r="G39" s="22">
        <v>0.0565912199772681</v>
      </c>
      <c r="H39" s="23" t="b">
        <v>1</v>
      </c>
      <c r="I39" s="23" t="b">
        <v>1</v>
      </c>
      <c r="J39" s="23" t="b">
        <v>1</v>
      </c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</row>
    <row r="40">
      <c r="A40" s="20" t="s">
        <v>4</v>
      </c>
      <c r="B40" s="21">
        <v>30610.0</v>
      </c>
      <c r="C40" s="20" t="s">
        <v>170</v>
      </c>
      <c r="D40" s="20" t="s">
        <v>171</v>
      </c>
      <c r="E40" s="22">
        <v>0.999936749241283</v>
      </c>
      <c r="F40" s="22">
        <v>-0.140062347054481</v>
      </c>
      <c r="G40" s="22">
        <v>0.0365395432675705</v>
      </c>
      <c r="H40" s="23" t="b">
        <v>1</v>
      </c>
      <c r="I40" s="23" t="b">
        <v>1</v>
      </c>
      <c r="J40" s="23" t="b">
        <v>1</v>
      </c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</row>
    <row r="41">
      <c r="A41" s="20" t="s">
        <v>4</v>
      </c>
      <c r="B41" s="21">
        <v>30610.0</v>
      </c>
      <c r="C41" s="20" t="s">
        <v>172</v>
      </c>
      <c r="D41" s="20" t="s">
        <v>173</v>
      </c>
      <c r="E41" s="22">
        <v>0.999941922448707</v>
      </c>
      <c r="F41" s="22">
        <v>0.347131669521331</v>
      </c>
      <c r="G41" s="22">
        <v>0.0900681016478438</v>
      </c>
      <c r="H41" s="23" t="b">
        <v>0</v>
      </c>
      <c r="I41" s="23" t="b">
        <v>0</v>
      </c>
      <c r="J41" s="23" t="b">
        <v>0</v>
      </c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</row>
    <row r="42">
      <c r="A42" s="20" t="s">
        <v>5</v>
      </c>
      <c r="B42" s="21">
        <v>30630.0</v>
      </c>
      <c r="C42" s="20" t="s">
        <v>174</v>
      </c>
      <c r="D42" s="20" t="s">
        <v>175</v>
      </c>
      <c r="E42" s="22">
        <v>1.0</v>
      </c>
      <c r="F42" s="22">
        <v>-1.81739473342895</v>
      </c>
      <c r="G42" s="22">
        <v>0.043827200155649</v>
      </c>
      <c r="H42" s="23" t="b">
        <v>1</v>
      </c>
      <c r="I42" s="23" t="b">
        <v>1</v>
      </c>
      <c r="J42" s="23" t="b">
        <v>1</v>
      </c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</row>
    <row r="43">
      <c r="A43" s="20" t="s">
        <v>5</v>
      </c>
      <c r="B43" s="21">
        <v>30630.0</v>
      </c>
      <c r="C43" s="20" t="s">
        <v>176</v>
      </c>
      <c r="D43" s="20" t="s">
        <v>177</v>
      </c>
      <c r="E43" s="22">
        <v>0.999999949891557</v>
      </c>
      <c r="F43" s="22">
        <v>0.34192156791687</v>
      </c>
      <c r="G43" s="22">
        <v>0.0641945906196127</v>
      </c>
      <c r="H43" s="23" t="b">
        <v>1</v>
      </c>
      <c r="I43" s="23" t="b">
        <v>1</v>
      </c>
      <c r="J43" s="23" t="b">
        <v>1</v>
      </c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</row>
    <row r="44">
      <c r="A44" s="20" t="s">
        <v>5</v>
      </c>
      <c r="B44" s="21">
        <v>30630.0</v>
      </c>
      <c r="C44" s="20" t="s">
        <v>178</v>
      </c>
      <c r="D44" s="20" t="s">
        <v>179</v>
      </c>
      <c r="E44" s="22">
        <v>1.0</v>
      </c>
      <c r="F44" s="22">
        <v>-1.12793147563934</v>
      </c>
      <c r="G44" s="22">
        <v>0.0555983058796612</v>
      </c>
      <c r="H44" s="23" t="b">
        <v>1</v>
      </c>
      <c r="I44" s="23" t="b">
        <v>1</v>
      </c>
      <c r="J44" s="23" t="b">
        <v>1</v>
      </c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</row>
    <row r="45">
      <c r="A45" s="20" t="s">
        <v>5</v>
      </c>
      <c r="B45" s="21">
        <v>30630.0</v>
      </c>
      <c r="C45" s="20" t="s">
        <v>180</v>
      </c>
      <c r="D45" s="20" t="s">
        <v>181</v>
      </c>
      <c r="E45" s="22">
        <v>0.99999999902445</v>
      </c>
      <c r="F45" s="22">
        <v>0.459809631109237</v>
      </c>
      <c r="G45" s="22">
        <v>0.0766116189069803</v>
      </c>
      <c r="H45" s="23" t="b">
        <v>1</v>
      </c>
      <c r="I45" s="23" t="b">
        <v>0</v>
      </c>
      <c r="J45" s="23" t="b">
        <v>1</v>
      </c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</row>
    <row r="46">
      <c r="A46" s="20" t="s">
        <v>5</v>
      </c>
      <c r="B46" s="21">
        <v>30630.0</v>
      </c>
      <c r="C46" s="20" t="s">
        <v>182</v>
      </c>
      <c r="D46" s="20" t="s">
        <v>183</v>
      </c>
      <c r="E46" s="22">
        <v>0.999999999999999</v>
      </c>
      <c r="F46" s="22">
        <v>-0.677339434623718</v>
      </c>
      <c r="G46" s="22">
        <v>0.0843173981670737</v>
      </c>
      <c r="H46" s="23" t="b">
        <v>1</v>
      </c>
      <c r="I46" s="23" t="b">
        <v>1</v>
      </c>
      <c r="J46" s="23" t="b">
        <v>1</v>
      </c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</row>
    <row r="47">
      <c r="A47" s="20" t="s">
        <v>5</v>
      </c>
      <c r="B47" s="21">
        <v>30630.0</v>
      </c>
      <c r="C47" s="20" t="s">
        <v>134</v>
      </c>
      <c r="D47" s="20" t="s">
        <v>135</v>
      </c>
      <c r="E47" s="22">
        <v>0.999999999999541</v>
      </c>
      <c r="F47" s="22">
        <v>0.367280095815658</v>
      </c>
      <c r="G47" s="22">
        <v>0.0514224564628969</v>
      </c>
      <c r="H47" s="23" t="b">
        <v>1</v>
      </c>
      <c r="I47" s="23" t="b">
        <v>1</v>
      </c>
      <c r="J47" s="23" t="b">
        <v>1</v>
      </c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</row>
    <row r="48">
      <c r="A48" s="20" t="s">
        <v>5</v>
      </c>
      <c r="B48" s="21">
        <v>30630.0</v>
      </c>
      <c r="C48" s="20" t="s">
        <v>184</v>
      </c>
      <c r="D48" s="20" t="s">
        <v>185</v>
      </c>
      <c r="E48" s="22">
        <v>1.0</v>
      </c>
      <c r="F48" s="22">
        <v>1.49756944179534</v>
      </c>
      <c r="G48" s="22">
        <v>0.129945596420683</v>
      </c>
      <c r="H48" s="23" t="b">
        <v>1</v>
      </c>
      <c r="I48" s="23" t="b">
        <v>1</v>
      </c>
      <c r="J48" s="23" t="b">
        <v>1</v>
      </c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</row>
    <row r="49">
      <c r="A49" s="20" t="s">
        <v>5</v>
      </c>
      <c r="B49" s="21">
        <v>30630.0</v>
      </c>
      <c r="C49" s="20" t="s">
        <v>104</v>
      </c>
      <c r="D49" s="20" t="s">
        <v>105</v>
      </c>
      <c r="E49" s="22">
        <v>1.0</v>
      </c>
      <c r="F49" s="22">
        <v>0.498143345117568</v>
      </c>
      <c r="G49" s="22">
        <v>0.0406993653566359</v>
      </c>
      <c r="H49" s="23" t="b">
        <v>1</v>
      </c>
      <c r="I49" s="23" t="b">
        <v>1</v>
      </c>
      <c r="J49" s="23" t="b">
        <v>1</v>
      </c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</row>
    <row r="50">
      <c r="A50" s="20" t="s">
        <v>5</v>
      </c>
      <c r="B50" s="21">
        <v>30630.0</v>
      </c>
      <c r="C50" s="20" t="s">
        <v>186</v>
      </c>
      <c r="D50" s="20" t="s">
        <v>187</v>
      </c>
      <c r="E50" s="22">
        <v>1.0</v>
      </c>
      <c r="F50" s="22">
        <v>1.40966653823852</v>
      </c>
      <c r="G50" s="22">
        <v>0.0901689604009065</v>
      </c>
      <c r="H50" s="23" t="b">
        <v>1</v>
      </c>
      <c r="I50" s="23" t="b">
        <v>1</v>
      </c>
      <c r="J50" s="23" t="b">
        <v>1</v>
      </c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</row>
    <row r="51">
      <c r="A51" s="20" t="s">
        <v>5</v>
      </c>
      <c r="B51" s="21">
        <v>30630.0</v>
      </c>
      <c r="C51" s="20" t="s">
        <v>188</v>
      </c>
      <c r="D51" s="20" t="s">
        <v>189</v>
      </c>
      <c r="E51" s="22">
        <v>0.999989907178175</v>
      </c>
      <c r="F51" s="22">
        <v>-0.258925765752792</v>
      </c>
      <c r="G51" s="22">
        <v>0.0607403846914761</v>
      </c>
      <c r="H51" s="23" t="b">
        <v>0</v>
      </c>
      <c r="I51" s="23" t="b">
        <v>1</v>
      </c>
      <c r="J51" s="23" t="b">
        <v>0</v>
      </c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</row>
    <row r="52">
      <c r="A52" s="20" t="s">
        <v>5</v>
      </c>
      <c r="B52" s="21">
        <v>30630.0</v>
      </c>
      <c r="C52" s="20" t="s">
        <v>190</v>
      </c>
      <c r="D52" s="20" t="s">
        <v>191</v>
      </c>
      <c r="E52" s="22">
        <v>0.999999999035063</v>
      </c>
      <c r="F52" s="22">
        <v>-0.463647574186325</v>
      </c>
      <c r="G52" s="22">
        <v>0.0772282302446751</v>
      </c>
      <c r="H52" s="23" t="b">
        <v>1</v>
      </c>
      <c r="I52" s="23" t="b">
        <v>1</v>
      </c>
      <c r="J52" s="23" t="b">
        <v>1</v>
      </c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</row>
    <row r="53">
      <c r="A53" s="20" t="s">
        <v>5</v>
      </c>
      <c r="B53" s="21">
        <v>30630.0</v>
      </c>
      <c r="C53" s="20" t="s">
        <v>140</v>
      </c>
      <c r="D53" s="20" t="s">
        <v>141</v>
      </c>
      <c r="E53" s="22">
        <v>0.999999998550995</v>
      </c>
      <c r="F53" s="22">
        <v>-0.339156419038772</v>
      </c>
      <c r="G53" s="22">
        <v>0.0571232572843765</v>
      </c>
      <c r="H53" s="23" t="b">
        <v>1</v>
      </c>
      <c r="I53" s="23" t="b">
        <v>1</v>
      </c>
      <c r="J53" s="23" t="b">
        <v>1</v>
      </c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</row>
    <row r="54">
      <c r="A54" s="20" t="s">
        <v>5</v>
      </c>
      <c r="B54" s="21">
        <v>30630.0</v>
      </c>
      <c r="C54" s="20" t="s">
        <v>146</v>
      </c>
      <c r="D54" s="20" t="s">
        <v>147</v>
      </c>
      <c r="E54" s="22">
        <v>0.999151378952857</v>
      </c>
      <c r="F54" s="22">
        <v>0.176400572061538</v>
      </c>
      <c r="G54" s="22">
        <v>0.0562025716294107</v>
      </c>
      <c r="H54" s="23" t="b">
        <v>0</v>
      </c>
      <c r="I54" s="23" t="b">
        <v>0</v>
      </c>
      <c r="J54" s="23" t="b">
        <v>0</v>
      </c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</row>
    <row r="55">
      <c r="A55" s="20" t="s">
        <v>5</v>
      </c>
      <c r="B55" s="21">
        <v>30630.0</v>
      </c>
      <c r="C55" s="20" t="s">
        <v>192</v>
      </c>
      <c r="D55" s="20" t="s">
        <v>193</v>
      </c>
      <c r="E55" s="22">
        <v>1.0</v>
      </c>
      <c r="F55" s="22">
        <v>-2.94601035118103</v>
      </c>
      <c r="G55" s="22">
        <v>0.125392194244928</v>
      </c>
      <c r="H55" s="23" t="b">
        <v>1</v>
      </c>
      <c r="I55" s="23" t="b">
        <v>1</v>
      </c>
      <c r="J55" s="23" t="b">
        <v>1</v>
      </c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</row>
    <row r="56">
      <c r="A56" s="20" t="s">
        <v>5</v>
      </c>
      <c r="B56" s="21">
        <v>30630.0</v>
      </c>
      <c r="C56" s="20" t="s">
        <v>194</v>
      </c>
      <c r="D56" s="20" t="s">
        <v>195</v>
      </c>
      <c r="E56" s="22">
        <v>0.999999999999844</v>
      </c>
      <c r="F56" s="22">
        <v>-0.652117550373077</v>
      </c>
      <c r="G56" s="22">
        <v>0.0894644390680504</v>
      </c>
      <c r="H56" s="23" t="b">
        <v>1</v>
      </c>
      <c r="I56" s="23" t="b">
        <v>1</v>
      </c>
      <c r="J56" s="23" t="b">
        <v>1</v>
      </c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</row>
    <row r="57">
      <c r="A57" s="20" t="s">
        <v>5</v>
      </c>
      <c r="B57" s="21">
        <v>30630.0</v>
      </c>
      <c r="C57" s="20" t="s">
        <v>196</v>
      </c>
      <c r="D57" s="20" t="s">
        <v>197</v>
      </c>
      <c r="E57" s="22">
        <v>1.0</v>
      </c>
      <c r="F57" s="22">
        <v>0.909744918346405</v>
      </c>
      <c r="G57" s="22">
        <v>0.0601685300901266</v>
      </c>
      <c r="H57" s="23" t="b">
        <v>1</v>
      </c>
      <c r="I57" s="23" t="b">
        <v>1</v>
      </c>
      <c r="J57" s="23" t="b">
        <v>1</v>
      </c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</row>
    <row r="58">
      <c r="A58" s="20" t="s">
        <v>5</v>
      </c>
      <c r="B58" s="21">
        <v>30630.0</v>
      </c>
      <c r="C58" s="20" t="s">
        <v>198</v>
      </c>
      <c r="D58" s="20" t="s">
        <v>199</v>
      </c>
      <c r="E58" s="22">
        <v>1.0</v>
      </c>
      <c r="F58" s="22">
        <v>1.38726079463958</v>
      </c>
      <c r="G58" s="22">
        <v>0.109635778748948</v>
      </c>
      <c r="H58" s="23" t="b">
        <v>1</v>
      </c>
      <c r="I58" s="23" t="b">
        <v>1</v>
      </c>
      <c r="J58" s="23" t="b">
        <v>1</v>
      </c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</row>
    <row r="59">
      <c r="A59" s="20" t="s">
        <v>5</v>
      </c>
      <c r="B59" s="21">
        <v>30630.0</v>
      </c>
      <c r="C59" s="20" t="s">
        <v>200</v>
      </c>
      <c r="D59" s="20" t="s">
        <v>201</v>
      </c>
      <c r="E59" s="22">
        <v>1.0</v>
      </c>
      <c r="F59" s="22">
        <v>-1.22726488113403</v>
      </c>
      <c r="G59" s="22">
        <v>0.0799229677187144</v>
      </c>
      <c r="H59" s="23" t="b">
        <v>1</v>
      </c>
      <c r="I59" s="23" t="b">
        <v>1</v>
      </c>
      <c r="J59" s="23" t="b">
        <v>1</v>
      </c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</row>
    <row r="60">
      <c r="A60" s="20" t="s">
        <v>5</v>
      </c>
      <c r="B60" s="21">
        <v>30630.0</v>
      </c>
      <c r="C60" s="20" t="s">
        <v>202</v>
      </c>
      <c r="D60" s="20" t="s">
        <v>203</v>
      </c>
      <c r="E60" s="22">
        <v>0.999418454358475</v>
      </c>
      <c r="F60" s="22">
        <v>-0.273377180099487</v>
      </c>
      <c r="G60" s="22">
        <v>0.0841735549958794</v>
      </c>
      <c r="H60" s="23" t="b">
        <v>0</v>
      </c>
      <c r="I60" s="23" t="b">
        <v>0</v>
      </c>
      <c r="J60" s="23" t="b">
        <v>0</v>
      </c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</row>
    <row r="61">
      <c r="A61" s="20" t="s">
        <v>5</v>
      </c>
      <c r="B61" s="21">
        <v>30630.0</v>
      </c>
      <c r="C61" s="20" t="s">
        <v>204</v>
      </c>
      <c r="D61" s="20" t="s">
        <v>205</v>
      </c>
      <c r="E61" s="22">
        <v>0.999999999999973</v>
      </c>
      <c r="F61" s="22">
        <v>0.485169410705566</v>
      </c>
      <c r="G61" s="22">
        <v>0.0644930730189361</v>
      </c>
      <c r="H61" s="23" t="b">
        <v>1</v>
      </c>
      <c r="I61" s="23" t="b">
        <v>1</v>
      </c>
      <c r="J61" s="23" t="b">
        <v>1</v>
      </c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</row>
    <row r="62">
      <c r="A62" s="20" t="s">
        <v>5</v>
      </c>
      <c r="B62" s="21">
        <v>30630.0</v>
      </c>
      <c r="C62" s="20" t="s">
        <v>206</v>
      </c>
      <c r="D62" s="20" t="s">
        <v>207</v>
      </c>
      <c r="E62" s="22">
        <v>0.999991273668091</v>
      </c>
      <c r="F62" s="22">
        <v>0.269071340560913</v>
      </c>
      <c r="G62" s="22">
        <v>0.0626444860126265</v>
      </c>
      <c r="H62" s="23" t="b">
        <v>0</v>
      </c>
      <c r="I62" s="23" t="b">
        <v>1</v>
      </c>
      <c r="J62" s="23" t="b">
        <v>0</v>
      </c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</row>
    <row r="63">
      <c r="A63" s="20" t="s">
        <v>5</v>
      </c>
      <c r="B63" s="21">
        <v>30630.0</v>
      </c>
      <c r="C63" s="20" t="s">
        <v>208</v>
      </c>
      <c r="D63" s="20" t="s">
        <v>209</v>
      </c>
      <c r="E63" s="22">
        <v>0.999999999999941</v>
      </c>
      <c r="F63" s="22">
        <v>0.350653260946273</v>
      </c>
      <c r="G63" s="22">
        <v>0.0472601401677625</v>
      </c>
      <c r="H63" s="23" t="b">
        <v>1</v>
      </c>
      <c r="I63" s="23" t="b">
        <v>1</v>
      </c>
      <c r="J63" s="23" t="b">
        <v>1</v>
      </c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</row>
    <row r="64">
      <c r="A64" s="20" t="s">
        <v>5</v>
      </c>
      <c r="B64" s="21">
        <v>30630.0</v>
      </c>
      <c r="C64" s="20" t="s">
        <v>210</v>
      </c>
      <c r="D64" s="20" t="s">
        <v>211</v>
      </c>
      <c r="E64" s="22">
        <v>0.999998536711452</v>
      </c>
      <c r="F64" s="22">
        <v>-0.302551329135894</v>
      </c>
      <c r="G64" s="22">
        <v>0.0647043152333261</v>
      </c>
      <c r="H64" s="23" t="b">
        <v>1</v>
      </c>
      <c r="I64" s="23" t="b">
        <v>1</v>
      </c>
      <c r="J64" s="23" t="b">
        <v>1</v>
      </c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</row>
    <row r="65">
      <c r="A65" s="20" t="s">
        <v>5</v>
      </c>
      <c r="B65" s="21">
        <v>30630.0</v>
      </c>
      <c r="C65" s="20" t="s">
        <v>212</v>
      </c>
      <c r="D65" s="20" t="s">
        <v>213</v>
      </c>
      <c r="E65" s="22">
        <v>0.999996704097714</v>
      </c>
      <c r="F65" s="22">
        <v>0.25651541352272</v>
      </c>
      <c r="G65" s="22">
        <v>0.0569217095313754</v>
      </c>
      <c r="H65" s="23" t="b">
        <v>0</v>
      </c>
      <c r="I65" s="23" t="b">
        <v>1</v>
      </c>
      <c r="J65" s="23" t="b">
        <v>1</v>
      </c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</row>
    <row r="66">
      <c r="A66" s="20" t="s">
        <v>5</v>
      </c>
      <c r="B66" s="21">
        <v>30630.0</v>
      </c>
      <c r="C66" s="20" t="s">
        <v>214</v>
      </c>
      <c r="D66" s="20" t="s">
        <v>215</v>
      </c>
      <c r="E66" s="22">
        <v>0.999999921500084</v>
      </c>
      <c r="F66" s="22">
        <v>-1.74465823173522</v>
      </c>
      <c r="G66" s="22">
        <v>0.332686204632206</v>
      </c>
      <c r="H66" s="23" t="b">
        <v>1</v>
      </c>
      <c r="I66" s="23" t="b">
        <v>1</v>
      </c>
      <c r="J66" s="23" t="b">
        <v>1</v>
      </c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</row>
    <row r="67">
      <c r="A67" s="20" t="s">
        <v>5</v>
      </c>
      <c r="B67" s="21">
        <v>30630.0</v>
      </c>
      <c r="C67" s="20" t="s">
        <v>216</v>
      </c>
      <c r="D67" s="20" t="s">
        <v>217</v>
      </c>
      <c r="E67" s="22">
        <v>1.0</v>
      </c>
      <c r="F67" s="22">
        <v>0.801166296005249</v>
      </c>
      <c r="G67" s="22">
        <v>0.0559047089863296</v>
      </c>
      <c r="H67" s="23" t="b">
        <v>1</v>
      </c>
      <c r="I67" s="23" t="b">
        <v>1</v>
      </c>
      <c r="J67" s="23" t="b">
        <v>1</v>
      </c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</row>
    <row r="68">
      <c r="A68" s="20" t="s">
        <v>5</v>
      </c>
      <c r="B68" s="21">
        <v>30630.0</v>
      </c>
      <c r="C68" s="20" t="s">
        <v>218</v>
      </c>
      <c r="D68" s="20" t="s">
        <v>219</v>
      </c>
      <c r="E68" s="22">
        <v>0.999924603581323</v>
      </c>
      <c r="F68" s="22">
        <v>-0.18067692220211</v>
      </c>
      <c r="G68" s="22">
        <v>0.0476750285055205</v>
      </c>
      <c r="H68" s="23" t="b">
        <v>0</v>
      </c>
      <c r="I68" s="23" t="b">
        <v>1</v>
      </c>
      <c r="J68" s="23" t="b">
        <v>1</v>
      </c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</row>
    <row r="69">
      <c r="A69" s="20" t="s">
        <v>5</v>
      </c>
      <c r="B69" s="21">
        <v>30630.0</v>
      </c>
      <c r="C69" s="20" t="s">
        <v>220</v>
      </c>
      <c r="D69" s="20" t="s">
        <v>221</v>
      </c>
      <c r="E69" s="22">
        <v>0.999703125803567</v>
      </c>
      <c r="F69" s="22">
        <v>0.0863132625818252</v>
      </c>
      <c r="G69" s="22">
        <v>0.0251315822703394</v>
      </c>
      <c r="H69" s="23" t="b">
        <v>1</v>
      </c>
      <c r="I69" s="23" t="b">
        <v>1</v>
      </c>
      <c r="J69" s="23" t="b">
        <v>0</v>
      </c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</row>
    <row r="70">
      <c r="A70" s="20" t="s">
        <v>5</v>
      </c>
      <c r="B70" s="21">
        <v>30630.0</v>
      </c>
      <c r="C70" s="20" t="s">
        <v>222</v>
      </c>
      <c r="D70" s="20" t="s">
        <v>223</v>
      </c>
      <c r="E70" s="22">
        <v>0.9999672971822</v>
      </c>
      <c r="F70" s="22">
        <v>0.26424103975296</v>
      </c>
      <c r="G70" s="22">
        <v>0.0661858800999617</v>
      </c>
      <c r="H70" s="23" t="b">
        <v>0</v>
      </c>
      <c r="I70" s="23" t="b">
        <v>1</v>
      </c>
      <c r="J70" s="23" t="b">
        <v>0</v>
      </c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</row>
    <row r="71">
      <c r="A71" s="20" t="s">
        <v>5</v>
      </c>
      <c r="B71" s="21">
        <v>30630.0</v>
      </c>
      <c r="C71" s="20" t="s">
        <v>120</v>
      </c>
      <c r="D71" s="20" t="s">
        <v>121</v>
      </c>
      <c r="E71" s="22">
        <v>0.999999770061997</v>
      </c>
      <c r="F71" s="22">
        <v>0.187485054135322</v>
      </c>
      <c r="G71" s="22">
        <v>0.0371821608862928</v>
      </c>
      <c r="H71" s="23" t="b">
        <v>1</v>
      </c>
      <c r="I71" s="23" t="b">
        <v>1</v>
      </c>
      <c r="J71" s="23" t="b">
        <v>1</v>
      </c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</row>
    <row r="72">
      <c r="A72" s="20" t="s">
        <v>6</v>
      </c>
      <c r="B72" s="21">
        <v>30640.0</v>
      </c>
      <c r="C72" s="20" t="s">
        <v>224</v>
      </c>
      <c r="D72" s="20" t="s">
        <v>225</v>
      </c>
      <c r="E72" s="22">
        <v>0.999999999931279</v>
      </c>
      <c r="F72" s="22">
        <v>0.350790172815322</v>
      </c>
      <c r="G72" s="22">
        <v>0.054651267531945</v>
      </c>
      <c r="H72" s="23" t="b">
        <v>1</v>
      </c>
      <c r="I72" s="23" t="b">
        <v>1</v>
      </c>
      <c r="J72" s="23" t="b">
        <v>1</v>
      </c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</row>
    <row r="73">
      <c r="A73" s="20" t="s">
        <v>6</v>
      </c>
      <c r="B73" s="21">
        <v>30640.0</v>
      </c>
      <c r="C73" s="20" t="s">
        <v>226</v>
      </c>
      <c r="D73" s="20" t="s">
        <v>227</v>
      </c>
      <c r="E73" s="22">
        <v>0.999999999067101</v>
      </c>
      <c r="F73" s="22">
        <v>0.289579987525939</v>
      </c>
      <c r="G73" s="22">
        <v>0.0481904060827069</v>
      </c>
      <c r="H73" s="23" t="b">
        <v>1</v>
      </c>
      <c r="I73" s="23" t="b">
        <v>1</v>
      </c>
      <c r="J73" s="23" t="b">
        <v>0</v>
      </c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</row>
    <row r="74">
      <c r="A74" s="20" t="s">
        <v>6</v>
      </c>
      <c r="B74" s="21">
        <v>30640.0</v>
      </c>
      <c r="C74" s="20" t="s">
        <v>178</v>
      </c>
      <c r="D74" s="20" t="s">
        <v>179</v>
      </c>
      <c r="E74" s="22">
        <v>0.999999999999996</v>
      </c>
      <c r="F74" s="22">
        <v>-0.478931695222854</v>
      </c>
      <c r="G74" s="22">
        <v>0.0616189842951245</v>
      </c>
      <c r="H74" s="23" t="b">
        <v>1</v>
      </c>
      <c r="I74" s="23" t="b">
        <v>1</v>
      </c>
      <c r="J74" s="23" t="b">
        <v>1</v>
      </c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</row>
    <row r="75">
      <c r="A75" s="20" t="s">
        <v>6</v>
      </c>
      <c r="B75" s="21">
        <v>30640.0</v>
      </c>
      <c r="C75" s="20" t="s">
        <v>134</v>
      </c>
      <c r="D75" s="20" t="s">
        <v>135</v>
      </c>
      <c r="E75" s="22">
        <v>1.0</v>
      </c>
      <c r="F75" s="22">
        <v>-1.83767902851104</v>
      </c>
      <c r="G75" s="22">
        <v>0.0616185554277824</v>
      </c>
      <c r="H75" s="23" t="b">
        <v>1</v>
      </c>
      <c r="I75" s="23" t="b">
        <v>1</v>
      </c>
      <c r="J75" s="23" t="b">
        <v>1</v>
      </c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</row>
    <row r="76">
      <c r="A76" s="20" t="s">
        <v>6</v>
      </c>
      <c r="B76" s="21">
        <v>30640.0</v>
      </c>
      <c r="C76" s="20" t="s">
        <v>184</v>
      </c>
      <c r="D76" s="20" t="s">
        <v>185</v>
      </c>
      <c r="E76" s="22">
        <v>0.999561924949383</v>
      </c>
      <c r="F76" s="22">
        <v>-0.435621678829193</v>
      </c>
      <c r="G76" s="22">
        <v>0.130913858316445</v>
      </c>
      <c r="H76" s="23" t="b">
        <v>0</v>
      </c>
      <c r="I76" s="23" t="b">
        <v>1</v>
      </c>
      <c r="J76" s="23" t="b">
        <v>1</v>
      </c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</row>
    <row r="77">
      <c r="A77" s="20" t="s">
        <v>6</v>
      </c>
      <c r="B77" s="21">
        <v>30640.0</v>
      </c>
      <c r="C77" s="20" t="s">
        <v>228</v>
      </c>
      <c r="D77" s="20" t="s">
        <v>229</v>
      </c>
      <c r="E77" s="22">
        <v>0.999999999971773</v>
      </c>
      <c r="F77" s="22">
        <v>-0.613021612167358</v>
      </c>
      <c r="G77" s="22">
        <v>0.0935505195119277</v>
      </c>
      <c r="H77" s="23" t="b">
        <v>1</v>
      </c>
      <c r="I77" s="23" t="b">
        <v>1</v>
      </c>
      <c r="J77" s="23" t="b">
        <v>1</v>
      </c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</row>
    <row r="78">
      <c r="A78" s="20" t="s">
        <v>6</v>
      </c>
      <c r="B78" s="21">
        <v>30640.0</v>
      </c>
      <c r="C78" s="20" t="s">
        <v>102</v>
      </c>
      <c r="D78" s="20" t="s">
        <v>103</v>
      </c>
      <c r="E78" s="22">
        <v>0.999999999999996</v>
      </c>
      <c r="F78" s="22">
        <v>-0.73798006772995</v>
      </c>
      <c r="G78" s="22">
        <v>0.0947703820565353</v>
      </c>
      <c r="H78" s="23" t="b">
        <v>1</v>
      </c>
      <c r="I78" s="23" t="b">
        <v>1</v>
      </c>
      <c r="J78" s="23" t="b">
        <v>1</v>
      </c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</row>
    <row r="79">
      <c r="A79" s="20" t="s">
        <v>6</v>
      </c>
      <c r="B79" s="21">
        <v>30640.0</v>
      </c>
      <c r="C79" s="20" t="s">
        <v>146</v>
      </c>
      <c r="D79" s="20" t="s">
        <v>147</v>
      </c>
      <c r="E79" s="22">
        <v>0.999964675095977</v>
      </c>
      <c r="F79" s="22">
        <v>0.272668480873107</v>
      </c>
      <c r="G79" s="22">
        <v>0.0686116061072655</v>
      </c>
      <c r="H79" s="23" t="b">
        <v>0</v>
      </c>
      <c r="I79" s="23" t="b">
        <v>1</v>
      </c>
      <c r="J79" s="23" t="b">
        <v>1</v>
      </c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</row>
    <row r="80">
      <c r="A80" s="20" t="s">
        <v>6</v>
      </c>
      <c r="B80" s="21">
        <v>30640.0</v>
      </c>
      <c r="C80" s="20" t="s">
        <v>230</v>
      </c>
      <c r="D80" s="20" t="s">
        <v>231</v>
      </c>
      <c r="E80" s="22">
        <v>0.99903988428324</v>
      </c>
      <c r="F80" s="22">
        <v>-0.279354184865951</v>
      </c>
      <c r="G80" s="22">
        <v>0.0900474395495961</v>
      </c>
      <c r="H80" s="23" t="b">
        <v>0</v>
      </c>
      <c r="I80" s="23" t="b">
        <v>1</v>
      </c>
      <c r="J80" s="23" t="b">
        <v>0</v>
      </c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</row>
    <row r="81">
      <c r="A81" s="20" t="s">
        <v>6</v>
      </c>
      <c r="B81" s="21">
        <v>30640.0</v>
      </c>
      <c r="C81" s="20" t="s">
        <v>192</v>
      </c>
      <c r="D81" s="20" t="s">
        <v>193</v>
      </c>
      <c r="E81" s="22">
        <v>0.999996028178358</v>
      </c>
      <c r="F81" s="22">
        <v>0.597712635993957</v>
      </c>
      <c r="G81" s="22">
        <v>0.133815352091445</v>
      </c>
      <c r="H81" s="23" t="b">
        <v>0</v>
      </c>
      <c r="I81" s="23" t="b">
        <v>1</v>
      </c>
      <c r="J81" s="23" t="b">
        <v>0</v>
      </c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</row>
    <row r="82">
      <c r="A82" s="20" t="s">
        <v>6</v>
      </c>
      <c r="B82" s="21">
        <v>30640.0</v>
      </c>
      <c r="C82" s="20" t="s">
        <v>194</v>
      </c>
      <c r="D82" s="20" t="s">
        <v>195</v>
      </c>
      <c r="E82" s="22">
        <v>1.0</v>
      </c>
      <c r="F82" s="22">
        <v>1.83111870288848</v>
      </c>
      <c r="G82" s="22">
        <v>0.101559941553022</v>
      </c>
      <c r="H82" s="23" t="b">
        <v>1</v>
      </c>
      <c r="I82" s="23" t="b">
        <v>1</v>
      </c>
      <c r="J82" s="23" t="b">
        <v>1</v>
      </c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</row>
    <row r="83">
      <c r="A83" s="20" t="s">
        <v>6</v>
      </c>
      <c r="B83" s="21">
        <v>30640.0</v>
      </c>
      <c r="C83" s="20" t="s">
        <v>232</v>
      </c>
      <c r="D83" s="20" t="s">
        <v>233</v>
      </c>
      <c r="E83" s="22">
        <v>0.999999999998844</v>
      </c>
      <c r="F83" s="22">
        <v>-0.42210054397583</v>
      </c>
      <c r="G83" s="22">
        <v>0.0601774102621644</v>
      </c>
      <c r="H83" s="23" t="b">
        <v>1</v>
      </c>
      <c r="I83" s="23" t="b">
        <v>1</v>
      </c>
      <c r="J83" s="23" t="b">
        <v>1</v>
      </c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</row>
    <row r="84">
      <c r="A84" s="20" t="s">
        <v>6</v>
      </c>
      <c r="B84" s="21">
        <v>30640.0</v>
      </c>
      <c r="C84" s="20" t="s">
        <v>206</v>
      </c>
      <c r="D84" s="20" t="s">
        <v>207</v>
      </c>
      <c r="E84" s="22">
        <v>1.0</v>
      </c>
      <c r="F84" s="22">
        <v>-2.1034243106842</v>
      </c>
      <c r="G84" s="22">
        <v>0.0719071013351733</v>
      </c>
      <c r="H84" s="23" t="b">
        <v>1</v>
      </c>
      <c r="I84" s="23" t="b">
        <v>1</v>
      </c>
      <c r="J84" s="23" t="b">
        <v>1</v>
      </c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</row>
    <row r="85">
      <c r="A85" s="20" t="s">
        <v>6</v>
      </c>
      <c r="B85" s="21">
        <v>30640.0</v>
      </c>
      <c r="C85" s="20" t="s">
        <v>208</v>
      </c>
      <c r="D85" s="20" t="s">
        <v>209</v>
      </c>
      <c r="E85" s="22">
        <v>0.999999981766776</v>
      </c>
      <c r="F85" s="22">
        <v>-0.282639741897583</v>
      </c>
      <c r="G85" s="22">
        <v>0.0513222151232437</v>
      </c>
      <c r="H85" s="23" t="b">
        <v>1</v>
      </c>
      <c r="I85" s="23" t="b">
        <v>1</v>
      </c>
      <c r="J85" s="23" t="b">
        <v>1</v>
      </c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</row>
    <row r="86">
      <c r="A86" s="20" t="s">
        <v>6</v>
      </c>
      <c r="B86" s="21">
        <v>30640.0</v>
      </c>
      <c r="C86" s="20" t="s">
        <v>170</v>
      </c>
      <c r="D86" s="20" t="s">
        <v>171</v>
      </c>
      <c r="E86" s="22">
        <v>0.99999998684337</v>
      </c>
      <c r="F86" s="22">
        <v>-0.359600096940994</v>
      </c>
      <c r="G86" s="22">
        <v>0.0646257220867534</v>
      </c>
      <c r="H86" s="23" t="b">
        <v>1</v>
      </c>
      <c r="I86" s="23" t="b">
        <v>1</v>
      </c>
      <c r="J86" s="23" t="b">
        <v>0</v>
      </c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</row>
    <row r="87">
      <c r="A87" s="20" t="s">
        <v>7</v>
      </c>
      <c r="B87" s="21">
        <v>21001.0</v>
      </c>
      <c r="C87" s="20" t="s">
        <v>174</v>
      </c>
      <c r="D87" s="20" t="s">
        <v>175</v>
      </c>
      <c r="E87" s="22">
        <v>0.999142977513598</v>
      </c>
      <c r="F87" s="22">
        <v>0.129422947764396</v>
      </c>
      <c r="G87" s="22">
        <v>0.0412731191368143</v>
      </c>
      <c r="H87" s="23" t="b">
        <v>0</v>
      </c>
      <c r="I87" s="23" t="b">
        <v>0</v>
      </c>
      <c r="J87" s="23" t="b">
        <v>0</v>
      </c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</row>
    <row r="88">
      <c r="A88" s="20" t="s">
        <v>7</v>
      </c>
      <c r="B88" s="21">
        <v>21001.0</v>
      </c>
      <c r="C88" s="20" t="s">
        <v>234</v>
      </c>
      <c r="D88" s="20" t="s">
        <v>235</v>
      </c>
      <c r="E88" s="22">
        <v>0.999916252650873</v>
      </c>
      <c r="F88" s="22">
        <v>-0.209098011255264</v>
      </c>
      <c r="G88" s="22">
        <v>0.0555582001900199</v>
      </c>
      <c r="H88" s="23" t="b">
        <v>0</v>
      </c>
      <c r="I88" s="23" t="b">
        <v>0</v>
      </c>
      <c r="J88" s="23" t="b">
        <v>0</v>
      </c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</row>
    <row r="89">
      <c r="A89" s="20" t="s">
        <v>7</v>
      </c>
      <c r="B89" s="21">
        <v>21001.0</v>
      </c>
      <c r="C89" s="20" t="s">
        <v>236</v>
      </c>
      <c r="D89" s="20" t="s">
        <v>237</v>
      </c>
      <c r="E89" s="22">
        <v>0.999220588006094</v>
      </c>
      <c r="F89" s="22">
        <v>0.179923832416534</v>
      </c>
      <c r="G89" s="22">
        <v>0.0568748596472632</v>
      </c>
      <c r="H89" s="23" t="b">
        <v>0</v>
      </c>
      <c r="I89" s="23" t="b">
        <v>0</v>
      </c>
      <c r="J89" s="23" t="b">
        <v>0</v>
      </c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</row>
    <row r="90">
      <c r="A90" s="20" t="s">
        <v>7</v>
      </c>
      <c r="B90" s="21">
        <v>21001.0</v>
      </c>
      <c r="C90" s="20" t="s">
        <v>238</v>
      </c>
      <c r="D90" s="20" t="s">
        <v>239</v>
      </c>
      <c r="E90" s="22">
        <v>0.999832756024241</v>
      </c>
      <c r="F90" s="22">
        <v>-0.341485351324081</v>
      </c>
      <c r="G90" s="22">
        <v>0.0952004837553772</v>
      </c>
      <c r="H90" s="23" t="b">
        <v>0</v>
      </c>
      <c r="I90" s="23" t="b">
        <v>0</v>
      </c>
      <c r="J90" s="23" t="b">
        <v>0</v>
      </c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</row>
    <row r="91">
      <c r="A91" s="20" t="s">
        <v>7</v>
      </c>
      <c r="B91" s="21">
        <v>21001.0</v>
      </c>
      <c r="C91" s="20" t="s">
        <v>240</v>
      </c>
      <c r="D91" s="20" t="s">
        <v>241</v>
      </c>
      <c r="E91" s="22">
        <v>0.99903852852331</v>
      </c>
      <c r="F91" s="22">
        <v>-0.218499466776847</v>
      </c>
      <c r="G91" s="22">
        <v>0.0704409267525775</v>
      </c>
      <c r="H91" s="23" t="b">
        <v>0</v>
      </c>
      <c r="I91" s="23" t="b">
        <v>0</v>
      </c>
      <c r="J91" s="23" t="b">
        <v>1</v>
      </c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</row>
    <row r="92">
      <c r="A92" s="20" t="s">
        <v>7</v>
      </c>
      <c r="B92" s="21">
        <v>21001.0</v>
      </c>
      <c r="C92" s="20" t="s">
        <v>242</v>
      </c>
      <c r="D92" s="20" t="s">
        <v>243</v>
      </c>
      <c r="E92" s="22">
        <v>0.999999409155968</v>
      </c>
      <c r="F92" s="22">
        <v>-0.225631833076477</v>
      </c>
      <c r="G92" s="22">
        <v>0.0464388855176167</v>
      </c>
      <c r="H92" s="23" t="b">
        <v>1</v>
      </c>
      <c r="I92" s="23" t="b">
        <v>0</v>
      </c>
      <c r="J92" s="23" t="b">
        <v>0</v>
      </c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</row>
    <row r="93">
      <c r="A93" s="20" t="s">
        <v>7</v>
      </c>
      <c r="B93" s="21">
        <v>21001.0</v>
      </c>
      <c r="C93" s="20" t="s">
        <v>244</v>
      </c>
      <c r="D93" s="20" t="s">
        <v>245</v>
      </c>
      <c r="E93" s="22">
        <v>1.0</v>
      </c>
      <c r="F93" s="22">
        <v>0.881044089794158</v>
      </c>
      <c r="G93" s="22">
        <v>0.0988067754671306</v>
      </c>
      <c r="H93" s="23" t="b">
        <v>1</v>
      </c>
      <c r="I93" s="23" t="b">
        <v>1</v>
      </c>
      <c r="J93" s="23" t="b">
        <v>1</v>
      </c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</row>
    <row r="94">
      <c r="A94" s="20" t="s">
        <v>7</v>
      </c>
      <c r="B94" s="21">
        <v>21001.0</v>
      </c>
      <c r="C94" s="20" t="s">
        <v>246</v>
      </c>
      <c r="D94" s="20" t="s">
        <v>247</v>
      </c>
      <c r="E94" s="22">
        <v>0.99986974822457</v>
      </c>
      <c r="F94" s="22">
        <v>0.216513946652412</v>
      </c>
      <c r="G94" s="22">
        <v>0.0592911679803473</v>
      </c>
      <c r="H94" s="23" t="b">
        <v>0</v>
      </c>
      <c r="I94" s="23" t="b">
        <v>0</v>
      </c>
      <c r="J94" s="23" t="b">
        <v>0</v>
      </c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</row>
    <row r="95">
      <c r="A95" s="20" t="s">
        <v>8</v>
      </c>
      <c r="B95" s="21">
        <v>30680.0</v>
      </c>
      <c r="C95" s="20" t="s">
        <v>98</v>
      </c>
      <c r="D95" s="20" t="s">
        <v>99</v>
      </c>
      <c r="E95" s="22">
        <v>0.999922821714437</v>
      </c>
      <c r="F95" s="22">
        <v>-0.155870273709297</v>
      </c>
      <c r="G95" s="22">
        <v>0.0411924399765774</v>
      </c>
      <c r="H95" s="23" t="b">
        <v>1</v>
      </c>
      <c r="I95" s="23" t="b">
        <v>1</v>
      </c>
      <c r="J95" s="23" t="b">
        <v>0</v>
      </c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</row>
    <row r="96">
      <c r="A96" s="20" t="s">
        <v>8</v>
      </c>
      <c r="B96" s="21">
        <v>30680.0</v>
      </c>
      <c r="C96" s="20" t="s">
        <v>100</v>
      </c>
      <c r="D96" s="20" t="s">
        <v>101</v>
      </c>
      <c r="E96" s="22">
        <v>0.999999999999999</v>
      </c>
      <c r="F96" s="22">
        <v>-0.826996922492981</v>
      </c>
      <c r="G96" s="22">
        <v>0.100798613508893</v>
      </c>
      <c r="H96" s="23" t="b">
        <v>1</v>
      </c>
      <c r="I96" s="23" t="b">
        <v>1</v>
      </c>
      <c r="J96" s="23" t="b">
        <v>1</v>
      </c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</row>
    <row r="97">
      <c r="A97" s="20" t="s">
        <v>8</v>
      </c>
      <c r="B97" s="21">
        <v>30680.0</v>
      </c>
      <c r="C97" s="20" t="s">
        <v>132</v>
      </c>
      <c r="D97" s="20" t="s">
        <v>133</v>
      </c>
      <c r="E97" s="22">
        <v>0.999999998333091</v>
      </c>
      <c r="F97" s="22">
        <v>0.325447171926498</v>
      </c>
      <c r="G97" s="22">
        <v>0.0550275875966777</v>
      </c>
      <c r="H97" s="23" t="b">
        <v>1</v>
      </c>
      <c r="I97" s="23" t="b">
        <v>1</v>
      </c>
      <c r="J97" s="23" t="b">
        <v>1</v>
      </c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  <c r="Z97" s="10"/>
    </row>
    <row r="98">
      <c r="A98" s="20" t="s">
        <v>8</v>
      </c>
      <c r="B98" s="21">
        <v>30680.0</v>
      </c>
      <c r="C98" s="20" t="s">
        <v>248</v>
      </c>
      <c r="D98" s="20" t="s">
        <v>249</v>
      </c>
      <c r="E98" s="22">
        <v>1.0</v>
      </c>
      <c r="F98" s="22">
        <v>2.36747527122497</v>
      </c>
      <c r="G98" s="22">
        <v>0.16034656939707</v>
      </c>
      <c r="H98" s="23" t="b">
        <v>1</v>
      </c>
      <c r="I98" s="23" t="b">
        <v>1</v>
      </c>
      <c r="J98" s="23" t="b">
        <v>1</v>
      </c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</row>
    <row r="99">
      <c r="A99" s="20" t="s">
        <v>8</v>
      </c>
      <c r="B99" s="21">
        <v>30680.0</v>
      </c>
      <c r="C99" s="20" t="s">
        <v>250</v>
      </c>
      <c r="D99" s="20" t="s">
        <v>251</v>
      </c>
      <c r="E99" s="22">
        <v>0.999995846685823</v>
      </c>
      <c r="F99" s="22">
        <v>0.262598842382431</v>
      </c>
      <c r="G99" s="22">
        <v>0.0589166486096882</v>
      </c>
      <c r="H99" s="23" t="b">
        <v>0</v>
      </c>
      <c r="I99" s="23" t="b">
        <v>1</v>
      </c>
      <c r="J99" s="23" t="b">
        <v>0</v>
      </c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</row>
    <row r="100">
      <c r="A100" s="20" t="s">
        <v>8</v>
      </c>
      <c r="B100" s="21">
        <v>30680.0</v>
      </c>
      <c r="C100" s="20" t="s">
        <v>252</v>
      </c>
      <c r="D100" s="20" t="s">
        <v>253</v>
      </c>
      <c r="E100" s="22">
        <v>0.999348990666517</v>
      </c>
      <c r="F100" s="22">
        <v>0.37394493818283</v>
      </c>
      <c r="G100" s="22">
        <v>0.116293244906538</v>
      </c>
      <c r="H100" s="23" t="b">
        <v>0</v>
      </c>
      <c r="I100" s="23" t="b">
        <v>0</v>
      </c>
      <c r="J100" s="23" t="b">
        <v>0</v>
      </c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</row>
    <row r="101">
      <c r="A101" s="20" t="s">
        <v>8</v>
      </c>
      <c r="B101" s="21">
        <v>30680.0</v>
      </c>
      <c r="C101" s="20" t="s">
        <v>254</v>
      </c>
      <c r="D101" s="20" t="s">
        <v>255</v>
      </c>
      <c r="E101" s="22">
        <v>0.999996875816199</v>
      </c>
      <c r="F101" s="22">
        <v>0.26874840259552</v>
      </c>
      <c r="G101" s="22">
        <v>0.0594864845642052</v>
      </c>
      <c r="H101" s="23" t="b">
        <v>1</v>
      </c>
      <c r="I101" s="23" t="b">
        <v>0</v>
      </c>
      <c r="J101" s="23" t="b">
        <v>0</v>
      </c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</row>
    <row r="102">
      <c r="A102" s="20" t="s">
        <v>8</v>
      </c>
      <c r="B102" s="21">
        <v>30680.0</v>
      </c>
      <c r="C102" s="20" t="s">
        <v>256</v>
      </c>
      <c r="D102" s="20" t="s">
        <v>257</v>
      </c>
      <c r="E102" s="22">
        <v>0.999810879361794</v>
      </c>
      <c r="F102" s="22">
        <v>0.141834661364555</v>
      </c>
      <c r="G102" s="22">
        <v>0.0398992782041649</v>
      </c>
      <c r="H102" s="23" t="b">
        <v>1</v>
      </c>
      <c r="I102" s="23" t="b">
        <v>1</v>
      </c>
      <c r="J102" s="23" t="b">
        <v>1</v>
      </c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</row>
    <row r="103">
      <c r="A103" s="20" t="s">
        <v>8</v>
      </c>
      <c r="B103" s="21">
        <v>30680.0</v>
      </c>
      <c r="C103" s="20" t="s">
        <v>258</v>
      </c>
      <c r="D103" s="20" t="s">
        <v>259</v>
      </c>
      <c r="E103" s="22">
        <v>0.999882946267711</v>
      </c>
      <c r="F103" s="22">
        <v>-0.531579196453094</v>
      </c>
      <c r="G103" s="22">
        <v>0.144488302499849</v>
      </c>
      <c r="H103" s="23" t="b">
        <v>0</v>
      </c>
      <c r="I103" s="23" t="b">
        <v>0</v>
      </c>
      <c r="J103" s="23" t="b">
        <v>0</v>
      </c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</row>
    <row r="104">
      <c r="A104" s="20" t="s">
        <v>8</v>
      </c>
      <c r="B104" s="21">
        <v>30680.0</v>
      </c>
      <c r="C104" s="20" t="s">
        <v>112</v>
      </c>
      <c r="D104" s="20" t="s">
        <v>113</v>
      </c>
      <c r="E104" s="22">
        <v>0.999999996410844</v>
      </c>
      <c r="F104" s="22">
        <v>-0.292948633432388</v>
      </c>
      <c r="G104" s="22">
        <v>0.0506244839352041</v>
      </c>
      <c r="H104" s="23" t="b">
        <v>1</v>
      </c>
      <c r="I104" s="23" t="b">
        <v>1</v>
      </c>
      <c r="J104" s="23" t="b">
        <v>1</v>
      </c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</row>
    <row r="105">
      <c r="A105" s="20" t="s">
        <v>8</v>
      </c>
      <c r="B105" s="21">
        <v>30680.0</v>
      </c>
      <c r="C105" s="20" t="s">
        <v>260</v>
      </c>
      <c r="D105" s="20" t="s">
        <v>261</v>
      </c>
      <c r="E105" s="22">
        <v>0.999693559455291</v>
      </c>
      <c r="F105" s="22">
        <v>0.184524476528167</v>
      </c>
      <c r="G105" s="22">
        <v>0.0538624079861245</v>
      </c>
      <c r="H105" s="23" t="b">
        <v>0</v>
      </c>
      <c r="I105" s="23" t="b">
        <v>0</v>
      </c>
      <c r="J105" s="23" t="b">
        <v>0</v>
      </c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</row>
    <row r="106">
      <c r="A106" s="20" t="s">
        <v>8</v>
      </c>
      <c r="B106" s="21">
        <v>30680.0</v>
      </c>
      <c r="C106" s="20" t="s">
        <v>262</v>
      </c>
      <c r="D106" s="20" t="s">
        <v>263</v>
      </c>
      <c r="E106" s="22">
        <v>0.999492690885242</v>
      </c>
      <c r="F106" s="22">
        <v>0.252508074045181</v>
      </c>
      <c r="G106" s="22">
        <v>0.0768332743801365</v>
      </c>
      <c r="H106" s="23" t="b">
        <v>0</v>
      </c>
      <c r="I106" s="23" t="b">
        <v>1</v>
      </c>
      <c r="J106" s="23" t="b">
        <v>0</v>
      </c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</row>
    <row r="107">
      <c r="A107" s="20" t="s">
        <v>8</v>
      </c>
      <c r="B107" s="21">
        <v>30680.0</v>
      </c>
      <c r="C107" s="20" t="s">
        <v>264</v>
      </c>
      <c r="D107" s="20" t="s">
        <v>265</v>
      </c>
      <c r="E107" s="22">
        <v>0.99999528087685</v>
      </c>
      <c r="F107" s="22">
        <v>0.219468936324119</v>
      </c>
      <c r="G107" s="22">
        <v>0.0495453397787592</v>
      </c>
      <c r="H107" s="23" t="b">
        <v>0</v>
      </c>
      <c r="I107" s="23" t="b">
        <v>1</v>
      </c>
      <c r="J107" s="23" t="b">
        <v>0</v>
      </c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</row>
    <row r="108">
      <c r="A108" s="20" t="s">
        <v>8</v>
      </c>
      <c r="B108" s="21">
        <v>30680.0</v>
      </c>
      <c r="C108" s="20" t="s">
        <v>120</v>
      </c>
      <c r="D108" s="20" t="s">
        <v>121</v>
      </c>
      <c r="E108" s="22">
        <v>0.999920271143144</v>
      </c>
      <c r="F108" s="22">
        <v>0.159519299864768</v>
      </c>
      <c r="G108" s="22">
        <v>0.0422471658219676</v>
      </c>
      <c r="H108" s="23" t="b">
        <v>0</v>
      </c>
      <c r="I108" s="23" t="b">
        <v>1</v>
      </c>
      <c r="J108" s="23" t="b">
        <v>1</v>
      </c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  <c r="Z108" s="10"/>
    </row>
    <row r="109">
      <c r="A109" s="20" t="s">
        <v>9</v>
      </c>
      <c r="B109" s="21">
        <v>30690.0</v>
      </c>
      <c r="C109" s="20" t="s">
        <v>174</v>
      </c>
      <c r="D109" s="20" t="s">
        <v>175</v>
      </c>
      <c r="E109" s="22">
        <v>1.0</v>
      </c>
      <c r="F109" s="22">
        <v>-0.778533041477203</v>
      </c>
      <c r="G109" s="22">
        <v>0.0490057171372586</v>
      </c>
      <c r="H109" s="23" t="b">
        <v>1</v>
      </c>
      <c r="I109" s="23" t="b">
        <v>1</v>
      </c>
      <c r="J109" s="23" t="b">
        <v>1</v>
      </c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  <c r="Z109" s="10"/>
    </row>
    <row r="110">
      <c r="A110" s="20" t="s">
        <v>9</v>
      </c>
      <c r="B110" s="21">
        <v>30690.0</v>
      </c>
      <c r="C110" s="20" t="s">
        <v>224</v>
      </c>
      <c r="D110" s="20" t="s">
        <v>225</v>
      </c>
      <c r="E110" s="22">
        <v>0.999999999987678</v>
      </c>
      <c r="F110" s="22">
        <v>0.365622222423553</v>
      </c>
      <c r="G110" s="22">
        <v>0.0547709445743808</v>
      </c>
      <c r="H110" s="23" t="b">
        <v>1</v>
      </c>
      <c r="I110" s="23" t="b">
        <v>1</v>
      </c>
      <c r="J110" s="23" t="b">
        <v>1</v>
      </c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</row>
    <row r="111">
      <c r="A111" s="20" t="s">
        <v>9</v>
      </c>
      <c r="B111" s="21">
        <v>30690.0</v>
      </c>
      <c r="C111" s="20" t="s">
        <v>226</v>
      </c>
      <c r="D111" s="20" t="s">
        <v>227</v>
      </c>
      <c r="E111" s="22">
        <v>0.999999999993644</v>
      </c>
      <c r="F111" s="22">
        <v>0.324410915374755</v>
      </c>
      <c r="G111" s="22">
        <v>0.0479054682584484</v>
      </c>
      <c r="H111" s="23" t="b">
        <v>1</v>
      </c>
      <c r="I111" s="23" t="b">
        <v>1</v>
      </c>
      <c r="J111" s="23" t="b">
        <v>0</v>
      </c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</row>
    <row r="112">
      <c r="A112" s="20" t="s">
        <v>9</v>
      </c>
      <c r="B112" s="21">
        <v>30690.0</v>
      </c>
      <c r="C112" s="20" t="s">
        <v>178</v>
      </c>
      <c r="D112" s="20" t="s">
        <v>179</v>
      </c>
      <c r="E112" s="22">
        <v>1.0</v>
      </c>
      <c r="F112" s="22">
        <v>-1.13492238521575</v>
      </c>
      <c r="G112" s="22">
        <v>0.0625834578362275</v>
      </c>
      <c r="H112" s="23" t="b">
        <v>1</v>
      </c>
      <c r="I112" s="23" t="b">
        <v>1</v>
      </c>
      <c r="J112" s="23" t="b">
        <v>1</v>
      </c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</row>
    <row r="113">
      <c r="A113" s="20" t="s">
        <v>9</v>
      </c>
      <c r="B113" s="21">
        <v>30690.0</v>
      </c>
      <c r="C113" s="20" t="s">
        <v>266</v>
      </c>
      <c r="D113" s="20" t="s">
        <v>267</v>
      </c>
      <c r="E113" s="22">
        <v>0.999892818221019</v>
      </c>
      <c r="F113" s="22">
        <v>-0.304215133190155</v>
      </c>
      <c r="G113" s="22">
        <v>0.0821879088777807</v>
      </c>
      <c r="H113" s="23" t="b">
        <v>0</v>
      </c>
      <c r="I113" s="23" t="b">
        <v>1</v>
      </c>
      <c r="J113" s="23" t="b">
        <v>1</v>
      </c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  <c r="Z113" s="10"/>
    </row>
    <row r="114">
      <c r="A114" s="20" t="s">
        <v>9</v>
      </c>
      <c r="B114" s="21">
        <v>30690.0</v>
      </c>
      <c r="C114" s="20" t="s">
        <v>134</v>
      </c>
      <c r="D114" s="20" t="s">
        <v>135</v>
      </c>
      <c r="E114" s="22">
        <v>1.0</v>
      </c>
      <c r="F114" s="22">
        <v>-1.59200704097747</v>
      </c>
      <c r="G114" s="22">
        <v>0.0574540418750648</v>
      </c>
      <c r="H114" s="23" t="b">
        <v>1</v>
      </c>
      <c r="I114" s="23" t="b">
        <v>1</v>
      </c>
      <c r="J114" s="23" t="b">
        <v>1</v>
      </c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</row>
    <row r="115">
      <c r="A115" s="20" t="s">
        <v>9</v>
      </c>
      <c r="B115" s="21">
        <v>30690.0</v>
      </c>
      <c r="C115" s="20" t="s">
        <v>228</v>
      </c>
      <c r="D115" s="20" t="s">
        <v>229</v>
      </c>
      <c r="E115" s="22">
        <v>0.999969629188506</v>
      </c>
      <c r="F115" s="22">
        <v>-0.361730188131332</v>
      </c>
      <c r="G115" s="22">
        <v>0.0902090317777651</v>
      </c>
      <c r="H115" s="23" t="b">
        <v>0</v>
      </c>
      <c r="I115" s="23" t="b">
        <v>1</v>
      </c>
      <c r="J115" s="23" t="b">
        <v>1</v>
      </c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10"/>
      <c r="Z115" s="10"/>
    </row>
    <row r="116">
      <c r="A116" s="20" t="s">
        <v>9</v>
      </c>
      <c r="B116" s="21">
        <v>30690.0</v>
      </c>
      <c r="C116" s="20" t="s">
        <v>102</v>
      </c>
      <c r="D116" s="20" t="s">
        <v>103</v>
      </c>
      <c r="E116" s="22">
        <v>0.999999940570651</v>
      </c>
      <c r="F116" s="22">
        <v>-0.502264142036438</v>
      </c>
      <c r="G116" s="22">
        <v>0.0948519614088503</v>
      </c>
      <c r="H116" s="23" t="b">
        <v>1</v>
      </c>
      <c r="I116" s="23" t="b">
        <v>1</v>
      </c>
      <c r="J116" s="23" t="b">
        <v>1</v>
      </c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  <c r="Z116" s="10"/>
    </row>
    <row r="117">
      <c r="A117" s="20" t="s">
        <v>9</v>
      </c>
      <c r="B117" s="21">
        <v>30690.0</v>
      </c>
      <c r="C117" s="20" t="s">
        <v>186</v>
      </c>
      <c r="D117" s="20" t="s">
        <v>187</v>
      </c>
      <c r="E117" s="22">
        <v>0.99999256713134</v>
      </c>
      <c r="F117" s="22">
        <v>0.428294599056243</v>
      </c>
      <c r="G117" s="22">
        <v>0.0988980400299853</v>
      </c>
      <c r="H117" s="23" t="b">
        <v>0</v>
      </c>
      <c r="I117" s="23" t="b">
        <v>0</v>
      </c>
      <c r="J117" s="23" t="b">
        <v>0</v>
      </c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</row>
    <row r="118">
      <c r="A118" s="20" t="s">
        <v>9</v>
      </c>
      <c r="B118" s="21">
        <v>30690.0</v>
      </c>
      <c r="C118" s="20" t="s">
        <v>268</v>
      </c>
      <c r="D118" s="20" t="s">
        <v>269</v>
      </c>
      <c r="E118" s="22">
        <v>0.999543939010193</v>
      </c>
      <c r="F118" s="22">
        <v>0.217083349823951</v>
      </c>
      <c r="G118" s="22">
        <v>0.0654591593625499</v>
      </c>
      <c r="H118" s="23" t="b">
        <v>0</v>
      </c>
      <c r="I118" s="23" t="b">
        <v>0</v>
      </c>
      <c r="J118" s="23" t="b">
        <v>0</v>
      </c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</row>
    <row r="119">
      <c r="A119" s="20" t="s">
        <v>9</v>
      </c>
      <c r="B119" s="21">
        <v>30690.0</v>
      </c>
      <c r="C119" s="20" t="s">
        <v>146</v>
      </c>
      <c r="D119" s="20" t="s">
        <v>147</v>
      </c>
      <c r="E119" s="22">
        <v>0.999875558508246</v>
      </c>
      <c r="F119" s="22">
        <v>0.242454037070274</v>
      </c>
      <c r="G119" s="22">
        <v>0.0661826717616665</v>
      </c>
      <c r="H119" s="23" t="b">
        <v>0</v>
      </c>
      <c r="I119" s="23" t="b">
        <v>1</v>
      </c>
      <c r="J119" s="23" t="b">
        <v>1</v>
      </c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  <c r="Z119" s="10"/>
    </row>
    <row r="120">
      <c r="A120" s="20" t="s">
        <v>9</v>
      </c>
      <c r="B120" s="21">
        <v>30690.0</v>
      </c>
      <c r="C120" s="20" t="s">
        <v>192</v>
      </c>
      <c r="D120" s="20" t="s">
        <v>193</v>
      </c>
      <c r="E120" s="22">
        <v>1.0</v>
      </c>
      <c r="F120" s="22">
        <v>-1.15246677398681</v>
      </c>
      <c r="G120" s="22">
        <v>0.137100436253448</v>
      </c>
      <c r="H120" s="23" t="b">
        <v>1</v>
      </c>
      <c r="I120" s="23" t="b">
        <v>1</v>
      </c>
      <c r="J120" s="23" t="b">
        <v>1</v>
      </c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</row>
    <row r="121">
      <c r="A121" s="20" t="s">
        <v>9</v>
      </c>
      <c r="B121" s="21">
        <v>30690.0</v>
      </c>
      <c r="C121" s="20" t="s">
        <v>194</v>
      </c>
      <c r="D121" s="20" t="s">
        <v>195</v>
      </c>
      <c r="E121" s="22">
        <v>1.0</v>
      </c>
      <c r="F121" s="22">
        <v>1.68195927143096</v>
      </c>
      <c r="G121" s="22">
        <v>0.101363523597137</v>
      </c>
      <c r="H121" s="23" t="b">
        <v>1</v>
      </c>
      <c r="I121" s="23" t="b">
        <v>1</v>
      </c>
      <c r="J121" s="23" t="b">
        <v>1</v>
      </c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</row>
    <row r="122">
      <c r="A122" s="20" t="s">
        <v>9</v>
      </c>
      <c r="B122" s="21">
        <v>30690.0</v>
      </c>
      <c r="C122" s="20" t="s">
        <v>196</v>
      </c>
      <c r="D122" s="20" t="s">
        <v>197</v>
      </c>
      <c r="E122" s="22">
        <v>0.999999846753535</v>
      </c>
      <c r="F122" s="22">
        <v>0.343907445669174</v>
      </c>
      <c r="G122" s="22">
        <v>0.0671771580754151</v>
      </c>
      <c r="H122" s="23" t="b">
        <v>1</v>
      </c>
      <c r="I122" s="23" t="b">
        <v>1</v>
      </c>
      <c r="J122" s="23" t="b">
        <v>1</v>
      </c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</row>
    <row r="123">
      <c r="A123" s="20" t="s">
        <v>9</v>
      </c>
      <c r="B123" s="21">
        <v>30690.0</v>
      </c>
      <c r="C123" s="20" t="s">
        <v>198</v>
      </c>
      <c r="D123" s="20" t="s">
        <v>199</v>
      </c>
      <c r="E123" s="22">
        <v>0.999999752715101</v>
      </c>
      <c r="F123" s="22">
        <v>0.603523790836334</v>
      </c>
      <c r="G123" s="22">
        <v>0.120022849121667</v>
      </c>
      <c r="H123" s="23" t="b">
        <v>1</v>
      </c>
      <c r="I123" s="23" t="b">
        <v>1</v>
      </c>
      <c r="J123" s="23" t="b">
        <v>1</v>
      </c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</row>
    <row r="124">
      <c r="A124" s="20" t="s">
        <v>9</v>
      </c>
      <c r="B124" s="21">
        <v>30690.0</v>
      </c>
      <c r="C124" s="20" t="s">
        <v>200</v>
      </c>
      <c r="D124" s="20" t="s">
        <v>201</v>
      </c>
      <c r="E124" s="22">
        <v>0.999697225216205</v>
      </c>
      <c r="F124" s="22">
        <v>-0.296055614948272</v>
      </c>
      <c r="G124" s="22">
        <v>0.0863358304308982</v>
      </c>
      <c r="H124" s="23" t="b">
        <v>0</v>
      </c>
      <c r="I124" s="23" t="b">
        <v>0</v>
      </c>
      <c r="J124" s="23" t="b">
        <v>0</v>
      </c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</row>
    <row r="125">
      <c r="A125" s="20" t="s">
        <v>9</v>
      </c>
      <c r="B125" s="21">
        <v>30690.0</v>
      </c>
      <c r="C125" s="20" t="s">
        <v>232</v>
      </c>
      <c r="D125" s="20" t="s">
        <v>233</v>
      </c>
      <c r="E125" s="22">
        <v>1.0</v>
      </c>
      <c r="F125" s="22">
        <v>-0.512822687625885</v>
      </c>
      <c r="G125" s="22">
        <v>0.0603684075466618</v>
      </c>
      <c r="H125" s="23" t="b">
        <v>1</v>
      </c>
      <c r="I125" s="23" t="b">
        <v>1</v>
      </c>
      <c r="J125" s="23" t="b">
        <v>1</v>
      </c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</row>
    <row r="126">
      <c r="A126" s="20" t="s">
        <v>9</v>
      </c>
      <c r="B126" s="21">
        <v>30690.0</v>
      </c>
      <c r="C126" s="20" t="s">
        <v>206</v>
      </c>
      <c r="D126" s="20" t="s">
        <v>207</v>
      </c>
      <c r="E126" s="22">
        <v>1.0</v>
      </c>
      <c r="F126" s="22">
        <v>-1.80175793170928</v>
      </c>
      <c r="G126" s="22">
        <v>0.0709373866302996</v>
      </c>
      <c r="H126" s="23" t="b">
        <v>1</v>
      </c>
      <c r="I126" s="23" t="b">
        <v>1</v>
      </c>
      <c r="J126" s="23" t="b">
        <v>1</v>
      </c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</row>
    <row r="127">
      <c r="A127" s="20" t="s">
        <v>9</v>
      </c>
      <c r="B127" s="21">
        <v>30690.0</v>
      </c>
      <c r="C127" s="20" t="s">
        <v>216</v>
      </c>
      <c r="D127" s="20" t="s">
        <v>217</v>
      </c>
      <c r="E127" s="22">
        <v>0.999999999999999</v>
      </c>
      <c r="F127" s="22">
        <v>0.506314516067504</v>
      </c>
      <c r="G127" s="22">
        <v>0.0618677909521535</v>
      </c>
      <c r="H127" s="23" t="b">
        <v>1</v>
      </c>
      <c r="I127" s="23" t="b">
        <v>1</v>
      </c>
      <c r="J127" s="23" t="b">
        <v>1</v>
      </c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  <c r="Z127" s="10"/>
    </row>
    <row r="128">
      <c r="A128" s="20" t="s">
        <v>9</v>
      </c>
      <c r="B128" s="21">
        <v>30690.0</v>
      </c>
      <c r="C128" s="20" t="s">
        <v>120</v>
      </c>
      <c r="D128" s="20" t="s">
        <v>121</v>
      </c>
      <c r="E128" s="22">
        <v>0.999999997216583</v>
      </c>
      <c r="F128" s="22">
        <v>0.242247179150581</v>
      </c>
      <c r="G128" s="22">
        <v>0.0415569933603674</v>
      </c>
      <c r="H128" s="23" t="b">
        <v>1</v>
      </c>
      <c r="I128" s="23" t="b">
        <v>1</v>
      </c>
      <c r="J128" s="23" t="b">
        <v>1</v>
      </c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  <c r="Z128" s="10"/>
    </row>
    <row r="129">
      <c r="A129" s="20" t="s">
        <v>9</v>
      </c>
      <c r="B129" s="21">
        <v>30690.0</v>
      </c>
      <c r="C129" s="20" t="s">
        <v>170</v>
      </c>
      <c r="D129" s="20" t="s">
        <v>171</v>
      </c>
      <c r="E129" s="22">
        <v>0.999999999999194</v>
      </c>
      <c r="F129" s="22">
        <v>-0.458261102437973</v>
      </c>
      <c r="G129" s="22">
        <v>0.0648682404425433</v>
      </c>
      <c r="H129" s="23" t="b">
        <v>1</v>
      </c>
      <c r="I129" s="23" t="b">
        <v>1</v>
      </c>
      <c r="J129" s="23" t="b">
        <v>1</v>
      </c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  <c r="Z129" s="10"/>
    </row>
    <row r="130">
      <c r="A130" s="20" t="s">
        <v>10</v>
      </c>
      <c r="B130" s="21">
        <v>30700.0</v>
      </c>
      <c r="C130" s="20" t="s">
        <v>270</v>
      </c>
      <c r="D130" s="20" t="s">
        <v>271</v>
      </c>
      <c r="E130" s="22">
        <v>0.999543881029257</v>
      </c>
      <c r="F130" s="22">
        <v>-0.1138356924057</v>
      </c>
      <c r="G130" s="22">
        <v>0.0343263019027526</v>
      </c>
      <c r="H130" s="23" t="b">
        <v>0</v>
      </c>
      <c r="I130" s="23" t="b">
        <v>1</v>
      </c>
      <c r="J130" s="23" t="b">
        <v>1</v>
      </c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  <c r="Z130" s="10"/>
    </row>
    <row r="131">
      <c r="A131" s="20" t="s">
        <v>10</v>
      </c>
      <c r="B131" s="21">
        <v>30700.0</v>
      </c>
      <c r="C131" s="20" t="s">
        <v>272</v>
      </c>
      <c r="D131" s="20" t="s">
        <v>273</v>
      </c>
      <c r="E131" s="22">
        <v>0.999268727432248</v>
      </c>
      <c r="F131" s="22">
        <v>-0.115600056946277</v>
      </c>
      <c r="G131" s="22">
        <v>0.0363292060711704</v>
      </c>
      <c r="H131" s="23" t="b">
        <v>0</v>
      </c>
      <c r="I131" s="23" t="b">
        <v>0</v>
      </c>
      <c r="J131" s="23" t="b">
        <v>1</v>
      </c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10"/>
      <c r="Z131" s="10"/>
    </row>
    <row r="132">
      <c r="A132" s="20" t="s">
        <v>10</v>
      </c>
      <c r="B132" s="21">
        <v>30700.0</v>
      </c>
      <c r="C132" s="20" t="s">
        <v>274</v>
      </c>
      <c r="D132" s="20" t="s">
        <v>275</v>
      </c>
      <c r="E132" s="22">
        <v>0.99959369583177</v>
      </c>
      <c r="F132" s="22">
        <v>0.152018889784812</v>
      </c>
      <c r="G132" s="22">
        <v>0.0453995876934611</v>
      </c>
      <c r="H132" s="23" t="b">
        <v>0</v>
      </c>
      <c r="I132" s="23" t="b">
        <v>1</v>
      </c>
      <c r="J132" s="23" t="b">
        <v>1</v>
      </c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10"/>
      <c r="Z132" s="10"/>
    </row>
    <row r="133">
      <c r="A133" s="20" t="s">
        <v>10</v>
      </c>
      <c r="B133" s="21">
        <v>30700.0</v>
      </c>
      <c r="C133" s="20" t="s">
        <v>252</v>
      </c>
      <c r="D133" s="20" t="s">
        <v>253</v>
      </c>
      <c r="E133" s="22">
        <v>0.999986281466222</v>
      </c>
      <c r="F133" s="22">
        <v>0.34616133570671</v>
      </c>
      <c r="G133" s="22">
        <v>0.0825420411010725</v>
      </c>
      <c r="H133" s="23" t="b">
        <v>0</v>
      </c>
      <c r="I133" s="23" t="b">
        <v>1</v>
      </c>
      <c r="J133" s="23" t="b">
        <v>1</v>
      </c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</row>
    <row r="134">
      <c r="A134" s="20" t="s">
        <v>10</v>
      </c>
      <c r="B134" s="21">
        <v>30700.0</v>
      </c>
      <c r="C134" s="20" t="s">
        <v>188</v>
      </c>
      <c r="D134" s="20" t="s">
        <v>189</v>
      </c>
      <c r="E134" s="22">
        <v>0.999995196251354</v>
      </c>
      <c r="F134" s="22">
        <v>0.228295817971229</v>
      </c>
      <c r="G134" s="22">
        <v>0.0515826743929719</v>
      </c>
      <c r="H134" s="23" t="b">
        <v>0</v>
      </c>
      <c r="I134" s="23" t="b">
        <v>1</v>
      </c>
      <c r="J134" s="23" t="b">
        <v>0</v>
      </c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</row>
    <row r="135">
      <c r="A135" s="20" t="s">
        <v>10</v>
      </c>
      <c r="B135" s="21">
        <v>30700.0</v>
      </c>
      <c r="C135" s="20" t="s">
        <v>276</v>
      </c>
      <c r="D135" s="20" t="s">
        <v>277</v>
      </c>
      <c r="E135" s="22">
        <v>0.999998360987346</v>
      </c>
      <c r="F135" s="22">
        <v>-0.150989145040512</v>
      </c>
      <c r="G135" s="22">
        <v>0.032452755822514</v>
      </c>
      <c r="H135" s="23" t="b">
        <v>0</v>
      </c>
      <c r="I135" s="23" t="b">
        <v>1</v>
      </c>
      <c r="J135" s="23" t="b">
        <v>1</v>
      </c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</row>
    <row r="136">
      <c r="A136" s="20" t="s">
        <v>10</v>
      </c>
      <c r="B136" s="21">
        <v>30700.0</v>
      </c>
      <c r="C136" s="20" t="s">
        <v>278</v>
      </c>
      <c r="D136" s="20" t="s">
        <v>279</v>
      </c>
      <c r="E136" s="22">
        <v>0.999961273858223</v>
      </c>
      <c r="F136" s="22">
        <v>0.105362370610237</v>
      </c>
      <c r="G136" s="22">
        <v>0.0266595095863445</v>
      </c>
      <c r="H136" s="23" t="b">
        <v>0</v>
      </c>
      <c r="I136" s="23" t="b">
        <v>1</v>
      </c>
      <c r="J136" s="23" t="b">
        <v>0</v>
      </c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  <c r="Z136" s="10"/>
    </row>
    <row r="137">
      <c r="A137" s="20" t="s">
        <v>10</v>
      </c>
      <c r="B137" s="21">
        <v>30700.0</v>
      </c>
      <c r="C137" s="20" t="s">
        <v>146</v>
      </c>
      <c r="D137" s="20" t="s">
        <v>147</v>
      </c>
      <c r="E137" s="22">
        <v>0.999987422270848</v>
      </c>
      <c r="F137" s="22">
        <v>-0.220020309090614</v>
      </c>
      <c r="G137" s="22">
        <v>0.0522191833998034</v>
      </c>
      <c r="H137" s="23" t="b">
        <v>0</v>
      </c>
      <c r="I137" s="23" t="b">
        <v>1</v>
      </c>
      <c r="J137" s="23" t="b">
        <v>1</v>
      </c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/>
    </row>
    <row r="138">
      <c r="A138" s="20" t="s">
        <v>10</v>
      </c>
      <c r="B138" s="21">
        <v>30700.0</v>
      </c>
      <c r="C138" s="20" t="s">
        <v>280</v>
      </c>
      <c r="D138" s="20" t="s">
        <v>281</v>
      </c>
      <c r="E138" s="22">
        <v>0.999999817122155</v>
      </c>
      <c r="F138" s="22">
        <v>-0.255062490701675</v>
      </c>
      <c r="G138" s="22">
        <v>0.0501502335585273</v>
      </c>
      <c r="H138" s="23" t="b">
        <v>1</v>
      </c>
      <c r="I138" s="23" t="b">
        <v>0</v>
      </c>
      <c r="J138" s="23" t="b">
        <v>1</v>
      </c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</row>
    <row r="139">
      <c r="A139" s="20" t="s">
        <v>10</v>
      </c>
      <c r="B139" s="21">
        <v>30700.0</v>
      </c>
      <c r="C139" s="20" t="s">
        <v>282</v>
      </c>
      <c r="D139" s="20" t="s">
        <v>283</v>
      </c>
      <c r="E139" s="22">
        <v>1.0</v>
      </c>
      <c r="F139" s="22">
        <v>-0.354483574628829</v>
      </c>
      <c r="G139" s="22">
        <v>0.0309384064725209</v>
      </c>
      <c r="H139" s="23" t="b">
        <v>1</v>
      </c>
      <c r="I139" s="23" t="b">
        <v>1</v>
      </c>
      <c r="J139" s="23" t="b">
        <v>1</v>
      </c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10"/>
      <c r="Z139" s="10"/>
    </row>
    <row r="140">
      <c r="A140" s="20" t="s">
        <v>10</v>
      </c>
      <c r="B140" s="21">
        <v>30700.0</v>
      </c>
      <c r="C140" s="20" t="s">
        <v>284</v>
      </c>
      <c r="D140" s="20" t="s">
        <v>285</v>
      </c>
      <c r="E140" s="22">
        <v>0.99998511892475</v>
      </c>
      <c r="F140" s="22">
        <v>-0.227248668670654</v>
      </c>
      <c r="G140" s="22">
        <v>0.0544271851364503</v>
      </c>
      <c r="H140" s="23" t="b">
        <v>0</v>
      </c>
      <c r="I140" s="23" t="b">
        <v>0</v>
      </c>
      <c r="J140" s="23" t="b">
        <v>1</v>
      </c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</row>
    <row r="141">
      <c r="A141" s="20" t="s">
        <v>10</v>
      </c>
      <c r="B141" s="21">
        <v>30700.0</v>
      </c>
      <c r="C141" s="20" t="s">
        <v>286</v>
      </c>
      <c r="D141" s="20" t="s">
        <v>287</v>
      </c>
      <c r="E141" s="22">
        <v>0.999996537096166</v>
      </c>
      <c r="F141" s="22">
        <v>0.120950251817703</v>
      </c>
      <c r="G141" s="22">
        <v>0.0269020089112989</v>
      </c>
      <c r="H141" s="23" t="b">
        <v>0</v>
      </c>
      <c r="I141" s="23" t="b">
        <v>1</v>
      </c>
      <c r="J141" s="23" t="b">
        <v>1</v>
      </c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10"/>
      <c r="Z141" s="10"/>
    </row>
    <row r="142">
      <c r="A142" s="20" t="s">
        <v>10</v>
      </c>
      <c r="B142" s="21">
        <v>30700.0</v>
      </c>
      <c r="C142" s="20" t="s">
        <v>288</v>
      </c>
      <c r="D142" s="20" t="s">
        <v>289</v>
      </c>
      <c r="E142" s="22">
        <v>0.999998703854767</v>
      </c>
      <c r="F142" s="22">
        <v>-0.170695304870605</v>
      </c>
      <c r="G142" s="22">
        <v>0.0363124877848415</v>
      </c>
      <c r="H142" s="23" t="b">
        <v>1</v>
      </c>
      <c r="I142" s="23" t="b">
        <v>1</v>
      </c>
      <c r="J142" s="23" t="b">
        <v>0</v>
      </c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10"/>
      <c r="Z142" s="10"/>
    </row>
    <row r="143">
      <c r="A143" s="20" t="s">
        <v>10</v>
      </c>
      <c r="B143" s="21">
        <v>30700.0</v>
      </c>
      <c r="C143" s="20" t="s">
        <v>290</v>
      </c>
      <c r="D143" s="20" t="s">
        <v>291</v>
      </c>
      <c r="E143" s="22">
        <v>0.999875221328064</v>
      </c>
      <c r="F143" s="22">
        <v>0.341810077428817</v>
      </c>
      <c r="G143" s="22">
        <v>0.0933215363886509</v>
      </c>
      <c r="H143" s="23" t="b">
        <v>0</v>
      </c>
      <c r="I143" s="23" t="b">
        <v>0</v>
      </c>
      <c r="J143" s="23" t="b">
        <v>0</v>
      </c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/>
      <c r="Z143" s="10"/>
    </row>
    <row r="144">
      <c r="A144" s="20" t="s">
        <v>10</v>
      </c>
      <c r="B144" s="21">
        <v>30700.0</v>
      </c>
      <c r="C144" s="20" t="s">
        <v>160</v>
      </c>
      <c r="D144" s="20" t="s">
        <v>161</v>
      </c>
      <c r="E144" s="22">
        <v>0.99999999998906</v>
      </c>
      <c r="F144" s="22">
        <v>-0.188686549663543</v>
      </c>
      <c r="G144" s="22">
        <v>0.028192051914013</v>
      </c>
      <c r="H144" s="23" t="b">
        <v>1</v>
      </c>
      <c r="I144" s="23" t="b">
        <v>1</v>
      </c>
      <c r="J144" s="23" t="b">
        <v>1</v>
      </c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  <c r="Z144" s="10"/>
    </row>
    <row r="145">
      <c r="A145" s="20" t="s">
        <v>10</v>
      </c>
      <c r="B145" s="21">
        <v>30700.0</v>
      </c>
      <c r="C145" s="20" t="s">
        <v>292</v>
      </c>
      <c r="D145" s="20" t="s">
        <v>293</v>
      </c>
      <c r="E145" s="22">
        <v>0.999999993695732</v>
      </c>
      <c r="F145" s="22">
        <v>-0.172524437308311</v>
      </c>
      <c r="G145" s="22">
        <v>0.0303137821886152</v>
      </c>
      <c r="H145" s="23" t="b">
        <v>1</v>
      </c>
      <c r="I145" s="23" t="b">
        <v>1</v>
      </c>
      <c r="J145" s="23" t="b">
        <v>1</v>
      </c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</row>
    <row r="146">
      <c r="A146" s="20" t="s">
        <v>10</v>
      </c>
      <c r="B146" s="21">
        <v>30700.0</v>
      </c>
      <c r="C146" s="20" t="s">
        <v>294</v>
      </c>
      <c r="D146" s="20" t="s">
        <v>295</v>
      </c>
      <c r="E146" s="22">
        <v>1.0</v>
      </c>
      <c r="F146" s="22">
        <v>0.905405104160308</v>
      </c>
      <c r="G146" s="22">
        <v>0.0781154209463316</v>
      </c>
      <c r="H146" s="23" t="b">
        <v>1</v>
      </c>
      <c r="I146" s="23" t="b">
        <v>1</v>
      </c>
      <c r="J146" s="23" t="b">
        <v>1</v>
      </c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  <c r="Z146" s="10"/>
    </row>
    <row r="147">
      <c r="A147" s="20" t="s">
        <v>10</v>
      </c>
      <c r="B147" s="21">
        <v>30700.0</v>
      </c>
      <c r="C147" s="20" t="s">
        <v>296</v>
      </c>
      <c r="D147" s="20" t="s">
        <v>297</v>
      </c>
      <c r="E147" s="22">
        <v>0.999799451711993</v>
      </c>
      <c r="F147" s="22">
        <v>0.124934077262878</v>
      </c>
      <c r="G147" s="22">
        <v>0.0352984803091396</v>
      </c>
      <c r="H147" s="23" t="b">
        <v>0</v>
      </c>
      <c r="I147" s="23" t="b">
        <v>0</v>
      </c>
      <c r="J147" s="23" t="b">
        <v>0</v>
      </c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  <c r="Z147" s="10"/>
    </row>
    <row r="148">
      <c r="A148" s="20" t="s">
        <v>10</v>
      </c>
      <c r="B148" s="21">
        <v>30700.0</v>
      </c>
      <c r="C148" s="20" t="s">
        <v>298</v>
      </c>
      <c r="D148" s="20" t="s">
        <v>299</v>
      </c>
      <c r="E148" s="22">
        <v>0.999726112135395</v>
      </c>
      <c r="F148" s="22">
        <v>0.326216846704483</v>
      </c>
      <c r="G148" s="22">
        <v>0.0943850032292279</v>
      </c>
      <c r="H148" s="23" t="b">
        <v>0</v>
      </c>
      <c r="I148" s="23" t="b">
        <v>1</v>
      </c>
      <c r="J148" s="23" t="b">
        <v>0</v>
      </c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0"/>
      <c r="Z148" s="10"/>
    </row>
    <row r="149">
      <c r="A149" s="20" t="s">
        <v>10</v>
      </c>
      <c r="B149" s="21">
        <v>30700.0</v>
      </c>
      <c r="C149" s="20" t="s">
        <v>300</v>
      </c>
      <c r="D149" s="20" t="s">
        <v>301</v>
      </c>
      <c r="E149" s="22">
        <v>1.0</v>
      </c>
      <c r="F149" s="22">
        <v>0.592080473899841</v>
      </c>
      <c r="G149" s="22">
        <v>0.0673193286993418</v>
      </c>
      <c r="H149" s="23" t="b">
        <v>1</v>
      </c>
      <c r="I149" s="23" t="b">
        <v>1</v>
      </c>
      <c r="J149" s="23" t="b">
        <v>1</v>
      </c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  <c r="Z149" s="10"/>
    </row>
    <row r="150">
      <c r="A150" s="20" t="s">
        <v>10</v>
      </c>
      <c r="B150" s="21">
        <v>30700.0</v>
      </c>
      <c r="C150" s="20" t="s">
        <v>302</v>
      </c>
      <c r="D150" s="20" t="s">
        <v>303</v>
      </c>
      <c r="E150" s="22">
        <v>0.999125267696966</v>
      </c>
      <c r="F150" s="22">
        <v>0.224232912063598</v>
      </c>
      <c r="G150" s="22">
        <v>0.0716452940924215</v>
      </c>
      <c r="H150" s="23" t="b">
        <v>0</v>
      </c>
      <c r="I150" s="23" t="b">
        <v>0</v>
      </c>
      <c r="J150" s="23" t="b">
        <v>0</v>
      </c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</row>
    <row r="151">
      <c r="A151" s="20" t="s">
        <v>10</v>
      </c>
      <c r="B151" s="21">
        <v>30700.0</v>
      </c>
      <c r="C151" s="20" t="s">
        <v>304</v>
      </c>
      <c r="D151" s="20" t="s">
        <v>305</v>
      </c>
      <c r="E151" s="22">
        <v>0.99999999999516</v>
      </c>
      <c r="F151" s="22">
        <v>0.331261694431304</v>
      </c>
      <c r="G151" s="22">
        <v>0.048634852324454</v>
      </c>
      <c r="H151" s="23" t="b">
        <v>1</v>
      </c>
      <c r="I151" s="23" t="b">
        <v>1</v>
      </c>
      <c r="J151" s="23" t="b">
        <v>1</v>
      </c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10"/>
      <c r="Z151" s="10"/>
    </row>
    <row r="152">
      <c r="A152" s="20" t="s">
        <v>10</v>
      </c>
      <c r="B152" s="21">
        <v>30700.0</v>
      </c>
      <c r="C152" s="20" t="s">
        <v>264</v>
      </c>
      <c r="D152" s="20" t="s">
        <v>265</v>
      </c>
      <c r="E152" s="22">
        <v>1.0</v>
      </c>
      <c r="F152" s="22">
        <v>0.546776413917541</v>
      </c>
      <c r="G152" s="22">
        <v>0.0378881508963307</v>
      </c>
      <c r="H152" s="23" t="b">
        <v>1</v>
      </c>
      <c r="I152" s="23" t="b">
        <v>1</v>
      </c>
      <c r="J152" s="23" t="b">
        <v>1</v>
      </c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/>
    </row>
    <row r="153">
      <c r="A153" s="20" t="s">
        <v>10</v>
      </c>
      <c r="B153" s="21">
        <v>30700.0</v>
      </c>
      <c r="C153" s="20" t="s">
        <v>306</v>
      </c>
      <c r="D153" s="20" t="s">
        <v>307</v>
      </c>
      <c r="E153" s="22">
        <v>1.0</v>
      </c>
      <c r="F153" s="22">
        <v>0.504101037979126</v>
      </c>
      <c r="G153" s="22">
        <v>0.0488344236126132</v>
      </c>
      <c r="H153" s="23" t="b">
        <v>1</v>
      </c>
      <c r="I153" s="23" t="b">
        <v>1</v>
      </c>
      <c r="J153" s="23" t="b">
        <v>1</v>
      </c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  <c r="Z153" s="10"/>
    </row>
    <row r="154">
      <c r="A154" s="20" t="s">
        <v>10</v>
      </c>
      <c r="B154" s="21">
        <v>30700.0</v>
      </c>
      <c r="C154" s="20" t="s">
        <v>308</v>
      </c>
      <c r="D154" s="20" t="s">
        <v>309</v>
      </c>
      <c r="E154" s="22">
        <v>0.999999470409205</v>
      </c>
      <c r="F154" s="22">
        <v>-0.216471061110496</v>
      </c>
      <c r="G154" s="22">
        <v>0.044355987539915</v>
      </c>
      <c r="H154" s="23" t="b">
        <v>1</v>
      </c>
      <c r="I154" s="23" t="b">
        <v>1</v>
      </c>
      <c r="J154" s="23" t="b">
        <v>1</v>
      </c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  <c r="Z154" s="10"/>
    </row>
    <row r="155">
      <c r="A155" s="20" t="s">
        <v>10</v>
      </c>
      <c r="B155" s="21">
        <v>30700.0</v>
      </c>
      <c r="C155" s="20" t="s">
        <v>310</v>
      </c>
      <c r="D155" s="20" t="s">
        <v>311</v>
      </c>
      <c r="E155" s="22">
        <v>1.0</v>
      </c>
      <c r="F155" s="22">
        <v>-0.290580540895462</v>
      </c>
      <c r="G155" s="22">
        <v>0.0338437378773046</v>
      </c>
      <c r="H155" s="23" t="b">
        <v>1</v>
      </c>
      <c r="I155" s="23" t="b">
        <v>1</v>
      </c>
      <c r="J155" s="23" t="b">
        <v>1</v>
      </c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  <c r="Z155" s="10"/>
    </row>
    <row r="156">
      <c r="A156" s="20" t="s">
        <v>11</v>
      </c>
      <c r="B156" s="21">
        <v>30720.0</v>
      </c>
      <c r="C156" s="20" t="s">
        <v>270</v>
      </c>
      <c r="D156" s="20" t="s">
        <v>271</v>
      </c>
      <c r="E156" s="22">
        <v>0.999930741187382</v>
      </c>
      <c r="F156" s="22">
        <v>-0.142881751060485</v>
      </c>
      <c r="G156" s="22">
        <v>0.0374938969811612</v>
      </c>
      <c r="H156" s="23" t="b">
        <v>0</v>
      </c>
      <c r="I156" s="23" t="b">
        <v>0</v>
      </c>
      <c r="J156" s="23" t="b">
        <v>0</v>
      </c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10"/>
      <c r="Z156" s="10"/>
    </row>
    <row r="157">
      <c r="A157" s="20" t="s">
        <v>11</v>
      </c>
      <c r="B157" s="21">
        <v>30720.0</v>
      </c>
      <c r="C157" s="20" t="s">
        <v>274</v>
      </c>
      <c r="D157" s="20" t="s">
        <v>275</v>
      </c>
      <c r="E157" s="22">
        <v>0.999657235380612</v>
      </c>
      <c r="F157" s="22">
        <v>0.169190779328346</v>
      </c>
      <c r="G157" s="22">
        <v>0.0498308459008847</v>
      </c>
      <c r="H157" s="23" t="b">
        <v>0</v>
      </c>
      <c r="I157" s="23" t="b">
        <v>1</v>
      </c>
      <c r="J157" s="23" t="b">
        <v>1</v>
      </c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/>
    </row>
    <row r="158">
      <c r="A158" s="20" t="s">
        <v>11</v>
      </c>
      <c r="B158" s="21">
        <v>30720.0</v>
      </c>
      <c r="C158" s="20" t="s">
        <v>252</v>
      </c>
      <c r="D158" s="20" t="s">
        <v>253</v>
      </c>
      <c r="E158" s="22">
        <v>0.999976541082072</v>
      </c>
      <c r="F158" s="22">
        <v>0.377462208271026</v>
      </c>
      <c r="G158" s="22">
        <v>0.0927317877185994</v>
      </c>
      <c r="H158" s="23" t="b">
        <v>0</v>
      </c>
      <c r="I158" s="23" t="b">
        <v>1</v>
      </c>
      <c r="J158" s="23" t="b">
        <v>1</v>
      </c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</row>
    <row r="159">
      <c r="A159" s="20" t="s">
        <v>11</v>
      </c>
      <c r="B159" s="21">
        <v>30720.0</v>
      </c>
      <c r="C159" s="20" t="s">
        <v>188</v>
      </c>
      <c r="D159" s="20" t="s">
        <v>189</v>
      </c>
      <c r="E159" s="22">
        <v>0.999724101460229</v>
      </c>
      <c r="F159" s="22">
        <v>0.194005697965621</v>
      </c>
      <c r="G159" s="22">
        <v>0.0561641224656399</v>
      </c>
      <c r="H159" s="23" t="b">
        <v>0</v>
      </c>
      <c r="I159" s="23" t="b">
        <v>1</v>
      </c>
      <c r="J159" s="23" t="b">
        <v>0</v>
      </c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  <c r="Z159" s="10"/>
    </row>
    <row r="160">
      <c r="A160" s="20" t="s">
        <v>11</v>
      </c>
      <c r="B160" s="21">
        <v>30720.0</v>
      </c>
      <c r="C160" s="20" t="s">
        <v>276</v>
      </c>
      <c r="D160" s="20" t="s">
        <v>277</v>
      </c>
      <c r="E160" s="22">
        <v>0.999999876657937</v>
      </c>
      <c r="F160" s="22">
        <v>-0.189365342259407</v>
      </c>
      <c r="G160" s="22">
        <v>0.0366972766644548</v>
      </c>
      <c r="H160" s="23" t="b">
        <v>1</v>
      </c>
      <c r="I160" s="23" t="b">
        <v>0</v>
      </c>
      <c r="J160" s="23" t="b">
        <v>1</v>
      </c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10"/>
      <c r="Z160" s="10"/>
    </row>
    <row r="161">
      <c r="A161" s="20" t="s">
        <v>11</v>
      </c>
      <c r="B161" s="21">
        <v>30720.0</v>
      </c>
      <c r="C161" s="20" t="s">
        <v>146</v>
      </c>
      <c r="D161" s="20" t="s">
        <v>147</v>
      </c>
      <c r="E161" s="22">
        <v>0.999995463551052</v>
      </c>
      <c r="F161" s="22">
        <v>-0.258717030286788</v>
      </c>
      <c r="G161" s="22">
        <v>0.0582936888842447</v>
      </c>
      <c r="H161" s="23" t="b">
        <v>0</v>
      </c>
      <c r="I161" s="23" t="b">
        <v>1</v>
      </c>
      <c r="J161" s="23" t="b">
        <v>1</v>
      </c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Y161" s="10"/>
      <c r="Z161" s="10"/>
    </row>
    <row r="162">
      <c r="A162" s="20" t="s">
        <v>11</v>
      </c>
      <c r="B162" s="21">
        <v>30720.0</v>
      </c>
      <c r="C162" s="20" t="s">
        <v>280</v>
      </c>
      <c r="D162" s="20" t="s">
        <v>281</v>
      </c>
      <c r="E162" s="22">
        <v>0.999977736530691</v>
      </c>
      <c r="F162" s="22">
        <v>-0.226086303591728</v>
      </c>
      <c r="G162" s="22">
        <v>0.0553774713109821</v>
      </c>
      <c r="H162" s="23" t="b">
        <v>0</v>
      </c>
      <c r="I162" s="23" t="b">
        <v>0</v>
      </c>
      <c r="J162" s="23" t="b">
        <v>0</v>
      </c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10"/>
      <c r="Z162" s="10"/>
    </row>
    <row r="163">
      <c r="A163" s="20" t="s">
        <v>11</v>
      </c>
      <c r="B163" s="21">
        <v>30720.0</v>
      </c>
      <c r="C163" s="20" t="s">
        <v>312</v>
      </c>
      <c r="D163" s="20" t="s">
        <v>313</v>
      </c>
      <c r="E163" s="22">
        <v>0.999879314134562</v>
      </c>
      <c r="F163" s="22">
        <v>0.109145797789096</v>
      </c>
      <c r="G163" s="22">
        <v>0.0297299130728274</v>
      </c>
      <c r="H163" s="23" t="b">
        <v>1</v>
      </c>
      <c r="I163" s="23" t="b">
        <v>1</v>
      </c>
      <c r="J163" s="23" t="b">
        <v>1</v>
      </c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Y163" s="10"/>
      <c r="Z163" s="10"/>
    </row>
    <row r="164">
      <c r="A164" s="20" t="s">
        <v>11</v>
      </c>
      <c r="B164" s="21">
        <v>30720.0</v>
      </c>
      <c r="C164" s="20" t="s">
        <v>282</v>
      </c>
      <c r="D164" s="20" t="s">
        <v>283</v>
      </c>
      <c r="E164" s="22">
        <v>1.0</v>
      </c>
      <c r="F164" s="22">
        <v>-0.370475172996521</v>
      </c>
      <c r="G164" s="22">
        <v>0.0350306655370744</v>
      </c>
      <c r="H164" s="23" t="b">
        <v>1</v>
      </c>
      <c r="I164" s="23" t="b">
        <v>1</v>
      </c>
      <c r="J164" s="23" t="b">
        <v>1</v>
      </c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10"/>
      <c r="Z164" s="10"/>
    </row>
    <row r="165">
      <c r="A165" s="20" t="s">
        <v>11</v>
      </c>
      <c r="B165" s="21">
        <v>30720.0</v>
      </c>
      <c r="C165" s="20" t="s">
        <v>284</v>
      </c>
      <c r="D165" s="20" t="s">
        <v>285</v>
      </c>
      <c r="E165" s="22">
        <v>0.999542347313139</v>
      </c>
      <c r="F165" s="22">
        <v>-0.189506664872169</v>
      </c>
      <c r="G165" s="22">
        <v>0.0571604890006187</v>
      </c>
      <c r="H165" s="23" t="b">
        <v>0</v>
      </c>
      <c r="I165" s="23" t="b">
        <v>0</v>
      </c>
      <c r="J165" s="23" t="b">
        <v>0</v>
      </c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Y165" s="10"/>
      <c r="Z165" s="10"/>
    </row>
    <row r="166">
      <c r="A166" s="20" t="s">
        <v>11</v>
      </c>
      <c r="B166" s="21">
        <v>30720.0</v>
      </c>
      <c r="C166" s="20" t="s">
        <v>286</v>
      </c>
      <c r="D166" s="20" t="s">
        <v>287</v>
      </c>
      <c r="E166" s="22">
        <v>0.999998925611129</v>
      </c>
      <c r="F166" s="22">
        <v>0.145040869712829</v>
      </c>
      <c r="G166" s="22">
        <v>0.0306064199462315</v>
      </c>
      <c r="H166" s="23" t="b">
        <v>0</v>
      </c>
      <c r="I166" s="23" t="b">
        <v>0</v>
      </c>
      <c r="J166" s="23" t="b">
        <v>0</v>
      </c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10"/>
      <c r="Z166" s="10"/>
    </row>
    <row r="167">
      <c r="A167" s="20" t="s">
        <v>11</v>
      </c>
      <c r="B167" s="21">
        <v>30720.0</v>
      </c>
      <c r="C167" s="20" t="s">
        <v>288</v>
      </c>
      <c r="D167" s="20" t="s">
        <v>289</v>
      </c>
      <c r="E167" s="22">
        <v>0.999997469952726</v>
      </c>
      <c r="F167" s="22">
        <v>-0.16771712899208</v>
      </c>
      <c r="G167" s="22">
        <v>0.0367616847559688</v>
      </c>
      <c r="H167" s="23" t="b">
        <v>1</v>
      </c>
      <c r="I167" s="23" t="b">
        <v>0</v>
      </c>
      <c r="J167" s="23" t="b">
        <v>0</v>
      </c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</row>
    <row r="168">
      <c r="A168" s="20" t="s">
        <v>11</v>
      </c>
      <c r="B168" s="21">
        <v>30720.0</v>
      </c>
      <c r="C168" s="20" t="s">
        <v>160</v>
      </c>
      <c r="D168" s="20" t="s">
        <v>161</v>
      </c>
      <c r="E168" s="22">
        <v>0.999999999989982</v>
      </c>
      <c r="F168" s="22">
        <v>-0.214617684483528</v>
      </c>
      <c r="G168" s="22">
        <v>0.0320049181290136</v>
      </c>
      <c r="H168" s="23" t="b">
        <v>1</v>
      </c>
      <c r="I168" s="23" t="b">
        <v>0</v>
      </c>
      <c r="J168" s="23" t="b">
        <v>1</v>
      </c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10"/>
      <c r="Z168" s="10"/>
    </row>
    <row r="169">
      <c r="A169" s="20" t="s">
        <v>11</v>
      </c>
      <c r="B169" s="21">
        <v>30720.0</v>
      </c>
      <c r="C169" s="20" t="s">
        <v>292</v>
      </c>
      <c r="D169" s="20" t="s">
        <v>293</v>
      </c>
      <c r="E169" s="22">
        <v>0.999999999092436</v>
      </c>
      <c r="F169" s="22">
        <v>-0.209031641483306</v>
      </c>
      <c r="G169" s="22">
        <v>0.0347601527959682</v>
      </c>
      <c r="H169" s="23" t="b">
        <v>1</v>
      </c>
      <c r="I169" s="23" t="b">
        <v>1</v>
      </c>
      <c r="J169" s="23" t="b">
        <v>0</v>
      </c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10"/>
    </row>
    <row r="170">
      <c r="A170" s="20" t="s">
        <v>11</v>
      </c>
      <c r="B170" s="21">
        <v>30720.0</v>
      </c>
      <c r="C170" s="20" t="s">
        <v>314</v>
      </c>
      <c r="D170" s="20" t="s">
        <v>315</v>
      </c>
      <c r="E170" s="22">
        <v>0.9998546800674</v>
      </c>
      <c r="F170" s="22">
        <v>0.211151108145713</v>
      </c>
      <c r="G170" s="22">
        <v>0.0582726461807101</v>
      </c>
      <c r="H170" s="23" t="b">
        <v>0</v>
      </c>
      <c r="I170" s="23" t="b">
        <v>0</v>
      </c>
      <c r="J170" s="23" t="b">
        <v>1</v>
      </c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</row>
    <row r="171">
      <c r="A171" s="20" t="s">
        <v>11</v>
      </c>
      <c r="B171" s="21">
        <v>30720.0</v>
      </c>
      <c r="C171" s="20" t="s">
        <v>294</v>
      </c>
      <c r="D171" s="20" t="s">
        <v>295</v>
      </c>
      <c r="E171" s="22">
        <v>1.0</v>
      </c>
      <c r="F171" s="22">
        <v>1.04215514659881</v>
      </c>
      <c r="G171" s="22">
        <v>0.0884943676815788</v>
      </c>
      <c r="H171" s="23" t="b">
        <v>1</v>
      </c>
      <c r="I171" s="23" t="b">
        <v>0</v>
      </c>
      <c r="J171" s="23" t="b">
        <v>0</v>
      </c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10"/>
    </row>
    <row r="172">
      <c r="A172" s="20" t="s">
        <v>11</v>
      </c>
      <c r="B172" s="21">
        <v>30720.0</v>
      </c>
      <c r="C172" s="20" t="s">
        <v>298</v>
      </c>
      <c r="D172" s="20" t="s">
        <v>299</v>
      </c>
      <c r="E172" s="22">
        <v>0.999567580163432</v>
      </c>
      <c r="F172" s="22">
        <v>0.333206176757812</v>
      </c>
      <c r="G172" s="22">
        <v>0.100026980314325</v>
      </c>
      <c r="H172" s="23" t="b">
        <v>0</v>
      </c>
      <c r="I172" s="23" t="b">
        <v>0</v>
      </c>
      <c r="J172" s="23" t="b">
        <v>0</v>
      </c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10"/>
      <c r="Z172" s="10"/>
    </row>
    <row r="173">
      <c r="A173" s="20" t="s">
        <v>11</v>
      </c>
      <c r="B173" s="21">
        <v>30720.0</v>
      </c>
      <c r="C173" s="20" t="s">
        <v>300</v>
      </c>
      <c r="D173" s="20" t="s">
        <v>301</v>
      </c>
      <c r="E173" s="22">
        <v>1.0</v>
      </c>
      <c r="F173" s="22">
        <v>0.731742143630981</v>
      </c>
      <c r="G173" s="22">
        <v>0.07614046451756</v>
      </c>
      <c r="H173" s="23" t="b">
        <v>1</v>
      </c>
      <c r="I173" s="23" t="b">
        <v>0</v>
      </c>
      <c r="J173" s="23" t="b">
        <v>0</v>
      </c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Y173" s="10"/>
      <c r="Z173" s="10"/>
    </row>
    <row r="174">
      <c r="A174" s="20" t="s">
        <v>11</v>
      </c>
      <c r="B174" s="21">
        <v>30720.0</v>
      </c>
      <c r="C174" s="20" t="s">
        <v>304</v>
      </c>
      <c r="D174" s="20" t="s">
        <v>305</v>
      </c>
      <c r="E174" s="22">
        <v>0.999999999998295</v>
      </c>
      <c r="F174" s="22">
        <v>0.381891816854476</v>
      </c>
      <c r="G174" s="22">
        <v>0.0548714668452424</v>
      </c>
      <c r="H174" s="23" t="b">
        <v>1</v>
      </c>
      <c r="I174" s="23" t="b">
        <v>1</v>
      </c>
      <c r="J174" s="23" t="b">
        <v>1</v>
      </c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10"/>
      <c r="Z174" s="10"/>
    </row>
    <row r="175">
      <c r="A175" s="20" t="s">
        <v>11</v>
      </c>
      <c r="B175" s="21">
        <v>30720.0</v>
      </c>
      <c r="C175" s="20" t="s">
        <v>264</v>
      </c>
      <c r="D175" s="20" t="s">
        <v>265</v>
      </c>
      <c r="E175" s="22">
        <v>1.0</v>
      </c>
      <c r="F175" s="22">
        <v>0.559917449951171</v>
      </c>
      <c r="G175" s="22">
        <v>0.0429807532407766</v>
      </c>
      <c r="H175" s="23" t="b">
        <v>1</v>
      </c>
      <c r="I175" s="23" t="b">
        <v>1</v>
      </c>
      <c r="J175" s="23" t="b">
        <v>1</v>
      </c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10"/>
      <c r="Z175" s="10"/>
    </row>
    <row r="176">
      <c r="A176" s="20" t="s">
        <v>11</v>
      </c>
      <c r="B176" s="21">
        <v>30720.0</v>
      </c>
      <c r="C176" s="20" t="s">
        <v>306</v>
      </c>
      <c r="D176" s="20" t="s">
        <v>307</v>
      </c>
      <c r="E176" s="22">
        <v>1.0</v>
      </c>
      <c r="F176" s="22">
        <v>0.550819277763366</v>
      </c>
      <c r="G176" s="22">
        <v>0.0552765129298646</v>
      </c>
      <c r="H176" s="23" t="b">
        <v>1</v>
      </c>
      <c r="I176" s="23" t="b">
        <v>0</v>
      </c>
      <c r="J176" s="23" t="b">
        <v>0</v>
      </c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10"/>
    </row>
    <row r="177">
      <c r="A177" s="20" t="s">
        <v>11</v>
      </c>
      <c r="B177" s="21">
        <v>30720.0</v>
      </c>
      <c r="C177" s="20" t="s">
        <v>308</v>
      </c>
      <c r="D177" s="20" t="s">
        <v>309</v>
      </c>
      <c r="E177" s="22">
        <v>0.999998440836265</v>
      </c>
      <c r="F177" s="22">
        <v>-0.230040669441223</v>
      </c>
      <c r="G177" s="22">
        <v>0.0493345840869512</v>
      </c>
      <c r="H177" s="23" t="b">
        <v>1</v>
      </c>
      <c r="I177" s="23" t="b">
        <v>1</v>
      </c>
      <c r="J177" s="23" t="b">
        <v>1</v>
      </c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/>
    </row>
    <row r="178">
      <c r="A178" s="20" t="s">
        <v>11</v>
      </c>
      <c r="B178" s="21">
        <v>30720.0</v>
      </c>
      <c r="C178" s="20" t="s">
        <v>310</v>
      </c>
      <c r="D178" s="20" t="s">
        <v>311</v>
      </c>
      <c r="E178" s="22">
        <v>0.999999999999988</v>
      </c>
      <c r="F178" s="22">
        <v>-0.291859984397888</v>
      </c>
      <c r="G178" s="22">
        <v>0.0382430948387496</v>
      </c>
      <c r="H178" s="23" t="b">
        <v>1</v>
      </c>
      <c r="I178" s="23" t="b">
        <v>1</v>
      </c>
      <c r="J178" s="23" t="b">
        <v>1</v>
      </c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</row>
    <row r="179">
      <c r="A179" s="20" t="s">
        <v>11</v>
      </c>
      <c r="B179" s="21">
        <v>30720.0</v>
      </c>
      <c r="C179" s="20" t="s">
        <v>316</v>
      </c>
      <c r="D179" s="20" t="s">
        <v>317</v>
      </c>
      <c r="E179" s="22">
        <v>0.999263283131529</v>
      </c>
      <c r="F179" s="22">
        <v>-0.231594651937484</v>
      </c>
      <c r="G179" s="22">
        <v>0.0728315892337839</v>
      </c>
      <c r="H179" s="23" t="b">
        <v>0</v>
      </c>
      <c r="I179" s="23" t="b">
        <v>0</v>
      </c>
      <c r="J179" s="23" t="b">
        <v>0</v>
      </c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Y179" s="10"/>
      <c r="Z179" s="10"/>
    </row>
    <row r="180">
      <c r="A180" s="20" t="s">
        <v>12</v>
      </c>
      <c r="B180" s="21">
        <v>30660.0</v>
      </c>
      <c r="C180" s="20" t="s">
        <v>128</v>
      </c>
      <c r="D180" s="20" t="s">
        <v>129</v>
      </c>
      <c r="E180" s="22">
        <v>0.999999999999919</v>
      </c>
      <c r="F180" s="22">
        <v>0.342575997114181</v>
      </c>
      <c r="G180" s="22">
        <v>0.0464364663443202</v>
      </c>
      <c r="H180" s="23" t="b">
        <v>1</v>
      </c>
      <c r="I180" s="23" t="b">
        <v>0</v>
      </c>
      <c r="J180" s="23" t="b">
        <v>1</v>
      </c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Y180" s="10"/>
      <c r="Z180" s="10"/>
    </row>
    <row r="181">
      <c r="A181" s="20" t="s">
        <v>12</v>
      </c>
      <c r="B181" s="21">
        <v>30660.0</v>
      </c>
      <c r="C181" s="20" t="s">
        <v>134</v>
      </c>
      <c r="D181" s="20" t="s">
        <v>135</v>
      </c>
      <c r="E181" s="22">
        <v>1.0</v>
      </c>
      <c r="F181" s="22">
        <v>0.635215938091278</v>
      </c>
      <c r="G181" s="22">
        <v>0.0594444058255504</v>
      </c>
      <c r="H181" s="23" t="b">
        <v>1</v>
      </c>
      <c r="I181" s="23" t="b">
        <v>0</v>
      </c>
      <c r="J181" s="23" t="b">
        <v>1</v>
      </c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 s="10"/>
      <c r="Z181" s="10"/>
    </row>
    <row r="182">
      <c r="A182" s="20" t="s">
        <v>12</v>
      </c>
      <c r="B182" s="21">
        <v>30660.0</v>
      </c>
      <c r="C182" s="20" t="s">
        <v>206</v>
      </c>
      <c r="D182" s="20" t="s">
        <v>207</v>
      </c>
      <c r="E182" s="22">
        <v>0.999999999999903</v>
      </c>
      <c r="F182" s="22">
        <v>0.540760517120361</v>
      </c>
      <c r="G182" s="22">
        <v>0.0735400595936278</v>
      </c>
      <c r="H182" s="23" t="b">
        <v>1</v>
      </c>
      <c r="I182" s="23" t="b">
        <v>0</v>
      </c>
      <c r="J182" s="23" t="b">
        <v>1</v>
      </c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/>
    </row>
    <row r="183">
      <c r="A183" s="20" t="s">
        <v>12</v>
      </c>
      <c r="B183" s="21">
        <v>30660.0</v>
      </c>
      <c r="C183" s="20" t="s">
        <v>318</v>
      </c>
      <c r="D183" s="20" t="s">
        <v>319</v>
      </c>
      <c r="E183" s="22">
        <v>1.0</v>
      </c>
      <c r="F183" s="22">
        <v>0.638263523578643</v>
      </c>
      <c r="G183" s="22">
        <v>0.0675783430217246</v>
      </c>
      <c r="H183" s="23" t="b">
        <v>1</v>
      </c>
      <c r="I183" s="23" t="b">
        <v>0</v>
      </c>
      <c r="J183" s="23" t="b">
        <v>1</v>
      </c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0"/>
      <c r="Z183" s="10"/>
    </row>
    <row r="184">
      <c r="A184" s="20" t="s">
        <v>12</v>
      </c>
      <c r="B184" s="21">
        <v>30660.0</v>
      </c>
      <c r="C184" s="20" t="s">
        <v>320</v>
      </c>
      <c r="D184" s="20" t="s">
        <v>321</v>
      </c>
      <c r="E184" s="22">
        <v>1.0</v>
      </c>
      <c r="F184" s="22">
        <v>0.837630867958068</v>
      </c>
      <c r="G184" s="22">
        <v>0.0577380359673611</v>
      </c>
      <c r="H184" s="23" t="b">
        <v>1</v>
      </c>
      <c r="I184" s="23" t="b">
        <v>0</v>
      </c>
      <c r="J184" s="23" t="b">
        <v>1</v>
      </c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10"/>
      <c r="Z184" s="10"/>
    </row>
    <row r="185">
      <c r="A185" s="20" t="s">
        <v>12</v>
      </c>
      <c r="B185" s="21">
        <v>30660.0</v>
      </c>
      <c r="C185" s="20" t="s">
        <v>322</v>
      </c>
      <c r="D185" s="20" t="s">
        <v>323</v>
      </c>
      <c r="E185" s="22">
        <v>0.999999490235597</v>
      </c>
      <c r="F185" s="22">
        <v>0.261828750371933</v>
      </c>
      <c r="G185" s="22">
        <v>0.0535674693285095</v>
      </c>
      <c r="H185" s="23" t="b">
        <v>1</v>
      </c>
      <c r="I185" s="23" t="b">
        <v>0</v>
      </c>
      <c r="J185" s="23" t="b">
        <v>1</v>
      </c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Y185" s="10"/>
      <c r="Z185" s="10"/>
    </row>
    <row r="186">
      <c r="A186" s="20" t="s">
        <v>12</v>
      </c>
      <c r="B186" s="21">
        <v>30660.0</v>
      </c>
      <c r="C186" s="20" t="s">
        <v>324</v>
      </c>
      <c r="D186" s="20" t="s">
        <v>325</v>
      </c>
      <c r="E186" s="22">
        <v>1.0</v>
      </c>
      <c r="F186" s="22">
        <v>1.60212612152099</v>
      </c>
      <c r="G186" s="22">
        <v>0.12857284924147</v>
      </c>
      <c r="H186" s="23" t="b">
        <v>1</v>
      </c>
      <c r="I186" s="23" t="b">
        <v>0</v>
      </c>
      <c r="J186" s="23" t="b">
        <v>1</v>
      </c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Y186" s="10"/>
      <c r="Z186" s="10"/>
    </row>
    <row r="187">
      <c r="A187" s="20" t="s">
        <v>13</v>
      </c>
      <c r="B187" s="21">
        <v>30010.0</v>
      </c>
      <c r="C187" s="20" t="s">
        <v>326</v>
      </c>
      <c r="D187" s="20" t="s">
        <v>327</v>
      </c>
      <c r="E187" s="22">
        <v>0.999999999999999</v>
      </c>
      <c r="F187" s="22">
        <v>0.368280529975891</v>
      </c>
      <c r="G187" s="22">
        <v>0.0462566333561515</v>
      </c>
      <c r="H187" s="23" t="b">
        <v>1</v>
      </c>
      <c r="I187" s="23" t="b">
        <v>1</v>
      </c>
      <c r="J187" s="23" t="b">
        <v>1</v>
      </c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V187" s="10"/>
      <c r="W187" s="10"/>
      <c r="X187" s="10"/>
      <c r="Y187" s="10"/>
      <c r="Z187" s="10"/>
    </row>
    <row r="188">
      <c r="A188" s="20" t="s">
        <v>13</v>
      </c>
      <c r="B188" s="21">
        <v>30010.0</v>
      </c>
      <c r="C188" s="20" t="s">
        <v>100</v>
      </c>
      <c r="D188" s="20" t="s">
        <v>101</v>
      </c>
      <c r="E188" s="22">
        <v>0.999763527596299</v>
      </c>
      <c r="F188" s="22">
        <v>0.201363667845726</v>
      </c>
      <c r="G188" s="22">
        <v>0.0576044064424679</v>
      </c>
      <c r="H188" s="23" t="b">
        <v>0</v>
      </c>
      <c r="I188" s="23" t="b">
        <v>1</v>
      </c>
      <c r="J188" s="23" t="b">
        <v>0</v>
      </c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Y188" s="10"/>
      <c r="Z188" s="10"/>
    </row>
    <row r="189">
      <c r="A189" s="20" t="s">
        <v>13</v>
      </c>
      <c r="B189" s="21">
        <v>30010.0</v>
      </c>
      <c r="C189" s="20" t="s">
        <v>328</v>
      </c>
      <c r="D189" s="20" t="s">
        <v>329</v>
      </c>
      <c r="E189" s="22">
        <v>0.999979664663858</v>
      </c>
      <c r="F189" s="22">
        <v>0.152502939105033</v>
      </c>
      <c r="G189" s="22">
        <v>0.0371628786546627</v>
      </c>
      <c r="H189" s="23" t="b">
        <v>0</v>
      </c>
      <c r="I189" s="23" t="b">
        <v>0</v>
      </c>
      <c r="J189" s="23" t="b">
        <v>0</v>
      </c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Y189" s="10"/>
      <c r="Z189" s="10"/>
    </row>
    <row r="190">
      <c r="A190" s="20" t="s">
        <v>13</v>
      </c>
      <c r="B190" s="21">
        <v>30010.0</v>
      </c>
      <c r="C190" s="20" t="s">
        <v>330</v>
      </c>
      <c r="D190" s="20" t="s">
        <v>331</v>
      </c>
      <c r="E190" s="22">
        <v>0.999999099089375</v>
      </c>
      <c r="F190" s="22">
        <v>-0.219777226448059</v>
      </c>
      <c r="G190" s="22">
        <v>0.0460317608054915</v>
      </c>
      <c r="H190" s="23" t="b">
        <v>1</v>
      </c>
      <c r="I190" s="23" t="b">
        <v>1</v>
      </c>
      <c r="J190" s="23" t="b">
        <v>0</v>
      </c>
      <c r="K190" s="10"/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10"/>
      <c r="Z190" s="10"/>
    </row>
    <row r="191">
      <c r="A191" s="20" t="s">
        <v>13</v>
      </c>
      <c r="B191" s="21">
        <v>30010.0</v>
      </c>
      <c r="C191" s="20" t="s">
        <v>332</v>
      </c>
      <c r="D191" s="20" t="s">
        <v>333</v>
      </c>
      <c r="E191" s="22">
        <v>0.999455619087757</v>
      </c>
      <c r="F191" s="22">
        <v>-0.109513700008392</v>
      </c>
      <c r="G191" s="22">
        <v>0.0335260563069544</v>
      </c>
      <c r="H191" s="23" t="b">
        <v>1</v>
      </c>
      <c r="I191" s="23" t="b">
        <v>1</v>
      </c>
      <c r="J191" s="23" t="b">
        <v>1</v>
      </c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Y191" s="10"/>
      <c r="Z191" s="10"/>
    </row>
    <row r="192">
      <c r="A192" s="20" t="s">
        <v>13</v>
      </c>
      <c r="B192" s="21">
        <v>30010.0</v>
      </c>
      <c r="C192" s="20" t="s">
        <v>334</v>
      </c>
      <c r="D192" s="20" t="s">
        <v>335</v>
      </c>
      <c r="E192" s="22">
        <v>0.999856113535491</v>
      </c>
      <c r="F192" s="22">
        <v>0.114701032638549</v>
      </c>
      <c r="G192" s="22">
        <v>0.0316323714028862</v>
      </c>
      <c r="H192" s="23" t="b">
        <v>1</v>
      </c>
      <c r="I192" s="23" t="b">
        <v>0</v>
      </c>
      <c r="J192" s="23" t="b">
        <v>1</v>
      </c>
      <c r="K192" s="10"/>
      <c r="L192" s="10"/>
      <c r="M192" s="10"/>
      <c r="N192" s="10"/>
      <c r="O192" s="10"/>
      <c r="P192" s="10"/>
      <c r="Q192" s="10"/>
      <c r="R192" s="10"/>
      <c r="S192" s="10"/>
      <c r="T192" s="10"/>
      <c r="U192" s="10"/>
      <c r="V192" s="10"/>
      <c r="W192" s="10"/>
      <c r="X192" s="10"/>
      <c r="Y192" s="10"/>
      <c r="Z192" s="10"/>
    </row>
    <row r="193">
      <c r="A193" s="20" t="s">
        <v>13</v>
      </c>
      <c r="B193" s="21">
        <v>30010.0</v>
      </c>
      <c r="C193" s="20" t="s">
        <v>336</v>
      </c>
      <c r="D193" s="20" t="s">
        <v>337</v>
      </c>
      <c r="E193" s="22">
        <v>0.999999999737692</v>
      </c>
      <c r="F193" s="22">
        <v>-0.31661432981491</v>
      </c>
      <c r="G193" s="22">
        <v>0.0509717970115056</v>
      </c>
      <c r="H193" s="23" t="b">
        <v>1</v>
      </c>
      <c r="I193" s="23" t="b">
        <v>1</v>
      </c>
      <c r="J193" s="23" t="b">
        <v>1</v>
      </c>
      <c r="K193" s="10"/>
      <c r="L193" s="10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Y193" s="10"/>
      <c r="Z193" s="10"/>
    </row>
    <row r="194">
      <c r="A194" s="20" t="s">
        <v>13</v>
      </c>
      <c r="B194" s="21">
        <v>30010.0</v>
      </c>
      <c r="C194" s="20" t="s">
        <v>338</v>
      </c>
      <c r="D194" s="20" t="s">
        <v>339</v>
      </c>
      <c r="E194" s="22">
        <v>0.999802336824263</v>
      </c>
      <c r="F194" s="22">
        <v>0.162243843078613</v>
      </c>
      <c r="G194" s="22">
        <v>0.0457904031215908</v>
      </c>
      <c r="H194" s="23" t="b">
        <v>0</v>
      </c>
      <c r="I194" s="23" t="b">
        <v>0</v>
      </c>
      <c r="J194" s="23" t="b">
        <v>0</v>
      </c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10"/>
    </row>
    <row r="195">
      <c r="A195" s="20" t="s">
        <v>13</v>
      </c>
      <c r="B195" s="21">
        <v>30010.0</v>
      </c>
      <c r="C195" s="20" t="s">
        <v>340</v>
      </c>
      <c r="D195" s="20" t="s">
        <v>341</v>
      </c>
      <c r="E195" s="22">
        <v>0.999996748421197</v>
      </c>
      <c r="F195" s="22">
        <v>-0.28114053606987</v>
      </c>
      <c r="G195" s="22">
        <v>0.0623463627320351</v>
      </c>
      <c r="H195" s="23" t="b">
        <v>1</v>
      </c>
      <c r="I195" s="23" t="b">
        <v>1</v>
      </c>
      <c r="J195" s="23" t="b">
        <v>0</v>
      </c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10"/>
      <c r="Z195" s="10"/>
    </row>
    <row r="196">
      <c r="A196" s="20" t="s">
        <v>13</v>
      </c>
      <c r="B196" s="21">
        <v>30010.0</v>
      </c>
      <c r="C196" s="20" t="s">
        <v>342</v>
      </c>
      <c r="D196" s="20" t="s">
        <v>343</v>
      </c>
      <c r="E196" s="22">
        <v>0.99999999954288</v>
      </c>
      <c r="F196" s="22">
        <v>0.787409901618957</v>
      </c>
      <c r="G196" s="22">
        <v>0.128583887922543</v>
      </c>
      <c r="H196" s="23" t="b">
        <v>1</v>
      </c>
      <c r="I196" s="23" t="b">
        <v>1</v>
      </c>
      <c r="J196" s="23" t="b">
        <v>1</v>
      </c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10"/>
      <c r="Z196" s="10"/>
    </row>
    <row r="197">
      <c r="A197" s="20" t="s">
        <v>13</v>
      </c>
      <c r="B197" s="21">
        <v>30010.0</v>
      </c>
      <c r="C197" s="20" t="s">
        <v>344</v>
      </c>
      <c r="D197" s="20" t="s">
        <v>345</v>
      </c>
      <c r="E197" s="22">
        <v>0.99999160223227</v>
      </c>
      <c r="F197" s="22">
        <v>2.97597575187683</v>
      </c>
      <c r="G197" s="22">
        <v>0.69148943556896</v>
      </c>
      <c r="H197" s="23" t="b">
        <v>0</v>
      </c>
      <c r="I197" s="23" t="b">
        <v>0</v>
      </c>
      <c r="J197" s="23" t="b">
        <v>1</v>
      </c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Y197" s="10"/>
      <c r="Z197" s="10"/>
    </row>
    <row r="198">
      <c r="A198" s="20" t="s">
        <v>13</v>
      </c>
      <c r="B198" s="21">
        <v>30010.0</v>
      </c>
      <c r="C198" s="20" t="s">
        <v>346</v>
      </c>
      <c r="D198" s="20" t="s">
        <v>347</v>
      </c>
      <c r="E198" s="22">
        <v>0.999999999451553</v>
      </c>
      <c r="F198" s="22">
        <v>2.56135368347167</v>
      </c>
      <c r="G198" s="22">
        <v>0.420263869723316</v>
      </c>
      <c r="H198" s="23" t="b">
        <v>1</v>
      </c>
      <c r="I198" s="23" t="b">
        <v>1</v>
      </c>
      <c r="J198" s="23" t="b">
        <v>1</v>
      </c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Y198" s="10"/>
      <c r="Z198" s="10"/>
    </row>
    <row r="199">
      <c r="A199" s="20" t="s">
        <v>13</v>
      </c>
      <c r="B199" s="21">
        <v>30010.0</v>
      </c>
      <c r="C199" s="20" t="s">
        <v>348</v>
      </c>
      <c r="D199" s="20" t="s">
        <v>349</v>
      </c>
      <c r="E199" s="22">
        <v>1.0</v>
      </c>
      <c r="F199" s="22">
        <v>2.65890216827392</v>
      </c>
      <c r="G199" s="22">
        <v>0.210606757231433</v>
      </c>
      <c r="H199" s="23" t="b">
        <v>1</v>
      </c>
      <c r="I199" s="23" t="b">
        <v>1</v>
      </c>
      <c r="J199" s="23" t="b">
        <v>1</v>
      </c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Y199" s="10"/>
      <c r="Z199" s="10"/>
    </row>
    <row r="200">
      <c r="A200" s="20" t="s">
        <v>13</v>
      </c>
      <c r="B200" s="21">
        <v>30010.0</v>
      </c>
      <c r="C200" s="20" t="s">
        <v>350</v>
      </c>
      <c r="D200" s="20" t="s">
        <v>351</v>
      </c>
      <c r="E200" s="22">
        <v>0.999999451968455</v>
      </c>
      <c r="F200" s="22">
        <v>0.439217776060104</v>
      </c>
      <c r="G200" s="22">
        <v>0.0901226142188563</v>
      </c>
      <c r="H200" s="23" t="b">
        <v>1</v>
      </c>
      <c r="I200" s="23" t="b">
        <v>1</v>
      </c>
      <c r="J200" s="23" t="b">
        <v>1</v>
      </c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/>
      <c r="Z200" s="10"/>
    </row>
    <row r="201">
      <c r="A201" s="20" t="s">
        <v>13</v>
      </c>
      <c r="B201" s="21">
        <v>30010.0</v>
      </c>
      <c r="C201" s="20" t="s">
        <v>112</v>
      </c>
      <c r="D201" s="20" t="s">
        <v>113</v>
      </c>
      <c r="E201" s="22">
        <v>0.999999983905228</v>
      </c>
      <c r="F201" s="22">
        <v>0.207887202501297</v>
      </c>
      <c r="G201" s="22">
        <v>0.0375988080727648</v>
      </c>
      <c r="H201" s="23" t="b">
        <v>1</v>
      </c>
      <c r="I201" s="23" t="b">
        <v>1</v>
      </c>
      <c r="J201" s="23" t="b">
        <v>0</v>
      </c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  <c r="X201" s="10"/>
      <c r="Y201" s="10"/>
      <c r="Z201" s="10"/>
    </row>
    <row r="202">
      <c r="A202" s="20" t="s">
        <v>13</v>
      </c>
      <c r="B202" s="21">
        <v>30010.0</v>
      </c>
      <c r="C202" s="20" t="s">
        <v>352</v>
      </c>
      <c r="D202" s="20" t="s">
        <v>353</v>
      </c>
      <c r="E202" s="22">
        <v>0.999868144578142</v>
      </c>
      <c r="F202" s="22">
        <v>0.283759385347366</v>
      </c>
      <c r="G202" s="22">
        <v>0.0777729057540993</v>
      </c>
      <c r="H202" s="23" t="b">
        <v>0</v>
      </c>
      <c r="I202" s="23" t="b">
        <v>1</v>
      </c>
      <c r="J202" s="23" t="b">
        <v>1</v>
      </c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10"/>
      <c r="Z202" s="10"/>
    </row>
    <row r="203">
      <c r="A203" s="20" t="s">
        <v>13</v>
      </c>
      <c r="B203" s="21">
        <v>30010.0</v>
      </c>
      <c r="C203" s="20" t="s">
        <v>354</v>
      </c>
      <c r="D203" s="20" t="s">
        <v>355</v>
      </c>
      <c r="E203" s="22">
        <v>0.999948212761017</v>
      </c>
      <c r="F203" s="22">
        <v>0.153168201446533</v>
      </c>
      <c r="G203" s="22">
        <v>0.0394553723261745</v>
      </c>
      <c r="H203" s="23" t="b">
        <v>0</v>
      </c>
      <c r="I203" s="23" t="b">
        <v>0</v>
      </c>
      <c r="J203" s="23" t="b">
        <v>0</v>
      </c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Y203" s="10"/>
      <c r="Z203" s="10"/>
    </row>
    <row r="204">
      <c r="A204" s="20" t="s">
        <v>13</v>
      </c>
      <c r="B204" s="21">
        <v>30010.0</v>
      </c>
      <c r="C204" s="20" t="s">
        <v>356</v>
      </c>
      <c r="D204" s="20" t="s">
        <v>357</v>
      </c>
      <c r="E204" s="22">
        <v>0.999999972314355</v>
      </c>
      <c r="F204" s="22">
        <v>0.234875544905662</v>
      </c>
      <c r="G204" s="22">
        <v>0.0432301772288662</v>
      </c>
      <c r="H204" s="23" t="b">
        <v>1</v>
      </c>
      <c r="I204" s="23" t="b">
        <v>1</v>
      </c>
      <c r="J204" s="23" t="b">
        <v>1</v>
      </c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Y204" s="10"/>
      <c r="Z204" s="10"/>
    </row>
    <row r="205">
      <c r="A205" s="20" t="s">
        <v>13</v>
      </c>
      <c r="B205" s="21">
        <v>30010.0</v>
      </c>
      <c r="C205" s="20" t="s">
        <v>208</v>
      </c>
      <c r="D205" s="20" t="s">
        <v>209</v>
      </c>
      <c r="E205" s="22">
        <v>0.999844465997485</v>
      </c>
      <c r="F205" s="22">
        <v>-0.144507363438606</v>
      </c>
      <c r="G205" s="22">
        <v>0.0400752087581506</v>
      </c>
      <c r="H205" s="23" t="b">
        <v>0</v>
      </c>
      <c r="I205" s="23" t="b">
        <v>0</v>
      </c>
      <c r="J205" s="23" t="b">
        <v>0</v>
      </c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10"/>
      <c r="Z205" s="10"/>
    </row>
    <row r="206">
      <c r="A206" s="20" t="s">
        <v>13</v>
      </c>
      <c r="B206" s="21">
        <v>30010.0</v>
      </c>
      <c r="C206" s="20" t="s">
        <v>358</v>
      </c>
      <c r="D206" s="20" t="s">
        <v>359</v>
      </c>
      <c r="E206" s="22">
        <v>0.999998616864366</v>
      </c>
      <c r="F206" s="22">
        <v>-0.10902814567089</v>
      </c>
      <c r="G206" s="22">
        <v>0.0232595753342835</v>
      </c>
      <c r="H206" s="23" t="b">
        <v>0</v>
      </c>
      <c r="I206" s="23" t="b">
        <v>1</v>
      </c>
      <c r="J206" s="23" t="b">
        <v>1</v>
      </c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Y206" s="10"/>
      <c r="Z206" s="10"/>
    </row>
    <row r="207">
      <c r="A207" s="20" t="s">
        <v>13</v>
      </c>
      <c r="B207" s="21">
        <v>30010.0</v>
      </c>
      <c r="C207" s="20" t="s">
        <v>360</v>
      </c>
      <c r="D207" s="20" t="s">
        <v>361</v>
      </c>
      <c r="E207" s="22">
        <v>0.999999999722853</v>
      </c>
      <c r="F207" s="22">
        <v>-0.366529583930969</v>
      </c>
      <c r="G207" s="22">
        <v>0.0590899596135928</v>
      </c>
      <c r="H207" s="23" t="b">
        <v>1</v>
      </c>
      <c r="I207" s="23" t="b">
        <v>1</v>
      </c>
      <c r="J207" s="23" t="b">
        <v>1</v>
      </c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10"/>
      <c r="Z207" s="10"/>
    </row>
    <row r="208">
      <c r="A208" s="20" t="s">
        <v>13</v>
      </c>
      <c r="B208" s="21">
        <v>30010.0</v>
      </c>
      <c r="C208" s="20" t="s">
        <v>362</v>
      </c>
      <c r="D208" s="20" t="s">
        <v>363</v>
      </c>
      <c r="E208" s="22">
        <v>0.999978534702953</v>
      </c>
      <c r="F208" s="22">
        <v>-0.134827345609664</v>
      </c>
      <c r="G208" s="22">
        <v>0.0329561444224593</v>
      </c>
      <c r="H208" s="23" t="b">
        <v>0</v>
      </c>
      <c r="I208" s="23" t="b">
        <v>1</v>
      </c>
      <c r="J208" s="23" t="b">
        <v>0</v>
      </c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Y208" s="10"/>
      <c r="Z208" s="10"/>
    </row>
    <row r="209">
      <c r="A209" s="20" t="s">
        <v>13</v>
      </c>
      <c r="B209" s="21">
        <v>30010.0</v>
      </c>
      <c r="C209" s="20" t="s">
        <v>364</v>
      </c>
      <c r="D209" s="20" t="s">
        <v>365</v>
      </c>
      <c r="E209" s="22">
        <v>0.999847841147644</v>
      </c>
      <c r="F209" s="22">
        <v>-0.546898603439331</v>
      </c>
      <c r="G209" s="22">
        <v>0.151428493267341</v>
      </c>
      <c r="H209" s="23" t="b">
        <v>0</v>
      </c>
      <c r="I209" s="23" t="b">
        <v>0</v>
      </c>
      <c r="J209" s="23" t="b">
        <v>0</v>
      </c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10"/>
      <c r="Z209" s="10"/>
    </row>
    <row r="210">
      <c r="A210" s="20" t="s">
        <v>13</v>
      </c>
      <c r="B210" s="21">
        <v>30010.0</v>
      </c>
      <c r="C210" s="20" t="s">
        <v>366</v>
      </c>
      <c r="D210" s="20" t="s">
        <v>367</v>
      </c>
      <c r="E210" s="22">
        <v>0.999014294555857</v>
      </c>
      <c r="F210" s="22">
        <v>-0.332721084356308</v>
      </c>
      <c r="G210" s="22">
        <v>0.107519937318733</v>
      </c>
      <c r="H210" s="23" t="b">
        <v>0</v>
      </c>
      <c r="I210" s="23" t="b">
        <v>0</v>
      </c>
      <c r="J210" s="23" t="b">
        <v>0</v>
      </c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Y210" s="10"/>
      <c r="Z210" s="10"/>
    </row>
    <row r="211">
      <c r="A211" s="20" t="s">
        <v>13</v>
      </c>
      <c r="B211" s="21">
        <v>30010.0</v>
      </c>
      <c r="C211" s="20" t="s">
        <v>368</v>
      </c>
      <c r="D211" s="20" t="s">
        <v>369</v>
      </c>
      <c r="E211" s="22">
        <v>0.999822535070319</v>
      </c>
      <c r="F211" s="22">
        <v>-0.139235034584999</v>
      </c>
      <c r="G211" s="22">
        <v>0.0389849265050961</v>
      </c>
      <c r="H211" s="23" t="b">
        <v>1</v>
      </c>
      <c r="I211" s="23" t="b">
        <v>1</v>
      </c>
      <c r="J211" s="23" t="b">
        <v>1</v>
      </c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  <c r="X211" s="10"/>
      <c r="Y211" s="10"/>
      <c r="Z211" s="10"/>
    </row>
    <row r="212">
      <c r="A212" s="20" t="s">
        <v>13</v>
      </c>
      <c r="B212" s="21">
        <v>30010.0</v>
      </c>
      <c r="C212" s="20" t="s">
        <v>218</v>
      </c>
      <c r="D212" s="20" t="s">
        <v>219</v>
      </c>
      <c r="E212" s="22">
        <v>0.999999999927617</v>
      </c>
      <c r="F212" s="22">
        <v>0.339781641960144</v>
      </c>
      <c r="G212" s="22">
        <v>0.0530015086893274</v>
      </c>
      <c r="H212" s="23" t="b">
        <v>1</v>
      </c>
      <c r="I212" s="23" t="b">
        <v>1</v>
      </c>
      <c r="J212" s="23" t="b">
        <v>1</v>
      </c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Y212" s="10"/>
      <c r="Z212" s="10"/>
    </row>
    <row r="213">
      <c r="A213" s="20" t="s">
        <v>13</v>
      </c>
      <c r="B213" s="21">
        <v>30010.0</v>
      </c>
      <c r="C213" s="20" t="s">
        <v>304</v>
      </c>
      <c r="D213" s="20" t="s">
        <v>305</v>
      </c>
      <c r="E213" s="22">
        <v>0.999162546254844</v>
      </c>
      <c r="F213" s="22">
        <v>0.12902845442295</v>
      </c>
      <c r="G213" s="22">
        <v>0.0410586965429155</v>
      </c>
      <c r="H213" s="23" t="b">
        <v>0</v>
      </c>
      <c r="I213" s="23" t="b">
        <v>0</v>
      </c>
      <c r="J213" s="23" t="b">
        <v>0</v>
      </c>
      <c r="K213" s="10"/>
      <c r="L213" s="10"/>
      <c r="M213" s="10"/>
      <c r="N213" s="10"/>
      <c r="O213" s="10"/>
      <c r="P213" s="10"/>
      <c r="Q213" s="10"/>
      <c r="R213" s="10"/>
      <c r="S213" s="10"/>
      <c r="T213" s="10"/>
      <c r="U213" s="10"/>
      <c r="V213" s="10"/>
      <c r="W213" s="10"/>
      <c r="X213" s="10"/>
      <c r="Y213" s="10"/>
      <c r="Z213" s="10"/>
    </row>
    <row r="214">
      <c r="A214" s="20" t="s">
        <v>13</v>
      </c>
      <c r="B214" s="21">
        <v>30010.0</v>
      </c>
      <c r="C214" s="20" t="s">
        <v>264</v>
      </c>
      <c r="D214" s="20" t="s">
        <v>265</v>
      </c>
      <c r="E214" s="22">
        <v>0.999994964540596</v>
      </c>
      <c r="F214" s="22">
        <v>0.129981562495231</v>
      </c>
      <c r="G214" s="22">
        <v>0.0294365948644969</v>
      </c>
      <c r="H214" s="23" t="b">
        <v>1</v>
      </c>
      <c r="I214" s="23" t="b">
        <v>1</v>
      </c>
      <c r="J214" s="23" t="b">
        <v>0</v>
      </c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  <c r="X214" s="10"/>
      <c r="Y214" s="10"/>
      <c r="Z214" s="10"/>
    </row>
    <row r="215">
      <c r="A215" s="20" t="s">
        <v>13</v>
      </c>
      <c r="B215" s="21">
        <v>30010.0</v>
      </c>
      <c r="C215" s="20" t="s">
        <v>124</v>
      </c>
      <c r="D215" s="20" t="s">
        <v>125</v>
      </c>
      <c r="E215" s="22">
        <v>0.999322391478671</v>
      </c>
      <c r="F215" s="22">
        <v>0.14346244931221</v>
      </c>
      <c r="G215" s="22">
        <v>0.0447757250857575</v>
      </c>
      <c r="H215" s="23" t="b">
        <v>0</v>
      </c>
      <c r="I215" s="23" t="b">
        <v>0</v>
      </c>
      <c r="J215" s="23" t="b">
        <v>1</v>
      </c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Y215" s="10"/>
      <c r="Z215" s="10"/>
    </row>
    <row r="216">
      <c r="A216" s="20" t="s">
        <v>13</v>
      </c>
      <c r="B216" s="21">
        <v>30010.0</v>
      </c>
      <c r="C216" s="20" t="s">
        <v>370</v>
      </c>
      <c r="D216" s="20" t="s">
        <v>371</v>
      </c>
      <c r="E216" s="22">
        <v>0.999999415710886</v>
      </c>
      <c r="F216" s="22">
        <v>0.337424099445343</v>
      </c>
      <c r="G216" s="22">
        <v>0.0694160837717463</v>
      </c>
      <c r="H216" s="23" t="b">
        <v>1</v>
      </c>
      <c r="I216" s="23" t="b">
        <v>0</v>
      </c>
      <c r="J216" s="23" t="b">
        <v>0</v>
      </c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Y216" s="10"/>
      <c r="Z216" s="10"/>
    </row>
    <row r="217">
      <c r="A217" s="20" t="s">
        <v>14</v>
      </c>
      <c r="B217" s="21">
        <v>30070.0</v>
      </c>
      <c r="C217" s="20" t="s">
        <v>372</v>
      </c>
      <c r="D217" s="20" t="s">
        <v>373</v>
      </c>
      <c r="E217" s="22">
        <v>0.999208635280277</v>
      </c>
      <c r="F217" s="22">
        <v>-0.148865282535552</v>
      </c>
      <c r="G217" s="22">
        <v>0.0471231206883144</v>
      </c>
      <c r="H217" s="23" t="b">
        <v>0</v>
      </c>
      <c r="I217" s="24" t="s">
        <v>374</v>
      </c>
      <c r="J217" s="23" t="b">
        <v>0</v>
      </c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Y217" s="10"/>
      <c r="Z217" s="10"/>
    </row>
    <row r="218">
      <c r="A218" s="20" t="s">
        <v>14</v>
      </c>
      <c r="B218" s="21">
        <v>30070.0</v>
      </c>
      <c r="C218" s="20" t="s">
        <v>375</v>
      </c>
      <c r="D218" s="20" t="s">
        <v>376</v>
      </c>
      <c r="E218" s="22">
        <v>1.0</v>
      </c>
      <c r="F218" s="22">
        <v>-1.05636167526245</v>
      </c>
      <c r="G218" s="22">
        <v>0.103237394473486</v>
      </c>
      <c r="H218" s="23" t="b">
        <v>1</v>
      </c>
      <c r="I218" s="24" t="s">
        <v>374</v>
      </c>
      <c r="J218" s="23" t="b">
        <v>1</v>
      </c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Y218" s="10"/>
      <c r="Z218" s="10"/>
    </row>
    <row r="219">
      <c r="A219" s="20" t="s">
        <v>14</v>
      </c>
      <c r="B219" s="21">
        <v>30070.0</v>
      </c>
      <c r="C219" s="20" t="s">
        <v>182</v>
      </c>
      <c r="D219" s="20" t="s">
        <v>183</v>
      </c>
      <c r="E219" s="22">
        <v>0.999968960484988</v>
      </c>
      <c r="F219" s="22">
        <v>-0.336416959762573</v>
      </c>
      <c r="G219" s="22">
        <v>0.0840041586396063</v>
      </c>
      <c r="H219" s="23" t="b">
        <v>0</v>
      </c>
      <c r="I219" s="24" t="s">
        <v>374</v>
      </c>
      <c r="J219" s="23" t="b">
        <v>0</v>
      </c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10"/>
      <c r="Z219" s="10"/>
    </row>
    <row r="220">
      <c r="A220" s="20" t="s">
        <v>14</v>
      </c>
      <c r="B220" s="21">
        <v>30070.0</v>
      </c>
      <c r="C220" s="20" t="s">
        <v>134</v>
      </c>
      <c r="D220" s="20" t="s">
        <v>135</v>
      </c>
      <c r="E220" s="22">
        <v>0.999733812284616</v>
      </c>
      <c r="F220" s="22">
        <v>0.191085129976272</v>
      </c>
      <c r="G220" s="22">
        <v>0.0551645047978151</v>
      </c>
      <c r="H220" s="23" t="b">
        <v>0</v>
      </c>
      <c r="I220" s="24" t="s">
        <v>374</v>
      </c>
      <c r="J220" s="23" t="b">
        <v>0</v>
      </c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Y220" s="10"/>
      <c r="Z220" s="10"/>
    </row>
    <row r="221">
      <c r="A221" s="20" t="s">
        <v>14</v>
      </c>
      <c r="B221" s="21">
        <v>30070.0</v>
      </c>
      <c r="C221" s="20" t="s">
        <v>184</v>
      </c>
      <c r="D221" s="20" t="s">
        <v>185</v>
      </c>
      <c r="E221" s="22">
        <v>0.99998797762466</v>
      </c>
      <c r="F221" s="22">
        <v>0.552730679512023</v>
      </c>
      <c r="G221" s="22">
        <v>0.130867694476406</v>
      </c>
      <c r="H221" s="23" t="b">
        <v>0</v>
      </c>
      <c r="I221" s="24" t="s">
        <v>374</v>
      </c>
      <c r="J221" s="23" t="b">
        <v>1</v>
      </c>
      <c r="K221" s="10"/>
      <c r="L221" s="10"/>
      <c r="M221" s="10"/>
      <c r="N221" s="10"/>
      <c r="O221" s="10"/>
      <c r="P221" s="10"/>
      <c r="Q221" s="10"/>
      <c r="R221" s="10"/>
      <c r="S221" s="10"/>
      <c r="T221" s="10"/>
      <c r="U221" s="10"/>
      <c r="V221" s="10"/>
      <c r="W221" s="10"/>
      <c r="X221" s="10"/>
      <c r="Y221" s="10"/>
      <c r="Z221" s="10"/>
    </row>
    <row r="222">
      <c r="A222" s="20" t="s">
        <v>14</v>
      </c>
      <c r="B222" s="21">
        <v>30070.0</v>
      </c>
      <c r="C222" s="20" t="s">
        <v>328</v>
      </c>
      <c r="D222" s="20" t="s">
        <v>329</v>
      </c>
      <c r="E222" s="22">
        <v>0.999999999923537</v>
      </c>
      <c r="F222" s="22">
        <v>0.300991833209991</v>
      </c>
      <c r="G222" s="22">
        <v>0.0470121309993721</v>
      </c>
      <c r="H222" s="23" t="b">
        <v>1</v>
      </c>
      <c r="I222" s="24" t="s">
        <v>374</v>
      </c>
      <c r="J222" s="23" t="b">
        <v>1</v>
      </c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  <c r="X222" s="10"/>
      <c r="Y222" s="10"/>
      <c r="Z222" s="10"/>
    </row>
    <row r="223">
      <c r="A223" s="20" t="s">
        <v>14</v>
      </c>
      <c r="B223" s="21">
        <v>30070.0</v>
      </c>
      <c r="C223" s="20" t="s">
        <v>332</v>
      </c>
      <c r="D223" s="20" t="s">
        <v>333</v>
      </c>
      <c r="E223" s="22">
        <v>0.999196944581138</v>
      </c>
      <c r="F223" s="22">
        <v>0.171497866511344</v>
      </c>
      <c r="G223" s="22">
        <v>0.0543610223906755</v>
      </c>
      <c r="H223" s="23" t="b">
        <v>0</v>
      </c>
      <c r="I223" s="24" t="s">
        <v>374</v>
      </c>
      <c r="J223" s="23" t="b">
        <v>1</v>
      </c>
      <c r="K223" s="10"/>
      <c r="L223" s="10"/>
      <c r="M223" s="10"/>
      <c r="N223" s="10"/>
      <c r="O223" s="10"/>
      <c r="P223" s="10"/>
      <c r="Q223" s="10"/>
      <c r="R223" s="10"/>
      <c r="S223" s="10"/>
      <c r="T223" s="10"/>
      <c r="U223" s="10"/>
      <c r="V223" s="10"/>
      <c r="W223" s="10"/>
      <c r="X223" s="10"/>
      <c r="Y223" s="10"/>
      <c r="Z223" s="10"/>
    </row>
    <row r="224">
      <c r="A224" s="20" t="s">
        <v>14</v>
      </c>
      <c r="B224" s="21">
        <v>30070.0</v>
      </c>
      <c r="C224" s="20" t="s">
        <v>104</v>
      </c>
      <c r="D224" s="20" t="s">
        <v>105</v>
      </c>
      <c r="E224" s="22">
        <v>0.999999999999993</v>
      </c>
      <c r="F224" s="22">
        <v>0.339179694652557</v>
      </c>
      <c r="G224" s="22">
        <v>0.0440598029594638</v>
      </c>
      <c r="H224" s="23" t="b">
        <v>1</v>
      </c>
      <c r="I224" s="24" t="s">
        <v>374</v>
      </c>
      <c r="J224" s="23" t="b">
        <v>1</v>
      </c>
      <c r="K224" s="10"/>
      <c r="L224" s="10"/>
      <c r="M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  <c r="X224" s="10"/>
      <c r="Y224" s="10"/>
      <c r="Z224" s="10"/>
    </row>
    <row r="225">
      <c r="A225" s="20" t="s">
        <v>14</v>
      </c>
      <c r="B225" s="21">
        <v>30070.0</v>
      </c>
      <c r="C225" s="20" t="s">
        <v>377</v>
      </c>
      <c r="D225" s="20" t="s">
        <v>378</v>
      </c>
      <c r="E225" s="22">
        <v>0.999993938415291</v>
      </c>
      <c r="F225" s="22">
        <v>0.387525588274002</v>
      </c>
      <c r="G225" s="22">
        <v>0.0885699667535638</v>
      </c>
      <c r="H225" s="23" t="b">
        <v>0</v>
      </c>
      <c r="I225" s="24" t="s">
        <v>374</v>
      </c>
      <c r="J225" s="23" t="b">
        <v>0</v>
      </c>
      <c r="K225" s="10"/>
      <c r="L225" s="10"/>
      <c r="M225" s="10"/>
      <c r="N225" s="10"/>
      <c r="O225" s="10"/>
      <c r="P225" s="10"/>
      <c r="Q225" s="10"/>
      <c r="R225" s="10"/>
      <c r="S225" s="10"/>
      <c r="T225" s="10"/>
      <c r="U225" s="10"/>
      <c r="V225" s="10"/>
      <c r="W225" s="10"/>
      <c r="X225" s="10"/>
      <c r="Y225" s="10"/>
      <c r="Z225" s="10"/>
    </row>
    <row r="226">
      <c r="A226" s="20" t="s">
        <v>14</v>
      </c>
      <c r="B226" s="21">
        <v>30070.0</v>
      </c>
      <c r="C226" s="20" t="s">
        <v>346</v>
      </c>
      <c r="D226" s="20" t="s">
        <v>347</v>
      </c>
      <c r="E226" s="22">
        <v>0.999958259524765</v>
      </c>
      <c r="F226" s="22">
        <v>2.04089403152465</v>
      </c>
      <c r="G226" s="22">
        <v>0.518759620531334</v>
      </c>
      <c r="H226" s="23" t="b">
        <v>0</v>
      </c>
      <c r="I226" s="24" t="s">
        <v>374</v>
      </c>
      <c r="J226" s="23" t="b">
        <v>0</v>
      </c>
      <c r="K226" s="10"/>
      <c r="L226" s="10"/>
      <c r="M226" s="10"/>
      <c r="N226" s="10"/>
      <c r="O226" s="10"/>
      <c r="P226" s="10"/>
      <c r="Q226" s="10"/>
      <c r="R226" s="10"/>
      <c r="S226" s="10"/>
      <c r="T226" s="10"/>
      <c r="U226" s="10"/>
      <c r="V226" s="10"/>
      <c r="W226" s="10"/>
      <c r="X226" s="10"/>
      <c r="Y226" s="10"/>
      <c r="Z226" s="10"/>
    </row>
    <row r="227">
      <c r="A227" s="20" t="s">
        <v>14</v>
      </c>
      <c r="B227" s="21">
        <v>30070.0</v>
      </c>
      <c r="C227" s="20" t="s">
        <v>348</v>
      </c>
      <c r="D227" s="20" t="s">
        <v>349</v>
      </c>
      <c r="E227" s="22">
        <v>1.0</v>
      </c>
      <c r="F227" s="22">
        <v>2.95380783081054</v>
      </c>
      <c r="G227" s="22">
        <v>0.261571102342694</v>
      </c>
      <c r="H227" s="23" t="b">
        <v>1</v>
      </c>
      <c r="I227" s="24" t="s">
        <v>374</v>
      </c>
      <c r="J227" s="23" t="b">
        <v>1</v>
      </c>
      <c r="K227" s="10"/>
      <c r="L227" s="10"/>
      <c r="M227" s="10"/>
      <c r="N227" s="10"/>
      <c r="O227" s="10"/>
      <c r="P227" s="10"/>
      <c r="Q227" s="10"/>
      <c r="R227" s="10"/>
      <c r="S227" s="10"/>
      <c r="T227" s="10"/>
      <c r="U227" s="10"/>
      <c r="V227" s="10"/>
      <c r="W227" s="10"/>
      <c r="X227" s="10"/>
      <c r="Y227" s="10"/>
      <c r="Z227" s="10"/>
    </row>
    <row r="228">
      <c r="A228" s="20" t="s">
        <v>14</v>
      </c>
      <c r="B228" s="21">
        <v>30070.0</v>
      </c>
      <c r="C228" s="20" t="s">
        <v>379</v>
      </c>
      <c r="D228" s="20" t="s">
        <v>380</v>
      </c>
      <c r="E228" s="22">
        <v>0.999704067174062</v>
      </c>
      <c r="F228" s="22">
        <v>0.403940886259079</v>
      </c>
      <c r="G228" s="22">
        <v>0.117584818589298</v>
      </c>
      <c r="H228" s="23" t="b">
        <v>0</v>
      </c>
      <c r="I228" s="24" t="s">
        <v>374</v>
      </c>
      <c r="J228" s="23" t="b">
        <v>0</v>
      </c>
      <c r="K228" s="10"/>
      <c r="L228" s="10"/>
      <c r="M228" s="10"/>
      <c r="N228" s="10"/>
      <c r="O228" s="10"/>
      <c r="P228" s="10"/>
      <c r="Q228" s="10"/>
      <c r="R228" s="10"/>
      <c r="S228" s="10"/>
      <c r="T228" s="10"/>
      <c r="U228" s="10"/>
      <c r="V228" s="10"/>
      <c r="W228" s="10"/>
      <c r="X228" s="10"/>
      <c r="Y228" s="10"/>
      <c r="Z228" s="10"/>
    </row>
    <row r="229">
      <c r="A229" s="20" t="s">
        <v>14</v>
      </c>
      <c r="B229" s="21">
        <v>30070.0</v>
      </c>
      <c r="C229" s="20" t="s">
        <v>381</v>
      </c>
      <c r="D229" s="20" t="s">
        <v>382</v>
      </c>
      <c r="E229" s="22">
        <v>1.0</v>
      </c>
      <c r="F229" s="22">
        <v>0.867184579372406</v>
      </c>
      <c r="G229" s="22">
        <v>0.0985581096231936</v>
      </c>
      <c r="H229" s="23" t="b">
        <v>1</v>
      </c>
      <c r="I229" s="24" t="s">
        <v>374</v>
      </c>
      <c r="J229" s="23" t="b">
        <v>1</v>
      </c>
      <c r="K229" s="10"/>
      <c r="L229" s="10"/>
      <c r="M229" s="10"/>
      <c r="N229" s="10"/>
      <c r="O229" s="10"/>
      <c r="P229" s="10"/>
      <c r="Q229" s="10"/>
      <c r="R229" s="10"/>
      <c r="S229" s="10"/>
      <c r="T229" s="10"/>
      <c r="U229" s="10"/>
      <c r="V229" s="10"/>
      <c r="W229" s="10"/>
      <c r="X229" s="10"/>
      <c r="Y229" s="10"/>
      <c r="Z229" s="10"/>
    </row>
    <row r="230">
      <c r="A230" s="20" t="s">
        <v>14</v>
      </c>
      <c r="B230" s="21">
        <v>30070.0</v>
      </c>
      <c r="C230" s="20" t="s">
        <v>352</v>
      </c>
      <c r="D230" s="20" t="s">
        <v>353</v>
      </c>
      <c r="E230" s="22">
        <v>1.0</v>
      </c>
      <c r="F230" s="22">
        <v>1.41674745082855</v>
      </c>
      <c r="G230" s="22">
        <v>0.117851486250284</v>
      </c>
      <c r="H230" s="23" t="b">
        <v>1</v>
      </c>
      <c r="I230" s="24" t="s">
        <v>374</v>
      </c>
      <c r="J230" s="23" t="b">
        <v>1</v>
      </c>
      <c r="K230" s="10"/>
      <c r="L230" s="10"/>
      <c r="M230" s="10"/>
      <c r="N230" s="10"/>
      <c r="O230" s="10"/>
      <c r="P230" s="10"/>
      <c r="Q230" s="10"/>
      <c r="R230" s="10"/>
      <c r="S230" s="10"/>
      <c r="T230" s="10"/>
      <c r="U230" s="10"/>
      <c r="V230" s="10"/>
      <c r="W230" s="10"/>
      <c r="X230" s="10"/>
      <c r="Y230" s="10"/>
      <c r="Z230" s="10"/>
    </row>
    <row r="231">
      <c r="A231" s="20" t="s">
        <v>14</v>
      </c>
      <c r="B231" s="21">
        <v>30070.0</v>
      </c>
      <c r="C231" s="20" t="s">
        <v>192</v>
      </c>
      <c r="D231" s="20" t="s">
        <v>193</v>
      </c>
      <c r="E231" s="22">
        <v>1.0</v>
      </c>
      <c r="F231" s="22">
        <v>1.35614347457885</v>
      </c>
      <c r="G231" s="22">
        <v>0.132546551282317</v>
      </c>
      <c r="H231" s="23" t="b">
        <v>1</v>
      </c>
      <c r="I231" s="24" t="s">
        <v>374</v>
      </c>
      <c r="J231" s="23" t="b">
        <v>1</v>
      </c>
      <c r="K231" s="10"/>
      <c r="L231" s="10"/>
      <c r="M231" s="10"/>
      <c r="N231" s="10"/>
      <c r="O231" s="10"/>
      <c r="P231" s="10"/>
      <c r="Q231" s="10"/>
      <c r="R231" s="10"/>
      <c r="S231" s="10"/>
      <c r="T231" s="10"/>
      <c r="U231" s="10"/>
      <c r="V231" s="10"/>
      <c r="W231" s="10"/>
      <c r="X231" s="10"/>
      <c r="Y231" s="10"/>
      <c r="Z231" s="10"/>
    </row>
    <row r="232">
      <c r="A232" s="20" t="s">
        <v>14</v>
      </c>
      <c r="B232" s="21">
        <v>30070.0</v>
      </c>
      <c r="C232" s="20" t="s">
        <v>200</v>
      </c>
      <c r="D232" s="20" t="s">
        <v>201</v>
      </c>
      <c r="E232" s="22">
        <v>0.999973597138666</v>
      </c>
      <c r="F232" s="22">
        <v>-0.335203051567077</v>
      </c>
      <c r="G232" s="22">
        <v>0.0829125896002416</v>
      </c>
      <c r="H232" s="23" t="b">
        <v>0</v>
      </c>
      <c r="I232" s="24" t="s">
        <v>374</v>
      </c>
      <c r="J232" s="23" t="b">
        <v>0</v>
      </c>
      <c r="K232" s="10"/>
      <c r="L232" s="10"/>
      <c r="M232" s="10"/>
      <c r="N232" s="10"/>
      <c r="O232" s="10"/>
      <c r="P232" s="10"/>
      <c r="Q232" s="10"/>
      <c r="R232" s="10"/>
      <c r="S232" s="10"/>
      <c r="T232" s="10"/>
      <c r="U232" s="10"/>
      <c r="V232" s="10"/>
      <c r="W232" s="10"/>
      <c r="X232" s="10"/>
      <c r="Y232" s="10"/>
      <c r="Z232" s="10"/>
    </row>
    <row r="233">
      <c r="A233" s="20" t="s">
        <v>14</v>
      </c>
      <c r="B233" s="21">
        <v>30070.0</v>
      </c>
      <c r="C233" s="20" t="s">
        <v>383</v>
      </c>
      <c r="D233" s="20" t="s">
        <v>384</v>
      </c>
      <c r="E233" s="22">
        <v>0.999966879968294</v>
      </c>
      <c r="F233" s="22">
        <v>0.407903522253036</v>
      </c>
      <c r="G233" s="22">
        <v>0.10224678072111</v>
      </c>
      <c r="H233" s="23" t="b">
        <v>0</v>
      </c>
      <c r="I233" s="24" t="s">
        <v>374</v>
      </c>
      <c r="J233" s="23" t="b">
        <v>1</v>
      </c>
      <c r="K233" s="10"/>
      <c r="L233" s="10"/>
      <c r="M233" s="10"/>
      <c r="N233" s="10"/>
      <c r="O233" s="10"/>
      <c r="P233" s="10"/>
      <c r="Q233" s="10"/>
      <c r="R233" s="10"/>
      <c r="S233" s="10"/>
      <c r="T233" s="10"/>
      <c r="U233" s="10"/>
      <c r="V233" s="10"/>
      <c r="W233" s="10"/>
      <c r="X233" s="10"/>
      <c r="Y233" s="10"/>
      <c r="Z233" s="10"/>
    </row>
    <row r="234">
      <c r="A234" s="20" t="s">
        <v>14</v>
      </c>
      <c r="B234" s="21">
        <v>30070.0</v>
      </c>
      <c r="C234" s="20" t="s">
        <v>385</v>
      </c>
      <c r="D234" s="20" t="s">
        <v>386</v>
      </c>
      <c r="E234" s="22">
        <v>0.999152927585325</v>
      </c>
      <c r="F234" s="22">
        <v>0.193421751260757</v>
      </c>
      <c r="G234" s="22">
        <v>0.0616151394967419</v>
      </c>
      <c r="H234" s="23" t="b">
        <v>0</v>
      </c>
      <c r="I234" s="24" t="s">
        <v>374</v>
      </c>
      <c r="J234" s="23" t="b">
        <v>0</v>
      </c>
      <c r="K234" s="10"/>
      <c r="L234" s="10"/>
      <c r="M234" s="10"/>
      <c r="N234" s="10"/>
      <c r="O234" s="10"/>
      <c r="P234" s="10"/>
      <c r="Q234" s="10"/>
      <c r="R234" s="10"/>
      <c r="S234" s="10"/>
      <c r="T234" s="10"/>
      <c r="U234" s="10"/>
      <c r="V234" s="10"/>
      <c r="W234" s="10"/>
      <c r="X234" s="10"/>
      <c r="Y234" s="10"/>
      <c r="Z234" s="10"/>
    </row>
    <row r="235">
      <c r="A235" s="20" t="s">
        <v>14</v>
      </c>
      <c r="B235" s="21">
        <v>30070.0</v>
      </c>
      <c r="C235" s="20" t="s">
        <v>387</v>
      </c>
      <c r="D235" s="20" t="s">
        <v>388</v>
      </c>
      <c r="E235" s="22">
        <v>0.999999612568983</v>
      </c>
      <c r="F235" s="22">
        <v>0.449663400650024</v>
      </c>
      <c r="G235" s="22">
        <v>0.0909956091454205</v>
      </c>
      <c r="H235" s="23" t="b">
        <v>1</v>
      </c>
      <c r="I235" s="24" t="s">
        <v>374</v>
      </c>
      <c r="J235" s="23" t="b">
        <v>1</v>
      </c>
      <c r="K235" s="10"/>
      <c r="L235" s="10"/>
      <c r="M235" s="10"/>
      <c r="N235" s="10"/>
      <c r="O235" s="10"/>
      <c r="P235" s="10"/>
      <c r="Q235" s="10"/>
      <c r="R235" s="10"/>
      <c r="S235" s="10"/>
      <c r="T235" s="10"/>
      <c r="U235" s="10"/>
      <c r="V235" s="10"/>
      <c r="W235" s="10"/>
      <c r="X235" s="10"/>
      <c r="Y235" s="10"/>
      <c r="Z235" s="10"/>
    </row>
    <row r="236">
      <c r="A236" s="20" t="s">
        <v>14</v>
      </c>
      <c r="B236" s="21">
        <v>30070.0</v>
      </c>
      <c r="C236" s="20" t="s">
        <v>358</v>
      </c>
      <c r="D236" s="20" t="s">
        <v>359</v>
      </c>
      <c r="E236" s="22">
        <v>0.9999999999628</v>
      </c>
      <c r="F236" s="22">
        <v>0.189533844590187</v>
      </c>
      <c r="G236" s="22">
        <v>0.0291075029966525</v>
      </c>
      <c r="H236" s="23" t="b">
        <v>1</v>
      </c>
      <c r="I236" s="24" t="s">
        <v>374</v>
      </c>
      <c r="J236" s="23" t="b">
        <v>1</v>
      </c>
      <c r="K236" s="10"/>
      <c r="L236" s="10"/>
      <c r="M236" s="10"/>
      <c r="N236" s="10"/>
      <c r="O236" s="10"/>
      <c r="P236" s="10"/>
      <c r="Q236" s="10"/>
      <c r="R236" s="10"/>
      <c r="S236" s="10"/>
      <c r="T236" s="10"/>
      <c r="U236" s="10"/>
      <c r="V236" s="10"/>
      <c r="W236" s="10"/>
      <c r="X236" s="10"/>
      <c r="Y236" s="10"/>
      <c r="Z236" s="10"/>
    </row>
    <row r="237">
      <c r="A237" s="20" t="s">
        <v>14</v>
      </c>
      <c r="B237" s="21">
        <v>30070.0</v>
      </c>
      <c r="C237" s="20" t="s">
        <v>389</v>
      </c>
      <c r="D237" s="20" t="s">
        <v>390</v>
      </c>
      <c r="E237" s="22">
        <v>1.0</v>
      </c>
      <c r="F237" s="22">
        <v>0.724245846271514</v>
      </c>
      <c r="G237" s="22">
        <v>0.0527552391210113</v>
      </c>
      <c r="H237" s="23" t="b">
        <v>1</v>
      </c>
      <c r="I237" s="24" t="s">
        <v>374</v>
      </c>
      <c r="J237" s="23" t="b">
        <v>1</v>
      </c>
      <c r="K237" s="10"/>
      <c r="L237" s="10"/>
      <c r="M237" s="10"/>
      <c r="N237" s="10"/>
      <c r="O237" s="10"/>
      <c r="P237" s="10"/>
      <c r="Q237" s="10"/>
      <c r="R237" s="10"/>
      <c r="S237" s="10"/>
      <c r="T237" s="10"/>
      <c r="U237" s="10"/>
      <c r="V237" s="10"/>
      <c r="W237" s="10"/>
      <c r="X237" s="10"/>
      <c r="Y237" s="10"/>
      <c r="Z237" s="10"/>
    </row>
    <row r="238">
      <c r="A238" s="20" t="s">
        <v>14</v>
      </c>
      <c r="B238" s="21">
        <v>30070.0</v>
      </c>
      <c r="C238" s="20" t="s">
        <v>362</v>
      </c>
      <c r="D238" s="20" t="s">
        <v>363</v>
      </c>
      <c r="E238" s="22">
        <v>0.999999473668689</v>
      </c>
      <c r="F238" s="22">
        <v>0.206554770469665</v>
      </c>
      <c r="G238" s="22">
        <v>0.042313535496798</v>
      </c>
      <c r="H238" s="23" t="b">
        <v>1</v>
      </c>
      <c r="I238" s="24" t="s">
        <v>374</v>
      </c>
      <c r="J238" s="23" t="b">
        <v>1</v>
      </c>
      <c r="K238" s="10"/>
      <c r="L238" s="10"/>
      <c r="M238" s="10"/>
      <c r="N238" s="10"/>
      <c r="O238" s="10"/>
      <c r="P238" s="10"/>
      <c r="Q238" s="10"/>
      <c r="R238" s="10"/>
      <c r="S238" s="10"/>
      <c r="T238" s="10"/>
      <c r="U238" s="10"/>
      <c r="V238" s="10"/>
      <c r="W238" s="10"/>
      <c r="X238" s="10"/>
      <c r="Y238" s="10"/>
      <c r="Z238" s="10"/>
    </row>
    <row r="239">
      <c r="A239" s="20" t="s">
        <v>14</v>
      </c>
      <c r="B239" s="21">
        <v>30070.0</v>
      </c>
      <c r="C239" s="20" t="s">
        <v>391</v>
      </c>
      <c r="D239" s="20" t="s">
        <v>392</v>
      </c>
      <c r="E239" s="22">
        <v>0.99999996977698</v>
      </c>
      <c r="F239" s="22">
        <v>0.254802197217941</v>
      </c>
      <c r="G239" s="22">
        <v>0.0470333727051832</v>
      </c>
      <c r="H239" s="23" t="b">
        <v>1</v>
      </c>
      <c r="I239" s="24" t="s">
        <v>374</v>
      </c>
      <c r="J239" s="23" t="b">
        <v>1</v>
      </c>
      <c r="K239" s="10"/>
      <c r="L239" s="10"/>
      <c r="M239" s="10"/>
      <c r="N239" s="10"/>
      <c r="O239" s="10"/>
      <c r="P239" s="10"/>
      <c r="Q239" s="10"/>
      <c r="R239" s="10"/>
      <c r="S239" s="10"/>
      <c r="T239" s="10"/>
      <c r="U239" s="10"/>
      <c r="V239" s="10"/>
      <c r="W239" s="10"/>
      <c r="X239" s="10"/>
      <c r="Y239" s="10"/>
      <c r="Z239" s="10"/>
    </row>
    <row r="240">
      <c r="A240" s="20" t="s">
        <v>14</v>
      </c>
      <c r="B240" s="21">
        <v>30070.0</v>
      </c>
      <c r="C240" s="20" t="s">
        <v>216</v>
      </c>
      <c r="D240" s="20" t="s">
        <v>217</v>
      </c>
      <c r="E240" s="22">
        <v>0.999999997991305</v>
      </c>
      <c r="F240" s="22">
        <v>0.344171911478042</v>
      </c>
      <c r="G240" s="22">
        <v>0.0584980600532867</v>
      </c>
      <c r="H240" s="23" t="b">
        <v>1</v>
      </c>
      <c r="I240" s="24" t="s">
        <v>374</v>
      </c>
      <c r="J240" s="23" t="b">
        <v>1</v>
      </c>
      <c r="K240" s="10"/>
      <c r="L240" s="10"/>
      <c r="M240" s="10"/>
      <c r="N240" s="10"/>
      <c r="O240" s="10"/>
      <c r="P240" s="10"/>
      <c r="Q240" s="10"/>
      <c r="R240" s="10"/>
      <c r="S240" s="10"/>
      <c r="T240" s="10"/>
      <c r="U240" s="10"/>
      <c r="V240" s="10"/>
      <c r="W240" s="10"/>
      <c r="X240" s="10"/>
      <c r="Y240" s="10"/>
      <c r="Z240" s="10"/>
    </row>
    <row r="241">
      <c r="A241" s="20" t="s">
        <v>14</v>
      </c>
      <c r="B241" s="21">
        <v>30070.0</v>
      </c>
      <c r="C241" s="20" t="s">
        <v>393</v>
      </c>
      <c r="D241" s="20" t="s">
        <v>394</v>
      </c>
      <c r="E241" s="22">
        <v>1.0</v>
      </c>
      <c r="F241" s="22">
        <v>0.539128720760345</v>
      </c>
      <c r="G241" s="22">
        <v>0.0541356998979154</v>
      </c>
      <c r="H241" s="23" t="b">
        <v>1</v>
      </c>
      <c r="I241" s="24" t="s">
        <v>374</v>
      </c>
      <c r="J241" s="23" t="b">
        <v>1</v>
      </c>
      <c r="K241" s="10"/>
      <c r="L241" s="10"/>
      <c r="M241" s="10"/>
      <c r="N241" s="10"/>
      <c r="O241" s="10"/>
      <c r="P241" s="10"/>
      <c r="Q241" s="10"/>
      <c r="R241" s="10"/>
      <c r="S241" s="10"/>
      <c r="T241" s="10"/>
      <c r="U241" s="10"/>
      <c r="V241" s="10"/>
      <c r="W241" s="10"/>
      <c r="X241" s="10"/>
      <c r="Y241" s="10"/>
      <c r="Z241" s="10"/>
    </row>
    <row r="242">
      <c r="A242" s="20" t="s">
        <v>14</v>
      </c>
      <c r="B242" s="21">
        <v>30070.0</v>
      </c>
      <c r="C242" s="20" t="s">
        <v>395</v>
      </c>
      <c r="D242" s="20" t="s">
        <v>396</v>
      </c>
      <c r="E242" s="22">
        <v>1.0</v>
      </c>
      <c r="F242" s="22">
        <v>-0.635194003582</v>
      </c>
      <c r="G242" s="22">
        <v>0.0578097564297572</v>
      </c>
      <c r="H242" s="23" t="b">
        <v>1</v>
      </c>
      <c r="I242" s="24" t="s">
        <v>374</v>
      </c>
      <c r="J242" s="23" t="b">
        <v>1</v>
      </c>
      <c r="K242" s="10"/>
      <c r="L242" s="10"/>
      <c r="M242" s="10"/>
      <c r="N242" s="10"/>
      <c r="O242" s="10"/>
      <c r="P242" s="10"/>
      <c r="Q242" s="10"/>
      <c r="R242" s="10"/>
      <c r="S242" s="10"/>
      <c r="T242" s="10"/>
      <c r="U242" s="10"/>
      <c r="V242" s="10"/>
      <c r="W242" s="10"/>
      <c r="X242" s="10"/>
      <c r="Y242" s="10"/>
      <c r="Z242" s="10"/>
    </row>
    <row r="243">
      <c r="A243" s="20" t="s">
        <v>14</v>
      </c>
      <c r="B243" s="21">
        <v>30070.0</v>
      </c>
      <c r="C243" s="20" t="s">
        <v>397</v>
      </c>
      <c r="D243" s="20" t="s">
        <v>398</v>
      </c>
      <c r="E243" s="22">
        <v>0.999999999999989</v>
      </c>
      <c r="F243" s="22">
        <v>-0.428481429815292</v>
      </c>
      <c r="G243" s="22">
        <v>0.0560128781278287</v>
      </c>
      <c r="H243" s="23" t="b">
        <v>1</v>
      </c>
      <c r="I243" s="24" t="s">
        <v>374</v>
      </c>
      <c r="J243" s="23" t="b">
        <v>1</v>
      </c>
      <c r="K243" s="10"/>
      <c r="L243" s="10"/>
      <c r="M243" s="10"/>
      <c r="N243" s="10"/>
      <c r="O243" s="10"/>
      <c r="P243" s="10"/>
      <c r="Q243" s="10"/>
      <c r="R243" s="10"/>
      <c r="S243" s="10"/>
      <c r="T243" s="10"/>
      <c r="U243" s="10"/>
      <c r="V243" s="10"/>
      <c r="W243" s="10"/>
      <c r="X243" s="10"/>
      <c r="Y243" s="10"/>
      <c r="Z243" s="10"/>
    </row>
    <row r="244">
      <c r="A244" s="20" t="s">
        <v>14</v>
      </c>
      <c r="B244" s="21">
        <v>30070.0</v>
      </c>
      <c r="C244" s="20" t="s">
        <v>399</v>
      </c>
      <c r="D244" s="20" t="s">
        <v>400</v>
      </c>
      <c r="E244" s="22">
        <v>0.999992372855863</v>
      </c>
      <c r="F244" s="22">
        <v>0.603322744369506</v>
      </c>
      <c r="G244" s="22">
        <v>0.139497101418656</v>
      </c>
      <c r="H244" s="23" t="b">
        <v>0</v>
      </c>
      <c r="I244" s="24" t="s">
        <v>374</v>
      </c>
      <c r="J244" s="23" t="b">
        <v>1</v>
      </c>
      <c r="K244" s="10"/>
      <c r="L244" s="10"/>
      <c r="M244" s="10"/>
      <c r="N244" s="10"/>
      <c r="O244" s="10"/>
      <c r="P244" s="10"/>
      <c r="Q244" s="10"/>
      <c r="R244" s="10"/>
      <c r="S244" s="10"/>
      <c r="T244" s="10"/>
      <c r="U244" s="10"/>
      <c r="V244" s="10"/>
      <c r="W244" s="10"/>
      <c r="X244" s="10"/>
      <c r="Y244" s="10"/>
      <c r="Z244" s="10"/>
    </row>
    <row r="245">
      <c r="A245" s="20" t="s">
        <v>14</v>
      </c>
      <c r="B245" s="21">
        <v>30070.0</v>
      </c>
      <c r="C245" s="20" t="s">
        <v>401</v>
      </c>
      <c r="D245" s="20" t="s">
        <v>402</v>
      </c>
      <c r="E245" s="22">
        <v>1.0</v>
      </c>
      <c r="F245" s="22">
        <v>1.21811318397521</v>
      </c>
      <c r="G245" s="22">
        <v>0.0981530854781665</v>
      </c>
      <c r="H245" s="23" t="b">
        <v>1</v>
      </c>
      <c r="I245" s="24" t="s">
        <v>374</v>
      </c>
      <c r="J245" s="23" t="b">
        <v>1</v>
      </c>
      <c r="K245" s="10"/>
      <c r="L245" s="10"/>
      <c r="M245" s="10"/>
      <c r="N245" s="10"/>
      <c r="O245" s="10"/>
      <c r="P245" s="10"/>
      <c r="Q245" s="10"/>
      <c r="R245" s="10"/>
      <c r="S245" s="10"/>
      <c r="T245" s="10"/>
      <c r="U245" s="10"/>
      <c r="V245" s="10"/>
      <c r="W245" s="10"/>
      <c r="X245" s="10"/>
      <c r="Y245" s="10"/>
      <c r="Z245" s="10"/>
    </row>
    <row r="246">
      <c r="A246" s="20" t="s">
        <v>14</v>
      </c>
      <c r="B246" s="21">
        <v>30070.0</v>
      </c>
      <c r="C246" s="20" t="s">
        <v>403</v>
      </c>
      <c r="D246" s="20" t="s">
        <v>404</v>
      </c>
      <c r="E246" s="22">
        <v>0.999642696527542</v>
      </c>
      <c r="F246" s="22">
        <v>0.160782679915428</v>
      </c>
      <c r="G246" s="22">
        <v>0.0475138355719128</v>
      </c>
      <c r="H246" s="23" t="b">
        <v>0</v>
      </c>
      <c r="I246" s="24" t="s">
        <v>374</v>
      </c>
      <c r="J246" s="23" t="b">
        <v>0</v>
      </c>
      <c r="K246" s="10"/>
      <c r="L246" s="10"/>
      <c r="M246" s="10"/>
      <c r="N246" s="10"/>
      <c r="O246" s="10"/>
      <c r="P246" s="10"/>
      <c r="Q246" s="10"/>
      <c r="R246" s="10"/>
      <c r="S246" s="10"/>
      <c r="T246" s="10"/>
      <c r="U246" s="10"/>
      <c r="V246" s="10"/>
      <c r="W246" s="10"/>
      <c r="X246" s="10"/>
      <c r="Y246" s="10"/>
      <c r="Z246" s="10"/>
    </row>
    <row r="247">
      <c r="A247" s="20" t="s">
        <v>14</v>
      </c>
      <c r="B247" s="21">
        <v>30070.0</v>
      </c>
      <c r="C247" s="20" t="s">
        <v>405</v>
      </c>
      <c r="D247" s="20" t="s">
        <v>406</v>
      </c>
      <c r="E247" s="22">
        <v>0.999994339145914</v>
      </c>
      <c r="F247" s="22">
        <v>0.281960546970367</v>
      </c>
      <c r="G247" s="22">
        <v>0.0642241615952879</v>
      </c>
      <c r="H247" s="23" t="b">
        <v>1</v>
      </c>
      <c r="I247" s="24" t="s">
        <v>374</v>
      </c>
      <c r="J247" s="23" t="b">
        <v>0</v>
      </c>
      <c r="K247" s="10"/>
      <c r="L247" s="10"/>
      <c r="M247" s="10"/>
      <c r="N247" s="10"/>
      <c r="O247" s="10"/>
      <c r="P247" s="10"/>
      <c r="Q247" s="10"/>
      <c r="R247" s="10"/>
      <c r="S247" s="10"/>
      <c r="T247" s="10"/>
      <c r="U247" s="10"/>
      <c r="V247" s="10"/>
      <c r="W247" s="10"/>
      <c r="X247" s="10"/>
      <c r="Y247" s="10"/>
      <c r="Z247" s="10"/>
    </row>
    <row r="248">
      <c r="A248" s="20" t="s">
        <v>15</v>
      </c>
      <c r="B248" s="21">
        <v>30730.0</v>
      </c>
      <c r="C248" s="20" t="s">
        <v>407</v>
      </c>
      <c r="D248" s="20" t="s">
        <v>408</v>
      </c>
      <c r="E248" s="22">
        <v>0.999999999999897</v>
      </c>
      <c r="F248" s="22">
        <v>0.689342260360717</v>
      </c>
      <c r="G248" s="22">
        <v>0.0938522407213818</v>
      </c>
      <c r="H248" s="23" t="b">
        <v>1</v>
      </c>
      <c r="I248" s="23" t="b">
        <v>1</v>
      </c>
      <c r="J248" s="23" t="b">
        <v>1</v>
      </c>
      <c r="K248" s="10"/>
      <c r="L248" s="10"/>
      <c r="M248" s="10"/>
      <c r="N248" s="10"/>
      <c r="O248" s="10"/>
      <c r="P248" s="10"/>
      <c r="Q248" s="10"/>
      <c r="R248" s="10"/>
      <c r="S248" s="10"/>
      <c r="T248" s="10"/>
      <c r="U248" s="10"/>
      <c r="V248" s="10"/>
      <c r="W248" s="10"/>
      <c r="X248" s="10"/>
      <c r="Y248" s="10"/>
      <c r="Z248" s="10"/>
    </row>
    <row r="249">
      <c r="A249" s="20" t="s">
        <v>15</v>
      </c>
      <c r="B249" s="21">
        <v>30730.0</v>
      </c>
      <c r="C249" s="20" t="s">
        <v>126</v>
      </c>
      <c r="D249" s="20" t="s">
        <v>127</v>
      </c>
      <c r="E249" s="22">
        <v>0.999999758926226</v>
      </c>
      <c r="F249" s="22">
        <v>-0.21643978357315</v>
      </c>
      <c r="G249" s="22">
        <v>0.043001701443127</v>
      </c>
      <c r="H249" s="23" t="b">
        <v>1</v>
      </c>
      <c r="I249" s="23" t="b">
        <v>1</v>
      </c>
      <c r="J249" s="23" t="b">
        <v>1</v>
      </c>
      <c r="K249" s="10"/>
      <c r="L249" s="10"/>
      <c r="M249" s="10"/>
      <c r="N249" s="10"/>
      <c r="O249" s="10"/>
      <c r="P249" s="10"/>
      <c r="Q249" s="10"/>
      <c r="R249" s="10"/>
      <c r="S249" s="10"/>
      <c r="T249" s="10"/>
      <c r="U249" s="10"/>
      <c r="V249" s="10"/>
      <c r="W249" s="10"/>
      <c r="X249" s="10"/>
      <c r="Y249" s="10"/>
      <c r="Z249" s="10"/>
    </row>
    <row r="250">
      <c r="A250" s="20" t="s">
        <v>15</v>
      </c>
      <c r="B250" s="21">
        <v>30730.0</v>
      </c>
      <c r="C250" s="20" t="s">
        <v>409</v>
      </c>
      <c r="D250" s="20" t="s">
        <v>410</v>
      </c>
      <c r="E250" s="22">
        <v>0.999999869831319</v>
      </c>
      <c r="F250" s="22">
        <v>0.282546877861022</v>
      </c>
      <c r="G250" s="22">
        <v>0.0548623283516688</v>
      </c>
      <c r="H250" s="23" t="b">
        <v>1</v>
      </c>
      <c r="I250" s="23" t="b">
        <v>1</v>
      </c>
      <c r="J250" s="23" t="b">
        <v>1</v>
      </c>
      <c r="K250" s="10"/>
      <c r="L250" s="10"/>
      <c r="M250" s="10"/>
      <c r="N250" s="10"/>
      <c r="O250" s="10"/>
      <c r="P250" s="10"/>
      <c r="Q250" s="10"/>
      <c r="R250" s="10"/>
      <c r="S250" s="10"/>
      <c r="T250" s="10"/>
      <c r="U250" s="10"/>
      <c r="V250" s="10"/>
      <c r="W250" s="10"/>
      <c r="X250" s="10"/>
      <c r="Y250" s="10"/>
      <c r="Z250" s="10"/>
    </row>
    <row r="251">
      <c r="A251" s="20" t="s">
        <v>15</v>
      </c>
      <c r="B251" s="21">
        <v>30730.0</v>
      </c>
      <c r="C251" s="20" t="s">
        <v>411</v>
      </c>
      <c r="D251" s="20" t="s">
        <v>412</v>
      </c>
      <c r="E251" s="22">
        <v>0.999517455147923</v>
      </c>
      <c r="F251" s="22">
        <v>-0.178347945213317</v>
      </c>
      <c r="G251" s="22">
        <v>0.0540364674296237</v>
      </c>
      <c r="H251" s="23" t="b">
        <v>0</v>
      </c>
      <c r="I251" s="23" t="b">
        <v>0</v>
      </c>
      <c r="J251" s="23" t="b">
        <v>0</v>
      </c>
      <c r="K251" s="10"/>
      <c r="L251" s="10"/>
      <c r="M251" s="10"/>
      <c r="N251" s="10"/>
      <c r="O251" s="10"/>
      <c r="P251" s="10"/>
      <c r="Q251" s="10"/>
      <c r="R251" s="10"/>
      <c r="S251" s="10"/>
      <c r="T251" s="10"/>
      <c r="U251" s="10"/>
      <c r="V251" s="10"/>
      <c r="W251" s="10"/>
      <c r="X251" s="10"/>
      <c r="Y251" s="10"/>
      <c r="Z251" s="10"/>
    </row>
    <row r="252">
      <c r="A252" s="20" t="s">
        <v>15</v>
      </c>
      <c r="B252" s="21">
        <v>30730.0</v>
      </c>
      <c r="C252" s="20" t="s">
        <v>413</v>
      </c>
      <c r="D252" s="20" t="s">
        <v>414</v>
      </c>
      <c r="E252" s="22">
        <v>1.0</v>
      </c>
      <c r="F252" s="22">
        <v>-0.502277612686157</v>
      </c>
      <c r="G252" s="22">
        <v>0.0511243467520913</v>
      </c>
      <c r="H252" s="23" t="b">
        <v>1</v>
      </c>
      <c r="I252" s="23" t="b">
        <v>1</v>
      </c>
      <c r="J252" s="23" t="b">
        <v>1</v>
      </c>
      <c r="K252" s="10"/>
      <c r="L252" s="10"/>
      <c r="M252" s="10"/>
      <c r="N252" s="10"/>
      <c r="O252" s="10"/>
      <c r="P252" s="10"/>
      <c r="Q252" s="10"/>
      <c r="R252" s="10"/>
      <c r="S252" s="10"/>
      <c r="T252" s="10"/>
      <c r="U252" s="10"/>
      <c r="V252" s="10"/>
      <c r="W252" s="10"/>
      <c r="X252" s="10"/>
      <c r="Y252" s="10"/>
      <c r="Z252" s="10"/>
    </row>
    <row r="253">
      <c r="A253" s="20" t="s">
        <v>15</v>
      </c>
      <c r="B253" s="21">
        <v>30730.0</v>
      </c>
      <c r="C253" s="20" t="s">
        <v>146</v>
      </c>
      <c r="D253" s="20" t="s">
        <v>147</v>
      </c>
      <c r="E253" s="22">
        <v>0.999999999999986</v>
      </c>
      <c r="F253" s="22">
        <v>0.463478296995162</v>
      </c>
      <c r="G253" s="22">
        <v>0.0609245194004043</v>
      </c>
      <c r="H253" s="23" t="b">
        <v>1</v>
      </c>
      <c r="I253" s="23" t="b">
        <v>1</v>
      </c>
      <c r="J253" s="23" t="b">
        <v>1</v>
      </c>
      <c r="K253" s="10"/>
      <c r="L253" s="10"/>
      <c r="M253" s="10"/>
      <c r="N253" s="10"/>
      <c r="O253" s="10"/>
      <c r="P253" s="10"/>
      <c r="Q253" s="10"/>
      <c r="R253" s="10"/>
      <c r="S253" s="10"/>
      <c r="T253" s="10"/>
      <c r="U253" s="10"/>
      <c r="V253" s="10"/>
      <c r="W253" s="10"/>
      <c r="X253" s="10"/>
      <c r="Y253" s="10"/>
      <c r="Z253" s="10"/>
    </row>
    <row r="254">
      <c r="A254" s="20" t="s">
        <v>15</v>
      </c>
      <c r="B254" s="21">
        <v>30730.0</v>
      </c>
      <c r="C254" s="20" t="s">
        <v>415</v>
      </c>
      <c r="D254" s="20" t="s">
        <v>416</v>
      </c>
      <c r="E254" s="22">
        <v>1.0</v>
      </c>
      <c r="F254" s="22">
        <v>-3.24220418930053</v>
      </c>
      <c r="G254" s="22">
        <v>0.0697631034950737</v>
      </c>
      <c r="H254" s="23" t="b">
        <v>1</v>
      </c>
      <c r="I254" s="23" t="b">
        <v>1</v>
      </c>
      <c r="J254" s="23" t="b">
        <v>1</v>
      </c>
      <c r="K254" s="10"/>
      <c r="L254" s="10"/>
      <c r="M254" s="10"/>
      <c r="N254" s="10"/>
      <c r="O254" s="10"/>
      <c r="P254" s="10"/>
      <c r="Q254" s="10"/>
      <c r="R254" s="10"/>
      <c r="S254" s="10"/>
      <c r="T254" s="10"/>
      <c r="U254" s="10"/>
      <c r="V254" s="10"/>
      <c r="W254" s="10"/>
      <c r="X254" s="10"/>
      <c r="Y254" s="10"/>
      <c r="Z254" s="10"/>
    </row>
    <row r="255">
      <c r="A255" s="20" t="s">
        <v>15</v>
      </c>
      <c r="B255" s="21">
        <v>30730.0</v>
      </c>
      <c r="C255" s="20" t="s">
        <v>154</v>
      </c>
      <c r="D255" s="20" t="s">
        <v>155</v>
      </c>
      <c r="E255" s="22">
        <v>0.999994802823657</v>
      </c>
      <c r="F255" s="22">
        <v>0.539187371730804</v>
      </c>
      <c r="G255" s="22">
        <v>0.122297902615032</v>
      </c>
      <c r="H255" s="23" t="b">
        <v>0</v>
      </c>
      <c r="I255" s="23" t="b">
        <v>1</v>
      </c>
      <c r="J255" s="23" t="b">
        <v>1</v>
      </c>
      <c r="K255" s="10"/>
      <c r="L255" s="10"/>
      <c r="M255" s="10"/>
      <c r="N255" s="10"/>
      <c r="O255" s="10"/>
      <c r="P255" s="10"/>
      <c r="Q255" s="10"/>
      <c r="R255" s="10"/>
      <c r="S255" s="10"/>
      <c r="T255" s="10"/>
      <c r="U255" s="10"/>
      <c r="V255" s="10"/>
      <c r="W255" s="10"/>
      <c r="X255" s="10"/>
      <c r="Y255" s="10"/>
      <c r="Z255" s="10"/>
    </row>
    <row r="256">
      <c r="A256" s="20" t="s">
        <v>15</v>
      </c>
      <c r="B256" s="21">
        <v>30730.0</v>
      </c>
      <c r="C256" s="20" t="s">
        <v>204</v>
      </c>
      <c r="D256" s="20" t="s">
        <v>205</v>
      </c>
      <c r="E256" s="22">
        <v>0.999873290076562</v>
      </c>
      <c r="F256" s="22">
        <v>0.224506735801696</v>
      </c>
      <c r="G256" s="22">
        <v>0.0613611100718688</v>
      </c>
      <c r="H256" s="23" t="b">
        <v>0</v>
      </c>
      <c r="I256" s="23" t="b">
        <v>1</v>
      </c>
      <c r="J256" s="23" t="b">
        <v>1</v>
      </c>
      <c r="K256" s="10"/>
      <c r="L256" s="10"/>
      <c r="M256" s="10"/>
      <c r="N256" s="10"/>
      <c r="O256" s="10"/>
      <c r="P256" s="10"/>
      <c r="Q256" s="10"/>
      <c r="R256" s="10"/>
      <c r="S256" s="10"/>
      <c r="T256" s="10"/>
      <c r="U256" s="10"/>
      <c r="V256" s="10"/>
      <c r="W256" s="10"/>
      <c r="X256" s="10"/>
      <c r="Y256" s="10"/>
      <c r="Z256" s="10"/>
    </row>
    <row r="257">
      <c r="A257" s="20" t="s">
        <v>15</v>
      </c>
      <c r="B257" s="21">
        <v>30730.0</v>
      </c>
      <c r="C257" s="20" t="s">
        <v>417</v>
      </c>
      <c r="D257" s="20" t="s">
        <v>418</v>
      </c>
      <c r="E257" s="22">
        <v>0.999805085423367</v>
      </c>
      <c r="F257" s="22">
        <v>0.479790925979614</v>
      </c>
      <c r="G257" s="22">
        <v>0.135271449965334</v>
      </c>
      <c r="H257" s="23" t="b">
        <v>0</v>
      </c>
      <c r="I257" s="23" t="b">
        <v>1</v>
      </c>
      <c r="J257" s="23" t="b">
        <v>0</v>
      </c>
      <c r="K257" s="10"/>
      <c r="L257" s="10"/>
      <c r="M257" s="10"/>
      <c r="N257" s="10"/>
      <c r="O257" s="10"/>
      <c r="P257" s="10"/>
      <c r="Q257" s="10"/>
      <c r="R257" s="10"/>
      <c r="S257" s="10"/>
      <c r="T257" s="10"/>
      <c r="U257" s="10"/>
      <c r="V257" s="10"/>
      <c r="W257" s="10"/>
      <c r="X257" s="10"/>
      <c r="Y257" s="10"/>
      <c r="Z257" s="10"/>
    </row>
    <row r="258">
      <c r="A258" s="20" t="s">
        <v>15</v>
      </c>
      <c r="B258" s="21">
        <v>30730.0</v>
      </c>
      <c r="C258" s="20" t="s">
        <v>419</v>
      </c>
      <c r="D258" s="20" t="s">
        <v>420</v>
      </c>
      <c r="E258" s="22">
        <v>0.999994573335225</v>
      </c>
      <c r="F258" s="22">
        <v>-0.3187797665596</v>
      </c>
      <c r="G258" s="22">
        <v>0.0724592546694314</v>
      </c>
      <c r="H258" s="23" t="b">
        <v>1</v>
      </c>
      <c r="I258" s="23" t="b">
        <v>1</v>
      </c>
      <c r="J258" s="23" t="b">
        <v>1</v>
      </c>
      <c r="K258" s="10"/>
      <c r="L258" s="10"/>
      <c r="M258" s="10"/>
      <c r="N258" s="10"/>
      <c r="O258" s="10"/>
      <c r="P258" s="10"/>
      <c r="Q258" s="10"/>
      <c r="R258" s="10"/>
      <c r="S258" s="10"/>
      <c r="T258" s="10"/>
      <c r="U258" s="10"/>
      <c r="V258" s="10"/>
      <c r="W258" s="10"/>
      <c r="X258" s="10"/>
      <c r="Y258" s="10"/>
      <c r="Z258" s="10"/>
    </row>
    <row r="259">
      <c r="A259" s="20" t="s">
        <v>15</v>
      </c>
      <c r="B259" s="21">
        <v>30730.0</v>
      </c>
      <c r="C259" s="20" t="s">
        <v>421</v>
      </c>
      <c r="D259" s="20" t="s">
        <v>422</v>
      </c>
      <c r="E259" s="22">
        <v>0.999262814466263</v>
      </c>
      <c r="F259" s="22">
        <v>-0.119425483047962</v>
      </c>
      <c r="G259" s="22">
        <v>0.0375589459408193</v>
      </c>
      <c r="H259" s="23" t="b">
        <v>0</v>
      </c>
      <c r="I259" s="23" t="b">
        <v>1</v>
      </c>
      <c r="J259" s="23" t="b">
        <v>0</v>
      </c>
      <c r="K259" s="10"/>
      <c r="L259" s="10"/>
      <c r="M259" s="10"/>
      <c r="N259" s="10"/>
      <c r="O259" s="10"/>
      <c r="P259" s="10"/>
      <c r="Q259" s="10"/>
      <c r="R259" s="10"/>
      <c r="S259" s="10"/>
      <c r="T259" s="10"/>
      <c r="U259" s="10"/>
      <c r="V259" s="10"/>
      <c r="W259" s="10"/>
      <c r="X259" s="10"/>
      <c r="Y259" s="10"/>
      <c r="Z259" s="10"/>
    </row>
    <row r="260">
      <c r="A260" s="20" t="s">
        <v>15</v>
      </c>
      <c r="B260" s="21">
        <v>30730.0</v>
      </c>
      <c r="C260" s="20" t="s">
        <v>160</v>
      </c>
      <c r="D260" s="20" t="s">
        <v>161</v>
      </c>
      <c r="E260" s="22">
        <v>0.999999878102386</v>
      </c>
      <c r="F260" s="22">
        <v>-0.162380754947662</v>
      </c>
      <c r="G260" s="22">
        <v>0.0314544716225545</v>
      </c>
      <c r="H260" s="23" t="b">
        <v>1</v>
      </c>
      <c r="I260" s="23" t="b">
        <v>1</v>
      </c>
      <c r="J260" s="23" t="b">
        <v>1</v>
      </c>
      <c r="K260" s="10"/>
      <c r="L260" s="10"/>
      <c r="M260" s="10"/>
      <c r="N260" s="10"/>
      <c r="O260" s="10"/>
      <c r="P260" s="10"/>
      <c r="Q260" s="10"/>
      <c r="R260" s="10"/>
      <c r="S260" s="10"/>
      <c r="T260" s="10"/>
      <c r="U260" s="10"/>
      <c r="V260" s="10"/>
      <c r="W260" s="10"/>
      <c r="X260" s="10"/>
      <c r="Y260" s="10"/>
      <c r="Z260" s="10"/>
    </row>
    <row r="261">
      <c r="A261" s="20" t="s">
        <v>15</v>
      </c>
      <c r="B261" s="21">
        <v>30730.0</v>
      </c>
      <c r="C261" s="20" t="s">
        <v>292</v>
      </c>
      <c r="D261" s="20" t="s">
        <v>293</v>
      </c>
      <c r="E261" s="22">
        <v>0.999999999999998</v>
      </c>
      <c r="F261" s="22">
        <v>0.279545694589614</v>
      </c>
      <c r="G261" s="22">
        <v>0.0352862936467084</v>
      </c>
      <c r="H261" s="23" t="b">
        <v>1</v>
      </c>
      <c r="I261" s="23" t="b">
        <v>1</v>
      </c>
      <c r="J261" s="23" t="b">
        <v>1</v>
      </c>
      <c r="K261" s="10"/>
      <c r="L261" s="10"/>
      <c r="M261" s="10"/>
      <c r="N261" s="10"/>
      <c r="O261" s="10"/>
      <c r="P261" s="10"/>
      <c r="Q261" s="10"/>
      <c r="R261" s="10"/>
      <c r="S261" s="10"/>
      <c r="T261" s="10"/>
      <c r="U261" s="10"/>
      <c r="V261" s="10"/>
      <c r="W261" s="10"/>
      <c r="X261" s="10"/>
      <c r="Y261" s="10"/>
      <c r="Z261" s="10"/>
    </row>
    <row r="262">
      <c r="A262" s="20" t="s">
        <v>15</v>
      </c>
      <c r="B262" s="21">
        <v>30730.0</v>
      </c>
      <c r="C262" s="20" t="s">
        <v>423</v>
      </c>
      <c r="D262" s="20" t="s">
        <v>424</v>
      </c>
      <c r="E262" s="22">
        <v>0.99999991423646</v>
      </c>
      <c r="F262" s="22">
        <v>0.189513117074966</v>
      </c>
      <c r="G262" s="22">
        <v>0.0362509394597947</v>
      </c>
      <c r="H262" s="23" t="b">
        <v>1</v>
      </c>
      <c r="I262" s="23" t="b">
        <v>1</v>
      </c>
      <c r="J262" s="23" t="b">
        <v>1</v>
      </c>
      <c r="K262" s="10"/>
      <c r="L262" s="10"/>
      <c r="M262" s="10"/>
      <c r="N262" s="10"/>
      <c r="O262" s="10"/>
      <c r="P262" s="10"/>
      <c r="Q262" s="10"/>
      <c r="R262" s="10"/>
      <c r="S262" s="10"/>
      <c r="T262" s="10"/>
      <c r="U262" s="10"/>
      <c r="V262" s="10"/>
      <c r="W262" s="10"/>
      <c r="X262" s="10"/>
      <c r="Y262" s="10"/>
      <c r="Z262" s="10"/>
    </row>
    <row r="263">
      <c r="A263" s="20" t="s">
        <v>15</v>
      </c>
      <c r="B263" s="21">
        <v>30730.0</v>
      </c>
      <c r="C263" s="20" t="s">
        <v>122</v>
      </c>
      <c r="D263" s="20" t="s">
        <v>123</v>
      </c>
      <c r="E263" s="22">
        <v>0.999999999925533</v>
      </c>
      <c r="F263" s="22">
        <v>0.406326055526733</v>
      </c>
      <c r="G263" s="22">
        <v>0.0634243750618665</v>
      </c>
      <c r="H263" s="23" t="b">
        <v>1</v>
      </c>
      <c r="I263" s="23" t="b">
        <v>1</v>
      </c>
      <c r="J263" s="23" t="b">
        <v>1</v>
      </c>
      <c r="K263" s="10"/>
      <c r="L263" s="10"/>
      <c r="M263" s="10"/>
      <c r="N263" s="10"/>
      <c r="O263" s="10"/>
      <c r="P263" s="10"/>
      <c r="Q263" s="10"/>
      <c r="R263" s="10"/>
      <c r="S263" s="10"/>
      <c r="T263" s="10"/>
      <c r="U263" s="10"/>
      <c r="V263" s="10"/>
      <c r="W263" s="10"/>
      <c r="X263" s="10"/>
      <c r="Y263" s="10"/>
      <c r="Z263" s="10"/>
    </row>
    <row r="264">
      <c r="A264" s="20" t="s">
        <v>16</v>
      </c>
      <c r="B264" s="21">
        <v>30740.0</v>
      </c>
      <c r="C264" s="20" t="s">
        <v>425</v>
      </c>
      <c r="D264" s="20" t="s">
        <v>426</v>
      </c>
      <c r="E264" s="22">
        <v>0.999999267374686</v>
      </c>
      <c r="F264" s="22">
        <v>-0.233168587088584</v>
      </c>
      <c r="G264" s="22">
        <v>0.0484162362786271</v>
      </c>
      <c r="H264" s="23" t="b">
        <v>1</v>
      </c>
      <c r="I264" s="23" t="b">
        <v>1</v>
      </c>
      <c r="J264" s="23" t="b">
        <v>1</v>
      </c>
      <c r="K264" s="10"/>
      <c r="L264" s="10"/>
      <c r="M264" s="10"/>
      <c r="N264" s="10"/>
      <c r="O264" s="10"/>
      <c r="P264" s="10"/>
      <c r="Q264" s="10"/>
      <c r="R264" s="10"/>
      <c r="S264" s="10"/>
      <c r="T264" s="10"/>
      <c r="U264" s="10"/>
      <c r="V264" s="10"/>
      <c r="W264" s="10"/>
      <c r="X264" s="10"/>
      <c r="Y264" s="10"/>
      <c r="Z264" s="10"/>
    </row>
    <row r="265">
      <c r="A265" s="20" t="s">
        <v>16</v>
      </c>
      <c r="B265" s="21">
        <v>30740.0</v>
      </c>
      <c r="C265" s="20" t="s">
        <v>427</v>
      </c>
      <c r="D265" s="20" t="s">
        <v>428</v>
      </c>
      <c r="E265" s="22">
        <v>1.0</v>
      </c>
      <c r="F265" s="22">
        <v>2.37717604637146</v>
      </c>
      <c r="G265" s="22">
        <v>0.196405091794406</v>
      </c>
      <c r="H265" s="23" t="b">
        <v>1</v>
      </c>
      <c r="I265" s="23" t="b">
        <v>1</v>
      </c>
      <c r="J265" s="23" t="b">
        <v>1</v>
      </c>
      <c r="K265" s="10"/>
      <c r="L265" s="10"/>
      <c r="M265" s="10"/>
      <c r="N265" s="10"/>
      <c r="O265" s="10"/>
      <c r="P265" s="10"/>
      <c r="Q265" s="10"/>
      <c r="R265" s="10"/>
      <c r="S265" s="10"/>
      <c r="T265" s="10"/>
      <c r="U265" s="10"/>
      <c r="V265" s="10"/>
      <c r="W265" s="10"/>
      <c r="X265" s="10"/>
      <c r="Y265" s="10"/>
      <c r="Z265" s="10"/>
    </row>
    <row r="266">
      <c r="A266" s="20" t="s">
        <v>17</v>
      </c>
      <c r="B266" s="21">
        <v>30750.0</v>
      </c>
      <c r="C266" s="20" t="s">
        <v>174</v>
      </c>
      <c r="D266" s="20" t="s">
        <v>175</v>
      </c>
      <c r="E266" s="22">
        <v>0.999999999999902</v>
      </c>
      <c r="F266" s="22">
        <v>-0.326818108558654</v>
      </c>
      <c r="G266" s="22">
        <v>0.0444551143301679</v>
      </c>
      <c r="H266" s="23" t="b">
        <v>1</v>
      </c>
      <c r="I266" s="23" t="b">
        <v>1</v>
      </c>
      <c r="J266" s="23" t="b">
        <v>0</v>
      </c>
      <c r="K266" s="10"/>
      <c r="L266" s="10"/>
      <c r="M266" s="10"/>
      <c r="N266" s="10"/>
      <c r="O266" s="10"/>
      <c r="P266" s="10"/>
      <c r="Q266" s="10"/>
      <c r="R266" s="10"/>
      <c r="S266" s="10"/>
      <c r="T266" s="10"/>
      <c r="U266" s="10"/>
      <c r="V266" s="10"/>
      <c r="W266" s="10"/>
      <c r="X266" s="10"/>
      <c r="Y266" s="10"/>
      <c r="Z266" s="10"/>
    </row>
    <row r="267">
      <c r="A267" s="20" t="s">
        <v>17</v>
      </c>
      <c r="B267" s="21">
        <v>30750.0</v>
      </c>
      <c r="C267" s="20" t="s">
        <v>429</v>
      </c>
      <c r="D267" s="20" t="s">
        <v>430</v>
      </c>
      <c r="E267" s="22">
        <v>0.999998418450046</v>
      </c>
      <c r="F267" s="22">
        <v>-0.154737561941146</v>
      </c>
      <c r="G267" s="22">
        <v>0.0332059525940716</v>
      </c>
      <c r="H267" s="23" t="b">
        <v>1</v>
      </c>
      <c r="I267" s="23" t="b">
        <v>0</v>
      </c>
      <c r="J267" s="23" t="b">
        <v>1</v>
      </c>
      <c r="K267" s="10"/>
      <c r="L267" s="10"/>
      <c r="M267" s="10"/>
      <c r="N267" s="10"/>
      <c r="O267" s="10"/>
      <c r="P267" s="10"/>
      <c r="Q267" s="10"/>
      <c r="R267" s="10"/>
      <c r="S267" s="10"/>
      <c r="T267" s="10"/>
      <c r="U267" s="10"/>
      <c r="V267" s="10"/>
      <c r="W267" s="10"/>
      <c r="X267" s="10"/>
      <c r="Y267" s="10"/>
      <c r="Z267" s="10"/>
    </row>
    <row r="268">
      <c r="A268" s="20" t="s">
        <v>17</v>
      </c>
      <c r="B268" s="21">
        <v>30750.0</v>
      </c>
      <c r="C268" s="20" t="s">
        <v>431</v>
      </c>
      <c r="D268" s="20" t="s">
        <v>432</v>
      </c>
      <c r="E268" s="22">
        <v>0.999679226583354</v>
      </c>
      <c r="F268" s="22">
        <v>0.113970182836055</v>
      </c>
      <c r="G268" s="22">
        <v>0.0333889240105864</v>
      </c>
      <c r="H268" s="23" t="b">
        <v>1</v>
      </c>
      <c r="I268" s="23" t="b">
        <v>1</v>
      </c>
      <c r="J268" s="23" t="b">
        <v>1</v>
      </c>
      <c r="K268" s="10"/>
      <c r="L268" s="10"/>
      <c r="M268" s="10"/>
      <c r="N268" s="10"/>
      <c r="O268" s="10"/>
      <c r="P268" s="10"/>
      <c r="Q268" s="10"/>
      <c r="R268" s="10"/>
      <c r="S268" s="10"/>
      <c r="T268" s="10"/>
      <c r="U268" s="10"/>
      <c r="V268" s="10"/>
      <c r="W268" s="10"/>
      <c r="X268" s="10"/>
      <c r="Y268" s="10"/>
      <c r="Z268" s="10"/>
    </row>
    <row r="269">
      <c r="A269" s="20" t="s">
        <v>17</v>
      </c>
      <c r="B269" s="21">
        <v>30750.0</v>
      </c>
      <c r="C269" s="20" t="s">
        <v>372</v>
      </c>
      <c r="D269" s="20" t="s">
        <v>373</v>
      </c>
      <c r="E269" s="22">
        <v>0.999980006843691</v>
      </c>
      <c r="F269" s="22">
        <v>-0.184307008981704</v>
      </c>
      <c r="G269" s="22">
        <v>0.0448702043373944</v>
      </c>
      <c r="H269" s="23" t="b">
        <v>0</v>
      </c>
      <c r="I269" s="23" t="b">
        <v>1</v>
      </c>
      <c r="J269" s="23" t="b">
        <v>1</v>
      </c>
      <c r="K269" s="10"/>
      <c r="L269" s="10"/>
      <c r="M269" s="10"/>
      <c r="N269" s="10"/>
      <c r="O269" s="10"/>
      <c r="P269" s="10"/>
      <c r="Q269" s="10"/>
      <c r="R269" s="10"/>
      <c r="S269" s="10"/>
      <c r="T269" s="10"/>
      <c r="U269" s="10"/>
      <c r="V269" s="10"/>
      <c r="W269" s="10"/>
      <c r="X269" s="10"/>
      <c r="Y269" s="10"/>
      <c r="Z269" s="10"/>
    </row>
    <row r="270">
      <c r="A270" s="20" t="s">
        <v>17</v>
      </c>
      <c r="B270" s="21">
        <v>30750.0</v>
      </c>
      <c r="C270" s="20" t="s">
        <v>104</v>
      </c>
      <c r="D270" s="20" t="s">
        <v>105</v>
      </c>
      <c r="E270" s="22">
        <v>0.999759460945112</v>
      </c>
      <c r="F270" s="22">
        <v>0.140244662761688</v>
      </c>
      <c r="G270" s="22">
        <v>0.0401723246067953</v>
      </c>
      <c r="H270" s="23" t="b">
        <v>0</v>
      </c>
      <c r="I270" s="23" t="b">
        <v>0</v>
      </c>
      <c r="J270" s="23" t="b">
        <v>0</v>
      </c>
      <c r="K270" s="10"/>
      <c r="L270" s="10"/>
      <c r="M270" s="10"/>
      <c r="N270" s="10"/>
      <c r="O270" s="10"/>
      <c r="P270" s="10"/>
      <c r="Q270" s="10"/>
      <c r="R270" s="10"/>
      <c r="S270" s="10"/>
      <c r="T270" s="10"/>
      <c r="U270" s="10"/>
      <c r="V270" s="10"/>
      <c r="W270" s="10"/>
      <c r="X270" s="10"/>
      <c r="Y270" s="10"/>
      <c r="Z270" s="10"/>
    </row>
    <row r="271">
      <c r="A271" s="20" t="s">
        <v>17</v>
      </c>
      <c r="B271" s="21">
        <v>30750.0</v>
      </c>
      <c r="C271" s="20" t="s">
        <v>433</v>
      </c>
      <c r="D271" s="20" t="s">
        <v>434</v>
      </c>
      <c r="E271" s="22">
        <v>0.999677875644297</v>
      </c>
      <c r="F271" s="22">
        <v>-0.0887442529201507</v>
      </c>
      <c r="G271" s="22">
        <v>0.0260074130674618</v>
      </c>
      <c r="H271" s="23" t="b">
        <v>0</v>
      </c>
      <c r="I271" s="23" t="b">
        <v>0</v>
      </c>
      <c r="J271" s="23" t="b">
        <v>1</v>
      </c>
      <c r="K271" s="10"/>
      <c r="L271" s="10"/>
      <c r="M271" s="10"/>
      <c r="N271" s="10"/>
      <c r="O271" s="10"/>
      <c r="P271" s="10"/>
      <c r="Q271" s="10"/>
      <c r="R271" s="10"/>
      <c r="S271" s="10"/>
      <c r="T271" s="10"/>
      <c r="U271" s="10"/>
      <c r="V271" s="10"/>
      <c r="W271" s="10"/>
      <c r="X271" s="10"/>
      <c r="Y271" s="10"/>
      <c r="Z271" s="10"/>
    </row>
    <row r="272">
      <c r="A272" s="20" t="s">
        <v>17</v>
      </c>
      <c r="B272" s="21">
        <v>30750.0</v>
      </c>
      <c r="C272" s="20" t="s">
        <v>435</v>
      </c>
      <c r="D272" s="20" t="s">
        <v>436</v>
      </c>
      <c r="E272" s="22">
        <v>0.999998816633182</v>
      </c>
      <c r="F272" s="22">
        <v>-0.325715392827987</v>
      </c>
      <c r="G272" s="22">
        <v>0.0690179301916097</v>
      </c>
      <c r="H272" s="23" t="b">
        <v>1</v>
      </c>
      <c r="I272" s="23" t="b">
        <v>1</v>
      </c>
      <c r="J272" s="23" t="b">
        <v>1</v>
      </c>
      <c r="K272" s="10"/>
      <c r="L272" s="10"/>
      <c r="M272" s="10"/>
      <c r="N272" s="10"/>
      <c r="O272" s="10"/>
      <c r="P272" s="10"/>
      <c r="Q272" s="10"/>
      <c r="R272" s="10"/>
      <c r="S272" s="10"/>
      <c r="T272" s="10"/>
      <c r="U272" s="10"/>
      <c r="V272" s="10"/>
      <c r="W272" s="10"/>
      <c r="X272" s="10"/>
      <c r="Y272" s="10"/>
      <c r="Z272" s="10"/>
    </row>
    <row r="273">
      <c r="A273" s="20" t="s">
        <v>17</v>
      </c>
      <c r="B273" s="21">
        <v>30750.0</v>
      </c>
      <c r="C273" s="20" t="s">
        <v>437</v>
      </c>
      <c r="D273" s="20" t="s">
        <v>438</v>
      </c>
      <c r="E273" s="22">
        <v>0.999995504926675</v>
      </c>
      <c r="F273" s="22">
        <v>-0.483018189668655</v>
      </c>
      <c r="G273" s="22">
        <v>0.10878452072388</v>
      </c>
      <c r="H273" s="23" t="b">
        <v>0</v>
      </c>
      <c r="I273" s="23" t="b">
        <v>1</v>
      </c>
      <c r="J273" s="23" t="b">
        <v>1</v>
      </c>
      <c r="K273" s="10"/>
      <c r="L273" s="10"/>
      <c r="M273" s="10"/>
      <c r="N273" s="10"/>
      <c r="O273" s="10"/>
      <c r="P273" s="10"/>
      <c r="Q273" s="10"/>
      <c r="R273" s="10"/>
      <c r="S273" s="10"/>
      <c r="T273" s="10"/>
      <c r="U273" s="10"/>
      <c r="V273" s="10"/>
      <c r="W273" s="10"/>
      <c r="X273" s="10"/>
      <c r="Y273" s="10"/>
      <c r="Z273" s="10"/>
    </row>
    <row r="274">
      <c r="A274" s="20" t="s">
        <v>17</v>
      </c>
      <c r="B274" s="21">
        <v>30750.0</v>
      </c>
      <c r="C274" s="20" t="s">
        <v>425</v>
      </c>
      <c r="D274" s="20" t="s">
        <v>426</v>
      </c>
      <c r="E274" s="22">
        <v>0.999999999910269</v>
      </c>
      <c r="F274" s="22">
        <v>-0.421345293521881</v>
      </c>
      <c r="G274" s="22">
        <v>0.0660626941962712</v>
      </c>
      <c r="H274" s="23" t="b">
        <v>1</v>
      </c>
      <c r="I274" s="23" t="b">
        <v>1</v>
      </c>
      <c r="J274" s="23" t="b">
        <v>1</v>
      </c>
      <c r="K274" s="10"/>
      <c r="L274" s="10"/>
      <c r="M274" s="10"/>
      <c r="N274" s="10"/>
      <c r="O274" s="10"/>
      <c r="P274" s="10"/>
      <c r="Q274" s="10"/>
      <c r="R274" s="10"/>
      <c r="S274" s="10"/>
      <c r="T274" s="10"/>
      <c r="U274" s="10"/>
      <c r="V274" s="10"/>
      <c r="W274" s="10"/>
      <c r="X274" s="10"/>
      <c r="Y274" s="10"/>
      <c r="Z274" s="10"/>
    </row>
    <row r="275">
      <c r="A275" s="20" t="s">
        <v>17</v>
      </c>
      <c r="B275" s="21">
        <v>30750.0</v>
      </c>
      <c r="C275" s="20" t="s">
        <v>427</v>
      </c>
      <c r="D275" s="20" t="s">
        <v>428</v>
      </c>
      <c r="E275" s="22">
        <v>1.0</v>
      </c>
      <c r="F275" s="22">
        <v>2.71338629722595</v>
      </c>
      <c r="G275" s="22">
        <v>0.169447994444699</v>
      </c>
      <c r="H275" s="23" t="b">
        <v>1</v>
      </c>
      <c r="I275" s="23" t="b">
        <v>1</v>
      </c>
      <c r="J275" s="23" t="b">
        <v>1</v>
      </c>
      <c r="K275" s="10"/>
      <c r="L275" s="10"/>
      <c r="M275" s="10"/>
      <c r="N275" s="10"/>
      <c r="O275" s="10"/>
      <c r="P275" s="10"/>
      <c r="Q275" s="10"/>
      <c r="R275" s="10"/>
      <c r="S275" s="10"/>
      <c r="T275" s="10"/>
      <c r="U275" s="10"/>
      <c r="V275" s="10"/>
      <c r="W275" s="10"/>
      <c r="X275" s="10"/>
      <c r="Y275" s="10"/>
      <c r="Z275" s="10"/>
    </row>
    <row r="276">
      <c r="A276" s="20" t="s">
        <v>17</v>
      </c>
      <c r="B276" s="21">
        <v>30750.0</v>
      </c>
      <c r="C276" s="20" t="s">
        <v>350</v>
      </c>
      <c r="D276" s="20" t="s">
        <v>351</v>
      </c>
      <c r="E276" s="22">
        <v>0.999859207239864</v>
      </c>
      <c r="F276" s="22">
        <v>0.374637961387634</v>
      </c>
      <c r="G276" s="22">
        <v>0.103158392882198</v>
      </c>
      <c r="H276" s="23" t="b">
        <v>0</v>
      </c>
      <c r="I276" s="23" t="b">
        <v>1</v>
      </c>
      <c r="J276" s="23" t="b">
        <v>1</v>
      </c>
      <c r="K276" s="10"/>
      <c r="L276" s="10"/>
      <c r="M276" s="10"/>
      <c r="N276" s="10"/>
      <c r="O276" s="10"/>
      <c r="P276" s="10"/>
      <c r="Q276" s="10"/>
      <c r="R276" s="10"/>
      <c r="S276" s="10"/>
      <c r="T276" s="10"/>
      <c r="U276" s="10"/>
      <c r="V276" s="10"/>
      <c r="W276" s="10"/>
      <c r="X276" s="10"/>
      <c r="Y276" s="10"/>
      <c r="Z276" s="10"/>
    </row>
    <row r="277">
      <c r="A277" s="20" t="s">
        <v>17</v>
      </c>
      <c r="B277" s="21">
        <v>30750.0</v>
      </c>
      <c r="C277" s="20" t="s">
        <v>439</v>
      </c>
      <c r="D277" s="20" t="s">
        <v>440</v>
      </c>
      <c r="E277" s="22">
        <v>0.999999999980627</v>
      </c>
      <c r="F277" s="22">
        <v>-0.619349241256713</v>
      </c>
      <c r="G277" s="22">
        <v>0.093715840315162</v>
      </c>
      <c r="H277" s="23" t="b">
        <v>1</v>
      </c>
      <c r="I277" s="23" t="b">
        <v>1</v>
      </c>
      <c r="J277" s="23" t="b">
        <v>1</v>
      </c>
      <c r="K277" s="10"/>
      <c r="L277" s="10"/>
      <c r="M277" s="10"/>
      <c r="N277" s="10"/>
      <c r="O277" s="10"/>
      <c r="P277" s="10"/>
      <c r="Q277" s="10"/>
      <c r="R277" s="10"/>
      <c r="S277" s="10"/>
      <c r="T277" s="10"/>
      <c r="U277" s="10"/>
      <c r="V277" s="10"/>
      <c r="W277" s="10"/>
      <c r="X277" s="10"/>
      <c r="Y277" s="10"/>
      <c r="Z277" s="10"/>
    </row>
    <row r="278">
      <c r="A278" s="20" t="s">
        <v>17</v>
      </c>
      <c r="B278" s="21">
        <v>30750.0</v>
      </c>
      <c r="C278" s="20" t="s">
        <v>441</v>
      </c>
      <c r="D278" s="20" t="s">
        <v>442</v>
      </c>
      <c r="E278" s="22">
        <v>0.999910118619377</v>
      </c>
      <c r="F278" s="22">
        <v>0.361237466335296</v>
      </c>
      <c r="G278" s="22">
        <v>0.0964359476588166</v>
      </c>
      <c r="H278" s="23" t="b">
        <v>0</v>
      </c>
      <c r="I278" s="23" t="b">
        <v>0</v>
      </c>
      <c r="J278" s="23" t="b">
        <v>0</v>
      </c>
      <c r="K278" s="10"/>
      <c r="L278" s="10"/>
      <c r="M278" s="10"/>
      <c r="N278" s="10"/>
      <c r="O278" s="10"/>
      <c r="P278" s="10"/>
      <c r="Q278" s="10"/>
      <c r="R278" s="10"/>
      <c r="S278" s="10"/>
      <c r="T278" s="10"/>
      <c r="U278" s="10"/>
      <c r="V278" s="10"/>
      <c r="W278" s="10"/>
      <c r="X278" s="10"/>
      <c r="Y278" s="10"/>
      <c r="Z278" s="10"/>
    </row>
    <row r="279">
      <c r="A279" s="20" t="s">
        <v>17</v>
      </c>
      <c r="B279" s="21">
        <v>30750.0</v>
      </c>
      <c r="C279" s="20" t="s">
        <v>443</v>
      </c>
      <c r="D279" s="20" t="s">
        <v>444</v>
      </c>
      <c r="E279" s="22">
        <v>0.999999943926457</v>
      </c>
      <c r="F279" s="22">
        <v>0.305676907300949</v>
      </c>
      <c r="G279" s="22">
        <v>0.0576112630998745</v>
      </c>
      <c r="H279" s="23" t="b">
        <v>1</v>
      </c>
      <c r="I279" s="23" t="b">
        <v>1</v>
      </c>
      <c r="J279" s="23" t="b">
        <v>1</v>
      </c>
      <c r="K279" s="10"/>
      <c r="L279" s="10"/>
      <c r="M279" s="10"/>
      <c r="N279" s="10"/>
      <c r="O279" s="10"/>
      <c r="P279" s="10"/>
      <c r="Q279" s="10"/>
      <c r="R279" s="10"/>
      <c r="S279" s="10"/>
      <c r="T279" s="10"/>
      <c r="U279" s="10"/>
      <c r="V279" s="10"/>
      <c r="W279" s="10"/>
      <c r="X279" s="10"/>
      <c r="Y279" s="10"/>
      <c r="Z279" s="10"/>
    </row>
    <row r="280">
      <c r="A280" s="20" t="s">
        <v>17</v>
      </c>
      <c r="B280" s="21">
        <v>30750.0</v>
      </c>
      <c r="C280" s="20" t="s">
        <v>445</v>
      </c>
      <c r="D280" s="20" t="s">
        <v>446</v>
      </c>
      <c r="E280" s="22">
        <v>1.0</v>
      </c>
      <c r="F280" s="22">
        <v>-0.944419085979461</v>
      </c>
      <c r="G280" s="22">
        <v>0.0758485872188261</v>
      </c>
      <c r="H280" s="23" t="b">
        <v>1</v>
      </c>
      <c r="I280" s="23" t="b">
        <v>1</v>
      </c>
      <c r="J280" s="23" t="b">
        <v>1</v>
      </c>
      <c r="K280" s="10"/>
      <c r="L280" s="10"/>
      <c r="M280" s="10"/>
      <c r="N280" s="10"/>
      <c r="O280" s="10"/>
      <c r="P280" s="10"/>
      <c r="Q280" s="10"/>
      <c r="R280" s="10"/>
      <c r="S280" s="10"/>
      <c r="T280" s="10"/>
      <c r="U280" s="10"/>
      <c r="V280" s="10"/>
      <c r="W280" s="10"/>
      <c r="X280" s="10"/>
      <c r="Y280" s="10"/>
      <c r="Z280" s="10"/>
    </row>
    <row r="281">
      <c r="A281" s="20" t="s">
        <v>17</v>
      </c>
      <c r="B281" s="21">
        <v>30750.0</v>
      </c>
      <c r="C281" s="20" t="s">
        <v>358</v>
      </c>
      <c r="D281" s="20" t="s">
        <v>359</v>
      </c>
      <c r="E281" s="22">
        <v>1.0</v>
      </c>
      <c r="F281" s="22">
        <v>-0.344047516584396</v>
      </c>
      <c r="G281" s="22">
        <v>0.0279167688109743</v>
      </c>
      <c r="H281" s="23" t="b">
        <v>1</v>
      </c>
      <c r="I281" s="23" t="b">
        <v>1</v>
      </c>
      <c r="J281" s="23" t="b">
        <v>1</v>
      </c>
      <c r="K281" s="10"/>
      <c r="L281" s="10"/>
      <c r="M281" s="10"/>
      <c r="N281" s="10"/>
      <c r="O281" s="10"/>
      <c r="P281" s="10"/>
      <c r="Q281" s="10"/>
      <c r="R281" s="10"/>
      <c r="S281" s="10"/>
      <c r="T281" s="10"/>
      <c r="U281" s="10"/>
      <c r="V281" s="10"/>
      <c r="W281" s="10"/>
      <c r="X281" s="10"/>
      <c r="Y281" s="10"/>
      <c r="Z281" s="10"/>
    </row>
    <row r="282">
      <c r="A282" s="20" t="s">
        <v>17</v>
      </c>
      <c r="B282" s="21">
        <v>30750.0</v>
      </c>
      <c r="C282" s="20" t="s">
        <v>447</v>
      </c>
      <c r="D282" s="20" t="s">
        <v>448</v>
      </c>
      <c r="E282" s="22">
        <v>0.999986373556006</v>
      </c>
      <c r="F282" s="22">
        <v>0.341166824102401</v>
      </c>
      <c r="G282" s="22">
        <v>0.0813214954931881</v>
      </c>
      <c r="H282" s="23" t="b">
        <v>0</v>
      </c>
      <c r="I282" s="23" t="b">
        <v>0</v>
      </c>
      <c r="J282" s="23" t="b">
        <v>0</v>
      </c>
      <c r="K282" s="10"/>
      <c r="L282" s="10"/>
      <c r="M282" s="10"/>
      <c r="N282" s="10"/>
      <c r="O282" s="10"/>
      <c r="P282" s="10"/>
      <c r="Q282" s="10"/>
      <c r="R282" s="10"/>
      <c r="S282" s="10"/>
      <c r="T282" s="10"/>
      <c r="U282" s="10"/>
      <c r="V282" s="10"/>
      <c r="W282" s="10"/>
      <c r="X282" s="10"/>
      <c r="Y282" s="10"/>
      <c r="Z282" s="10"/>
    </row>
    <row r="283">
      <c r="A283" s="20" t="s">
        <v>17</v>
      </c>
      <c r="B283" s="21">
        <v>30750.0</v>
      </c>
      <c r="C283" s="20" t="s">
        <v>389</v>
      </c>
      <c r="D283" s="20" t="s">
        <v>390</v>
      </c>
      <c r="E283" s="22">
        <v>0.999999998484832</v>
      </c>
      <c r="F283" s="22">
        <v>0.296758741140365</v>
      </c>
      <c r="G283" s="22">
        <v>0.0500440851150601</v>
      </c>
      <c r="H283" s="23" t="b">
        <v>1</v>
      </c>
      <c r="I283" s="23" t="b">
        <v>1</v>
      </c>
      <c r="J283" s="23" t="b">
        <v>1</v>
      </c>
      <c r="K283" s="10"/>
      <c r="L283" s="10"/>
      <c r="M283" s="10"/>
      <c r="N283" s="10"/>
      <c r="O283" s="10"/>
      <c r="P283" s="10"/>
      <c r="Q283" s="10"/>
      <c r="R283" s="10"/>
      <c r="S283" s="10"/>
      <c r="T283" s="10"/>
      <c r="U283" s="10"/>
      <c r="V283" s="10"/>
      <c r="W283" s="10"/>
      <c r="X283" s="10"/>
      <c r="Y283" s="10"/>
      <c r="Z283" s="10"/>
    </row>
    <row r="284">
      <c r="A284" s="20" t="s">
        <v>17</v>
      </c>
      <c r="B284" s="21">
        <v>30750.0</v>
      </c>
      <c r="C284" s="20" t="s">
        <v>449</v>
      </c>
      <c r="D284" s="20" t="s">
        <v>450</v>
      </c>
      <c r="E284" s="22">
        <v>1.0</v>
      </c>
      <c r="F284" s="22">
        <v>-0.959946274757385</v>
      </c>
      <c r="G284" s="22">
        <v>0.0863710084403807</v>
      </c>
      <c r="H284" s="23" t="b">
        <v>1</v>
      </c>
      <c r="I284" s="23" t="b">
        <v>1</v>
      </c>
      <c r="J284" s="23" t="b">
        <v>1</v>
      </c>
      <c r="K284" s="10"/>
      <c r="L284" s="10"/>
      <c r="M284" s="10"/>
      <c r="N284" s="10"/>
      <c r="O284" s="10"/>
      <c r="P284" s="10"/>
      <c r="Q284" s="10"/>
      <c r="R284" s="10"/>
      <c r="S284" s="10"/>
      <c r="T284" s="10"/>
      <c r="U284" s="10"/>
      <c r="V284" s="10"/>
      <c r="W284" s="10"/>
      <c r="X284" s="10"/>
      <c r="Y284" s="10"/>
      <c r="Z284" s="10"/>
    </row>
    <row r="285">
      <c r="A285" s="20" t="s">
        <v>17</v>
      </c>
      <c r="B285" s="21">
        <v>30750.0</v>
      </c>
      <c r="C285" s="20" t="s">
        <v>451</v>
      </c>
      <c r="D285" s="20" t="s">
        <v>452</v>
      </c>
      <c r="E285" s="22">
        <v>0.999999999999947</v>
      </c>
      <c r="F285" s="22">
        <v>-0.748707473278045</v>
      </c>
      <c r="G285" s="22">
        <v>0.100704974504508</v>
      </c>
      <c r="H285" s="23" t="b">
        <v>1</v>
      </c>
      <c r="I285" s="23" t="b">
        <v>1</v>
      </c>
      <c r="J285" s="23" t="b">
        <v>1</v>
      </c>
      <c r="K285" s="10"/>
      <c r="L285" s="10"/>
      <c r="M285" s="10"/>
      <c r="N285" s="10"/>
      <c r="O285" s="10"/>
      <c r="P285" s="10"/>
      <c r="Q285" s="10"/>
      <c r="R285" s="10"/>
      <c r="S285" s="10"/>
      <c r="T285" s="10"/>
      <c r="U285" s="10"/>
      <c r="V285" s="10"/>
      <c r="W285" s="10"/>
      <c r="X285" s="10"/>
      <c r="Y285" s="10"/>
      <c r="Z285" s="10"/>
    </row>
    <row r="286">
      <c r="A286" s="20" t="s">
        <v>17</v>
      </c>
      <c r="B286" s="21">
        <v>30750.0</v>
      </c>
      <c r="C286" s="20" t="s">
        <v>453</v>
      </c>
      <c r="D286" s="20" t="s">
        <v>454</v>
      </c>
      <c r="E286" s="22">
        <v>0.999999970552797</v>
      </c>
      <c r="F286" s="22">
        <v>-0.473366230726242</v>
      </c>
      <c r="G286" s="22">
        <v>0.0873026999091577</v>
      </c>
      <c r="H286" s="23" t="b">
        <v>1</v>
      </c>
      <c r="I286" s="23" t="b">
        <v>1</v>
      </c>
      <c r="J286" s="23" t="b">
        <v>1</v>
      </c>
      <c r="K286" s="10"/>
      <c r="L286" s="10"/>
      <c r="M286" s="10"/>
      <c r="N286" s="10"/>
      <c r="O286" s="10"/>
      <c r="P286" s="10"/>
      <c r="Q286" s="10"/>
      <c r="R286" s="10"/>
      <c r="S286" s="10"/>
      <c r="T286" s="10"/>
      <c r="U286" s="10"/>
      <c r="V286" s="10"/>
      <c r="W286" s="10"/>
      <c r="X286" s="10"/>
      <c r="Y286" s="10"/>
      <c r="Z286" s="10"/>
    </row>
    <row r="287">
      <c r="A287" s="20" t="s">
        <v>17</v>
      </c>
      <c r="B287" s="21">
        <v>30750.0</v>
      </c>
      <c r="C287" s="20" t="s">
        <v>322</v>
      </c>
      <c r="D287" s="20" t="s">
        <v>323</v>
      </c>
      <c r="E287" s="22">
        <v>1.0</v>
      </c>
      <c r="F287" s="22">
        <v>-0.534770369529724</v>
      </c>
      <c r="G287" s="22">
        <v>0.0487413206994032</v>
      </c>
      <c r="H287" s="23" t="b">
        <v>1</v>
      </c>
      <c r="I287" s="23" t="b">
        <v>1</v>
      </c>
      <c r="J287" s="23" t="b">
        <v>1</v>
      </c>
      <c r="K287" s="10"/>
      <c r="L287" s="10"/>
      <c r="M287" s="10"/>
      <c r="N287" s="10"/>
      <c r="O287" s="10"/>
      <c r="P287" s="10"/>
      <c r="Q287" s="10"/>
      <c r="R287" s="10"/>
      <c r="S287" s="10"/>
      <c r="T287" s="10"/>
      <c r="U287" s="10"/>
      <c r="V287" s="10"/>
      <c r="W287" s="10"/>
      <c r="X287" s="10"/>
      <c r="Y287" s="10"/>
      <c r="Z287" s="10"/>
    </row>
    <row r="288">
      <c r="A288" s="20" t="s">
        <v>17</v>
      </c>
      <c r="B288" s="21">
        <v>30750.0</v>
      </c>
      <c r="C288" s="20" t="s">
        <v>455</v>
      </c>
      <c r="D288" s="20" t="s">
        <v>456</v>
      </c>
      <c r="E288" s="22">
        <v>0.999941682275808</v>
      </c>
      <c r="F288" s="22">
        <v>-0.153901115059852</v>
      </c>
      <c r="G288" s="22">
        <v>0.0399422347022508</v>
      </c>
      <c r="H288" s="23" t="b">
        <v>0</v>
      </c>
      <c r="I288" s="23" t="b">
        <v>0</v>
      </c>
      <c r="J288" s="23" t="b">
        <v>0</v>
      </c>
      <c r="K288" s="10"/>
      <c r="L288" s="10"/>
      <c r="M288" s="10"/>
      <c r="N288" s="10"/>
      <c r="O288" s="10"/>
      <c r="P288" s="10"/>
      <c r="Q288" s="10"/>
      <c r="R288" s="10"/>
      <c r="S288" s="10"/>
      <c r="T288" s="10"/>
      <c r="U288" s="10"/>
      <c r="V288" s="10"/>
      <c r="W288" s="10"/>
      <c r="X288" s="10"/>
      <c r="Y288" s="10"/>
      <c r="Z288" s="10"/>
    </row>
    <row r="289">
      <c r="A289" s="20" t="s">
        <v>17</v>
      </c>
      <c r="B289" s="21">
        <v>30750.0</v>
      </c>
      <c r="C289" s="20" t="s">
        <v>397</v>
      </c>
      <c r="D289" s="20" t="s">
        <v>398</v>
      </c>
      <c r="E289" s="22">
        <v>0.999999999662767</v>
      </c>
      <c r="F289" s="22">
        <v>-0.326211184263229</v>
      </c>
      <c r="G289" s="22">
        <v>0.0528537031523994</v>
      </c>
      <c r="H289" s="23" t="b">
        <v>1</v>
      </c>
      <c r="I289" s="23" t="b">
        <v>1</v>
      </c>
      <c r="J289" s="23" t="b">
        <v>1</v>
      </c>
      <c r="K289" s="10"/>
      <c r="L289" s="10"/>
      <c r="M289" s="10"/>
      <c r="N289" s="10"/>
      <c r="O289" s="10"/>
      <c r="P289" s="10"/>
      <c r="Q289" s="10"/>
      <c r="R289" s="10"/>
      <c r="S289" s="10"/>
      <c r="T289" s="10"/>
      <c r="U289" s="10"/>
      <c r="V289" s="10"/>
      <c r="W289" s="10"/>
      <c r="X289" s="10"/>
      <c r="Y289" s="10"/>
      <c r="Z289" s="10"/>
    </row>
    <row r="290">
      <c r="A290" s="20" t="s">
        <v>17</v>
      </c>
      <c r="B290" s="21">
        <v>30750.0</v>
      </c>
      <c r="C290" s="20" t="s">
        <v>457</v>
      </c>
      <c r="D290" s="20" t="s">
        <v>458</v>
      </c>
      <c r="E290" s="22">
        <v>0.999999168141885</v>
      </c>
      <c r="F290" s="22">
        <v>0.348386406898498</v>
      </c>
      <c r="G290" s="22">
        <v>0.0727245380344402</v>
      </c>
      <c r="H290" s="23" t="b">
        <v>1</v>
      </c>
      <c r="I290" s="23" t="b">
        <v>1</v>
      </c>
      <c r="J290" s="23" t="b">
        <v>1</v>
      </c>
      <c r="K290" s="10"/>
      <c r="L290" s="10"/>
      <c r="M290" s="10"/>
      <c r="N290" s="10"/>
      <c r="O290" s="10"/>
      <c r="P290" s="10"/>
      <c r="Q290" s="10"/>
      <c r="R290" s="10"/>
      <c r="S290" s="10"/>
      <c r="T290" s="10"/>
      <c r="U290" s="10"/>
      <c r="V290" s="10"/>
      <c r="W290" s="10"/>
      <c r="X290" s="10"/>
      <c r="Y290" s="10"/>
      <c r="Z290" s="10"/>
    </row>
    <row r="291">
      <c r="A291" s="20" t="s">
        <v>18</v>
      </c>
      <c r="B291" s="21">
        <v>30760.0</v>
      </c>
      <c r="C291" s="20" t="s">
        <v>174</v>
      </c>
      <c r="D291" s="20" t="s">
        <v>175</v>
      </c>
      <c r="E291" s="22">
        <v>1.0</v>
      </c>
      <c r="F291" s="22">
        <v>-1.57914745807647</v>
      </c>
      <c r="G291" s="22">
        <v>0.0418289304523202</v>
      </c>
      <c r="H291" s="23" t="b">
        <v>1</v>
      </c>
      <c r="I291" s="23" t="b">
        <v>1</v>
      </c>
      <c r="J291" s="23" t="b">
        <v>1</v>
      </c>
      <c r="K291" s="10"/>
      <c r="L291" s="10"/>
      <c r="M291" s="10"/>
      <c r="N291" s="10"/>
      <c r="O291" s="10"/>
      <c r="P291" s="10"/>
      <c r="Q291" s="10"/>
      <c r="R291" s="10"/>
      <c r="S291" s="10"/>
      <c r="T291" s="10"/>
      <c r="U291" s="10"/>
      <c r="V291" s="10"/>
      <c r="W291" s="10"/>
      <c r="X291" s="10"/>
      <c r="Y291" s="10"/>
      <c r="Z291" s="10"/>
    </row>
    <row r="292">
      <c r="A292" s="20" t="s">
        <v>18</v>
      </c>
      <c r="B292" s="21">
        <v>30760.0</v>
      </c>
      <c r="C292" s="20" t="s">
        <v>178</v>
      </c>
      <c r="D292" s="20" t="s">
        <v>179</v>
      </c>
      <c r="E292" s="22">
        <v>1.0</v>
      </c>
      <c r="F292" s="22">
        <v>-0.525605678558349</v>
      </c>
      <c r="G292" s="22">
        <v>0.0525585506237736</v>
      </c>
      <c r="H292" s="23" t="b">
        <v>1</v>
      </c>
      <c r="I292" s="23" t="b">
        <v>1</v>
      </c>
      <c r="J292" s="23" t="b">
        <v>1</v>
      </c>
      <c r="K292" s="10"/>
      <c r="L292" s="10"/>
      <c r="M292" s="10"/>
      <c r="N292" s="10"/>
      <c r="O292" s="10"/>
      <c r="P292" s="10"/>
      <c r="Q292" s="10"/>
      <c r="R292" s="10"/>
      <c r="S292" s="10"/>
      <c r="T292" s="10"/>
      <c r="U292" s="10"/>
      <c r="V292" s="10"/>
      <c r="W292" s="10"/>
      <c r="X292" s="10"/>
      <c r="Y292" s="10"/>
      <c r="Z292" s="10"/>
    </row>
    <row r="293">
      <c r="A293" s="20" t="s">
        <v>18</v>
      </c>
      <c r="B293" s="21">
        <v>30760.0</v>
      </c>
      <c r="C293" s="20" t="s">
        <v>459</v>
      </c>
      <c r="D293" s="20" t="s">
        <v>460</v>
      </c>
      <c r="E293" s="22">
        <v>1.0</v>
      </c>
      <c r="F293" s="22">
        <v>0.542869269847869</v>
      </c>
      <c r="G293" s="22">
        <v>0.0627190543465768</v>
      </c>
      <c r="H293" s="23" t="b">
        <v>1</v>
      </c>
      <c r="I293" s="23" t="b">
        <v>1</v>
      </c>
      <c r="J293" s="23" t="b">
        <v>1</v>
      </c>
      <c r="K293" s="10"/>
      <c r="L293" s="10"/>
      <c r="M293" s="10"/>
      <c r="N293" s="10"/>
      <c r="O293" s="10"/>
      <c r="P293" s="10"/>
      <c r="Q293" s="10"/>
      <c r="R293" s="10"/>
      <c r="S293" s="10"/>
      <c r="T293" s="10"/>
      <c r="U293" s="10"/>
      <c r="V293" s="10"/>
      <c r="W293" s="10"/>
      <c r="X293" s="10"/>
      <c r="Y293" s="10"/>
      <c r="Z293" s="10"/>
    </row>
    <row r="294">
      <c r="A294" s="20" t="s">
        <v>18</v>
      </c>
      <c r="B294" s="21">
        <v>30760.0</v>
      </c>
      <c r="C294" s="20" t="s">
        <v>180</v>
      </c>
      <c r="D294" s="20" t="s">
        <v>181</v>
      </c>
      <c r="E294" s="22">
        <v>1.0</v>
      </c>
      <c r="F294" s="22">
        <v>0.69252985715866</v>
      </c>
      <c r="G294" s="22">
        <v>0.0739655221576065</v>
      </c>
      <c r="H294" s="23" t="b">
        <v>1</v>
      </c>
      <c r="I294" s="23" t="b">
        <v>1</v>
      </c>
      <c r="J294" s="23" t="b">
        <v>1</v>
      </c>
      <c r="K294" s="10"/>
      <c r="L294" s="10"/>
      <c r="M294" s="10"/>
      <c r="N294" s="10"/>
      <c r="O294" s="10"/>
      <c r="P294" s="10"/>
      <c r="Q294" s="10"/>
      <c r="R294" s="10"/>
      <c r="S294" s="10"/>
      <c r="T294" s="10"/>
      <c r="U294" s="10"/>
      <c r="V294" s="10"/>
      <c r="W294" s="10"/>
      <c r="X294" s="10"/>
      <c r="Y294" s="10"/>
      <c r="Z294" s="10"/>
    </row>
    <row r="295">
      <c r="A295" s="20" t="s">
        <v>18</v>
      </c>
      <c r="B295" s="21">
        <v>30760.0</v>
      </c>
      <c r="C295" s="20" t="s">
        <v>266</v>
      </c>
      <c r="D295" s="20" t="s">
        <v>267</v>
      </c>
      <c r="E295" s="22">
        <v>1.0</v>
      </c>
      <c r="F295" s="22">
        <v>-1.1555563211441</v>
      </c>
      <c r="G295" s="22">
        <v>0.0746613998926229</v>
      </c>
      <c r="H295" s="23" t="b">
        <v>1</v>
      </c>
      <c r="I295" s="23" t="b">
        <v>1</v>
      </c>
      <c r="J295" s="23" t="b">
        <v>1</v>
      </c>
      <c r="K295" s="10"/>
      <c r="L295" s="10"/>
      <c r="M295" s="10"/>
      <c r="N295" s="10"/>
      <c r="O295" s="10"/>
      <c r="P295" s="10"/>
      <c r="Q295" s="10"/>
      <c r="R295" s="10"/>
      <c r="S295" s="10"/>
      <c r="T295" s="10"/>
      <c r="U295" s="10"/>
      <c r="V295" s="10"/>
      <c r="W295" s="10"/>
      <c r="X295" s="10"/>
      <c r="Y295" s="10"/>
      <c r="Z295" s="10"/>
    </row>
    <row r="296">
      <c r="A296" s="20" t="s">
        <v>18</v>
      </c>
      <c r="B296" s="21">
        <v>30760.0</v>
      </c>
      <c r="C296" s="20" t="s">
        <v>461</v>
      </c>
      <c r="D296" s="20" t="s">
        <v>462</v>
      </c>
      <c r="E296" s="22">
        <v>0.9990833009901</v>
      </c>
      <c r="F296" s="22">
        <v>-0.313869684934616</v>
      </c>
      <c r="G296" s="22">
        <v>0.100729312377214</v>
      </c>
      <c r="H296" s="23" t="b">
        <v>0</v>
      </c>
      <c r="I296" s="23" t="b">
        <v>0</v>
      </c>
      <c r="J296" s="23" t="b">
        <v>0</v>
      </c>
      <c r="K296" s="10"/>
      <c r="L296" s="10"/>
      <c r="M296" s="10"/>
      <c r="N296" s="10"/>
      <c r="O296" s="10"/>
      <c r="P296" s="10"/>
      <c r="Q296" s="10"/>
      <c r="R296" s="10"/>
      <c r="S296" s="10"/>
      <c r="T296" s="10"/>
      <c r="U296" s="10"/>
      <c r="V296" s="10"/>
      <c r="W296" s="10"/>
      <c r="X296" s="10"/>
      <c r="Y296" s="10"/>
      <c r="Z296" s="10"/>
    </row>
    <row r="297">
      <c r="A297" s="20" t="s">
        <v>18</v>
      </c>
      <c r="B297" s="21">
        <v>30760.0</v>
      </c>
      <c r="C297" s="20" t="s">
        <v>182</v>
      </c>
      <c r="D297" s="20" t="s">
        <v>183</v>
      </c>
      <c r="E297" s="22">
        <v>1.0</v>
      </c>
      <c r="F297" s="22">
        <v>-0.977000594139099</v>
      </c>
      <c r="G297" s="22">
        <v>0.07879884806127</v>
      </c>
      <c r="H297" s="23" t="b">
        <v>1</v>
      </c>
      <c r="I297" s="23" t="b">
        <v>1</v>
      </c>
      <c r="J297" s="23" t="b">
        <v>1</v>
      </c>
      <c r="K297" s="10"/>
      <c r="L297" s="10"/>
      <c r="M297" s="10"/>
      <c r="N297" s="10"/>
      <c r="O297" s="10"/>
      <c r="P297" s="10"/>
      <c r="Q297" s="10"/>
      <c r="R297" s="10"/>
      <c r="S297" s="10"/>
      <c r="T297" s="10"/>
      <c r="U297" s="10"/>
      <c r="V297" s="10"/>
      <c r="W297" s="10"/>
      <c r="X297" s="10"/>
      <c r="Y297" s="10"/>
      <c r="Z297" s="10"/>
    </row>
    <row r="298">
      <c r="A298" s="20" t="s">
        <v>18</v>
      </c>
      <c r="B298" s="21">
        <v>30760.0</v>
      </c>
      <c r="C298" s="20" t="s">
        <v>134</v>
      </c>
      <c r="D298" s="20" t="s">
        <v>135</v>
      </c>
      <c r="E298" s="22">
        <v>0.999999999999428</v>
      </c>
      <c r="F298" s="22">
        <v>0.342281281948089</v>
      </c>
      <c r="G298" s="22">
        <v>0.0481268302767603</v>
      </c>
      <c r="H298" s="23" t="b">
        <v>1</v>
      </c>
      <c r="I298" s="23" t="b">
        <v>1</v>
      </c>
      <c r="J298" s="23" t="b">
        <v>1</v>
      </c>
      <c r="K298" s="10"/>
      <c r="L298" s="10"/>
      <c r="M298" s="10"/>
      <c r="N298" s="10"/>
      <c r="O298" s="10"/>
      <c r="P298" s="10"/>
      <c r="Q298" s="10"/>
      <c r="R298" s="10"/>
      <c r="S298" s="10"/>
      <c r="T298" s="10"/>
      <c r="U298" s="10"/>
      <c r="V298" s="10"/>
      <c r="W298" s="10"/>
      <c r="X298" s="10"/>
      <c r="Y298" s="10"/>
      <c r="Z298" s="10"/>
    </row>
    <row r="299">
      <c r="A299" s="20" t="s">
        <v>18</v>
      </c>
      <c r="B299" s="21">
        <v>30760.0</v>
      </c>
      <c r="C299" s="20" t="s">
        <v>184</v>
      </c>
      <c r="D299" s="20" t="s">
        <v>185</v>
      </c>
      <c r="E299" s="22">
        <v>1.0</v>
      </c>
      <c r="F299" s="22">
        <v>1.71112871170043</v>
      </c>
      <c r="G299" s="22">
        <v>0.115716217763268</v>
      </c>
      <c r="H299" s="23" t="b">
        <v>1</v>
      </c>
      <c r="I299" s="23" t="b">
        <v>1</v>
      </c>
      <c r="J299" s="23" t="b">
        <v>1</v>
      </c>
      <c r="K299" s="10"/>
      <c r="L299" s="10"/>
      <c r="M299" s="10"/>
      <c r="N299" s="10"/>
      <c r="O299" s="10"/>
      <c r="P299" s="10"/>
      <c r="Q299" s="10"/>
      <c r="R299" s="10"/>
      <c r="S299" s="10"/>
      <c r="T299" s="10"/>
      <c r="U299" s="10"/>
      <c r="V299" s="10"/>
      <c r="W299" s="10"/>
      <c r="X299" s="10"/>
      <c r="Y299" s="10"/>
      <c r="Z299" s="10"/>
    </row>
    <row r="300">
      <c r="A300" s="20" t="s">
        <v>18</v>
      </c>
      <c r="B300" s="21">
        <v>30760.0</v>
      </c>
      <c r="C300" s="20" t="s">
        <v>463</v>
      </c>
      <c r="D300" s="20" t="s">
        <v>464</v>
      </c>
      <c r="E300" s="22">
        <v>0.999703154267984</v>
      </c>
      <c r="F300" s="22">
        <v>0.178279638290405</v>
      </c>
      <c r="G300" s="22">
        <v>0.051908767737314</v>
      </c>
      <c r="H300" s="23" t="b">
        <v>0</v>
      </c>
      <c r="I300" s="23" t="b">
        <v>0</v>
      </c>
      <c r="J300" s="23" t="b">
        <v>0</v>
      </c>
      <c r="K300" s="10"/>
      <c r="L300" s="10"/>
      <c r="M300" s="10"/>
      <c r="N300" s="10"/>
      <c r="O300" s="10"/>
      <c r="P300" s="10"/>
      <c r="Q300" s="10"/>
      <c r="R300" s="10"/>
      <c r="S300" s="10"/>
      <c r="T300" s="10"/>
      <c r="U300" s="10"/>
      <c r="V300" s="10"/>
      <c r="W300" s="10"/>
      <c r="X300" s="10"/>
      <c r="Y300" s="10"/>
      <c r="Z300" s="10"/>
    </row>
    <row r="301">
      <c r="A301" s="20" t="s">
        <v>18</v>
      </c>
      <c r="B301" s="21">
        <v>30760.0</v>
      </c>
      <c r="C301" s="20" t="s">
        <v>104</v>
      </c>
      <c r="D301" s="20" t="s">
        <v>105</v>
      </c>
      <c r="E301" s="22">
        <v>1.0</v>
      </c>
      <c r="F301" s="22">
        <v>0.402598887681961</v>
      </c>
      <c r="G301" s="22">
        <v>0.0386293551384883</v>
      </c>
      <c r="H301" s="23" t="b">
        <v>1</v>
      </c>
      <c r="I301" s="23" t="b">
        <v>1</v>
      </c>
      <c r="J301" s="23" t="b">
        <v>1</v>
      </c>
      <c r="K301" s="10"/>
      <c r="L301" s="10"/>
      <c r="M301" s="10"/>
      <c r="N301" s="10"/>
      <c r="O301" s="10"/>
      <c r="P301" s="10"/>
      <c r="Q301" s="10"/>
      <c r="R301" s="10"/>
      <c r="S301" s="10"/>
      <c r="T301" s="10"/>
      <c r="U301" s="10"/>
      <c r="V301" s="10"/>
      <c r="W301" s="10"/>
      <c r="X301" s="10"/>
      <c r="Y301" s="10"/>
      <c r="Z301" s="10"/>
    </row>
    <row r="302">
      <c r="A302" s="20" t="s">
        <v>18</v>
      </c>
      <c r="B302" s="21">
        <v>30760.0</v>
      </c>
      <c r="C302" s="20" t="s">
        <v>186</v>
      </c>
      <c r="D302" s="20" t="s">
        <v>187</v>
      </c>
      <c r="E302" s="22">
        <v>1.0</v>
      </c>
      <c r="F302" s="22">
        <v>1.84657478332519</v>
      </c>
      <c r="G302" s="22">
        <v>0.0838592478765565</v>
      </c>
      <c r="H302" s="23" t="b">
        <v>1</v>
      </c>
      <c r="I302" s="23" t="b">
        <v>1</v>
      </c>
      <c r="J302" s="23" t="b">
        <v>1</v>
      </c>
      <c r="K302" s="10"/>
      <c r="L302" s="10"/>
      <c r="M302" s="10"/>
      <c r="N302" s="10"/>
      <c r="O302" s="10"/>
      <c r="P302" s="10"/>
      <c r="Q302" s="10"/>
      <c r="R302" s="10"/>
      <c r="S302" s="10"/>
      <c r="T302" s="10"/>
      <c r="U302" s="10"/>
      <c r="V302" s="10"/>
      <c r="W302" s="10"/>
      <c r="X302" s="10"/>
      <c r="Y302" s="10"/>
      <c r="Z302" s="10"/>
    </row>
    <row r="303">
      <c r="A303" s="20" t="s">
        <v>18</v>
      </c>
      <c r="B303" s="21">
        <v>30760.0</v>
      </c>
      <c r="C303" s="20" t="s">
        <v>190</v>
      </c>
      <c r="D303" s="20" t="s">
        <v>191</v>
      </c>
      <c r="E303" s="22">
        <v>0.999999803556258</v>
      </c>
      <c r="F303" s="22">
        <v>-0.391818940639495</v>
      </c>
      <c r="G303" s="22">
        <v>0.0772457022723322</v>
      </c>
      <c r="H303" s="23" t="b">
        <v>1</v>
      </c>
      <c r="I303" s="23" t="b">
        <v>1</v>
      </c>
      <c r="J303" s="23" t="b">
        <v>1</v>
      </c>
      <c r="K303" s="10"/>
      <c r="L303" s="10"/>
      <c r="M303" s="10"/>
      <c r="N303" s="10"/>
      <c r="O303" s="10"/>
      <c r="P303" s="10"/>
      <c r="Q303" s="10"/>
      <c r="R303" s="10"/>
      <c r="S303" s="10"/>
      <c r="T303" s="10"/>
      <c r="U303" s="10"/>
      <c r="V303" s="10"/>
      <c r="W303" s="10"/>
      <c r="X303" s="10"/>
      <c r="Y303" s="10"/>
      <c r="Z303" s="10"/>
    </row>
    <row r="304">
      <c r="A304" s="20" t="s">
        <v>18</v>
      </c>
      <c r="B304" s="21">
        <v>30760.0</v>
      </c>
      <c r="C304" s="20" t="s">
        <v>465</v>
      </c>
      <c r="D304" s="20" t="s">
        <v>466</v>
      </c>
      <c r="E304" s="22">
        <v>0.999678095066765</v>
      </c>
      <c r="F304" s="22">
        <v>-0.309808403253555</v>
      </c>
      <c r="G304" s="22">
        <v>0.090787589423054</v>
      </c>
      <c r="H304" s="23" t="b">
        <v>0</v>
      </c>
      <c r="I304" s="23" t="b">
        <v>0</v>
      </c>
      <c r="J304" s="23" t="b">
        <v>0</v>
      </c>
      <c r="K304" s="10"/>
      <c r="L304" s="10"/>
      <c r="M304" s="10"/>
      <c r="N304" s="10"/>
      <c r="O304" s="10"/>
      <c r="P304" s="10"/>
      <c r="Q304" s="10"/>
      <c r="R304" s="10"/>
      <c r="S304" s="10"/>
      <c r="T304" s="10"/>
      <c r="U304" s="10"/>
      <c r="V304" s="10"/>
      <c r="W304" s="10"/>
      <c r="X304" s="10"/>
      <c r="Y304" s="10"/>
      <c r="Z304" s="10"/>
    </row>
    <row r="305">
      <c r="A305" s="20" t="s">
        <v>18</v>
      </c>
      <c r="B305" s="21">
        <v>30760.0</v>
      </c>
      <c r="C305" s="20" t="s">
        <v>140</v>
      </c>
      <c r="D305" s="20" t="s">
        <v>141</v>
      </c>
      <c r="E305" s="22">
        <v>0.999915917232595</v>
      </c>
      <c r="F305" s="22">
        <v>-0.20206332206726</v>
      </c>
      <c r="G305" s="22">
        <v>0.0537033118990303</v>
      </c>
      <c r="H305" s="23" t="b">
        <v>0</v>
      </c>
      <c r="I305" s="23" t="b">
        <v>1</v>
      </c>
      <c r="J305" s="23" t="b">
        <v>0</v>
      </c>
      <c r="K305" s="10"/>
      <c r="L305" s="10"/>
      <c r="M305" s="10"/>
      <c r="N305" s="10"/>
      <c r="O305" s="10"/>
      <c r="P305" s="10"/>
      <c r="Q305" s="10"/>
      <c r="R305" s="10"/>
      <c r="S305" s="10"/>
      <c r="T305" s="10"/>
      <c r="U305" s="10"/>
      <c r="V305" s="10"/>
      <c r="W305" s="10"/>
      <c r="X305" s="10"/>
      <c r="Y305" s="10"/>
      <c r="Z305" s="10"/>
    </row>
    <row r="306">
      <c r="A306" s="20" t="s">
        <v>18</v>
      </c>
      <c r="B306" s="21">
        <v>30760.0</v>
      </c>
      <c r="C306" s="20" t="s">
        <v>467</v>
      </c>
      <c r="D306" s="20" t="s">
        <v>468</v>
      </c>
      <c r="E306" s="22">
        <v>0.999357841306362</v>
      </c>
      <c r="F306" s="22">
        <v>-0.12152424454689</v>
      </c>
      <c r="G306" s="22">
        <v>0.0377467654205065</v>
      </c>
      <c r="H306" s="23" t="b">
        <v>0</v>
      </c>
      <c r="I306" s="23" t="b">
        <v>1</v>
      </c>
      <c r="J306" s="23" t="b">
        <v>0</v>
      </c>
      <c r="K306" s="10"/>
      <c r="L306" s="10"/>
      <c r="M306" s="10"/>
      <c r="N306" s="10"/>
      <c r="O306" s="10"/>
      <c r="P306" s="10"/>
      <c r="Q306" s="10"/>
      <c r="R306" s="10"/>
      <c r="S306" s="10"/>
      <c r="T306" s="10"/>
      <c r="U306" s="10"/>
      <c r="V306" s="10"/>
      <c r="W306" s="10"/>
      <c r="X306" s="10"/>
      <c r="Y306" s="10"/>
      <c r="Z306" s="10"/>
    </row>
    <row r="307">
      <c r="A307" s="20" t="s">
        <v>18</v>
      </c>
      <c r="B307" s="21">
        <v>30760.0</v>
      </c>
      <c r="C307" s="20" t="s">
        <v>469</v>
      </c>
      <c r="D307" s="20" t="s">
        <v>470</v>
      </c>
      <c r="E307" s="22">
        <v>0.999946685249118</v>
      </c>
      <c r="F307" s="22">
        <v>0.244583159685134</v>
      </c>
      <c r="G307" s="22">
        <v>0.0631184157747673</v>
      </c>
      <c r="H307" s="23" t="b">
        <v>0</v>
      </c>
      <c r="I307" s="23" t="b">
        <v>0</v>
      </c>
      <c r="J307" s="23" t="b">
        <v>0</v>
      </c>
      <c r="K307" s="10"/>
      <c r="L307" s="10"/>
      <c r="M307" s="10"/>
      <c r="N307" s="10"/>
      <c r="O307" s="10"/>
      <c r="P307" s="10"/>
      <c r="Q307" s="10"/>
      <c r="R307" s="10"/>
      <c r="S307" s="10"/>
      <c r="T307" s="10"/>
      <c r="U307" s="10"/>
      <c r="V307" s="10"/>
      <c r="W307" s="10"/>
      <c r="X307" s="10"/>
      <c r="Y307" s="10"/>
      <c r="Z307" s="10"/>
    </row>
    <row r="308">
      <c r="A308" s="20" t="s">
        <v>18</v>
      </c>
      <c r="B308" s="21">
        <v>30760.0</v>
      </c>
      <c r="C308" s="20" t="s">
        <v>192</v>
      </c>
      <c r="D308" s="20" t="s">
        <v>193</v>
      </c>
      <c r="E308" s="22">
        <v>1.0</v>
      </c>
      <c r="F308" s="22">
        <v>-3.20983147621154</v>
      </c>
      <c r="G308" s="22">
        <v>0.119852887884507</v>
      </c>
      <c r="H308" s="23" t="b">
        <v>1</v>
      </c>
      <c r="I308" s="23" t="b">
        <v>1</v>
      </c>
      <c r="J308" s="23" t="b">
        <v>1</v>
      </c>
      <c r="K308" s="10"/>
      <c r="L308" s="10"/>
      <c r="M308" s="10"/>
      <c r="N308" s="10"/>
      <c r="O308" s="10"/>
      <c r="P308" s="10"/>
      <c r="Q308" s="10"/>
      <c r="R308" s="10"/>
      <c r="S308" s="10"/>
      <c r="T308" s="10"/>
      <c r="U308" s="10"/>
      <c r="V308" s="10"/>
      <c r="W308" s="10"/>
      <c r="X308" s="10"/>
      <c r="Y308" s="10"/>
      <c r="Z308" s="10"/>
    </row>
    <row r="309">
      <c r="A309" s="20" t="s">
        <v>18</v>
      </c>
      <c r="B309" s="21">
        <v>30760.0</v>
      </c>
      <c r="C309" s="20" t="s">
        <v>196</v>
      </c>
      <c r="D309" s="20" t="s">
        <v>197</v>
      </c>
      <c r="E309" s="22">
        <v>1.0</v>
      </c>
      <c r="F309" s="22">
        <v>0.849059164524078</v>
      </c>
      <c r="G309" s="22">
        <v>0.0580421070230278</v>
      </c>
      <c r="H309" s="23" t="b">
        <v>1</v>
      </c>
      <c r="I309" s="23" t="b">
        <v>1</v>
      </c>
      <c r="J309" s="23" t="b">
        <v>1</v>
      </c>
      <c r="K309" s="10"/>
      <c r="L309" s="10"/>
      <c r="M309" s="10"/>
      <c r="N309" s="10"/>
      <c r="O309" s="10"/>
      <c r="P309" s="10"/>
      <c r="Q309" s="10"/>
      <c r="R309" s="10"/>
      <c r="S309" s="10"/>
      <c r="T309" s="10"/>
      <c r="U309" s="10"/>
      <c r="V309" s="10"/>
      <c r="W309" s="10"/>
      <c r="X309" s="10"/>
      <c r="Y309" s="10"/>
      <c r="Z309" s="10"/>
    </row>
    <row r="310">
      <c r="A310" s="20" t="s">
        <v>18</v>
      </c>
      <c r="B310" s="21">
        <v>30760.0</v>
      </c>
      <c r="C310" s="20" t="s">
        <v>198</v>
      </c>
      <c r="D310" s="20" t="s">
        <v>199</v>
      </c>
      <c r="E310" s="22">
        <v>1.0</v>
      </c>
      <c r="F310" s="22">
        <v>1.18392789363861</v>
      </c>
      <c r="G310" s="22">
        <v>0.102940758031983</v>
      </c>
      <c r="H310" s="23" t="b">
        <v>1</v>
      </c>
      <c r="I310" s="23" t="b">
        <v>1</v>
      </c>
      <c r="J310" s="23" t="b">
        <v>1</v>
      </c>
      <c r="K310" s="10"/>
      <c r="L310" s="10"/>
      <c r="M310" s="10"/>
      <c r="N310" s="10"/>
      <c r="O310" s="10"/>
      <c r="P310" s="10"/>
      <c r="Q310" s="10"/>
      <c r="R310" s="10"/>
      <c r="S310" s="10"/>
      <c r="T310" s="10"/>
      <c r="U310" s="10"/>
      <c r="V310" s="10"/>
      <c r="W310" s="10"/>
      <c r="X310" s="10"/>
      <c r="Y310" s="10"/>
      <c r="Z310" s="10"/>
    </row>
    <row r="311">
      <c r="A311" s="20" t="s">
        <v>18</v>
      </c>
      <c r="B311" s="21">
        <v>30760.0</v>
      </c>
      <c r="C311" s="20" t="s">
        <v>200</v>
      </c>
      <c r="D311" s="20" t="s">
        <v>201</v>
      </c>
      <c r="E311" s="22">
        <v>1.0</v>
      </c>
      <c r="F311" s="22">
        <v>-1.42346715927124</v>
      </c>
      <c r="G311" s="22">
        <v>0.0739300470872519</v>
      </c>
      <c r="H311" s="23" t="b">
        <v>1</v>
      </c>
      <c r="I311" s="23" t="b">
        <v>1</v>
      </c>
      <c r="J311" s="23" t="b">
        <v>1</v>
      </c>
      <c r="K311" s="10"/>
      <c r="L311" s="10"/>
      <c r="M311" s="10"/>
      <c r="N311" s="10"/>
      <c r="O311" s="10"/>
      <c r="P311" s="10"/>
      <c r="Q311" s="10"/>
      <c r="R311" s="10"/>
      <c r="S311" s="10"/>
      <c r="T311" s="10"/>
      <c r="U311" s="10"/>
      <c r="V311" s="10"/>
      <c r="W311" s="10"/>
      <c r="X311" s="10"/>
      <c r="Y311" s="10"/>
      <c r="Z311" s="10"/>
    </row>
    <row r="312">
      <c r="A312" s="20" t="s">
        <v>18</v>
      </c>
      <c r="B312" s="21">
        <v>30760.0</v>
      </c>
      <c r="C312" s="20" t="s">
        <v>204</v>
      </c>
      <c r="D312" s="20" t="s">
        <v>205</v>
      </c>
      <c r="E312" s="22">
        <v>1.0</v>
      </c>
      <c r="F312" s="22">
        <v>0.740988731384277</v>
      </c>
      <c r="G312" s="22">
        <v>0.0616294821124564</v>
      </c>
      <c r="H312" s="23" t="b">
        <v>1</v>
      </c>
      <c r="I312" s="23" t="b">
        <v>1</v>
      </c>
      <c r="J312" s="23" t="b">
        <v>1</v>
      </c>
      <c r="K312" s="10"/>
      <c r="L312" s="10"/>
      <c r="M312" s="10"/>
      <c r="N312" s="10"/>
      <c r="O312" s="10"/>
      <c r="P312" s="10"/>
      <c r="Q312" s="10"/>
      <c r="R312" s="10"/>
      <c r="S312" s="10"/>
      <c r="T312" s="10"/>
      <c r="U312" s="10"/>
      <c r="V312" s="10"/>
      <c r="W312" s="10"/>
      <c r="X312" s="10"/>
      <c r="Y312" s="10"/>
      <c r="Z312" s="10"/>
    </row>
    <row r="313">
      <c r="A313" s="20" t="s">
        <v>18</v>
      </c>
      <c r="B313" s="21">
        <v>30760.0</v>
      </c>
      <c r="C313" s="20" t="s">
        <v>208</v>
      </c>
      <c r="D313" s="20" t="s">
        <v>209</v>
      </c>
      <c r="E313" s="22">
        <v>1.0</v>
      </c>
      <c r="F313" s="22">
        <v>0.526782095432281</v>
      </c>
      <c r="G313" s="22">
        <v>0.0447334270748271</v>
      </c>
      <c r="H313" s="23" t="b">
        <v>1</v>
      </c>
      <c r="I313" s="23" t="b">
        <v>1</v>
      </c>
      <c r="J313" s="23" t="b">
        <v>1</v>
      </c>
      <c r="K313" s="10"/>
      <c r="L313" s="10"/>
      <c r="M313" s="10"/>
      <c r="N313" s="10"/>
      <c r="O313" s="10"/>
      <c r="P313" s="10"/>
      <c r="Q313" s="10"/>
      <c r="R313" s="10"/>
      <c r="S313" s="10"/>
      <c r="T313" s="10"/>
      <c r="U313" s="10"/>
      <c r="V313" s="10"/>
      <c r="W313" s="10"/>
      <c r="X313" s="10"/>
      <c r="Y313" s="10"/>
      <c r="Z313" s="10"/>
    </row>
    <row r="314">
      <c r="A314" s="20" t="s">
        <v>18</v>
      </c>
      <c r="B314" s="21">
        <v>30760.0</v>
      </c>
      <c r="C314" s="20" t="s">
        <v>212</v>
      </c>
      <c r="D314" s="20" t="s">
        <v>213</v>
      </c>
      <c r="E314" s="22">
        <v>0.999999998389452</v>
      </c>
      <c r="F314" s="22">
        <v>0.322335541248321</v>
      </c>
      <c r="G314" s="22">
        <v>0.0544493590671322</v>
      </c>
      <c r="H314" s="23" t="b">
        <v>1</v>
      </c>
      <c r="I314" s="23" t="b">
        <v>1</v>
      </c>
      <c r="J314" s="23" t="b">
        <v>1</v>
      </c>
      <c r="K314" s="10"/>
      <c r="L314" s="10"/>
      <c r="M314" s="10"/>
      <c r="N314" s="10"/>
      <c r="O314" s="10"/>
      <c r="P314" s="10"/>
      <c r="Q314" s="10"/>
      <c r="R314" s="10"/>
      <c r="S314" s="10"/>
      <c r="T314" s="10"/>
      <c r="U314" s="10"/>
      <c r="V314" s="10"/>
      <c r="W314" s="10"/>
      <c r="X314" s="10"/>
      <c r="Y314" s="10"/>
      <c r="Z314" s="10"/>
    </row>
    <row r="315">
      <c r="A315" s="20" t="s">
        <v>18</v>
      </c>
      <c r="B315" s="21">
        <v>30760.0</v>
      </c>
      <c r="C315" s="20" t="s">
        <v>471</v>
      </c>
      <c r="D315" s="20" t="s">
        <v>472</v>
      </c>
      <c r="E315" s="22">
        <v>0.999999999999672</v>
      </c>
      <c r="F315" s="22">
        <v>-0.53281545639038</v>
      </c>
      <c r="G315" s="22">
        <v>0.0741217098034574</v>
      </c>
      <c r="H315" s="23" t="b">
        <v>1</v>
      </c>
      <c r="I315" s="23" t="b">
        <v>1</v>
      </c>
      <c r="J315" s="23" t="b">
        <v>1</v>
      </c>
      <c r="K315" s="10"/>
      <c r="L315" s="10"/>
      <c r="M315" s="10"/>
      <c r="N315" s="10"/>
      <c r="O315" s="10"/>
      <c r="P315" s="10"/>
      <c r="Q315" s="10"/>
      <c r="R315" s="10"/>
      <c r="S315" s="10"/>
      <c r="T315" s="10"/>
      <c r="U315" s="10"/>
      <c r="V315" s="10"/>
      <c r="W315" s="10"/>
      <c r="X315" s="10"/>
      <c r="Y315" s="10"/>
      <c r="Z315" s="10"/>
    </row>
    <row r="316">
      <c r="A316" s="20" t="s">
        <v>18</v>
      </c>
      <c r="B316" s="21">
        <v>30760.0</v>
      </c>
      <c r="C316" s="20" t="s">
        <v>214</v>
      </c>
      <c r="D316" s="20" t="s">
        <v>215</v>
      </c>
      <c r="E316" s="22">
        <v>0.999999967183325</v>
      </c>
      <c r="F316" s="22">
        <v>-1.67725753784179</v>
      </c>
      <c r="G316" s="22">
        <v>0.310446177057015</v>
      </c>
      <c r="H316" s="23" t="b">
        <v>1</v>
      </c>
      <c r="I316" s="23" t="b">
        <v>1</v>
      </c>
      <c r="J316" s="23" t="b">
        <v>1</v>
      </c>
      <c r="K316" s="10"/>
      <c r="L316" s="10"/>
      <c r="M316" s="10"/>
      <c r="N316" s="10"/>
      <c r="O316" s="10"/>
      <c r="P316" s="10"/>
      <c r="Q316" s="10"/>
      <c r="R316" s="10"/>
      <c r="S316" s="10"/>
      <c r="T316" s="10"/>
      <c r="U316" s="10"/>
      <c r="V316" s="10"/>
      <c r="W316" s="10"/>
      <c r="X316" s="10"/>
      <c r="Y316" s="10"/>
      <c r="Z316" s="10"/>
    </row>
    <row r="317">
      <c r="A317" s="20" t="s">
        <v>18</v>
      </c>
      <c r="B317" s="21">
        <v>30760.0</v>
      </c>
      <c r="C317" s="20" t="s">
        <v>216</v>
      </c>
      <c r="D317" s="20" t="s">
        <v>217</v>
      </c>
      <c r="E317" s="22">
        <v>1.0</v>
      </c>
      <c r="F317" s="22">
        <v>0.974146544933319</v>
      </c>
      <c r="G317" s="22">
        <v>0.0523350328510178</v>
      </c>
      <c r="H317" s="23" t="b">
        <v>1</v>
      </c>
      <c r="I317" s="23" t="b">
        <v>1</v>
      </c>
      <c r="J317" s="23" t="b">
        <v>1</v>
      </c>
      <c r="K317" s="10"/>
      <c r="L317" s="10"/>
      <c r="M317" s="10"/>
      <c r="N317" s="10"/>
      <c r="O317" s="10"/>
      <c r="P317" s="10"/>
      <c r="Q317" s="10"/>
      <c r="R317" s="10"/>
      <c r="S317" s="10"/>
      <c r="T317" s="10"/>
      <c r="U317" s="10"/>
      <c r="V317" s="10"/>
      <c r="W317" s="10"/>
      <c r="X317" s="10"/>
      <c r="Y317" s="10"/>
      <c r="Z317" s="10"/>
    </row>
    <row r="318">
      <c r="A318" s="20" t="s">
        <v>18</v>
      </c>
      <c r="B318" s="21">
        <v>30760.0</v>
      </c>
      <c r="C318" s="20" t="s">
        <v>218</v>
      </c>
      <c r="D318" s="20" t="s">
        <v>219</v>
      </c>
      <c r="E318" s="22">
        <v>0.99999999999997</v>
      </c>
      <c r="F318" s="22">
        <v>-0.430597364902496</v>
      </c>
      <c r="G318" s="22">
        <v>0.0573248660913727</v>
      </c>
      <c r="H318" s="23" t="b">
        <v>1</v>
      </c>
      <c r="I318" s="23" t="b">
        <v>1</v>
      </c>
      <c r="J318" s="23" t="b">
        <v>1</v>
      </c>
      <c r="K318" s="10"/>
      <c r="L318" s="10"/>
      <c r="M318" s="10"/>
      <c r="N318" s="10"/>
      <c r="O318" s="10"/>
      <c r="P318" s="10"/>
      <c r="Q318" s="10"/>
      <c r="R318" s="10"/>
      <c r="S318" s="10"/>
      <c r="T318" s="10"/>
      <c r="U318" s="10"/>
      <c r="V318" s="10"/>
      <c r="W318" s="10"/>
      <c r="X318" s="10"/>
      <c r="Y318" s="10"/>
      <c r="Z318" s="10"/>
    </row>
    <row r="319">
      <c r="A319" s="20" t="s">
        <v>18</v>
      </c>
      <c r="B319" s="21">
        <v>30760.0</v>
      </c>
      <c r="C319" s="20" t="s">
        <v>222</v>
      </c>
      <c r="D319" s="20" t="s">
        <v>223</v>
      </c>
      <c r="E319" s="22">
        <v>0.999539875185053</v>
      </c>
      <c r="F319" s="22">
        <v>0.208838135004043</v>
      </c>
      <c r="G319" s="22">
        <v>0.0630200254307079</v>
      </c>
      <c r="H319" s="23" t="b">
        <v>0</v>
      </c>
      <c r="I319" s="23" t="b">
        <v>1</v>
      </c>
      <c r="J319" s="23" t="b">
        <v>0</v>
      </c>
      <c r="K319" s="10"/>
      <c r="L319" s="10"/>
      <c r="M319" s="10"/>
      <c r="N319" s="10"/>
      <c r="O319" s="10"/>
      <c r="P319" s="10"/>
      <c r="Q319" s="10"/>
      <c r="R319" s="10"/>
      <c r="S319" s="10"/>
      <c r="T319" s="10"/>
      <c r="U319" s="10"/>
      <c r="V319" s="10"/>
      <c r="W319" s="10"/>
      <c r="X319" s="10"/>
      <c r="Y319" s="10"/>
      <c r="Z319" s="10"/>
    </row>
    <row r="320">
      <c r="A320" s="20" t="s">
        <v>18</v>
      </c>
      <c r="B320" s="21">
        <v>30760.0</v>
      </c>
      <c r="C320" s="20" t="s">
        <v>120</v>
      </c>
      <c r="D320" s="20" t="s">
        <v>121</v>
      </c>
      <c r="E320" s="22">
        <v>0.999999985181415</v>
      </c>
      <c r="F320" s="22">
        <v>0.194289401173591</v>
      </c>
      <c r="G320" s="22">
        <v>0.0350477262219039</v>
      </c>
      <c r="H320" s="23" t="b">
        <v>1</v>
      </c>
      <c r="I320" s="23" t="b">
        <v>1</v>
      </c>
      <c r="J320" s="23" t="b">
        <v>1</v>
      </c>
      <c r="K320" s="10"/>
      <c r="L320" s="10"/>
      <c r="M320" s="10"/>
      <c r="N320" s="10"/>
      <c r="O320" s="10"/>
      <c r="P320" s="10"/>
      <c r="Q320" s="10"/>
      <c r="R320" s="10"/>
      <c r="S320" s="10"/>
      <c r="T320" s="10"/>
      <c r="U320" s="10"/>
      <c r="V320" s="10"/>
      <c r="W320" s="10"/>
      <c r="X320" s="10"/>
      <c r="Y320" s="10"/>
      <c r="Z320" s="10"/>
    </row>
    <row r="321">
      <c r="A321" s="20" t="s">
        <v>19</v>
      </c>
      <c r="B321" s="21">
        <v>30300.0</v>
      </c>
      <c r="C321" s="20" t="s">
        <v>473</v>
      </c>
      <c r="D321" s="20" t="s">
        <v>474</v>
      </c>
      <c r="E321" s="22">
        <v>0.999992189404205</v>
      </c>
      <c r="F321" s="22">
        <v>0.20549938082695</v>
      </c>
      <c r="G321" s="22">
        <v>0.0475721448630613</v>
      </c>
      <c r="H321" s="23" t="b">
        <v>1</v>
      </c>
      <c r="I321" s="24" t="s">
        <v>374</v>
      </c>
      <c r="J321" s="23" t="b">
        <v>1</v>
      </c>
      <c r="K321" s="10"/>
      <c r="L321" s="10"/>
      <c r="M321" s="10"/>
      <c r="N321" s="10"/>
      <c r="O321" s="10"/>
      <c r="P321" s="10"/>
      <c r="Q321" s="10"/>
      <c r="R321" s="10"/>
      <c r="S321" s="10"/>
      <c r="T321" s="10"/>
      <c r="U321" s="10"/>
      <c r="V321" s="10"/>
      <c r="W321" s="10"/>
      <c r="X321" s="10"/>
      <c r="Y321" s="10"/>
      <c r="Z321" s="10"/>
    </row>
    <row r="322">
      <c r="A322" s="20" t="s">
        <v>19</v>
      </c>
      <c r="B322" s="21">
        <v>30300.0</v>
      </c>
      <c r="C322" s="20" t="s">
        <v>375</v>
      </c>
      <c r="D322" s="20" t="s">
        <v>376</v>
      </c>
      <c r="E322" s="22">
        <v>0.999954697730446</v>
      </c>
      <c r="F322" s="22">
        <v>-0.400877267122268</v>
      </c>
      <c r="G322" s="22">
        <v>0.102409185173371</v>
      </c>
      <c r="H322" s="23" t="b">
        <v>0</v>
      </c>
      <c r="I322" s="24" t="s">
        <v>374</v>
      </c>
      <c r="J322" s="23" t="b">
        <v>0</v>
      </c>
      <c r="K322" s="10"/>
      <c r="L322" s="10"/>
      <c r="M322" s="10"/>
      <c r="N322" s="10"/>
      <c r="O322" s="10"/>
      <c r="P322" s="10"/>
      <c r="Q322" s="10"/>
      <c r="R322" s="10"/>
      <c r="S322" s="10"/>
      <c r="T322" s="10"/>
      <c r="U322" s="10"/>
      <c r="V322" s="10"/>
      <c r="W322" s="10"/>
      <c r="X322" s="10"/>
      <c r="Y322" s="10"/>
      <c r="Z322" s="10"/>
    </row>
    <row r="323">
      <c r="A323" s="20" t="s">
        <v>19</v>
      </c>
      <c r="B323" s="21">
        <v>30300.0</v>
      </c>
      <c r="C323" s="20" t="s">
        <v>475</v>
      </c>
      <c r="D323" s="20" t="s">
        <v>476</v>
      </c>
      <c r="E323" s="22">
        <v>0.999999999999978</v>
      </c>
      <c r="F323" s="22">
        <v>0.759872198104858</v>
      </c>
      <c r="G323" s="22">
        <v>0.100659834003565</v>
      </c>
      <c r="H323" s="23" t="b">
        <v>1</v>
      </c>
      <c r="I323" s="24" t="s">
        <v>374</v>
      </c>
      <c r="J323" s="23" t="b">
        <v>0</v>
      </c>
      <c r="K323" s="10"/>
      <c r="L323" s="10"/>
      <c r="M323" s="10"/>
      <c r="N323" s="10"/>
      <c r="O323" s="10"/>
      <c r="P323" s="10"/>
      <c r="Q323" s="10"/>
      <c r="R323" s="10"/>
      <c r="S323" s="10"/>
      <c r="T323" s="10"/>
      <c r="U323" s="10"/>
      <c r="V323" s="10"/>
      <c r="W323" s="10"/>
      <c r="X323" s="10"/>
      <c r="Y323" s="10"/>
      <c r="Z323" s="10"/>
    </row>
    <row r="324">
      <c r="A324" s="20" t="s">
        <v>19</v>
      </c>
      <c r="B324" s="21">
        <v>30300.0</v>
      </c>
      <c r="C324" s="20" t="s">
        <v>477</v>
      </c>
      <c r="D324" s="20" t="s">
        <v>478</v>
      </c>
      <c r="E324" s="22">
        <v>0.999999994956231</v>
      </c>
      <c r="F324" s="22">
        <v>0.476782113313674</v>
      </c>
      <c r="G324" s="22">
        <v>0.0832189287480272</v>
      </c>
      <c r="H324" s="23" t="b">
        <v>1</v>
      </c>
      <c r="I324" s="24" t="s">
        <v>374</v>
      </c>
      <c r="J324" s="23" t="b">
        <v>0</v>
      </c>
      <c r="K324" s="10"/>
      <c r="L324" s="10"/>
      <c r="M324" s="10"/>
      <c r="N324" s="10"/>
      <c r="O324" s="10"/>
      <c r="P324" s="10"/>
      <c r="Q324" s="10"/>
      <c r="R324" s="10"/>
      <c r="S324" s="10"/>
      <c r="T324" s="10"/>
      <c r="U324" s="10"/>
      <c r="V324" s="10"/>
      <c r="W324" s="10"/>
      <c r="X324" s="10"/>
      <c r="Y324" s="10"/>
      <c r="Z324" s="10"/>
    </row>
    <row r="325">
      <c r="A325" s="20" t="s">
        <v>19</v>
      </c>
      <c r="B325" s="21">
        <v>30300.0</v>
      </c>
      <c r="C325" s="20" t="s">
        <v>479</v>
      </c>
      <c r="D325" s="20" t="s">
        <v>480</v>
      </c>
      <c r="E325" s="22">
        <v>0.999999999999926</v>
      </c>
      <c r="F325" s="22">
        <v>0.734696924686431</v>
      </c>
      <c r="G325" s="22">
        <v>0.0994329245385013</v>
      </c>
      <c r="H325" s="23" t="b">
        <v>1</v>
      </c>
      <c r="I325" s="24" t="s">
        <v>374</v>
      </c>
      <c r="J325" s="23" t="b">
        <v>1</v>
      </c>
      <c r="K325" s="10"/>
      <c r="L325" s="10"/>
      <c r="M325" s="10"/>
      <c r="N325" s="10"/>
      <c r="O325" s="10"/>
      <c r="P325" s="10"/>
      <c r="Q325" s="10"/>
      <c r="R325" s="10"/>
      <c r="S325" s="10"/>
      <c r="T325" s="10"/>
      <c r="U325" s="10"/>
      <c r="V325" s="10"/>
      <c r="W325" s="10"/>
      <c r="X325" s="10"/>
      <c r="Y325" s="10"/>
      <c r="Z325" s="10"/>
    </row>
    <row r="326">
      <c r="A326" s="20" t="s">
        <v>19</v>
      </c>
      <c r="B326" s="21">
        <v>30300.0</v>
      </c>
      <c r="C326" s="20" t="s">
        <v>481</v>
      </c>
      <c r="D326" s="20" t="s">
        <v>482</v>
      </c>
      <c r="E326" s="22">
        <v>0.99991471366732</v>
      </c>
      <c r="F326" s="22">
        <v>-0.341876953840255</v>
      </c>
      <c r="G326" s="22">
        <v>0.090948153319113</v>
      </c>
      <c r="H326" s="23" t="b">
        <v>0</v>
      </c>
      <c r="I326" s="24" t="s">
        <v>374</v>
      </c>
      <c r="J326" s="23" t="b">
        <v>1</v>
      </c>
      <c r="K326" s="10"/>
      <c r="L326" s="10"/>
      <c r="M326" s="10"/>
      <c r="N326" s="10"/>
      <c r="O326" s="10"/>
      <c r="P326" s="10"/>
      <c r="Q326" s="10"/>
      <c r="R326" s="10"/>
      <c r="S326" s="10"/>
      <c r="T326" s="10"/>
      <c r="U326" s="10"/>
      <c r="V326" s="10"/>
      <c r="W326" s="10"/>
      <c r="X326" s="10"/>
      <c r="Y326" s="10"/>
      <c r="Z326" s="10"/>
    </row>
    <row r="327">
      <c r="A327" s="20" t="s">
        <v>19</v>
      </c>
      <c r="B327" s="21">
        <v>30300.0</v>
      </c>
      <c r="C327" s="20" t="s">
        <v>483</v>
      </c>
      <c r="D327" s="20" t="s">
        <v>484</v>
      </c>
      <c r="E327" s="22">
        <v>0.999781370699818</v>
      </c>
      <c r="F327" s="22">
        <v>-0.291434645652771</v>
      </c>
      <c r="G327" s="22">
        <v>0.0828760784734918</v>
      </c>
      <c r="H327" s="23" t="b">
        <v>0</v>
      </c>
      <c r="I327" s="24" t="s">
        <v>374</v>
      </c>
      <c r="J327" s="23" t="b">
        <v>1</v>
      </c>
      <c r="K327" s="10"/>
      <c r="L327" s="10"/>
      <c r="M327" s="10"/>
      <c r="N327" s="10"/>
      <c r="O327" s="10"/>
      <c r="P327" s="10"/>
      <c r="Q327" s="10"/>
      <c r="R327" s="10"/>
      <c r="S327" s="10"/>
      <c r="T327" s="10"/>
      <c r="U327" s="10"/>
      <c r="V327" s="10"/>
      <c r="W327" s="10"/>
      <c r="X327" s="10"/>
      <c r="Y327" s="10"/>
      <c r="Z327" s="10"/>
    </row>
    <row r="328">
      <c r="A328" s="20" t="s">
        <v>19</v>
      </c>
      <c r="B328" s="21">
        <v>30300.0</v>
      </c>
      <c r="C328" s="20" t="s">
        <v>485</v>
      </c>
      <c r="D328" s="20" t="s">
        <v>486</v>
      </c>
      <c r="E328" s="22">
        <v>0.999999999883104</v>
      </c>
      <c r="F328" s="22">
        <v>0.58047205209732</v>
      </c>
      <c r="G328" s="22">
        <v>0.0915957693045278</v>
      </c>
      <c r="H328" s="23" t="b">
        <v>1</v>
      </c>
      <c r="I328" s="24" t="s">
        <v>374</v>
      </c>
      <c r="J328" s="23" t="b">
        <v>1</v>
      </c>
      <c r="K328" s="10"/>
      <c r="L328" s="10"/>
      <c r="M328" s="10"/>
      <c r="N328" s="10"/>
      <c r="O328" s="10"/>
      <c r="P328" s="10"/>
      <c r="Q328" s="10"/>
      <c r="R328" s="10"/>
      <c r="S328" s="10"/>
      <c r="T328" s="10"/>
      <c r="U328" s="10"/>
      <c r="V328" s="10"/>
      <c r="W328" s="10"/>
      <c r="X328" s="10"/>
      <c r="Y328" s="10"/>
      <c r="Z328" s="10"/>
    </row>
    <row r="329">
      <c r="A329" s="20" t="s">
        <v>19</v>
      </c>
      <c r="B329" s="21">
        <v>30300.0</v>
      </c>
      <c r="C329" s="20" t="s">
        <v>348</v>
      </c>
      <c r="D329" s="20" t="s">
        <v>349</v>
      </c>
      <c r="E329" s="22">
        <v>0.999999999723492</v>
      </c>
      <c r="F329" s="22">
        <v>1.65267968177795</v>
      </c>
      <c r="G329" s="22">
        <v>0.266420687287074</v>
      </c>
      <c r="H329" s="23" t="b">
        <v>1</v>
      </c>
      <c r="I329" s="24" t="s">
        <v>374</v>
      </c>
      <c r="J329" s="23" t="b">
        <v>1</v>
      </c>
      <c r="K329" s="10"/>
      <c r="L329" s="10"/>
      <c r="M329" s="10"/>
      <c r="N329" s="10"/>
      <c r="O329" s="10"/>
      <c r="P329" s="10"/>
      <c r="Q329" s="10"/>
      <c r="R329" s="10"/>
      <c r="S329" s="10"/>
      <c r="T329" s="10"/>
      <c r="U329" s="10"/>
      <c r="V329" s="10"/>
      <c r="W329" s="10"/>
      <c r="X329" s="10"/>
      <c r="Y329" s="10"/>
      <c r="Z329" s="10"/>
    </row>
    <row r="330">
      <c r="A330" s="20" t="s">
        <v>19</v>
      </c>
      <c r="B330" s="21">
        <v>30300.0</v>
      </c>
      <c r="C330" s="20" t="s">
        <v>350</v>
      </c>
      <c r="D330" s="20" t="s">
        <v>351</v>
      </c>
      <c r="E330" s="22">
        <v>0.999949953938673</v>
      </c>
      <c r="F330" s="22">
        <v>-0.43539223074913</v>
      </c>
      <c r="G330" s="22">
        <v>0.111915427926939</v>
      </c>
      <c r="H330" s="23" t="b">
        <v>0</v>
      </c>
      <c r="I330" s="24" t="s">
        <v>374</v>
      </c>
      <c r="J330" s="23" t="b">
        <v>1</v>
      </c>
      <c r="K330" s="10"/>
      <c r="L330" s="10"/>
      <c r="M330" s="10"/>
      <c r="N330" s="10"/>
      <c r="O330" s="10"/>
      <c r="P330" s="10"/>
      <c r="Q330" s="10"/>
      <c r="R330" s="10"/>
      <c r="S330" s="10"/>
      <c r="T330" s="10"/>
      <c r="U330" s="10"/>
      <c r="V330" s="10"/>
      <c r="W330" s="10"/>
      <c r="X330" s="10"/>
      <c r="Y330" s="10"/>
      <c r="Z330" s="10"/>
    </row>
    <row r="331">
      <c r="A331" s="20" t="s">
        <v>19</v>
      </c>
      <c r="B331" s="21">
        <v>30300.0</v>
      </c>
      <c r="C331" s="20" t="s">
        <v>487</v>
      </c>
      <c r="D331" s="20" t="s">
        <v>488</v>
      </c>
      <c r="E331" s="22">
        <v>1.0</v>
      </c>
      <c r="F331" s="22">
        <v>1.68155932426452</v>
      </c>
      <c r="G331" s="22">
        <v>0.100006587772634</v>
      </c>
      <c r="H331" s="23" t="b">
        <v>1</v>
      </c>
      <c r="I331" s="24" t="s">
        <v>374</v>
      </c>
      <c r="J331" s="23" t="b">
        <v>1</v>
      </c>
      <c r="K331" s="10"/>
      <c r="L331" s="10"/>
      <c r="M331" s="10"/>
      <c r="N331" s="10"/>
      <c r="O331" s="10"/>
      <c r="P331" s="10"/>
      <c r="Q331" s="10"/>
      <c r="R331" s="10"/>
      <c r="S331" s="10"/>
      <c r="T331" s="10"/>
      <c r="U331" s="10"/>
      <c r="V331" s="10"/>
      <c r="W331" s="10"/>
      <c r="X331" s="10"/>
      <c r="Y331" s="10"/>
      <c r="Z331" s="10"/>
    </row>
    <row r="332">
      <c r="A332" s="20" t="s">
        <v>19</v>
      </c>
      <c r="B332" s="21">
        <v>30300.0</v>
      </c>
      <c r="C332" s="20" t="s">
        <v>489</v>
      </c>
      <c r="D332" s="20" t="s">
        <v>490</v>
      </c>
      <c r="E332" s="22">
        <v>0.999865823368725</v>
      </c>
      <c r="F332" s="22">
        <v>0.353970229625701</v>
      </c>
      <c r="G332" s="22">
        <v>0.0971357733137863</v>
      </c>
      <c r="H332" s="23" t="b">
        <v>0</v>
      </c>
      <c r="I332" s="24" t="s">
        <v>374</v>
      </c>
      <c r="J332" s="23" t="b">
        <v>0</v>
      </c>
      <c r="K332" s="10"/>
      <c r="L332" s="10"/>
      <c r="M332" s="10"/>
      <c r="N332" s="10"/>
      <c r="O332" s="10"/>
      <c r="P332" s="10"/>
      <c r="Q332" s="10"/>
      <c r="R332" s="10"/>
      <c r="S332" s="10"/>
      <c r="T332" s="10"/>
      <c r="U332" s="10"/>
      <c r="V332" s="10"/>
      <c r="W332" s="10"/>
      <c r="X332" s="10"/>
      <c r="Y332" s="10"/>
      <c r="Z332" s="10"/>
    </row>
    <row r="333">
      <c r="A333" s="20" t="s">
        <v>19</v>
      </c>
      <c r="B333" s="21">
        <v>30300.0</v>
      </c>
      <c r="C333" s="20" t="s">
        <v>112</v>
      </c>
      <c r="D333" s="20" t="s">
        <v>113</v>
      </c>
      <c r="E333" s="22">
        <v>1.0</v>
      </c>
      <c r="F333" s="22">
        <v>0.412548184394836</v>
      </c>
      <c r="G333" s="22">
        <v>0.0478995214222041</v>
      </c>
      <c r="H333" s="23" t="b">
        <v>1</v>
      </c>
      <c r="I333" s="24" t="s">
        <v>374</v>
      </c>
      <c r="J333" s="23" t="b">
        <v>1</v>
      </c>
      <c r="K333" s="10"/>
      <c r="L333" s="10"/>
      <c r="M333" s="10"/>
      <c r="N333" s="10"/>
      <c r="O333" s="10"/>
      <c r="P333" s="10"/>
      <c r="Q333" s="10"/>
      <c r="R333" s="10"/>
      <c r="S333" s="10"/>
      <c r="T333" s="10"/>
      <c r="U333" s="10"/>
      <c r="V333" s="10"/>
      <c r="W333" s="10"/>
      <c r="X333" s="10"/>
      <c r="Y333" s="10"/>
      <c r="Z333" s="10"/>
    </row>
    <row r="334">
      <c r="A334" s="20" t="s">
        <v>19</v>
      </c>
      <c r="B334" s="21">
        <v>30300.0</v>
      </c>
      <c r="C334" s="20" t="s">
        <v>491</v>
      </c>
      <c r="D334" s="20" t="s">
        <v>492</v>
      </c>
      <c r="E334" s="22">
        <v>0.999602225666058</v>
      </c>
      <c r="F334" s="22">
        <v>-0.274915069341659</v>
      </c>
      <c r="G334" s="22">
        <v>0.0819580455390177</v>
      </c>
      <c r="H334" s="23" t="b">
        <v>0</v>
      </c>
      <c r="I334" s="24" t="s">
        <v>374</v>
      </c>
      <c r="J334" s="23" t="b">
        <v>0</v>
      </c>
      <c r="K334" s="10"/>
      <c r="L334" s="10"/>
      <c r="M334" s="10"/>
      <c r="N334" s="10"/>
      <c r="O334" s="10"/>
      <c r="P334" s="10"/>
      <c r="Q334" s="10"/>
      <c r="R334" s="10"/>
      <c r="S334" s="10"/>
      <c r="T334" s="10"/>
      <c r="U334" s="10"/>
      <c r="V334" s="10"/>
      <c r="W334" s="10"/>
      <c r="X334" s="10"/>
      <c r="Y334" s="10"/>
      <c r="Z334" s="10"/>
    </row>
    <row r="335">
      <c r="A335" s="20" t="s">
        <v>19</v>
      </c>
      <c r="B335" s="21">
        <v>30300.0</v>
      </c>
      <c r="C335" s="20" t="s">
        <v>208</v>
      </c>
      <c r="D335" s="20" t="s">
        <v>209</v>
      </c>
      <c r="E335" s="22">
        <v>0.999999999786519</v>
      </c>
      <c r="F335" s="22">
        <v>-0.32124900817871</v>
      </c>
      <c r="G335" s="22">
        <v>0.0514505641605811</v>
      </c>
      <c r="H335" s="23" t="b">
        <v>1</v>
      </c>
      <c r="I335" s="24" t="s">
        <v>374</v>
      </c>
      <c r="J335" s="23" t="b">
        <v>1</v>
      </c>
      <c r="K335" s="10"/>
      <c r="L335" s="10"/>
      <c r="M335" s="10"/>
      <c r="N335" s="10"/>
      <c r="O335" s="10"/>
      <c r="P335" s="10"/>
      <c r="Q335" s="10"/>
      <c r="R335" s="10"/>
      <c r="S335" s="10"/>
      <c r="T335" s="10"/>
      <c r="U335" s="10"/>
      <c r="V335" s="10"/>
      <c r="W335" s="10"/>
      <c r="X335" s="10"/>
      <c r="Y335" s="10"/>
      <c r="Z335" s="10"/>
    </row>
    <row r="336">
      <c r="A336" s="20" t="s">
        <v>19</v>
      </c>
      <c r="B336" s="21">
        <v>30300.0</v>
      </c>
      <c r="C336" s="20" t="s">
        <v>493</v>
      </c>
      <c r="D336" s="20" t="s">
        <v>494</v>
      </c>
      <c r="E336" s="22">
        <v>0.999999999967368</v>
      </c>
      <c r="F336" s="22">
        <v>0.997328758239746</v>
      </c>
      <c r="G336" s="22">
        <v>0.152703252289755</v>
      </c>
      <c r="H336" s="23" t="b">
        <v>1</v>
      </c>
      <c r="I336" s="24" t="s">
        <v>374</v>
      </c>
      <c r="J336" s="23" t="b">
        <v>1</v>
      </c>
      <c r="K336" s="10"/>
      <c r="L336" s="10"/>
      <c r="M336" s="10"/>
      <c r="N336" s="10"/>
      <c r="O336" s="10"/>
      <c r="P336" s="10"/>
      <c r="Q336" s="10"/>
      <c r="R336" s="10"/>
      <c r="S336" s="10"/>
      <c r="T336" s="10"/>
      <c r="U336" s="10"/>
      <c r="V336" s="10"/>
      <c r="W336" s="10"/>
      <c r="X336" s="10"/>
      <c r="Y336" s="10"/>
      <c r="Z336" s="10"/>
    </row>
    <row r="337">
      <c r="A337" s="20" t="s">
        <v>19</v>
      </c>
      <c r="B337" s="21">
        <v>30300.0</v>
      </c>
      <c r="C337" s="20" t="s">
        <v>358</v>
      </c>
      <c r="D337" s="20" t="s">
        <v>359</v>
      </c>
      <c r="E337" s="22">
        <v>0.99999716492707</v>
      </c>
      <c r="F337" s="22">
        <v>0.132928222417831</v>
      </c>
      <c r="G337" s="22">
        <v>0.029290117040669</v>
      </c>
      <c r="H337" s="23" t="b">
        <v>1</v>
      </c>
      <c r="I337" s="24" t="s">
        <v>374</v>
      </c>
      <c r="J337" s="23" t="b">
        <v>1</v>
      </c>
      <c r="K337" s="10"/>
      <c r="L337" s="10"/>
      <c r="M337" s="10"/>
      <c r="N337" s="10"/>
      <c r="O337" s="10"/>
      <c r="P337" s="10"/>
      <c r="Q337" s="10"/>
      <c r="R337" s="10"/>
      <c r="S337" s="10"/>
      <c r="T337" s="10"/>
      <c r="U337" s="10"/>
      <c r="V337" s="10"/>
      <c r="W337" s="10"/>
      <c r="X337" s="10"/>
      <c r="Y337" s="10"/>
      <c r="Z337" s="10"/>
    </row>
    <row r="338">
      <c r="A338" s="20" t="s">
        <v>19</v>
      </c>
      <c r="B338" s="21">
        <v>30300.0</v>
      </c>
      <c r="C338" s="20" t="s">
        <v>360</v>
      </c>
      <c r="D338" s="20" t="s">
        <v>361</v>
      </c>
      <c r="E338" s="22">
        <v>0.999999999998886</v>
      </c>
      <c r="F338" s="22">
        <v>0.619378089904785</v>
      </c>
      <c r="G338" s="22">
        <v>0.0882378448272211</v>
      </c>
      <c r="H338" s="23" t="b">
        <v>1</v>
      </c>
      <c r="I338" s="24" t="s">
        <v>374</v>
      </c>
      <c r="J338" s="23" t="b">
        <v>1</v>
      </c>
      <c r="K338" s="10"/>
      <c r="L338" s="10"/>
      <c r="M338" s="10"/>
      <c r="N338" s="10"/>
      <c r="O338" s="10"/>
      <c r="P338" s="10"/>
      <c r="Q338" s="10"/>
      <c r="R338" s="10"/>
      <c r="S338" s="10"/>
      <c r="T338" s="10"/>
      <c r="U338" s="10"/>
      <c r="V338" s="10"/>
      <c r="W338" s="10"/>
      <c r="X338" s="10"/>
      <c r="Y338" s="10"/>
      <c r="Z338" s="10"/>
    </row>
    <row r="339">
      <c r="A339" s="20" t="s">
        <v>19</v>
      </c>
      <c r="B339" s="21">
        <v>30300.0</v>
      </c>
      <c r="C339" s="20" t="s">
        <v>495</v>
      </c>
      <c r="D339" s="20" t="s">
        <v>496</v>
      </c>
      <c r="E339" s="22">
        <v>1.0</v>
      </c>
      <c r="F339" s="22">
        <v>0.956369817256927</v>
      </c>
      <c r="G339" s="22">
        <v>0.10437092920177</v>
      </c>
      <c r="H339" s="23" t="b">
        <v>1</v>
      </c>
      <c r="I339" s="24" t="s">
        <v>374</v>
      </c>
      <c r="J339" s="23" t="b">
        <v>1</v>
      </c>
      <c r="K339" s="10"/>
      <c r="L339" s="10"/>
      <c r="M339" s="10"/>
      <c r="N339" s="10"/>
      <c r="O339" s="10"/>
      <c r="P339" s="10"/>
      <c r="Q339" s="10"/>
      <c r="R339" s="10"/>
      <c r="S339" s="10"/>
      <c r="T339" s="10"/>
      <c r="U339" s="10"/>
      <c r="V339" s="10"/>
      <c r="W339" s="10"/>
      <c r="X339" s="10"/>
      <c r="Y339" s="10"/>
      <c r="Z339" s="10"/>
    </row>
    <row r="340">
      <c r="A340" s="20" t="s">
        <v>19</v>
      </c>
      <c r="B340" s="21">
        <v>30300.0</v>
      </c>
      <c r="C340" s="20" t="s">
        <v>497</v>
      </c>
      <c r="D340" s="20" t="s">
        <v>498</v>
      </c>
      <c r="E340" s="22">
        <v>0.99970065912625</v>
      </c>
      <c r="F340" s="22">
        <v>0.888041913509368</v>
      </c>
      <c r="G340" s="22">
        <v>0.258737551762887</v>
      </c>
      <c r="H340" s="23" t="b">
        <v>0</v>
      </c>
      <c r="I340" s="24" t="s">
        <v>374</v>
      </c>
      <c r="J340" s="23" t="b">
        <v>0</v>
      </c>
      <c r="K340" s="10"/>
      <c r="L340" s="10"/>
      <c r="M340" s="10"/>
      <c r="N340" s="10"/>
      <c r="O340" s="10"/>
      <c r="P340" s="10"/>
      <c r="Q340" s="10"/>
      <c r="R340" s="10"/>
      <c r="S340" s="10"/>
      <c r="T340" s="10"/>
      <c r="U340" s="10"/>
      <c r="V340" s="10"/>
      <c r="W340" s="10"/>
      <c r="X340" s="10"/>
      <c r="Y340" s="10"/>
      <c r="Z340" s="10"/>
    </row>
    <row r="341">
      <c r="A341" s="20" t="s">
        <v>19</v>
      </c>
      <c r="B341" s="21">
        <v>30300.0</v>
      </c>
      <c r="C341" s="20" t="s">
        <v>499</v>
      </c>
      <c r="D341" s="20" t="s">
        <v>500</v>
      </c>
      <c r="E341" s="22">
        <v>0.999813384339688</v>
      </c>
      <c r="F341" s="22">
        <v>-0.727181792259216</v>
      </c>
      <c r="G341" s="22">
        <v>0.204360851970544</v>
      </c>
      <c r="H341" s="23" t="b">
        <v>0</v>
      </c>
      <c r="I341" s="24" t="s">
        <v>374</v>
      </c>
      <c r="J341" s="23" t="b">
        <v>0</v>
      </c>
      <c r="K341" s="10"/>
      <c r="L341" s="10"/>
      <c r="M341" s="10"/>
      <c r="N341" s="10"/>
      <c r="O341" s="10"/>
      <c r="P341" s="10"/>
      <c r="Q341" s="10"/>
      <c r="R341" s="10"/>
      <c r="S341" s="10"/>
      <c r="T341" s="10"/>
      <c r="U341" s="10"/>
      <c r="V341" s="10"/>
      <c r="W341" s="10"/>
      <c r="X341" s="10"/>
      <c r="Y341" s="10"/>
      <c r="Z341" s="10"/>
    </row>
    <row r="342">
      <c r="A342" s="20" t="s">
        <v>19</v>
      </c>
      <c r="B342" s="21">
        <v>30300.0</v>
      </c>
      <c r="C342" s="20" t="s">
        <v>449</v>
      </c>
      <c r="D342" s="20" t="s">
        <v>450</v>
      </c>
      <c r="E342" s="22">
        <v>0.999999993994405</v>
      </c>
      <c r="F342" s="22">
        <v>0.526359915733337</v>
      </c>
      <c r="G342" s="22">
        <v>0.0923508556572232</v>
      </c>
      <c r="H342" s="23" t="b">
        <v>1</v>
      </c>
      <c r="I342" s="24" t="s">
        <v>374</v>
      </c>
      <c r="J342" s="23" t="b">
        <v>1</v>
      </c>
      <c r="K342" s="10"/>
      <c r="L342" s="10"/>
      <c r="M342" s="10"/>
      <c r="N342" s="10"/>
      <c r="O342" s="10"/>
      <c r="P342" s="10"/>
      <c r="Q342" s="10"/>
      <c r="R342" s="10"/>
      <c r="S342" s="10"/>
      <c r="T342" s="10"/>
      <c r="U342" s="10"/>
      <c r="V342" s="10"/>
      <c r="W342" s="10"/>
      <c r="X342" s="10"/>
      <c r="Y342" s="10"/>
      <c r="Z342" s="10"/>
    </row>
    <row r="343">
      <c r="A343" s="20" t="s">
        <v>19</v>
      </c>
      <c r="B343" s="21">
        <v>30300.0</v>
      </c>
      <c r="C343" s="20" t="s">
        <v>501</v>
      </c>
      <c r="D343" s="20" t="s">
        <v>502</v>
      </c>
      <c r="E343" s="22">
        <v>0.999946194963985</v>
      </c>
      <c r="F343" s="22">
        <v>-0.224898561835289</v>
      </c>
      <c r="G343" s="22">
        <v>0.0580719201824983</v>
      </c>
      <c r="H343" s="23" t="b">
        <v>0</v>
      </c>
      <c r="I343" s="24" t="s">
        <v>374</v>
      </c>
      <c r="J343" s="23" t="b">
        <v>1</v>
      </c>
      <c r="K343" s="10"/>
      <c r="L343" s="10"/>
      <c r="M343" s="10"/>
      <c r="N343" s="10"/>
      <c r="O343" s="10"/>
      <c r="P343" s="10"/>
      <c r="Q343" s="10"/>
      <c r="R343" s="10"/>
      <c r="S343" s="10"/>
      <c r="T343" s="10"/>
      <c r="U343" s="10"/>
      <c r="V343" s="10"/>
      <c r="W343" s="10"/>
      <c r="X343" s="10"/>
      <c r="Y343" s="10"/>
      <c r="Z343" s="10"/>
    </row>
    <row r="344">
      <c r="A344" s="20" t="s">
        <v>19</v>
      </c>
      <c r="B344" s="21">
        <v>30300.0</v>
      </c>
      <c r="C344" s="20" t="s">
        <v>503</v>
      </c>
      <c r="D344" s="20" t="s">
        <v>504</v>
      </c>
      <c r="E344" s="22">
        <v>0.99965383438452</v>
      </c>
      <c r="F344" s="22">
        <v>0.254298627376556</v>
      </c>
      <c r="G344" s="22">
        <v>0.0749568968086879</v>
      </c>
      <c r="H344" s="23" t="b">
        <v>0</v>
      </c>
      <c r="I344" s="24" t="s">
        <v>374</v>
      </c>
      <c r="J344" s="23" t="b">
        <v>0</v>
      </c>
      <c r="K344" s="10"/>
      <c r="L344" s="10"/>
      <c r="M344" s="10"/>
      <c r="N344" s="10"/>
      <c r="O344" s="10"/>
      <c r="P344" s="10"/>
      <c r="Q344" s="10"/>
      <c r="R344" s="10"/>
      <c r="S344" s="10"/>
      <c r="T344" s="10"/>
      <c r="U344" s="10"/>
      <c r="V344" s="10"/>
      <c r="W344" s="10"/>
      <c r="X344" s="10"/>
      <c r="Y344" s="10"/>
      <c r="Z344" s="10"/>
    </row>
    <row r="345">
      <c r="A345" s="20" t="s">
        <v>19</v>
      </c>
      <c r="B345" s="21">
        <v>30300.0</v>
      </c>
      <c r="C345" s="20" t="s">
        <v>218</v>
      </c>
      <c r="D345" s="20" t="s">
        <v>219</v>
      </c>
      <c r="E345" s="22">
        <v>0.999999999266852</v>
      </c>
      <c r="F345" s="22">
        <v>0.398661136627197</v>
      </c>
      <c r="G345" s="22">
        <v>0.0659158882943084</v>
      </c>
      <c r="H345" s="23" t="b">
        <v>1</v>
      </c>
      <c r="I345" s="24" t="s">
        <v>374</v>
      </c>
      <c r="J345" s="23" t="b">
        <v>1</v>
      </c>
      <c r="K345" s="10"/>
      <c r="L345" s="10"/>
      <c r="M345" s="10"/>
      <c r="N345" s="10"/>
      <c r="O345" s="10"/>
      <c r="P345" s="10"/>
      <c r="Q345" s="10"/>
      <c r="R345" s="10"/>
      <c r="S345" s="10"/>
      <c r="T345" s="10"/>
      <c r="U345" s="10"/>
      <c r="V345" s="10"/>
      <c r="W345" s="10"/>
      <c r="X345" s="10"/>
      <c r="Y345" s="10"/>
      <c r="Z345" s="10"/>
    </row>
    <row r="346">
      <c r="A346" s="20" t="s">
        <v>19</v>
      </c>
      <c r="B346" s="21">
        <v>30300.0</v>
      </c>
      <c r="C346" s="20" t="s">
        <v>453</v>
      </c>
      <c r="D346" s="20" t="s">
        <v>454</v>
      </c>
      <c r="E346" s="22">
        <v>0.999966384168894</v>
      </c>
      <c r="F346" s="22">
        <v>0.358361601829528</v>
      </c>
      <c r="G346" s="22">
        <v>0.0899078720816255</v>
      </c>
      <c r="H346" s="23" t="b">
        <v>0</v>
      </c>
      <c r="I346" s="24" t="s">
        <v>374</v>
      </c>
      <c r="J346" s="23" t="b">
        <v>1</v>
      </c>
      <c r="K346" s="10"/>
      <c r="L346" s="10"/>
      <c r="M346" s="10"/>
      <c r="N346" s="10"/>
      <c r="O346" s="10"/>
      <c r="P346" s="10"/>
      <c r="Q346" s="10"/>
      <c r="R346" s="10"/>
      <c r="S346" s="10"/>
      <c r="T346" s="10"/>
      <c r="U346" s="10"/>
      <c r="V346" s="10"/>
      <c r="W346" s="10"/>
      <c r="X346" s="10"/>
      <c r="Y346" s="10"/>
      <c r="Z346" s="10"/>
    </row>
    <row r="347">
      <c r="A347" s="20" t="s">
        <v>19</v>
      </c>
      <c r="B347" s="21">
        <v>30300.0</v>
      </c>
      <c r="C347" s="20" t="s">
        <v>505</v>
      </c>
      <c r="D347" s="20" t="s">
        <v>506</v>
      </c>
      <c r="E347" s="22">
        <v>0.999949276607566</v>
      </c>
      <c r="F347" s="22">
        <v>-0.534769713878631</v>
      </c>
      <c r="G347" s="22">
        <v>0.137575313684527</v>
      </c>
      <c r="H347" s="23" t="b">
        <v>0</v>
      </c>
      <c r="I347" s="24" t="s">
        <v>374</v>
      </c>
      <c r="J347" s="23" t="b">
        <v>0</v>
      </c>
      <c r="K347" s="10"/>
      <c r="L347" s="10"/>
      <c r="M347" s="10"/>
      <c r="N347" s="10"/>
      <c r="O347" s="10"/>
      <c r="P347" s="10"/>
      <c r="Q347" s="10"/>
      <c r="R347" s="10"/>
      <c r="S347" s="10"/>
      <c r="T347" s="10"/>
      <c r="U347" s="10"/>
      <c r="V347" s="10"/>
      <c r="W347" s="10"/>
      <c r="X347" s="10"/>
      <c r="Y347" s="10"/>
      <c r="Z347" s="10"/>
    </row>
    <row r="348">
      <c r="A348" s="20" t="s">
        <v>19</v>
      </c>
      <c r="B348" s="21">
        <v>30300.0</v>
      </c>
      <c r="C348" s="20" t="s">
        <v>507</v>
      </c>
      <c r="D348" s="20" t="s">
        <v>508</v>
      </c>
      <c r="E348" s="22">
        <v>0.999999326674421</v>
      </c>
      <c r="F348" s="22">
        <v>-0.476365119218826</v>
      </c>
      <c r="G348" s="22">
        <v>0.0985703506602684</v>
      </c>
      <c r="H348" s="23" t="b">
        <v>1</v>
      </c>
      <c r="I348" s="24" t="s">
        <v>374</v>
      </c>
      <c r="J348" s="23" t="b">
        <v>1</v>
      </c>
      <c r="K348" s="10"/>
      <c r="L348" s="10"/>
      <c r="M348" s="10"/>
      <c r="N348" s="10"/>
      <c r="O348" s="10"/>
      <c r="P348" s="10"/>
      <c r="Q348" s="10"/>
      <c r="R348" s="10"/>
      <c r="S348" s="10"/>
      <c r="T348" s="10"/>
      <c r="U348" s="10"/>
      <c r="V348" s="10"/>
      <c r="W348" s="10"/>
      <c r="X348" s="10"/>
      <c r="Y348" s="10"/>
      <c r="Z348" s="10"/>
    </row>
    <row r="349">
      <c r="A349" s="20" t="s">
        <v>19</v>
      </c>
      <c r="B349" s="21">
        <v>30300.0</v>
      </c>
      <c r="C349" s="20" t="s">
        <v>322</v>
      </c>
      <c r="D349" s="20" t="s">
        <v>323</v>
      </c>
      <c r="E349" s="22">
        <v>0.999999999999999</v>
      </c>
      <c r="F349" s="22">
        <v>0.419113874435424</v>
      </c>
      <c r="G349" s="22">
        <v>0.0524567719188304</v>
      </c>
      <c r="H349" s="23" t="b">
        <v>1</v>
      </c>
      <c r="I349" s="24" t="s">
        <v>374</v>
      </c>
      <c r="J349" s="23" t="b">
        <v>1</v>
      </c>
      <c r="K349" s="10"/>
      <c r="L349" s="10"/>
      <c r="M349" s="10"/>
      <c r="N349" s="10"/>
      <c r="O349" s="10"/>
      <c r="P349" s="10"/>
      <c r="Q349" s="10"/>
      <c r="R349" s="10"/>
      <c r="S349" s="10"/>
      <c r="T349" s="10"/>
      <c r="U349" s="10"/>
      <c r="V349" s="10"/>
      <c r="W349" s="10"/>
      <c r="X349" s="10"/>
      <c r="Y349" s="10"/>
      <c r="Z349" s="10"/>
    </row>
    <row r="350">
      <c r="A350" s="20" t="s">
        <v>19</v>
      </c>
      <c r="B350" s="21">
        <v>30300.0</v>
      </c>
      <c r="C350" s="20" t="s">
        <v>455</v>
      </c>
      <c r="D350" s="20" t="s">
        <v>456</v>
      </c>
      <c r="E350" s="22">
        <v>0.999793992022394</v>
      </c>
      <c r="F350" s="22">
        <v>0.153861492872238</v>
      </c>
      <c r="G350" s="22">
        <v>0.0435588733624609</v>
      </c>
      <c r="H350" s="23" t="b">
        <v>0</v>
      </c>
      <c r="I350" s="24" t="s">
        <v>374</v>
      </c>
      <c r="J350" s="23" t="b">
        <v>0</v>
      </c>
      <c r="K350" s="10"/>
      <c r="L350" s="10"/>
      <c r="M350" s="10"/>
      <c r="N350" s="10"/>
      <c r="O350" s="10"/>
      <c r="P350" s="10"/>
      <c r="Q350" s="10"/>
      <c r="R350" s="10"/>
      <c r="S350" s="10"/>
      <c r="T350" s="10"/>
      <c r="U350" s="10"/>
      <c r="V350" s="10"/>
      <c r="W350" s="10"/>
      <c r="X350" s="10"/>
      <c r="Y350" s="10"/>
      <c r="Z350" s="10"/>
    </row>
    <row r="351">
      <c r="A351" s="20" t="s">
        <v>19</v>
      </c>
      <c r="B351" s="21">
        <v>30300.0</v>
      </c>
      <c r="C351" s="20" t="s">
        <v>509</v>
      </c>
      <c r="D351" s="20" t="s">
        <v>510</v>
      </c>
      <c r="E351" s="22">
        <v>0.999999999996508</v>
      </c>
      <c r="F351" s="22">
        <v>-1.26750695705413</v>
      </c>
      <c r="G351" s="22">
        <v>0.184821417209935</v>
      </c>
      <c r="H351" s="23" t="b">
        <v>1</v>
      </c>
      <c r="I351" s="24" t="s">
        <v>374</v>
      </c>
      <c r="J351" s="23" t="b">
        <v>1</v>
      </c>
      <c r="K351" s="10"/>
      <c r="L351" s="10"/>
      <c r="M351" s="10"/>
      <c r="N351" s="10"/>
      <c r="O351" s="10"/>
      <c r="P351" s="10"/>
      <c r="Q351" s="10"/>
      <c r="R351" s="10"/>
      <c r="S351" s="10"/>
      <c r="T351" s="10"/>
      <c r="U351" s="10"/>
      <c r="V351" s="10"/>
      <c r="W351" s="10"/>
      <c r="X351" s="10"/>
      <c r="Y351" s="10"/>
      <c r="Z351" s="10"/>
    </row>
    <row r="352">
      <c r="A352" s="20" t="s">
        <v>19</v>
      </c>
      <c r="B352" s="21">
        <v>30300.0</v>
      </c>
      <c r="C352" s="20" t="s">
        <v>511</v>
      </c>
      <c r="D352" s="20" t="s">
        <v>512</v>
      </c>
      <c r="E352" s="22">
        <v>0.999999870735385</v>
      </c>
      <c r="F352" s="22">
        <v>-0.345415830612182</v>
      </c>
      <c r="G352" s="22">
        <v>0.0670526195799706</v>
      </c>
      <c r="H352" s="23" t="b">
        <v>1</v>
      </c>
      <c r="I352" s="24" t="s">
        <v>374</v>
      </c>
      <c r="J352" s="23" t="b">
        <v>1</v>
      </c>
      <c r="K352" s="10"/>
      <c r="L352" s="10"/>
      <c r="M352" s="10"/>
      <c r="N352" s="10"/>
      <c r="O352" s="10"/>
      <c r="P352" s="10"/>
      <c r="Q352" s="10"/>
      <c r="R352" s="10"/>
      <c r="S352" s="10"/>
      <c r="T352" s="10"/>
      <c r="U352" s="10"/>
      <c r="V352" s="10"/>
      <c r="W352" s="10"/>
      <c r="X352" s="10"/>
      <c r="Y352" s="10"/>
      <c r="Z352" s="10"/>
    </row>
    <row r="353">
      <c r="A353" s="20" t="s">
        <v>19</v>
      </c>
      <c r="B353" s="21">
        <v>30300.0</v>
      </c>
      <c r="C353" s="20" t="s">
        <v>513</v>
      </c>
      <c r="D353" s="20" t="s">
        <v>514</v>
      </c>
      <c r="E353" s="22">
        <v>0.999999816068282</v>
      </c>
      <c r="F353" s="22">
        <v>0.555539369583129</v>
      </c>
      <c r="G353" s="22">
        <v>0.109253240829962</v>
      </c>
      <c r="H353" s="23" t="b">
        <v>1</v>
      </c>
      <c r="I353" s="24" t="s">
        <v>374</v>
      </c>
      <c r="J353" s="23" t="b">
        <v>0</v>
      </c>
      <c r="K353" s="10"/>
      <c r="L353" s="10"/>
      <c r="M353" s="10"/>
      <c r="N353" s="10"/>
      <c r="O353" s="10"/>
      <c r="P353" s="10"/>
      <c r="Q353" s="10"/>
      <c r="R353" s="10"/>
      <c r="S353" s="10"/>
      <c r="T353" s="10"/>
      <c r="U353" s="10"/>
      <c r="V353" s="10"/>
      <c r="W353" s="10"/>
      <c r="X353" s="10"/>
      <c r="Y353" s="10"/>
      <c r="Z353" s="10"/>
    </row>
    <row r="354">
      <c r="A354" s="20" t="s">
        <v>19</v>
      </c>
      <c r="B354" s="21">
        <v>30300.0</v>
      </c>
      <c r="C354" s="20" t="s">
        <v>515</v>
      </c>
      <c r="D354" s="20" t="s">
        <v>516</v>
      </c>
      <c r="E354" s="22">
        <v>0.999942272239016</v>
      </c>
      <c r="F354" s="22">
        <v>0.269169598817825</v>
      </c>
      <c r="G354" s="22">
        <v>0.069813000504758</v>
      </c>
      <c r="H354" s="23" t="b">
        <v>0</v>
      </c>
      <c r="I354" s="24" t="s">
        <v>374</v>
      </c>
      <c r="J354" s="23" t="b">
        <v>0</v>
      </c>
      <c r="K354" s="10"/>
      <c r="L354" s="10"/>
      <c r="M354" s="10"/>
      <c r="N354" s="10"/>
      <c r="O354" s="10"/>
      <c r="P354" s="10"/>
      <c r="Q354" s="10"/>
      <c r="R354" s="10"/>
      <c r="S354" s="10"/>
      <c r="T354" s="10"/>
      <c r="U354" s="10"/>
      <c r="V354" s="10"/>
      <c r="W354" s="10"/>
      <c r="X354" s="10"/>
      <c r="Y354" s="10"/>
      <c r="Z354" s="10"/>
    </row>
    <row r="355">
      <c r="A355" s="20" t="s">
        <v>19</v>
      </c>
      <c r="B355" s="21">
        <v>30300.0</v>
      </c>
      <c r="C355" s="20" t="s">
        <v>517</v>
      </c>
      <c r="D355" s="20" t="s">
        <v>518</v>
      </c>
      <c r="E355" s="22">
        <v>0.999971133334782</v>
      </c>
      <c r="F355" s="22">
        <v>-0.407647460699081</v>
      </c>
      <c r="G355" s="22">
        <v>0.10135722506451</v>
      </c>
      <c r="H355" s="23" t="b">
        <v>0</v>
      </c>
      <c r="I355" s="24" t="s">
        <v>374</v>
      </c>
      <c r="J355" s="23" t="b">
        <v>0</v>
      </c>
      <c r="K355" s="10"/>
      <c r="L355" s="10"/>
      <c r="M355" s="10"/>
      <c r="N355" s="10"/>
      <c r="O355" s="10"/>
      <c r="P355" s="10"/>
      <c r="Q355" s="10"/>
      <c r="R355" s="10"/>
      <c r="S355" s="10"/>
      <c r="T355" s="10"/>
      <c r="U355" s="10"/>
      <c r="V355" s="10"/>
      <c r="W355" s="10"/>
      <c r="X355" s="10"/>
      <c r="Y355" s="10"/>
      <c r="Z355" s="10"/>
    </row>
    <row r="356">
      <c r="A356" s="20" t="s">
        <v>20</v>
      </c>
      <c r="B356" s="21">
        <v>30290.0</v>
      </c>
      <c r="C356" s="20" t="s">
        <v>473</v>
      </c>
      <c r="D356" s="20" t="s">
        <v>474</v>
      </c>
      <c r="E356" s="22">
        <v>0.999859604300916</v>
      </c>
      <c r="F356" s="22">
        <v>0.154966324567794</v>
      </c>
      <c r="G356" s="22">
        <v>0.0426621757463671</v>
      </c>
      <c r="H356" s="23" t="b">
        <v>1</v>
      </c>
      <c r="I356" s="24" t="s">
        <v>374</v>
      </c>
      <c r="J356" s="23" t="b">
        <v>1</v>
      </c>
      <c r="K356" s="10"/>
      <c r="L356" s="10"/>
      <c r="M356" s="10"/>
      <c r="N356" s="10"/>
      <c r="O356" s="10"/>
      <c r="P356" s="10"/>
      <c r="Q356" s="10"/>
      <c r="R356" s="10"/>
      <c r="S356" s="10"/>
      <c r="T356" s="10"/>
      <c r="U356" s="10"/>
      <c r="V356" s="10"/>
      <c r="W356" s="10"/>
      <c r="X356" s="10"/>
      <c r="Y356" s="10"/>
      <c r="Z356" s="10"/>
    </row>
    <row r="357">
      <c r="A357" s="20" t="s">
        <v>20</v>
      </c>
      <c r="B357" s="21">
        <v>30290.0</v>
      </c>
      <c r="C357" s="20" t="s">
        <v>234</v>
      </c>
      <c r="D357" s="20" t="s">
        <v>235</v>
      </c>
      <c r="E357" s="22">
        <v>0.99957933223765</v>
      </c>
      <c r="F357" s="22">
        <v>-0.168515503406524</v>
      </c>
      <c r="G357" s="22">
        <v>0.0504715005262414</v>
      </c>
      <c r="H357" s="23" t="b">
        <v>0</v>
      </c>
      <c r="I357" s="24" t="s">
        <v>374</v>
      </c>
      <c r="J357" s="23" t="b">
        <v>0</v>
      </c>
      <c r="K357" s="10"/>
      <c r="L357" s="10"/>
      <c r="M357" s="10"/>
      <c r="N357" s="10"/>
      <c r="O357" s="10"/>
      <c r="P357" s="10"/>
      <c r="Q357" s="10"/>
      <c r="R357" s="10"/>
      <c r="S357" s="10"/>
      <c r="T357" s="10"/>
      <c r="U357" s="10"/>
      <c r="V357" s="10"/>
      <c r="W357" s="10"/>
      <c r="X357" s="10"/>
      <c r="Y357" s="10"/>
      <c r="Z357" s="10"/>
    </row>
    <row r="358">
      <c r="A358" s="20" t="s">
        <v>20</v>
      </c>
      <c r="B358" s="21">
        <v>30290.0</v>
      </c>
      <c r="C358" s="20" t="s">
        <v>475</v>
      </c>
      <c r="D358" s="20" t="s">
        <v>476</v>
      </c>
      <c r="E358" s="22">
        <v>0.999999999999713</v>
      </c>
      <c r="F358" s="22">
        <v>0.762861788272857</v>
      </c>
      <c r="G358" s="22">
        <v>0.10585261618937</v>
      </c>
      <c r="H358" s="23" t="b">
        <v>1</v>
      </c>
      <c r="I358" s="24" t="s">
        <v>374</v>
      </c>
      <c r="J358" s="23" t="b">
        <v>0</v>
      </c>
      <c r="K358" s="10"/>
      <c r="L358" s="10"/>
      <c r="M358" s="10"/>
      <c r="N358" s="10"/>
      <c r="O358" s="10"/>
      <c r="P358" s="10"/>
      <c r="Q358" s="10"/>
      <c r="R358" s="10"/>
      <c r="S358" s="10"/>
      <c r="T358" s="10"/>
      <c r="U358" s="10"/>
      <c r="V358" s="10"/>
      <c r="W358" s="10"/>
      <c r="X358" s="10"/>
      <c r="Y358" s="10"/>
      <c r="Z358" s="10"/>
    </row>
    <row r="359">
      <c r="A359" s="20" t="s">
        <v>20</v>
      </c>
      <c r="B359" s="21">
        <v>30290.0</v>
      </c>
      <c r="C359" s="20" t="s">
        <v>477</v>
      </c>
      <c r="D359" s="20" t="s">
        <v>478</v>
      </c>
      <c r="E359" s="22">
        <v>0.999999997822206</v>
      </c>
      <c r="F359" s="22">
        <v>0.510646164417266</v>
      </c>
      <c r="G359" s="22">
        <v>0.0869911982039411</v>
      </c>
      <c r="H359" s="23" t="b">
        <v>1</v>
      </c>
      <c r="I359" s="24" t="s">
        <v>374</v>
      </c>
      <c r="J359" s="23" t="b">
        <v>0</v>
      </c>
      <c r="K359" s="10"/>
      <c r="L359" s="10"/>
      <c r="M359" s="10"/>
      <c r="N359" s="10"/>
      <c r="O359" s="10"/>
      <c r="P359" s="10"/>
      <c r="Q359" s="10"/>
      <c r="R359" s="10"/>
      <c r="S359" s="10"/>
      <c r="T359" s="10"/>
      <c r="U359" s="10"/>
      <c r="V359" s="10"/>
      <c r="W359" s="10"/>
      <c r="X359" s="10"/>
      <c r="Y359" s="10"/>
      <c r="Z359" s="10"/>
    </row>
    <row r="360">
      <c r="A360" s="20" t="s">
        <v>20</v>
      </c>
      <c r="B360" s="21">
        <v>30290.0</v>
      </c>
      <c r="C360" s="20" t="s">
        <v>104</v>
      </c>
      <c r="D360" s="20" t="s">
        <v>105</v>
      </c>
      <c r="E360" s="22">
        <v>0.999242005645065</v>
      </c>
      <c r="F360" s="22">
        <v>-0.133257880806922</v>
      </c>
      <c r="G360" s="22">
        <v>0.0420159103784448</v>
      </c>
      <c r="H360" s="23" t="b">
        <v>0</v>
      </c>
      <c r="I360" s="24" t="s">
        <v>374</v>
      </c>
      <c r="J360" s="23" t="b">
        <v>0</v>
      </c>
      <c r="K360" s="10"/>
      <c r="L360" s="10"/>
      <c r="M360" s="10"/>
      <c r="N360" s="10"/>
      <c r="O360" s="10"/>
      <c r="P360" s="10"/>
      <c r="Q360" s="10"/>
      <c r="R360" s="10"/>
      <c r="S360" s="10"/>
      <c r="T360" s="10"/>
      <c r="U360" s="10"/>
      <c r="V360" s="10"/>
      <c r="W360" s="10"/>
      <c r="X360" s="10"/>
      <c r="Y360" s="10"/>
      <c r="Z360" s="10"/>
    </row>
    <row r="361">
      <c r="A361" s="20" t="s">
        <v>20</v>
      </c>
      <c r="B361" s="21">
        <v>30290.0</v>
      </c>
      <c r="C361" s="20" t="s">
        <v>479</v>
      </c>
      <c r="D361" s="20" t="s">
        <v>480</v>
      </c>
      <c r="E361" s="22">
        <v>0.999999999999989</v>
      </c>
      <c r="F361" s="22">
        <v>0.797671377658844</v>
      </c>
      <c r="G361" s="22">
        <v>0.104325321690031</v>
      </c>
      <c r="H361" s="23" t="b">
        <v>1</v>
      </c>
      <c r="I361" s="24" t="s">
        <v>374</v>
      </c>
      <c r="J361" s="23" t="b">
        <v>1</v>
      </c>
      <c r="K361" s="10"/>
      <c r="L361" s="10"/>
      <c r="M361" s="10"/>
      <c r="N361" s="10"/>
      <c r="O361" s="10"/>
      <c r="P361" s="10"/>
      <c r="Q361" s="10"/>
      <c r="R361" s="10"/>
      <c r="S361" s="10"/>
      <c r="T361" s="10"/>
      <c r="U361" s="10"/>
      <c r="V361" s="10"/>
      <c r="W361" s="10"/>
      <c r="X361" s="10"/>
      <c r="Y361" s="10"/>
      <c r="Z361" s="10"/>
    </row>
    <row r="362">
      <c r="A362" s="20" t="s">
        <v>20</v>
      </c>
      <c r="B362" s="21">
        <v>30290.0</v>
      </c>
      <c r="C362" s="20" t="s">
        <v>483</v>
      </c>
      <c r="D362" s="20" t="s">
        <v>484</v>
      </c>
      <c r="E362" s="22">
        <v>0.99983045580982</v>
      </c>
      <c r="F362" s="22">
        <v>-0.31801551580429</v>
      </c>
      <c r="G362" s="22">
        <v>0.0887456786336021</v>
      </c>
      <c r="H362" s="23" t="b">
        <v>0</v>
      </c>
      <c r="I362" s="24" t="s">
        <v>374</v>
      </c>
      <c r="J362" s="23" t="b">
        <v>1</v>
      </c>
      <c r="K362" s="10"/>
      <c r="L362" s="10"/>
      <c r="M362" s="10"/>
      <c r="N362" s="10"/>
      <c r="O362" s="10"/>
      <c r="P362" s="10"/>
      <c r="Q362" s="10"/>
      <c r="R362" s="10"/>
      <c r="S362" s="10"/>
      <c r="T362" s="10"/>
      <c r="U362" s="10"/>
      <c r="V362" s="10"/>
      <c r="W362" s="10"/>
      <c r="X362" s="10"/>
      <c r="Y362" s="10"/>
      <c r="Z362" s="10"/>
    </row>
    <row r="363">
      <c r="A363" s="20" t="s">
        <v>20</v>
      </c>
      <c r="B363" s="21">
        <v>30290.0</v>
      </c>
      <c r="C363" s="20" t="s">
        <v>519</v>
      </c>
      <c r="D363" s="20" t="s">
        <v>520</v>
      </c>
      <c r="E363" s="22">
        <v>0.999358871679571</v>
      </c>
      <c r="F363" s="22">
        <v>-0.485114216804504</v>
      </c>
      <c r="G363" s="22">
        <v>0.150660254549263</v>
      </c>
      <c r="H363" s="23" t="b">
        <v>0</v>
      </c>
      <c r="I363" s="24" t="s">
        <v>374</v>
      </c>
      <c r="J363" s="23" t="b">
        <v>0</v>
      </c>
      <c r="K363" s="10"/>
      <c r="L363" s="10"/>
      <c r="M363" s="10"/>
      <c r="N363" s="10"/>
      <c r="O363" s="10"/>
      <c r="P363" s="10"/>
      <c r="Q363" s="10"/>
      <c r="R363" s="10"/>
      <c r="S363" s="10"/>
      <c r="T363" s="10"/>
      <c r="U363" s="10"/>
      <c r="V363" s="10"/>
      <c r="W363" s="10"/>
      <c r="X363" s="10"/>
      <c r="Y363" s="10"/>
      <c r="Z363" s="10"/>
    </row>
    <row r="364">
      <c r="A364" s="20" t="s">
        <v>20</v>
      </c>
      <c r="B364" s="21">
        <v>30290.0</v>
      </c>
      <c r="C364" s="20" t="s">
        <v>485</v>
      </c>
      <c r="D364" s="20" t="s">
        <v>486</v>
      </c>
      <c r="E364" s="22">
        <v>0.99999999998019</v>
      </c>
      <c r="F364" s="22">
        <v>0.639641046524047</v>
      </c>
      <c r="G364" s="22">
        <v>0.0968346702166532</v>
      </c>
      <c r="H364" s="23" t="b">
        <v>1</v>
      </c>
      <c r="I364" s="24" t="s">
        <v>374</v>
      </c>
      <c r="J364" s="23" t="b">
        <v>1</v>
      </c>
      <c r="K364" s="10"/>
      <c r="L364" s="10"/>
      <c r="M364" s="10"/>
      <c r="N364" s="10"/>
      <c r="O364" s="10"/>
      <c r="P364" s="10"/>
      <c r="Q364" s="10"/>
      <c r="R364" s="10"/>
      <c r="S364" s="10"/>
      <c r="T364" s="10"/>
      <c r="U364" s="10"/>
      <c r="V364" s="10"/>
      <c r="W364" s="10"/>
      <c r="X364" s="10"/>
      <c r="Y364" s="10"/>
      <c r="Z364" s="10"/>
    </row>
    <row r="365">
      <c r="A365" s="20" t="s">
        <v>20</v>
      </c>
      <c r="B365" s="21">
        <v>30290.0</v>
      </c>
      <c r="C365" s="20" t="s">
        <v>346</v>
      </c>
      <c r="D365" s="20" t="s">
        <v>347</v>
      </c>
      <c r="E365" s="22">
        <v>0.999646464052387</v>
      </c>
      <c r="F365" s="22">
        <v>-1.61945629119873</v>
      </c>
      <c r="G365" s="22">
        <v>0.478163951957595</v>
      </c>
      <c r="H365" s="23" t="b">
        <v>0</v>
      </c>
      <c r="I365" s="24" t="s">
        <v>374</v>
      </c>
      <c r="J365" s="23" t="b">
        <v>0</v>
      </c>
      <c r="K365" s="10"/>
      <c r="L365" s="10"/>
      <c r="M365" s="10"/>
      <c r="N365" s="10"/>
      <c r="O365" s="10"/>
      <c r="P365" s="10"/>
      <c r="Q365" s="10"/>
      <c r="R365" s="10"/>
      <c r="S365" s="10"/>
      <c r="T365" s="10"/>
      <c r="U365" s="10"/>
      <c r="V365" s="10"/>
      <c r="W365" s="10"/>
      <c r="X365" s="10"/>
      <c r="Y365" s="10"/>
      <c r="Z365" s="10"/>
    </row>
    <row r="366">
      <c r="A366" s="20" t="s">
        <v>20</v>
      </c>
      <c r="B366" s="21">
        <v>30290.0</v>
      </c>
      <c r="C366" s="20" t="s">
        <v>348</v>
      </c>
      <c r="D366" s="20" t="s">
        <v>349</v>
      </c>
      <c r="E366" s="22">
        <v>0.999998037145922</v>
      </c>
      <c r="F366" s="22">
        <v>1.2920446395874</v>
      </c>
      <c r="G366" s="22">
        <v>0.279949506119348</v>
      </c>
      <c r="H366" s="23" t="b">
        <v>1</v>
      </c>
      <c r="I366" s="24" t="s">
        <v>374</v>
      </c>
      <c r="J366" s="23" t="b">
        <v>1</v>
      </c>
      <c r="K366" s="10"/>
      <c r="L366" s="10"/>
      <c r="M366" s="10"/>
      <c r="N366" s="10"/>
      <c r="O366" s="10"/>
      <c r="P366" s="10"/>
      <c r="Q366" s="10"/>
      <c r="R366" s="10"/>
      <c r="S366" s="10"/>
      <c r="T366" s="10"/>
      <c r="U366" s="10"/>
      <c r="V366" s="10"/>
      <c r="W366" s="10"/>
      <c r="X366" s="10"/>
      <c r="Y366" s="10"/>
      <c r="Z366" s="10"/>
    </row>
    <row r="367">
      <c r="A367" s="20" t="s">
        <v>20</v>
      </c>
      <c r="B367" s="21">
        <v>30290.0</v>
      </c>
      <c r="C367" s="20" t="s">
        <v>350</v>
      </c>
      <c r="D367" s="20" t="s">
        <v>351</v>
      </c>
      <c r="E367" s="22">
        <v>0.99999936958114</v>
      </c>
      <c r="F367" s="22">
        <v>-0.591834902763366</v>
      </c>
      <c r="G367" s="22">
        <v>0.122132834635637</v>
      </c>
      <c r="H367" s="23" t="b">
        <v>1</v>
      </c>
      <c r="I367" s="24" t="s">
        <v>374</v>
      </c>
      <c r="J367" s="23" t="b">
        <v>1</v>
      </c>
      <c r="K367" s="10"/>
      <c r="L367" s="10"/>
      <c r="M367" s="10"/>
      <c r="N367" s="10"/>
      <c r="O367" s="10"/>
      <c r="P367" s="10"/>
      <c r="Q367" s="10"/>
      <c r="R367" s="10"/>
      <c r="S367" s="10"/>
      <c r="T367" s="10"/>
      <c r="U367" s="10"/>
      <c r="V367" s="10"/>
      <c r="W367" s="10"/>
      <c r="X367" s="10"/>
      <c r="Y367" s="10"/>
      <c r="Z367" s="10"/>
    </row>
    <row r="368">
      <c r="A368" s="20" t="s">
        <v>20</v>
      </c>
      <c r="B368" s="21">
        <v>30290.0</v>
      </c>
      <c r="C368" s="20" t="s">
        <v>379</v>
      </c>
      <c r="D368" s="20" t="s">
        <v>380</v>
      </c>
      <c r="E368" s="22">
        <v>0.99910638249826</v>
      </c>
      <c r="F368" s="22">
        <v>-0.41737213730812</v>
      </c>
      <c r="G368" s="22">
        <v>0.133623891352576</v>
      </c>
      <c r="H368" s="23" t="b">
        <v>0</v>
      </c>
      <c r="I368" s="24" t="s">
        <v>374</v>
      </c>
      <c r="J368" s="23" t="b">
        <v>0</v>
      </c>
      <c r="K368" s="10"/>
      <c r="L368" s="10"/>
      <c r="M368" s="10"/>
      <c r="N368" s="10"/>
      <c r="O368" s="10"/>
      <c r="P368" s="10"/>
      <c r="Q368" s="10"/>
      <c r="R368" s="10"/>
      <c r="S368" s="10"/>
      <c r="T368" s="10"/>
      <c r="U368" s="10"/>
      <c r="V368" s="10"/>
      <c r="W368" s="10"/>
      <c r="X368" s="10"/>
      <c r="Y368" s="10"/>
      <c r="Z368" s="10"/>
    </row>
    <row r="369">
      <c r="A369" s="20" t="s">
        <v>20</v>
      </c>
      <c r="B369" s="21">
        <v>30290.0</v>
      </c>
      <c r="C369" s="20" t="s">
        <v>487</v>
      </c>
      <c r="D369" s="20" t="s">
        <v>488</v>
      </c>
      <c r="E369" s="22">
        <v>1.0</v>
      </c>
      <c r="F369" s="22">
        <v>1.76633536815643</v>
      </c>
      <c r="G369" s="22">
        <v>0.105087376651689</v>
      </c>
      <c r="H369" s="23" t="b">
        <v>1</v>
      </c>
      <c r="I369" s="24" t="s">
        <v>374</v>
      </c>
      <c r="J369" s="23" t="b">
        <v>1</v>
      </c>
      <c r="K369" s="10"/>
      <c r="L369" s="10"/>
      <c r="M369" s="10"/>
      <c r="N369" s="10"/>
      <c r="O369" s="10"/>
      <c r="P369" s="10"/>
      <c r="Q369" s="10"/>
      <c r="R369" s="10"/>
      <c r="S369" s="10"/>
      <c r="T369" s="10"/>
      <c r="U369" s="10"/>
      <c r="V369" s="10"/>
      <c r="W369" s="10"/>
      <c r="X369" s="10"/>
      <c r="Y369" s="10"/>
      <c r="Z369" s="10"/>
    </row>
    <row r="370">
      <c r="A370" s="20" t="s">
        <v>20</v>
      </c>
      <c r="B370" s="21">
        <v>30290.0</v>
      </c>
      <c r="C370" s="20" t="s">
        <v>489</v>
      </c>
      <c r="D370" s="20" t="s">
        <v>490</v>
      </c>
      <c r="E370" s="22">
        <v>0.999955526297167</v>
      </c>
      <c r="F370" s="22">
        <v>0.390368312597274</v>
      </c>
      <c r="G370" s="22">
        <v>0.0996112496068744</v>
      </c>
      <c r="H370" s="23" t="b">
        <v>0</v>
      </c>
      <c r="I370" s="24" t="s">
        <v>374</v>
      </c>
      <c r="J370" s="23" t="b">
        <v>0</v>
      </c>
      <c r="K370" s="10"/>
      <c r="L370" s="10"/>
      <c r="M370" s="10"/>
      <c r="N370" s="10"/>
      <c r="O370" s="10"/>
      <c r="P370" s="10"/>
      <c r="Q370" s="10"/>
      <c r="R370" s="10"/>
      <c r="S370" s="10"/>
      <c r="T370" s="10"/>
      <c r="U370" s="10"/>
      <c r="V370" s="10"/>
      <c r="W370" s="10"/>
      <c r="X370" s="10"/>
      <c r="Y370" s="10"/>
      <c r="Z370" s="10"/>
    </row>
    <row r="371">
      <c r="A371" s="20" t="s">
        <v>20</v>
      </c>
      <c r="B371" s="21">
        <v>30290.0</v>
      </c>
      <c r="C371" s="20" t="s">
        <v>112</v>
      </c>
      <c r="D371" s="20" t="s">
        <v>113</v>
      </c>
      <c r="E371" s="22">
        <v>0.99999999999999</v>
      </c>
      <c r="F371" s="22">
        <v>0.386163532733917</v>
      </c>
      <c r="G371" s="22">
        <v>0.0504257546367984</v>
      </c>
      <c r="H371" s="23" t="b">
        <v>1</v>
      </c>
      <c r="I371" s="24" t="s">
        <v>374</v>
      </c>
      <c r="J371" s="23" t="b">
        <v>1</v>
      </c>
      <c r="K371" s="10"/>
      <c r="L371" s="10"/>
      <c r="M371" s="10"/>
      <c r="N371" s="10"/>
      <c r="O371" s="10"/>
      <c r="P371" s="10"/>
      <c r="Q371" s="10"/>
      <c r="R371" s="10"/>
      <c r="S371" s="10"/>
      <c r="T371" s="10"/>
      <c r="U371" s="10"/>
      <c r="V371" s="10"/>
      <c r="W371" s="10"/>
      <c r="X371" s="10"/>
      <c r="Y371" s="10"/>
      <c r="Z371" s="10"/>
    </row>
    <row r="372">
      <c r="A372" s="20" t="s">
        <v>20</v>
      </c>
      <c r="B372" s="21">
        <v>30290.0</v>
      </c>
      <c r="C372" s="20" t="s">
        <v>208</v>
      </c>
      <c r="D372" s="20" t="s">
        <v>209</v>
      </c>
      <c r="E372" s="22">
        <v>0.999999997720261</v>
      </c>
      <c r="F372" s="22">
        <v>-0.317055940628051</v>
      </c>
      <c r="G372" s="22">
        <v>0.0540820306851658</v>
      </c>
      <c r="H372" s="23" t="b">
        <v>1</v>
      </c>
      <c r="I372" s="24" t="s">
        <v>374</v>
      </c>
      <c r="J372" s="23" t="b">
        <v>1</v>
      </c>
      <c r="K372" s="10"/>
      <c r="L372" s="10"/>
      <c r="M372" s="10"/>
      <c r="N372" s="10"/>
      <c r="O372" s="10"/>
      <c r="P372" s="10"/>
      <c r="Q372" s="10"/>
      <c r="R372" s="10"/>
      <c r="S372" s="10"/>
      <c r="T372" s="10"/>
      <c r="U372" s="10"/>
      <c r="V372" s="10"/>
      <c r="W372" s="10"/>
      <c r="X372" s="10"/>
      <c r="Y372" s="10"/>
      <c r="Z372" s="10"/>
    </row>
    <row r="373">
      <c r="A373" s="20" t="s">
        <v>20</v>
      </c>
      <c r="B373" s="21">
        <v>30290.0</v>
      </c>
      <c r="C373" s="20" t="s">
        <v>493</v>
      </c>
      <c r="D373" s="20" t="s">
        <v>494</v>
      </c>
      <c r="E373" s="22">
        <v>0.999999999997503</v>
      </c>
      <c r="F373" s="22">
        <v>1.10848772525787</v>
      </c>
      <c r="G373" s="22">
        <v>0.160516339899708</v>
      </c>
      <c r="H373" s="23" t="b">
        <v>1</v>
      </c>
      <c r="I373" s="24" t="s">
        <v>374</v>
      </c>
      <c r="J373" s="23" t="b">
        <v>1</v>
      </c>
      <c r="K373" s="10"/>
      <c r="L373" s="10"/>
      <c r="M373" s="10"/>
      <c r="N373" s="10"/>
      <c r="O373" s="10"/>
      <c r="P373" s="10"/>
      <c r="Q373" s="10"/>
      <c r="R373" s="10"/>
      <c r="S373" s="10"/>
      <c r="T373" s="10"/>
      <c r="U373" s="10"/>
      <c r="V373" s="10"/>
      <c r="W373" s="10"/>
      <c r="X373" s="10"/>
      <c r="Y373" s="10"/>
      <c r="Z373" s="10"/>
    </row>
    <row r="374">
      <c r="A374" s="20" t="s">
        <v>20</v>
      </c>
      <c r="B374" s="21">
        <v>30290.0</v>
      </c>
      <c r="C374" s="20" t="s">
        <v>358</v>
      </c>
      <c r="D374" s="20" t="s">
        <v>359</v>
      </c>
      <c r="E374" s="22">
        <v>0.999999995629597</v>
      </c>
      <c r="F374" s="22">
        <v>0.17831939458847</v>
      </c>
      <c r="G374" s="22">
        <v>0.0309931351617404</v>
      </c>
      <c r="H374" s="23" t="b">
        <v>1</v>
      </c>
      <c r="I374" s="24" t="s">
        <v>374</v>
      </c>
      <c r="J374" s="23" t="b">
        <v>1</v>
      </c>
      <c r="K374" s="10"/>
      <c r="L374" s="10"/>
      <c r="M374" s="10"/>
      <c r="N374" s="10"/>
      <c r="O374" s="10"/>
      <c r="P374" s="10"/>
      <c r="Q374" s="10"/>
      <c r="R374" s="10"/>
      <c r="S374" s="10"/>
      <c r="T374" s="10"/>
      <c r="U374" s="10"/>
      <c r="V374" s="10"/>
      <c r="W374" s="10"/>
      <c r="X374" s="10"/>
      <c r="Y374" s="10"/>
      <c r="Z374" s="10"/>
    </row>
    <row r="375">
      <c r="A375" s="20" t="s">
        <v>20</v>
      </c>
      <c r="B375" s="21">
        <v>30290.0</v>
      </c>
      <c r="C375" s="20" t="s">
        <v>360</v>
      </c>
      <c r="D375" s="20" t="s">
        <v>361</v>
      </c>
      <c r="E375" s="22">
        <v>0.999999999999995</v>
      </c>
      <c r="F375" s="22">
        <v>0.722285866737365</v>
      </c>
      <c r="G375" s="22">
        <v>0.0930297823531657</v>
      </c>
      <c r="H375" s="23" t="b">
        <v>1</v>
      </c>
      <c r="I375" s="24" t="s">
        <v>374</v>
      </c>
      <c r="J375" s="23" t="b">
        <v>1</v>
      </c>
      <c r="K375" s="10"/>
      <c r="L375" s="10"/>
      <c r="M375" s="10"/>
      <c r="N375" s="10"/>
      <c r="O375" s="10"/>
      <c r="P375" s="10"/>
      <c r="Q375" s="10"/>
      <c r="R375" s="10"/>
      <c r="S375" s="10"/>
      <c r="T375" s="10"/>
      <c r="U375" s="10"/>
      <c r="V375" s="10"/>
      <c r="W375" s="10"/>
      <c r="X375" s="10"/>
      <c r="Y375" s="10"/>
      <c r="Z375" s="10"/>
    </row>
    <row r="376">
      <c r="A376" s="20" t="s">
        <v>20</v>
      </c>
      <c r="B376" s="21">
        <v>30290.0</v>
      </c>
      <c r="C376" s="20" t="s">
        <v>521</v>
      </c>
      <c r="D376" s="20" t="s">
        <v>522</v>
      </c>
      <c r="E376" s="22">
        <v>0.999418562034691</v>
      </c>
      <c r="F376" s="22">
        <v>0.252912372350692</v>
      </c>
      <c r="G376" s="22">
        <v>0.0778711187316226</v>
      </c>
      <c r="H376" s="23" t="b">
        <v>0</v>
      </c>
      <c r="I376" s="24" t="s">
        <v>374</v>
      </c>
      <c r="J376" s="23" t="b">
        <v>0</v>
      </c>
      <c r="K376" s="10"/>
      <c r="L376" s="10"/>
      <c r="M376" s="10"/>
      <c r="N376" s="10"/>
      <c r="O376" s="10"/>
      <c r="P376" s="10"/>
      <c r="Q376" s="10"/>
      <c r="R376" s="10"/>
      <c r="S376" s="10"/>
      <c r="T376" s="10"/>
      <c r="U376" s="10"/>
      <c r="V376" s="10"/>
      <c r="W376" s="10"/>
      <c r="X376" s="10"/>
      <c r="Y376" s="10"/>
      <c r="Z376" s="10"/>
    </row>
    <row r="377">
      <c r="A377" s="20" t="s">
        <v>20</v>
      </c>
      <c r="B377" s="21">
        <v>30290.0</v>
      </c>
      <c r="C377" s="20" t="s">
        <v>495</v>
      </c>
      <c r="D377" s="20" t="s">
        <v>496</v>
      </c>
      <c r="E377" s="22">
        <v>1.0</v>
      </c>
      <c r="F377" s="22">
        <v>0.985745549201965</v>
      </c>
      <c r="G377" s="22">
        <v>0.109557735686886</v>
      </c>
      <c r="H377" s="23" t="b">
        <v>1</v>
      </c>
      <c r="I377" s="24" t="s">
        <v>374</v>
      </c>
      <c r="J377" s="23" t="b">
        <v>1</v>
      </c>
      <c r="K377" s="10"/>
      <c r="L377" s="10"/>
      <c r="M377" s="10"/>
      <c r="N377" s="10"/>
      <c r="O377" s="10"/>
      <c r="P377" s="10"/>
      <c r="Q377" s="10"/>
      <c r="R377" s="10"/>
      <c r="S377" s="10"/>
      <c r="T377" s="10"/>
      <c r="U377" s="10"/>
      <c r="V377" s="10"/>
      <c r="W377" s="10"/>
      <c r="X377" s="10"/>
      <c r="Y377" s="10"/>
      <c r="Z377" s="10"/>
    </row>
    <row r="378">
      <c r="A378" s="20" t="s">
        <v>20</v>
      </c>
      <c r="B378" s="21">
        <v>30290.0</v>
      </c>
      <c r="C378" s="20" t="s">
        <v>449</v>
      </c>
      <c r="D378" s="20" t="s">
        <v>450</v>
      </c>
      <c r="E378" s="22">
        <v>0.999999999794108</v>
      </c>
      <c r="F378" s="22">
        <v>0.610565900802612</v>
      </c>
      <c r="G378" s="22">
        <v>0.0976984457408121</v>
      </c>
      <c r="H378" s="23" t="b">
        <v>1</v>
      </c>
      <c r="I378" s="24" t="s">
        <v>374</v>
      </c>
      <c r="J378" s="23" t="b">
        <v>1</v>
      </c>
      <c r="K378" s="10"/>
      <c r="L378" s="10"/>
      <c r="M378" s="10"/>
      <c r="N378" s="10"/>
      <c r="O378" s="10"/>
      <c r="P378" s="10"/>
      <c r="Q378" s="10"/>
      <c r="R378" s="10"/>
      <c r="S378" s="10"/>
      <c r="T378" s="10"/>
      <c r="U378" s="10"/>
      <c r="V378" s="10"/>
      <c r="W378" s="10"/>
      <c r="X378" s="10"/>
      <c r="Y378" s="10"/>
      <c r="Z378" s="10"/>
    </row>
    <row r="379">
      <c r="A379" s="20" t="s">
        <v>20</v>
      </c>
      <c r="B379" s="21">
        <v>30290.0</v>
      </c>
      <c r="C379" s="20" t="s">
        <v>501</v>
      </c>
      <c r="D379" s="20" t="s">
        <v>502</v>
      </c>
      <c r="E379" s="22">
        <v>0.999741503220413</v>
      </c>
      <c r="F379" s="22">
        <v>-0.208914145827293</v>
      </c>
      <c r="G379" s="22">
        <v>0.0601746999172334</v>
      </c>
      <c r="H379" s="23" t="b">
        <v>0</v>
      </c>
      <c r="I379" s="24" t="s">
        <v>374</v>
      </c>
      <c r="J379" s="23" t="b">
        <v>1</v>
      </c>
      <c r="K379" s="10"/>
      <c r="L379" s="10"/>
      <c r="M379" s="10"/>
      <c r="N379" s="10"/>
      <c r="O379" s="10"/>
      <c r="P379" s="10"/>
      <c r="Q379" s="10"/>
      <c r="R379" s="10"/>
      <c r="S379" s="10"/>
      <c r="T379" s="10"/>
      <c r="U379" s="10"/>
      <c r="V379" s="10"/>
      <c r="W379" s="10"/>
      <c r="X379" s="10"/>
      <c r="Y379" s="10"/>
      <c r="Z379" s="10"/>
    </row>
    <row r="380">
      <c r="A380" s="20" t="s">
        <v>20</v>
      </c>
      <c r="B380" s="21">
        <v>30290.0</v>
      </c>
      <c r="C380" s="20" t="s">
        <v>218</v>
      </c>
      <c r="D380" s="20" t="s">
        <v>219</v>
      </c>
      <c r="E380" s="22">
        <v>0.999824972395574</v>
      </c>
      <c r="F380" s="22">
        <v>0.178546875715255</v>
      </c>
      <c r="G380" s="22">
        <v>0.0499413779008387</v>
      </c>
      <c r="H380" s="23" t="b">
        <v>1</v>
      </c>
      <c r="I380" s="24" t="s">
        <v>374</v>
      </c>
      <c r="J380" s="23" t="b">
        <v>1</v>
      </c>
      <c r="K380" s="10"/>
      <c r="L380" s="10"/>
      <c r="M380" s="10"/>
      <c r="N380" s="10"/>
      <c r="O380" s="10"/>
      <c r="P380" s="10"/>
      <c r="Q380" s="10"/>
      <c r="R380" s="10"/>
      <c r="S380" s="10"/>
      <c r="T380" s="10"/>
      <c r="U380" s="10"/>
      <c r="V380" s="10"/>
      <c r="W380" s="10"/>
      <c r="X380" s="10"/>
      <c r="Y380" s="10"/>
      <c r="Z380" s="10"/>
    </row>
    <row r="381">
      <c r="A381" s="20" t="s">
        <v>20</v>
      </c>
      <c r="B381" s="21">
        <v>30290.0</v>
      </c>
      <c r="C381" s="20" t="s">
        <v>453</v>
      </c>
      <c r="D381" s="20" t="s">
        <v>454</v>
      </c>
      <c r="E381" s="22">
        <v>0.99992839725867</v>
      </c>
      <c r="F381" s="22">
        <v>0.370675444602966</v>
      </c>
      <c r="G381" s="22">
        <v>0.0974803675851849</v>
      </c>
      <c r="H381" s="23" t="b">
        <v>0</v>
      </c>
      <c r="I381" s="24" t="s">
        <v>374</v>
      </c>
      <c r="J381" s="23" t="b">
        <v>1</v>
      </c>
      <c r="K381" s="10"/>
      <c r="L381" s="10"/>
      <c r="M381" s="10"/>
      <c r="N381" s="10"/>
      <c r="O381" s="10"/>
      <c r="P381" s="10"/>
      <c r="Q381" s="10"/>
      <c r="R381" s="10"/>
      <c r="S381" s="10"/>
      <c r="T381" s="10"/>
      <c r="U381" s="10"/>
      <c r="V381" s="10"/>
      <c r="W381" s="10"/>
      <c r="X381" s="10"/>
      <c r="Y381" s="10"/>
      <c r="Z381" s="10"/>
    </row>
    <row r="382">
      <c r="A382" s="20" t="s">
        <v>20</v>
      </c>
      <c r="B382" s="21">
        <v>30290.0</v>
      </c>
      <c r="C382" s="20" t="s">
        <v>505</v>
      </c>
      <c r="D382" s="20" t="s">
        <v>506</v>
      </c>
      <c r="E382" s="22">
        <v>0.999918068999748</v>
      </c>
      <c r="F382" s="22">
        <v>-0.555262088775634</v>
      </c>
      <c r="G382" s="22">
        <v>0.147321015724825</v>
      </c>
      <c r="H382" s="23" t="b">
        <v>0</v>
      </c>
      <c r="I382" s="24" t="s">
        <v>374</v>
      </c>
      <c r="J382" s="23" t="b">
        <v>0</v>
      </c>
      <c r="K382" s="10"/>
      <c r="L382" s="10"/>
      <c r="M382" s="10"/>
      <c r="N382" s="10"/>
      <c r="O382" s="10"/>
      <c r="P382" s="10"/>
      <c r="Q382" s="10"/>
      <c r="R382" s="10"/>
      <c r="S382" s="10"/>
      <c r="T382" s="10"/>
      <c r="U382" s="10"/>
      <c r="V382" s="10"/>
      <c r="W382" s="10"/>
      <c r="X382" s="10"/>
      <c r="Y382" s="10"/>
      <c r="Z382" s="10"/>
    </row>
    <row r="383">
      <c r="A383" s="20" t="s">
        <v>20</v>
      </c>
      <c r="B383" s="21">
        <v>30290.0</v>
      </c>
      <c r="C383" s="20" t="s">
        <v>507</v>
      </c>
      <c r="D383" s="20" t="s">
        <v>508</v>
      </c>
      <c r="E383" s="22">
        <v>0.999995595642851</v>
      </c>
      <c r="F383" s="22">
        <v>-0.458278477191925</v>
      </c>
      <c r="G383" s="22">
        <v>0.103110844550923</v>
      </c>
      <c r="H383" s="23" t="b">
        <v>0</v>
      </c>
      <c r="I383" s="24" t="s">
        <v>374</v>
      </c>
      <c r="J383" s="23" t="b">
        <v>1</v>
      </c>
      <c r="K383" s="10"/>
      <c r="L383" s="10"/>
      <c r="M383" s="10"/>
      <c r="N383" s="10"/>
      <c r="O383" s="10"/>
      <c r="P383" s="10"/>
      <c r="Q383" s="10"/>
      <c r="R383" s="10"/>
      <c r="S383" s="10"/>
      <c r="T383" s="10"/>
      <c r="U383" s="10"/>
      <c r="V383" s="10"/>
      <c r="W383" s="10"/>
      <c r="X383" s="10"/>
      <c r="Y383" s="10"/>
      <c r="Z383" s="10"/>
    </row>
    <row r="384">
      <c r="A384" s="20" t="s">
        <v>20</v>
      </c>
      <c r="B384" s="21">
        <v>30290.0</v>
      </c>
      <c r="C384" s="20" t="s">
        <v>322</v>
      </c>
      <c r="D384" s="20" t="s">
        <v>323</v>
      </c>
      <c r="E384" s="22">
        <v>1.0</v>
      </c>
      <c r="F384" s="22">
        <v>0.494400471448898</v>
      </c>
      <c r="G384" s="22">
        <v>0.0551200728941991</v>
      </c>
      <c r="H384" s="23" t="b">
        <v>1</v>
      </c>
      <c r="I384" s="24" t="s">
        <v>374</v>
      </c>
      <c r="J384" s="23" t="b">
        <v>1</v>
      </c>
      <c r="K384" s="10"/>
      <c r="L384" s="10"/>
      <c r="M384" s="10"/>
      <c r="N384" s="10"/>
      <c r="O384" s="10"/>
      <c r="P384" s="10"/>
      <c r="Q384" s="10"/>
      <c r="R384" s="10"/>
      <c r="S384" s="10"/>
      <c r="T384" s="10"/>
      <c r="U384" s="10"/>
      <c r="V384" s="10"/>
      <c r="W384" s="10"/>
      <c r="X384" s="10"/>
      <c r="Y384" s="10"/>
      <c r="Z384" s="10"/>
    </row>
    <row r="385">
      <c r="A385" s="20" t="s">
        <v>20</v>
      </c>
      <c r="B385" s="21">
        <v>30290.0</v>
      </c>
      <c r="C385" s="20" t="s">
        <v>455</v>
      </c>
      <c r="D385" s="20" t="s">
        <v>456</v>
      </c>
      <c r="E385" s="22">
        <v>0.999038544009936</v>
      </c>
      <c r="F385" s="22">
        <v>0.131741613149642</v>
      </c>
      <c r="G385" s="22">
        <v>0.0424714393994859</v>
      </c>
      <c r="H385" s="23" t="b">
        <v>0</v>
      </c>
      <c r="I385" s="24" t="s">
        <v>374</v>
      </c>
      <c r="J385" s="23" t="b">
        <v>0</v>
      </c>
      <c r="K385" s="10"/>
      <c r="L385" s="10"/>
      <c r="M385" s="10"/>
      <c r="N385" s="10"/>
      <c r="O385" s="10"/>
      <c r="P385" s="10"/>
      <c r="Q385" s="10"/>
      <c r="R385" s="10"/>
      <c r="S385" s="10"/>
      <c r="T385" s="10"/>
      <c r="U385" s="10"/>
      <c r="V385" s="10"/>
      <c r="W385" s="10"/>
      <c r="X385" s="10"/>
      <c r="Y385" s="10"/>
      <c r="Z385" s="10"/>
    </row>
    <row r="386">
      <c r="A386" s="20" t="s">
        <v>20</v>
      </c>
      <c r="B386" s="21">
        <v>30290.0</v>
      </c>
      <c r="C386" s="20" t="s">
        <v>509</v>
      </c>
      <c r="D386" s="20" t="s">
        <v>510</v>
      </c>
      <c r="E386" s="22">
        <v>0.999999999999985</v>
      </c>
      <c r="F386" s="22">
        <v>-1.48289597034454</v>
      </c>
      <c r="G386" s="22">
        <v>0.195042203789658</v>
      </c>
      <c r="H386" s="23" t="b">
        <v>1</v>
      </c>
      <c r="I386" s="24" t="s">
        <v>374</v>
      </c>
      <c r="J386" s="23" t="b">
        <v>1</v>
      </c>
      <c r="K386" s="10"/>
      <c r="L386" s="10"/>
      <c r="M386" s="10"/>
      <c r="N386" s="10"/>
      <c r="O386" s="10"/>
      <c r="P386" s="10"/>
      <c r="Q386" s="10"/>
      <c r="R386" s="10"/>
      <c r="S386" s="10"/>
      <c r="T386" s="10"/>
      <c r="U386" s="10"/>
      <c r="V386" s="10"/>
      <c r="W386" s="10"/>
      <c r="X386" s="10"/>
      <c r="Y386" s="10"/>
      <c r="Z386" s="10"/>
    </row>
    <row r="387">
      <c r="A387" s="20" t="s">
        <v>20</v>
      </c>
      <c r="B387" s="21">
        <v>30290.0</v>
      </c>
      <c r="C387" s="20" t="s">
        <v>511</v>
      </c>
      <c r="D387" s="20" t="s">
        <v>512</v>
      </c>
      <c r="E387" s="22">
        <v>0.999999999321539</v>
      </c>
      <c r="F387" s="22">
        <v>-0.431149840354919</v>
      </c>
      <c r="G387" s="22">
        <v>0.0711408668579306</v>
      </c>
      <c r="H387" s="23" t="b">
        <v>1</v>
      </c>
      <c r="I387" s="24" t="s">
        <v>374</v>
      </c>
      <c r="J387" s="23" t="b">
        <v>1</v>
      </c>
      <c r="K387" s="10"/>
      <c r="L387" s="10"/>
      <c r="M387" s="10"/>
      <c r="N387" s="10"/>
      <c r="O387" s="10"/>
      <c r="P387" s="10"/>
      <c r="Q387" s="10"/>
      <c r="R387" s="10"/>
      <c r="S387" s="10"/>
      <c r="T387" s="10"/>
      <c r="U387" s="10"/>
      <c r="V387" s="10"/>
      <c r="W387" s="10"/>
      <c r="X387" s="10"/>
      <c r="Y387" s="10"/>
      <c r="Z387" s="10"/>
    </row>
    <row r="388">
      <c r="A388" s="20" t="s">
        <v>20</v>
      </c>
      <c r="B388" s="21">
        <v>30290.0</v>
      </c>
      <c r="C388" s="20" t="s">
        <v>513</v>
      </c>
      <c r="D388" s="20" t="s">
        <v>514</v>
      </c>
      <c r="E388" s="22">
        <v>0.999999265829861</v>
      </c>
      <c r="F388" s="22">
        <v>0.55649846792221</v>
      </c>
      <c r="G388" s="22">
        <v>0.115564080731188</v>
      </c>
      <c r="H388" s="23" t="b">
        <v>1</v>
      </c>
      <c r="I388" s="24" t="s">
        <v>374</v>
      </c>
      <c r="J388" s="23" t="b">
        <v>0</v>
      </c>
      <c r="K388" s="10"/>
      <c r="L388" s="10"/>
      <c r="M388" s="10"/>
      <c r="N388" s="10"/>
      <c r="O388" s="10"/>
      <c r="P388" s="10"/>
      <c r="Q388" s="10"/>
      <c r="R388" s="10"/>
      <c r="S388" s="10"/>
      <c r="T388" s="10"/>
      <c r="U388" s="10"/>
      <c r="V388" s="10"/>
      <c r="W388" s="10"/>
      <c r="X388" s="10"/>
      <c r="Y388" s="10"/>
      <c r="Z388" s="10"/>
    </row>
    <row r="389">
      <c r="A389" s="20" t="s">
        <v>20</v>
      </c>
      <c r="B389" s="21">
        <v>30290.0</v>
      </c>
      <c r="C389" s="20" t="s">
        <v>515</v>
      </c>
      <c r="D389" s="20" t="s">
        <v>516</v>
      </c>
      <c r="E389" s="22">
        <v>0.999832125595668</v>
      </c>
      <c r="F389" s="22">
        <v>0.266484171152114</v>
      </c>
      <c r="G389" s="22">
        <v>0.074311722070193</v>
      </c>
      <c r="H389" s="23" t="b">
        <v>0</v>
      </c>
      <c r="I389" s="24" t="s">
        <v>374</v>
      </c>
      <c r="J389" s="23" t="b">
        <v>0</v>
      </c>
      <c r="K389" s="10"/>
      <c r="L389" s="10"/>
      <c r="M389" s="10"/>
      <c r="N389" s="10"/>
      <c r="O389" s="10"/>
      <c r="P389" s="10"/>
      <c r="Q389" s="10"/>
      <c r="R389" s="10"/>
      <c r="S389" s="10"/>
      <c r="T389" s="10"/>
      <c r="U389" s="10"/>
      <c r="V389" s="10"/>
      <c r="W389" s="10"/>
      <c r="X389" s="10"/>
      <c r="Y389" s="10"/>
      <c r="Z389" s="10"/>
    </row>
    <row r="390">
      <c r="A390" s="20" t="s">
        <v>20</v>
      </c>
      <c r="B390" s="21">
        <v>30290.0</v>
      </c>
      <c r="C390" s="20" t="s">
        <v>517</v>
      </c>
      <c r="D390" s="20" t="s">
        <v>518</v>
      </c>
      <c r="E390" s="22">
        <v>0.999994705654725</v>
      </c>
      <c r="F390" s="22">
        <v>-0.472349494695663</v>
      </c>
      <c r="G390" s="22">
        <v>0.107235438947028</v>
      </c>
      <c r="H390" s="23" t="b">
        <v>0</v>
      </c>
      <c r="I390" s="24" t="s">
        <v>374</v>
      </c>
      <c r="J390" s="23" t="b">
        <v>0</v>
      </c>
      <c r="K390" s="10"/>
      <c r="L390" s="10"/>
      <c r="M390" s="10"/>
      <c r="N390" s="10"/>
      <c r="O390" s="10"/>
      <c r="P390" s="10"/>
      <c r="Q390" s="10"/>
      <c r="R390" s="10"/>
      <c r="S390" s="10"/>
      <c r="T390" s="10"/>
      <c r="U390" s="10"/>
      <c r="V390" s="10"/>
      <c r="W390" s="10"/>
      <c r="X390" s="10"/>
      <c r="Y390" s="10"/>
      <c r="Z390" s="10"/>
    </row>
    <row r="391">
      <c r="A391" s="20" t="s">
        <v>21</v>
      </c>
      <c r="B391" s="21">
        <v>30770.0</v>
      </c>
      <c r="C391" s="20" t="s">
        <v>146</v>
      </c>
      <c r="D391" s="20" t="s">
        <v>147</v>
      </c>
      <c r="E391" s="22">
        <v>0.999999870303407</v>
      </c>
      <c r="F391" s="22">
        <v>-0.30826511979103</v>
      </c>
      <c r="G391" s="22">
        <v>0.0598481355926407</v>
      </c>
      <c r="H391" s="23" t="b">
        <v>1</v>
      </c>
      <c r="I391" s="23" t="b">
        <v>1</v>
      </c>
      <c r="J391" s="23" t="b">
        <v>1</v>
      </c>
      <c r="K391" s="10"/>
      <c r="L391" s="10"/>
      <c r="M391" s="10"/>
      <c r="N391" s="10"/>
      <c r="O391" s="10"/>
      <c r="P391" s="10"/>
      <c r="Q391" s="10"/>
      <c r="R391" s="10"/>
      <c r="S391" s="10"/>
      <c r="T391" s="10"/>
      <c r="U391" s="10"/>
      <c r="V391" s="10"/>
      <c r="W391" s="10"/>
      <c r="X391" s="10"/>
      <c r="Y391" s="10"/>
      <c r="Z391" s="10"/>
    </row>
    <row r="392">
      <c r="A392" s="20" t="s">
        <v>21</v>
      </c>
      <c r="B392" s="21">
        <v>30770.0</v>
      </c>
      <c r="C392" s="20" t="s">
        <v>523</v>
      </c>
      <c r="D392" s="20" t="s">
        <v>524</v>
      </c>
      <c r="E392" s="22">
        <v>0.999999999998466</v>
      </c>
      <c r="F392" s="22">
        <v>-0.445453524589538</v>
      </c>
      <c r="G392" s="22">
        <v>0.0638676042572329</v>
      </c>
      <c r="H392" s="23" t="b">
        <v>1</v>
      </c>
      <c r="I392" s="23" t="b">
        <v>1</v>
      </c>
      <c r="J392" s="23" t="b">
        <v>1</v>
      </c>
      <c r="K392" s="10"/>
      <c r="L392" s="10"/>
      <c r="M392" s="10"/>
      <c r="N392" s="10"/>
      <c r="O392" s="10"/>
      <c r="P392" s="10"/>
      <c r="Q392" s="10"/>
      <c r="R392" s="10"/>
      <c r="S392" s="10"/>
      <c r="T392" s="10"/>
      <c r="U392" s="10"/>
      <c r="V392" s="10"/>
      <c r="W392" s="10"/>
      <c r="X392" s="10"/>
      <c r="Y392" s="10"/>
      <c r="Z392" s="10"/>
    </row>
    <row r="393">
      <c r="A393" s="20" t="s">
        <v>21</v>
      </c>
      <c r="B393" s="21">
        <v>30770.0</v>
      </c>
      <c r="C393" s="20" t="s">
        <v>525</v>
      </c>
      <c r="D393" s="20" t="s">
        <v>526</v>
      </c>
      <c r="E393" s="22">
        <v>0.999999999997848</v>
      </c>
      <c r="F393" s="22">
        <v>-0.585365653038024</v>
      </c>
      <c r="G393" s="22">
        <v>0.0845067032792982</v>
      </c>
      <c r="H393" s="23" t="b">
        <v>1</v>
      </c>
      <c r="I393" s="23" t="b">
        <v>1</v>
      </c>
      <c r="J393" s="23" t="b">
        <v>1</v>
      </c>
      <c r="K393" s="10"/>
      <c r="L393" s="10"/>
      <c r="M393" s="10"/>
      <c r="N393" s="10"/>
      <c r="O393" s="10"/>
      <c r="P393" s="10"/>
      <c r="Q393" s="10"/>
      <c r="R393" s="10"/>
      <c r="S393" s="10"/>
      <c r="T393" s="10"/>
      <c r="U393" s="10"/>
      <c r="V393" s="10"/>
      <c r="W393" s="10"/>
      <c r="X393" s="10"/>
      <c r="Y393" s="10"/>
      <c r="Z393" s="10"/>
    </row>
    <row r="394">
      <c r="A394" s="20" t="s">
        <v>21</v>
      </c>
      <c r="B394" s="21">
        <v>30770.0</v>
      </c>
      <c r="C394" s="20" t="s">
        <v>527</v>
      </c>
      <c r="D394" s="20" t="s">
        <v>528</v>
      </c>
      <c r="E394" s="22">
        <v>1.0</v>
      </c>
      <c r="F394" s="22">
        <v>-1.78103864192962</v>
      </c>
      <c r="G394" s="22">
        <v>0.0716360609042145</v>
      </c>
      <c r="H394" s="23" t="b">
        <v>1</v>
      </c>
      <c r="I394" s="23" t="b">
        <v>1</v>
      </c>
      <c r="J394" s="23" t="b">
        <v>1</v>
      </c>
      <c r="K394" s="10"/>
      <c r="L394" s="10"/>
      <c r="M394" s="10"/>
      <c r="N394" s="10"/>
      <c r="O394" s="10"/>
      <c r="P394" s="10"/>
      <c r="Q394" s="10"/>
      <c r="R394" s="10"/>
      <c r="S394" s="10"/>
      <c r="T394" s="10"/>
      <c r="U394" s="10"/>
      <c r="V394" s="10"/>
      <c r="W394" s="10"/>
      <c r="X394" s="10"/>
      <c r="Y394" s="10"/>
      <c r="Z394" s="10"/>
    </row>
    <row r="395">
      <c r="A395" s="20" t="s">
        <v>21</v>
      </c>
      <c r="B395" s="21">
        <v>30770.0</v>
      </c>
      <c r="C395" s="20" t="s">
        <v>529</v>
      </c>
      <c r="D395" s="20" t="s">
        <v>530</v>
      </c>
      <c r="E395" s="22">
        <v>1.0</v>
      </c>
      <c r="F395" s="22">
        <v>-1.24008178710937</v>
      </c>
      <c r="G395" s="22">
        <v>0.124230437358718</v>
      </c>
      <c r="H395" s="23" t="b">
        <v>1</v>
      </c>
      <c r="I395" s="23" t="b">
        <v>1</v>
      </c>
      <c r="J395" s="23" t="b">
        <v>1</v>
      </c>
      <c r="K395" s="10"/>
      <c r="L395" s="10"/>
      <c r="M395" s="10"/>
      <c r="N395" s="10"/>
      <c r="O395" s="10"/>
      <c r="P395" s="10"/>
      <c r="Q395" s="10"/>
      <c r="R395" s="10"/>
      <c r="S395" s="10"/>
      <c r="T395" s="10"/>
      <c r="U395" s="10"/>
      <c r="V395" s="10"/>
      <c r="W395" s="10"/>
      <c r="X395" s="10"/>
      <c r="Y395" s="10"/>
      <c r="Z395" s="10"/>
    </row>
    <row r="396">
      <c r="A396" s="20" t="s">
        <v>21</v>
      </c>
      <c r="B396" s="21">
        <v>30770.0</v>
      </c>
      <c r="C396" s="20" t="s">
        <v>531</v>
      </c>
      <c r="D396" s="20" t="s">
        <v>532</v>
      </c>
      <c r="E396" s="22">
        <v>0.99999999999302</v>
      </c>
      <c r="F396" s="22">
        <v>-0.569776177406311</v>
      </c>
      <c r="G396" s="22">
        <v>0.0843072385135988</v>
      </c>
      <c r="H396" s="23" t="b">
        <v>1</v>
      </c>
      <c r="I396" s="23" t="b">
        <v>1</v>
      </c>
      <c r="J396" s="23" t="b">
        <v>1</v>
      </c>
      <c r="K396" s="10"/>
      <c r="L396" s="10"/>
      <c r="M396" s="10"/>
      <c r="N396" s="10"/>
      <c r="O396" s="10"/>
      <c r="P396" s="10"/>
      <c r="Q396" s="10"/>
      <c r="R396" s="10"/>
      <c r="S396" s="10"/>
      <c r="T396" s="10"/>
      <c r="U396" s="10"/>
      <c r="V396" s="10"/>
      <c r="W396" s="10"/>
      <c r="X396" s="10"/>
      <c r="Y396" s="10"/>
      <c r="Z396" s="10"/>
    </row>
    <row r="397">
      <c r="A397" s="20" t="s">
        <v>21</v>
      </c>
      <c r="B397" s="21">
        <v>30770.0</v>
      </c>
      <c r="C397" s="20" t="s">
        <v>533</v>
      </c>
      <c r="D397" s="20" t="s">
        <v>534</v>
      </c>
      <c r="E397" s="22">
        <v>0.999999999999892</v>
      </c>
      <c r="F397" s="22">
        <v>0.353306204080581</v>
      </c>
      <c r="G397" s="22">
        <v>0.0481370539981293</v>
      </c>
      <c r="H397" s="23" t="b">
        <v>1</v>
      </c>
      <c r="I397" s="23" t="b">
        <v>1</v>
      </c>
      <c r="J397" s="23" t="b">
        <v>1</v>
      </c>
      <c r="K397" s="10"/>
      <c r="L397" s="10"/>
      <c r="M397" s="10"/>
      <c r="N397" s="10"/>
      <c r="O397" s="10"/>
      <c r="P397" s="10"/>
      <c r="Q397" s="10"/>
      <c r="R397" s="10"/>
      <c r="S397" s="10"/>
      <c r="T397" s="10"/>
      <c r="U397" s="10"/>
      <c r="V397" s="10"/>
      <c r="W397" s="10"/>
      <c r="X397" s="10"/>
      <c r="Y397" s="10"/>
      <c r="Z397" s="10"/>
    </row>
    <row r="398">
      <c r="A398" s="20" t="s">
        <v>21</v>
      </c>
      <c r="B398" s="21">
        <v>30770.0</v>
      </c>
      <c r="C398" s="20" t="s">
        <v>535</v>
      </c>
      <c r="D398" s="20" t="s">
        <v>536</v>
      </c>
      <c r="E398" s="22">
        <v>0.999998843639283</v>
      </c>
      <c r="F398" s="22">
        <v>0.415524780750274</v>
      </c>
      <c r="G398" s="22">
        <v>0.0879607291909907</v>
      </c>
      <c r="H398" s="23" t="b">
        <v>1</v>
      </c>
      <c r="I398" s="23" t="b">
        <v>1</v>
      </c>
      <c r="J398" s="23" t="b">
        <v>1</v>
      </c>
      <c r="K398" s="10"/>
      <c r="L398" s="10"/>
      <c r="M398" s="10"/>
      <c r="N398" s="10"/>
      <c r="O398" s="10"/>
      <c r="P398" s="10"/>
      <c r="Q398" s="10"/>
      <c r="R398" s="10"/>
      <c r="S398" s="10"/>
      <c r="T398" s="10"/>
      <c r="U398" s="10"/>
      <c r="V398" s="10"/>
      <c r="W398" s="10"/>
      <c r="X398" s="10"/>
      <c r="Y398" s="10"/>
      <c r="Z398" s="10"/>
    </row>
    <row r="399">
      <c r="A399" s="20" t="s">
        <v>21</v>
      </c>
      <c r="B399" s="21">
        <v>30770.0</v>
      </c>
      <c r="C399" s="20" t="s">
        <v>120</v>
      </c>
      <c r="D399" s="20" t="s">
        <v>121</v>
      </c>
      <c r="E399" s="22">
        <v>0.999999951694586</v>
      </c>
      <c r="F399" s="22">
        <v>-0.198071867227554</v>
      </c>
      <c r="G399" s="22">
        <v>0.0371408940401993</v>
      </c>
      <c r="H399" s="23" t="b">
        <v>1</v>
      </c>
      <c r="I399" s="23" t="b">
        <v>1</v>
      </c>
      <c r="J399" s="23" t="b">
        <v>1</v>
      </c>
      <c r="K399" s="10"/>
      <c r="L399" s="10"/>
      <c r="M399" s="10"/>
      <c r="N399" s="10"/>
      <c r="O399" s="10"/>
      <c r="P399" s="10"/>
      <c r="Q399" s="10"/>
      <c r="R399" s="10"/>
      <c r="S399" s="10"/>
      <c r="T399" s="10"/>
      <c r="U399" s="10"/>
      <c r="V399" s="10"/>
      <c r="W399" s="10"/>
      <c r="X399" s="10"/>
      <c r="Y399" s="10"/>
      <c r="Z399" s="10"/>
    </row>
    <row r="400">
      <c r="A400" s="20" t="s">
        <v>21</v>
      </c>
      <c r="B400" s="21">
        <v>30770.0</v>
      </c>
      <c r="C400" s="20" t="s">
        <v>537</v>
      </c>
      <c r="D400" s="20" t="s">
        <v>538</v>
      </c>
      <c r="E400" s="22">
        <v>0.999917276562154</v>
      </c>
      <c r="F400" s="22">
        <v>-0.0908334925770759</v>
      </c>
      <c r="G400" s="22">
        <v>0.0241151379074097</v>
      </c>
      <c r="H400" s="23" t="b">
        <v>1</v>
      </c>
      <c r="I400" s="23" t="b">
        <v>1</v>
      </c>
      <c r="J400" s="23" t="b">
        <v>1</v>
      </c>
      <c r="K400" s="10"/>
      <c r="L400" s="10"/>
      <c r="M400" s="10"/>
      <c r="N400" s="10"/>
      <c r="O400" s="10"/>
      <c r="P400" s="10"/>
      <c r="Q400" s="10"/>
      <c r="R400" s="10"/>
      <c r="S400" s="10"/>
      <c r="T400" s="10"/>
      <c r="U400" s="10"/>
      <c r="V400" s="10"/>
      <c r="W400" s="10"/>
      <c r="X400" s="10"/>
      <c r="Y400" s="10"/>
      <c r="Z400" s="10"/>
    </row>
    <row r="401">
      <c r="A401" s="20" t="s">
        <v>22</v>
      </c>
      <c r="B401" s="21">
        <v>30780.0</v>
      </c>
      <c r="C401" s="20" t="s">
        <v>174</v>
      </c>
      <c r="D401" s="20" t="s">
        <v>175</v>
      </c>
      <c r="E401" s="22">
        <v>0.999999999617362</v>
      </c>
      <c r="F401" s="22">
        <v>-0.300565898418426</v>
      </c>
      <c r="G401" s="22">
        <v>0.0488568722024725</v>
      </c>
      <c r="H401" s="23" t="b">
        <v>1</v>
      </c>
      <c r="I401" s="23" t="b">
        <v>1</v>
      </c>
      <c r="J401" s="23" t="b">
        <v>1</v>
      </c>
      <c r="K401" s="10"/>
      <c r="L401" s="10"/>
      <c r="M401" s="10"/>
      <c r="N401" s="10"/>
      <c r="O401" s="10"/>
      <c r="P401" s="10"/>
      <c r="Q401" s="10"/>
      <c r="R401" s="10"/>
      <c r="S401" s="10"/>
      <c r="T401" s="10"/>
      <c r="U401" s="10"/>
      <c r="V401" s="10"/>
      <c r="W401" s="10"/>
      <c r="X401" s="10"/>
      <c r="Y401" s="10"/>
      <c r="Z401" s="10"/>
    </row>
    <row r="402">
      <c r="A402" s="20" t="s">
        <v>22</v>
      </c>
      <c r="B402" s="21">
        <v>30780.0</v>
      </c>
      <c r="C402" s="20" t="s">
        <v>224</v>
      </c>
      <c r="D402" s="20" t="s">
        <v>225</v>
      </c>
      <c r="E402" s="22">
        <v>0.999999999979584</v>
      </c>
      <c r="F402" s="22">
        <v>0.361377239227294</v>
      </c>
      <c r="G402" s="22">
        <v>0.0547455921891829</v>
      </c>
      <c r="H402" s="23" t="b">
        <v>1</v>
      </c>
      <c r="I402" s="23" t="b">
        <v>1</v>
      </c>
      <c r="J402" s="23" t="b">
        <v>1</v>
      </c>
      <c r="K402" s="10"/>
      <c r="L402" s="10"/>
      <c r="M402" s="10"/>
      <c r="N402" s="10"/>
      <c r="O402" s="10"/>
      <c r="P402" s="10"/>
      <c r="Q402" s="10"/>
      <c r="R402" s="10"/>
      <c r="S402" s="10"/>
      <c r="T402" s="10"/>
      <c r="U402" s="10"/>
      <c r="V402" s="10"/>
      <c r="W402" s="10"/>
      <c r="X402" s="10"/>
      <c r="Y402" s="10"/>
      <c r="Z402" s="10"/>
    </row>
    <row r="403">
      <c r="A403" s="20" t="s">
        <v>22</v>
      </c>
      <c r="B403" s="21">
        <v>30780.0</v>
      </c>
      <c r="C403" s="20" t="s">
        <v>226</v>
      </c>
      <c r="D403" s="20" t="s">
        <v>227</v>
      </c>
      <c r="E403" s="22">
        <v>0.999999999999983</v>
      </c>
      <c r="F403" s="22">
        <v>0.365917414426803</v>
      </c>
      <c r="G403" s="22">
        <v>0.0482406851499814</v>
      </c>
      <c r="H403" s="23" t="b">
        <v>1</v>
      </c>
      <c r="I403" s="23" t="b">
        <v>1</v>
      </c>
      <c r="J403" s="23" t="b">
        <v>0</v>
      </c>
      <c r="K403" s="10"/>
      <c r="L403" s="10"/>
      <c r="M403" s="10"/>
      <c r="N403" s="10"/>
      <c r="O403" s="10"/>
      <c r="P403" s="10"/>
      <c r="Q403" s="10"/>
      <c r="R403" s="10"/>
      <c r="S403" s="10"/>
      <c r="T403" s="10"/>
      <c r="U403" s="10"/>
      <c r="V403" s="10"/>
      <c r="W403" s="10"/>
      <c r="X403" s="10"/>
      <c r="Y403" s="10"/>
      <c r="Z403" s="10"/>
    </row>
    <row r="404">
      <c r="A404" s="20" t="s">
        <v>22</v>
      </c>
      <c r="B404" s="21">
        <v>30780.0</v>
      </c>
      <c r="C404" s="20" t="s">
        <v>178</v>
      </c>
      <c r="D404" s="20" t="s">
        <v>179</v>
      </c>
      <c r="E404" s="22">
        <v>1.0</v>
      </c>
      <c r="F404" s="22">
        <v>-0.828043937683105</v>
      </c>
      <c r="G404" s="22">
        <v>0.0631951881572053</v>
      </c>
      <c r="H404" s="23" t="b">
        <v>1</v>
      </c>
      <c r="I404" s="23" t="b">
        <v>1</v>
      </c>
      <c r="J404" s="23" t="b">
        <v>1</v>
      </c>
      <c r="K404" s="10"/>
      <c r="L404" s="10"/>
      <c r="M404" s="10"/>
      <c r="N404" s="10"/>
      <c r="O404" s="10"/>
      <c r="P404" s="10"/>
      <c r="Q404" s="10"/>
      <c r="R404" s="10"/>
      <c r="S404" s="10"/>
      <c r="T404" s="10"/>
      <c r="U404" s="10"/>
      <c r="V404" s="10"/>
      <c r="W404" s="10"/>
      <c r="X404" s="10"/>
      <c r="Y404" s="10"/>
      <c r="Z404" s="10"/>
    </row>
    <row r="405">
      <c r="A405" s="20" t="s">
        <v>22</v>
      </c>
      <c r="B405" s="21">
        <v>30780.0</v>
      </c>
      <c r="C405" s="20" t="s">
        <v>134</v>
      </c>
      <c r="D405" s="20" t="s">
        <v>135</v>
      </c>
      <c r="E405" s="22">
        <v>1.0</v>
      </c>
      <c r="F405" s="22">
        <v>-1.86663961410522</v>
      </c>
      <c r="G405" s="22">
        <v>0.0587415916209965</v>
      </c>
      <c r="H405" s="23" t="b">
        <v>1</v>
      </c>
      <c r="I405" s="23" t="b">
        <v>1</v>
      </c>
      <c r="J405" s="23" t="b">
        <v>1</v>
      </c>
      <c r="K405" s="10"/>
      <c r="L405" s="10"/>
      <c r="M405" s="10"/>
      <c r="N405" s="10"/>
      <c r="O405" s="10"/>
      <c r="P405" s="10"/>
      <c r="Q405" s="10"/>
      <c r="R405" s="10"/>
      <c r="S405" s="10"/>
      <c r="T405" s="10"/>
      <c r="U405" s="10"/>
      <c r="V405" s="10"/>
      <c r="W405" s="10"/>
      <c r="X405" s="10"/>
      <c r="Y405" s="10"/>
      <c r="Z405" s="10"/>
    </row>
    <row r="406">
      <c r="A406" s="20" t="s">
        <v>22</v>
      </c>
      <c r="B406" s="21">
        <v>30780.0</v>
      </c>
      <c r="C406" s="20" t="s">
        <v>228</v>
      </c>
      <c r="D406" s="20" t="s">
        <v>229</v>
      </c>
      <c r="E406" s="22">
        <v>0.999998167583949</v>
      </c>
      <c r="F406" s="22">
        <v>-0.429673880338668</v>
      </c>
      <c r="G406" s="22">
        <v>0.0928114060456253</v>
      </c>
      <c r="H406" s="23" t="b">
        <v>1</v>
      </c>
      <c r="I406" s="23" t="b">
        <v>1</v>
      </c>
      <c r="J406" s="23" t="b">
        <v>1</v>
      </c>
      <c r="K406" s="10"/>
      <c r="L406" s="10"/>
      <c r="M406" s="10"/>
      <c r="N406" s="10"/>
      <c r="O406" s="10"/>
      <c r="P406" s="10"/>
      <c r="Q406" s="10"/>
      <c r="R406" s="10"/>
      <c r="S406" s="10"/>
      <c r="T406" s="10"/>
      <c r="U406" s="10"/>
      <c r="V406" s="10"/>
      <c r="W406" s="10"/>
      <c r="X406" s="10"/>
      <c r="Y406" s="10"/>
      <c r="Z406" s="10"/>
    </row>
    <row r="407">
      <c r="A407" s="20" t="s">
        <v>22</v>
      </c>
      <c r="B407" s="21">
        <v>30780.0</v>
      </c>
      <c r="C407" s="20" t="s">
        <v>102</v>
      </c>
      <c r="D407" s="20" t="s">
        <v>103</v>
      </c>
      <c r="E407" s="22">
        <v>0.999999998343618</v>
      </c>
      <c r="F407" s="22">
        <v>-0.572370588779449</v>
      </c>
      <c r="G407" s="22">
        <v>0.0967610816110697</v>
      </c>
      <c r="H407" s="23" t="b">
        <v>1</v>
      </c>
      <c r="I407" s="23" t="b">
        <v>1</v>
      </c>
      <c r="J407" s="23" t="b">
        <v>1</v>
      </c>
      <c r="K407" s="10"/>
      <c r="L407" s="10"/>
      <c r="M407" s="10"/>
      <c r="N407" s="10"/>
      <c r="O407" s="10"/>
      <c r="P407" s="10"/>
      <c r="Q407" s="10"/>
      <c r="R407" s="10"/>
      <c r="S407" s="10"/>
      <c r="T407" s="10"/>
      <c r="U407" s="10"/>
      <c r="V407" s="10"/>
      <c r="W407" s="10"/>
      <c r="X407" s="10"/>
      <c r="Y407" s="10"/>
      <c r="Z407" s="10"/>
    </row>
    <row r="408">
      <c r="A408" s="20" t="s">
        <v>22</v>
      </c>
      <c r="B408" s="21">
        <v>30780.0</v>
      </c>
      <c r="C408" s="20" t="s">
        <v>104</v>
      </c>
      <c r="D408" s="20" t="s">
        <v>105</v>
      </c>
      <c r="E408" s="22">
        <v>0.99997081558453</v>
      </c>
      <c r="F408" s="22">
        <v>-0.183932989835739</v>
      </c>
      <c r="G408" s="22">
        <v>0.0457623320362188</v>
      </c>
      <c r="H408" s="23" t="b">
        <v>0</v>
      </c>
      <c r="I408" s="23" t="b">
        <v>1</v>
      </c>
      <c r="J408" s="23" t="b">
        <v>0</v>
      </c>
      <c r="K408" s="10"/>
      <c r="L408" s="10"/>
      <c r="M408" s="10"/>
      <c r="N408" s="10"/>
      <c r="O408" s="10"/>
      <c r="P408" s="10"/>
      <c r="Q408" s="10"/>
      <c r="R408" s="10"/>
      <c r="S408" s="10"/>
      <c r="T408" s="10"/>
      <c r="U408" s="10"/>
      <c r="V408" s="10"/>
      <c r="W408" s="10"/>
      <c r="X408" s="10"/>
      <c r="Y408" s="10"/>
      <c r="Z408" s="10"/>
    </row>
    <row r="409">
      <c r="A409" s="20" t="s">
        <v>22</v>
      </c>
      <c r="B409" s="21">
        <v>30780.0</v>
      </c>
      <c r="C409" s="20" t="s">
        <v>230</v>
      </c>
      <c r="D409" s="20" t="s">
        <v>231</v>
      </c>
      <c r="E409" s="22">
        <v>0.999662649026727</v>
      </c>
      <c r="F409" s="22">
        <v>-0.302289187908172</v>
      </c>
      <c r="G409" s="22">
        <v>0.0889175293409697</v>
      </c>
      <c r="H409" s="23" t="b">
        <v>0</v>
      </c>
      <c r="I409" s="23" t="b">
        <v>1</v>
      </c>
      <c r="J409" s="23" t="b">
        <v>0</v>
      </c>
      <c r="K409" s="10"/>
      <c r="L409" s="10"/>
      <c r="M409" s="10"/>
      <c r="N409" s="10"/>
      <c r="O409" s="10"/>
      <c r="P409" s="10"/>
      <c r="Q409" s="10"/>
      <c r="R409" s="10"/>
      <c r="S409" s="10"/>
      <c r="T409" s="10"/>
      <c r="U409" s="10"/>
      <c r="V409" s="10"/>
      <c r="W409" s="10"/>
      <c r="X409" s="10"/>
      <c r="Y409" s="10"/>
      <c r="Z409" s="10"/>
    </row>
    <row r="410">
      <c r="A410" s="20" t="s">
        <v>22</v>
      </c>
      <c r="B410" s="21">
        <v>30780.0</v>
      </c>
      <c r="C410" s="20" t="s">
        <v>194</v>
      </c>
      <c r="D410" s="20" t="s">
        <v>195</v>
      </c>
      <c r="E410" s="22">
        <v>1.0</v>
      </c>
      <c r="F410" s="22">
        <v>1.89895057678222</v>
      </c>
      <c r="G410" s="22">
        <v>0.100628024620007</v>
      </c>
      <c r="H410" s="23" t="b">
        <v>1</v>
      </c>
      <c r="I410" s="23" t="b">
        <v>1</v>
      </c>
      <c r="J410" s="23" t="b">
        <v>1</v>
      </c>
      <c r="K410" s="10"/>
      <c r="L410" s="10"/>
      <c r="M410" s="10"/>
      <c r="N410" s="10"/>
      <c r="O410" s="10"/>
      <c r="P410" s="10"/>
      <c r="Q410" s="10"/>
      <c r="R410" s="10"/>
      <c r="S410" s="10"/>
      <c r="T410" s="10"/>
      <c r="U410" s="10"/>
      <c r="V410" s="10"/>
      <c r="W410" s="10"/>
      <c r="X410" s="10"/>
      <c r="Y410" s="10"/>
      <c r="Z410" s="10"/>
    </row>
    <row r="411">
      <c r="A411" s="20" t="s">
        <v>22</v>
      </c>
      <c r="B411" s="21">
        <v>30780.0</v>
      </c>
      <c r="C411" s="20" t="s">
        <v>232</v>
      </c>
      <c r="D411" s="20" t="s">
        <v>233</v>
      </c>
      <c r="E411" s="22">
        <v>1.0</v>
      </c>
      <c r="F411" s="22">
        <v>-0.551051676273346</v>
      </c>
      <c r="G411" s="22">
        <v>0.0609820306361795</v>
      </c>
      <c r="H411" s="23" t="b">
        <v>1</v>
      </c>
      <c r="I411" s="23" t="b">
        <v>1</v>
      </c>
      <c r="J411" s="23" t="b">
        <v>1</v>
      </c>
      <c r="K411" s="10"/>
      <c r="L411" s="10"/>
      <c r="M411" s="10"/>
      <c r="N411" s="10"/>
      <c r="O411" s="10"/>
      <c r="P411" s="10"/>
      <c r="Q411" s="10"/>
      <c r="R411" s="10"/>
      <c r="S411" s="10"/>
      <c r="T411" s="10"/>
      <c r="U411" s="10"/>
      <c r="V411" s="10"/>
      <c r="W411" s="10"/>
      <c r="X411" s="10"/>
      <c r="Y411" s="10"/>
      <c r="Z411" s="10"/>
    </row>
    <row r="412">
      <c r="A412" s="20" t="s">
        <v>22</v>
      </c>
      <c r="B412" s="21">
        <v>30780.0</v>
      </c>
      <c r="C412" s="20" t="s">
        <v>206</v>
      </c>
      <c r="D412" s="20" t="s">
        <v>207</v>
      </c>
      <c r="E412" s="22">
        <v>1.0</v>
      </c>
      <c r="F412" s="22">
        <v>-2.17791867256164</v>
      </c>
      <c r="G412" s="22">
        <v>0.0727934345929526</v>
      </c>
      <c r="H412" s="23" t="b">
        <v>1</v>
      </c>
      <c r="I412" s="23" t="b">
        <v>1</v>
      </c>
      <c r="J412" s="23" t="b">
        <v>1</v>
      </c>
      <c r="K412" s="10"/>
      <c r="L412" s="10"/>
      <c r="M412" s="10"/>
      <c r="N412" s="10"/>
      <c r="O412" s="10"/>
      <c r="P412" s="10"/>
      <c r="Q412" s="10"/>
      <c r="R412" s="10"/>
      <c r="S412" s="10"/>
      <c r="T412" s="10"/>
      <c r="U412" s="10"/>
      <c r="V412" s="10"/>
      <c r="W412" s="10"/>
      <c r="X412" s="10"/>
      <c r="Y412" s="10"/>
      <c r="Z412" s="10"/>
    </row>
    <row r="413">
      <c r="A413" s="20" t="s">
        <v>22</v>
      </c>
      <c r="B413" s="21">
        <v>30780.0</v>
      </c>
      <c r="C413" s="20" t="s">
        <v>208</v>
      </c>
      <c r="D413" s="20" t="s">
        <v>209</v>
      </c>
      <c r="E413" s="22">
        <v>0.999984083257089</v>
      </c>
      <c r="F413" s="22">
        <v>-0.212679952383041</v>
      </c>
      <c r="G413" s="22">
        <v>0.0511257585354695</v>
      </c>
      <c r="H413" s="23" t="b">
        <v>0</v>
      </c>
      <c r="I413" s="23" t="b">
        <v>1</v>
      </c>
      <c r="J413" s="23" t="b">
        <v>0</v>
      </c>
      <c r="K413" s="10"/>
      <c r="L413" s="10"/>
      <c r="M413" s="10"/>
      <c r="N413" s="10"/>
      <c r="O413" s="10"/>
      <c r="P413" s="10"/>
      <c r="Q413" s="10"/>
      <c r="R413" s="10"/>
      <c r="S413" s="10"/>
      <c r="T413" s="10"/>
      <c r="U413" s="10"/>
      <c r="V413" s="10"/>
      <c r="W413" s="10"/>
      <c r="X413" s="10"/>
      <c r="Y413" s="10"/>
      <c r="Z413" s="10"/>
    </row>
    <row r="414">
      <c r="A414" s="20" t="s">
        <v>22</v>
      </c>
      <c r="B414" s="21">
        <v>30780.0</v>
      </c>
      <c r="C414" s="20" t="s">
        <v>120</v>
      </c>
      <c r="D414" s="20" t="s">
        <v>121</v>
      </c>
      <c r="E414" s="22">
        <v>0.999999935755689</v>
      </c>
      <c r="F414" s="22">
        <v>0.220449402928352</v>
      </c>
      <c r="G414" s="22">
        <v>0.0417439642800595</v>
      </c>
      <c r="H414" s="23" t="b">
        <v>1</v>
      </c>
      <c r="I414" s="23" t="b">
        <v>1</v>
      </c>
      <c r="J414" s="23" t="b">
        <v>1</v>
      </c>
      <c r="K414" s="10"/>
      <c r="L414" s="10"/>
      <c r="M414" s="10"/>
      <c r="N414" s="10"/>
      <c r="O414" s="10"/>
      <c r="P414" s="10"/>
      <c r="Q414" s="10"/>
      <c r="R414" s="10"/>
      <c r="S414" s="10"/>
      <c r="T414" s="10"/>
      <c r="U414" s="10"/>
      <c r="V414" s="10"/>
      <c r="W414" s="10"/>
      <c r="X414" s="10"/>
      <c r="Y414" s="10"/>
      <c r="Z414" s="10"/>
    </row>
    <row r="415">
      <c r="A415" s="20" t="s">
        <v>22</v>
      </c>
      <c r="B415" s="21">
        <v>30780.0</v>
      </c>
      <c r="C415" s="20" t="s">
        <v>170</v>
      </c>
      <c r="D415" s="20" t="s">
        <v>171</v>
      </c>
      <c r="E415" s="22">
        <v>0.999999999997358</v>
      </c>
      <c r="F415" s="22">
        <v>-0.454710990190506</v>
      </c>
      <c r="G415" s="22">
        <v>0.0659215396337755</v>
      </c>
      <c r="H415" s="23" t="b">
        <v>1</v>
      </c>
      <c r="I415" s="23" t="b">
        <v>1</v>
      </c>
      <c r="J415" s="23" t="b">
        <v>1</v>
      </c>
      <c r="K415" s="10"/>
      <c r="L415" s="10"/>
      <c r="M415" s="10"/>
      <c r="N415" s="10"/>
      <c r="O415" s="10"/>
      <c r="P415" s="10"/>
      <c r="Q415" s="10"/>
      <c r="R415" s="10"/>
      <c r="S415" s="10"/>
      <c r="T415" s="10"/>
      <c r="U415" s="10"/>
      <c r="V415" s="10"/>
      <c r="W415" s="10"/>
      <c r="X415" s="10"/>
      <c r="Y415" s="10"/>
      <c r="Z415" s="10"/>
    </row>
    <row r="416">
      <c r="A416" s="20" t="s">
        <v>23</v>
      </c>
      <c r="B416" s="21">
        <v>30180.0</v>
      </c>
      <c r="C416" s="20" t="s">
        <v>539</v>
      </c>
      <c r="D416" s="20" t="s">
        <v>540</v>
      </c>
      <c r="E416" s="22">
        <v>0.999999147739862</v>
      </c>
      <c r="F416" s="22">
        <v>-0.40309402346611</v>
      </c>
      <c r="G416" s="22">
        <v>0.0842300912460899</v>
      </c>
      <c r="H416" s="23" t="b">
        <v>1</v>
      </c>
      <c r="I416" s="23" t="b">
        <v>1</v>
      </c>
      <c r="J416" s="23" t="b">
        <v>0</v>
      </c>
      <c r="K416" s="10"/>
      <c r="L416" s="10"/>
      <c r="M416" s="10"/>
      <c r="N416" s="10"/>
      <c r="O416" s="10"/>
      <c r="P416" s="10"/>
      <c r="Q416" s="10"/>
      <c r="R416" s="10"/>
      <c r="S416" s="10"/>
      <c r="T416" s="10"/>
      <c r="U416" s="10"/>
      <c r="V416" s="10"/>
      <c r="W416" s="10"/>
      <c r="X416" s="10"/>
      <c r="Y416" s="10"/>
      <c r="Z416" s="10"/>
    </row>
    <row r="417">
      <c r="A417" s="20" t="s">
        <v>23</v>
      </c>
      <c r="B417" s="21">
        <v>30180.0</v>
      </c>
      <c r="C417" s="20" t="s">
        <v>104</v>
      </c>
      <c r="D417" s="20" t="s">
        <v>105</v>
      </c>
      <c r="E417" s="22">
        <v>0.9999993177153</v>
      </c>
      <c r="F417" s="22">
        <v>0.210663944482803</v>
      </c>
      <c r="G417" s="22">
        <v>0.0436147175632233</v>
      </c>
      <c r="H417" s="23" t="b">
        <v>1</v>
      </c>
      <c r="I417" s="23" t="b">
        <v>1</v>
      </c>
      <c r="J417" s="23" t="b">
        <v>1</v>
      </c>
      <c r="K417" s="10"/>
      <c r="L417" s="10"/>
      <c r="M417" s="10"/>
      <c r="N417" s="10"/>
      <c r="O417" s="10"/>
      <c r="P417" s="10"/>
      <c r="Q417" s="10"/>
      <c r="R417" s="10"/>
      <c r="S417" s="10"/>
      <c r="T417" s="10"/>
      <c r="U417" s="10"/>
      <c r="V417" s="10"/>
      <c r="W417" s="10"/>
      <c r="X417" s="10"/>
      <c r="Y417" s="10"/>
      <c r="Z417" s="10"/>
    </row>
    <row r="418">
      <c r="A418" s="20" t="s">
        <v>23</v>
      </c>
      <c r="B418" s="21">
        <v>30180.0</v>
      </c>
      <c r="C418" s="20" t="s">
        <v>541</v>
      </c>
      <c r="D418" s="20" t="s">
        <v>542</v>
      </c>
      <c r="E418" s="22">
        <v>0.999845679070928</v>
      </c>
      <c r="F418" s="22">
        <v>-0.243262156844139</v>
      </c>
      <c r="G418" s="22">
        <v>0.0674241775205724</v>
      </c>
      <c r="H418" s="23" t="b">
        <v>0</v>
      </c>
      <c r="I418" s="23" t="b">
        <v>0</v>
      </c>
      <c r="J418" s="23" t="b">
        <v>0</v>
      </c>
      <c r="K418" s="10"/>
      <c r="L418" s="10"/>
      <c r="M418" s="10"/>
      <c r="N418" s="10"/>
      <c r="O418" s="10"/>
      <c r="P418" s="10"/>
      <c r="Q418" s="10"/>
      <c r="R418" s="10"/>
      <c r="S418" s="10"/>
      <c r="T418" s="10"/>
      <c r="U418" s="10"/>
      <c r="V418" s="10"/>
      <c r="W418" s="10"/>
      <c r="X418" s="10"/>
      <c r="Y418" s="10"/>
      <c r="Z418" s="10"/>
    </row>
    <row r="419">
      <c r="A419" s="20" t="s">
        <v>23</v>
      </c>
      <c r="B419" s="21">
        <v>30180.0</v>
      </c>
      <c r="C419" s="20" t="s">
        <v>543</v>
      </c>
      <c r="D419" s="20" t="s">
        <v>544</v>
      </c>
      <c r="E419" s="22">
        <v>0.999999999999999</v>
      </c>
      <c r="F419" s="22">
        <v>1.17534732818603</v>
      </c>
      <c r="G419" s="22">
        <v>0.142381388653201</v>
      </c>
      <c r="H419" s="23" t="b">
        <v>1</v>
      </c>
      <c r="I419" s="23" t="b">
        <v>1</v>
      </c>
      <c r="J419" s="23" t="b">
        <v>1</v>
      </c>
      <c r="K419" s="10"/>
      <c r="L419" s="10"/>
      <c r="M419" s="10"/>
      <c r="N419" s="10"/>
      <c r="O419" s="10"/>
      <c r="P419" s="10"/>
      <c r="Q419" s="10"/>
      <c r="R419" s="10"/>
      <c r="S419" s="10"/>
      <c r="T419" s="10"/>
      <c r="U419" s="10"/>
      <c r="V419" s="10"/>
      <c r="W419" s="10"/>
      <c r="X419" s="10"/>
      <c r="Y419" s="10"/>
      <c r="Z419" s="10"/>
    </row>
    <row r="420">
      <c r="A420" s="20" t="s">
        <v>23</v>
      </c>
      <c r="B420" s="21">
        <v>30180.0</v>
      </c>
      <c r="C420" s="20" t="s">
        <v>545</v>
      </c>
      <c r="D420" s="20" t="s">
        <v>546</v>
      </c>
      <c r="E420" s="22">
        <v>0.999901495865697</v>
      </c>
      <c r="F420" s="22">
        <v>-0.265201210975647</v>
      </c>
      <c r="G420" s="22">
        <v>0.071236604175802</v>
      </c>
      <c r="H420" s="23" t="b">
        <v>0</v>
      </c>
      <c r="I420" s="23" t="b">
        <v>1</v>
      </c>
      <c r="J420" s="23" t="b">
        <v>0</v>
      </c>
      <c r="K420" s="10"/>
      <c r="L420" s="10"/>
      <c r="M420" s="10"/>
      <c r="N420" s="10"/>
      <c r="O420" s="10"/>
      <c r="P420" s="10"/>
      <c r="Q420" s="10"/>
      <c r="R420" s="10"/>
      <c r="S420" s="10"/>
      <c r="T420" s="10"/>
      <c r="U420" s="10"/>
      <c r="V420" s="10"/>
      <c r="W420" s="10"/>
      <c r="X420" s="10"/>
      <c r="Y420" s="10"/>
      <c r="Z420" s="10"/>
    </row>
    <row r="421">
      <c r="A421" s="20" t="s">
        <v>23</v>
      </c>
      <c r="B421" s="21">
        <v>30180.0</v>
      </c>
      <c r="C421" s="20" t="s">
        <v>547</v>
      </c>
      <c r="D421" s="20" t="s">
        <v>548</v>
      </c>
      <c r="E421" s="22">
        <v>0.999909424843977</v>
      </c>
      <c r="F421" s="22">
        <v>-0.360102653503417</v>
      </c>
      <c r="G421" s="22">
        <v>0.0961825662026715</v>
      </c>
      <c r="H421" s="23" t="b">
        <v>0</v>
      </c>
      <c r="I421" s="23" t="b">
        <v>1</v>
      </c>
      <c r="J421" s="23" t="b">
        <v>0</v>
      </c>
      <c r="K421" s="10"/>
      <c r="L421" s="10"/>
      <c r="M421" s="10"/>
      <c r="N421" s="10"/>
      <c r="O421" s="10"/>
      <c r="P421" s="10"/>
      <c r="Q421" s="10"/>
      <c r="R421" s="10"/>
      <c r="S421" s="10"/>
      <c r="T421" s="10"/>
      <c r="U421" s="10"/>
      <c r="V421" s="10"/>
      <c r="W421" s="10"/>
      <c r="X421" s="10"/>
      <c r="Y421" s="10"/>
      <c r="Z421" s="10"/>
    </row>
    <row r="422">
      <c r="A422" s="20" t="s">
        <v>23</v>
      </c>
      <c r="B422" s="21">
        <v>30180.0</v>
      </c>
      <c r="C422" s="20" t="s">
        <v>342</v>
      </c>
      <c r="D422" s="20" t="s">
        <v>343</v>
      </c>
      <c r="E422" s="22">
        <v>0.999999998581057</v>
      </c>
      <c r="F422" s="22">
        <v>-0.915738940238952</v>
      </c>
      <c r="G422" s="22">
        <v>0.154146356442249</v>
      </c>
      <c r="H422" s="23" t="b">
        <v>1</v>
      </c>
      <c r="I422" s="23" t="b">
        <v>1</v>
      </c>
      <c r="J422" s="23" t="b">
        <v>1</v>
      </c>
      <c r="K422" s="10"/>
      <c r="L422" s="10"/>
      <c r="M422" s="10"/>
      <c r="N422" s="10"/>
      <c r="O422" s="10"/>
      <c r="P422" s="10"/>
      <c r="Q422" s="10"/>
      <c r="R422" s="10"/>
      <c r="S422" s="10"/>
      <c r="T422" s="10"/>
      <c r="U422" s="10"/>
      <c r="V422" s="10"/>
      <c r="W422" s="10"/>
      <c r="X422" s="10"/>
      <c r="Y422" s="10"/>
      <c r="Z422" s="10"/>
    </row>
    <row r="423">
      <c r="A423" s="20" t="s">
        <v>23</v>
      </c>
      <c r="B423" s="21">
        <v>30180.0</v>
      </c>
      <c r="C423" s="20" t="s">
        <v>549</v>
      </c>
      <c r="D423" s="20" t="s">
        <v>550</v>
      </c>
      <c r="E423" s="22">
        <v>0.999699645899576</v>
      </c>
      <c r="F423" s="22">
        <v>-0.20590890944004</v>
      </c>
      <c r="G423" s="22">
        <v>0.0600091024723766</v>
      </c>
      <c r="H423" s="23" t="b">
        <v>1</v>
      </c>
      <c r="I423" s="23" t="b">
        <v>1</v>
      </c>
      <c r="J423" s="23" t="b">
        <v>1</v>
      </c>
      <c r="K423" s="10"/>
      <c r="L423" s="10"/>
      <c r="M423" s="10"/>
      <c r="N423" s="10"/>
      <c r="O423" s="10"/>
      <c r="P423" s="10"/>
      <c r="Q423" s="10"/>
      <c r="R423" s="10"/>
      <c r="S423" s="10"/>
      <c r="T423" s="10"/>
      <c r="U423" s="10"/>
      <c r="V423" s="10"/>
      <c r="W423" s="10"/>
      <c r="X423" s="10"/>
      <c r="Y423" s="10"/>
      <c r="Z423" s="10"/>
    </row>
    <row r="424">
      <c r="A424" s="20" t="s">
        <v>23</v>
      </c>
      <c r="B424" s="21">
        <v>30180.0</v>
      </c>
      <c r="C424" s="20" t="s">
        <v>551</v>
      </c>
      <c r="D424" s="20" t="s">
        <v>552</v>
      </c>
      <c r="E424" s="22">
        <v>0.999195628546096</v>
      </c>
      <c r="F424" s="22">
        <v>0.418178498744964</v>
      </c>
      <c r="G424" s="22">
        <v>0.132573389340794</v>
      </c>
      <c r="H424" s="23" t="b">
        <v>0</v>
      </c>
      <c r="I424" s="23" t="b">
        <v>1</v>
      </c>
      <c r="J424" s="23" t="b">
        <v>1</v>
      </c>
      <c r="K424" s="10"/>
      <c r="L424" s="10"/>
      <c r="M424" s="10"/>
      <c r="N424" s="10"/>
      <c r="O424" s="10"/>
      <c r="P424" s="10"/>
      <c r="Q424" s="10"/>
      <c r="R424" s="10"/>
      <c r="S424" s="10"/>
      <c r="T424" s="10"/>
      <c r="U424" s="10"/>
      <c r="V424" s="10"/>
      <c r="W424" s="10"/>
      <c r="X424" s="10"/>
      <c r="Y424" s="10"/>
      <c r="Z424" s="10"/>
    </row>
    <row r="425">
      <c r="A425" s="20" t="s">
        <v>23</v>
      </c>
      <c r="B425" s="21">
        <v>30180.0</v>
      </c>
      <c r="C425" s="20" t="s">
        <v>553</v>
      </c>
      <c r="D425" s="20" t="s">
        <v>554</v>
      </c>
      <c r="E425" s="22">
        <v>0.999999730892986</v>
      </c>
      <c r="F425" s="22">
        <v>-0.397176921367645</v>
      </c>
      <c r="G425" s="22">
        <v>0.079242609981015</v>
      </c>
      <c r="H425" s="23" t="b">
        <v>1</v>
      </c>
      <c r="I425" s="23" t="b">
        <v>1</v>
      </c>
      <c r="J425" s="23" t="b">
        <v>1</v>
      </c>
      <c r="K425" s="10"/>
      <c r="L425" s="10"/>
      <c r="M425" s="10"/>
      <c r="N425" s="10"/>
      <c r="O425" s="10"/>
      <c r="P425" s="10"/>
      <c r="Q425" s="10"/>
      <c r="R425" s="10"/>
      <c r="S425" s="10"/>
      <c r="T425" s="10"/>
      <c r="U425" s="10"/>
      <c r="V425" s="10"/>
      <c r="W425" s="10"/>
      <c r="X425" s="10"/>
      <c r="Y425" s="10"/>
      <c r="Z425" s="10"/>
    </row>
    <row r="426">
      <c r="A426" s="20" t="s">
        <v>23</v>
      </c>
      <c r="B426" s="21">
        <v>30180.0</v>
      </c>
      <c r="C426" s="20" t="s">
        <v>356</v>
      </c>
      <c r="D426" s="20" t="s">
        <v>357</v>
      </c>
      <c r="E426" s="22">
        <v>0.999999950812819</v>
      </c>
      <c r="F426" s="22">
        <v>-0.331366717815399</v>
      </c>
      <c r="G426" s="22">
        <v>0.0621736001739814</v>
      </c>
      <c r="H426" s="23" t="b">
        <v>1</v>
      </c>
      <c r="I426" s="23" t="b">
        <v>1</v>
      </c>
      <c r="J426" s="23" t="b">
        <v>1</v>
      </c>
      <c r="K426" s="10"/>
      <c r="L426" s="10"/>
      <c r="M426" s="10"/>
      <c r="N426" s="10"/>
      <c r="O426" s="10"/>
      <c r="P426" s="10"/>
      <c r="Q426" s="10"/>
      <c r="R426" s="10"/>
      <c r="S426" s="10"/>
      <c r="T426" s="10"/>
      <c r="U426" s="10"/>
      <c r="V426" s="10"/>
      <c r="W426" s="10"/>
      <c r="X426" s="10"/>
      <c r="Y426" s="10"/>
      <c r="Z426" s="10"/>
    </row>
    <row r="427">
      <c r="A427" s="20" t="s">
        <v>23</v>
      </c>
      <c r="B427" s="21">
        <v>30180.0</v>
      </c>
      <c r="C427" s="20" t="s">
        <v>555</v>
      </c>
      <c r="D427" s="20" t="s">
        <v>556</v>
      </c>
      <c r="E427" s="22">
        <v>0.999882096621084</v>
      </c>
      <c r="F427" s="22">
        <v>-0.312855333089828</v>
      </c>
      <c r="G427" s="22">
        <v>0.0850797376182108</v>
      </c>
      <c r="H427" s="23" t="b">
        <v>0</v>
      </c>
      <c r="I427" s="23" t="b">
        <v>0</v>
      </c>
      <c r="J427" s="23" t="b">
        <v>0</v>
      </c>
      <c r="K427" s="10"/>
      <c r="L427" s="10"/>
      <c r="M427" s="10"/>
      <c r="N427" s="10"/>
      <c r="O427" s="10"/>
      <c r="P427" s="10"/>
      <c r="Q427" s="10"/>
      <c r="R427" s="10"/>
      <c r="S427" s="10"/>
      <c r="T427" s="10"/>
      <c r="U427" s="10"/>
      <c r="V427" s="10"/>
      <c r="W427" s="10"/>
      <c r="X427" s="10"/>
      <c r="Y427" s="10"/>
      <c r="Z427" s="10"/>
    </row>
    <row r="428">
      <c r="A428" s="20" t="s">
        <v>23</v>
      </c>
      <c r="B428" s="21">
        <v>30180.0</v>
      </c>
      <c r="C428" s="20" t="s">
        <v>557</v>
      </c>
      <c r="D428" s="20" t="s">
        <v>558</v>
      </c>
      <c r="E428" s="22">
        <v>0.999999951556203</v>
      </c>
      <c r="F428" s="22">
        <v>-0.672642946243286</v>
      </c>
      <c r="G428" s="22">
        <v>0.126141056336008</v>
      </c>
      <c r="H428" s="23" t="b">
        <v>1</v>
      </c>
      <c r="I428" s="23" t="b">
        <v>1</v>
      </c>
      <c r="J428" s="23" t="b">
        <v>1</v>
      </c>
      <c r="K428" s="10"/>
      <c r="L428" s="10"/>
      <c r="M428" s="10"/>
      <c r="N428" s="10"/>
      <c r="O428" s="10"/>
      <c r="P428" s="10"/>
      <c r="Q428" s="10"/>
      <c r="R428" s="10"/>
      <c r="S428" s="10"/>
      <c r="T428" s="10"/>
      <c r="U428" s="10"/>
      <c r="V428" s="10"/>
      <c r="W428" s="10"/>
      <c r="X428" s="10"/>
      <c r="Y428" s="10"/>
      <c r="Z428" s="10"/>
    </row>
    <row r="429">
      <c r="A429" s="20" t="s">
        <v>23</v>
      </c>
      <c r="B429" s="21">
        <v>30180.0</v>
      </c>
      <c r="C429" s="20" t="s">
        <v>559</v>
      </c>
      <c r="D429" s="20" t="s">
        <v>560</v>
      </c>
      <c r="E429" s="22">
        <v>0.999999999999865</v>
      </c>
      <c r="F429" s="22">
        <v>-0.569996237754821</v>
      </c>
      <c r="G429" s="22">
        <v>0.077985758674956</v>
      </c>
      <c r="H429" s="23" t="b">
        <v>1</v>
      </c>
      <c r="I429" s="23" t="b">
        <v>1</v>
      </c>
      <c r="J429" s="23" t="b">
        <v>1</v>
      </c>
      <c r="K429" s="10"/>
      <c r="L429" s="10"/>
      <c r="M429" s="10"/>
      <c r="N429" s="10"/>
      <c r="O429" s="10"/>
      <c r="P429" s="10"/>
      <c r="Q429" s="10"/>
      <c r="R429" s="10"/>
      <c r="S429" s="10"/>
      <c r="T429" s="10"/>
      <c r="U429" s="10"/>
      <c r="V429" s="10"/>
      <c r="W429" s="10"/>
      <c r="X429" s="10"/>
      <c r="Y429" s="10"/>
      <c r="Z429" s="10"/>
    </row>
    <row r="430">
      <c r="A430" s="20" t="s">
        <v>23</v>
      </c>
      <c r="B430" s="21">
        <v>30180.0</v>
      </c>
      <c r="C430" s="20" t="s">
        <v>561</v>
      </c>
      <c r="D430" s="20" t="s">
        <v>562</v>
      </c>
      <c r="E430" s="22">
        <v>0.99999992454697</v>
      </c>
      <c r="F430" s="22">
        <v>-0.303404867649078</v>
      </c>
      <c r="G430" s="22">
        <v>0.0577754397267781</v>
      </c>
      <c r="H430" s="23" t="b">
        <v>1</v>
      </c>
      <c r="I430" s="23" t="b">
        <v>0</v>
      </c>
      <c r="J430" s="23" t="b">
        <v>1</v>
      </c>
      <c r="K430" s="10"/>
      <c r="L430" s="10"/>
      <c r="M430" s="10"/>
      <c r="N430" s="10"/>
      <c r="O430" s="10"/>
      <c r="P430" s="10"/>
      <c r="Q430" s="10"/>
      <c r="R430" s="10"/>
      <c r="S430" s="10"/>
      <c r="T430" s="10"/>
      <c r="U430" s="10"/>
      <c r="V430" s="10"/>
      <c r="W430" s="10"/>
      <c r="X430" s="10"/>
      <c r="Y430" s="10"/>
      <c r="Z430" s="10"/>
    </row>
    <row r="431">
      <c r="A431" s="20" t="s">
        <v>23</v>
      </c>
      <c r="B431" s="21">
        <v>30180.0</v>
      </c>
      <c r="C431" s="20" t="s">
        <v>563</v>
      </c>
      <c r="D431" s="20" t="s">
        <v>564</v>
      </c>
      <c r="E431" s="22">
        <v>0.999936422242005</v>
      </c>
      <c r="F431" s="22">
        <v>0.293945789337158</v>
      </c>
      <c r="G431" s="22">
        <v>0.0767101197914483</v>
      </c>
      <c r="H431" s="23" t="b">
        <v>0</v>
      </c>
      <c r="I431" s="23" t="b">
        <v>1</v>
      </c>
      <c r="J431" s="23" t="b">
        <v>0</v>
      </c>
      <c r="K431" s="10"/>
      <c r="L431" s="10"/>
      <c r="M431" s="10"/>
      <c r="N431" s="10"/>
      <c r="O431" s="10"/>
      <c r="P431" s="10"/>
      <c r="Q431" s="10"/>
      <c r="R431" s="10"/>
      <c r="S431" s="10"/>
      <c r="T431" s="10"/>
      <c r="U431" s="10"/>
      <c r="V431" s="10"/>
      <c r="W431" s="10"/>
      <c r="X431" s="10"/>
      <c r="Y431" s="10"/>
      <c r="Z431" s="10"/>
    </row>
    <row r="432">
      <c r="A432" s="20" t="s">
        <v>23</v>
      </c>
      <c r="B432" s="21">
        <v>30180.0</v>
      </c>
      <c r="C432" s="20" t="s">
        <v>507</v>
      </c>
      <c r="D432" s="20" t="s">
        <v>508</v>
      </c>
      <c r="E432" s="22">
        <v>0.999995189805428</v>
      </c>
      <c r="F432" s="22">
        <v>0.371767312288284</v>
      </c>
      <c r="G432" s="22">
        <v>0.0840050732811593</v>
      </c>
      <c r="H432" s="23" t="b">
        <v>1</v>
      </c>
      <c r="I432" s="23" t="b">
        <v>1</v>
      </c>
      <c r="J432" s="23" t="b">
        <v>1</v>
      </c>
      <c r="K432" s="10"/>
      <c r="L432" s="10"/>
      <c r="M432" s="10"/>
      <c r="N432" s="10"/>
      <c r="O432" s="10"/>
      <c r="P432" s="10"/>
      <c r="Q432" s="10"/>
      <c r="R432" s="10"/>
      <c r="S432" s="10"/>
      <c r="T432" s="10"/>
      <c r="U432" s="10"/>
      <c r="V432" s="10"/>
      <c r="W432" s="10"/>
      <c r="X432" s="10"/>
      <c r="Y432" s="10"/>
      <c r="Z432" s="10"/>
    </row>
    <row r="433">
      <c r="A433" s="20" t="s">
        <v>24</v>
      </c>
      <c r="B433" s="21">
        <v>30050.0</v>
      </c>
      <c r="C433" s="20" t="s">
        <v>98</v>
      </c>
      <c r="D433" s="20" t="s">
        <v>99</v>
      </c>
      <c r="E433" s="22">
        <v>0.999983571022293</v>
      </c>
      <c r="F433" s="22">
        <v>0.212663367390632</v>
      </c>
      <c r="G433" s="22">
        <v>0.0512109012516338</v>
      </c>
      <c r="H433" s="23" t="b">
        <v>0</v>
      </c>
      <c r="I433" s="24" t="s">
        <v>374</v>
      </c>
      <c r="J433" s="23" t="b">
        <v>0</v>
      </c>
      <c r="K433" s="10"/>
      <c r="L433" s="10"/>
      <c r="M433" s="10"/>
      <c r="N433" s="10"/>
      <c r="O433" s="10"/>
      <c r="P433" s="10"/>
      <c r="Q433" s="10"/>
      <c r="R433" s="10"/>
      <c r="S433" s="10"/>
      <c r="T433" s="10"/>
      <c r="U433" s="10"/>
      <c r="V433" s="10"/>
      <c r="W433" s="10"/>
      <c r="X433" s="10"/>
      <c r="Y433" s="10"/>
      <c r="Z433" s="10"/>
    </row>
    <row r="434">
      <c r="A434" s="20" t="s">
        <v>24</v>
      </c>
      <c r="B434" s="21">
        <v>30050.0</v>
      </c>
      <c r="C434" s="20" t="s">
        <v>565</v>
      </c>
      <c r="D434" s="20" t="s">
        <v>566</v>
      </c>
      <c r="E434" s="22">
        <v>0.99999999960663</v>
      </c>
      <c r="F434" s="22">
        <v>-0.543173134326934</v>
      </c>
      <c r="G434" s="22">
        <v>0.088355604018768</v>
      </c>
      <c r="H434" s="23" t="b">
        <v>1</v>
      </c>
      <c r="I434" s="24" t="s">
        <v>374</v>
      </c>
      <c r="J434" s="23" t="b">
        <v>1</v>
      </c>
      <c r="K434" s="10"/>
      <c r="L434" s="10"/>
      <c r="M434" s="10"/>
      <c r="N434" s="10"/>
      <c r="O434" s="10"/>
      <c r="P434" s="10"/>
      <c r="Q434" s="10"/>
      <c r="R434" s="10"/>
      <c r="S434" s="10"/>
      <c r="T434" s="10"/>
      <c r="U434" s="10"/>
      <c r="V434" s="10"/>
      <c r="W434" s="10"/>
      <c r="X434" s="10"/>
      <c r="Y434" s="10"/>
      <c r="Z434" s="10"/>
    </row>
    <row r="435">
      <c r="A435" s="20" t="s">
        <v>24</v>
      </c>
      <c r="B435" s="21">
        <v>30050.0</v>
      </c>
      <c r="C435" s="20" t="s">
        <v>567</v>
      </c>
      <c r="D435" s="20" t="s">
        <v>568</v>
      </c>
      <c r="E435" s="22">
        <v>0.99999993737702</v>
      </c>
      <c r="F435" s="22">
        <v>-0.730256617069244</v>
      </c>
      <c r="G435" s="22">
        <v>0.138157825291438</v>
      </c>
      <c r="H435" s="23" t="b">
        <v>1</v>
      </c>
      <c r="I435" s="24" t="s">
        <v>374</v>
      </c>
      <c r="J435" s="23" t="b">
        <v>1</v>
      </c>
      <c r="K435" s="10"/>
      <c r="L435" s="10"/>
      <c r="M435" s="10"/>
      <c r="N435" s="10"/>
      <c r="O435" s="10"/>
      <c r="P435" s="10"/>
      <c r="Q435" s="10"/>
      <c r="R435" s="10"/>
      <c r="S435" s="10"/>
      <c r="T435" s="10"/>
      <c r="U435" s="10"/>
      <c r="V435" s="10"/>
      <c r="W435" s="10"/>
      <c r="X435" s="10"/>
      <c r="Y435" s="10"/>
      <c r="Z435" s="10"/>
    </row>
    <row r="436">
      <c r="A436" s="20" t="s">
        <v>24</v>
      </c>
      <c r="B436" s="21">
        <v>30050.0</v>
      </c>
      <c r="C436" s="20" t="s">
        <v>569</v>
      </c>
      <c r="D436" s="20" t="s">
        <v>570</v>
      </c>
      <c r="E436" s="22">
        <v>0.999935236970921</v>
      </c>
      <c r="F436" s="22">
        <v>-0.311073184013366</v>
      </c>
      <c r="G436" s="22">
        <v>0.0812762174580995</v>
      </c>
      <c r="H436" s="23" t="b">
        <v>0</v>
      </c>
      <c r="I436" s="24" t="s">
        <v>374</v>
      </c>
      <c r="J436" s="23" t="b">
        <v>0</v>
      </c>
      <c r="K436" s="10"/>
      <c r="L436" s="10"/>
      <c r="M436" s="10"/>
      <c r="N436" s="10"/>
      <c r="O436" s="10"/>
      <c r="P436" s="10"/>
      <c r="Q436" s="10"/>
      <c r="R436" s="10"/>
      <c r="S436" s="10"/>
      <c r="T436" s="10"/>
      <c r="U436" s="10"/>
      <c r="V436" s="10"/>
      <c r="W436" s="10"/>
      <c r="X436" s="10"/>
      <c r="Y436" s="10"/>
      <c r="Z436" s="10"/>
    </row>
    <row r="437">
      <c r="A437" s="20" t="s">
        <v>24</v>
      </c>
      <c r="B437" s="21">
        <v>30050.0</v>
      </c>
      <c r="C437" s="20" t="s">
        <v>571</v>
      </c>
      <c r="D437" s="20" t="s">
        <v>572</v>
      </c>
      <c r="E437" s="22">
        <v>0.999409755117213</v>
      </c>
      <c r="F437" s="22">
        <v>-0.120068542659282</v>
      </c>
      <c r="G437" s="22">
        <v>0.0370176021258042</v>
      </c>
      <c r="H437" s="23" t="b">
        <v>0</v>
      </c>
      <c r="I437" s="24" t="s">
        <v>374</v>
      </c>
      <c r="J437" s="23" t="b">
        <v>1</v>
      </c>
      <c r="K437" s="10"/>
      <c r="L437" s="10"/>
      <c r="M437" s="10"/>
      <c r="N437" s="10"/>
      <c r="O437" s="10"/>
      <c r="P437" s="10"/>
      <c r="Q437" s="10"/>
      <c r="R437" s="10"/>
      <c r="S437" s="10"/>
      <c r="T437" s="10"/>
      <c r="U437" s="10"/>
      <c r="V437" s="10"/>
      <c r="W437" s="10"/>
      <c r="X437" s="10"/>
      <c r="Y437" s="10"/>
      <c r="Z437" s="10"/>
    </row>
    <row r="438">
      <c r="A438" s="20" t="s">
        <v>24</v>
      </c>
      <c r="B438" s="21">
        <v>30050.0</v>
      </c>
      <c r="C438" s="20" t="s">
        <v>328</v>
      </c>
      <c r="D438" s="20" t="s">
        <v>329</v>
      </c>
      <c r="E438" s="22">
        <v>0.999999999999997</v>
      </c>
      <c r="F438" s="22">
        <v>-0.33690658211708</v>
      </c>
      <c r="G438" s="22">
        <v>0.043050575644647</v>
      </c>
      <c r="H438" s="23" t="b">
        <v>1</v>
      </c>
      <c r="I438" s="24" t="s">
        <v>374</v>
      </c>
      <c r="J438" s="23" t="b">
        <v>1</v>
      </c>
      <c r="K438" s="10"/>
      <c r="L438" s="10"/>
      <c r="M438" s="10"/>
      <c r="N438" s="10"/>
      <c r="O438" s="10"/>
      <c r="P438" s="10"/>
      <c r="Q438" s="10"/>
      <c r="R438" s="10"/>
      <c r="S438" s="10"/>
      <c r="T438" s="10"/>
      <c r="U438" s="10"/>
      <c r="V438" s="10"/>
      <c r="W438" s="10"/>
      <c r="X438" s="10"/>
      <c r="Y438" s="10"/>
      <c r="Z438" s="10"/>
    </row>
    <row r="439">
      <c r="A439" s="20" t="s">
        <v>24</v>
      </c>
      <c r="B439" s="21">
        <v>30050.0</v>
      </c>
      <c r="C439" s="20" t="s">
        <v>330</v>
      </c>
      <c r="D439" s="20" t="s">
        <v>331</v>
      </c>
      <c r="E439" s="22">
        <v>0.999939823749471</v>
      </c>
      <c r="F439" s="22">
        <v>0.204931616783142</v>
      </c>
      <c r="G439" s="22">
        <v>0.05329256977865</v>
      </c>
      <c r="H439" s="23" t="b">
        <v>0</v>
      </c>
      <c r="I439" s="24" t="s">
        <v>374</v>
      </c>
      <c r="J439" s="23" t="b">
        <v>0</v>
      </c>
      <c r="K439" s="10"/>
      <c r="L439" s="10"/>
      <c r="M439" s="10"/>
      <c r="N439" s="10"/>
      <c r="O439" s="10"/>
      <c r="P439" s="10"/>
      <c r="Q439" s="10"/>
      <c r="R439" s="10"/>
      <c r="S439" s="10"/>
      <c r="T439" s="10"/>
      <c r="U439" s="10"/>
      <c r="V439" s="10"/>
      <c r="W439" s="10"/>
      <c r="X439" s="10"/>
      <c r="Y439" s="10"/>
      <c r="Z439" s="10"/>
    </row>
    <row r="440">
      <c r="A440" s="20" t="s">
        <v>24</v>
      </c>
      <c r="B440" s="21">
        <v>30050.0</v>
      </c>
      <c r="C440" s="20" t="s">
        <v>573</v>
      </c>
      <c r="D440" s="20" t="s">
        <v>574</v>
      </c>
      <c r="E440" s="22">
        <v>0.999257832014906</v>
      </c>
      <c r="F440" s="22">
        <v>0.420147836208343</v>
      </c>
      <c r="G440" s="22">
        <v>0.132216392024523</v>
      </c>
      <c r="H440" s="23" t="b">
        <v>0</v>
      </c>
      <c r="I440" s="24" t="s">
        <v>374</v>
      </c>
      <c r="J440" s="23" t="b">
        <v>0</v>
      </c>
      <c r="K440" s="10"/>
      <c r="L440" s="10"/>
      <c r="M440" s="10"/>
      <c r="N440" s="10"/>
      <c r="O440" s="10"/>
      <c r="P440" s="10"/>
      <c r="Q440" s="10"/>
      <c r="R440" s="10"/>
      <c r="S440" s="10"/>
      <c r="T440" s="10"/>
      <c r="U440" s="10"/>
      <c r="V440" s="10"/>
      <c r="W440" s="10"/>
      <c r="X440" s="10"/>
      <c r="Y440" s="10"/>
      <c r="Z440" s="10"/>
    </row>
    <row r="441">
      <c r="A441" s="20" t="s">
        <v>24</v>
      </c>
      <c r="B441" s="21">
        <v>30050.0</v>
      </c>
      <c r="C441" s="20" t="s">
        <v>332</v>
      </c>
      <c r="D441" s="20" t="s">
        <v>333</v>
      </c>
      <c r="E441" s="22">
        <v>0.999997120506804</v>
      </c>
      <c r="F441" s="22">
        <v>0.250620007514953</v>
      </c>
      <c r="G441" s="22">
        <v>0.0552629019330889</v>
      </c>
      <c r="H441" s="23" t="b">
        <v>0</v>
      </c>
      <c r="I441" s="24" t="s">
        <v>374</v>
      </c>
      <c r="J441" s="23" t="b">
        <v>1</v>
      </c>
      <c r="K441" s="10"/>
      <c r="L441" s="10"/>
      <c r="M441" s="10"/>
      <c r="N441" s="10"/>
      <c r="O441" s="10"/>
      <c r="P441" s="10"/>
      <c r="Q441" s="10"/>
      <c r="R441" s="10"/>
      <c r="S441" s="10"/>
      <c r="T441" s="10"/>
      <c r="U441" s="10"/>
      <c r="V441" s="10"/>
      <c r="W441" s="10"/>
      <c r="X441" s="10"/>
      <c r="Y441" s="10"/>
      <c r="Z441" s="10"/>
    </row>
    <row r="442">
      <c r="A442" s="20" t="s">
        <v>24</v>
      </c>
      <c r="B442" s="21">
        <v>30050.0</v>
      </c>
      <c r="C442" s="20" t="s">
        <v>575</v>
      </c>
      <c r="D442" s="20" t="s">
        <v>576</v>
      </c>
      <c r="E442" s="22">
        <v>0.999998183353771</v>
      </c>
      <c r="F442" s="22">
        <v>0.4229576587677</v>
      </c>
      <c r="G442" s="22">
        <v>0.091325370756833</v>
      </c>
      <c r="H442" s="23" t="b">
        <v>0</v>
      </c>
      <c r="I442" s="24" t="s">
        <v>374</v>
      </c>
      <c r="J442" s="23" t="b">
        <v>0</v>
      </c>
      <c r="K442" s="10"/>
      <c r="L442" s="10"/>
      <c r="M442" s="10"/>
      <c r="N442" s="10"/>
      <c r="O442" s="10"/>
      <c r="P442" s="10"/>
      <c r="Q442" s="10"/>
      <c r="R442" s="10"/>
      <c r="S442" s="10"/>
      <c r="T442" s="10"/>
      <c r="U442" s="10"/>
      <c r="V442" s="10"/>
      <c r="W442" s="10"/>
      <c r="X442" s="10"/>
      <c r="Y442" s="10"/>
      <c r="Z442" s="10"/>
    </row>
    <row r="443">
      <c r="A443" s="20" t="s">
        <v>24</v>
      </c>
      <c r="B443" s="21">
        <v>30050.0</v>
      </c>
      <c r="C443" s="20" t="s">
        <v>577</v>
      </c>
      <c r="D443" s="20" t="s">
        <v>578</v>
      </c>
      <c r="E443" s="22">
        <v>0.999997056956109</v>
      </c>
      <c r="F443" s="22">
        <v>-0.420925647020339</v>
      </c>
      <c r="G443" s="22">
        <v>0.0929105347999942</v>
      </c>
      <c r="H443" s="23" t="b">
        <v>0</v>
      </c>
      <c r="I443" s="24" t="s">
        <v>374</v>
      </c>
      <c r="J443" s="23" t="b">
        <v>0</v>
      </c>
      <c r="K443" s="10"/>
      <c r="L443" s="10"/>
      <c r="M443" s="10"/>
      <c r="N443" s="10"/>
      <c r="O443" s="10"/>
      <c r="P443" s="10"/>
      <c r="Q443" s="10"/>
      <c r="R443" s="10"/>
      <c r="S443" s="10"/>
      <c r="T443" s="10"/>
      <c r="U443" s="10"/>
      <c r="V443" s="10"/>
      <c r="W443" s="10"/>
      <c r="X443" s="10"/>
      <c r="Y443" s="10"/>
      <c r="Z443" s="10"/>
    </row>
    <row r="444">
      <c r="A444" s="20" t="s">
        <v>24</v>
      </c>
      <c r="B444" s="21">
        <v>30050.0</v>
      </c>
      <c r="C444" s="20" t="s">
        <v>334</v>
      </c>
      <c r="D444" s="20" t="s">
        <v>335</v>
      </c>
      <c r="E444" s="22">
        <v>0.999999999988539</v>
      </c>
      <c r="F444" s="22">
        <v>-0.325368016958236</v>
      </c>
      <c r="G444" s="22">
        <v>0.0486633811767646</v>
      </c>
      <c r="H444" s="23" t="b">
        <v>1</v>
      </c>
      <c r="I444" s="24" t="s">
        <v>374</v>
      </c>
      <c r="J444" s="23" t="b">
        <v>1</v>
      </c>
      <c r="K444" s="10"/>
      <c r="L444" s="10"/>
      <c r="M444" s="10"/>
      <c r="N444" s="10"/>
      <c r="O444" s="10"/>
      <c r="P444" s="10"/>
      <c r="Q444" s="10"/>
      <c r="R444" s="10"/>
      <c r="S444" s="10"/>
      <c r="T444" s="10"/>
      <c r="U444" s="10"/>
      <c r="V444" s="10"/>
      <c r="W444" s="10"/>
      <c r="X444" s="10"/>
      <c r="Y444" s="10"/>
      <c r="Z444" s="10"/>
    </row>
    <row r="445">
      <c r="A445" s="20" t="s">
        <v>24</v>
      </c>
      <c r="B445" s="21">
        <v>30050.0</v>
      </c>
      <c r="C445" s="20" t="s">
        <v>579</v>
      </c>
      <c r="D445" s="20" t="s">
        <v>580</v>
      </c>
      <c r="E445" s="22">
        <v>0.999999999077321</v>
      </c>
      <c r="F445" s="22">
        <v>0.235287278890609</v>
      </c>
      <c r="G445" s="22">
        <v>0.0391436627726288</v>
      </c>
      <c r="H445" s="23" t="b">
        <v>1</v>
      </c>
      <c r="I445" s="24" t="s">
        <v>374</v>
      </c>
      <c r="J445" s="23" t="b">
        <v>1</v>
      </c>
      <c r="K445" s="10"/>
      <c r="L445" s="10"/>
      <c r="M445" s="10"/>
      <c r="N445" s="10"/>
      <c r="O445" s="10"/>
      <c r="P445" s="10"/>
      <c r="Q445" s="10"/>
      <c r="R445" s="10"/>
      <c r="S445" s="10"/>
      <c r="T445" s="10"/>
      <c r="U445" s="10"/>
      <c r="V445" s="10"/>
      <c r="W445" s="10"/>
      <c r="X445" s="10"/>
      <c r="Y445" s="10"/>
      <c r="Z445" s="10"/>
    </row>
    <row r="446">
      <c r="A446" s="20" t="s">
        <v>24</v>
      </c>
      <c r="B446" s="21">
        <v>30050.0</v>
      </c>
      <c r="C446" s="20" t="s">
        <v>581</v>
      </c>
      <c r="D446" s="20" t="s">
        <v>582</v>
      </c>
      <c r="E446" s="22">
        <v>0.99999081354206</v>
      </c>
      <c r="F446" s="22">
        <v>-0.186297789216041</v>
      </c>
      <c r="G446" s="22">
        <v>0.0434889234359057</v>
      </c>
      <c r="H446" s="23" t="b">
        <v>1</v>
      </c>
      <c r="I446" s="24" t="s">
        <v>374</v>
      </c>
      <c r="J446" s="23" t="b">
        <v>1</v>
      </c>
      <c r="K446" s="10"/>
      <c r="L446" s="10"/>
      <c r="M446" s="10"/>
      <c r="N446" s="10"/>
      <c r="O446" s="10"/>
      <c r="P446" s="10"/>
      <c r="Q446" s="10"/>
      <c r="R446" s="10"/>
      <c r="S446" s="10"/>
      <c r="T446" s="10"/>
      <c r="U446" s="10"/>
      <c r="V446" s="10"/>
      <c r="W446" s="10"/>
      <c r="X446" s="10"/>
      <c r="Y446" s="10"/>
      <c r="Z446" s="10"/>
    </row>
    <row r="447">
      <c r="A447" s="20" t="s">
        <v>24</v>
      </c>
      <c r="B447" s="21">
        <v>30050.0</v>
      </c>
      <c r="C447" s="20" t="s">
        <v>583</v>
      </c>
      <c r="D447" s="20" t="s">
        <v>584</v>
      </c>
      <c r="E447" s="22">
        <v>0.999842872264174</v>
      </c>
      <c r="F447" s="22">
        <v>-0.379390001296997</v>
      </c>
      <c r="G447" s="22">
        <v>0.105290876617903</v>
      </c>
      <c r="H447" s="23" t="b">
        <v>0</v>
      </c>
      <c r="I447" s="24" t="s">
        <v>374</v>
      </c>
      <c r="J447" s="23" t="b">
        <v>0</v>
      </c>
      <c r="K447" s="10"/>
      <c r="L447" s="10"/>
      <c r="M447" s="10"/>
      <c r="N447" s="10"/>
      <c r="O447" s="10"/>
      <c r="P447" s="10"/>
      <c r="Q447" s="10"/>
      <c r="R447" s="10"/>
      <c r="S447" s="10"/>
      <c r="T447" s="10"/>
      <c r="U447" s="10"/>
      <c r="V447" s="10"/>
      <c r="W447" s="10"/>
      <c r="X447" s="10"/>
      <c r="Y447" s="10"/>
      <c r="Z447" s="10"/>
    </row>
    <row r="448">
      <c r="A448" s="20" t="s">
        <v>24</v>
      </c>
      <c r="B448" s="21">
        <v>30050.0</v>
      </c>
      <c r="C448" s="20" t="s">
        <v>585</v>
      </c>
      <c r="D448" s="20" t="s">
        <v>586</v>
      </c>
      <c r="E448" s="22">
        <v>0.999905169144021</v>
      </c>
      <c r="F448" s="22">
        <v>0.304536789655685</v>
      </c>
      <c r="G448" s="22">
        <v>0.0815926845691727</v>
      </c>
      <c r="H448" s="23" t="b">
        <v>0</v>
      </c>
      <c r="I448" s="24" t="s">
        <v>374</v>
      </c>
      <c r="J448" s="23" t="b">
        <v>1</v>
      </c>
      <c r="K448" s="10"/>
      <c r="L448" s="10"/>
      <c r="M448" s="10"/>
      <c r="N448" s="10"/>
      <c r="O448" s="10"/>
      <c r="P448" s="10"/>
      <c r="Q448" s="10"/>
      <c r="R448" s="10"/>
      <c r="S448" s="10"/>
      <c r="T448" s="10"/>
      <c r="U448" s="10"/>
      <c r="V448" s="10"/>
      <c r="W448" s="10"/>
      <c r="X448" s="10"/>
      <c r="Y448" s="10"/>
      <c r="Z448" s="10"/>
    </row>
    <row r="449">
      <c r="A449" s="20" t="s">
        <v>24</v>
      </c>
      <c r="B449" s="21">
        <v>30050.0</v>
      </c>
      <c r="C449" s="20" t="s">
        <v>587</v>
      </c>
      <c r="D449" s="20" t="s">
        <v>588</v>
      </c>
      <c r="E449" s="22">
        <v>0.999804526232731</v>
      </c>
      <c r="F449" s="22">
        <v>-0.363775759935379</v>
      </c>
      <c r="G449" s="22">
        <v>0.102584156838129</v>
      </c>
      <c r="H449" s="23" t="b">
        <v>0</v>
      </c>
      <c r="I449" s="24" t="s">
        <v>374</v>
      </c>
      <c r="J449" s="23" t="b">
        <v>0</v>
      </c>
      <c r="K449" s="10"/>
      <c r="L449" s="10"/>
      <c r="M449" s="10"/>
      <c r="N449" s="10"/>
      <c r="O449" s="10"/>
      <c r="P449" s="10"/>
      <c r="Q449" s="10"/>
      <c r="R449" s="10"/>
      <c r="S449" s="10"/>
      <c r="T449" s="10"/>
      <c r="U449" s="10"/>
      <c r="V449" s="10"/>
      <c r="W449" s="10"/>
      <c r="X449" s="10"/>
      <c r="Y449" s="10"/>
      <c r="Z449" s="10"/>
    </row>
    <row r="450">
      <c r="A450" s="20" t="s">
        <v>24</v>
      </c>
      <c r="B450" s="21">
        <v>30050.0</v>
      </c>
      <c r="C450" s="20" t="s">
        <v>340</v>
      </c>
      <c r="D450" s="20" t="s">
        <v>341</v>
      </c>
      <c r="E450" s="22">
        <v>0.999999999982974</v>
      </c>
      <c r="F450" s="22">
        <v>0.581352531909942</v>
      </c>
      <c r="G450" s="22">
        <v>0.0877130170889738</v>
      </c>
      <c r="H450" s="23" t="b">
        <v>1</v>
      </c>
      <c r="I450" s="24" t="s">
        <v>374</v>
      </c>
      <c r="J450" s="23" t="b">
        <v>0</v>
      </c>
      <c r="K450" s="10"/>
      <c r="L450" s="10"/>
      <c r="M450" s="10"/>
      <c r="N450" s="10"/>
      <c r="O450" s="10"/>
      <c r="P450" s="10"/>
      <c r="Q450" s="10"/>
      <c r="R450" s="10"/>
      <c r="S450" s="10"/>
      <c r="T450" s="10"/>
      <c r="U450" s="10"/>
      <c r="V450" s="10"/>
      <c r="W450" s="10"/>
      <c r="X450" s="10"/>
      <c r="Y450" s="10"/>
      <c r="Z450" s="10"/>
    </row>
    <row r="451">
      <c r="A451" s="20" t="s">
        <v>24</v>
      </c>
      <c r="B451" s="21">
        <v>30050.0</v>
      </c>
      <c r="C451" s="20" t="s">
        <v>589</v>
      </c>
      <c r="D451" s="20" t="s">
        <v>590</v>
      </c>
      <c r="E451" s="22">
        <v>0.99998013547952</v>
      </c>
      <c r="F451" s="22">
        <v>0.45098254084587</v>
      </c>
      <c r="G451" s="22">
        <v>0.109753490265958</v>
      </c>
      <c r="H451" s="23" t="b">
        <v>0</v>
      </c>
      <c r="I451" s="24" t="s">
        <v>374</v>
      </c>
      <c r="J451" s="23" t="b">
        <v>0</v>
      </c>
      <c r="K451" s="10"/>
      <c r="L451" s="10"/>
      <c r="M451" s="10"/>
      <c r="N451" s="10"/>
      <c r="O451" s="10"/>
      <c r="P451" s="10"/>
      <c r="Q451" s="10"/>
      <c r="R451" s="10"/>
      <c r="S451" s="10"/>
      <c r="T451" s="10"/>
      <c r="U451" s="10"/>
      <c r="V451" s="10"/>
      <c r="W451" s="10"/>
      <c r="X451" s="10"/>
      <c r="Y451" s="10"/>
      <c r="Z451" s="10"/>
    </row>
    <row r="452">
      <c r="A452" s="20" t="s">
        <v>24</v>
      </c>
      <c r="B452" s="21">
        <v>30050.0</v>
      </c>
      <c r="C452" s="20" t="s">
        <v>591</v>
      </c>
      <c r="D452" s="20" t="s">
        <v>592</v>
      </c>
      <c r="E452" s="22">
        <v>0.999986866257187</v>
      </c>
      <c r="F452" s="22">
        <v>-0.331030488014221</v>
      </c>
      <c r="G452" s="22">
        <v>0.0787488260493877</v>
      </c>
      <c r="H452" s="23" t="b">
        <v>0</v>
      </c>
      <c r="I452" s="24" t="s">
        <v>374</v>
      </c>
      <c r="J452" s="23" t="b">
        <v>0</v>
      </c>
      <c r="K452" s="10"/>
      <c r="L452" s="10"/>
      <c r="M452" s="10"/>
      <c r="N452" s="10"/>
      <c r="O452" s="10"/>
      <c r="P452" s="10"/>
      <c r="Q452" s="10"/>
      <c r="R452" s="10"/>
      <c r="S452" s="10"/>
      <c r="T452" s="10"/>
      <c r="U452" s="10"/>
      <c r="V452" s="10"/>
      <c r="W452" s="10"/>
      <c r="X452" s="10"/>
      <c r="Y452" s="10"/>
      <c r="Z452" s="10"/>
    </row>
    <row r="453">
      <c r="A453" s="20" t="s">
        <v>24</v>
      </c>
      <c r="B453" s="21">
        <v>30050.0</v>
      </c>
      <c r="C453" s="20" t="s">
        <v>593</v>
      </c>
      <c r="D453" s="20" t="s">
        <v>594</v>
      </c>
      <c r="E453" s="22">
        <v>0.999999953411954</v>
      </c>
      <c r="F453" s="22">
        <v>-0.855323433876037</v>
      </c>
      <c r="G453" s="22">
        <v>0.160186340250065</v>
      </c>
      <c r="H453" s="23" t="b">
        <v>1</v>
      </c>
      <c r="I453" s="24" t="s">
        <v>374</v>
      </c>
      <c r="J453" s="23" t="b">
        <v>1</v>
      </c>
      <c r="K453" s="10"/>
      <c r="L453" s="10"/>
      <c r="M453" s="10"/>
      <c r="N453" s="10"/>
      <c r="O453" s="10"/>
      <c r="P453" s="10"/>
      <c r="Q453" s="10"/>
      <c r="R453" s="10"/>
      <c r="S453" s="10"/>
      <c r="T453" s="10"/>
      <c r="U453" s="10"/>
      <c r="V453" s="10"/>
      <c r="W453" s="10"/>
      <c r="X453" s="10"/>
      <c r="Y453" s="10"/>
      <c r="Z453" s="10"/>
    </row>
    <row r="454">
      <c r="A454" s="20" t="s">
        <v>24</v>
      </c>
      <c r="B454" s="21">
        <v>30050.0</v>
      </c>
      <c r="C454" s="20" t="s">
        <v>485</v>
      </c>
      <c r="D454" s="20" t="s">
        <v>486</v>
      </c>
      <c r="E454" s="22">
        <v>0.999999999999964</v>
      </c>
      <c r="F454" s="22">
        <v>0.630542159080505</v>
      </c>
      <c r="G454" s="22">
        <v>0.0842148064776444</v>
      </c>
      <c r="H454" s="23" t="b">
        <v>1</v>
      </c>
      <c r="I454" s="24" t="s">
        <v>374</v>
      </c>
      <c r="J454" s="23" t="b">
        <v>1</v>
      </c>
      <c r="K454" s="10"/>
      <c r="L454" s="10"/>
      <c r="M454" s="10"/>
      <c r="N454" s="10"/>
      <c r="O454" s="10"/>
      <c r="P454" s="10"/>
      <c r="Q454" s="10"/>
      <c r="R454" s="10"/>
      <c r="S454" s="10"/>
      <c r="T454" s="10"/>
      <c r="U454" s="10"/>
      <c r="V454" s="10"/>
      <c r="W454" s="10"/>
      <c r="X454" s="10"/>
      <c r="Y454" s="10"/>
      <c r="Z454" s="10"/>
    </row>
    <row r="455">
      <c r="A455" s="20" t="s">
        <v>24</v>
      </c>
      <c r="B455" s="21">
        <v>30050.0</v>
      </c>
      <c r="C455" s="20" t="s">
        <v>342</v>
      </c>
      <c r="D455" s="20" t="s">
        <v>343</v>
      </c>
      <c r="E455" s="22">
        <v>0.999999999999766</v>
      </c>
      <c r="F455" s="22">
        <v>-1.05040168762207</v>
      </c>
      <c r="G455" s="22">
        <v>0.145189474695072</v>
      </c>
      <c r="H455" s="23" t="b">
        <v>1</v>
      </c>
      <c r="I455" s="24" t="s">
        <v>374</v>
      </c>
      <c r="J455" s="23" t="b">
        <v>1</v>
      </c>
      <c r="K455" s="10"/>
      <c r="L455" s="10"/>
      <c r="M455" s="10"/>
      <c r="N455" s="10"/>
      <c r="O455" s="10"/>
      <c r="P455" s="10"/>
      <c r="Q455" s="10"/>
      <c r="R455" s="10"/>
      <c r="S455" s="10"/>
      <c r="T455" s="10"/>
      <c r="U455" s="10"/>
      <c r="V455" s="10"/>
      <c r="W455" s="10"/>
      <c r="X455" s="10"/>
      <c r="Y455" s="10"/>
      <c r="Z455" s="10"/>
    </row>
    <row r="456">
      <c r="A456" s="20" t="s">
        <v>24</v>
      </c>
      <c r="B456" s="21">
        <v>30050.0</v>
      </c>
      <c r="C456" s="20" t="s">
        <v>595</v>
      </c>
      <c r="D456" s="20" t="s">
        <v>596</v>
      </c>
      <c r="E456" s="22">
        <v>0.999161554722986</v>
      </c>
      <c r="F456" s="22">
        <v>-0.386101722717285</v>
      </c>
      <c r="G456" s="22">
        <v>0.122876624748571</v>
      </c>
      <c r="H456" s="23" t="b">
        <v>0</v>
      </c>
      <c r="I456" s="24" t="s">
        <v>374</v>
      </c>
      <c r="J456" s="23" t="b">
        <v>0</v>
      </c>
      <c r="K456" s="10"/>
      <c r="L456" s="10"/>
      <c r="M456" s="10"/>
      <c r="N456" s="10"/>
      <c r="O456" s="10"/>
      <c r="P456" s="10"/>
      <c r="Q456" s="10"/>
      <c r="R456" s="10"/>
      <c r="S456" s="10"/>
      <c r="T456" s="10"/>
      <c r="U456" s="10"/>
      <c r="V456" s="10"/>
      <c r="W456" s="10"/>
      <c r="X456" s="10"/>
      <c r="Y456" s="10"/>
      <c r="Z456" s="10"/>
    </row>
    <row r="457">
      <c r="A457" s="20" t="s">
        <v>24</v>
      </c>
      <c r="B457" s="21">
        <v>30050.0</v>
      </c>
      <c r="C457" s="20" t="s">
        <v>346</v>
      </c>
      <c r="D457" s="20" t="s">
        <v>347</v>
      </c>
      <c r="E457" s="22">
        <v>1.0</v>
      </c>
      <c r="F457" s="22">
        <v>-4.54398488998413</v>
      </c>
      <c r="G457" s="22">
        <v>0.487953396402033</v>
      </c>
      <c r="H457" s="23" t="b">
        <v>1</v>
      </c>
      <c r="I457" s="24" t="s">
        <v>374</v>
      </c>
      <c r="J457" s="23" t="b">
        <v>1</v>
      </c>
      <c r="K457" s="10"/>
      <c r="L457" s="10"/>
      <c r="M457" s="10"/>
      <c r="N457" s="10"/>
      <c r="O457" s="10"/>
      <c r="P457" s="10"/>
      <c r="Q457" s="10"/>
      <c r="R457" s="10"/>
      <c r="S457" s="10"/>
      <c r="T457" s="10"/>
      <c r="U457" s="10"/>
      <c r="V457" s="10"/>
      <c r="W457" s="10"/>
      <c r="X457" s="10"/>
      <c r="Y457" s="10"/>
      <c r="Z457" s="10"/>
    </row>
    <row r="458">
      <c r="A458" s="20" t="s">
        <v>24</v>
      </c>
      <c r="B458" s="21">
        <v>30050.0</v>
      </c>
      <c r="C458" s="20" t="s">
        <v>348</v>
      </c>
      <c r="D458" s="20" t="s">
        <v>349</v>
      </c>
      <c r="E458" s="22">
        <v>1.0</v>
      </c>
      <c r="F458" s="22">
        <v>-3.90720152854919</v>
      </c>
      <c r="G458" s="22">
        <v>0.235235771408167</v>
      </c>
      <c r="H458" s="23" t="b">
        <v>1</v>
      </c>
      <c r="I458" s="24" t="s">
        <v>374</v>
      </c>
      <c r="J458" s="23" t="b">
        <v>1</v>
      </c>
      <c r="K458" s="10"/>
      <c r="L458" s="10"/>
      <c r="M458" s="10"/>
      <c r="N458" s="10"/>
      <c r="O458" s="10"/>
      <c r="P458" s="10"/>
      <c r="Q458" s="10"/>
      <c r="R458" s="10"/>
      <c r="S458" s="10"/>
      <c r="T458" s="10"/>
      <c r="U458" s="10"/>
      <c r="V458" s="10"/>
      <c r="W458" s="10"/>
      <c r="X458" s="10"/>
      <c r="Y458" s="10"/>
      <c r="Z458" s="10"/>
    </row>
    <row r="459">
      <c r="A459" s="20" t="s">
        <v>24</v>
      </c>
      <c r="B459" s="21">
        <v>30050.0</v>
      </c>
      <c r="C459" s="20" t="s">
        <v>597</v>
      </c>
      <c r="D459" s="20" t="s">
        <v>598</v>
      </c>
      <c r="E459" s="22">
        <v>0.999706073051403</v>
      </c>
      <c r="F459" s="22">
        <v>-0.541124761104583</v>
      </c>
      <c r="G459" s="22">
        <v>0.157433811568182</v>
      </c>
      <c r="H459" s="23" t="b">
        <v>0</v>
      </c>
      <c r="I459" s="24" t="s">
        <v>374</v>
      </c>
      <c r="J459" s="23" t="b">
        <v>0</v>
      </c>
      <c r="K459" s="10"/>
      <c r="L459" s="10"/>
      <c r="M459" s="10"/>
      <c r="N459" s="10"/>
      <c r="O459" s="10"/>
      <c r="P459" s="10"/>
      <c r="Q459" s="10"/>
      <c r="R459" s="10"/>
      <c r="S459" s="10"/>
      <c r="T459" s="10"/>
      <c r="U459" s="10"/>
      <c r="V459" s="10"/>
      <c r="W459" s="10"/>
      <c r="X459" s="10"/>
      <c r="Y459" s="10"/>
      <c r="Z459" s="10"/>
    </row>
    <row r="460">
      <c r="A460" s="20" t="s">
        <v>24</v>
      </c>
      <c r="B460" s="21">
        <v>30050.0</v>
      </c>
      <c r="C460" s="20" t="s">
        <v>350</v>
      </c>
      <c r="D460" s="20" t="s">
        <v>351</v>
      </c>
      <c r="E460" s="22">
        <v>1.0</v>
      </c>
      <c r="F460" s="22">
        <v>-1.09592950344085</v>
      </c>
      <c r="G460" s="22">
        <v>0.106265384072231</v>
      </c>
      <c r="H460" s="23" t="b">
        <v>1</v>
      </c>
      <c r="I460" s="24" t="s">
        <v>374</v>
      </c>
      <c r="J460" s="23" t="b">
        <v>1</v>
      </c>
      <c r="K460" s="10"/>
      <c r="L460" s="10"/>
      <c r="M460" s="10"/>
      <c r="N460" s="10"/>
      <c r="O460" s="10"/>
      <c r="P460" s="10"/>
      <c r="Q460" s="10"/>
      <c r="R460" s="10"/>
      <c r="S460" s="10"/>
      <c r="T460" s="10"/>
      <c r="U460" s="10"/>
      <c r="V460" s="10"/>
      <c r="W460" s="10"/>
      <c r="X460" s="10"/>
      <c r="Y460" s="10"/>
      <c r="Z460" s="10"/>
    </row>
    <row r="461">
      <c r="A461" s="20" t="s">
        <v>24</v>
      </c>
      <c r="B461" s="21">
        <v>30050.0</v>
      </c>
      <c r="C461" s="20" t="s">
        <v>599</v>
      </c>
      <c r="D461" s="20" t="s">
        <v>600</v>
      </c>
      <c r="E461" s="22">
        <v>0.999929950497692</v>
      </c>
      <c r="F461" s="22">
        <v>-0.140656188130378</v>
      </c>
      <c r="G461" s="22">
        <v>0.0369370862392828</v>
      </c>
      <c r="H461" s="23" t="b">
        <v>0</v>
      </c>
      <c r="I461" s="24" t="s">
        <v>374</v>
      </c>
      <c r="J461" s="23" t="b">
        <v>0</v>
      </c>
      <c r="K461" s="10"/>
      <c r="L461" s="10"/>
      <c r="M461" s="10"/>
      <c r="N461" s="10"/>
      <c r="O461" s="10"/>
      <c r="P461" s="10"/>
      <c r="Q461" s="10"/>
      <c r="R461" s="10"/>
      <c r="S461" s="10"/>
      <c r="T461" s="10"/>
      <c r="U461" s="10"/>
      <c r="V461" s="10"/>
      <c r="W461" s="10"/>
      <c r="X461" s="10"/>
      <c r="Y461" s="10"/>
      <c r="Z461" s="10"/>
    </row>
    <row r="462">
      <c r="A462" s="20" t="s">
        <v>24</v>
      </c>
      <c r="B462" s="21">
        <v>30050.0</v>
      </c>
      <c r="C462" s="20" t="s">
        <v>381</v>
      </c>
      <c r="D462" s="20" t="s">
        <v>382</v>
      </c>
      <c r="E462" s="22">
        <v>0.999992529194747</v>
      </c>
      <c r="F462" s="22">
        <v>-0.307611525058746</v>
      </c>
      <c r="G462" s="22">
        <v>0.0710493492765697</v>
      </c>
      <c r="H462" s="23" t="b">
        <v>1</v>
      </c>
      <c r="I462" s="24" t="s">
        <v>374</v>
      </c>
      <c r="J462" s="23" t="b">
        <v>1</v>
      </c>
      <c r="K462" s="10"/>
      <c r="L462" s="10"/>
      <c r="M462" s="10"/>
      <c r="N462" s="10"/>
      <c r="O462" s="10"/>
      <c r="P462" s="10"/>
      <c r="Q462" s="10"/>
      <c r="R462" s="10"/>
      <c r="S462" s="10"/>
      <c r="T462" s="10"/>
      <c r="U462" s="10"/>
      <c r="V462" s="10"/>
      <c r="W462" s="10"/>
      <c r="X462" s="10"/>
      <c r="Y462" s="10"/>
      <c r="Z462" s="10"/>
    </row>
    <row r="463">
      <c r="A463" s="20" t="s">
        <v>24</v>
      </c>
      <c r="B463" s="21">
        <v>30050.0</v>
      </c>
      <c r="C463" s="20" t="s">
        <v>531</v>
      </c>
      <c r="D463" s="20" t="s">
        <v>532</v>
      </c>
      <c r="E463" s="22">
        <v>0.999595032338404</v>
      </c>
      <c r="F463" s="22">
        <v>0.27575135231018</v>
      </c>
      <c r="G463" s="22">
        <v>0.0823291467117069</v>
      </c>
      <c r="H463" s="23" t="b">
        <v>0</v>
      </c>
      <c r="I463" s="24" t="s">
        <v>374</v>
      </c>
      <c r="J463" s="23" t="b">
        <v>0</v>
      </c>
      <c r="K463" s="10"/>
      <c r="L463" s="10"/>
      <c r="M463" s="10"/>
      <c r="N463" s="10"/>
      <c r="O463" s="10"/>
      <c r="P463" s="10"/>
      <c r="Q463" s="10"/>
      <c r="R463" s="10"/>
      <c r="S463" s="10"/>
      <c r="T463" s="10"/>
      <c r="U463" s="10"/>
      <c r="V463" s="10"/>
      <c r="W463" s="10"/>
      <c r="X463" s="10"/>
      <c r="Y463" s="10"/>
      <c r="Z463" s="10"/>
    </row>
    <row r="464">
      <c r="A464" s="20" t="s">
        <v>24</v>
      </c>
      <c r="B464" s="21">
        <v>30050.0</v>
      </c>
      <c r="C464" s="20" t="s">
        <v>352</v>
      </c>
      <c r="D464" s="20" t="s">
        <v>353</v>
      </c>
      <c r="E464" s="22">
        <v>1.0</v>
      </c>
      <c r="F464" s="22">
        <v>-1.2262213230133</v>
      </c>
      <c r="G464" s="22">
        <v>0.108816727351535</v>
      </c>
      <c r="H464" s="23" t="b">
        <v>1</v>
      </c>
      <c r="I464" s="24" t="s">
        <v>374</v>
      </c>
      <c r="J464" s="23" t="b">
        <v>1</v>
      </c>
      <c r="K464" s="10"/>
      <c r="L464" s="10"/>
      <c r="M464" s="10"/>
      <c r="N464" s="10"/>
      <c r="O464" s="10"/>
      <c r="P464" s="10"/>
      <c r="Q464" s="10"/>
      <c r="R464" s="10"/>
      <c r="S464" s="10"/>
      <c r="T464" s="10"/>
      <c r="U464" s="10"/>
      <c r="V464" s="10"/>
      <c r="W464" s="10"/>
      <c r="X464" s="10"/>
      <c r="Y464" s="10"/>
      <c r="Z464" s="10"/>
    </row>
    <row r="465">
      <c r="A465" s="20" t="s">
        <v>24</v>
      </c>
      <c r="B465" s="21">
        <v>30050.0</v>
      </c>
      <c r="C465" s="20" t="s">
        <v>601</v>
      </c>
      <c r="D465" s="20" t="s">
        <v>602</v>
      </c>
      <c r="E465" s="22">
        <v>0.99999436266073</v>
      </c>
      <c r="F465" s="22">
        <v>0.213552549481391</v>
      </c>
      <c r="G465" s="22">
        <v>0.0486323604601032</v>
      </c>
      <c r="H465" s="23" t="b">
        <v>0</v>
      </c>
      <c r="I465" s="24" t="s">
        <v>374</v>
      </c>
      <c r="J465" s="23" t="b">
        <v>0</v>
      </c>
      <c r="K465" s="10"/>
      <c r="L465" s="10"/>
      <c r="M465" s="10"/>
      <c r="N465" s="10"/>
      <c r="O465" s="10"/>
      <c r="P465" s="10"/>
      <c r="Q465" s="10"/>
      <c r="R465" s="10"/>
      <c r="S465" s="10"/>
      <c r="T465" s="10"/>
      <c r="U465" s="10"/>
      <c r="V465" s="10"/>
      <c r="W465" s="10"/>
      <c r="X465" s="10"/>
      <c r="Y465" s="10"/>
      <c r="Z465" s="10"/>
    </row>
    <row r="466">
      <c r="A466" s="20" t="s">
        <v>24</v>
      </c>
      <c r="B466" s="21">
        <v>30050.0</v>
      </c>
      <c r="C466" s="20" t="s">
        <v>603</v>
      </c>
      <c r="D466" s="20" t="s">
        <v>604</v>
      </c>
      <c r="E466" s="22">
        <v>0.999088263211873</v>
      </c>
      <c r="F466" s="22">
        <v>0.170830473303794</v>
      </c>
      <c r="G466" s="22">
        <v>0.0547959984201271</v>
      </c>
      <c r="H466" s="23" t="b">
        <v>0</v>
      </c>
      <c r="I466" s="24" t="s">
        <v>374</v>
      </c>
      <c r="J466" s="23" t="b">
        <v>0</v>
      </c>
      <c r="K466" s="10"/>
      <c r="L466" s="10"/>
      <c r="M466" s="10"/>
      <c r="N466" s="10"/>
      <c r="O466" s="10"/>
      <c r="P466" s="10"/>
      <c r="Q466" s="10"/>
      <c r="R466" s="10"/>
      <c r="S466" s="10"/>
      <c r="T466" s="10"/>
      <c r="U466" s="10"/>
      <c r="V466" s="10"/>
      <c r="W466" s="10"/>
      <c r="X466" s="10"/>
      <c r="Y466" s="10"/>
      <c r="Z466" s="10"/>
    </row>
    <row r="467">
      <c r="A467" s="20" t="s">
        <v>24</v>
      </c>
      <c r="B467" s="21">
        <v>30050.0</v>
      </c>
      <c r="C467" s="20" t="s">
        <v>605</v>
      </c>
      <c r="D467" s="20" t="s">
        <v>606</v>
      </c>
      <c r="E467" s="22">
        <v>0.999916102184784</v>
      </c>
      <c r="F467" s="22">
        <v>0.181136488914489</v>
      </c>
      <c r="G467" s="22">
        <v>0.048134444458769</v>
      </c>
      <c r="H467" s="23" t="b">
        <v>0</v>
      </c>
      <c r="I467" s="24" t="s">
        <v>374</v>
      </c>
      <c r="J467" s="23" t="b">
        <v>0</v>
      </c>
      <c r="K467" s="10"/>
      <c r="L467" s="10"/>
      <c r="M467" s="10"/>
      <c r="N467" s="10"/>
      <c r="O467" s="10"/>
      <c r="P467" s="10"/>
      <c r="Q467" s="10"/>
      <c r="R467" s="10"/>
      <c r="S467" s="10"/>
      <c r="T467" s="10"/>
      <c r="U467" s="10"/>
      <c r="V467" s="10"/>
      <c r="W467" s="10"/>
      <c r="X467" s="10"/>
      <c r="Y467" s="10"/>
      <c r="Z467" s="10"/>
    </row>
    <row r="468">
      <c r="A468" s="20" t="s">
        <v>24</v>
      </c>
      <c r="B468" s="21">
        <v>30050.0</v>
      </c>
      <c r="C468" s="20" t="s">
        <v>553</v>
      </c>
      <c r="D468" s="20" t="s">
        <v>554</v>
      </c>
      <c r="E468" s="22">
        <v>0.999932560051965</v>
      </c>
      <c r="F468" s="22">
        <v>-0.275739967823028</v>
      </c>
      <c r="G468" s="22">
        <v>0.0722328994729411</v>
      </c>
      <c r="H468" s="23" t="b">
        <v>0</v>
      </c>
      <c r="I468" s="24" t="s">
        <v>374</v>
      </c>
      <c r="J468" s="23" t="b">
        <v>0</v>
      </c>
      <c r="K468" s="10"/>
      <c r="L468" s="10"/>
      <c r="M468" s="10"/>
      <c r="N468" s="10"/>
      <c r="O468" s="10"/>
      <c r="P468" s="10"/>
      <c r="Q468" s="10"/>
      <c r="R468" s="10"/>
      <c r="S468" s="10"/>
      <c r="T468" s="10"/>
      <c r="U468" s="10"/>
      <c r="V468" s="10"/>
      <c r="W468" s="10"/>
      <c r="X468" s="10"/>
      <c r="Y468" s="10"/>
      <c r="Z468" s="10"/>
    </row>
    <row r="469">
      <c r="A469" s="20" t="s">
        <v>24</v>
      </c>
      <c r="B469" s="21">
        <v>30050.0</v>
      </c>
      <c r="C469" s="20" t="s">
        <v>356</v>
      </c>
      <c r="D469" s="20" t="s">
        <v>357</v>
      </c>
      <c r="E469" s="22">
        <v>0.99999999999798</v>
      </c>
      <c r="F469" s="22">
        <v>-0.417171269655227</v>
      </c>
      <c r="G469" s="22">
        <v>0.0601476265250236</v>
      </c>
      <c r="H469" s="23" t="b">
        <v>1</v>
      </c>
      <c r="I469" s="24" t="s">
        <v>374</v>
      </c>
      <c r="J469" s="23" t="b">
        <v>1</v>
      </c>
      <c r="K469" s="10"/>
      <c r="L469" s="10"/>
      <c r="M469" s="10"/>
      <c r="N469" s="10"/>
      <c r="O469" s="10"/>
      <c r="P469" s="10"/>
      <c r="Q469" s="10"/>
      <c r="R469" s="10"/>
      <c r="S469" s="10"/>
      <c r="T469" s="10"/>
      <c r="U469" s="10"/>
      <c r="V469" s="10"/>
      <c r="W469" s="10"/>
      <c r="X469" s="10"/>
      <c r="Y469" s="10"/>
      <c r="Z469" s="10"/>
    </row>
    <row r="470">
      <c r="A470" s="20" t="s">
        <v>24</v>
      </c>
      <c r="B470" s="21">
        <v>30050.0</v>
      </c>
      <c r="C470" s="20" t="s">
        <v>607</v>
      </c>
      <c r="D470" s="20" t="s">
        <v>608</v>
      </c>
      <c r="E470" s="22">
        <v>0.999999999988428</v>
      </c>
      <c r="F470" s="22">
        <v>0.497703492641449</v>
      </c>
      <c r="G470" s="22">
        <v>0.0744543758589471</v>
      </c>
      <c r="H470" s="23" t="b">
        <v>1</v>
      </c>
      <c r="I470" s="24" t="s">
        <v>374</v>
      </c>
      <c r="J470" s="23" t="b">
        <v>1</v>
      </c>
      <c r="K470" s="10"/>
      <c r="L470" s="10"/>
      <c r="M470" s="10"/>
      <c r="N470" s="10"/>
      <c r="O470" s="10"/>
      <c r="P470" s="10"/>
      <c r="Q470" s="10"/>
      <c r="R470" s="10"/>
      <c r="S470" s="10"/>
      <c r="T470" s="10"/>
      <c r="U470" s="10"/>
      <c r="V470" s="10"/>
      <c r="W470" s="10"/>
      <c r="X470" s="10"/>
      <c r="Y470" s="10"/>
      <c r="Z470" s="10"/>
    </row>
    <row r="471">
      <c r="A471" s="20" t="s">
        <v>24</v>
      </c>
      <c r="B471" s="21">
        <v>30050.0</v>
      </c>
      <c r="C471" s="20" t="s">
        <v>362</v>
      </c>
      <c r="D471" s="20" t="s">
        <v>363</v>
      </c>
      <c r="E471" s="22">
        <v>0.999999999999993</v>
      </c>
      <c r="F471" s="22">
        <v>0.303223818540573</v>
      </c>
      <c r="G471" s="22">
        <v>0.039388939193917</v>
      </c>
      <c r="H471" s="23" t="b">
        <v>1</v>
      </c>
      <c r="I471" s="24" t="s">
        <v>374</v>
      </c>
      <c r="J471" s="23" t="b">
        <v>1</v>
      </c>
      <c r="K471" s="10"/>
      <c r="L471" s="10"/>
      <c r="M471" s="10"/>
      <c r="N471" s="10"/>
      <c r="O471" s="10"/>
      <c r="P471" s="10"/>
      <c r="Q471" s="10"/>
      <c r="R471" s="10"/>
      <c r="S471" s="10"/>
      <c r="T471" s="10"/>
      <c r="U471" s="10"/>
      <c r="V471" s="10"/>
      <c r="W471" s="10"/>
      <c r="X471" s="10"/>
      <c r="Y471" s="10"/>
      <c r="Z471" s="10"/>
    </row>
    <row r="472">
      <c r="A472" s="20" t="s">
        <v>24</v>
      </c>
      <c r="B472" s="21">
        <v>30050.0</v>
      </c>
      <c r="C472" s="20" t="s">
        <v>609</v>
      </c>
      <c r="D472" s="20" t="s">
        <v>610</v>
      </c>
      <c r="E472" s="22">
        <v>0.999201730263484</v>
      </c>
      <c r="F472" s="22">
        <v>-0.425852060317993</v>
      </c>
      <c r="G472" s="22">
        <v>0.134911099297921</v>
      </c>
      <c r="H472" s="23" t="b">
        <v>0</v>
      </c>
      <c r="I472" s="24" t="s">
        <v>374</v>
      </c>
      <c r="J472" s="23" t="b">
        <v>0</v>
      </c>
      <c r="K472" s="10"/>
      <c r="L472" s="10"/>
      <c r="M472" s="10"/>
      <c r="N472" s="10"/>
      <c r="O472" s="10"/>
      <c r="P472" s="10"/>
      <c r="Q472" s="10"/>
      <c r="R472" s="10"/>
      <c r="S472" s="10"/>
      <c r="T472" s="10"/>
      <c r="U472" s="10"/>
      <c r="V472" s="10"/>
      <c r="W472" s="10"/>
      <c r="X472" s="10"/>
      <c r="Y472" s="10"/>
      <c r="Z472" s="10"/>
    </row>
    <row r="473">
      <c r="A473" s="20" t="s">
        <v>24</v>
      </c>
      <c r="B473" s="21">
        <v>30050.0</v>
      </c>
      <c r="C473" s="20" t="s">
        <v>449</v>
      </c>
      <c r="D473" s="20" t="s">
        <v>450</v>
      </c>
      <c r="E473" s="22">
        <v>0.999999879967629</v>
      </c>
      <c r="F473" s="22">
        <v>0.421717226505279</v>
      </c>
      <c r="G473" s="22">
        <v>0.0816444234101289</v>
      </c>
      <c r="H473" s="23" t="b">
        <v>1</v>
      </c>
      <c r="I473" s="24" t="s">
        <v>374</v>
      </c>
      <c r="J473" s="23" t="b">
        <v>0</v>
      </c>
      <c r="K473" s="10"/>
      <c r="L473" s="10"/>
      <c r="M473" s="10"/>
      <c r="N473" s="10"/>
      <c r="O473" s="10"/>
      <c r="P473" s="10"/>
      <c r="Q473" s="10"/>
      <c r="R473" s="10"/>
      <c r="S473" s="10"/>
      <c r="T473" s="10"/>
      <c r="U473" s="10"/>
      <c r="V473" s="10"/>
      <c r="W473" s="10"/>
      <c r="X473" s="10"/>
      <c r="Y473" s="10"/>
      <c r="Z473" s="10"/>
    </row>
    <row r="474">
      <c r="A474" s="20" t="s">
        <v>24</v>
      </c>
      <c r="B474" s="21">
        <v>30050.0</v>
      </c>
      <c r="C474" s="20" t="s">
        <v>611</v>
      </c>
      <c r="D474" s="20" t="s">
        <v>612</v>
      </c>
      <c r="E474" s="22">
        <v>0.99997996012322</v>
      </c>
      <c r="F474" s="22">
        <v>0.5925754904747</v>
      </c>
      <c r="G474" s="22">
        <v>0.144283572184263</v>
      </c>
      <c r="H474" s="23" t="b">
        <v>0</v>
      </c>
      <c r="I474" s="24" t="s">
        <v>374</v>
      </c>
      <c r="J474" s="23" t="b">
        <v>1</v>
      </c>
      <c r="K474" s="10"/>
      <c r="L474" s="10"/>
      <c r="M474" s="10"/>
      <c r="N474" s="10"/>
      <c r="O474" s="10"/>
      <c r="P474" s="10"/>
      <c r="Q474" s="10"/>
      <c r="R474" s="10"/>
      <c r="S474" s="10"/>
      <c r="T474" s="10"/>
      <c r="U474" s="10"/>
      <c r="V474" s="10"/>
      <c r="W474" s="10"/>
      <c r="X474" s="10"/>
      <c r="Y474" s="10"/>
      <c r="Z474" s="10"/>
    </row>
    <row r="475">
      <c r="A475" s="20" t="s">
        <v>24</v>
      </c>
      <c r="B475" s="21">
        <v>30050.0</v>
      </c>
      <c r="C475" s="20" t="s">
        <v>368</v>
      </c>
      <c r="D475" s="20" t="s">
        <v>369</v>
      </c>
      <c r="E475" s="22">
        <v>0.999999999998041</v>
      </c>
      <c r="F475" s="22">
        <v>0.485842764377594</v>
      </c>
      <c r="G475" s="22">
        <v>0.0700050692872765</v>
      </c>
      <c r="H475" s="23" t="b">
        <v>1</v>
      </c>
      <c r="I475" s="24" t="s">
        <v>374</v>
      </c>
      <c r="J475" s="23" t="b">
        <v>1</v>
      </c>
      <c r="K475" s="10"/>
      <c r="L475" s="10"/>
      <c r="M475" s="10"/>
      <c r="N475" s="10"/>
      <c r="O475" s="10"/>
      <c r="P475" s="10"/>
      <c r="Q475" s="10"/>
      <c r="R475" s="10"/>
      <c r="S475" s="10"/>
      <c r="T475" s="10"/>
      <c r="U475" s="10"/>
      <c r="V475" s="10"/>
      <c r="W475" s="10"/>
      <c r="X475" s="10"/>
      <c r="Y475" s="10"/>
      <c r="Z475" s="10"/>
    </row>
    <row r="476">
      <c r="A476" s="20" t="s">
        <v>24</v>
      </c>
      <c r="B476" s="21">
        <v>30050.0</v>
      </c>
      <c r="C476" s="20" t="s">
        <v>613</v>
      </c>
      <c r="D476" s="20" t="s">
        <v>614</v>
      </c>
      <c r="E476" s="22">
        <v>0.999999999684683</v>
      </c>
      <c r="F476" s="22">
        <v>-0.308313339948654</v>
      </c>
      <c r="G476" s="22">
        <v>0.0498680921946423</v>
      </c>
      <c r="H476" s="23" t="b">
        <v>1</v>
      </c>
      <c r="I476" s="24" t="s">
        <v>374</v>
      </c>
      <c r="J476" s="23" t="b">
        <v>1</v>
      </c>
      <c r="K476" s="10"/>
      <c r="L476" s="10"/>
      <c r="M476" s="10"/>
      <c r="N476" s="10"/>
      <c r="O476" s="10"/>
      <c r="P476" s="10"/>
      <c r="Q476" s="10"/>
      <c r="R476" s="10"/>
      <c r="S476" s="10"/>
      <c r="T476" s="10"/>
      <c r="U476" s="10"/>
      <c r="V476" s="10"/>
      <c r="W476" s="10"/>
      <c r="X476" s="10"/>
      <c r="Y476" s="10"/>
      <c r="Z476" s="10"/>
    </row>
    <row r="477">
      <c r="A477" s="20" t="s">
        <v>24</v>
      </c>
      <c r="B477" s="21">
        <v>30050.0</v>
      </c>
      <c r="C477" s="20" t="s">
        <v>615</v>
      </c>
      <c r="D477" s="20" t="s">
        <v>616</v>
      </c>
      <c r="E477" s="22">
        <v>0.999999994642581</v>
      </c>
      <c r="F477" s="22">
        <v>-0.702407419681549</v>
      </c>
      <c r="G477" s="22">
        <v>0.122819815901895</v>
      </c>
      <c r="H477" s="23" t="b">
        <v>1</v>
      </c>
      <c r="I477" s="24" t="s">
        <v>374</v>
      </c>
      <c r="J477" s="23" t="b">
        <v>1</v>
      </c>
      <c r="K477" s="10"/>
      <c r="L477" s="10"/>
      <c r="M477" s="10"/>
      <c r="N477" s="10"/>
      <c r="O477" s="10"/>
      <c r="P477" s="10"/>
      <c r="Q477" s="10"/>
      <c r="R477" s="10"/>
      <c r="S477" s="10"/>
      <c r="T477" s="10"/>
      <c r="U477" s="10"/>
      <c r="V477" s="10"/>
      <c r="W477" s="10"/>
      <c r="X477" s="10"/>
      <c r="Y477" s="10"/>
      <c r="Z477" s="10"/>
    </row>
    <row r="478">
      <c r="A478" s="20" t="s">
        <v>24</v>
      </c>
      <c r="B478" s="21">
        <v>30050.0</v>
      </c>
      <c r="C478" s="20" t="s">
        <v>617</v>
      </c>
      <c r="D478" s="20" t="s">
        <v>618</v>
      </c>
      <c r="E478" s="22">
        <v>0.999834014035854</v>
      </c>
      <c r="F478" s="22">
        <v>-0.247014701366424</v>
      </c>
      <c r="G478" s="22">
        <v>0.0688258400298538</v>
      </c>
      <c r="H478" s="23" t="b">
        <v>0</v>
      </c>
      <c r="I478" s="24" t="s">
        <v>374</v>
      </c>
      <c r="J478" s="23" t="b">
        <v>0</v>
      </c>
      <c r="K478" s="10"/>
      <c r="L478" s="10"/>
      <c r="M478" s="10"/>
      <c r="N478" s="10"/>
      <c r="O478" s="10"/>
      <c r="P478" s="10"/>
      <c r="Q478" s="10"/>
      <c r="R478" s="10"/>
      <c r="S478" s="10"/>
      <c r="T478" s="10"/>
      <c r="U478" s="10"/>
      <c r="V478" s="10"/>
      <c r="W478" s="10"/>
      <c r="X478" s="10"/>
      <c r="Y478" s="10"/>
      <c r="Z478" s="10"/>
    </row>
    <row r="479">
      <c r="A479" s="20" t="s">
        <v>24</v>
      </c>
      <c r="B479" s="21">
        <v>30050.0</v>
      </c>
      <c r="C479" s="20" t="s">
        <v>509</v>
      </c>
      <c r="D479" s="20" t="s">
        <v>510</v>
      </c>
      <c r="E479" s="22">
        <v>1.0</v>
      </c>
      <c r="F479" s="22">
        <v>-1.62749624252319</v>
      </c>
      <c r="G479" s="22">
        <v>0.166632107911817</v>
      </c>
      <c r="H479" s="23" t="b">
        <v>1</v>
      </c>
      <c r="I479" s="24" t="s">
        <v>374</v>
      </c>
      <c r="J479" s="23" t="b">
        <v>1</v>
      </c>
      <c r="K479" s="10"/>
      <c r="L479" s="10"/>
      <c r="M479" s="10"/>
      <c r="N479" s="10"/>
      <c r="O479" s="10"/>
      <c r="P479" s="10"/>
      <c r="Q479" s="10"/>
      <c r="R479" s="10"/>
      <c r="S479" s="10"/>
      <c r="T479" s="10"/>
      <c r="U479" s="10"/>
      <c r="V479" s="10"/>
      <c r="W479" s="10"/>
      <c r="X479" s="10"/>
      <c r="Y479" s="10"/>
      <c r="Z479" s="10"/>
    </row>
    <row r="480">
      <c r="A480" s="20" t="s">
        <v>24</v>
      </c>
      <c r="B480" s="21">
        <v>30050.0</v>
      </c>
      <c r="C480" s="20" t="s">
        <v>397</v>
      </c>
      <c r="D480" s="20" t="s">
        <v>398</v>
      </c>
      <c r="E480" s="22">
        <v>1.0</v>
      </c>
      <c r="F480" s="22">
        <v>0.665424883365631</v>
      </c>
      <c r="G480" s="22">
        <v>0.0519776668161781</v>
      </c>
      <c r="H480" s="23" t="b">
        <v>1</v>
      </c>
      <c r="I480" s="24" t="s">
        <v>374</v>
      </c>
      <c r="J480" s="23" t="b">
        <v>1</v>
      </c>
      <c r="K480" s="10"/>
      <c r="L480" s="10"/>
      <c r="M480" s="10"/>
      <c r="N480" s="10"/>
      <c r="O480" s="10"/>
      <c r="P480" s="10"/>
      <c r="Q480" s="10"/>
      <c r="R480" s="10"/>
      <c r="S480" s="10"/>
      <c r="T480" s="10"/>
      <c r="U480" s="10"/>
      <c r="V480" s="10"/>
      <c r="W480" s="10"/>
      <c r="X480" s="10"/>
      <c r="Y480" s="10"/>
      <c r="Z480" s="10"/>
    </row>
    <row r="481">
      <c r="A481" s="20" t="s">
        <v>24</v>
      </c>
      <c r="B481" s="21">
        <v>30050.0</v>
      </c>
      <c r="C481" s="20" t="s">
        <v>399</v>
      </c>
      <c r="D481" s="20" t="s">
        <v>400</v>
      </c>
      <c r="E481" s="22">
        <v>0.999998344001582</v>
      </c>
      <c r="F481" s="22">
        <v>-0.589232444763183</v>
      </c>
      <c r="G481" s="22">
        <v>0.126704192024994</v>
      </c>
      <c r="H481" s="23" t="b">
        <v>1</v>
      </c>
      <c r="I481" s="24" t="s">
        <v>374</v>
      </c>
      <c r="J481" s="23" t="b">
        <v>1</v>
      </c>
      <c r="K481" s="10"/>
      <c r="L481" s="10"/>
      <c r="M481" s="10"/>
      <c r="N481" s="10"/>
      <c r="O481" s="10"/>
      <c r="P481" s="10"/>
      <c r="Q481" s="10"/>
      <c r="R481" s="10"/>
      <c r="S481" s="10"/>
      <c r="T481" s="10"/>
      <c r="U481" s="10"/>
      <c r="V481" s="10"/>
      <c r="W481" s="10"/>
      <c r="X481" s="10"/>
      <c r="Y481" s="10"/>
      <c r="Z481" s="10"/>
    </row>
    <row r="482">
      <c r="A482" s="20" t="s">
        <v>24</v>
      </c>
      <c r="B482" s="21">
        <v>30050.0</v>
      </c>
      <c r="C482" s="20" t="s">
        <v>401</v>
      </c>
      <c r="D482" s="20" t="s">
        <v>402</v>
      </c>
      <c r="E482" s="22">
        <v>1.0</v>
      </c>
      <c r="F482" s="22">
        <v>-1.4427580833435</v>
      </c>
      <c r="G482" s="22">
        <v>0.0892177207940859</v>
      </c>
      <c r="H482" s="23" t="b">
        <v>1</v>
      </c>
      <c r="I482" s="24" t="s">
        <v>374</v>
      </c>
      <c r="J482" s="23" t="b">
        <v>1</v>
      </c>
      <c r="K482" s="10"/>
      <c r="L482" s="10"/>
      <c r="M482" s="10"/>
      <c r="N482" s="10"/>
      <c r="O482" s="10"/>
      <c r="P482" s="10"/>
      <c r="Q482" s="10"/>
      <c r="R482" s="10"/>
      <c r="S482" s="10"/>
      <c r="T482" s="10"/>
      <c r="U482" s="10"/>
      <c r="V482" s="10"/>
      <c r="W482" s="10"/>
      <c r="X482" s="10"/>
      <c r="Y482" s="10"/>
      <c r="Z482" s="10"/>
    </row>
    <row r="483">
      <c r="A483" s="20" t="s">
        <v>24</v>
      </c>
      <c r="B483" s="21">
        <v>30050.0</v>
      </c>
      <c r="C483" s="20" t="s">
        <v>124</v>
      </c>
      <c r="D483" s="20" t="s">
        <v>125</v>
      </c>
      <c r="E483" s="22">
        <v>0.999529359084435</v>
      </c>
      <c r="F483" s="22">
        <v>-0.167827814817428</v>
      </c>
      <c r="G483" s="22">
        <v>0.0507413863558585</v>
      </c>
      <c r="H483" s="23" t="b">
        <v>0</v>
      </c>
      <c r="I483" s="24" t="s">
        <v>374</v>
      </c>
      <c r="J483" s="23" t="b">
        <v>1</v>
      </c>
      <c r="K483" s="10"/>
      <c r="L483" s="10"/>
      <c r="M483" s="10"/>
      <c r="N483" s="10"/>
      <c r="O483" s="10"/>
      <c r="P483" s="10"/>
      <c r="Q483" s="10"/>
      <c r="R483" s="10"/>
      <c r="S483" s="10"/>
      <c r="T483" s="10"/>
      <c r="U483" s="10"/>
      <c r="V483" s="10"/>
      <c r="W483" s="10"/>
      <c r="X483" s="10"/>
      <c r="Y483" s="10"/>
      <c r="Z483" s="10"/>
    </row>
    <row r="484">
      <c r="A484" s="20" t="s">
        <v>24</v>
      </c>
      <c r="B484" s="21">
        <v>30050.0</v>
      </c>
      <c r="C484" s="20" t="s">
        <v>370</v>
      </c>
      <c r="D484" s="20" t="s">
        <v>371</v>
      </c>
      <c r="E484" s="22">
        <v>0.99999512695619</v>
      </c>
      <c r="F484" s="22">
        <v>-0.348303616046905</v>
      </c>
      <c r="G484" s="22">
        <v>0.0787530509512888</v>
      </c>
      <c r="H484" s="23" t="b">
        <v>0</v>
      </c>
      <c r="I484" s="24" t="s">
        <v>374</v>
      </c>
      <c r="J484" s="23" t="b">
        <v>1</v>
      </c>
      <c r="K484" s="10"/>
      <c r="L484" s="10"/>
      <c r="M484" s="10"/>
      <c r="N484" s="10"/>
      <c r="O484" s="10"/>
      <c r="P484" s="10"/>
      <c r="Q484" s="10"/>
      <c r="R484" s="10"/>
      <c r="S484" s="10"/>
      <c r="T484" s="10"/>
      <c r="U484" s="10"/>
      <c r="V484" s="10"/>
      <c r="W484" s="10"/>
      <c r="X484" s="10"/>
      <c r="Y484" s="10"/>
      <c r="Z484" s="10"/>
    </row>
    <row r="485">
      <c r="A485" s="20" t="s">
        <v>24</v>
      </c>
      <c r="B485" s="21">
        <v>30050.0</v>
      </c>
      <c r="C485" s="20" t="s">
        <v>619</v>
      </c>
      <c r="D485" s="20" t="s">
        <v>620</v>
      </c>
      <c r="E485" s="22">
        <v>0.999548287063514</v>
      </c>
      <c r="F485" s="22">
        <v>-0.172523111104965</v>
      </c>
      <c r="G485" s="22">
        <v>0.0519805537326536</v>
      </c>
      <c r="H485" s="23" t="b">
        <v>0</v>
      </c>
      <c r="I485" s="24" t="s">
        <v>374</v>
      </c>
      <c r="J485" s="23" t="b">
        <v>1</v>
      </c>
      <c r="K485" s="10"/>
      <c r="L485" s="10"/>
      <c r="M485" s="10"/>
      <c r="N485" s="10"/>
      <c r="O485" s="10"/>
      <c r="P485" s="10"/>
      <c r="Q485" s="10"/>
      <c r="R485" s="10"/>
      <c r="S485" s="10"/>
      <c r="T485" s="10"/>
      <c r="U485" s="10"/>
      <c r="V485" s="10"/>
      <c r="W485" s="10"/>
      <c r="X485" s="10"/>
      <c r="Y485" s="10"/>
      <c r="Z485" s="10"/>
    </row>
    <row r="486">
      <c r="A486" s="20" t="s">
        <v>24</v>
      </c>
      <c r="B486" s="21">
        <v>30050.0</v>
      </c>
      <c r="C486" s="20" t="s">
        <v>621</v>
      </c>
      <c r="D486" s="20" t="s">
        <v>622</v>
      </c>
      <c r="E486" s="22">
        <v>0.999999936181571</v>
      </c>
      <c r="F486" s="22">
        <v>-0.248241752386093</v>
      </c>
      <c r="G486" s="22">
        <v>0.0469958391895301</v>
      </c>
      <c r="H486" s="23" t="b">
        <v>1</v>
      </c>
      <c r="I486" s="24" t="s">
        <v>374</v>
      </c>
      <c r="J486" s="23" t="b">
        <v>0</v>
      </c>
      <c r="K486" s="10"/>
      <c r="L486" s="10"/>
      <c r="M486" s="10"/>
      <c r="N486" s="10"/>
      <c r="O486" s="10"/>
      <c r="P486" s="10"/>
      <c r="Q486" s="10"/>
      <c r="R486" s="10"/>
      <c r="S486" s="10"/>
      <c r="T486" s="10"/>
      <c r="U486" s="10"/>
      <c r="V486" s="10"/>
      <c r="W486" s="10"/>
      <c r="X486" s="10"/>
      <c r="Y486" s="10"/>
      <c r="Z486" s="10"/>
    </row>
    <row r="487">
      <c r="A487" s="20" t="s">
        <v>24</v>
      </c>
      <c r="B487" s="21">
        <v>30050.0</v>
      </c>
      <c r="C487" s="20" t="s">
        <v>623</v>
      </c>
      <c r="D487" s="20" t="s">
        <v>624</v>
      </c>
      <c r="E487" s="22">
        <v>0.999076286656596</v>
      </c>
      <c r="F487" s="22">
        <v>-0.408195376396179</v>
      </c>
      <c r="G487" s="22">
        <v>0.131095594738699</v>
      </c>
      <c r="H487" s="23" t="b">
        <v>0</v>
      </c>
      <c r="I487" s="24" t="s">
        <v>374</v>
      </c>
      <c r="J487" s="23" t="b">
        <v>0</v>
      </c>
      <c r="K487" s="10"/>
      <c r="L487" s="10"/>
      <c r="M487" s="10"/>
      <c r="N487" s="10"/>
      <c r="O487" s="10"/>
      <c r="P487" s="10"/>
      <c r="Q487" s="10"/>
      <c r="R487" s="10"/>
      <c r="S487" s="10"/>
      <c r="T487" s="10"/>
      <c r="U487" s="10"/>
      <c r="V487" s="10"/>
      <c r="W487" s="10"/>
      <c r="X487" s="10"/>
      <c r="Y487" s="10"/>
      <c r="Z487" s="10"/>
    </row>
    <row r="488">
      <c r="A488" s="20" t="s">
        <v>25</v>
      </c>
      <c r="B488" s="21">
        <v>30040.0</v>
      </c>
      <c r="C488" s="20" t="s">
        <v>429</v>
      </c>
      <c r="D488" s="20" t="s">
        <v>430</v>
      </c>
      <c r="E488" s="22">
        <v>0.999583883167008</v>
      </c>
      <c r="F488" s="22">
        <v>0.103384740650653</v>
      </c>
      <c r="G488" s="22">
        <v>0.0309364215269703</v>
      </c>
      <c r="H488" s="23" t="b">
        <v>0</v>
      </c>
      <c r="I488" s="23" t="b">
        <v>0</v>
      </c>
      <c r="J488" s="23" t="b">
        <v>0</v>
      </c>
      <c r="K488" s="10"/>
      <c r="L488" s="10"/>
      <c r="M488" s="10"/>
      <c r="N488" s="10"/>
      <c r="O488" s="10"/>
      <c r="P488" s="10"/>
      <c r="Q488" s="10"/>
      <c r="R488" s="10"/>
      <c r="S488" s="10"/>
      <c r="T488" s="10"/>
      <c r="U488" s="10"/>
      <c r="V488" s="10"/>
      <c r="W488" s="10"/>
      <c r="X488" s="10"/>
      <c r="Y488" s="10"/>
      <c r="Z488" s="10"/>
    </row>
    <row r="489">
      <c r="A489" s="20" t="s">
        <v>25</v>
      </c>
      <c r="B489" s="21">
        <v>30040.0</v>
      </c>
      <c r="C489" s="20" t="s">
        <v>565</v>
      </c>
      <c r="D489" s="20" t="s">
        <v>566</v>
      </c>
      <c r="E489" s="22">
        <v>0.99999999899254</v>
      </c>
      <c r="F489" s="22">
        <v>-0.527969419956207</v>
      </c>
      <c r="G489" s="22">
        <v>0.0880448022232862</v>
      </c>
      <c r="H489" s="23" t="b">
        <v>1</v>
      </c>
      <c r="I489" s="23" t="b">
        <v>1</v>
      </c>
      <c r="J489" s="23" t="b">
        <v>1</v>
      </c>
      <c r="K489" s="10"/>
      <c r="L489" s="10"/>
      <c r="M489" s="10"/>
      <c r="N489" s="10"/>
      <c r="O489" s="10"/>
      <c r="P489" s="10"/>
      <c r="Q489" s="10"/>
      <c r="R489" s="10"/>
      <c r="S489" s="10"/>
      <c r="T489" s="10"/>
      <c r="U489" s="10"/>
      <c r="V489" s="10"/>
      <c r="W489" s="10"/>
      <c r="X489" s="10"/>
      <c r="Y489" s="10"/>
      <c r="Z489" s="10"/>
    </row>
    <row r="490">
      <c r="A490" s="20" t="s">
        <v>25</v>
      </c>
      <c r="B490" s="21">
        <v>30040.0</v>
      </c>
      <c r="C490" s="20" t="s">
        <v>625</v>
      </c>
      <c r="D490" s="20" t="s">
        <v>626</v>
      </c>
      <c r="E490" s="22">
        <v>0.999770337591555</v>
      </c>
      <c r="F490" s="22">
        <v>-0.188496991991996</v>
      </c>
      <c r="G490" s="22">
        <v>0.0538037127411638</v>
      </c>
      <c r="H490" s="23" t="b">
        <v>0</v>
      </c>
      <c r="I490" s="23" t="b">
        <v>0</v>
      </c>
      <c r="J490" s="23" t="b">
        <v>0</v>
      </c>
      <c r="K490" s="10"/>
      <c r="L490" s="10"/>
      <c r="M490" s="10"/>
      <c r="N490" s="10"/>
      <c r="O490" s="10"/>
      <c r="P490" s="10"/>
      <c r="Q490" s="10"/>
      <c r="R490" s="10"/>
      <c r="S490" s="10"/>
      <c r="T490" s="10"/>
      <c r="U490" s="10"/>
      <c r="V490" s="10"/>
      <c r="W490" s="10"/>
      <c r="X490" s="10"/>
      <c r="Y490" s="10"/>
      <c r="Z490" s="10"/>
    </row>
    <row r="491">
      <c r="A491" s="20" t="s">
        <v>25</v>
      </c>
      <c r="B491" s="21">
        <v>30040.0</v>
      </c>
      <c r="C491" s="20" t="s">
        <v>567</v>
      </c>
      <c r="D491" s="20" t="s">
        <v>568</v>
      </c>
      <c r="E491" s="22">
        <v>0.999998370827834</v>
      </c>
      <c r="F491" s="22">
        <v>-0.628068208694458</v>
      </c>
      <c r="G491" s="22">
        <v>0.134957425835021</v>
      </c>
      <c r="H491" s="23" t="b">
        <v>1</v>
      </c>
      <c r="I491" s="23" t="b">
        <v>1</v>
      </c>
      <c r="J491" s="23" t="b">
        <v>0</v>
      </c>
      <c r="K491" s="10"/>
      <c r="L491" s="10"/>
      <c r="M491" s="10"/>
      <c r="N491" s="10"/>
      <c r="O491" s="10"/>
      <c r="P491" s="10"/>
      <c r="Q491" s="10"/>
      <c r="R491" s="10"/>
      <c r="S491" s="10"/>
      <c r="T491" s="10"/>
      <c r="U491" s="10"/>
      <c r="V491" s="10"/>
      <c r="W491" s="10"/>
      <c r="X491" s="10"/>
      <c r="Y491" s="10"/>
      <c r="Z491" s="10"/>
    </row>
    <row r="492">
      <c r="A492" s="20" t="s">
        <v>25</v>
      </c>
      <c r="B492" s="21">
        <v>30040.0</v>
      </c>
      <c r="C492" s="20" t="s">
        <v>571</v>
      </c>
      <c r="D492" s="20" t="s">
        <v>572</v>
      </c>
      <c r="E492" s="22">
        <v>0.999975860181829</v>
      </c>
      <c r="F492" s="22">
        <v>-0.15440846979618</v>
      </c>
      <c r="G492" s="22">
        <v>0.0379960546164881</v>
      </c>
      <c r="H492" s="23" t="b">
        <v>0</v>
      </c>
      <c r="I492" s="23" t="b">
        <v>1</v>
      </c>
      <c r="J492" s="23" t="b">
        <v>1</v>
      </c>
      <c r="K492" s="10"/>
      <c r="L492" s="10"/>
      <c r="M492" s="10"/>
      <c r="N492" s="10"/>
      <c r="O492" s="10"/>
      <c r="P492" s="10"/>
      <c r="Q492" s="10"/>
      <c r="R492" s="10"/>
      <c r="S492" s="10"/>
      <c r="T492" s="10"/>
      <c r="U492" s="10"/>
      <c r="V492" s="10"/>
      <c r="W492" s="10"/>
      <c r="X492" s="10"/>
      <c r="Y492" s="10"/>
      <c r="Z492" s="10"/>
    </row>
    <row r="493">
      <c r="A493" s="20" t="s">
        <v>25</v>
      </c>
      <c r="B493" s="21">
        <v>30040.0</v>
      </c>
      <c r="C493" s="20" t="s">
        <v>328</v>
      </c>
      <c r="D493" s="20" t="s">
        <v>329</v>
      </c>
      <c r="E493" s="22">
        <v>0.999999999999974</v>
      </c>
      <c r="F493" s="22">
        <v>-0.32645696401596</v>
      </c>
      <c r="G493" s="22">
        <v>0.0433640033489811</v>
      </c>
      <c r="H493" s="23" t="b">
        <v>1</v>
      </c>
      <c r="I493" s="23" t="b">
        <v>1</v>
      </c>
      <c r="J493" s="23" t="b">
        <v>1</v>
      </c>
      <c r="K493" s="10"/>
      <c r="L493" s="10"/>
      <c r="M493" s="10"/>
      <c r="N493" s="10"/>
      <c r="O493" s="10"/>
      <c r="P493" s="10"/>
      <c r="Q493" s="10"/>
      <c r="R493" s="10"/>
      <c r="S493" s="10"/>
      <c r="T493" s="10"/>
      <c r="U493" s="10"/>
      <c r="V493" s="10"/>
      <c r="W493" s="10"/>
      <c r="X493" s="10"/>
      <c r="Y493" s="10"/>
      <c r="Z493" s="10"/>
    </row>
    <row r="494">
      <c r="A494" s="20" t="s">
        <v>25</v>
      </c>
      <c r="B494" s="21">
        <v>30040.0</v>
      </c>
      <c r="C494" s="20" t="s">
        <v>627</v>
      </c>
      <c r="D494" s="20" t="s">
        <v>628</v>
      </c>
      <c r="E494" s="22">
        <v>0.999651248447262</v>
      </c>
      <c r="F494" s="22">
        <v>-0.227071225643157</v>
      </c>
      <c r="G494" s="22">
        <v>0.0669716195932669</v>
      </c>
      <c r="H494" s="23" t="b">
        <v>0</v>
      </c>
      <c r="I494" s="23" t="b">
        <v>0</v>
      </c>
      <c r="J494" s="23" t="b">
        <v>1</v>
      </c>
      <c r="K494" s="10"/>
      <c r="L494" s="10"/>
      <c r="M494" s="10"/>
      <c r="N494" s="10"/>
      <c r="O494" s="10"/>
      <c r="P494" s="10"/>
      <c r="Q494" s="10"/>
      <c r="R494" s="10"/>
      <c r="S494" s="10"/>
      <c r="T494" s="10"/>
      <c r="U494" s="10"/>
      <c r="V494" s="10"/>
      <c r="W494" s="10"/>
      <c r="X494" s="10"/>
      <c r="Y494" s="10"/>
      <c r="Z494" s="10"/>
    </row>
    <row r="495">
      <c r="A495" s="20" t="s">
        <v>25</v>
      </c>
      <c r="B495" s="21">
        <v>30040.0</v>
      </c>
      <c r="C495" s="20" t="s">
        <v>330</v>
      </c>
      <c r="D495" s="20" t="s">
        <v>331</v>
      </c>
      <c r="E495" s="22">
        <v>0.999998212869297</v>
      </c>
      <c r="F495" s="22">
        <v>0.246973544359207</v>
      </c>
      <c r="G495" s="22">
        <v>0.053287730986941</v>
      </c>
      <c r="H495" s="23" t="b">
        <v>1</v>
      </c>
      <c r="I495" s="23" t="b">
        <v>1</v>
      </c>
      <c r="J495" s="23" t="b">
        <v>0</v>
      </c>
      <c r="K495" s="10"/>
      <c r="L495" s="10"/>
      <c r="M495" s="10"/>
      <c r="N495" s="10"/>
      <c r="O495" s="10"/>
      <c r="P495" s="10"/>
      <c r="Q495" s="10"/>
      <c r="R495" s="10"/>
      <c r="S495" s="10"/>
      <c r="T495" s="10"/>
      <c r="U495" s="10"/>
      <c r="V495" s="10"/>
      <c r="W495" s="10"/>
      <c r="X495" s="10"/>
      <c r="Y495" s="10"/>
      <c r="Z495" s="10"/>
    </row>
    <row r="496">
      <c r="A496" s="20" t="s">
        <v>25</v>
      </c>
      <c r="B496" s="21">
        <v>30040.0</v>
      </c>
      <c r="C496" s="20" t="s">
        <v>475</v>
      </c>
      <c r="D496" s="20" t="s">
        <v>476</v>
      </c>
      <c r="E496" s="22">
        <v>0.999999994319357</v>
      </c>
      <c r="F496" s="22">
        <v>-0.48616823554039</v>
      </c>
      <c r="G496" s="22">
        <v>0.0851575669790499</v>
      </c>
      <c r="H496" s="23" t="b">
        <v>1</v>
      </c>
      <c r="I496" s="23" t="b">
        <v>1</v>
      </c>
      <c r="J496" s="23" t="b">
        <v>0</v>
      </c>
      <c r="K496" s="10"/>
      <c r="L496" s="10"/>
      <c r="M496" s="10"/>
      <c r="N496" s="10"/>
      <c r="O496" s="10"/>
      <c r="P496" s="10"/>
      <c r="Q496" s="10"/>
      <c r="R496" s="10"/>
      <c r="S496" s="10"/>
      <c r="T496" s="10"/>
      <c r="U496" s="10"/>
      <c r="V496" s="10"/>
      <c r="W496" s="10"/>
      <c r="X496" s="10"/>
      <c r="Y496" s="10"/>
      <c r="Z496" s="10"/>
    </row>
    <row r="497">
      <c r="A497" s="20" t="s">
        <v>25</v>
      </c>
      <c r="B497" s="21">
        <v>30040.0</v>
      </c>
      <c r="C497" s="20" t="s">
        <v>332</v>
      </c>
      <c r="D497" s="20" t="s">
        <v>333</v>
      </c>
      <c r="E497" s="22">
        <v>0.999999999997337</v>
      </c>
      <c r="F497" s="22">
        <v>0.389773696660995</v>
      </c>
      <c r="G497" s="22">
        <v>0.056516690563332</v>
      </c>
      <c r="H497" s="23" t="b">
        <v>1</v>
      </c>
      <c r="I497" s="23" t="b">
        <v>1</v>
      </c>
      <c r="J497" s="23" t="b">
        <v>1</v>
      </c>
      <c r="K497" s="10"/>
      <c r="L497" s="10"/>
      <c r="M497" s="10"/>
      <c r="N497" s="10"/>
      <c r="O497" s="10"/>
      <c r="P497" s="10"/>
      <c r="Q497" s="10"/>
      <c r="R497" s="10"/>
      <c r="S497" s="10"/>
      <c r="T497" s="10"/>
      <c r="U497" s="10"/>
      <c r="V497" s="10"/>
      <c r="W497" s="10"/>
      <c r="X497" s="10"/>
      <c r="Y497" s="10"/>
      <c r="Z497" s="10"/>
    </row>
    <row r="498">
      <c r="A498" s="20" t="s">
        <v>25</v>
      </c>
      <c r="B498" s="21">
        <v>30040.0</v>
      </c>
      <c r="C498" s="20" t="s">
        <v>575</v>
      </c>
      <c r="D498" s="20" t="s">
        <v>576</v>
      </c>
      <c r="E498" s="22">
        <v>0.999999984630212</v>
      </c>
      <c r="F498" s="22">
        <v>0.513266146183013</v>
      </c>
      <c r="G498" s="22">
        <v>0.0926946456007471</v>
      </c>
      <c r="H498" s="23" t="b">
        <v>1</v>
      </c>
      <c r="I498" s="23" t="b">
        <v>1</v>
      </c>
      <c r="J498" s="23" t="b">
        <v>1</v>
      </c>
      <c r="K498" s="10"/>
      <c r="L498" s="10"/>
      <c r="M498" s="10"/>
      <c r="N498" s="10"/>
      <c r="O498" s="10"/>
      <c r="P498" s="10"/>
      <c r="Q498" s="10"/>
      <c r="R498" s="10"/>
      <c r="S498" s="10"/>
      <c r="T498" s="10"/>
      <c r="U498" s="10"/>
      <c r="V498" s="10"/>
      <c r="W498" s="10"/>
      <c r="X498" s="10"/>
      <c r="Y498" s="10"/>
      <c r="Z498" s="10"/>
    </row>
    <row r="499">
      <c r="A499" s="20" t="s">
        <v>25</v>
      </c>
      <c r="B499" s="21">
        <v>30040.0</v>
      </c>
      <c r="C499" s="20" t="s">
        <v>629</v>
      </c>
      <c r="D499" s="20" t="s">
        <v>630</v>
      </c>
      <c r="E499" s="22">
        <v>0.999978083336025</v>
      </c>
      <c r="F499" s="22">
        <v>0.317131966352462</v>
      </c>
      <c r="G499" s="22">
        <v>0.0776088532637064</v>
      </c>
      <c r="H499" s="23" t="b">
        <v>0</v>
      </c>
      <c r="I499" s="23" t="b">
        <v>1</v>
      </c>
      <c r="J499" s="23" t="b">
        <v>0</v>
      </c>
      <c r="K499" s="10"/>
      <c r="L499" s="10"/>
      <c r="M499" s="10"/>
      <c r="N499" s="10"/>
      <c r="O499" s="10"/>
      <c r="P499" s="10"/>
      <c r="Q499" s="10"/>
      <c r="R499" s="10"/>
      <c r="S499" s="10"/>
      <c r="T499" s="10"/>
      <c r="U499" s="10"/>
      <c r="V499" s="10"/>
      <c r="W499" s="10"/>
      <c r="X499" s="10"/>
      <c r="Y499" s="10"/>
      <c r="Z499" s="10"/>
    </row>
    <row r="500">
      <c r="A500" s="20" t="s">
        <v>25</v>
      </c>
      <c r="B500" s="21">
        <v>30040.0</v>
      </c>
      <c r="C500" s="20" t="s">
        <v>334</v>
      </c>
      <c r="D500" s="20" t="s">
        <v>335</v>
      </c>
      <c r="E500" s="22">
        <v>0.999999979125802</v>
      </c>
      <c r="F500" s="22">
        <v>-0.266990929841995</v>
      </c>
      <c r="G500" s="22">
        <v>0.0486917283444973</v>
      </c>
      <c r="H500" s="23" t="b">
        <v>1</v>
      </c>
      <c r="I500" s="23" t="b">
        <v>1</v>
      </c>
      <c r="J500" s="23" t="b">
        <v>1</v>
      </c>
      <c r="K500" s="10"/>
      <c r="L500" s="10"/>
      <c r="M500" s="10"/>
      <c r="N500" s="10"/>
      <c r="O500" s="10"/>
      <c r="P500" s="10"/>
      <c r="Q500" s="10"/>
      <c r="R500" s="10"/>
      <c r="S500" s="10"/>
      <c r="T500" s="10"/>
      <c r="U500" s="10"/>
      <c r="V500" s="10"/>
      <c r="W500" s="10"/>
      <c r="X500" s="10"/>
      <c r="Y500" s="10"/>
      <c r="Z500" s="10"/>
    </row>
    <row r="501">
      <c r="A501" s="20" t="s">
        <v>25</v>
      </c>
      <c r="B501" s="21">
        <v>30040.0</v>
      </c>
      <c r="C501" s="20" t="s">
        <v>579</v>
      </c>
      <c r="D501" s="20" t="s">
        <v>580</v>
      </c>
      <c r="E501" s="22">
        <v>0.999999995972822</v>
      </c>
      <c r="F501" s="22">
        <v>0.228145569562912</v>
      </c>
      <c r="G501" s="22">
        <v>0.0395583554656509</v>
      </c>
      <c r="H501" s="23" t="b">
        <v>1</v>
      </c>
      <c r="I501" s="23" t="b">
        <v>1</v>
      </c>
      <c r="J501" s="23" t="b">
        <v>1</v>
      </c>
      <c r="K501" s="10"/>
      <c r="L501" s="10"/>
      <c r="M501" s="10"/>
      <c r="N501" s="10"/>
      <c r="O501" s="10"/>
      <c r="P501" s="10"/>
      <c r="Q501" s="10"/>
      <c r="R501" s="10"/>
      <c r="S501" s="10"/>
      <c r="T501" s="10"/>
      <c r="U501" s="10"/>
      <c r="V501" s="10"/>
      <c r="W501" s="10"/>
      <c r="X501" s="10"/>
      <c r="Y501" s="10"/>
      <c r="Z501" s="10"/>
    </row>
    <row r="502">
      <c r="A502" s="20" t="s">
        <v>25</v>
      </c>
      <c r="B502" s="21">
        <v>30040.0</v>
      </c>
      <c r="C502" s="20" t="s">
        <v>581</v>
      </c>
      <c r="D502" s="20" t="s">
        <v>582</v>
      </c>
      <c r="E502" s="22">
        <v>0.999999999996614</v>
      </c>
      <c r="F502" s="22">
        <v>-0.494902849197387</v>
      </c>
      <c r="G502" s="22">
        <v>0.072118170543802</v>
      </c>
      <c r="H502" s="23" t="b">
        <v>1</v>
      </c>
      <c r="I502" s="23" t="b">
        <v>1</v>
      </c>
      <c r="J502" s="23" t="b">
        <v>0</v>
      </c>
      <c r="K502" s="10"/>
      <c r="L502" s="10"/>
      <c r="M502" s="10"/>
      <c r="N502" s="10"/>
      <c r="O502" s="10"/>
      <c r="P502" s="10"/>
      <c r="Q502" s="10"/>
      <c r="R502" s="10"/>
      <c r="S502" s="10"/>
      <c r="T502" s="10"/>
      <c r="U502" s="10"/>
      <c r="V502" s="10"/>
      <c r="W502" s="10"/>
      <c r="X502" s="10"/>
      <c r="Y502" s="10"/>
      <c r="Z502" s="10"/>
    </row>
    <row r="503">
      <c r="A503" s="20" t="s">
        <v>25</v>
      </c>
      <c r="B503" s="21">
        <v>30040.0</v>
      </c>
      <c r="C503" s="20" t="s">
        <v>583</v>
      </c>
      <c r="D503" s="20" t="s">
        <v>584</v>
      </c>
      <c r="E503" s="22">
        <v>0.999996081816525</v>
      </c>
      <c r="F503" s="22">
        <v>-0.448149740695953</v>
      </c>
      <c r="G503" s="22">
        <v>0.100266035859649</v>
      </c>
      <c r="H503" s="23" t="b">
        <v>1</v>
      </c>
      <c r="I503" s="23" t="b">
        <v>1</v>
      </c>
      <c r="J503" s="23" t="b">
        <v>0</v>
      </c>
      <c r="K503" s="10"/>
      <c r="L503" s="10"/>
      <c r="M503" s="10"/>
      <c r="N503" s="10"/>
      <c r="O503" s="10"/>
      <c r="P503" s="10"/>
      <c r="Q503" s="10"/>
      <c r="R503" s="10"/>
      <c r="S503" s="10"/>
      <c r="T503" s="10"/>
      <c r="U503" s="10"/>
      <c r="V503" s="10"/>
      <c r="W503" s="10"/>
      <c r="X503" s="10"/>
      <c r="Y503" s="10"/>
      <c r="Z503" s="10"/>
    </row>
    <row r="504">
      <c r="A504" s="20" t="s">
        <v>25</v>
      </c>
      <c r="B504" s="21">
        <v>30040.0</v>
      </c>
      <c r="C504" s="20" t="s">
        <v>631</v>
      </c>
      <c r="D504" s="20" t="s">
        <v>632</v>
      </c>
      <c r="E504" s="22">
        <v>0.999741315146167</v>
      </c>
      <c r="F504" s="22">
        <v>-0.226781412959098</v>
      </c>
      <c r="G504" s="22">
        <v>0.0653247846339252</v>
      </c>
      <c r="H504" s="23" t="b">
        <v>0</v>
      </c>
      <c r="I504" s="23" t="b">
        <v>0</v>
      </c>
      <c r="J504" s="23" t="b">
        <v>0</v>
      </c>
      <c r="K504" s="10"/>
      <c r="L504" s="10"/>
      <c r="M504" s="10"/>
      <c r="N504" s="10"/>
      <c r="O504" s="10"/>
      <c r="P504" s="10"/>
      <c r="Q504" s="10"/>
      <c r="R504" s="10"/>
      <c r="S504" s="10"/>
      <c r="T504" s="10"/>
      <c r="U504" s="10"/>
      <c r="V504" s="10"/>
      <c r="W504" s="10"/>
      <c r="X504" s="10"/>
      <c r="Y504" s="10"/>
      <c r="Z504" s="10"/>
    </row>
    <row r="505">
      <c r="A505" s="20" t="s">
        <v>25</v>
      </c>
      <c r="B505" s="21">
        <v>30040.0</v>
      </c>
      <c r="C505" s="20" t="s">
        <v>633</v>
      </c>
      <c r="D505" s="20" t="s">
        <v>634</v>
      </c>
      <c r="E505" s="22">
        <v>0.999471531111753</v>
      </c>
      <c r="F505" s="22">
        <v>0.291738063097</v>
      </c>
      <c r="G505" s="22">
        <v>0.0890826348918058</v>
      </c>
      <c r="H505" s="23" t="b">
        <v>0</v>
      </c>
      <c r="I505" s="23" t="b">
        <v>0</v>
      </c>
      <c r="J505" s="23" t="b">
        <v>1</v>
      </c>
      <c r="K505" s="10"/>
      <c r="L505" s="10"/>
      <c r="M505" s="10"/>
      <c r="N505" s="10"/>
      <c r="O505" s="10"/>
      <c r="P505" s="10"/>
      <c r="Q505" s="10"/>
      <c r="R505" s="10"/>
      <c r="S505" s="10"/>
      <c r="T505" s="10"/>
      <c r="U505" s="10"/>
      <c r="V505" s="10"/>
      <c r="W505" s="10"/>
      <c r="X505" s="10"/>
      <c r="Y505" s="10"/>
      <c r="Z505" s="10"/>
    </row>
    <row r="506">
      <c r="A506" s="20" t="s">
        <v>25</v>
      </c>
      <c r="B506" s="21">
        <v>30040.0</v>
      </c>
      <c r="C506" s="20" t="s">
        <v>585</v>
      </c>
      <c r="D506" s="20" t="s">
        <v>586</v>
      </c>
      <c r="E506" s="22">
        <v>0.999999939197956</v>
      </c>
      <c r="F506" s="22">
        <v>0.433799773454666</v>
      </c>
      <c r="G506" s="22">
        <v>0.0819871903351052</v>
      </c>
      <c r="H506" s="23" t="b">
        <v>1</v>
      </c>
      <c r="I506" s="23" t="b">
        <v>1</v>
      </c>
      <c r="J506" s="23" t="b">
        <v>1</v>
      </c>
      <c r="K506" s="10"/>
      <c r="L506" s="10"/>
      <c r="M506" s="10"/>
      <c r="N506" s="10"/>
      <c r="O506" s="10"/>
      <c r="P506" s="10"/>
      <c r="Q506" s="10"/>
      <c r="R506" s="10"/>
      <c r="S506" s="10"/>
      <c r="T506" s="10"/>
      <c r="U506" s="10"/>
      <c r="V506" s="10"/>
      <c r="W506" s="10"/>
      <c r="X506" s="10"/>
      <c r="Y506" s="10"/>
      <c r="Z506" s="10"/>
    </row>
    <row r="507">
      <c r="A507" s="20" t="s">
        <v>25</v>
      </c>
      <c r="B507" s="21">
        <v>30040.0</v>
      </c>
      <c r="C507" s="20" t="s">
        <v>340</v>
      </c>
      <c r="D507" s="20" t="s">
        <v>341</v>
      </c>
      <c r="E507" s="22">
        <v>0.99999998763183</v>
      </c>
      <c r="F507" s="22">
        <v>0.488425701856613</v>
      </c>
      <c r="G507" s="22">
        <v>0.0876081483781265</v>
      </c>
      <c r="H507" s="23" t="b">
        <v>1</v>
      </c>
      <c r="I507" s="23" t="b">
        <v>1</v>
      </c>
      <c r="J507" s="23" t="b">
        <v>0</v>
      </c>
      <c r="K507" s="10"/>
      <c r="L507" s="10"/>
      <c r="M507" s="10"/>
      <c r="N507" s="10"/>
      <c r="O507" s="10"/>
      <c r="P507" s="10"/>
      <c r="Q507" s="10"/>
      <c r="R507" s="10"/>
      <c r="S507" s="10"/>
      <c r="T507" s="10"/>
      <c r="U507" s="10"/>
      <c r="V507" s="10"/>
      <c r="W507" s="10"/>
      <c r="X507" s="10"/>
      <c r="Y507" s="10"/>
      <c r="Z507" s="10"/>
    </row>
    <row r="508">
      <c r="A508" s="20" t="s">
        <v>25</v>
      </c>
      <c r="B508" s="21">
        <v>30040.0</v>
      </c>
      <c r="C508" s="20" t="s">
        <v>589</v>
      </c>
      <c r="D508" s="20" t="s">
        <v>590</v>
      </c>
      <c r="E508" s="22">
        <v>0.999997932684411</v>
      </c>
      <c r="F508" s="22">
        <v>0.504400312900543</v>
      </c>
      <c r="G508" s="22">
        <v>0.109545136855666</v>
      </c>
      <c r="H508" s="23" t="b">
        <v>0</v>
      </c>
      <c r="I508" s="23" t="b">
        <v>1</v>
      </c>
      <c r="J508" s="23" t="b">
        <v>0</v>
      </c>
      <c r="K508" s="10"/>
      <c r="L508" s="10"/>
      <c r="M508" s="10"/>
      <c r="N508" s="10"/>
      <c r="O508" s="10"/>
      <c r="P508" s="10"/>
      <c r="Q508" s="10"/>
      <c r="R508" s="10"/>
      <c r="S508" s="10"/>
      <c r="T508" s="10"/>
      <c r="U508" s="10"/>
      <c r="V508" s="10"/>
      <c r="W508" s="10"/>
      <c r="X508" s="10"/>
      <c r="Y508" s="10"/>
      <c r="Z508" s="10"/>
    </row>
    <row r="509">
      <c r="A509" s="20" t="s">
        <v>25</v>
      </c>
      <c r="B509" s="21">
        <v>30040.0</v>
      </c>
      <c r="C509" s="20" t="s">
        <v>591</v>
      </c>
      <c r="D509" s="20" t="s">
        <v>592</v>
      </c>
      <c r="E509" s="22">
        <v>0.999994707657367</v>
      </c>
      <c r="F509" s="22">
        <v>-0.344633191823959</v>
      </c>
      <c r="G509" s="22">
        <v>0.0782391131992628</v>
      </c>
      <c r="H509" s="23" t="b">
        <v>0</v>
      </c>
      <c r="I509" s="23" t="b">
        <v>1</v>
      </c>
      <c r="J509" s="23" t="b">
        <v>0</v>
      </c>
      <c r="K509" s="10"/>
      <c r="L509" s="10"/>
      <c r="M509" s="10"/>
      <c r="N509" s="10"/>
      <c r="O509" s="10"/>
      <c r="P509" s="10"/>
      <c r="Q509" s="10"/>
      <c r="R509" s="10"/>
      <c r="S509" s="10"/>
      <c r="T509" s="10"/>
      <c r="U509" s="10"/>
      <c r="V509" s="10"/>
      <c r="W509" s="10"/>
      <c r="X509" s="10"/>
      <c r="Y509" s="10"/>
      <c r="Z509" s="10"/>
    </row>
    <row r="510">
      <c r="A510" s="20" t="s">
        <v>25</v>
      </c>
      <c r="B510" s="21">
        <v>30040.0</v>
      </c>
      <c r="C510" s="20" t="s">
        <v>485</v>
      </c>
      <c r="D510" s="20" t="s">
        <v>486</v>
      </c>
      <c r="E510" s="22">
        <v>0.999999999999992</v>
      </c>
      <c r="F510" s="22">
        <v>0.640002846717834</v>
      </c>
      <c r="G510" s="22">
        <v>0.0832424773699449</v>
      </c>
      <c r="H510" s="23" t="b">
        <v>1</v>
      </c>
      <c r="I510" s="23" t="b">
        <v>1</v>
      </c>
      <c r="J510" s="23" t="b">
        <v>1</v>
      </c>
      <c r="K510" s="10"/>
      <c r="L510" s="10"/>
      <c r="M510" s="10"/>
      <c r="N510" s="10"/>
      <c r="O510" s="10"/>
      <c r="P510" s="10"/>
      <c r="Q510" s="10"/>
      <c r="R510" s="10"/>
      <c r="S510" s="10"/>
      <c r="T510" s="10"/>
      <c r="U510" s="10"/>
      <c r="V510" s="10"/>
      <c r="W510" s="10"/>
      <c r="X510" s="10"/>
      <c r="Y510" s="10"/>
      <c r="Z510" s="10"/>
    </row>
    <row r="511">
      <c r="A511" s="20" t="s">
        <v>25</v>
      </c>
      <c r="B511" s="21">
        <v>30040.0</v>
      </c>
      <c r="C511" s="20" t="s">
        <v>342</v>
      </c>
      <c r="D511" s="20" t="s">
        <v>343</v>
      </c>
      <c r="E511" s="22">
        <v>0.999999999997026</v>
      </c>
      <c r="F511" s="22">
        <v>-1.01231551170349</v>
      </c>
      <c r="G511" s="22">
        <v>0.147119746316143</v>
      </c>
      <c r="H511" s="23" t="b">
        <v>1</v>
      </c>
      <c r="I511" s="23" t="b">
        <v>1</v>
      </c>
      <c r="J511" s="23" t="b">
        <v>1</v>
      </c>
      <c r="K511" s="10"/>
      <c r="L511" s="10"/>
      <c r="M511" s="10"/>
      <c r="N511" s="10"/>
      <c r="O511" s="10"/>
      <c r="P511" s="10"/>
      <c r="Q511" s="10"/>
      <c r="R511" s="10"/>
      <c r="S511" s="10"/>
      <c r="T511" s="10"/>
      <c r="U511" s="10"/>
      <c r="V511" s="10"/>
      <c r="W511" s="10"/>
      <c r="X511" s="10"/>
      <c r="Y511" s="10"/>
      <c r="Z511" s="10"/>
    </row>
    <row r="512">
      <c r="A512" s="20" t="s">
        <v>25</v>
      </c>
      <c r="B512" s="21">
        <v>30040.0</v>
      </c>
      <c r="C512" s="20" t="s">
        <v>346</v>
      </c>
      <c r="D512" s="20" t="s">
        <v>347</v>
      </c>
      <c r="E512" s="22">
        <v>1.0</v>
      </c>
      <c r="F512" s="22">
        <v>-4.25077533721923</v>
      </c>
      <c r="G512" s="22">
        <v>0.486649234883573</v>
      </c>
      <c r="H512" s="23" t="b">
        <v>1</v>
      </c>
      <c r="I512" s="23" t="b">
        <v>1</v>
      </c>
      <c r="J512" s="23" t="b">
        <v>1</v>
      </c>
      <c r="K512" s="10"/>
      <c r="L512" s="10"/>
      <c r="M512" s="10"/>
      <c r="N512" s="10"/>
      <c r="O512" s="10"/>
      <c r="P512" s="10"/>
      <c r="Q512" s="10"/>
      <c r="R512" s="10"/>
      <c r="S512" s="10"/>
      <c r="T512" s="10"/>
      <c r="U512" s="10"/>
      <c r="V512" s="10"/>
      <c r="W512" s="10"/>
      <c r="X512" s="10"/>
      <c r="Y512" s="10"/>
      <c r="Z512" s="10"/>
    </row>
    <row r="513">
      <c r="A513" s="20" t="s">
        <v>25</v>
      </c>
      <c r="B513" s="21">
        <v>30040.0</v>
      </c>
      <c r="C513" s="20" t="s">
        <v>348</v>
      </c>
      <c r="D513" s="20" t="s">
        <v>349</v>
      </c>
      <c r="E513" s="22">
        <v>1.0</v>
      </c>
      <c r="F513" s="22">
        <v>-3.89546060562133</v>
      </c>
      <c r="G513" s="22">
        <v>0.241429133704025</v>
      </c>
      <c r="H513" s="23" t="b">
        <v>1</v>
      </c>
      <c r="I513" s="23" t="b">
        <v>1</v>
      </c>
      <c r="J513" s="23" t="b">
        <v>1</v>
      </c>
      <c r="K513" s="10"/>
      <c r="L513" s="10"/>
      <c r="M513" s="10"/>
      <c r="N513" s="10"/>
      <c r="O513" s="10"/>
      <c r="P513" s="10"/>
      <c r="Q513" s="10"/>
      <c r="R513" s="10"/>
      <c r="S513" s="10"/>
      <c r="T513" s="10"/>
      <c r="U513" s="10"/>
      <c r="V513" s="10"/>
      <c r="W513" s="10"/>
      <c r="X513" s="10"/>
      <c r="Y513" s="10"/>
      <c r="Z513" s="10"/>
    </row>
    <row r="514">
      <c r="A514" s="20" t="s">
        <v>25</v>
      </c>
      <c r="B514" s="21">
        <v>30040.0</v>
      </c>
      <c r="C514" s="20" t="s">
        <v>350</v>
      </c>
      <c r="D514" s="20" t="s">
        <v>351</v>
      </c>
      <c r="E514" s="22">
        <v>1.0</v>
      </c>
      <c r="F514" s="22">
        <v>-1.1326458454132</v>
      </c>
      <c r="G514" s="22">
        <v>0.106855481502843</v>
      </c>
      <c r="H514" s="23" t="b">
        <v>1</v>
      </c>
      <c r="I514" s="23" t="b">
        <v>1</v>
      </c>
      <c r="J514" s="23" t="b">
        <v>1</v>
      </c>
      <c r="K514" s="10"/>
      <c r="L514" s="10"/>
      <c r="M514" s="10"/>
      <c r="N514" s="10"/>
      <c r="O514" s="10"/>
      <c r="P514" s="10"/>
      <c r="Q514" s="10"/>
      <c r="R514" s="10"/>
      <c r="S514" s="10"/>
      <c r="T514" s="10"/>
      <c r="U514" s="10"/>
      <c r="V514" s="10"/>
      <c r="W514" s="10"/>
      <c r="X514" s="10"/>
      <c r="Y514" s="10"/>
      <c r="Z514" s="10"/>
    </row>
    <row r="515">
      <c r="A515" s="20" t="s">
        <v>25</v>
      </c>
      <c r="B515" s="21">
        <v>30040.0</v>
      </c>
      <c r="C515" s="20" t="s">
        <v>599</v>
      </c>
      <c r="D515" s="20" t="s">
        <v>600</v>
      </c>
      <c r="E515" s="22">
        <v>0.999981202419236</v>
      </c>
      <c r="F515" s="22">
        <v>-0.153255462646484</v>
      </c>
      <c r="G515" s="22">
        <v>0.0371818383975008</v>
      </c>
      <c r="H515" s="23" t="b">
        <v>0</v>
      </c>
      <c r="I515" s="23" t="b">
        <v>1</v>
      </c>
      <c r="J515" s="23" t="b">
        <v>0</v>
      </c>
      <c r="K515" s="10"/>
      <c r="L515" s="10"/>
      <c r="M515" s="10"/>
      <c r="N515" s="10"/>
      <c r="O515" s="10"/>
      <c r="P515" s="10"/>
      <c r="Q515" s="10"/>
      <c r="R515" s="10"/>
      <c r="S515" s="10"/>
      <c r="T515" s="10"/>
      <c r="U515" s="10"/>
      <c r="V515" s="10"/>
      <c r="W515" s="10"/>
      <c r="X515" s="10"/>
      <c r="Y515" s="10"/>
      <c r="Z515" s="10"/>
    </row>
    <row r="516">
      <c r="A516" s="20" t="s">
        <v>25</v>
      </c>
      <c r="B516" s="21">
        <v>30040.0</v>
      </c>
      <c r="C516" s="20" t="s">
        <v>381</v>
      </c>
      <c r="D516" s="20" t="s">
        <v>382</v>
      </c>
      <c r="E516" s="22">
        <v>0.999999909178895</v>
      </c>
      <c r="F516" s="22">
        <v>-0.460497468709945</v>
      </c>
      <c r="G516" s="22">
        <v>0.08826515348504</v>
      </c>
      <c r="H516" s="23" t="b">
        <v>1</v>
      </c>
      <c r="I516" s="23" t="b">
        <v>1</v>
      </c>
      <c r="J516" s="23" t="b">
        <v>1</v>
      </c>
      <c r="K516" s="10"/>
      <c r="L516" s="10"/>
      <c r="M516" s="10"/>
      <c r="N516" s="10"/>
      <c r="O516" s="10"/>
      <c r="P516" s="10"/>
      <c r="Q516" s="10"/>
      <c r="R516" s="10"/>
      <c r="S516" s="10"/>
      <c r="T516" s="10"/>
      <c r="U516" s="10"/>
      <c r="V516" s="10"/>
      <c r="W516" s="10"/>
      <c r="X516" s="10"/>
      <c r="Y516" s="10"/>
      <c r="Z516" s="10"/>
    </row>
    <row r="517">
      <c r="A517" s="20" t="s">
        <v>25</v>
      </c>
      <c r="B517" s="21">
        <v>30040.0</v>
      </c>
      <c r="C517" s="20" t="s">
        <v>635</v>
      </c>
      <c r="D517" s="20" t="s">
        <v>636</v>
      </c>
      <c r="E517" s="22">
        <v>0.999498157758535</v>
      </c>
      <c r="F517" s="22">
        <v>-0.276805877685546</v>
      </c>
      <c r="G517" s="22">
        <v>0.0841485210307079</v>
      </c>
      <c r="H517" s="23" t="b">
        <v>0</v>
      </c>
      <c r="I517" s="23" t="b">
        <v>0</v>
      </c>
      <c r="J517" s="23" t="b">
        <v>0</v>
      </c>
      <c r="K517" s="10"/>
      <c r="L517" s="10"/>
      <c r="M517" s="10"/>
      <c r="N517" s="10"/>
      <c r="O517" s="10"/>
      <c r="P517" s="10"/>
      <c r="Q517" s="10"/>
      <c r="R517" s="10"/>
      <c r="S517" s="10"/>
      <c r="T517" s="10"/>
      <c r="U517" s="10"/>
      <c r="V517" s="10"/>
      <c r="W517" s="10"/>
      <c r="X517" s="10"/>
      <c r="Y517" s="10"/>
      <c r="Z517" s="10"/>
    </row>
    <row r="518">
      <c r="A518" s="20" t="s">
        <v>25</v>
      </c>
      <c r="B518" s="21">
        <v>30040.0</v>
      </c>
      <c r="C518" s="20" t="s">
        <v>637</v>
      </c>
      <c r="D518" s="20" t="s">
        <v>638</v>
      </c>
      <c r="E518" s="22">
        <v>0.99963893120479</v>
      </c>
      <c r="F518" s="22">
        <v>0.142301529645919</v>
      </c>
      <c r="G518" s="22">
        <v>0.0420881784932788</v>
      </c>
      <c r="H518" s="23" t="b">
        <v>0</v>
      </c>
      <c r="I518" s="23" t="b">
        <v>0</v>
      </c>
      <c r="J518" s="23" t="b">
        <v>0</v>
      </c>
      <c r="K518" s="10"/>
      <c r="L518" s="10"/>
      <c r="M518" s="10"/>
      <c r="N518" s="10"/>
      <c r="O518" s="10"/>
      <c r="P518" s="10"/>
      <c r="Q518" s="10"/>
      <c r="R518" s="10"/>
      <c r="S518" s="10"/>
      <c r="T518" s="10"/>
      <c r="U518" s="10"/>
      <c r="V518" s="10"/>
      <c r="W518" s="10"/>
      <c r="X518" s="10"/>
      <c r="Y518" s="10"/>
      <c r="Z518" s="10"/>
    </row>
    <row r="519">
      <c r="A519" s="20" t="s">
        <v>25</v>
      </c>
      <c r="B519" s="21">
        <v>30040.0</v>
      </c>
      <c r="C519" s="20" t="s">
        <v>639</v>
      </c>
      <c r="D519" s="20" t="s">
        <v>640</v>
      </c>
      <c r="E519" s="22">
        <v>0.999993256983486</v>
      </c>
      <c r="F519" s="22">
        <v>0.178409591317176</v>
      </c>
      <c r="G519" s="22">
        <v>0.0409942241876677</v>
      </c>
      <c r="H519" s="23" t="b">
        <v>0</v>
      </c>
      <c r="I519" s="23" t="b">
        <v>0</v>
      </c>
      <c r="J519" s="23" t="b">
        <v>0</v>
      </c>
      <c r="K519" s="10"/>
      <c r="L519" s="10"/>
      <c r="M519" s="10"/>
      <c r="N519" s="10"/>
      <c r="O519" s="10"/>
      <c r="P519" s="10"/>
      <c r="Q519" s="10"/>
      <c r="R519" s="10"/>
      <c r="S519" s="10"/>
      <c r="T519" s="10"/>
      <c r="U519" s="10"/>
      <c r="V519" s="10"/>
      <c r="W519" s="10"/>
      <c r="X519" s="10"/>
      <c r="Y519" s="10"/>
      <c r="Z519" s="10"/>
    </row>
    <row r="520">
      <c r="A520" s="20" t="s">
        <v>25</v>
      </c>
      <c r="B520" s="21">
        <v>30040.0</v>
      </c>
      <c r="C520" s="20" t="s">
        <v>352</v>
      </c>
      <c r="D520" s="20" t="s">
        <v>353</v>
      </c>
      <c r="E520" s="22">
        <v>1.0</v>
      </c>
      <c r="F520" s="22">
        <v>-1.12483286857604</v>
      </c>
      <c r="G520" s="22">
        <v>0.108242468274295</v>
      </c>
      <c r="H520" s="23" t="b">
        <v>1</v>
      </c>
      <c r="I520" s="23" t="b">
        <v>1</v>
      </c>
      <c r="J520" s="23" t="b">
        <v>1</v>
      </c>
      <c r="K520" s="10"/>
      <c r="L520" s="10"/>
      <c r="M520" s="10"/>
      <c r="N520" s="10"/>
      <c r="O520" s="10"/>
      <c r="P520" s="10"/>
      <c r="Q520" s="10"/>
      <c r="R520" s="10"/>
      <c r="S520" s="10"/>
      <c r="T520" s="10"/>
      <c r="U520" s="10"/>
      <c r="V520" s="10"/>
      <c r="W520" s="10"/>
      <c r="X520" s="10"/>
      <c r="Y520" s="10"/>
      <c r="Z520" s="10"/>
    </row>
    <row r="521">
      <c r="A521" s="20" t="s">
        <v>25</v>
      </c>
      <c r="B521" s="21">
        <v>30040.0</v>
      </c>
      <c r="C521" s="20" t="s">
        <v>601</v>
      </c>
      <c r="D521" s="20" t="s">
        <v>602</v>
      </c>
      <c r="E521" s="22">
        <v>0.999679439259547</v>
      </c>
      <c r="F521" s="22">
        <v>0.160645022988319</v>
      </c>
      <c r="G521" s="22">
        <v>0.0470603863154718</v>
      </c>
      <c r="H521" s="23" t="b">
        <v>0</v>
      </c>
      <c r="I521" s="23" t="b">
        <v>0</v>
      </c>
      <c r="J521" s="23" t="b">
        <v>0</v>
      </c>
      <c r="K521" s="10"/>
      <c r="L521" s="10"/>
      <c r="M521" s="10"/>
      <c r="N521" s="10"/>
      <c r="O521" s="10"/>
      <c r="P521" s="10"/>
      <c r="Q521" s="10"/>
      <c r="R521" s="10"/>
      <c r="S521" s="10"/>
      <c r="T521" s="10"/>
      <c r="U521" s="10"/>
      <c r="V521" s="10"/>
      <c r="W521" s="10"/>
      <c r="X521" s="10"/>
      <c r="Y521" s="10"/>
      <c r="Z521" s="10"/>
    </row>
    <row r="522">
      <c r="A522" s="20" t="s">
        <v>25</v>
      </c>
      <c r="B522" s="21">
        <v>30040.0</v>
      </c>
      <c r="C522" s="20" t="s">
        <v>383</v>
      </c>
      <c r="D522" s="20" t="s">
        <v>384</v>
      </c>
      <c r="E522" s="22">
        <v>0.999865142989223</v>
      </c>
      <c r="F522" s="22">
        <v>0.353722959756851</v>
      </c>
      <c r="G522" s="22">
        <v>0.0971025937091844</v>
      </c>
      <c r="H522" s="23" t="b">
        <v>0</v>
      </c>
      <c r="I522" s="23" t="b">
        <v>1</v>
      </c>
      <c r="J522" s="23" t="b">
        <v>0</v>
      </c>
      <c r="K522" s="10"/>
      <c r="L522" s="10"/>
      <c r="M522" s="10"/>
      <c r="N522" s="10"/>
      <c r="O522" s="10"/>
      <c r="P522" s="10"/>
      <c r="Q522" s="10"/>
      <c r="R522" s="10"/>
      <c r="S522" s="10"/>
      <c r="T522" s="10"/>
      <c r="U522" s="10"/>
      <c r="V522" s="10"/>
      <c r="W522" s="10"/>
      <c r="X522" s="10"/>
      <c r="Y522" s="10"/>
      <c r="Z522" s="10"/>
    </row>
    <row r="523">
      <c r="A523" s="20" t="s">
        <v>25</v>
      </c>
      <c r="B523" s="21">
        <v>30040.0</v>
      </c>
      <c r="C523" s="20" t="s">
        <v>356</v>
      </c>
      <c r="D523" s="20" t="s">
        <v>357</v>
      </c>
      <c r="E523" s="22">
        <v>0.999999999999998</v>
      </c>
      <c r="F523" s="22">
        <v>-0.472201734781265</v>
      </c>
      <c r="G523" s="22">
        <v>0.0595695718343997</v>
      </c>
      <c r="H523" s="23" t="b">
        <v>1</v>
      </c>
      <c r="I523" s="23" t="b">
        <v>1</v>
      </c>
      <c r="J523" s="23" t="b">
        <v>1</v>
      </c>
      <c r="K523" s="10"/>
      <c r="L523" s="10"/>
      <c r="M523" s="10"/>
      <c r="N523" s="10"/>
      <c r="O523" s="10"/>
      <c r="P523" s="10"/>
      <c r="Q523" s="10"/>
      <c r="R523" s="10"/>
      <c r="S523" s="10"/>
      <c r="T523" s="10"/>
      <c r="U523" s="10"/>
      <c r="V523" s="10"/>
      <c r="W523" s="10"/>
      <c r="X523" s="10"/>
      <c r="Y523" s="10"/>
      <c r="Z523" s="10"/>
    </row>
    <row r="524">
      <c r="A524" s="20" t="s">
        <v>25</v>
      </c>
      <c r="B524" s="21">
        <v>30040.0</v>
      </c>
      <c r="C524" s="20" t="s">
        <v>607</v>
      </c>
      <c r="D524" s="20" t="s">
        <v>608</v>
      </c>
      <c r="E524" s="22">
        <v>0.999999999513646</v>
      </c>
      <c r="F524" s="22">
        <v>0.464670598506927</v>
      </c>
      <c r="G524" s="22">
        <v>0.0760032517447676</v>
      </c>
      <c r="H524" s="23" t="b">
        <v>1</v>
      </c>
      <c r="I524" s="23" t="b">
        <v>1</v>
      </c>
      <c r="J524" s="23" t="b">
        <v>1</v>
      </c>
      <c r="K524" s="10"/>
      <c r="L524" s="10"/>
      <c r="M524" s="10"/>
      <c r="N524" s="10"/>
      <c r="O524" s="10"/>
      <c r="P524" s="10"/>
      <c r="Q524" s="10"/>
      <c r="R524" s="10"/>
      <c r="S524" s="10"/>
      <c r="T524" s="10"/>
      <c r="U524" s="10"/>
      <c r="V524" s="10"/>
      <c r="W524" s="10"/>
      <c r="X524" s="10"/>
      <c r="Y524" s="10"/>
      <c r="Z524" s="10"/>
    </row>
    <row r="525">
      <c r="A525" s="20" t="s">
        <v>25</v>
      </c>
      <c r="B525" s="21">
        <v>30040.0</v>
      </c>
      <c r="C525" s="20" t="s">
        <v>208</v>
      </c>
      <c r="D525" s="20" t="s">
        <v>209</v>
      </c>
      <c r="E525" s="22">
        <v>0.999997276048717</v>
      </c>
      <c r="F525" s="22">
        <v>0.21007752418518</v>
      </c>
      <c r="G525" s="22">
        <v>0.0462038224088302</v>
      </c>
      <c r="H525" s="23" t="b">
        <v>0</v>
      </c>
      <c r="I525" s="23" t="b">
        <v>0</v>
      </c>
      <c r="J525" s="23" t="b">
        <v>0</v>
      </c>
      <c r="K525" s="10"/>
      <c r="L525" s="10"/>
      <c r="M525" s="10"/>
      <c r="N525" s="10"/>
      <c r="O525" s="10"/>
      <c r="P525" s="10"/>
      <c r="Q525" s="10"/>
      <c r="R525" s="10"/>
      <c r="S525" s="10"/>
      <c r="T525" s="10"/>
      <c r="U525" s="10"/>
      <c r="V525" s="10"/>
      <c r="W525" s="10"/>
      <c r="X525" s="10"/>
      <c r="Y525" s="10"/>
      <c r="Z525" s="10"/>
    </row>
    <row r="526">
      <c r="A526" s="20" t="s">
        <v>25</v>
      </c>
      <c r="B526" s="21">
        <v>30040.0</v>
      </c>
      <c r="C526" s="20" t="s">
        <v>445</v>
      </c>
      <c r="D526" s="20" t="s">
        <v>446</v>
      </c>
      <c r="E526" s="22">
        <v>0.999825280781974</v>
      </c>
      <c r="F526" s="22">
        <v>0.245363280177116</v>
      </c>
      <c r="G526" s="22">
        <v>0.0686217517983008</v>
      </c>
      <c r="H526" s="23" t="b">
        <v>0</v>
      </c>
      <c r="I526" s="23" t="b">
        <v>1</v>
      </c>
      <c r="J526" s="23" t="b">
        <v>0</v>
      </c>
      <c r="K526" s="10"/>
      <c r="L526" s="10"/>
      <c r="M526" s="10"/>
      <c r="N526" s="10"/>
      <c r="O526" s="10"/>
      <c r="P526" s="10"/>
      <c r="Q526" s="10"/>
      <c r="R526" s="10"/>
      <c r="S526" s="10"/>
      <c r="T526" s="10"/>
      <c r="U526" s="10"/>
      <c r="V526" s="10"/>
      <c r="W526" s="10"/>
      <c r="X526" s="10"/>
      <c r="Y526" s="10"/>
      <c r="Z526" s="10"/>
    </row>
    <row r="527">
      <c r="A527" s="20" t="s">
        <v>25</v>
      </c>
      <c r="B527" s="21">
        <v>30040.0</v>
      </c>
      <c r="C527" s="20" t="s">
        <v>358</v>
      </c>
      <c r="D527" s="20" t="s">
        <v>359</v>
      </c>
      <c r="E527" s="22">
        <v>0.999976501914798</v>
      </c>
      <c r="F527" s="22">
        <v>0.108383916318416</v>
      </c>
      <c r="G527" s="22">
        <v>0.0266294024271412</v>
      </c>
      <c r="H527" s="23" t="b">
        <v>0</v>
      </c>
      <c r="I527" s="23" t="b">
        <v>1</v>
      </c>
      <c r="J527" s="23" t="b">
        <v>0</v>
      </c>
      <c r="K527" s="10"/>
      <c r="L527" s="10"/>
      <c r="M527" s="10"/>
      <c r="N527" s="10"/>
      <c r="O527" s="10"/>
      <c r="P527" s="10"/>
      <c r="Q527" s="10"/>
      <c r="R527" s="10"/>
      <c r="S527" s="10"/>
      <c r="T527" s="10"/>
      <c r="U527" s="10"/>
      <c r="V527" s="10"/>
      <c r="W527" s="10"/>
      <c r="X527" s="10"/>
      <c r="Y527" s="10"/>
      <c r="Z527" s="10"/>
    </row>
    <row r="528">
      <c r="A528" s="20" t="s">
        <v>25</v>
      </c>
      <c r="B528" s="21">
        <v>30040.0</v>
      </c>
      <c r="C528" s="20" t="s">
        <v>641</v>
      </c>
      <c r="D528" s="20" t="s">
        <v>642</v>
      </c>
      <c r="E528" s="22">
        <v>0.999794468510196</v>
      </c>
      <c r="F528" s="22">
        <v>-0.467463463544845</v>
      </c>
      <c r="G528" s="22">
        <v>0.132318053154689</v>
      </c>
      <c r="H528" s="23" t="b">
        <v>0</v>
      </c>
      <c r="I528" s="23" t="b">
        <v>0</v>
      </c>
      <c r="J528" s="23" t="b">
        <v>0</v>
      </c>
      <c r="K528" s="10"/>
      <c r="L528" s="10"/>
      <c r="M528" s="10"/>
      <c r="N528" s="10"/>
      <c r="O528" s="10"/>
      <c r="P528" s="10"/>
      <c r="Q528" s="10"/>
      <c r="R528" s="10"/>
      <c r="S528" s="10"/>
      <c r="T528" s="10"/>
      <c r="U528" s="10"/>
      <c r="V528" s="10"/>
      <c r="W528" s="10"/>
      <c r="X528" s="10"/>
      <c r="Y528" s="10"/>
      <c r="Z528" s="10"/>
    </row>
    <row r="529">
      <c r="A529" s="20" t="s">
        <v>25</v>
      </c>
      <c r="B529" s="21">
        <v>30040.0</v>
      </c>
      <c r="C529" s="20" t="s">
        <v>643</v>
      </c>
      <c r="D529" s="20" t="s">
        <v>644</v>
      </c>
      <c r="E529" s="22">
        <v>0.999994000510354</v>
      </c>
      <c r="F529" s="22">
        <v>0.427869200706481</v>
      </c>
      <c r="G529" s="22">
        <v>0.0977404517519008</v>
      </c>
      <c r="H529" s="23" t="b">
        <v>1</v>
      </c>
      <c r="I529" s="23" t="b">
        <v>0</v>
      </c>
      <c r="J529" s="23" t="b">
        <v>0</v>
      </c>
      <c r="K529" s="10"/>
      <c r="L529" s="10"/>
      <c r="M529" s="10"/>
      <c r="N529" s="10"/>
      <c r="O529" s="10"/>
      <c r="P529" s="10"/>
      <c r="Q529" s="10"/>
      <c r="R529" s="10"/>
      <c r="S529" s="10"/>
      <c r="T529" s="10"/>
      <c r="U529" s="10"/>
      <c r="V529" s="10"/>
      <c r="W529" s="10"/>
      <c r="X529" s="10"/>
      <c r="Y529" s="10"/>
      <c r="Z529" s="10"/>
    </row>
    <row r="530">
      <c r="A530" s="20" t="s">
        <v>25</v>
      </c>
      <c r="B530" s="21">
        <v>30040.0</v>
      </c>
      <c r="C530" s="20" t="s">
        <v>362</v>
      </c>
      <c r="D530" s="20" t="s">
        <v>363</v>
      </c>
      <c r="E530" s="22">
        <v>1.0</v>
      </c>
      <c r="F530" s="22">
        <v>0.341096311807632</v>
      </c>
      <c r="G530" s="22">
        <v>0.0397172781809825</v>
      </c>
      <c r="H530" s="23" t="b">
        <v>1</v>
      </c>
      <c r="I530" s="23" t="b">
        <v>1</v>
      </c>
      <c r="J530" s="23" t="b">
        <v>1</v>
      </c>
      <c r="K530" s="10"/>
      <c r="L530" s="10"/>
      <c r="M530" s="10"/>
      <c r="N530" s="10"/>
      <c r="O530" s="10"/>
      <c r="P530" s="10"/>
      <c r="Q530" s="10"/>
      <c r="R530" s="10"/>
      <c r="S530" s="10"/>
      <c r="T530" s="10"/>
      <c r="U530" s="10"/>
      <c r="V530" s="10"/>
      <c r="W530" s="10"/>
      <c r="X530" s="10"/>
      <c r="Y530" s="10"/>
      <c r="Z530" s="10"/>
    </row>
    <row r="531">
      <c r="A531" s="20" t="s">
        <v>25</v>
      </c>
      <c r="B531" s="21">
        <v>30040.0</v>
      </c>
      <c r="C531" s="20" t="s">
        <v>645</v>
      </c>
      <c r="D531" s="20" t="s">
        <v>646</v>
      </c>
      <c r="E531" s="22">
        <v>0.999901637485824</v>
      </c>
      <c r="F531" s="22">
        <v>-0.213110238313674</v>
      </c>
      <c r="G531" s="22">
        <v>0.0572386852482626</v>
      </c>
      <c r="H531" s="23" t="b">
        <v>0</v>
      </c>
      <c r="I531" s="23" t="b">
        <v>0</v>
      </c>
      <c r="J531" s="23" t="b">
        <v>0</v>
      </c>
      <c r="K531" s="10"/>
      <c r="L531" s="10"/>
      <c r="M531" s="10"/>
      <c r="N531" s="10"/>
      <c r="O531" s="10"/>
      <c r="P531" s="10"/>
      <c r="Q531" s="10"/>
      <c r="R531" s="10"/>
      <c r="S531" s="10"/>
      <c r="T531" s="10"/>
      <c r="U531" s="10"/>
      <c r="V531" s="10"/>
      <c r="W531" s="10"/>
      <c r="X531" s="10"/>
      <c r="Y531" s="10"/>
      <c r="Z531" s="10"/>
    </row>
    <row r="532">
      <c r="A532" s="20" t="s">
        <v>25</v>
      </c>
      <c r="B532" s="21">
        <v>30040.0</v>
      </c>
      <c r="C532" s="20" t="s">
        <v>611</v>
      </c>
      <c r="D532" s="20" t="s">
        <v>612</v>
      </c>
      <c r="E532" s="22">
        <v>0.999999860391197</v>
      </c>
      <c r="F532" s="22">
        <v>0.802666246891021</v>
      </c>
      <c r="G532" s="22">
        <v>0.15625314709355</v>
      </c>
      <c r="H532" s="23" t="b">
        <v>1</v>
      </c>
      <c r="I532" s="23" t="b">
        <v>1</v>
      </c>
      <c r="J532" s="23" t="b">
        <v>1</v>
      </c>
      <c r="K532" s="10"/>
      <c r="L532" s="10"/>
      <c r="M532" s="10"/>
      <c r="N532" s="10"/>
      <c r="O532" s="10"/>
      <c r="P532" s="10"/>
      <c r="Q532" s="10"/>
      <c r="R532" s="10"/>
      <c r="S532" s="10"/>
      <c r="T532" s="10"/>
      <c r="U532" s="10"/>
      <c r="V532" s="10"/>
      <c r="W532" s="10"/>
      <c r="X532" s="10"/>
      <c r="Y532" s="10"/>
      <c r="Z532" s="10"/>
    </row>
    <row r="533">
      <c r="A533" s="20" t="s">
        <v>25</v>
      </c>
      <c r="B533" s="21">
        <v>30040.0</v>
      </c>
      <c r="C533" s="20" t="s">
        <v>366</v>
      </c>
      <c r="D533" s="20" t="s">
        <v>367</v>
      </c>
      <c r="E533" s="22">
        <v>0.999999759573884</v>
      </c>
      <c r="F533" s="22">
        <v>0.732118308544158</v>
      </c>
      <c r="G533" s="22">
        <v>0.145440495683942</v>
      </c>
      <c r="H533" s="23" t="b">
        <v>1</v>
      </c>
      <c r="I533" s="23" t="b">
        <v>1</v>
      </c>
      <c r="J533" s="23" t="b">
        <v>1</v>
      </c>
      <c r="K533" s="10"/>
      <c r="L533" s="10"/>
      <c r="M533" s="10"/>
      <c r="N533" s="10"/>
      <c r="O533" s="10"/>
      <c r="P533" s="10"/>
      <c r="Q533" s="10"/>
      <c r="R533" s="10"/>
      <c r="S533" s="10"/>
      <c r="T533" s="10"/>
      <c r="U533" s="10"/>
      <c r="V533" s="10"/>
      <c r="W533" s="10"/>
      <c r="X533" s="10"/>
      <c r="Y533" s="10"/>
      <c r="Z533" s="10"/>
    </row>
    <row r="534">
      <c r="A534" s="20" t="s">
        <v>25</v>
      </c>
      <c r="B534" s="21">
        <v>30040.0</v>
      </c>
      <c r="C534" s="20" t="s">
        <v>368</v>
      </c>
      <c r="D534" s="20" t="s">
        <v>369</v>
      </c>
      <c r="E534" s="22">
        <v>0.999999999999716</v>
      </c>
      <c r="F534" s="22">
        <v>0.503309726715087</v>
      </c>
      <c r="G534" s="22">
        <v>0.0698237219039206</v>
      </c>
      <c r="H534" s="23" t="b">
        <v>1</v>
      </c>
      <c r="I534" s="23" t="b">
        <v>1</v>
      </c>
      <c r="J534" s="23" t="b">
        <v>1</v>
      </c>
      <c r="K534" s="10"/>
      <c r="L534" s="10"/>
      <c r="M534" s="10"/>
      <c r="N534" s="10"/>
      <c r="O534" s="10"/>
      <c r="P534" s="10"/>
      <c r="Q534" s="10"/>
      <c r="R534" s="10"/>
      <c r="S534" s="10"/>
      <c r="T534" s="10"/>
      <c r="U534" s="10"/>
      <c r="V534" s="10"/>
      <c r="W534" s="10"/>
      <c r="X534" s="10"/>
      <c r="Y534" s="10"/>
      <c r="Z534" s="10"/>
    </row>
    <row r="535">
      <c r="A535" s="20" t="s">
        <v>25</v>
      </c>
      <c r="B535" s="21">
        <v>30040.0</v>
      </c>
      <c r="C535" s="20" t="s">
        <v>613</v>
      </c>
      <c r="D535" s="20" t="s">
        <v>614</v>
      </c>
      <c r="E535" s="22">
        <v>0.999999930117819</v>
      </c>
      <c r="F535" s="22">
        <v>-0.262524157762527</v>
      </c>
      <c r="G535" s="22">
        <v>0.0498568551479678</v>
      </c>
      <c r="H535" s="23" t="b">
        <v>1</v>
      </c>
      <c r="I535" s="23" t="b">
        <v>1</v>
      </c>
      <c r="J535" s="23" t="b">
        <v>1</v>
      </c>
      <c r="K535" s="10"/>
      <c r="L535" s="10"/>
      <c r="M535" s="10"/>
      <c r="N535" s="10"/>
      <c r="O535" s="10"/>
      <c r="P535" s="10"/>
      <c r="Q535" s="10"/>
      <c r="R535" s="10"/>
      <c r="S535" s="10"/>
      <c r="T535" s="10"/>
      <c r="U535" s="10"/>
      <c r="V535" s="10"/>
      <c r="W535" s="10"/>
      <c r="X535" s="10"/>
      <c r="Y535" s="10"/>
      <c r="Z535" s="10"/>
    </row>
    <row r="536">
      <c r="A536" s="20" t="s">
        <v>25</v>
      </c>
      <c r="B536" s="21">
        <v>30040.0</v>
      </c>
      <c r="C536" s="20" t="s">
        <v>615</v>
      </c>
      <c r="D536" s="20" t="s">
        <v>616</v>
      </c>
      <c r="E536" s="22">
        <v>0.999978958798384</v>
      </c>
      <c r="F536" s="22">
        <v>-0.485410898923873</v>
      </c>
      <c r="G536" s="22">
        <v>0.118516074527398</v>
      </c>
      <c r="H536" s="23" t="b">
        <v>0</v>
      </c>
      <c r="I536" s="23" t="b">
        <v>1</v>
      </c>
      <c r="J536" s="23" t="b">
        <v>0</v>
      </c>
      <c r="K536" s="10"/>
      <c r="L536" s="10"/>
      <c r="M536" s="10"/>
      <c r="N536" s="10"/>
      <c r="O536" s="10"/>
      <c r="P536" s="10"/>
      <c r="Q536" s="10"/>
      <c r="R536" s="10"/>
      <c r="S536" s="10"/>
      <c r="T536" s="10"/>
      <c r="U536" s="10"/>
      <c r="V536" s="10"/>
      <c r="W536" s="10"/>
      <c r="X536" s="10"/>
      <c r="Y536" s="10"/>
      <c r="Z536" s="10"/>
    </row>
    <row r="537">
      <c r="A537" s="20" t="s">
        <v>25</v>
      </c>
      <c r="B537" s="21">
        <v>30040.0</v>
      </c>
      <c r="C537" s="20" t="s">
        <v>647</v>
      </c>
      <c r="D537" s="20" t="s">
        <v>648</v>
      </c>
      <c r="E537" s="22">
        <v>0.999651305473478</v>
      </c>
      <c r="F537" s="22">
        <v>-0.243626564741134</v>
      </c>
      <c r="G537" s="22">
        <v>0.0718534481348245</v>
      </c>
      <c r="H537" s="23" t="b">
        <v>0</v>
      </c>
      <c r="I537" s="23" t="b">
        <v>0</v>
      </c>
      <c r="J537" s="23" t="b">
        <v>0</v>
      </c>
      <c r="K537" s="10"/>
      <c r="L537" s="10"/>
      <c r="M537" s="10"/>
      <c r="N537" s="10"/>
      <c r="O537" s="10"/>
      <c r="P537" s="10"/>
      <c r="Q537" s="10"/>
      <c r="R537" s="10"/>
      <c r="S537" s="10"/>
      <c r="T537" s="10"/>
      <c r="U537" s="10"/>
      <c r="V537" s="10"/>
      <c r="W537" s="10"/>
      <c r="X537" s="10"/>
      <c r="Y537" s="10"/>
      <c r="Z537" s="10"/>
    </row>
    <row r="538">
      <c r="A538" s="20" t="s">
        <v>25</v>
      </c>
      <c r="B538" s="21">
        <v>30040.0</v>
      </c>
      <c r="C538" s="20" t="s">
        <v>617</v>
      </c>
      <c r="D538" s="20" t="s">
        <v>618</v>
      </c>
      <c r="E538" s="22">
        <v>0.999778577933475</v>
      </c>
      <c r="F538" s="22">
        <v>-0.236556470394134</v>
      </c>
      <c r="G538" s="22">
        <v>0.0673347730362192</v>
      </c>
      <c r="H538" s="23" t="b">
        <v>0</v>
      </c>
      <c r="I538" s="23" t="b">
        <v>0</v>
      </c>
      <c r="J538" s="23" t="b">
        <v>0</v>
      </c>
      <c r="K538" s="10"/>
      <c r="L538" s="10"/>
      <c r="M538" s="10"/>
      <c r="N538" s="10"/>
      <c r="O538" s="10"/>
      <c r="P538" s="10"/>
      <c r="Q538" s="10"/>
      <c r="R538" s="10"/>
      <c r="S538" s="10"/>
      <c r="T538" s="10"/>
      <c r="U538" s="10"/>
      <c r="V538" s="10"/>
      <c r="W538" s="10"/>
      <c r="X538" s="10"/>
      <c r="Y538" s="10"/>
      <c r="Z538" s="10"/>
    </row>
    <row r="539">
      <c r="A539" s="20" t="s">
        <v>25</v>
      </c>
      <c r="B539" s="21">
        <v>30040.0</v>
      </c>
      <c r="C539" s="20" t="s">
        <v>509</v>
      </c>
      <c r="D539" s="20" t="s">
        <v>510</v>
      </c>
      <c r="E539" s="22">
        <v>0.999999999999958</v>
      </c>
      <c r="F539" s="22">
        <v>-1.23966324329376</v>
      </c>
      <c r="G539" s="22">
        <v>0.166081499606122</v>
      </c>
      <c r="H539" s="23" t="b">
        <v>1</v>
      </c>
      <c r="I539" s="23" t="b">
        <v>1</v>
      </c>
      <c r="J539" s="23" t="b">
        <v>1</v>
      </c>
      <c r="K539" s="10"/>
      <c r="L539" s="10"/>
      <c r="M539" s="10"/>
      <c r="N539" s="10"/>
      <c r="O539" s="10"/>
      <c r="P539" s="10"/>
      <c r="Q539" s="10"/>
      <c r="R539" s="10"/>
      <c r="S539" s="10"/>
      <c r="T539" s="10"/>
      <c r="U539" s="10"/>
      <c r="V539" s="10"/>
      <c r="W539" s="10"/>
      <c r="X539" s="10"/>
      <c r="Y539" s="10"/>
      <c r="Z539" s="10"/>
    </row>
    <row r="540">
      <c r="A540" s="20" t="s">
        <v>25</v>
      </c>
      <c r="B540" s="21">
        <v>30040.0</v>
      </c>
      <c r="C540" s="20" t="s">
        <v>649</v>
      </c>
      <c r="D540" s="20" t="s">
        <v>650</v>
      </c>
      <c r="E540" s="22">
        <v>0.999078930513392</v>
      </c>
      <c r="F540" s="22">
        <v>-0.297729164361953</v>
      </c>
      <c r="G540" s="22">
        <v>0.0955924152818562</v>
      </c>
      <c r="H540" s="23" t="b">
        <v>0</v>
      </c>
      <c r="I540" s="23" t="b">
        <v>0</v>
      </c>
      <c r="J540" s="23" t="b">
        <v>0</v>
      </c>
      <c r="K540" s="10"/>
      <c r="L540" s="10"/>
      <c r="M540" s="10"/>
      <c r="N540" s="10"/>
      <c r="O540" s="10"/>
      <c r="P540" s="10"/>
      <c r="Q540" s="10"/>
      <c r="R540" s="10"/>
      <c r="S540" s="10"/>
      <c r="T540" s="10"/>
      <c r="U540" s="10"/>
      <c r="V540" s="10"/>
      <c r="W540" s="10"/>
      <c r="X540" s="10"/>
      <c r="Y540" s="10"/>
      <c r="Z540" s="10"/>
    </row>
    <row r="541">
      <c r="A541" s="20" t="s">
        <v>25</v>
      </c>
      <c r="B541" s="21">
        <v>30040.0</v>
      </c>
      <c r="C541" s="20" t="s">
        <v>397</v>
      </c>
      <c r="D541" s="20" t="s">
        <v>398</v>
      </c>
      <c r="E541" s="22">
        <v>1.0</v>
      </c>
      <c r="F541" s="22">
        <v>0.516691625118255</v>
      </c>
      <c r="G541" s="22">
        <v>0.051522862034954</v>
      </c>
      <c r="H541" s="23" t="b">
        <v>1</v>
      </c>
      <c r="I541" s="23" t="b">
        <v>1</v>
      </c>
      <c r="J541" s="23" t="b">
        <v>1</v>
      </c>
      <c r="K541" s="10"/>
      <c r="L541" s="10"/>
      <c r="M541" s="10"/>
      <c r="N541" s="10"/>
      <c r="O541" s="10"/>
      <c r="P541" s="10"/>
      <c r="Q541" s="10"/>
      <c r="R541" s="10"/>
      <c r="S541" s="10"/>
      <c r="T541" s="10"/>
      <c r="U541" s="10"/>
      <c r="V541" s="10"/>
      <c r="W541" s="10"/>
      <c r="X541" s="10"/>
      <c r="Y541" s="10"/>
      <c r="Z541" s="10"/>
    </row>
    <row r="542">
      <c r="A542" s="20" t="s">
        <v>25</v>
      </c>
      <c r="B542" s="21">
        <v>30040.0</v>
      </c>
      <c r="C542" s="20" t="s">
        <v>399</v>
      </c>
      <c r="D542" s="20" t="s">
        <v>400</v>
      </c>
      <c r="E542" s="22">
        <v>0.999248398940279</v>
      </c>
      <c r="F542" s="22">
        <v>-0.394388437271118</v>
      </c>
      <c r="G542" s="22">
        <v>0.124253435210686</v>
      </c>
      <c r="H542" s="23" t="b">
        <v>0</v>
      </c>
      <c r="I542" s="23" t="b">
        <v>1</v>
      </c>
      <c r="J542" s="23" t="b">
        <v>1</v>
      </c>
      <c r="K542" s="10"/>
      <c r="L542" s="10"/>
      <c r="M542" s="10"/>
      <c r="N542" s="10"/>
      <c r="O542" s="10"/>
      <c r="P542" s="10"/>
      <c r="Q542" s="10"/>
      <c r="R542" s="10"/>
      <c r="S542" s="10"/>
      <c r="T542" s="10"/>
      <c r="U542" s="10"/>
      <c r="V542" s="10"/>
      <c r="W542" s="10"/>
      <c r="X542" s="10"/>
      <c r="Y542" s="10"/>
      <c r="Z542" s="10"/>
    </row>
    <row r="543">
      <c r="A543" s="20" t="s">
        <v>25</v>
      </c>
      <c r="B543" s="21">
        <v>30040.0</v>
      </c>
      <c r="C543" s="20" t="s">
        <v>401</v>
      </c>
      <c r="D543" s="20" t="s">
        <v>402</v>
      </c>
      <c r="E543" s="22">
        <v>1.0</v>
      </c>
      <c r="F543" s="22">
        <v>-1.32691895961761</v>
      </c>
      <c r="G543" s="22">
        <v>0.0904179499528865</v>
      </c>
      <c r="H543" s="23" t="b">
        <v>1</v>
      </c>
      <c r="I543" s="23" t="b">
        <v>1</v>
      </c>
      <c r="J543" s="23" t="b">
        <v>1</v>
      </c>
      <c r="K543" s="10"/>
      <c r="L543" s="10"/>
      <c r="M543" s="10"/>
      <c r="N543" s="10"/>
      <c r="O543" s="10"/>
      <c r="P543" s="10"/>
      <c r="Q543" s="10"/>
      <c r="R543" s="10"/>
      <c r="S543" s="10"/>
      <c r="T543" s="10"/>
      <c r="U543" s="10"/>
      <c r="V543" s="10"/>
      <c r="W543" s="10"/>
      <c r="X543" s="10"/>
      <c r="Y543" s="10"/>
      <c r="Z543" s="10"/>
    </row>
    <row r="544">
      <c r="A544" s="20" t="s">
        <v>25</v>
      </c>
      <c r="B544" s="21">
        <v>30040.0</v>
      </c>
      <c r="C544" s="20" t="s">
        <v>122</v>
      </c>
      <c r="D544" s="20" t="s">
        <v>123</v>
      </c>
      <c r="E544" s="22">
        <v>0.999847785032346</v>
      </c>
      <c r="F544" s="22">
        <v>-0.23360252380371</v>
      </c>
      <c r="G544" s="22">
        <v>0.0646829481297111</v>
      </c>
      <c r="H544" s="23" t="b">
        <v>0</v>
      </c>
      <c r="I544" s="23" t="b">
        <v>1</v>
      </c>
      <c r="J544" s="23" t="b">
        <v>1</v>
      </c>
      <c r="K544" s="10"/>
      <c r="L544" s="10"/>
      <c r="M544" s="10"/>
      <c r="N544" s="10"/>
      <c r="O544" s="10"/>
      <c r="P544" s="10"/>
      <c r="Q544" s="10"/>
      <c r="R544" s="10"/>
      <c r="S544" s="10"/>
      <c r="T544" s="10"/>
      <c r="U544" s="10"/>
      <c r="V544" s="10"/>
      <c r="W544" s="10"/>
      <c r="X544" s="10"/>
      <c r="Y544" s="10"/>
      <c r="Z544" s="10"/>
    </row>
    <row r="545">
      <c r="A545" s="20" t="s">
        <v>25</v>
      </c>
      <c r="B545" s="21">
        <v>30040.0</v>
      </c>
      <c r="C545" s="20" t="s">
        <v>124</v>
      </c>
      <c r="D545" s="20" t="s">
        <v>125</v>
      </c>
      <c r="E545" s="22">
        <v>0.999957747723455</v>
      </c>
      <c r="F545" s="22">
        <v>-0.224017083644866</v>
      </c>
      <c r="G545" s="22">
        <v>0.0569836448858529</v>
      </c>
      <c r="H545" s="23" t="b">
        <v>0</v>
      </c>
      <c r="I545" s="23" t="b">
        <v>0</v>
      </c>
      <c r="J545" s="23" t="b">
        <v>1</v>
      </c>
      <c r="K545" s="10"/>
      <c r="L545" s="10"/>
      <c r="M545" s="10"/>
      <c r="N545" s="10"/>
      <c r="O545" s="10"/>
      <c r="P545" s="10"/>
      <c r="Q545" s="10"/>
      <c r="R545" s="10"/>
      <c r="S545" s="10"/>
      <c r="T545" s="10"/>
      <c r="U545" s="10"/>
      <c r="V545" s="10"/>
      <c r="W545" s="10"/>
      <c r="X545" s="10"/>
      <c r="Y545" s="10"/>
      <c r="Z545" s="10"/>
    </row>
    <row r="546">
      <c r="A546" s="20" t="s">
        <v>25</v>
      </c>
      <c r="B546" s="21">
        <v>30040.0</v>
      </c>
      <c r="C546" s="20" t="s">
        <v>651</v>
      </c>
      <c r="D546" s="20" t="s">
        <v>652</v>
      </c>
      <c r="E546" s="22">
        <v>0.999518958905648</v>
      </c>
      <c r="F546" s="22">
        <v>-0.116982966661453</v>
      </c>
      <c r="G546" s="22">
        <v>0.035434494362779</v>
      </c>
      <c r="H546" s="23" t="b">
        <v>0</v>
      </c>
      <c r="I546" s="23" t="b">
        <v>0</v>
      </c>
      <c r="J546" s="23" t="b">
        <v>0</v>
      </c>
      <c r="K546" s="10"/>
      <c r="L546" s="10"/>
      <c r="M546" s="10"/>
      <c r="N546" s="10"/>
      <c r="O546" s="10"/>
      <c r="P546" s="10"/>
      <c r="Q546" s="10"/>
      <c r="R546" s="10"/>
      <c r="S546" s="10"/>
      <c r="T546" s="10"/>
      <c r="U546" s="10"/>
      <c r="V546" s="10"/>
      <c r="W546" s="10"/>
      <c r="X546" s="10"/>
      <c r="Y546" s="10"/>
      <c r="Z546" s="10"/>
    </row>
    <row r="547">
      <c r="A547" s="20" t="s">
        <v>25</v>
      </c>
      <c r="B547" s="21">
        <v>30040.0</v>
      </c>
      <c r="C547" s="20" t="s">
        <v>370</v>
      </c>
      <c r="D547" s="20" t="s">
        <v>371</v>
      </c>
      <c r="E547" s="22">
        <v>0.999999999989794</v>
      </c>
      <c r="F547" s="22">
        <v>-0.534578502178192</v>
      </c>
      <c r="G547" s="22">
        <v>0.0797515437646033</v>
      </c>
      <c r="H547" s="23" t="b">
        <v>1</v>
      </c>
      <c r="I547" s="23" t="b">
        <v>1</v>
      </c>
      <c r="J547" s="23" t="b">
        <v>1</v>
      </c>
      <c r="K547" s="10"/>
      <c r="L547" s="10"/>
      <c r="M547" s="10"/>
      <c r="N547" s="10"/>
      <c r="O547" s="10"/>
      <c r="P547" s="10"/>
      <c r="Q547" s="10"/>
      <c r="R547" s="10"/>
      <c r="S547" s="10"/>
      <c r="T547" s="10"/>
      <c r="U547" s="10"/>
      <c r="V547" s="10"/>
      <c r="W547" s="10"/>
      <c r="X547" s="10"/>
      <c r="Y547" s="10"/>
      <c r="Z547" s="10"/>
    </row>
    <row r="548">
      <c r="A548" s="20" t="s">
        <v>25</v>
      </c>
      <c r="B548" s="21">
        <v>30040.0</v>
      </c>
      <c r="C548" s="20" t="s">
        <v>621</v>
      </c>
      <c r="D548" s="20" t="s">
        <v>622</v>
      </c>
      <c r="E548" s="22">
        <v>0.999922306810247</v>
      </c>
      <c r="F548" s="22">
        <v>-0.169496908783912</v>
      </c>
      <c r="G548" s="22">
        <v>0.04481319310588</v>
      </c>
      <c r="H548" s="23" t="b">
        <v>0</v>
      </c>
      <c r="I548" s="23" t="b">
        <v>0</v>
      </c>
      <c r="J548" s="23" t="b">
        <v>0</v>
      </c>
      <c r="K548" s="10"/>
      <c r="L548" s="10"/>
      <c r="M548" s="10"/>
      <c r="N548" s="10"/>
      <c r="O548" s="10"/>
      <c r="P548" s="10"/>
      <c r="Q548" s="10"/>
      <c r="R548" s="10"/>
      <c r="S548" s="10"/>
      <c r="T548" s="10"/>
      <c r="U548" s="10"/>
      <c r="V548" s="10"/>
      <c r="W548" s="10"/>
      <c r="X548" s="10"/>
      <c r="Y548" s="10"/>
      <c r="Z548" s="10"/>
    </row>
    <row r="549">
      <c r="A549" s="20" t="s">
        <v>26</v>
      </c>
      <c r="B549" s="21">
        <v>30260.0</v>
      </c>
      <c r="C549" s="20" t="s">
        <v>178</v>
      </c>
      <c r="D549" s="20" t="s">
        <v>179</v>
      </c>
      <c r="E549" s="22">
        <v>0.999968129831481</v>
      </c>
      <c r="F549" s="22">
        <v>0.235474288463592</v>
      </c>
      <c r="G549" s="22">
        <v>0.058890392495691</v>
      </c>
      <c r="H549" s="23" t="b">
        <v>0</v>
      </c>
      <c r="I549" s="23" t="b">
        <v>1</v>
      </c>
      <c r="J549" s="23" t="b">
        <v>0</v>
      </c>
      <c r="K549" s="10"/>
      <c r="L549" s="10"/>
      <c r="M549" s="10"/>
      <c r="N549" s="10"/>
      <c r="O549" s="10"/>
      <c r="P549" s="10"/>
      <c r="Q549" s="10"/>
      <c r="R549" s="10"/>
      <c r="S549" s="10"/>
      <c r="T549" s="10"/>
      <c r="U549" s="10"/>
      <c r="V549" s="10"/>
      <c r="W549" s="10"/>
      <c r="X549" s="10"/>
      <c r="Y549" s="10"/>
      <c r="Z549" s="10"/>
    </row>
    <row r="550">
      <c r="A550" s="20" t="s">
        <v>26</v>
      </c>
      <c r="B550" s="21">
        <v>30260.0</v>
      </c>
      <c r="C550" s="20" t="s">
        <v>372</v>
      </c>
      <c r="D550" s="20" t="s">
        <v>373</v>
      </c>
      <c r="E550" s="22">
        <v>0.999983315082604</v>
      </c>
      <c r="F550" s="22">
        <v>-0.19993807375431</v>
      </c>
      <c r="G550" s="22">
        <v>0.0481876109945438</v>
      </c>
      <c r="H550" s="23" t="b">
        <v>0</v>
      </c>
      <c r="I550" s="23" t="b">
        <v>1</v>
      </c>
      <c r="J550" s="23" t="b">
        <v>1</v>
      </c>
      <c r="K550" s="10"/>
      <c r="L550" s="10"/>
      <c r="M550" s="10"/>
      <c r="N550" s="10"/>
      <c r="O550" s="10"/>
      <c r="P550" s="10"/>
      <c r="Q550" s="10"/>
      <c r="R550" s="10"/>
      <c r="S550" s="10"/>
      <c r="T550" s="10"/>
      <c r="U550" s="10"/>
      <c r="V550" s="10"/>
      <c r="W550" s="10"/>
      <c r="X550" s="10"/>
      <c r="Y550" s="10"/>
      <c r="Z550" s="10"/>
    </row>
    <row r="551">
      <c r="A551" s="20" t="s">
        <v>26</v>
      </c>
      <c r="B551" s="21">
        <v>30260.0</v>
      </c>
      <c r="C551" s="20" t="s">
        <v>653</v>
      </c>
      <c r="D551" s="20" t="s">
        <v>654</v>
      </c>
      <c r="E551" s="22">
        <v>0.999979329924782</v>
      </c>
      <c r="F551" s="22">
        <v>-0.230748981237411</v>
      </c>
      <c r="G551" s="22">
        <v>0.0562821753191246</v>
      </c>
      <c r="H551" s="23" t="b">
        <v>0</v>
      </c>
      <c r="I551" s="23" t="b">
        <v>1</v>
      </c>
      <c r="J551" s="23" t="b">
        <v>1</v>
      </c>
      <c r="K551" s="10"/>
      <c r="L551" s="10"/>
      <c r="M551" s="10"/>
      <c r="N551" s="10"/>
      <c r="O551" s="10"/>
      <c r="P551" s="10"/>
      <c r="Q551" s="10"/>
      <c r="R551" s="10"/>
      <c r="S551" s="10"/>
      <c r="T551" s="10"/>
      <c r="U551" s="10"/>
      <c r="V551" s="10"/>
      <c r="W551" s="10"/>
      <c r="X551" s="10"/>
      <c r="Y551" s="10"/>
      <c r="Z551" s="10"/>
    </row>
    <row r="552">
      <c r="A552" s="20" t="s">
        <v>26</v>
      </c>
      <c r="B552" s="21">
        <v>30260.0</v>
      </c>
      <c r="C552" s="20" t="s">
        <v>571</v>
      </c>
      <c r="D552" s="20" t="s">
        <v>572</v>
      </c>
      <c r="E552" s="22">
        <v>0.999822968257831</v>
      </c>
      <c r="F552" s="22">
        <v>-0.134515583515167</v>
      </c>
      <c r="G552" s="22">
        <v>0.0376567654604079</v>
      </c>
      <c r="H552" s="23" t="b">
        <v>0</v>
      </c>
      <c r="I552" s="23" t="b">
        <v>0</v>
      </c>
      <c r="J552" s="23" t="b">
        <v>1</v>
      </c>
      <c r="K552" s="10"/>
      <c r="L552" s="10"/>
      <c r="M552" s="10"/>
      <c r="N552" s="10"/>
      <c r="O552" s="10"/>
      <c r="P552" s="10"/>
      <c r="Q552" s="10"/>
      <c r="R552" s="10"/>
      <c r="S552" s="10"/>
      <c r="T552" s="10"/>
      <c r="U552" s="10"/>
      <c r="V552" s="10"/>
      <c r="W552" s="10"/>
      <c r="X552" s="10"/>
      <c r="Y552" s="10"/>
      <c r="Z552" s="10"/>
    </row>
    <row r="553">
      <c r="A553" s="20" t="s">
        <v>26</v>
      </c>
      <c r="B553" s="21">
        <v>30260.0</v>
      </c>
      <c r="C553" s="20" t="s">
        <v>328</v>
      </c>
      <c r="D553" s="20" t="s">
        <v>329</v>
      </c>
      <c r="E553" s="22">
        <v>0.999999999999999</v>
      </c>
      <c r="F553" s="22">
        <v>-0.37586835026741</v>
      </c>
      <c r="G553" s="22">
        <v>0.0473485707513434</v>
      </c>
      <c r="H553" s="23" t="b">
        <v>1</v>
      </c>
      <c r="I553" s="23" t="b">
        <v>1</v>
      </c>
      <c r="J553" s="23" t="b">
        <v>1</v>
      </c>
      <c r="K553" s="10"/>
      <c r="L553" s="10"/>
      <c r="M553" s="10"/>
      <c r="N553" s="10"/>
      <c r="O553" s="10"/>
      <c r="P553" s="10"/>
      <c r="Q553" s="10"/>
      <c r="R553" s="10"/>
      <c r="S553" s="10"/>
      <c r="T553" s="10"/>
      <c r="U553" s="10"/>
      <c r="V553" s="10"/>
      <c r="W553" s="10"/>
      <c r="X553" s="10"/>
      <c r="Y553" s="10"/>
      <c r="Z553" s="10"/>
    </row>
    <row r="554">
      <c r="A554" s="20" t="s">
        <v>26</v>
      </c>
      <c r="B554" s="21">
        <v>30260.0</v>
      </c>
      <c r="C554" s="20" t="s">
        <v>330</v>
      </c>
      <c r="D554" s="20" t="s">
        <v>331</v>
      </c>
      <c r="E554" s="22">
        <v>0.999926039697723</v>
      </c>
      <c r="F554" s="22">
        <v>0.222766578197479</v>
      </c>
      <c r="G554" s="22">
        <v>0.0587072167864136</v>
      </c>
      <c r="H554" s="23" t="b">
        <v>0</v>
      </c>
      <c r="I554" s="23" t="b">
        <v>1</v>
      </c>
      <c r="J554" s="23" t="b">
        <v>0</v>
      </c>
      <c r="K554" s="10"/>
      <c r="L554" s="10"/>
      <c r="M554" s="10"/>
      <c r="N554" s="10"/>
      <c r="O554" s="10"/>
      <c r="P554" s="10"/>
      <c r="Q554" s="10"/>
      <c r="R554" s="10"/>
      <c r="S554" s="10"/>
      <c r="T554" s="10"/>
      <c r="U554" s="10"/>
      <c r="V554" s="10"/>
      <c r="W554" s="10"/>
      <c r="X554" s="10"/>
      <c r="Y554" s="10"/>
      <c r="Z554" s="10"/>
    </row>
    <row r="555">
      <c r="A555" s="20" t="s">
        <v>26</v>
      </c>
      <c r="B555" s="21">
        <v>30260.0</v>
      </c>
      <c r="C555" s="20" t="s">
        <v>475</v>
      </c>
      <c r="D555" s="20" t="s">
        <v>476</v>
      </c>
      <c r="E555" s="22">
        <v>1.0</v>
      </c>
      <c r="F555" s="22">
        <v>-0.860426723957061</v>
      </c>
      <c r="G555" s="22">
        <v>0.0967796656448412</v>
      </c>
      <c r="H555" s="23" t="b">
        <v>1</v>
      </c>
      <c r="I555" s="23" t="b">
        <v>1</v>
      </c>
      <c r="J555" s="23" t="b">
        <v>1</v>
      </c>
      <c r="K555" s="10"/>
      <c r="L555" s="10"/>
      <c r="M555" s="10"/>
      <c r="N555" s="10"/>
      <c r="O555" s="10"/>
      <c r="P555" s="10"/>
      <c r="Q555" s="10"/>
      <c r="R555" s="10"/>
      <c r="S555" s="10"/>
      <c r="T555" s="10"/>
      <c r="U555" s="10"/>
      <c r="V555" s="10"/>
      <c r="W555" s="10"/>
      <c r="X555" s="10"/>
      <c r="Y555" s="10"/>
      <c r="Z555" s="10"/>
    </row>
    <row r="556">
      <c r="A556" s="20" t="s">
        <v>26</v>
      </c>
      <c r="B556" s="21">
        <v>30260.0</v>
      </c>
      <c r="C556" s="20" t="s">
        <v>332</v>
      </c>
      <c r="D556" s="20" t="s">
        <v>333</v>
      </c>
      <c r="E556" s="22">
        <v>1.0</v>
      </c>
      <c r="F556" s="22">
        <v>0.563227295875549</v>
      </c>
      <c r="G556" s="22">
        <v>0.0624956636116584</v>
      </c>
      <c r="H556" s="23" t="b">
        <v>1</v>
      </c>
      <c r="I556" s="23" t="b">
        <v>1</v>
      </c>
      <c r="J556" s="23" t="b">
        <v>1</v>
      </c>
      <c r="K556" s="10"/>
      <c r="L556" s="10"/>
      <c r="M556" s="10"/>
      <c r="N556" s="10"/>
      <c r="O556" s="10"/>
      <c r="P556" s="10"/>
      <c r="Q556" s="10"/>
      <c r="R556" s="10"/>
      <c r="S556" s="10"/>
      <c r="T556" s="10"/>
      <c r="U556" s="10"/>
      <c r="V556" s="10"/>
      <c r="W556" s="10"/>
      <c r="X556" s="10"/>
      <c r="Y556" s="10"/>
      <c r="Z556" s="10"/>
    </row>
    <row r="557">
      <c r="A557" s="20" t="s">
        <v>26</v>
      </c>
      <c r="B557" s="21">
        <v>30260.0</v>
      </c>
      <c r="C557" s="20" t="s">
        <v>655</v>
      </c>
      <c r="D557" s="20" t="s">
        <v>656</v>
      </c>
      <c r="E557" s="22">
        <v>0.999999542939335</v>
      </c>
      <c r="F557" s="22">
        <v>0.699102342128753</v>
      </c>
      <c r="G557" s="22">
        <v>0.142404300078234</v>
      </c>
      <c r="H557" s="23" t="b">
        <v>1</v>
      </c>
      <c r="I557" s="23" t="b">
        <v>1</v>
      </c>
      <c r="J557" s="23" t="b">
        <v>1</v>
      </c>
      <c r="K557" s="10"/>
      <c r="L557" s="10"/>
      <c r="M557" s="10"/>
      <c r="N557" s="10"/>
      <c r="O557" s="10"/>
      <c r="P557" s="10"/>
      <c r="Q557" s="10"/>
      <c r="R557" s="10"/>
      <c r="S557" s="10"/>
      <c r="T557" s="10"/>
      <c r="U557" s="10"/>
      <c r="V557" s="10"/>
      <c r="W557" s="10"/>
      <c r="X557" s="10"/>
      <c r="Y557" s="10"/>
      <c r="Z557" s="10"/>
    </row>
    <row r="558">
      <c r="A558" s="20" t="s">
        <v>26</v>
      </c>
      <c r="B558" s="21">
        <v>30260.0</v>
      </c>
      <c r="C558" s="20" t="s">
        <v>575</v>
      </c>
      <c r="D558" s="20" t="s">
        <v>576</v>
      </c>
      <c r="E558" s="22">
        <v>0.999974003343354</v>
      </c>
      <c r="F558" s="22">
        <v>0.378174126148223</v>
      </c>
      <c r="G558" s="22">
        <v>0.0934575257243405</v>
      </c>
      <c r="H558" s="23" t="b">
        <v>0</v>
      </c>
      <c r="I558" s="23" t="b">
        <v>1</v>
      </c>
      <c r="J558" s="23" t="b">
        <v>0</v>
      </c>
      <c r="K558" s="10"/>
      <c r="L558" s="10"/>
      <c r="M558" s="10"/>
      <c r="N558" s="10"/>
      <c r="O558" s="10"/>
      <c r="P558" s="10"/>
      <c r="Q558" s="10"/>
      <c r="R558" s="10"/>
      <c r="S558" s="10"/>
      <c r="T558" s="10"/>
      <c r="U558" s="10"/>
      <c r="V558" s="10"/>
      <c r="W558" s="10"/>
      <c r="X558" s="10"/>
      <c r="Y558" s="10"/>
      <c r="Z558" s="10"/>
    </row>
    <row r="559">
      <c r="A559" s="20" t="s">
        <v>26</v>
      </c>
      <c r="B559" s="21">
        <v>30260.0</v>
      </c>
      <c r="C559" s="20" t="s">
        <v>629</v>
      </c>
      <c r="D559" s="20" t="s">
        <v>630</v>
      </c>
      <c r="E559" s="22">
        <v>0.999998845268593</v>
      </c>
      <c r="F559" s="22">
        <v>0.400954246520996</v>
      </c>
      <c r="G559" s="22">
        <v>0.0848711953901046</v>
      </c>
      <c r="H559" s="23" t="b">
        <v>1</v>
      </c>
      <c r="I559" s="23" t="b">
        <v>1</v>
      </c>
      <c r="J559" s="23" t="b">
        <v>0</v>
      </c>
      <c r="K559" s="10"/>
      <c r="L559" s="10"/>
      <c r="M559" s="10"/>
      <c r="N559" s="10"/>
      <c r="O559" s="10"/>
      <c r="P559" s="10"/>
      <c r="Q559" s="10"/>
      <c r="R559" s="10"/>
      <c r="S559" s="10"/>
      <c r="T559" s="10"/>
      <c r="U559" s="10"/>
      <c r="V559" s="10"/>
      <c r="W559" s="10"/>
      <c r="X559" s="10"/>
      <c r="Y559" s="10"/>
      <c r="Z559" s="10"/>
    </row>
    <row r="560">
      <c r="A560" s="20" t="s">
        <v>26</v>
      </c>
      <c r="B560" s="21">
        <v>30260.0</v>
      </c>
      <c r="C560" s="20" t="s">
        <v>334</v>
      </c>
      <c r="D560" s="20" t="s">
        <v>335</v>
      </c>
      <c r="E560" s="22">
        <v>0.999968839048508</v>
      </c>
      <c r="F560" s="22">
        <v>-0.208061605691909</v>
      </c>
      <c r="G560" s="22">
        <v>0.051965488042008</v>
      </c>
      <c r="H560" s="23" t="b">
        <v>0</v>
      </c>
      <c r="I560" s="23" t="b">
        <v>1</v>
      </c>
      <c r="J560" s="23" t="b">
        <v>1</v>
      </c>
      <c r="K560" s="10"/>
      <c r="L560" s="10"/>
      <c r="M560" s="10"/>
      <c r="N560" s="10"/>
      <c r="O560" s="10"/>
      <c r="P560" s="10"/>
      <c r="Q560" s="10"/>
      <c r="R560" s="10"/>
      <c r="S560" s="10"/>
      <c r="T560" s="10"/>
      <c r="U560" s="10"/>
      <c r="V560" s="10"/>
      <c r="W560" s="10"/>
      <c r="X560" s="10"/>
      <c r="Y560" s="10"/>
      <c r="Z560" s="10"/>
    </row>
    <row r="561">
      <c r="A561" s="20" t="s">
        <v>26</v>
      </c>
      <c r="B561" s="21">
        <v>30260.0</v>
      </c>
      <c r="C561" s="20" t="s">
        <v>579</v>
      </c>
      <c r="D561" s="20" t="s">
        <v>580</v>
      </c>
      <c r="E561" s="22">
        <v>0.999999999738663</v>
      </c>
      <c r="F561" s="22">
        <v>0.266475349664688</v>
      </c>
      <c r="G561" s="22">
        <v>0.0428958906374823</v>
      </c>
      <c r="H561" s="23" t="b">
        <v>1</v>
      </c>
      <c r="I561" s="23" t="b">
        <v>1</v>
      </c>
      <c r="J561" s="23" t="b">
        <v>1</v>
      </c>
      <c r="K561" s="10"/>
      <c r="L561" s="10"/>
      <c r="M561" s="10"/>
      <c r="N561" s="10"/>
      <c r="O561" s="10"/>
      <c r="P561" s="10"/>
      <c r="Q561" s="10"/>
      <c r="R561" s="10"/>
      <c r="S561" s="10"/>
      <c r="T561" s="10"/>
      <c r="U561" s="10"/>
      <c r="V561" s="10"/>
      <c r="W561" s="10"/>
      <c r="X561" s="10"/>
      <c r="Y561" s="10"/>
      <c r="Z561" s="10"/>
    </row>
    <row r="562">
      <c r="A562" s="20" t="s">
        <v>26</v>
      </c>
      <c r="B562" s="21">
        <v>30260.0</v>
      </c>
      <c r="C562" s="20" t="s">
        <v>581</v>
      </c>
      <c r="D562" s="20" t="s">
        <v>582</v>
      </c>
      <c r="E562" s="22">
        <v>0.999999995870745</v>
      </c>
      <c r="F562" s="22">
        <v>-0.451190680265426</v>
      </c>
      <c r="G562" s="22">
        <v>0.0782896422981481</v>
      </c>
      <c r="H562" s="23" t="b">
        <v>1</v>
      </c>
      <c r="I562" s="23" t="b">
        <v>1</v>
      </c>
      <c r="J562" s="23" t="b">
        <v>0</v>
      </c>
      <c r="K562" s="10"/>
      <c r="L562" s="10"/>
      <c r="M562" s="10"/>
      <c r="N562" s="10"/>
      <c r="O562" s="10"/>
      <c r="P562" s="10"/>
      <c r="Q562" s="10"/>
      <c r="R562" s="10"/>
      <c r="S562" s="10"/>
      <c r="T562" s="10"/>
      <c r="U562" s="10"/>
      <c r="V562" s="10"/>
      <c r="W562" s="10"/>
      <c r="X562" s="10"/>
      <c r="Y562" s="10"/>
      <c r="Z562" s="10"/>
    </row>
    <row r="563">
      <c r="A563" s="20" t="s">
        <v>26</v>
      </c>
      <c r="B563" s="21">
        <v>30260.0</v>
      </c>
      <c r="C563" s="20" t="s">
        <v>585</v>
      </c>
      <c r="D563" s="20" t="s">
        <v>586</v>
      </c>
      <c r="E563" s="22">
        <v>0.999999962940837</v>
      </c>
      <c r="F563" s="22">
        <v>0.495639085769653</v>
      </c>
      <c r="G563" s="22">
        <v>0.0921109841718201</v>
      </c>
      <c r="H563" s="23" t="b">
        <v>1</v>
      </c>
      <c r="I563" s="23" t="b">
        <v>1</v>
      </c>
      <c r="J563" s="23" t="b">
        <v>1</v>
      </c>
      <c r="K563" s="10"/>
      <c r="L563" s="10"/>
      <c r="M563" s="10"/>
      <c r="N563" s="10"/>
      <c r="O563" s="10"/>
      <c r="P563" s="10"/>
      <c r="Q563" s="10"/>
      <c r="R563" s="10"/>
      <c r="S563" s="10"/>
      <c r="T563" s="10"/>
      <c r="U563" s="10"/>
      <c r="V563" s="10"/>
      <c r="W563" s="10"/>
      <c r="X563" s="10"/>
      <c r="Y563" s="10"/>
      <c r="Z563" s="10"/>
    </row>
    <row r="564">
      <c r="A564" s="20" t="s">
        <v>26</v>
      </c>
      <c r="B564" s="21">
        <v>30260.0</v>
      </c>
      <c r="C564" s="20" t="s">
        <v>437</v>
      </c>
      <c r="D564" s="20" t="s">
        <v>438</v>
      </c>
      <c r="E564" s="22">
        <v>0.99999863373318</v>
      </c>
      <c r="F564" s="22">
        <v>-0.541765034198761</v>
      </c>
      <c r="G564" s="22">
        <v>0.115515829916862</v>
      </c>
      <c r="H564" s="23" t="b">
        <v>1</v>
      </c>
      <c r="I564" s="23" t="b">
        <v>1</v>
      </c>
      <c r="J564" s="23" t="b">
        <v>1</v>
      </c>
      <c r="K564" s="10"/>
      <c r="L564" s="10"/>
      <c r="M564" s="10"/>
      <c r="N564" s="10"/>
      <c r="O564" s="10"/>
      <c r="P564" s="10"/>
      <c r="Q564" s="10"/>
      <c r="R564" s="10"/>
      <c r="S564" s="10"/>
      <c r="T564" s="10"/>
      <c r="U564" s="10"/>
      <c r="V564" s="10"/>
      <c r="W564" s="10"/>
      <c r="X564" s="10"/>
      <c r="Y564" s="10"/>
      <c r="Z564" s="10"/>
    </row>
    <row r="565">
      <c r="A565" s="20" t="s">
        <v>26</v>
      </c>
      <c r="B565" s="21">
        <v>30260.0</v>
      </c>
      <c r="C565" s="20" t="s">
        <v>340</v>
      </c>
      <c r="D565" s="20" t="s">
        <v>341</v>
      </c>
      <c r="E565" s="22">
        <v>0.999998723029056</v>
      </c>
      <c r="F565" s="22">
        <v>0.453915119171142</v>
      </c>
      <c r="G565" s="22">
        <v>0.0965001626167755</v>
      </c>
      <c r="H565" s="23" t="b">
        <v>1</v>
      </c>
      <c r="I565" s="23" t="b">
        <v>1</v>
      </c>
      <c r="J565" s="23" t="b">
        <v>0</v>
      </c>
      <c r="K565" s="10"/>
      <c r="L565" s="10"/>
      <c r="M565" s="10"/>
      <c r="N565" s="10"/>
      <c r="O565" s="10"/>
      <c r="P565" s="10"/>
      <c r="Q565" s="10"/>
      <c r="R565" s="10"/>
      <c r="S565" s="10"/>
      <c r="T565" s="10"/>
      <c r="U565" s="10"/>
      <c r="V565" s="10"/>
      <c r="W565" s="10"/>
      <c r="X565" s="10"/>
      <c r="Y565" s="10"/>
      <c r="Z565" s="10"/>
    </row>
    <row r="566">
      <c r="A566" s="20" t="s">
        <v>26</v>
      </c>
      <c r="B566" s="21">
        <v>30260.0</v>
      </c>
      <c r="C566" s="20" t="s">
        <v>591</v>
      </c>
      <c r="D566" s="20" t="s">
        <v>592</v>
      </c>
      <c r="E566" s="22">
        <v>0.999935609142483</v>
      </c>
      <c r="F566" s="22">
        <v>-0.330971360206604</v>
      </c>
      <c r="G566" s="22">
        <v>0.086443101903797</v>
      </c>
      <c r="H566" s="23" t="b">
        <v>0</v>
      </c>
      <c r="I566" s="23" t="b">
        <v>1</v>
      </c>
      <c r="J566" s="23" t="b">
        <v>0</v>
      </c>
      <c r="K566" s="10"/>
      <c r="L566" s="10"/>
      <c r="M566" s="10"/>
      <c r="N566" s="10"/>
      <c r="O566" s="10"/>
      <c r="P566" s="10"/>
      <c r="Q566" s="10"/>
      <c r="R566" s="10"/>
      <c r="S566" s="10"/>
      <c r="T566" s="10"/>
      <c r="U566" s="10"/>
      <c r="V566" s="10"/>
      <c r="W566" s="10"/>
      <c r="X566" s="10"/>
      <c r="Y566" s="10"/>
      <c r="Z566" s="10"/>
    </row>
    <row r="567">
      <c r="A567" s="20" t="s">
        <v>26</v>
      </c>
      <c r="B567" s="21">
        <v>30260.0</v>
      </c>
      <c r="C567" s="20" t="s">
        <v>342</v>
      </c>
      <c r="D567" s="20" t="s">
        <v>343</v>
      </c>
      <c r="E567" s="22">
        <v>0.999999999905987</v>
      </c>
      <c r="F567" s="22">
        <v>-1.00472378730773</v>
      </c>
      <c r="G567" s="22">
        <v>0.157707220076315</v>
      </c>
      <c r="H567" s="23" t="b">
        <v>1</v>
      </c>
      <c r="I567" s="23" t="b">
        <v>1</v>
      </c>
      <c r="J567" s="23" t="b">
        <v>1</v>
      </c>
      <c r="K567" s="10"/>
      <c r="L567" s="10"/>
      <c r="M567" s="10"/>
      <c r="N567" s="10"/>
      <c r="O567" s="10"/>
      <c r="P567" s="10"/>
      <c r="Q567" s="10"/>
      <c r="R567" s="10"/>
      <c r="S567" s="10"/>
      <c r="T567" s="10"/>
      <c r="U567" s="10"/>
      <c r="V567" s="10"/>
      <c r="W567" s="10"/>
      <c r="X567" s="10"/>
      <c r="Y567" s="10"/>
      <c r="Z567" s="10"/>
    </row>
    <row r="568">
      <c r="A568" s="20" t="s">
        <v>26</v>
      </c>
      <c r="B568" s="21">
        <v>30260.0</v>
      </c>
      <c r="C568" s="20" t="s">
        <v>348</v>
      </c>
      <c r="D568" s="20" t="s">
        <v>349</v>
      </c>
      <c r="E568" s="22">
        <v>0.999999999999142</v>
      </c>
      <c r="F568" s="22">
        <v>-1.84512424468994</v>
      </c>
      <c r="G568" s="22">
        <v>0.261502432745308</v>
      </c>
      <c r="H568" s="23" t="b">
        <v>1</v>
      </c>
      <c r="I568" s="23" t="b">
        <v>1</v>
      </c>
      <c r="J568" s="23" t="b">
        <v>1</v>
      </c>
      <c r="K568" s="10"/>
      <c r="L568" s="10"/>
      <c r="M568" s="10"/>
      <c r="N568" s="10"/>
      <c r="O568" s="10"/>
      <c r="P568" s="10"/>
      <c r="Q568" s="10"/>
      <c r="R568" s="10"/>
      <c r="S568" s="10"/>
      <c r="T568" s="10"/>
      <c r="U568" s="10"/>
      <c r="V568" s="10"/>
      <c r="W568" s="10"/>
      <c r="X568" s="10"/>
      <c r="Y568" s="10"/>
      <c r="Z568" s="10"/>
    </row>
    <row r="569">
      <c r="A569" s="20" t="s">
        <v>26</v>
      </c>
      <c r="B569" s="21">
        <v>30260.0</v>
      </c>
      <c r="C569" s="20" t="s">
        <v>350</v>
      </c>
      <c r="D569" s="20" t="s">
        <v>351</v>
      </c>
      <c r="E569" s="22">
        <v>0.999998925937181</v>
      </c>
      <c r="F569" s="22">
        <v>-0.538361072540283</v>
      </c>
      <c r="G569" s="22">
        <v>0.113603089517958</v>
      </c>
      <c r="H569" s="23" t="b">
        <v>1</v>
      </c>
      <c r="I569" s="23" t="b">
        <v>1</v>
      </c>
      <c r="J569" s="23" t="b">
        <v>1</v>
      </c>
      <c r="K569" s="10"/>
      <c r="L569" s="10"/>
      <c r="M569" s="10"/>
      <c r="N569" s="10"/>
      <c r="O569" s="10"/>
      <c r="P569" s="10"/>
      <c r="Q569" s="10"/>
      <c r="R569" s="10"/>
      <c r="S569" s="10"/>
      <c r="T569" s="10"/>
      <c r="U569" s="10"/>
      <c r="V569" s="10"/>
      <c r="W569" s="10"/>
      <c r="X569" s="10"/>
      <c r="Y569" s="10"/>
      <c r="Z569" s="10"/>
    </row>
    <row r="570">
      <c r="A570" s="20" t="s">
        <v>26</v>
      </c>
      <c r="B570" s="21">
        <v>30260.0</v>
      </c>
      <c r="C570" s="20" t="s">
        <v>487</v>
      </c>
      <c r="D570" s="20" t="s">
        <v>488</v>
      </c>
      <c r="E570" s="22">
        <v>0.999999998808438</v>
      </c>
      <c r="F570" s="22">
        <v>-0.588753104209899</v>
      </c>
      <c r="G570" s="22">
        <v>0.0986306124149109</v>
      </c>
      <c r="H570" s="23" t="b">
        <v>1</v>
      </c>
      <c r="I570" s="23" t="b">
        <v>1</v>
      </c>
      <c r="J570" s="23" t="b">
        <v>1</v>
      </c>
      <c r="K570" s="10"/>
      <c r="L570" s="10"/>
      <c r="M570" s="10"/>
      <c r="N570" s="10"/>
      <c r="O570" s="10"/>
      <c r="P570" s="10"/>
      <c r="Q570" s="10"/>
      <c r="R570" s="10"/>
      <c r="S570" s="10"/>
      <c r="T570" s="10"/>
      <c r="U570" s="10"/>
      <c r="V570" s="10"/>
      <c r="W570" s="10"/>
      <c r="X570" s="10"/>
      <c r="Y570" s="10"/>
      <c r="Z570" s="10"/>
    </row>
    <row r="571">
      <c r="A571" s="20" t="s">
        <v>26</v>
      </c>
      <c r="B571" s="21">
        <v>30260.0</v>
      </c>
      <c r="C571" s="20" t="s">
        <v>489</v>
      </c>
      <c r="D571" s="20" t="s">
        <v>490</v>
      </c>
      <c r="E571" s="22">
        <v>0.999756049818097</v>
      </c>
      <c r="F571" s="22">
        <v>0.302733927965164</v>
      </c>
      <c r="G571" s="22">
        <v>0.0868100899929295</v>
      </c>
      <c r="H571" s="23" t="b">
        <v>0</v>
      </c>
      <c r="I571" s="23" t="b">
        <v>0</v>
      </c>
      <c r="J571" s="23" t="b">
        <v>0</v>
      </c>
      <c r="K571" s="10"/>
      <c r="L571" s="10"/>
      <c r="M571" s="10"/>
      <c r="N571" s="10"/>
      <c r="O571" s="10"/>
      <c r="P571" s="10"/>
      <c r="Q571" s="10"/>
      <c r="R571" s="10"/>
      <c r="S571" s="10"/>
      <c r="T571" s="10"/>
      <c r="U571" s="10"/>
      <c r="V571" s="10"/>
      <c r="W571" s="10"/>
      <c r="X571" s="10"/>
      <c r="Y571" s="10"/>
      <c r="Z571" s="10"/>
    </row>
    <row r="572">
      <c r="A572" s="20" t="s">
        <v>26</v>
      </c>
      <c r="B572" s="21">
        <v>30260.0</v>
      </c>
      <c r="C572" s="20" t="s">
        <v>657</v>
      </c>
      <c r="D572" s="20" t="s">
        <v>658</v>
      </c>
      <c r="E572" s="22">
        <v>0.999772416699752</v>
      </c>
      <c r="F572" s="22">
        <v>-0.196457684040069</v>
      </c>
      <c r="G572" s="22">
        <v>0.0560372437606497</v>
      </c>
      <c r="H572" s="23" t="b">
        <v>0</v>
      </c>
      <c r="I572" s="23" t="b">
        <v>0</v>
      </c>
      <c r="J572" s="23" t="b">
        <v>0</v>
      </c>
      <c r="K572" s="10"/>
      <c r="L572" s="10"/>
      <c r="M572" s="10"/>
      <c r="N572" s="10"/>
      <c r="O572" s="10"/>
      <c r="P572" s="10"/>
      <c r="Q572" s="10"/>
      <c r="R572" s="10"/>
      <c r="S572" s="10"/>
      <c r="T572" s="10"/>
      <c r="U572" s="10"/>
      <c r="V572" s="10"/>
      <c r="W572" s="10"/>
      <c r="X572" s="10"/>
      <c r="Y572" s="10"/>
      <c r="Z572" s="10"/>
    </row>
    <row r="573">
      <c r="A573" s="20" t="s">
        <v>26</v>
      </c>
      <c r="B573" s="21">
        <v>30260.0</v>
      </c>
      <c r="C573" s="20" t="s">
        <v>659</v>
      </c>
      <c r="D573" s="20" t="s">
        <v>660</v>
      </c>
      <c r="E573" s="22">
        <v>0.999937341921783</v>
      </c>
      <c r="F573" s="22">
        <v>-0.335013061761856</v>
      </c>
      <c r="G573" s="22">
        <v>0.0873456563340631</v>
      </c>
      <c r="H573" s="23" t="b">
        <v>0</v>
      </c>
      <c r="I573" s="23" t="b">
        <v>0</v>
      </c>
      <c r="J573" s="23" t="b">
        <v>0</v>
      </c>
      <c r="K573" s="10"/>
      <c r="L573" s="10"/>
      <c r="M573" s="10"/>
      <c r="N573" s="10"/>
      <c r="O573" s="10"/>
      <c r="P573" s="10"/>
      <c r="Q573" s="10"/>
      <c r="R573" s="10"/>
      <c r="S573" s="10"/>
      <c r="T573" s="10"/>
      <c r="U573" s="10"/>
      <c r="V573" s="10"/>
      <c r="W573" s="10"/>
      <c r="X573" s="10"/>
      <c r="Y573" s="10"/>
      <c r="Z573" s="10"/>
    </row>
    <row r="574">
      <c r="A574" s="20" t="s">
        <v>26</v>
      </c>
      <c r="B574" s="21">
        <v>30260.0</v>
      </c>
      <c r="C574" s="20" t="s">
        <v>356</v>
      </c>
      <c r="D574" s="20" t="s">
        <v>357</v>
      </c>
      <c r="E574" s="22">
        <v>0.999999999999434</v>
      </c>
      <c r="F574" s="22">
        <v>-0.462347000837326</v>
      </c>
      <c r="G574" s="22">
        <v>0.064996462981338</v>
      </c>
      <c r="H574" s="23" t="b">
        <v>1</v>
      </c>
      <c r="I574" s="23" t="b">
        <v>1</v>
      </c>
      <c r="J574" s="23" t="b">
        <v>1</v>
      </c>
      <c r="K574" s="10"/>
      <c r="L574" s="10"/>
      <c r="M574" s="10"/>
      <c r="N574" s="10"/>
      <c r="O574" s="10"/>
      <c r="P574" s="10"/>
      <c r="Q574" s="10"/>
      <c r="R574" s="10"/>
      <c r="S574" s="10"/>
      <c r="T574" s="10"/>
      <c r="U574" s="10"/>
      <c r="V574" s="10"/>
      <c r="W574" s="10"/>
      <c r="X574" s="10"/>
      <c r="Y574" s="10"/>
      <c r="Z574" s="10"/>
    </row>
    <row r="575">
      <c r="A575" s="20" t="s">
        <v>26</v>
      </c>
      <c r="B575" s="21">
        <v>30260.0</v>
      </c>
      <c r="C575" s="20" t="s">
        <v>661</v>
      </c>
      <c r="D575" s="20" t="s">
        <v>662</v>
      </c>
      <c r="E575" s="22">
        <v>1.0</v>
      </c>
      <c r="F575" s="22">
        <v>0.800518631935119</v>
      </c>
      <c r="G575" s="22">
        <v>0.0732747673052692</v>
      </c>
      <c r="H575" s="23" t="b">
        <v>1</v>
      </c>
      <c r="I575" s="23" t="b">
        <v>1</v>
      </c>
      <c r="J575" s="23" t="b">
        <v>0</v>
      </c>
      <c r="K575" s="10"/>
      <c r="L575" s="10"/>
      <c r="M575" s="10"/>
      <c r="N575" s="10"/>
      <c r="O575" s="10"/>
      <c r="P575" s="10"/>
      <c r="Q575" s="10"/>
      <c r="R575" s="10"/>
      <c r="S575" s="10"/>
      <c r="T575" s="10"/>
      <c r="U575" s="10"/>
      <c r="V575" s="10"/>
      <c r="W575" s="10"/>
      <c r="X575" s="10"/>
      <c r="Y575" s="10"/>
      <c r="Z575" s="10"/>
    </row>
    <row r="576">
      <c r="A576" s="20" t="s">
        <v>26</v>
      </c>
      <c r="B576" s="21">
        <v>30260.0</v>
      </c>
      <c r="C576" s="20" t="s">
        <v>663</v>
      </c>
      <c r="D576" s="20" t="s">
        <v>664</v>
      </c>
      <c r="E576" s="22">
        <v>0.999847253426995</v>
      </c>
      <c r="F576" s="22">
        <v>0.197101891040802</v>
      </c>
      <c r="G576" s="22">
        <v>0.0545898335990828</v>
      </c>
      <c r="H576" s="23" t="b">
        <v>0</v>
      </c>
      <c r="I576" s="23" t="b">
        <v>1</v>
      </c>
      <c r="J576" s="23" t="b">
        <v>0</v>
      </c>
      <c r="K576" s="10"/>
      <c r="L576" s="10"/>
      <c r="M576" s="10"/>
      <c r="N576" s="10"/>
      <c r="O576" s="10"/>
      <c r="P576" s="10"/>
      <c r="Q576" s="10"/>
      <c r="R576" s="10"/>
      <c r="S576" s="10"/>
      <c r="T576" s="10"/>
      <c r="U576" s="10"/>
      <c r="V576" s="10"/>
      <c r="W576" s="10"/>
      <c r="X576" s="10"/>
      <c r="Y576" s="10"/>
      <c r="Z576" s="10"/>
    </row>
    <row r="577">
      <c r="A577" s="20" t="s">
        <v>26</v>
      </c>
      <c r="B577" s="21">
        <v>30260.0</v>
      </c>
      <c r="C577" s="20" t="s">
        <v>160</v>
      </c>
      <c r="D577" s="20" t="s">
        <v>161</v>
      </c>
      <c r="E577" s="22">
        <v>0.999088081779227</v>
      </c>
      <c r="F577" s="22">
        <v>-0.107631869614124</v>
      </c>
      <c r="G577" s="22">
        <v>0.0345249095415376</v>
      </c>
      <c r="H577" s="23" t="b">
        <v>0</v>
      </c>
      <c r="I577" s="23" t="b">
        <v>0</v>
      </c>
      <c r="J577" s="23" t="b">
        <v>0</v>
      </c>
      <c r="K577" s="10"/>
      <c r="L577" s="10"/>
      <c r="M577" s="10"/>
      <c r="N577" s="10"/>
      <c r="O577" s="10"/>
      <c r="P577" s="10"/>
      <c r="Q577" s="10"/>
      <c r="R577" s="10"/>
      <c r="S577" s="10"/>
      <c r="T577" s="10"/>
      <c r="U577" s="10"/>
      <c r="V577" s="10"/>
      <c r="W577" s="10"/>
      <c r="X577" s="10"/>
      <c r="Y577" s="10"/>
      <c r="Z577" s="10"/>
    </row>
    <row r="578">
      <c r="A578" s="20" t="s">
        <v>26</v>
      </c>
      <c r="B578" s="21">
        <v>30260.0</v>
      </c>
      <c r="C578" s="20" t="s">
        <v>643</v>
      </c>
      <c r="D578" s="20" t="s">
        <v>644</v>
      </c>
      <c r="E578" s="22">
        <v>0.9996791920602</v>
      </c>
      <c r="F578" s="22">
        <v>0.410613268613815</v>
      </c>
      <c r="G578" s="22">
        <v>0.1202950943395</v>
      </c>
      <c r="H578" s="23" t="b">
        <v>0</v>
      </c>
      <c r="I578" s="23" t="b">
        <v>0</v>
      </c>
      <c r="J578" s="23" t="b">
        <v>0</v>
      </c>
      <c r="K578" s="10"/>
      <c r="L578" s="10"/>
      <c r="M578" s="10"/>
      <c r="N578" s="10"/>
      <c r="O578" s="10"/>
      <c r="P578" s="10"/>
      <c r="Q578" s="10"/>
      <c r="R578" s="10"/>
      <c r="S578" s="10"/>
      <c r="T578" s="10"/>
      <c r="U578" s="10"/>
      <c r="V578" s="10"/>
      <c r="W578" s="10"/>
      <c r="X578" s="10"/>
      <c r="Y578" s="10"/>
      <c r="Z578" s="10"/>
    </row>
    <row r="579">
      <c r="A579" s="20" t="s">
        <v>26</v>
      </c>
      <c r="B579" s="21">
        <v>30260.0</v>
      </c>
      <c r="C579" s="20" t="s">
        <v>665</v>
      </c>
      <c r="D579" s="20" t="s">
        <v>666</v>
      </c>
      <c r="E579" s="22">
        <v>0.999864056565498</v>
      </c>
      <c r="F579" s="22">
        <v>0.155319526791572</v>
      </c>
      <c r="G579" s="22">
        <v>0.0426618769448607</v>
      </c>
      <c r="H579" s="23" t="b">
        <v>0</v>
      </c>
      <c r="I579" s="23" t="b">
        <v>0</v>
      </c>
      <c r="J579" s="23" t="b">
        <v>0</v>
      </c>
      <c r="K579" s="10"/>
      <c r="L579" s="10"/>
      <c r="M579" s="10"/>
      <c r="N579" s="10"/>
      <c r="O579" s="10"/>
      <c r="P579" s="10"/>
      <c r="Q579" s="10"/>
      <c r="R579" s="10"/>
      <c r="S579" s="10"/>
      <c r="T579" s="10"/>
      <c r="U579" s="10"/>
      <c r="V579" s="10"/>
      <c r="W579" s="10"/>
      <c r="X579" s="10"/>
      <c r="Y579" s="10"/>
      <c r="Z579" s="10"/>
    </row>
    <row r="580">
      <c r="A580" s="20" t="s">
        <v>26</v>
      </c>
      <c r="B580" s="21">
        <v>30260.0</v>
      </c>
      <c r="C580" s="20" t="s">
        <v>362</v>
      </c>
      <c r="D580" s="20" t="s">
        <v>363</v>
      </c>
      <c r="E580" s="22">
        <v>0.999999999999999</v>
      </c>
      <c r="F580" s="22">
        <v>0.36069968342781</v>
      </c>
      <c r="G580" s="22">
        <v>0.0440273393570565</v>
      </c>
      <c r="H580" s="23" t="b">
        <v>1</v>
      </c>
      <c r="I580" s="23" t="b">
        <v>1</v>
      </c>
      <c r="J580" s="23" t="b">
        <v>1</v>
      </c>
      <c r="K580" s="10"/>
      <c r="L580" s="10"/>
      <c r="M580" s="10"/>
      <c r="N580" s="10"/>
      <c r="O580" s="10"/>
      <c r="P580" s="10"/>
      <c r="Q580" s="10"/>
      <c r="R580" s="10"/>
      <c r="S580" s="10"/>
      <c r="T580" s="10"/>
      <c r="U580" s="10"/>
      <c r="V580" s="10"/>
      <c r="W580" s="10"/>
      <c r="X580" s="10"/>
      <c r="Y580" s="10"/>
      <c r="Z580" s="10"/>
    </row>
    <row r="581">
      <c r="A581" s="20" t="s">
        <v>26</v>
      </c>
      <c r="B581" s="21">
        <v>30260.0</v>
      </c>
      <c r="C581" s="20" t="s">
        <v>667</v>
      </c>
      <c r="D581" s="20" t="s">
        <v>668</v>
      </c>
      <c r="E581" s="22">
        <v>0.999570814506599</v>
      </c>
      <c r="F581" s="22">
        <v>-0.210003986954689</v>
      </c>
      <c r="G581" s="22">
        <v>0.0630027288678926</v>
      </c>
      <c r="H581" s="23" t="b">
        <v>0</v>
      </c>
      <c r="I581" s="23" t="b">
        <v>0</v>
      </c>
      <c r="J581" s="23" t="b">
        <v>0</v>
      </c>
      <c r="K581" s="10"/>
      <c r="L581" s="10"/>
      <c r="M581" s="10"/>
      <c r="N581" s="10"/>
      <c r="O581" s="10"/>
      <c r="P581" s="10"/>
      <c r="Q581" s="10"/>
      <c r="R581" s="10"/>
      <c r="S581" s="10"/>
      <c r="T581" s="10"/>
      <c r="U581" s="10"/>
      <c r="V581" s="10"/>
      <c r="W581" s="10"/>
      <c r="X581" s="10"/>
      <c r="Y581" s="10"/>
      <c r="Z581" s="10"/>
    </row>
    <row r="582">
      <c r="A582" s="20" t="s">
        <v>26</v>
      </c>
      <c r="B582" s="21">
        <v>30260.0</v>
      </c>
      <c r="C582" s="20" t="s">
        <v>559</v>
      </c>
      <c r="D582" s="20" t="s">
        <v>560</v>
      </c>
      <c r="E582" s="22">
        <v>0.999973490419353</v>
      </c>
      <c r="F582" s="22">
        <v>-0.307716190814971</v>
      </c>
      <c r="G582" s="22">
        <v>0.0761315134905505</v>
      </c>
      <c r="H582" s="23" t="b">
        <v>0</v>
      </c>
      <c r="I582" s="23" t="b">
        <v>0</v>
      </c>
      <c r="J582" s="23" t="b">
        <v>0</v>
      </c>
      <c r="K582" s="10"/>
      <c r="L582" s="10"/>
      <c r="M582" s="10"/>
      <c r="N582" s="10"/>
      <c r="O582" s="10"/>
      <c r="P582" s="10"/>
      <c r="Q582" s="10"/>
      <c r="R582" s="10"/>
      <c r="S582" s="10"/>
      <c r="T582" s="10"/>
      <c r="U582" s="10"/>
      <c r="V582" s="10"/>
      <c r="W582" s="10"/>
      <c r="X582" s="10"/>
      <c r="Y582" s="10"/>
      <c r="Z582" s="10"/>
    </row>
    <row r="583">
      <c r="A583" s="20" t="s">
        <v>26</v>
      </c>
      <c r="B583" s="21">
        <v>30260.0</v>
      </c>
      <c r="C583" s="20" t="s">
        <v>449</v>
      </c>
      <c r="D583" s="20" t="s">
        <v>450</v>
      </c>
      <c r="E583" s="22">
        <v>1.0</v>
      </c>
      <c r="F583" s="22">
        <v>-0.778775155544281</v>
      </c>
      <c r="G583" s="22">
        <v>0.0916318780231986</v>
      </c>
      <c r="H583" s="23" t="b">
        <v>1</v>
      </c>
      <c r="I583" s="23" t="b">
        <v>1</v>
      </c>
      <c r="J583" s="23" t="b">
        <v>1</v>
      </c>
      <c r="K583" s="10"/>
      <c r="L583" s="10"/>
      <c r="M583" s="10"/>
      <c r="N583" s="10"/>
      <c r="O583" s="10"/>
      <c r="P583" s="10"/>
      <c r="Q583" s="10"/>
      <c r="R583" s="10"/>
      <c r="S583" s="10"/>
      <c r="T583" s="10"/>
      <c r="U583" s="10"/>
      <c r="V583" s="10"/>
      <c r="W583" s="10"/>
      <c r="X583" s="10"/>
      <c r="Y583" s="10"/>
      <c r="Z583" s="10"/>
    </row>
    <row r="584">
      <c r="A584" s="20" t="s">
        <v>26</v>
      </c>
      <c r="B584" s="21">
        <v>30260.0</v>
      </c>
      <c r="C584" s="20" t="s">
        <v>669</v>
      </c>
      <c r="D584" s="20" t="s">
        <v>670</v>
      </c>
      <c r="E584" s="22">
        <v>0.999940786919466</v>
      </c>
      <c r="F584" s="22">
        <v>-0.189986363053321</v>
      </c>
      <c r="G584" s="22">
        <v>0.049355293276633</v>
      </c>
      <c r="H584" s="23" t="b">
        <v>0</v>
      </c>
      <c r="I584" s="23" t="b">
        <v>1</v>
      </c>
      <c r="J584" s="23" t="b">
        <v>1</v>
      </c>
      <c r="K584" s="10"/>
      <c r="L584" s="10"/>
      <c r="M584" s="10"/>
      <c r="N584" s="10"/>
      <c r="O584" s="10"/>
      <c r="P584" s="10"/>
      <c r="Q584" s="10"/>
      <c r="R584" s="10"/>
      <c r="S584" s="10"/>
      <c r="T584" s="10"/>
      <c r="U584" s="10"/>
      <c r="V584" s="10"/>
      <c r="W584" s="10"/>
      <c r="X584" s="10"/>
      <c r="Y584" s="10"/>
      <c r="Z584" s="10"/>
    </row>
    <row r="585">
      <c r="A585" s="20" t="s">
        <v>26</v>
      </c>
      <c r="B585" s="21">
        <v>30260.0</v>
      </c>
      <c r="C585" s="20" t="s">
        <v>366</v>
      </c>
      <c r="D585" s="20" t="s">
        <v>367</v>
      </c>
      <c r="E585" s="22">
        <v>0.999871509222137</v>
      </c>
      <c r="F585" s="22">
        <v>0.569960355758667</v>
      </c>
      <c r="G585" s="22">
        <v>0.155931362459418</v>
      </c>
      <c r="H585" s="23" t="b">
        <v>0</v>
      </c>
      <c r="I585" s="23" t="b">
        <v>0</v>
      </c>
      <c r="J585" s="23" t="b">
        <v>0</v>
      </c>
      <c r="K585" s="10"/>
      <c r="L585" s="10"/>
      <c r="M585" s="10"/>
      <c r="N585" s="10"/>
      <c r="O585" s="10"/>
      <c r="P585" s="10"/>
      <c r="Q585" s="10"/>
      <c r="R585" s="10"/>
      <c r="S585" s="10"/>
      <c r="T585" s="10"/>
      <c r="U585" s="10"/>
      <c r="V585" s="10"/>
      <c r="W585" s="10"/>
      <c r="X585" s="10"/>
      <c r="Y585" s="10"/>
      <c r="Z585" s="10"/>
    </row>
    <row r="586">
      <c r="A586" s="20" t="s">
        <v>26</v>
      </c>
      <c r="B586" s="21">
        <v>30260.0</v>
      </c>
      <c r="C586" s="20" t="s">
        <v>368</v>
      </c>
      <c r="D586" s="20" t="s">
        <v>369</v>
      </c>
      <c r="E586" s="22">
        <v>0.999999999999987</v>
      </c>
      <c r="F586" s="22">
        <v>0.5855113863945</v>
      </c>
      <c r="G586" s="22">
        <v>0.0768208399050122</v>
      </c>
      <c r="H586" s="23" t="b">
        <v>1</v>
      </c>
      <c r="I586" s="23" t="b">
        <v>1</v>
      </c>
      <c r="J586" s="23" t="b">
        <v>1</v>
      </c>
      <c r="K586" s="10"/>
      <c r="L586" s="10"/>
      <c r="M586" s="10"/>
      <c r="N586" s="10"/>
      <c r="O586" s="10"/>
      <c r="P586" s="10"/>
      <c r="Q586" s="10"/>
      <c r="R586" s="10"/>
      <c r="S586" s="10"/>
      <c r="T586" s="10"/>
      <c r="U586" s="10"/>
      <c r="V586" s="10"/>
      <c r="W586" s="10"/>
      <c r="X586" s="10"/>
      <c r="Y586" s="10"/>
      <c r="Z586" s="10"/>
    </row>
    <row r="587">
      <c r="A587" s="20" t="s">
        <v>26</v>
      </c>
      <c r="B587" s="21">
        <v>30260.0</v>
      </c>
      <c r="C587" s="20" t="s">
        <v>613</v>
      </c>
      <c r="D587" s="20" t="s">
        <v>614</v>
      </c>
      <c r="E587" s="22">
        <v>0.999999999584182</v>
      </c>
      <c r="F587" s="22">
        <v>-0.338269501924514</v>
      </c>
      <c r="G587" s="22">
        <v>0.0551038057403937</v>
      </c>
      <c r="H587" s="23" t="b">
        <v>1</v>
      </c>
      <c r="I587" s="23" t="b">
        <v>1</v>
      </c>
      <c r="J587" s="23" t="b">
        <v>1</v>
      </c>
      <c r="K587" s="10"/>
      <c r="L587" s="10"/>
      <c r="M587" s="10"/>
      <c r="N587" s="10"/>
      <c r="O587" s="10"/>
      <c r="P587" s="10"/>
      <c r="Q587" s="10"/>
      <c r="R587" s="10"/>
      <c r="S587" s="10"/>
      <c r="T587" s="10"/>
      <c r="U587" s="10"/>
      <c r="V587" s="10"/>
      <c r="W587" s="10"/>
      <c r="X587" s="10"/>
      <c r="Y587" s="10"/>
      <c r="Z587" s="10"/>
    </row>
    <row r="588">
      <c r="A588" s="20" t="s">
        <v>26</v>
      </c>
      <c r="B588" s="21">
        <v>30260.0</v>
      </c>
      <c r="C588" s="20" t="s">
        <v>393</v>
      </c>
      <c r="D588" s="20" t="s">
        <v>394</v>
      </c>
      <c r="E588" s="22">
        <v>0.999995704422151</v>
      </c>
      <c r="F588" s="22">
        <v>-0.245061680674552</v>
      </c>
      <c r="G588" s="22">
        <v>0.0550713162068922</v>
      </c>
      <c r="H588" s="23" t="b">
        <v>0</v>
      </c>
      <c r="I588" s="23" t="b">
        <v>1</v>
      </c>
      <c r="J588" s="23" t="b">
        <v>1</v>
      </c>
      <c r="K588" s="10"/>
      <c r="L588" s="10"/>
      <c r="M588" s="10"/>
      <c r="N588" s="10"/>
      <c r="O588" s="10"/>
      <c r="P588" s="10"/>
      <c r="Q588" s="10"/>
      <c r="R588" s="10"/>
      <c r="S588" s="10"/>
      <c r="T588" s="10"/>
      <c r="U588" s="10"/>
      <c r="V588" s="10"/>
      <c r="W588" s="10"/>
      <c r="X588" s="10"/>
      <c r="Y588" s="10"/>
      <c r="Z588" s="10"/>
    </row>
    <row r="589">
      <c r="A589" s="20" t="s">
        <v>26</v>
      </c>
      <c r="B589" s="21">
        <v>30260.0</v>
      </c>
      <c r="C589" s="20" t="s">
        <v>453</v>
      </c>
      <c r="D589" s="20" t="s">
        <v>454</v>
      </c>
      <c r="E589" s="22">
        <v>1.0</v>
      </c>
      <c r="F589" s="22">
        <v>-0.94034206867218</v>
      </c>
      <c r="G589" s="22">
        <v>0.0929319833934491</v>
      </c>
      <c r="H589" s="23" t="b">
        <v>1</v>
      </c>
      <c r="I589" s="23" t="b">
        <v>1</v>
      </c>
      <c r="J589" s="23" t="b">
        <v>1</v>
      </c>
      <c r="K589" s="10"/>
      <c r="L589" s="10"/>
      <c r="M589" s="10"/>
      <c r="N589" s="10"/>
      <c r="O589" s="10"/>
      <c r="P589" s="10"/>
      <c r="Q589" s="10"/>
      <c r="R589" s="10"/>
      <c r="S589" s="10"/>
      <c r="T589" s="10"/>
      <c r="U589" s="10"/>
      <c r="V589" s="10"/>
      <c r="W589" s="10"/>
      <c r="X589" s="10"/>
      <c r="Y589" s="10"/>
      <c r="Z589" s="10"/>
    </row>
    <row r="590">
      <c r="A590" s="20" t="s">
        <v>26</v>
      </c>
      <c r="B590" s="21">
        <v>30260.0</v>
      </c>
      <c r="C590" s="20" t="s">
        <v>322</v>
      </c>
      <c r="D590" s="20" t="s">
        <v>323</v>
      </c>
      <c r="E590" s="22">
        <v>1.0</v>
      </c>
      <c r="F590" s="22">
        <v>-0.452209562063217</v>
      </c>
      <c r="G590" s="22">
        <v>0.0522028039575847</v>
      </c>
      <c r="H590" s="23" t="b">
        <v>1</v>
      </c>
      <c r="I590" s="23" t="b">
        <v>1</v>
      </c>
      <c r="J590" s="23" t="b">
        <v>1</v>
      </c>
      <c r="K590" s="10"/>
      <c r="L590" s="10"/>
      <c r="M590" s="10"/>
      <c r="N590" s="10"/>
      <c r="O590" s="10"/>
      <c r="P590" s="10"/>
      <c r="Q590" s="10"/>
      <c r="R590" s="10"/>
      <c r="S590" s="10"/>
      <c r="T590" s="10"/>
      <c r="U590" s="10"/>
      <c r="V590" s="10"/>
      <c r="W590" s="10"/>
      <c r="X590" s="10"/>
      <c r="Y590" s="10"/>
      <c r="Z590" s="10"/>
    </row>
    <row r="591">
      <c r="A591" s="20" t="s">
        <v>26</v>
      </c>
      <c r="B591" s="21">
        <v>30260.0</v>
      </c>
      <c r="C591" s="20" t="s">
        <v>455</v>
      </c>
      <c r="D591" s="20" t="s">
        <v>456</v>
      </c>
      <c r="E591" s="22">
        <v>0.999948780798897</v>
      </c>
      <c r="F591" s="22">
        <v>-0.16612459719181</v>
      </c>
      <c r="G591" s="22">
        <v>0.0427633491359326</v>
      </c>
      <c r="H591" s="23" t="b">
        <v>0</v>
      </c>
      <c r="I591" s="23" t="b">
        <v>1</v>
      </c>
      <c r="J591" s="23" t="b">
        <v>1</v>
      </c>
      <c r="K591" s="10"/>
      <c r="L591" s="10"/>
      <c r="M591" s="10"/>
      <c r="N591" s="10"/>
      <c r="O591" s="10"/>
      <c r="P591" s="10"/>
      <c r="Q591" s="10"/>
      <c r="R591" s="10"/>
      <c r="S591" s="10"/>
      <c r="T591" s="10"/>
      <c r="U591" s="10"/>
      <c r="V591" s="10"/>
      <c r="W591" s="10"/>
      <c r="X591" s="10"/>
      <c r="Y591" s="10"/>
      <c r="Z591" s="10"/>
    </row>
    <row r="592">
      <c r="A592" s="20" t="s">
        <v>26</v>
      </c>
      <c r="B592" s="21">
        <v>30260.0</v>
      </c>
      <c r="C592" s="20" t="s">
        <v>671</v>
      </c>
      <c r="D592" s="20" t="s">
        <v>672</v>
      </c>
      <c r="E592" s="22">
        <v>0.999259660069979</v>
      </c>
      <c r="F592" s="22">
        <v>0.48931884765625</v>
      </c>
      <c r="G592" s="22">
        <v>0.153949207033049</v>
      </c>
      <c r="H592" s="23" t="b">
        <v>0</v>
      </c>
      <c r="I592" s="23" t="b">
        <v>0</v>
      </c>
      <c r="J592" s="23" t="b">
        <v>0</v>
      </c>
      <c r="K592" s="10"/>
      <c r="L592" s="10"/>
      <c r="M592" s="10"/>
      <c r="N592" s="10"/>
      <c r="O592" s="10"/>
      <c r="P592" s="10"/>
      <c r="Q592" s="10"/>
      <c r="R592" s="10"/>
      <c r="S592" s="10"/>
      <c r="T592" s="10"/>
      <c r="U592" s="10"/>
      <c r="V592" s="10"/>
      <c r="W592" s="10"/>
      <c r="X592" s="10"/>
      <c r="Y592" s="10"/>
      <c r="Z592" s="10"/>
    </row>
    <row r="593">
      <c r="A593" s="20" t="s">
        <v>26</v>
      </c>
      <c r="B593" s="21">
        <v>30260.0</v>
      </c>
      <c r="C593" s="20" t="s">
        <v>511</v>
      </c>
      <c r="D593" s="20" t="s">
        <v>512</v>
      </c>
      <c r="E593" s="22">
        <v>0.999979949864749</v>
      </c>
      <c r="F593" s="22">
        <v>0.265127509832382</v>
      </c>
      <c r="G593" s="22">
        <v>0.06455658065668</v>
      </c>
      <c r="H593" s="23" t="b">
        <v>0</v>
      </c>
      <c r="I593" s="23" t="b">
        <v>1</v>
      </c>
      <c r="J593" s="23" t="b">
        <v>1</v>
      </c>
      <c r="K593" s="10"/>
      <c r="L593" s="10"/>
      <c r="M593" s="10"/>
      <c r="N593" s="10"/>
      <c r="O593" s="10"/>
      <c r="P593" s="10"/>
      <c r="Q593" s="10"/>
      <c r="R593" s="10"/>
      <c r="S593" s="10"/>
      <c r="T593" s="10"/>
      <c r="U593" s="10"/>
      <c r="V593" s="10"/>
      <c r="W593" s="10"/>
      <c r="X593" s="10"/>
      <c r="Y593" s="10"/>
      <c r="Z593" s="10"/>
    </row>
    <row r="594">
      <c r="A594" s="20" t="s">
        <v>26</v>
      </c>
      <c r="B594" s="21">
        <v>30260.0</v>
      </c>
      <c r="C594" s="20" t="s">
        <v>673</v>
      </c>
      <c r="D594" s="20" t="s">
        <v>674</v>
      </c>
      <c r="E594" s="22">
        <v>0.999997975409549</v>
      </c>
      <c r="F594" s="22">
        <v>0.256525635719299</v>
      </c>
      <c r="G594" s="22">
        <v>0.0556594591579654</v>
      </c>
      <c r="H594" s="23" t="b">
        <v>1</v>
      </c>
      <c r="I594" s="23" t="b">
        <v>1</v>
      </c>
      <c r="J594" s="23" t="b">
        <v>0</v>
      </c>
      <c r="K594" s="10"/>
      <c r="L594" s="10"/>
      <c r="M594" s="10"/>
      <c r="N594" s="10"/>
      <c r="O594" s="10"/>
      <c r="P594" s="10"/>
      <c r="Q594" s="10"/>
      <c r="R594" s="10"/>
      <c r="S594" s="10"/>
      <c r="T594" s="10"/>
      <c r="U594" s="10"/>
      <c r="V594" s="10"/>
      <c r="W594" s="10"/>
      <c r="X594" s="10"/>
      <c r="Y594" s="10"/>
      <c r="Z594" s="10"/>
    </row>
    <row r="595">
      <c r="A595" s="20" t="s">
        <v>26</v>
      </c>
      <c r="B595" s="21">
        <v>30260.0</v>
      </c>
      <c r="C595" s="20" t="s">
        <v>370</v>
      </c>
      <c r="D595" s="20" t="s">
        <v>371</v>
      </c>
      <c r="E595" s="22">
        <v>1.0</v>
      </c>
      <c r="F595" s="22">
        <v>-0.747879922389984</v>
      </c>
      <c r="G595" s="22">
        <v>0.0867718567273618</v>
      </c>
      <c r="H595" s="23" t="b">
        <v>1</v>
      </c>
      <c r="I595" s="23" t="b">
        <v>1</v>
      </c>
      <c r="J595" s="23" t="b">
        <v>1</v>
      </c>
      <c r="K595" s="10"/>
      <c r="L595" s="10"/>
      <c r="M595" s="10"/>
      <c r="N595" s="10"/>
      <c r="O595" s="10"/>
      <c r="P595" s="10"/>
      <c r="Q595" s="10"/>
      <c r="R595" s="10"/>
      <c r="S595" s="10"/>
      <c r="T595" s="10"/>
      <c r="U595" s="10"/>
      <c r="V595" s="10"/>
      <c r="W595" s="10"/>
      <c r="X595" s="10"/>
      <c r="Y595" s="10"/>
      <c r="Z595" s="10"/>
    </row>
    <row r="596">
      <c r="A596" s="20" t="s">
        <v>26</v>
      </c>
      <c r="B596" s="21">
        <v>30260.0</v>
      </c>
      <c r="C596" s="20" t="s">
        <v>675</v>
      </c>
      <c r="D596" s="20" t="s">
        <v>676</v>
      </c>
      <c r="E596" s="22">
        <v>0.999816426465855</v>
      </c>
      <c r="F596" s="22">
        <v>-0.29983639717102</v>
      </c>
      <c r="G596" s="22">
        <v>0.0841613501736084</v>
      </c>
      <c r="H596" s="23" t="b">
        <v>0</v>
      </c>
      <c r="I596" s="23" t="b">
        <v>0</v>
      </c>
      <c r="J596" s="23" t="b">
        <v>0</v>
      </c>
      <c r="K596" s="10"/>
      <c r="L596" s="10"/>
      <c r="M596" s="10"/>
      <c r="N596" s="10"/>
      <c r="O596" s="10"/>
      <c r="P596" s="10"/>
      <c r="Q596" s="10"/>
      <c r="R596" s="10"/>
      <c r="S596" s="10"/>
      <c r="T596" s="10"/>
      <c r="U596" s="10"/>
      <c r="V596" s="10"/>
      <c r="W596" s="10"/>
      <c r="X596" s="10"/>
      <c r="Y596" s="10"/>
      <c r="Z596" s="10"/>
    </row>
    <row r="597">
      <c r="A597" s="20" t="s">
        <v>27</v>
      </c>
      <c r="B597" s="21">
        <v>30270.0</v>
      </c>
      <c r="C597" s="20" t="s">
        <v>174</v>
      </c>
      <c r="D597" s="20" t="s">
        <v>175</v>
      </c>
      <c r="E597" s="22">
        <v>0.999918725702117</v>
      </c>
      <c r="F597" s="22">
        <v>0.168154314160346</v>
      </c>
      <c r="G597" s="22">
        <v>0.0445906044857115</v>
      </c>
      <c r="H597" s="23" t="b">
        <v>0</v>
      </c>
      <c r="I597" s="24" t="s">
        <v>374</v>
      </c>
      <c r="J597" s="23" t="b">
        <v>0</v>
      </c>
      <c r="K597" s="10"/>
      <c r="L597" s="10"/>
      <c r="M597" s="10"/>
      <c r="N597" s="10"/>
      <c r="O597" s="10"/>
      <c r="P597" s="10"/>
      <c r="Q597" s="10"/>
      <c r="R597" s="10"/>
      <c r="S597" s="10"/>
      <c r="T597" s="10"/>
      <c r="U597" s="10"/>
      <c r="V597" s="10"/>
      <c r="W597" s="10"/>
      <c r="X597" s="10"/>
      <c r="Y597" s="10"/>
      <c r="Z597" s="10"/>
    </row>
    <row r="598">
      <c r="A598" s="20" t="s">
        <v>27</v>
      </c>
      <c r="B598" s="21">
        <v>30270.0</v>
      </c>
      <c r="C598" s="20" t="s">
        <v>429</v>
      </c>
      <c r="D598" s="20" t="s">
        <v>430</v>
      </c>
      <c r="E598" s="22">
        <v>0.999931432531457</v>
      </c>
      <c r="F598" s="22">
        <v>0.128377139568328</v>
      </c>
      <c r="G598" s="22">
        <v>0.0336658097212332</v>
      </c>
      <c r="H598" s="23" t="b">
        <v>0</v>
      </c>
      <c r="I598" s="24" t="s">
        <v>374</v>
      </c>
      <c r="J598" s="23" t="b">
        <v>1</v>
      </c>
      <c r="K598" s="10"/>
      <c r="L598" s="10"/>
      <c r="M598" s="10"/>
      <c r="N598" s="10"/>
      <c r="O598" s="10"/>
      <c r="P598" s="10"/>
      <c r="Q598" s="10"/>
      <c r="R598" s="10"/>
      <c r="S598" s="10"/>
      <c r="T598" s="10"/>
      <c r="U598" s="10"/>
      <c r="V598" s="10"/>
      <c r="W598" s="10"/>
      <c r="X598" s="10"/>
      <c r="Y598" s="10"/>
      <c r="Z598" s="10"/>
    </row>
    <row r="599">
      <c r="A599" s="20" t="s">
        <v>27</v>
      </c>
      <c r="B599" s="21">
        <v>30270.0</v>
      </c>
      <c r="C599" s="20" t="s">
        <v>372</v>
      </c>
      <c r="D599" s="20" t="s">
        <v>373</v>
      </c>
      <c r="E599" s="22">
        <v>0.999998963020928</v>
      </c>
      <c r="F599" s="22">
        <v>-0.224723801016807</v>
      </c>
      <c r="G599" s="22">
        <v>0.0473493403141632</v>
      </c>
      <c r="H599" s="23" t="b">
        <v>1</v>
      </c>
      <c r="I599" s="24" t="s">
        <v>374</v>
      </c>
      <c r="J599" s="23" t="b">
        <v>1</v>
      </c>
      <c r="K599" s="10"/>
      <c r="L599" s="10"/>
      <c r="M599" s="10"/>
      <c r="N599" s="10"/>
      <c r="O599" s="10"/>
      <c r="P599" s="10"/>
      <c r="Q599" s="10"/>
      <c r="R599" s="10"/>
      <c r="S599" s="10"/>
      <c r="T599" s="10"/>
      <c r="U599" s="10"/>
      <c r="V599" s="10"/>
      <c r="W599" s="10"/>
      <c r="X599" s="10"/>
      <c r="Y599" s="10"/>
      <c r="Z599" s="10"/>
    </row>
    <row r="600">
      <c r="A600" s="20" t="s">
        <v>27</v>
      </c>
      <c r="B600" s="21">
        <v>30270.0</v>
      </c>
      <c r="C600" s="20" t="s">
        <v>328</v>
      </c>
      <c r="D600" s="20" t="s">
        <v>329</v>
      </c>
      <c r="E600" s="22">
        <v>0.999999999999998</v>
      </c>
      <c r="F600" s="22">
        <v>-0.358809530735015</v>
      </c>
      <c r="G600" s="22">
        <v>0.0455827049688099</v>
      </c>
      <c r="H600" s="23" t="b">
        <v>1</v>
      </c>
      <c r="I600" s="24" t="s">
        <v>374</v>
      </c>
      <c r="J600" s="23" t="b">
        <v>1</v>
      </c>
      <c r="K600" s="10"/>
      <c r="L600" s="10"/>
      <c r="M600" s="10"/>
      <c r="N600" s="10"/>
      <c r="O600" s="10"/>
      <c r="P600" s="10"/>
      <c r="Q600" s="10"/>
      <c r="R600" s="10"/>
      <c r="S600" s="10"/>
      <c r="T600" s="10"/>
      <c r="U600" s="10"/>
      <c r="V600" s="10"/>
      <c r="W600" s="10"/>
      <c r="X600" s="10"/>
      <c r="Y600" s="10"/>
      <c r="Z600" s="10"/>
    </row>
    <row r="601">
      <c r="A601" s="20" t="s">
        <v>27</v>
      </c>
      <c r="B601" s="21">
        <v>30270.0</v>
      </c>
      <c r="C601" s="20" t="s">
        <v>330</v>
      </c>
      <c r="D601" s="20" t="s">
        <v>331</v>
      </c>
      <c r="E601" s="22">
        <v>0.999998592308516</v>
      </c>
      <c r="F601" s="22">
        <v>0.267548829317092</v>
      </c>
      <c r="G601" s="22">
        <v>0.0571215840888419</v>
      </c>
      <c r="H601" s="23" t="b">
        <v>1</v>
      </c>
      <c r="I601" s="24" t="s">
        <v>374</v>
      </c>
      <c r="J601" s="23" t="b">
        <v>0</v>
      </c>
      <c r="K601" s="10"/>
      <c r="L601" s="10"/>
      <c r="M601" s="10"/>
      <c r="N601" s="10"/>
      <c r="O601" s="10"/>
      <c r="P601" s="10"/>
      <c r="Q601" s="10"/>
      <c r="R601" s="10"/>
      <c r="S601" s="10"/>
      <c r="T601" s="10"/>
      <c r="U601" s="10"/>
      <c r="V601" s="10"/>
      <c r="W601" s="10"/>
      <c r="X601" s="10"/>
      <c r="Y601" s="10"/>
      <c r="Z601" s="10"/>
    </row>
    <row r="602">
      <c r="A602" s="20" t="s">
        <v>27</v>
      </c>
      <c r="B602" s="21">
        <v>30270.0</v>
      </c>
      <c r="C602" s="20" t="s">
        <v>573</v>
      </c>
      <c r="D602" s="20" t="s">
        <v>574</v>
      </c>
      <c r="E602" s="22">
        <v>0.999997560087777</v>
      </c>
      <c r="F602" s="22">
        <v>0.675307512283325</v>
      </c>
      <c r="G602" s="22">
        <v>0.147773285557393</v>
      </c>
      <c r="H602" s="23" t="b">
        <v>1</v>
      </c>
      <c r="I602" s="24" t="s">
        <v>374</v>
      </c>
      <c r="J602" s="23" t="b">
        <v>1</v>
      </c>
      <c r="K602" s="10"/>
      <c r="L602" s="10"/>
      <c r="M602" s="10"/>
      <c r="N602" s="10"/>
      <c r="O602" s="10"/>
      <c r="P602" s="10"/>
      <c r="Q602" s="10"/>
      <c r="R602" s="10"/>
      <c r="S602" s="10"/>
      <c r="T602" s="10"/>
      <c r="U602" s="10"/>
      <c r="V602" s="10"/>
      <c r="W602" s="10"/>
      <c r="X602" s="10"/>
      <c r="Y602" s="10"/>
      <c r="Z602" s="10"/>
    </row>
    <row r="603">
      <c r="A603" s="20" t="s">
        <v>27</v>
      </c>
      <c r="B603" s="21">
        <v>30270.0</v>
      </c>
      <c r="C603" s="20" t="s">
        <v>475</v>
      </c>
      <c r="D603" s="20" t="s">
        <v>476</v>
      </c>
      <c r="E603" s="22">
        <v>0.999999999998991</v>
      </c>
      <c r="F603" s="22">
        <v>-0.680014967918396</v>
      </c>
      <c r="G603" s="22">
        <v>0.0966858091246589</v>
      </c>
      <c r="H603" s="23" t="b">
        <v>1</v>
      </c>
      <c r="I603" s="24" t="s">
        <v>374</v>
      </c>
      <c r="J603" s="23" t="b">
        <v>0</v>
      </c>
      <c r="K603" s="10"/>
      <c r="L603" s="10"/>
      <c r="M603" s="10"/>
      <c r="N603" s="10"/>
      <c r="O603" s="10"/>
      <c r="P603" s="10"/>
      <c r="Q603" s="10"/>
      <c r="R603" s="10"/>
      <c r="S603" s="10"/>
      <c r="T603" s="10"/>
      <c r="U603" s="10"/>
      <c r="V603" s="10"/>
      <c r="W603" s="10"/>
      <c r="X603" s="10"/>
      <c r="Y603" s="10"/>
      <c r="Z603" s="10"/>
    </row>
    <row r="604">
      <c r="A604" s="20" t="s">
        <v>27</v>
      </c>
      <c r="B604" s="21">
        <v>30270.0</v>
      </c>
      <c r="C604" s="20" t="s">
        <v>332</v>
      </c>
      <c r="D604" s="20" t="s">
        <v>333</v>
      </c>
      <c r="E604" s="22">
        <v>1.0</v>
      </c>
      <c r="F604" s="22">
        <v>0.542916655540466</v>
      </c>
      <c r="G604" s="22">
        <v>0.0607310194377108</v>
      </c>
      <c r="H604" s="23" t="b">
        <v>1</v>
      </c>
      <c r="I604" s="24" t="s">
        <v>374</v>
      </c>
      <c r="J604" s="23" t="b">
        <v>1</v>
      </c>
      <c r="K604" s="10"/>
      <c r="L604" s="10"/>
      <c r="M604" s="10"/>
      <c r="N604" s="10"/>
      <c r="O604" s="10"/>
      <c r="P604" s="10"/>
      <c r="Q604" s="10"/>
      <c r="R604" s="10"/>
      <c r="S604" s="10"/>
      <c r="T604" s="10"/>
      <c r="U604" s="10"/>
      <c r="V604" s="10"/>
      <c r="W604" s="10"/>
      <c r="X604" s="10"/>
      <c r="Y604" s="10"/>
      <c r="Z604" s="10"/>
    </row>
    <row r="605">
      <c r="A605" s="20" t="s">
        <v>27</v>
      </c>
      <c r="B605" s="21">
        <v>30270.0</v>
      </c>
      <c r="C605" s="20" t="s">
        <v>575</v>
      </c>
      <c r="D605" s="20" t="s">
        <v>576</v>
      </c>
      <c r="E605" s="22">
        <v>0.999999955711723</v>
      </c>
      <c r="F605" s="22">
        <v>0.524763405323028</v>
      </c>
      <c r="G605" s="22">
        <v>0.0981100173539738</v>
      </c>
      <c r="H605" s="23" t="b">
        <v>1</v>
      </c>
      <c r="I605" s="24" t="s">
        <v>374</v>
      </c>
      <c r="J605" s="23" t="b">
        <v>1</v>
      </c>
      <c r="K605" s="10"/>
      <c r="L605" s="10"/>
      <c r="M605" s="10"/>
      <c r="N605" s="10"/>
      <c r="O605" s="10"/>
      <c r="P605" s="10"/>
      <c r="Q605" s="10"/>
      <c r="R605" s="10"/>
      <c r="S605" s="10"/>
      <c r="T605" s="10"/>
      <c r="U605" s="10"/>
      <c r="V605" s="10"/>
      <c r="W605" s="10"/>
      <c r="X605" s="10"/>
      <c r="Y605" s="10"/>
      <c r="Z605" s="10"/>
    </row>
    <row r="606">
      <c r="A606" s="20" t="s">
        <v>27</v>
      </c>
      <c r="B606" s="21">
        <v>30270.0</v>
      </c>
      <c r="C606" s="20" t="s">
        <v>629</v>
      </c>
      <c r="D606" s="20" t="s">
        <v>630</v>
      </c>
      <c r="E606" s="22">
        <v>0.999555760160404</v>
      </c>
      <c r="F606" s="22">
        <v>0.270949572324752</v>
      </c>
      <c r="G606" s="22">
        <v>0.0815217196023527</v>
      </c>
      <c r="H606" s="23" t="b">
        <v>0</v>
      </c>
      <c r="I606" s="24" t="s">
        <v>374</v>
      </c>
      <c r="J606" s="23" t="b">
        <v>0</v>
      </c>
      <c r="K606" s="10"/>
      <c r="L606" s="10"/>
      <c r="M606" s="10"/>
      <c r="N606" s="10"/>
      <c r="O606" s="10"/>
      <c r="P606" s="10"/>
      <c r="Q606" s="10"/>
      <c r="R606" s="10"/>
      <c r="S606" s="10"/>
      <c r="T606" s="10"/>
      <c r="U606" s="10"/>
      <c r="V606" s="10"/>
      <c r="W606" s="10"/>
      <c r="X606" s="10"/>
      <c r="Y606" s="10"/>
      <c r="Z606" s="10"/>
    </row>
    <row r="607">
      <c r="A607" s="20" t="s">
        <v>27</v>
      </c>
      <c r="B607" s="21">
        <v>30270.0</v>
      </c>
      <c r="C607" s="20" t="s">
        <v>334</v>
      </c>
      <c r="D607" s="20" t="s">
        <v>335</v>
      </c>
      <c r="E607" s="22">
        <v>0.999878833571594</v>
      </c>
      <c r="F607" s="22">
        <v>-0.185229107737541</v>
      </c>
      <c r="G607" s="22">
        <v>0.0504679898265301</v>
      </c>
      <c r="H607" s="23" t="b">
        <v>0</v>
      </c>
      <c r="I607" s="24" t="s">
        <v>374</v>
      </c>
      <c r="J607" s="23" t="b">
        <v>1</v>
      </c>
      <c r="K607" s="10"/>
      <c r="L607" s="10"/>
      <c r="M607" s="10"/>
      <c r="N607" s="10"/>
      <c r="O607" s="10"/>
      <c r="P607" s="10"/>
      <c r="Q607" s="10"/>
      <c r="R607" s="10"/>
      <c r="S607" s="10"/>
      <c r="T607" s="10"/>
      <c r="U607" s="10"/>
      <c r="V607" s="10"/>
      <c r="W607" s="10"/>
      <c r="X607" s="10"/>
      <c r="Y607" s="10"/>
      <c r="Z607" s="10"/>
    </row>
    <row r="608">
      <c r="A608" s="20" t="s">
        <v>27</v>
      </c>
      <c r="B608" s="21">
        <v>30270.0</v>
      </c>
      <c r="C608" s="20" t="s">
        <v>579</v>
      </c>
      <c r="D608" s="20" t="s">
        <v>580</v>
      </c>
      <c r="E608" s="22">
        <v>0.999999978264987</v>
      </c>
      <c r="F608" s="22">
        <v>0.227646917104721</v>
      </c>
      <c r="G608" s="22">
        <v>0.0415706784606472</v>
      </c>
      <c r="H608" s="23" t="b">
        <v>1</v>
      </c>
      <c r="I608" s="24" t="s">
        <v>374</v>
      </c>
      <c r="J608" s="23" t="b">
        <v>1</v>
      </c>
      <c r="K608" s="10"/>
      <c r="L608" s="10"/>
      <c r="M608" s="10"/>
      <c r="N608" s="10"/>
      <c r="O608" s="10"/>
      <c r="P608" s="10"/>
      <c r="Q608" s="10"/>
      <c r="R608" s="10"/>
      <c r="S608" s="10"/>
      <c r="T608" s="10"/>
      <c r="U608" s="10"/>
      <c r="V608" s="10"/>
      <c r="W608" s="10"/>
      <c r="X608" s="10"/>
      <c r="Y608" s="10"/>
      <c r="Z608" s="10"/>
    </row>
    <row r="609">
      <c r="A609" s="20" t="s">
        <v>27</v>
      </c>
      <c r="B609" s="21">
        <v>30270.0</v>
      </c>
      <c r="C609" s="20" t="s">
        <v>581</v>
      </c>
      <c r="D609" s="20" t="s">
        <v>582</v>
      </c>
      <c r="E609" s="22">
        <v>0.999999211841358</v>
      </c>
      <c r="F609" s="22">
        <v>-0.357035130262374</v>
      </c>
      <c r="G609" s="22">
        <v>0.0743620361471962</v>
      </c>
      <c r="H609" s="23" t="b">
        <v>1</v>
      </c>
      <c r="I609" s="24" t="s">
        <v>374</v>
      </c>
      <c r="J609" s="23" t="b">
        <v>0</v>
      </c>
      <c r="K609" s="10"/>
      <c r="L609" s="10"/>
      <c r="M609" s="10"/>
      <c r="N609" s="10"/>
      <c r="O609" s="10"/>
      <c r="P609" s="10"/>
      <c r="Q609" s="10"/>
      <c r="R609" s="10"/>
      <c r="S609" s="10"/>
      <c r="T609" s="10"/>
      <c r="U609" s="10"/>
      <c r="V609" s="10"/>
      <c r="W609" s="10"/>
      <c r="X609" s="10"/>
      <c r="Y609" s="10"/>
      <c r="Z609" s="10"/>
    </row>
    <row r="610">
      <c r="A610" s="20" t="s">
        <v>27</v>
      </c>
      <c r="B610" s="21">
        <v>30270.0</v>
      </c>
      <c r="C610" s="20" t="s">
        <v>677</v>
      </c>
      <c r="D610" s="20" t="s">
        <v>678</v>
      </c>
      <c r="E610" s="22">
        <v>0.999811450618841</v>
      </c>
      <c r="F610" s="22">
        <v>0.258159846067428</v>
      </c>
      <c r="G610" s="22">
        <v>0.0726062825876113</v>
      </c>
      <c r="H610" s="23" t="b">
        <v>0</v>
      </c>
      <c r="I610" s="24" t="s">
        <v>374</v>
      </c>
      <c r="J610" s="23" t="b">
        <v>0</v>
      </c>
      <c r="K610" s="10"/>
      <c r="L610" s="10"/>
      <c r="M610" s="10"/>
      <c r="N610" s="10"/>
      <c r="O610" s="10"/>
      <c r="P610" s="10"/>
      <c r="Q610" s="10"/>
      <c r="R610" s="10"/>
      <c r="S610" s="10"/>
      <c r="T610" s="10"/>
      <c r="U610" s="10"/>
      <c r="V610" s="10"/>
      <c r="W610" s="10"/>
      <c r="X610" s="10"/>
      <c r="Y610" s="10"/>
      <c r="Z610" s="10"/>
    </row>
    <row r="611">
      <c r="A611" s="20" t="s">
        <v>27</v>
      </c>
      <c r="B611" s="21">
        <v>30270.0</v>
      </c>
      <c r="C611" s="20" t="s">
        <v>585</v>
      </c>
      <c r="D611" s="20" t="s">
        <v>586</v>
      </c>
      <c r="E611" s="22">
        <v>0.999997458570944</v>
      </c>
      <c r="F611" s="22">
        <v>0.398111313581466</v>
      </c>
      <c r="G611" s="22">
        <v>0.0872794971564923</v>
      </c>
      <c r="H611" s="23" t="b">
        <v>1</v>
      </c>
      <c r="I611" s="24" t="s">
        <v>374</v>
      </c>
      <c r="J611" s="23" t="b">
        <v>1</v>
      </c>
      <c r="K611" s="10"/>
      <c r="L611" s="10"/>
      <c r="M611" s="10"/>
      <c r="N611" s="10"/>
      <c r="O611" s="10"/>
      <c r="P611" s="10"/>
      <c r="Q611" s="10"/>
      <c r="R611" s="10"/>
      <c r="S611" s="10"/>
      <c r="T611" s="10"/>
      <c r="U611" s="10"/>
      <c r="V611" s="10"/>
      <c r="W611" s="10"/>
      <c r="X611" s="10"/>
      <c r="Y611" s="10"/>
      <c r="Z611" s="10"/>
    </row>
    <row r="612">
      <c r="A612" s="20" t="s">
        <v>27</v>
      </c>
      <c r="B612" s="21">
        <v>30270.0</v>
      </c>
      <c r="C612" s="20" t="s">
        <v>437</v>
      </c>
      <c r="D612" s="20" t="s">
        <v>438</v>
      </c>
      <c r="E612" s="22">
        <v>0.999999999999999</v>
      </c>
      <c r="F612" s="22">
        <v>-0.949425756931304</v>
      </c>
      <c r="G612" s="22">
        <v>0.116514007085724</v>
      </c>
      <c r="H612" s="23" t="b">
        <v>1</v>
      </c>
      <c r="I612" s="24" t="s">
        <v>374</v>
      </c>
      <c r="J612" s="23" t="b">
        <v>1</v>
      </c>
      <c r="K612" s="10"/>
      <c r="L612" s="10"/>
      <c r="M612" s="10"/>
      <c r="N612" s="10"/>
      <c r="O612" s="10"/>
      <c r="P612" s="10"/>
      <c r="Q612" s="10"/>
      <c r="R612" s="10"/>
      <c r="S612" s="10"/>
      <c r="T612" s="10"/>
      <c r="U612" s="10"/>
      <c r="V612" s="10"/>
      <c r="W612" s="10"/>
      <c r="X612" s="10"/>
      <c r="Y612" s="10"/>
      <c r="Z612" s="10"/>
    </row>
    <row r="613">
      <c r="A613" s="20" t="s">
        <v>27</v>
      </c>
      <c r="B613" s="21">
        <v>30270.0</v>
      </c>
      <c r="C613" s="20" t="s">
        <v>589</v>
      </c>
      <c r="D613" s="20" t="s">
        <v>590</v>
      </c>
      <c r="E613" s="22">
        <v>0.999759226864006</v>
      </c>
      <c r="F613" s="22">
        <v>0.398891448974609</v>
      </c>
      <c r="G613" s="22">
        <v>0.114268799604031</v>
      </c>
      <c r="H613" s="23" t="b">
        <v>0</v>
      </c>
      <c r="I613" s="24" t="s">
        <v>374</v>
      </c>
      <c r="J613" s="23" t="b">
        <v>0</v>
      </c>
      <c r="K613" s="10"/>
      <c r="L613" s="10"/>
      <c r="M613" s="10"/>
      <c r="N613" s="10"/>
      <c r="O613" s="10"/>
      <c r="P613" s="10"/>
      <c r="Q613" s="10"/>
      <c r="R613" s="10"/>
      <c r="S613" s="10"/>
      <c r="T613" s="10"/>
      <c r="U613" s="10"/>
      <c r="V613" s="10"/>
      <c r="W613" s="10"/>
      <c r="X613" s="10"/>
      <c r="Y613" s="10"/>
      <c r="Z613" s="10"/>
    </row>
    <row r="614">
      <c r="A614" s="20" t="s">
        <v>27</v>
      </c>
      <c r="B614" s="21">
        <v>30270.0</v>
      </c>
      <c r="C614" s="20" t="s">
        <v>591</v>
      </c>
      <c r="D614" s="20" t="s">
        <v>592</v>
      </c>
      <c r="E614" s="22">
        <v>0.999739882624317</v>
      </c>
      <c r="F614" s="22">
        <v>-0.246892213821411</v>
      </c>
      <c r="G614" s="22">
        <v>0.0711481288558902</v>
      </c>
      <c r="H614" s="23" t="b">
        <v>0</v>
      </c>
      <c r="I614" s="24" t="s">
        <v>374</v>
      </c>
      <c r="J614" s="23" t="b">
        <v>0</v>
      </c>
      <c r="K614" s="10"/>
      <c r="L614" s="10"/>
      <c r="M614" s="10"/>
      <c r="N614" s="10"/>
      <c r="O614" s="10"/>
      <c r="P614" s="10"/>
      <c r="Q614" s="10"/>
      <c r="R614" s="10"/>
      <c r="S614" s="10"/>
      <c r="T614" s="10"/>
      <c r="U614" s="10"/>
      <c r="V614" s="10"/>
      <c r="W614" s="10"/>
      <c r="X614" s="10"/>
      <c r="Y614" s="10"/>
      <c r="Z614" s="10"/>
    </row>
    <row r="615">
      <c r="A615" s="20" t="s">
        <v>27</v>
      </c>
      <c r="B615" s="21">
        <v>30270.0</v>
      </c>
      <c r="C615" s="20" t="s">
        <v>679</v>
      </c>
      <c r="D615" s="20" t="s">
        <v>680</v>
      </c>
      <c r="E615" s="22">
        <v>0.999521556145236</v>
      </c>
      <c r="F615" s="22">
        <v>0.132534489035606</v>
      </c>
      <c r="G615" s="22">
        <v>0.0401266393396247</v>
      </c>
      <c r="H615" s="23" t="b">
        <v>0</v>
      </c>
      <c r="I615" s="24" t="s">
        <v>374</v>
      </c>
      <c r="J615" s="23" t="b">
        <v>0</v>
      </c>
      <c r="K615" s="10"/>
      <c r="L615" s="10"/>
      <c r="M615" s="10"/>
      <c r="N615" s="10"/>
      <c r="O615" s="10"/>
      <c r="P615" s="10"/>
      <c r="Q615" s="10"/>
      <c r="R615" s="10"/>
      <c r="S615" s="10"/>
      <c r="T615" s="10"/>
      <c r="U615" s="10"/>
      <c r="V615" s="10"/>
      <c r="W615" s="10"/>
      <c r="X615" s="10"/>
      <c r="Y615" s="10"/>
      <c r="Z615" s="10"/>
    </row>
    <row r="616">
      <c r="A616" s="20" t="s">
        <v>27</v>
      </c>
      <c r="B616" s="21">
        <v>30270.0</v>
      </c>
      <c r="C616" s="20" t="s">
        <v>348</v>
      </c>
      <c r="D616" s="20" t="s">
        <v>349</v>
      </c>
      <c r="E616" s="22">
        <v>1.0</v>
      </c>
      <c r="F616" s="22">
        <v>-2.89830017089843</v>
      </c>
      <c r="G616" s="22">
        <v>0.260585080366822</v>
      </c>
      <c r="H616" s="23" t="b">
        <v>1</v>
      </c>
      <c r="I616" s="24" t="s">
        <v>374</v>
      </c>
      <c r="J616" s="23" t="b">
        <v>1</v>
      </c>
      <c r="K616" s="10"/>
      <c r="L616" s="10"/>
      <c r="M616" s="10"/>
      <c r="N616" s="10"/>
      <c r="O616" s="10"/>
      <c r="P616" s="10"/>
      <c r="Q616" s="10"/>
      <c r="R616" s="10"/>
      <c r="S616" s="10"/>
      <c r="T616" s="10"/>
      <c r="U616" s="10"/>
      <c r="V616" s="10"/>
      <c r="W616" s="10"/>
      <c r="X616" s="10"/>
      <c r="Y616" s="10"/>
      <c r="Z616" s="10"/>
    </row>
    <row r="617">
      <c r="A617" s="20" t="s">
        <v>27</v>
      </c>
      <c r="B617" s="21">
        <v>30270.0</v>
      </c>
      <c r="C617" s="20" t="s">
        <v>350</v>
      </c>
      <c r="D617" s="20" t="s">
        <v>351</v>
      </c>
      <c r="E617" s="22">
        <v>0.999999940222596</v>
      </c>
      <c r="F617" s="22">
        <v>-0.595149993896484</v>
      </c>
      <c r="G617" s="22">
        <v>0.11241600076281</v>
      </c>
      <c r="H617" s="23" t="b">
        <v>1</v>
      </c>
      <c r="I617" s="24" t="s">
        <v>374</v>
      </c>
      <c r="J617" s="23" t="b">
        <v>1</v>
      </c>
      <c r="K617" s="10"/>
      <c r="L617" s="10"/>
      <c r="M617" s="10"/>
      <c r="N617" s="10"/>
      <c r="O617" s="10"/>
      <c r="P617" s="10"/>
      <c r="Q617" s="10"/>
      <c r="R617" s="10"/>
      <c r="S617" s="10"/>
      <c r="T617" s="10"/>
      <c r="U617" s="10"/>
      <c r="V617" s="10"/>
      <c r="W617" s="10"/>
      <c r="X617" s="10"/>
      <c r="Y617" s="10"/>
      <c r="Z617" s="10"/>
    </row>
    <row r="618">
      <c r="A618" s="20" t="s">
        <v>27</v>
      </c>
      <c r="B618" s="21">
        <v>30270.0</v>
      </c>
      <c r="C618" s="20" t="s">
        <v>108</v>
      </c>
      <c r="D618" s="20" t="s">
        <v>109</v>
      </c>
      <c r="E618" s="22">
        <v>0.999178582397346</v>
      </c>
      <c r="F618" s="22">
        <v>-0.164459586143493</v>
      </c>
      <c r="G618" s="22">
        <v>0.0522393685763069</v>
      </c>
      <c r="H618" s="23" t="b">
        <v>0</v>
      </c>
      <c r="I618" s="24" t="s">
        <v>374</v>
      </c>
      <c r="J618" s="23" t="b">
        <v>0</v>
      </c>
      <c r="K618" s="10"/>
      <c r="L618" s="10"/>
      <c r="M618" s="10"/>
      <c r="N618" s="10"/>
      <c r="O618" s="10"/>
      <c r="P618" s="10"/>
      <c r="Q618" s="10"/>
      <c r="R618" s="10"/>
      <c r="S618" s="10"/>
      <c r="T618" s="10"/>
      <c r="U618" s="10"/>
      <c r="V618" s="10"/>
      <c r="W618" s="10"/>
      <c r="X618" s="10"/>
      <c r="Y618" s="10"/>
      <c r="Z618" s="10"/>
    </row>
    <row r="619">
      <c r="A619" s="20" t="s">
        <v>27</v>
      </c>
      <c r="B619" s="21">
        <v>30270.0</v>
      </c>
      <c r="C619" s="20" t="s">
        <v>659</v>
      </c>
      <c r="D619" s="20" t="s">
        <v>660</v>
      </c>
      <c r="E619" s="22">
        <v>0.999751901654358</v>
      </c>
      <c r="F619" s="22">
        <v>-0.298922955989837</v>
      </c>
      <c r="G619" s="22">
        <v>0.08582830807246</v>
      </c>
      <c r="H619" s="23" t="b">
        <v>0</v>
      </c>
      <c r="I619" s="24" t="s">
        <v>374</v>
      </c>
      <c r="J619" s="23" t="b">
        <v>0</v>
      </c>
      <c r="K619" s="10"/>
      <c r="L619" s="10"/>
      <c r="M619" s="10"/>
      <c r="N619" s="10"/>
      <c r="O619" s="10"/>
      <c r="P619" s="10"/>
      <c r="Q619" s="10"/>
      <c r="R619" s="10"/>
      <c r="S619" s="10"/>
      <c r="T619" s="10"/>
      <c r="U619" s="10"/>
      <c r="V619" s="10"/>
      <c r="W619" s="10"/>
      <c r="X619" s="10"/>
      <c r="Y619" s="10"/>
      <c r="Z619" s="10"/>
    </row>
    <row r="620">
      <c r="A620" s="20" t="s">
        <v>27</v>
      </c>
      <c r="B620" s="21">
        <v>30270.0</v>
      </c>
      <c r="C620" s="20" t="s">
        <v>639</v>
      </c>
      <c r="D620" s="20" t="s">
        <v>640</v>
      </c>
      <c r="E620" s="22">
        <v>0.999459157830396</v>
      </c>
      <c r="F620" s="22">
        <v>0.136219352483749</v>
      </c>
      <c r="G620" s="22">
        <v>0.041678057668222</v>
      </c>
      <c r="H620" s="23" t="b">
        <v>0</v>
      </c>
      <c r="I620" s="24" t="s">
        <v>374</v>
      </c>
      <c r="J620" s="23" t="b">
        <v>0</v>
      </c>
      <c r="K620" s="10"/>
      <c r="L620" s="10"/>
      <c r="M620" s="10"/>
      <c r="N620" s="10"/>
      <c r="O620" s="10"/>
      <c r="P620" s="10"/>
      <c r="Q620" s="10"/>
      <c r="R620" s="10"/>
      <c r="S620" s="10"/>
      <c r="T620" s="10"/>
      <c r="U620" s="10"/>
      <c r="V620" s="10"/>
      <c r="W620" s="10"/>
      <c r="X620" s="10"/>
      <c r="Y620" s="10"/>
      <c r="Z620" s="10"/>
    </row>
    <row r="621">
      <c r="A621" s="20" t="s">
        <v>27</v>
      </c>
      <c r="B621" s="21">
        <v>30270.0</v>
      </c>
      <c r="C621" s="20" t="s">
        <v>352</v>
      </c>
      <c r="D621" s="20" t="s">
        <v>353</v>
      </c>
      <c r="E621" s="22">
        <v>0.999999913458017</v>
      </c>
      <c r="F621" s="22">
        <v>-0.599402248859405</v>
      </c>
      <c r="G621" s="22">
        <v>0.114693073441311</v>
      </c>
      <c r="H621" s="23" t="b">
        <v>1</v>
      </c>
      <c r="I621" s="24" t="s">
        <v>374</v>
      </c>
      <c r="J621" s="23" t="b">
        <v>1</v>
      </c>
      <c r="K621" s="10"/>
      <c r="L621" s="10"/>
      <c r="M621" s="10"/>
      <c r="N621" s="10"/>
      <c r="O621" s="10"/>
      <c r="P621" s="10"/>
      <c r="Q621" s="10"/>
      <c r="R621" s="10"/>
      <c r="S621" s="10"/>
      <c r="T621" s="10"/>
      <c r="U621" s="10"/>
      <c r="V621" s="10"/>
      <c r="W621" s="10"/>
      <c r="X621" s="10"/>
      <c r="Y621" s="10"/>
      <c r="Z621" s="10"/>
    </row>
    <row r="622">
      <c r="A622" s="20" t="s">
        <v>27</v>
      </c>
      <c r="B622" s="21">
        <v>30270.0</v>
      </c>
      <c r="C622" s="20" t="s">
        <v>192</v>
      </c>
      <c r="D622" s="20" t="s">
        <v>193</v>
      </c>
      <c r="E622" s="22">
        <v>0.999999999999998</v>
      </c>
      <c r="F622" s="22">
        <v>1.03568339347839</v>
      </c>
      <c r="G622" s="22">
        <v>0.130620803001274</v>
      </c>
      <c r="H622" s="23" t="b">
        <v>1</v>
      </c>
      <c r="I622" s="24" t="s">
        <v>374</v>
      </c>
      <c r="J622" s="23" t="b">
        <v>1</v>
      </c>
      <c r="K622" s="10"/>
      <c r="L622" s="10"/>
      <c r="M622" s="10"/>
      <c r="N622" s="10"/>
      <c r="O622" s="10"/>
      <c r="P622" s="10"/>
      <c r="Q622" s="10"/>
      <c r="R622" s="10"/>
      <c r="S622" s="10"/>
      <c r="T622" s="10"/>
      <c r="U622" s="10"/>
      <c r="V622" s="10"/>
      <c r="W622" s="10"/>
      <c r="X622" s="10"/>
      <c r="Y622" s="10"/>
      <c r="Z622" s="10"/>
    </row>
    <row r="623">
      <c r="A623" s="20" t="s">
        <v>27</v>
      </c>
      <c r="B623" s="21">
        <v>30270.0</v>
      </c>
      <c r="C623" s="20" t="s">
        <v>200</v>
      </c>
      <c r="D623" s="20" t="s">
        <v>201</v>
      </c>
      <c r="E623" s="22">
        <v>0.999864076833388</v>
      </c>
      <c r="F623" s="22">
        <v>-0.296713709831237</v>
      </c>
      <c r="G623" s="22">
        <v>0.0814979880300714</v>
      </c>
      <c r="H623" s="23" t="b">
        <v>0</v>
      </c>
      <c r="I623" s="24" t="s">
        <v>374</v>
      </c>
      <c r="J623" s="23" t="b">
        <v>0</v>
      </c>
      <c r="K623" s="10"/>
      <c r="L623" s="10"/>
      <c r="M623" s="10"/>
      <c r="N623" s="10"/>
      <c r="O623" s="10"/>
      <c r="P623" s="10"/>
      <c r="Q623" s="10"/>
      <c r="R623" s="10"/>
      <c r="S623" s="10"/>
      <c r="T623" s="10"/>
      <c r="U623" s="10"/>
      <c r="V623" s="10"/>
      <c r="W623" s="10"/>
      <c r="X623" s="10"/>
      <c r="Y623" s="10"/>
      <c r="Z623" s="10"/>
    </row>
    <row r="624">
      <c r="A624" s="20" t="s">
        <v>27</v>
      </c>
      <c r="B624" s="21">
        <v>30270.0</v>
      </c>
      <c r="C624" s="20" t="s">
        <v>356</v>
      </c>
      <c r="D624" s="20" t="s">
        <v>357</v>
      </c>
      <c r="E624" s="22">
        <v>0.999999999999994</v>
      </c>
      <c r="F624" s="22">
        <v>-0.490052074193954</v>
      </c>
      <c r="G624" s="22">
        <v>0.0634790273334546</v>
      </c>
      <c r="H624" s="23" t="b">
        <v>1</v>
      </c>
      <c r="I624" s="24" t="s">
        <v>374</v>
      </c>
      <c r="J624" s="23" t="b">
        <v>1</v>
      </c>
      <c r="K624" s="10"/>
      <c r="L624" s="10"/>
      <c r="M624" s="10"/>
      <c r="N624" s="10"/>
      <c r="O624" s="10"/>
      <c r="P624" s="10"/>
      <c r="Q624" s="10"/>
      <c r="R624" s="10"/>
      <c r="S624" s="10"/>
      <c r="T624" s="10"/>
      <c r="U624" s="10"/>
      <c r="V624" s="10"/>
      <c r="W624" s="10"/>
      <c r="X624" s="10"/>
      <c r="Y624" s="10"/>
      <c r="Z624" s="10"/>
    </row>
    <row r="625">
      <c r="A625" s="20" t="s">
        <v>27</v>
      </c>
      <c r="B625" s="21">
        <v>30270.0</v>
      </c>
      <c r="C625" s="20" t="s">
        <v>661</v>
      </c>
      <c r="D625" s="20" t="s">
        <v>662</v>
      </c>
      <c r="E625" s="22">
        <v>1.0</v>
      </c>
      <c r="F625" s="22">
        <v>1.00494754314422</v>
      </c>
      <c r="G625" s="22">
        <v>0.0712068063591261</v>
      </c>
      <c r="H625" s="23" t="b">
        <v>1</v>
      </c>
      <c r="I625" s="24" t="s">
        <v>374</v>
      </c>
      <c r="J625" s="23" t="b">
        <v>0</v>
      </c>
      <c r="K625" s="10"/>
      <c r="L625" s="10"/>
      <c r="M625" s="10"/>
      <c r="N625" s="10"/>
      <c r="O625" s="10"/>
      <c r="P625" s="10"/>
      <c r="Q625" s="10"/>
      <c r="R625" s="10"/>
      <c r="S625" s="10"/>
      <c r="T625" s="10"/>
      <c r="U625" s="10"/>
      <c r="V625" s="10"/>
      <c r="W625" s="10"/>
      <c r="X625" s="10"/>
      <c r="Y625" s="10"/>
      <c r="Z625" s="10"/>
    </row>
    <row r="626">
      <c r="A626" s="20" t="s">
        <v>27</v>
      </c>
      <c r="B626" s="21">
        <v>30270.0</v>
      </c>
      <c r="C626" s="20" t="s">
        <v>208</v>
      </c>
      <c r="D626" s="20" t="s">
        <v>209</v>
      </c>
      <c r="E626" s="22">
        <v>0.999999994917927</v>
      </c>
      <c r="F626" s="22">
        <v>0.284743130207061</v>
      </c>
      <c r="G626" s="22">
        <v>0.0497110294952392</v>
      </c>
      <c r="H626" s="23" t="b">
        <v>1</v>
      </c>
      <c r="I626" s="24" t="s">
        <v>374</v>
      </c>
      <c r="J626" s="23" t="b">
        <v>1</v>
      </c>
      <c r="K626" s="10"/>
      <c r="L626" s="10"/>
      <c r="M626" s="10"/>
      <c r="N626" s="10"/>
      <c r="O626" s="10"/>
      <c r="P626" s="10"/>
      <c r="Q626" s="10"/>
      <c r="R626" s="10"/>
      <c r="S626" s="10"/>
      <c r="T626" s="10"/>
      <c r="U626" s="10"/>
      <c r="V626" s="10"/>
      <c r="W626" s="10"/>
      <c r="X626" s="10"/>
      <c r="Y626" s="10"/>
      <c r="Z626" s="10"/>
    </row>
    <row r="627">
      <c r="A627" s="20" t="s">
        <v>27</v>
      </c>
      <c r="B627" s="21">
        <v>30270.0</v>
      </c>
      <c r="C627" s="20" t="s">
        <v>212</v>
      </c>
      <c r="D627" s="20" t="s">
        <v>213</v>
      </c>
      <c r="E627" s="22">
        <v>0.99999009100263</v>
      </c>
      <c r="F627" s="22">
        <v>0.263116300106048</v>
      </c>
      <c r="G627" s="22">
        <v>0.0616640535161528</v>
      </c>
      <c r="H627" s="23" t="b">
        <v>0</v>
      </c>
      <c r="I627" s="24" t="s">
        <v>374</v>
      </c>
      <c r="J627" s="23" t="b">
        <v>0</v>
      </c>
      <c r="K627" s="10"/>
      <c r="L627" s="10"/>
      <c r="M627" s="10"/>
      <c r="N627" s="10"/>
      <c r="O627" s="10"/>
      <c r="P627" s="10"/>
      <c r="Q627" s="10"/>
      <c r="R627" s="10"/>
      <c r="S627" s="10"/>
      <c r="T627" s="10"/>
      <c r="U627" s="10"/>
      <c r="V627" s="10"/>
      <c r="W627" s="10"/>
      <c r="X627" s="10"/>
      <c r="Y627" s="10"/>
      <c r="Z627" s="10"/>
    </row>
    <row r="628">
      <c r="A628" s="20" t="s">
        <v>27</v>
      </c>
      <c r="B628" s="21">
        <v>30270.0</v>
      </c>
      <c r="C628" s="20" t="s">
        <v>362</v>
      </c>
      <c r="D628" s="20" t="s">
        <v>363</v>
      </c>
      <c r="E628" s="22">
        <v>0.999999999999677</v>
      </c>
      <c r="F628" s="22">
        <v>0.304423213005065</v>
      </c>
      <c r="G628" s="22">
        <v>0.0423352235834889</v>
      </c>
      <c r="H628" s="23" t="b">
        <v>1</v>
      </c>
      <c r="I628" s="24" t="s">
        <v>374</v>
      </c>
      <c r="J628" s="23" t="b">
        <v>1</v>
      </c>
      <c r="K628" s="10"/>
      <c r="L628" s="10"/>
      <c r="M628" s="10"/>
      <c r="N628" s="10"/>
      <c r="O628" s="10"/>
      <c r="P628" s="10"/>
      <c r="Q628" s="10"/>
      <c r="R628" s="10"/>
      <c r="S628" s="10"/>
      <c r="T628" s="10"/>
      <c r="U628" s="10"/>
      <c r="V628" s="10"/>
      <c r="W628" s="10"/>
      <c r="X628" s="10"/>
      <c r="Y628" s="10"/>
      <c r="Z628" s="10"/>
    </row>
    <row r="629">
      <c r="A629" s="20" t="s">
        <v>27</v>
      </c>
      <c r="B629" s="21">
        <v>30270.0</v>
      </c>
      <c r="C629" s="20" t="s">
        <v>681</v>
      </c>
      <c r="D629" s="20" t="s">
        <v>682</v>
      </c>
      <c r="E629" s="22">
        <v>0.99912151485535</v>
      </c>
      <c r="F629" s="22">
        <v>-0.156572967767715</v>
      </c>
      <c r="G629" s="22">
        <v>0.0500471905696279</v>
      </c>
      <c r="H629" s="23" t="b">
        <v>0</v>
      </c>
      <c r="I629" s="24" t="s">
        <v>374</v>
      </c>
      <c r="J629" s="23" t="b">
        <v>0</v>
      </c>
      <c r="K629" s="10"/>
      <c r="L629" s="10"/>
      <c r="M629" s="10"/>
      <c r="N629" s="10"/>
      <c r="O629" s="10"/>
      <c r="P629" s="10"/>
      <c r="Q629" s="10"/>
      <c r="R629" s="10"/>
      <c r="S629" s="10"/>
      <c r="T629" s="10"/>
      <c r="U629" s="10"/>
      <c r="V629" s="10"/>
      <c r="W629" s="10"/>
      <c r="X629" s="10"/>
      <c r="Y629" s="10"/>
      <c r="Z629" s="10"/>
    </row>
    <row r="630">
      <c r="A630" s="20" t="s">
        <v>27</v>
      </c>
      <c r="B630" s="21">
        <v>30270.0</v>
      </c>
      <c r="C630" s="20" t="s">
        <v>449</v>
      </c>
      <c r="D630" s="20" t="s">
        <v>450</v>
      </c>
      <c r="E630" s="22">
        <v>1.0</v>
      </c>
      <c r="F630" s="22">
        <v>-0.816035687923431</v>
      </c>
      <c r="G630" s="22">
        <v>0.0896697432521689</v>
      </c>
      <c r="H630" s="23" t="b">
        <v>1</v>
      </c>
      <c r="I630" s="24" t="s">
        <v>374</v>
      </c>
      <c r="J630" s="23" t="b">
        <v>1</v>
      </c>
      <c r="K630" s="10"/>
      <c r="L630" s="10"/>
      <c r="M630" s="10"/>
      <c r="N630" s="10"/>
      <c r="O630" s="10"/>
      <c r="P630" s="10"/>
      <c r="Q630" s="10"/>
      <c r="R630" s="10"/>
      <c r="S630" s="10"/>
      <c r="T630" s="10"/>
      <c r="U630" s="10"/>
      <c r="V630" s="10"/>
      <c r="W630" s="10"/>
      <c r="X630" s="10"/>
      <c r="Y630" s="10"/>
      <c r="Z630" s="10"/>
    </row>
    <row r="631">
      <c r="A631" s="20" t="s">
        <v>27</v>
      </c>
      <c r="B631" s="21">
        <v>30270.0</v>
      </c>
      <c r="C631" s="20" t="s">
        <v>669</v>
      </c>
      <c r="D631" s="20" t="s">
        <v>670</v>
      </c>
      <c r="E631" s="22">
        <v>0.999998063155125</v>
      </c>
      <c r="F631" s="22">
        <v>-0.225245878100395</v>
      </c>
      <c r="G631" s="22">
        <v>0.0487751411027116</v>
      </c>
      <c r="H631" s="23" t="b">
        <v>0</v>
      </c>
      <c r="I631" s="24" t="s">
        <v>374</v>
      </c>
      <c r="J631" s="23" t="b">
        <v>0</v>
      </c>
      <c r="K631" s="10"/>
      <c r="L631" s="10"/>
      <c r="M631" s="10"/>
      <c r="N631" s="10"/>
      <c r="O631" s="10"/>
      <c r="P631" s="10"/>
      <c r="Q631" s="10"/>
      <c r="R631" s="10"/>
      <c r="S631" s="10"/>
      <c r="T631" s="10"/>
      <c r="U631" s="10"/>
      <c r="V631" s="10"/>
      <c r="W631" s="10"/>
      <c r="X631" s="10"/>
      <c r="Y631" s="10"/>
      <c r="Z631" s="10"/>
    </row>
    <row r="632">
      <c r="A632" s="20" t="s">
        <v>27</v>
      </c>
      <c r="B632" s="21">
        <v>30270.0</v>
      </c>
      <c r="C632" s="20" t="s">
        <v>368</v>
      </c>
      <c r="D632" s="20" t="s">
        <v>369</v>
      </c>
      <c r="E632" s="22">
        <v>0.999999999910487</v>
      </c>
      <c r="F632" s="22">
        <v>0.468818515539169</v>
      </c>
      <c r="G632" s="22">
        <v>0.0735017152056169</v>
      </c>
      <c r="H632" s="23" t="b">
        <v>1</v>
      </c>
      <c r="I632" s="24" t="s">
        <v>374</v>
      </c>
      <c r="J632" s="23" t="b">
        <v>1</v>
      </c>
      <c r="K632" s="10"/>
      <c r="L632" s="10"/>
      <c r="M632" s="10"/>
      <c r="N632" s="10"/>
      <c r="O632" s="10"/>
      <c r="P632" s="10"/>
      <c r="Q632" s="10"/>
      <c r="R632" s="10"/>
      <c r="S632" s="10"/>
      <c r="T632" s="10"/>
      <c r="U632" s="10"/>
      <c r="V632" s="10"/>
      <c r="W632" s="10"/>
      <c r="X632" s="10"/>
      <c r="Y632" s="10"/>
      <c r="Z632" s="10"/>
    </row>
    <row r="633">
      <c r="A633" s="20" t="s">
        <v>27</v>
      </c>
      <c r="B633" s="21">
        <v>30270.0</v>
      </c>
      <c r="C633" s="20" t="s">
        <v>613</v>
      </c>
      <c r="D633" s="20" t="s">
        <v>614</v>
      </c>
      <c r="E633" s="22">
        <v>0.999999999998064</v>
      </c>
      <c r="F633" s="22">
        <v>-0.369832068681716</v>
      </c>
      <c r="G633" s="22">
        <v>0.0532761488707149</v>
      </c>
      <c r="H633" s="23" t="b">
        <v>1</v>
      </c>
      <c r="I633" s="24" t="s">
        <v>374</v>
      </c>
      <c r="J633" s="23" t="b">
        <v>1</v>
      </c>
      <c r="K633" s="10"/>
      <c r="L633" s="10"/>
      <c r="M633" s="10"/>
      <c r="N633" s="10"/>
      <c r="O633" s="10"/>
      <c r="P633" s="10"/>
      <c r="Q633" s="10"/>
      <c r="R633" s="10"/>
      <c r="S633" s="10"/>
      <c r="T633" s="10"/>
      <c r="U633" s="10"/>
      <c r="V633" s="10"/>
      <c r="W633" s="10"/>
      <c r="X633" s="10"/>
      <c r="Y633" s="10"/>
      <c r="Z633" s="10"/>
    </row>
    <row r="634">
      <c r="A634" s="20" t="s">
        <v>27</v>
      </c>
      <c r="B634" s="21">
        <v>30270.0</v>
      </c>
      <c r="C634" s="20" t="s">
        <v>218</v>
      </c>
      <c r="D634" s="20" t="s">
        <v>219</v>
      </c>
      <c r="E634" s="22">
        <v>0.999854221862119</v>
      </c>
      <c r="F634" s="22">
        <v>-0.216070130467414</v>
      </c>
      <c r="G634" s="22">
        <v>0.0596435772508913</v>
      </c>
      <c r="H634" s="23" t="b">
        <v>0</v>
      </c>
      <c r="I634" s="24" t="s">
        <v>374</v>
      </c>
      <c r="J634" s="23" t="b">
        <v>0</v>
      </c>
      <c r="K634" s="10"/>
      <c r="L634" s="10"/>
      <c r="M634" s="10"/>
      <c r="N634" s="10"/>
      <c r="O634" s="10"/>
      <c r="P634" s="10"/>
      <c r="Q634" s="10"/>
      <c r="R634" s="10"/>
      <c r="S634" s="10"/>
      <c r="T634" s="10"/>
      <c r="U634" s="10"/>
      <c r="V634" s="10"/>
      <c r="W634" s="10"/>
      <c r="X634" s="10"/>
      <c r="Y634" s="10"/>
      <c r="Z634" s="10"/>
    </row>
    <row r="635">
      <c r="A635" s="20" t="s">
        <v>27</v>
      </c>
      <c r="B635" s="21">
        <v>30270.0</v>
      </c>
      <c r="C635" s="20" t="s">
        <v>453</v>
      </c>
      <c r="D635" s="20" t="s">
        <v>454</v>
      </c>
      <c r="E635" s="22">
        <v>0.999999999968405</v>
      </c>
      <c r="F635" s="22">
        <v>-0.592618882656097</v>
      </c>
      <c r="G635" s="22">
        <v>0.0906700716899356</v>
      </c>
      <c r="H635" s="23" t="b">
        <v>1</v>
      </c>
      <c r="I635" s="24" t="s">
        <v>374</v>
      </c>
      <c r="J635" s="23" t="b">
        <v>1</v>
      </c>
      <c r="K635" s="10"/>
      <c r="L635" s="10"/>
      <c r="M635" s="10"/>
      <c r="N635" s="10"/>
      <c r="O635" s="10"/>
      <c r="P635" s="10"/>
      <c r="Q635" s="10"/>
      <c r="R635" s="10"/>
      <c r="S635" s="10"/>
      <c r="T635" s="10"/>
      <c r="U635" s="10"/>
      <c r="V635" s="10"/>
      <c r="W635" s="10"/>
      <c r="X635" s="10"/>
      <c r="Y635" s="10"/>
      <c r="Z635" s="10"/>
    </row>
    <row r="636">
      <c r="A636" s="20" t="s">
        <v>27</v>
      </c>
      <c r="B636" s="21">
        <v>30270.0</v>
      </c>
      <c r="C636" s="20" t="s">
        <v>322</v>
      </c>
      <c r="D636" s="20" t="s">
        <v>323</v>
      </c>
      <c r="E636" s="22">
        <v>1.0</v>
      </c>
      <c r="F636" s="22">
        <v>-0.447086006402969</v>
      </c>
      <c r="G636" s="22">
        <v>0.0505594904263852</v>
      </c>
      <c r="H636" s="23" t="b">
        <v>1</v>
      </c>
      <c r="I636" s="24" t="s">
        <v>374</v>
      </c>
      <c r="J636" s="23" t="b">
        <v>1</v>
      </c>
      <c r="K636" s="10"/>
      <c r="L636" s="10"/>
      <c r="M636" s="10"/>
      <c r="N636" s="10"/>
      <c r="O636" s="10"/>
      <c r="P636" s="10"/>
      <c r="Q636" s="10"/>
      <c r="R636" s="10"/>
      <c r="S636" s="10"/>
      <c r="T636" s="10"/>
      <c r="U636" s="10"/>
      <c r="V636" s="10"/>
      <c r="W636" s="10"/>
      <c r="X636" s="10"/>
      <c r="Y636" s="10"/>
      <c r="Z636" s="10"/>
    </row>
    <row r="637">
      <c r="A637" s="20" t="s">
        <v>27</v>
      </c>
      <c r="B637" s="21">
        <v>30270.0</v>
      </c>
      <c r="C637" s="20" t="s">
        <v>455</v>
      </c>
      <c r="D637" s="20" t="s">
        <v>456</v>
      </c>
      <c r="E637" s="22">
        <v>0.999999753987654</v>
      </c>
      <c r="F637" s="22">
        <v>-0.213252618908882</v>
      </c>
      <c r="G637" s="22">
        <v>0.0424012302887684</v>
      </c>
      <c r="H637" s="23" t="b">
        <v>1</v>
      </c>
      <c r="I637" s="24" t="s">
        <v>374</v>
      </c>
      <c r="J637" s="23" t="b">
        <v>1</v>
      </c>
      <c r="K637" s="10"/>
      <c r="L637" s="10"/>
      <c r="M637" s="10"/>
      <c r="N637" s="10"/>
      <c r="O637" s="10"/>
      <c r="P637" s="10"/>
      <c r="Q637" s="10"/>
      <c r="R637" s="10"/>
      <c r="S637" s="10"/>
      <c r="T637" s="10"/>
      <c r="U637" s="10"/>
      <c r="V637" s="10"/>
      <c r="W637" s="10"/>
      <c r="X637" s="10"/>
      <c r="Y637" s="10"/>
      <c r="Z637" s="10"/>
    </row>
    <row r="638">
      <c r="A638" s="20" t="s">
        <v>27</v>
      </c>
      <c r="B638" s="21">
        <v>30270.0</v>
      </c>
      <c r="C638" s="20" t="s">
        <v>683</v>
      </c>
      <c r="D638" s="20" t="s">
        <v>684</v>
      </c>
      <c r="E638" s="22">
        <v>0.999399081625494</v>
      </c>
      <c r="F638" s="22">
        <v>0.90424907207489</v>
      </c>
      <c r="G638" s="22">
        <v>0.279223319017868</v>
      </c>
      <c r="H638" s="23" t="b">
        <v>0</v>
      </c>
      <c r="I638" s="24" t="s">
        <v>374</v>
      </c>
      <c r="J638" s="23" t="b">
        <v>0</v>
      </c>
      <c r="K638" s="10"/>
      <c r="L638" s="10"/>
      <c r="M638" s="10"/>
      <c r="N638" s="10"/>
      <c r="O638" s="10"/>
      <c r="P638" s="10"/>
      <c r="Q638" s="10"/>
      <c r="R638" s="10"/>
      <c r="S638" s="10"/>
      <c r="T638" s="10"/>
      <c r="U638" s="10"/>
      <c r="V638" s="10"/>
      <c r="W638" s="10"/>
      <c r="X638" s="10"/>
      <c r="Y638" s="10"/>
      <c r="Z638" s="10"/>
    </row>
    <row r="639">
      <c r="A639" s="20" t="s">
        <v>27</v>
      </c>
      <c r="B639" s="21">
        <v>30270.0</v>
      </c>
      <c r="C639" s="20" t="s">
        <v>397</v>
      </c>
      <c r="D639" s="20" t="s">
        <v>398</v>
      </c>
      <c r="E639" s="22">
        <v>0.999980999246451</v>
      </c>
      <c r="F639" s="22">
        <v>0.221452623605728</v>
      </c>
      <c r="G639" s="22">
        <v>0.0537596914791527</v>
      </c>
      <c r="H639" s="23" t="b">
        <v>0</v>
      </c>
      <c r="I639" s="24" t="s">
        <v>374</v>
      </c>
      <c r="J639" s="23" t="b">
        <v>0</v>
      </c>
      <c r="K639" s="10"/>
      <c r="L639" s="10"/>
      <c r="M639" s="10"/>
      <c r="N639" s="10"/>
      <c r="O639" s="10"/>
      <c r="P639" s="10"/>
      <c r="Q639" s="10"/>
      <c r="R639" s="10"/>
      <c r="S639" s="10"/>
      <c r="T639" s="10"/>
      <c r="U639" s="10"/>
      <c r="V639" s="10"/>
      <c r="W639" s="10"/>
      <c r="X639" s="10"/>
      <c r="Y639" s="10"/>
      <c r="Z639" s="10"/>
    </row>
    <row r="640">
      <c r="A640" s="20" t="s">
        <v>27</v>
      </c>
      <c r="B640" s="21">
        <v>30270.0</v>
      </c>
      <c r="C640" s="20" t="s">
        <v>671</v>
      </c>
      <c r="D640" s="20" t="s">
        <v>672</v>
      </c>
      <c r="E640" s="22">
        <v>0.999949208834421</v>
      </c>
      <c r="F640" s="22">
        <v>0.601905465126037</v>
      </c>
      <c r="G640" s="22">
        <v>0.154859627218602</v>
      </c>
      <c r="H640" s="23" t="b">
        <v>0</v>
      </c>
      <c r="I640" s="24" t="s">
        <v>374</v>
      </c>
      <c r="J640" s="23" t="b">
        <v>0</v>
      </c>
      <c r="K640" s="10"/>
      <c r="L640" s="10"/>
      <c r="M640" s="10"/>
      <c r="N640" s="10"/>
      <c r="O640" s="10"/>
      <c r="P640" s="10"/>
      <c r="Q640" s="10"/>
      <c r="R640" s="10"/>
      <c r="S640" s="10"/>
      <c r="T640" s="10"/>
      <c r="U640" s="10"/>
      <c r="V640" s="10"/>
      <c r="W640" s="10"/>
      <c r="X640" s="10"/>
      <c r="Y640" s="10"/>
      <c r="Z640" s="10"/>
    </row>
    <row r="641">
      <c r="A641" s="20" t="s">
        <v>27</v>
      </c>
      <c r="B641" s="21">
        <v>30270.0</v>
      </c>
      <c r="C641" s="20" t="s">
        <v>401</v>
      </c>
      <c r="D641" s="20" t="s">
        <v>402</v>
      </c>
      <c r="E641" s="22">
        <v>0.999969432572007</v>
      </c>
      <c r="F641" s="22">
        <v>-0.355799913406372</v>
      </c>
      <c r="G641" s="22">
        <v>0.0887638633689533</v>
      </c>
      <c r="H641" s="23" t="b">
        <v>0</v>
      </c>
      <c r="I641" s="24" t="s">
        <v>374</v>
      </c>
      <c r="J641" s="23" t="b">
        <v>1</v>
      </c>
      <c r="K641" s="10"/>
      <c r="L641" s="10"/>
      <c r="M641" s="10"/>
      <c r="N641" s="10"/>
      <c r="O641" s="10"/>
      <c r="P641" s="10"/>
      <c r="Q641" s="10"/>
      <c r="R641" s="10"/>
      <c r="S641" s="10"/>
      <c r="T641" s="10"/>
      <c r="U641" s="10"/>
      <c r="V641" s="10"/>
      <c r="W641" s="10"/>
      <c r="X641" s="10"/>
      <c r="Y641" s="10"/>
      <c r="Z641" s="10"/>
    </row>
    <row r="642">
      <c r="A642" s="20" t="s">
        <v>27</v>
      </c>
      <c r="B642" s="21">
        <v>30270.0</v>
      </c>
      <c r="C642" s="20" t="s">
        <v>370</v>
      </c>
      <c r="D642" s="20" t="s">
        <v>371</v>
      </c>
      <c r="E642" s="22">
        <v>0.999999999994256</v>
      </c>
      <c r="F642" s="22">
        <v>-0.571427762508392</v>
      </c>
      <c r="G642" s="22">
        <v>0.0842003097852837</v>
      </c>
      <c r="H642" s="23" t="b">
        <v>1</v>
      </c>
      <c r="I642" s="24" t="s">
        <v>374</v>
      </c>
      <c r="J642" s="23" t="b">
        <v>1</v>
      </c>
      <c r="K642" s="10"/>
      <c r="L642" s="10"/>
      <c r="M642" s="10"/>
      <c r="N642" s="10"/>
      <c r="O642" s="10"/>
      <c r="P642" s="10"/>
      <c r="Q642" s="10"/>
      <c r="R642" s="10"/>
      <c r="S642" s="10"/>
      <c r="T642" s="10"/>
      <c r="U642" s="10"/>
      <c r="V642" s="10"/>
      <c r="W642" s="10"/>
      <c r="X642" s="10"/>
      <c r="Y642" s="10"/>
      <c r="Z642" s="10"/>
    </row>
    <row r="643">
      <c r="A643" s="20" t="s">
        <v>27</v>
      </c>
      <c r="B643" s="21">
        <v>30270.0</v>
      </c>
      <c r="C643" s="20" t="s">
        <v>685</v>
      </c>
      <c r="D643" s="20" t="s">
        <v>686</v>
      </c>
      <c r="E643" s="22">
        <v>0.999943315312883</v>
      </c>
      <c r="F643" s="22">
        <v>-0.182382330298423</v>
      </c>
      <c r="G643" s="22">
        <v>0.0472488446438154</v>
      </c>
      <c r="H643" s="23" t="b">
        <v>0</v>
      </c>
      <c r="I643" s="24" t="s">
        <v>374</v>
      </c>
      <c r="J643" s="23" t="b">
        <v>1</v>
      </c>
      <c r="K643" s="10"/>
      <c r="L643" s="10"/>
      <c r="M643" s="10"/>
      <c r="N643" s="10"/>
      <c r="O643" s="10"/>
      <c r="P643" s="10"/>
      <c r="Q643" s="10"/>
      <c r="R643" s="10"/>
      <c r="S643" s="10"/>
      <c r="T643" s="10"/>
      <c r="U643" s="10"/>
      <c r="V643" s="10"/>
      <c r="W643" s="10"/>
      <c r="X643" s="10"/>
      <c r="Y643" s="10"/>
      <c r="Z643" s="10"/>
    </row>
    <row r="644">
      <c r="A644" s="20" t="s">
        <v>28</v>
      </c>
      <c r="B644" s="21">
        <v>30140.0</v>
      </c>
      <c r="C644" s="20" t="s">
        <v>104</v>
      </c>
      <c r="D644" s="20" t="s">
        <v>105</v>
      </c>
      <c r="E644" s="22">
        <v>0.999999600477923</v>
      </c>
      <c r="F644" s="22">
        <v>-0.215024769306182</v>
      </c>
      <c r="G644" s="22">
        <v>0.0435660767525247</v>
      </c>
      <c r="H644" s="23" t="b">
        <v>1</v>
      </c>
      <c r="I644" s="23" t="b">
        <v>1</v>
      </c>
      <c r="J644" s="23" t="b">
        <v>1</v>
      </c>
      <c r="K644" s="10"/>
      <c r="L644" s="10"/>
      <c r="M644" s="10"/>
      <c r="N644" s="10"/>
      <c r="O644" s="10"/>
      <c r="P644" s="10"/>
      <c r="Q644" s="10"/>
      <c r="R644" s="10"/>
      <c r="S644" s="10"/>
      <c r="T644" s="10"/>
      <c r="U644" s="10"/>
      <c r="V644" s="10"/>
      <c r="W644" s="10"/>
      <c r="X644" s="10"/>
      <c r="Y644" s="10"/>
      <c r="Z644" s="10"/>
    </row>
    <row r="645">
      <c r="A645" s="20" t="s">
        <v>28</v>
      </c>
      <c r="B645" s="21">
        <v>30140.0</v>
      </c>
      <c r="C645" s="20" t="s">
        <v>334</v>
      </c>
      <c r="D645" s="20" t="s">
        <v>335</v>
      </c>
      <c r="E645" s="22">
        <v>0.999822172945932</v>
      </c>
      <c r="F645" s="22">
        <v>0.158162370324134</v>
      </c>
      <c r="G645" s="22">
        <v>0.0442910817182774</v>
      </c>
      <c r="H645" s="23" t="b">
        <v>0</v>
      </c>
      <c r="I645" s="23" t="b">
        <v>1</v>
      </c>
      <c r="J645" s="23" t="b">
        <v>1</v>
      </c>
      <c r="K645" s="10"/>
      <c r="L645" s="10"/>
      <c r="M645" s="10"/>
      <c r="N645" s="10"/>
      <c r="O645" s="10"/>
      <c r="P645" s="10"/>
      <c r="Q645" s="10"/>
      <c r="R645" s="10"/>
      <c r="S645" s="10"/>
      <c r="T645" s="10"/>
      <c r="U645" s="10"/>
      <c r="V645" s="10"/>
      <c r="W645" s="10"/>
      <c r="X645" s="10"/>
      <c r="Y645" s="10"/>
      <c r="Z645" s="10"/>
    </row>
    <row r="646">
      <c r="A646" s="20" t="s">
        <v>28</v>
      </c>
      <c r="B646" s="21">
        <v>30140.0</v>
      </c>
      <c r="C646" s="20" t="s">
        <v>541</v>
      </c>
      <c r="D646" s="20" t="s">
        <v>542</v>
      </c>
      <c r="E646" s="22">
        <v>0.999999999288644</v>
      </c>
      <c r="F646" s="22">
        <v>0.444778233766555</v>
      </c>
      <c r="G646" s="22">
        <v>0.0734819778472768</v>
      </c>
      <c r="H646" s="23" t="b">
        <v>1</v>
      </c>
      <c r="I646" s="23" t="b">
        <v>1</v>
      </c>
      <c r="J646" s="23" t="b">
        <v>1</v>
      </c>
      <c r="K646" s="10"/>
      <c r="L646" s="10"/>
      <c r="M646" s="10"/>
      <c r="N646" s="10"/>
      <c r="O646" s="10"/>
      <c r="P646" s="10"/>
      <c r="Q646" s="10"/>
      <c r="R646" s="10"/>
      <c r="S646" s="10"/>
      <c r="T646" s="10"/>
      <c r="U646" s="10"/>
      <c r="V646" s="10"/>
      <c r="W646" s="10"/>
      <c r="X646" s="10"/>
      <c r="Y646" s="10"/>
      <c r="Z646" s="10"/>
    </row>
    <row r="647">
      <c r="A647" s="20" t="s">
        <v>28</v>
      </c>
      <c r="B647" s="21">
        <v>30140.0</v>
      </c>
      <c r="C647" s="20" t="s">
        <v>543</v>
      </c>
      <c r="D647" s="20" t="s">
        <v>544</v>
      </c>
      <c r="E647" s="22">
        <v>1.0</v>
      </c>
      <c r="F647" s="22">
        <v>-1.87473535537719</v>
      </c>
      <c r="G647" s="22">
        <v>0.143628069228967</v>
      </c>
      <c r="H647" s="23" t="b">
        <v>1</v>
      </c>
      <c r="I647" s="23" t="b">
        <v>1</v>
      </c>
      <c r="J647" s="23" t="b">
        <v>1</v>
      </c>
      <c r="K647" s="10"/>
      <c r="L647" s="10"/>
      <c r="M647" s="10"/>
      <c r="N647" s="10"/>
      <c r="O647" s="10"/>
      <c r="P647" s="10"/>
      <c r="Q647" s="10"/>
      <c r="R647" s="10"/>
      <c r="S647" s="10"/>
      <c r="T647" s="10"/>
      <c r="U647" s="10"/>
      <c r="V647" s="10"/>
      <c r="W647" s="10"/>
      <c r="X647" s="10"/>
      <c r="Y647" s="10"/>
      <c r="Z647" s="10"/>
    </row>
    <row r="648">
      <c r="A648" s="20" t="s">
        <v>28</v>
      </c>
      <c r="B648" s="21">
        <v>30140.0</v>
      </c>
      <c r="C648" s="20" t="s">
        <v>687</v>
      </c>
      <c r="D648" s="20" t="s">
        <v>688</v>
      </c>
      <c r="E648" s="22">
        <v>0.999999999226814</v>
      </c>
      <c r="F648" s="22">
        <v>1.25519478321075</v>
      </c>
      <c r="G648" s="22">
        <v>0.207832513290088</v>
      </c>
      <c r="H648" s="23" t="b">
        <v>1</v>
      </c>
      <c r="I648" s="23" t="b">
        <v>1</v>
      </c>
      <c r="J648" s="23" t="b">
        <v>1</v>
      </c>
      <c r="K648" s="10"/>
      <c r="L648" s="10"/>
      <c r="M648" s="10"/>
      <c r="N648" s="10"/>
      <c r="O648" s="10"/>
      <c r="P648" s="10"/>
      <c r="Q648" s="10"/>
      <c r="R648" s="10"/>
      <c r="S648" s="10"/>
      <c r="T648" s="10"/>
      <c r="U648" s="10"/>
      <c r="V648" s="10"/>
      <c r="W648" s="10"/>
      <c r="X648" s="10"/>
      <c r="Y648" s="10"/>
      <c r="Z648" s="10"/>
    </row>
    <row r="649">
      <c r="A649" s="20" t="s">
        <v>28</v>
      </c>
      <c r="B649" s="21">
        <v>30140.0</v>
      </c>
      <c r="C649" s="20" t="s">
        <v>689</v>
      </c>
      <c r="D649" s="20" t="s">
        <v>690</v>
      </c>
      <c r="E649" s="22">
        <v>0.999959355139492</v>
      </c>
      <c r="F649" s="22">
        <v>0.22740338742733</v>
      </c>
      <c r="G649" s="22">
        <v>0.057708310549794</v>
      </c>
      <c r="H649" s="23" t="b">
        <v>0</v>
      </c>
      <c r="I649" s="23" t="b">
        <v>0</v>
      </c>
      <c r="J649" s="23" t="b">
        <v>0</v>
      </c>
      <c r="K649" s="10"/>
      <c r="L649" s="10"/>
      <c r="M649" s="10"/>
      <c r="N649" s="10"/>
      <c r="O649" s="10"/>
      <c r="P649" s="10"/>
      <c r="Q649" s="10"/>
      <c r="R649" s="10"/>
      <c r="S649" s="10"/>
      <c r="T649" s="10"/>
      <c r="U649" s="10"/>
      <c r="V649" s="10"/>
      <c r="W649" s="10"/>
      <c r="X649" s="10"/>
      <c r="Y649" s="10"/>
      <c r="Z649" s="10"/>
    </row>
    <row r="650">
      <c r="A650" s="20" t="s">
        <v>28</v>
      </c>
      <c r="B650" s="21">
        <v>30140.0</v>
      </c>
      <c r="C650" s="20" t="s">
        <v>691</v>
      </c>
      <c r="D650" s="20" t="s">
        <v>692</v>
      </c>
      <c r="E650" s="22">
        <v>0.999645255070663</v>
      </c>
      <c r="F650" s="22">
        <v>0.245045468211174</v>
      </c>
      <c r="G650" s="22">
        <v>0.0723726375930119</v>
      </c>
      <c r="H650" s="23" t="b">
        <v>0</v>
      </c>
      <c r="I650" s="23" t="b">
        <v>0</v>
      </c>
      <c r="J650" s="23" t="b">
        <v>0</v>
      </c>
      <c r="K650" s="10"/>
      <c r="L650" s="10"/>
      <c r="M650" s="10"/>
      <c r="N650" s="10"/>
      <c r="O650" s="10"/>
      <c r="P650" s="10"/>
      <c r="Q650" s="10"/>
      <c r="R650" s="10"/>
      <c r="S650" s="10"/>
      <c r="T650" s="10"/>
      <c r="U650" s="10"/>
      <c r="V650" s="10"/>
      <c r="W650" s="10"/>
      <c r="X650" s="10"/>
      <c r="Y650" s="10"/>
      <c r="Z650" s="10"/>
    </row>
    <row r="651">
      <c r="A651" s="20" t="s">
        <v>28</v>
      </c>
      <c r="B651" s="21">
        <v>30140.0</v>
      </c>
      <c r="C651" s="20" t="s">
        <v>693</v>
      </c>
      <c r="D651" s="20" t="s">
        <v>694</v>
      </c>
      <c r="E651" s="22">
        <v>0.999899880193896</v>
      </c>
      <c r="F651" s="22">
        <v>-0.299014657735824</v>
      </c>
      <c r="G651" s="22">
        <v>0.0804080823557209</v>
      </c>
      <c r="H651" s="23" t="b">
        <v>0</v>
      </c>
      <c r="I651" s="23" t="b">
        <v>0</v>
      </c>
      <c r="J651" s="23" t="b">
        <v>0</v>
      </c>
      <c r="K651" s="10"/>
      <c r="L651" s="10"/>
      <c r="M651" s="10"/>
      <c r="N651" s="10"/>
      <c r="O651" s="10"/>
      <c r="P651" s="10"/>
      <c r="Q651" s="10"/>
      <c r="R651" s="10"/>
      <c r="S651" s="10"/>
      <c r="T651" s="10"/>
      <c r="U651" s="10"/>
      <c r="V651" s="10"/>
      <c r="W651" s="10"/>
      <c r="X651" s="10"/>
      <c r="Y651" s="10"/>
      <c r="Z651" s="10"/>
    </row>
    <row r="652">
      <c r="A652" s="20" t="s">
        <v>28</v>
      </c>
      <c r="B652" s="21">
        <v>30140.0</v>
      </c>
      <c r="C652" s="20" t="s">
        <v>342</v>
      </c>
      <c r="D652" s="20" t="s">
        <v>343</v>
      </c>
      <c r="E652" s="22">
        <v>0.999999999981015</v>
      </c>
      <c r="F652" s="22">
        <v>1.01430034637451</v>
      </c>
      <c r="G652" s="22">
        <v>0.153407691548207</v>
      </c>
      <c r="H652" s="23" t="b">
        <v>1</v>
      </c>
      <c r="I652" s="23" t="b">
        <v>1</v>
      </c>
      <c r="J652" s="23" t="b">
        <v>1</v>
      </c>
      <c r="K652" s="10"/>
      <c r="L652" s="10"/>
      <c r="M652" s="10"/>
      <c r="N652" s="10"/>
      <c r="O652" s="10"/>
      <c r="P652" s="10"/>
      <c r="Q652" s="10"/>
      <c r="R652" s="10"/>
      <c r="S652" s="10"/>
      <c r="T652" s="10"/>
      <c r="U652" s="10"/>
      <c r="V652" s="10"/>
      <c r="W652" s="10"/>
      <c r="X652" s="10"/>
      <c r="Y652" s="10"/>
      <c r="Z652" s="10"/>
    </row>
    <row r="653">
      <c r="A653" s="20" t="s">
        <v>28</v>
      </c>
      <c r="B653" s="21">
        <v>30140.0</v>
      </c>
      <c r="C653" s="20" t="s">
        <v>112</v>
      </c>
      <c r="D653" s="20" t="s">
        <v>113</v>
      </c>
      <c r="E653" s="22">
        <v>0.999678359090601</v>
      </c>
      <c r="F653" s="22">
        <v>0.155336737632751</v>
      </c>
      <c r="G653" s="22">
        <v>0.0455175636960955</v>
      </c>
      <c r="H653" s="23" t="b">
        <v>0</v>
      </c>
      <c r="I653" s="23" t="b">
        <v>0</v>
      </c>
      <c r="J653" s="23" t="b">
        <v>0</v>
      </c>
      <c r="K653" s="10"/>
      <c r="L653" s="10"/>
      <c r="M653" s="10"/>
      <c r="N653" s="10"/>
      <c r="O653" s="10"/>
      <c r="P653" s="10"/>
      <c r="Q653" s="10"/>
      <c r="R653" s="10"/>
      <c r="S653" s="10"/>
      <c r="T653" s="10"/>
      <c r="U653" s="10"/>
      <c r="V653" s="10"/>
      <c r="W653" s="10"/>
      <c r="X653" s="10"/>
      <c r="Y653" s="10"/>
      <c r="Z653" s="10"/>
    </row>
    <row r="654">
      <c r="A654" s="20" t="s">
        <v>28</v>
      </c>
      <c r="B654" s="21">
        <v>30140.0</v>
      </c>
      <c r="C654" s="20" t="s">
        <v>695</v>
      </c>
      <c r="D654" s="20" t="s">
        <v>696</v>
      </c>
      <c r="E654" s="22">
        <v>0.999245260280473</v>
      </c>
      <c r="F654" s="22">
        <v>0.164615422487258</v>
      </c>
      <c r="G654" s="22">
        <v>0.051882431865227</v>
      </c>
      <c r="H654" s="23" t="b">
        <v>0</v>
      </c>
      <c r="I654" s="23" t="b">
        <v>1</v>
      </c>
      <c r="J654" s="23" t="b">
        <v>1</v>
      </c>
      <c r="K654" s="10"/>
      <c r="L654" s="10"/>
      <c r="M654" s="10"/>
      <c r="N654" s="10"/>
      <c r="O654" s="10"/>
      <c r="P654" s="10"/>
      <c r="Q654" s="10"/>
      <c r="R654" s="10"/>
      <c r="S654" s="10"/>
      <c r="T654" s="10"/>
      <c r="U654" s="10"/>
      <c r="V654" s="10"/>
      <c r="W654" s="10"/>
      <c r="X654" s="10"/>
      <c r="Y654" s="10"/>
      <c r="Z654" s="10"/>
    </row>
    <row r="655">
      <c r="A655" s="20" t="s">
        <v>28</v>
      </c>
      <c r="B655" s="21">
        <v>30140.0</v>
      </c>
      <c r="C655" s="20" t="s">
        <v>697</v>
      </c>
      <c r="D655" s="20" t="s">
        <v>698</v>
      </c>
      <c r="E655" s="22">
        <v>0.99999998537227</v>
      </c>
      <c r="F655" s="22">
        <v>-0.552895665168762</v>
      </c>
      <c r="G655" s="22">
        <v>0.0996956591794793</v>
      </c>
      <c r="H655" s="23" t="b">
        <v>1</v>
      </c>
      <c r="I655" s="23" t="b">
        <v>1</v>
      </c>
      <c r="J655" s="23" t="b">
        <v>1</v>
      </c>
      <c r="K655" s="10"/>
      <c r="L655" s="10"/>
      <c r="M655" s="10"/>
      <c r="N655" s="10"/>
      <c r="O655" s="10"/>
      <c r="P655" s="10"/>
      <c r="Q655" s="10"/>
      <c r="R655" s="10"/>
      <c r="S655" s="10"/>
      <c r="T655" s="10"/>
      <c r="U655" s="10"/>
      <c r="V655" s="10"/>
      <c r="W655" s="10"/>
      <c r="X655" s="10"/>
      <c r="Y655" s="10"/>
      <c r="Z655" s="10"/>
    </row>
    <row r="656">
      <c r="A656" s="20" t="s">
        <v>28</v>
      </c>
      <c r="B656" s="21">
        <v>30140.0</v>
      </c>
      <c r="C656" s="20" t="s">
        <v>699</v>
      </c>
      <c r="D656" s="20" t="s">
        <v>700</v>
      </c>
      <c r="E656" s="22">
        <v>0.999096793434994</v>
      </c>
      <c r="F656" s="22">
        <v>0.184585019946098</v>
      </c>
      <c r="G656" s="22">
        <v>0.0591553871068677</v>
      </c>
      <c r="H656" s="23" t="b">
        <v>0</v>
      </c>
      <c r="I656" s="23" t="b">
        <v>1</v>
      </c>
      <c r="J656" s="23" t="b">
        <v>1</v>
      </c>
      <c r="K656" s="10"/>
      <c r="L656" s="10"/>
      <c r="M656" s="10"/>
      <c r="N656" s="10"/>
      <c r="O656" s="10"/>
      <c r="P656" s="10"/>
      <c r="Q656" s="10"/>
      <c r="R656" s="10"/>
      <c r="S656" s="10"/>
      <c r="T656" s="10"/>
      <c r="U656" s="10"/>
      <c r="V656" s="10"/>
      <c r="W656" s="10"/>
      <c r="X656" s="10"/>
      <c r="Y656" s="10"/>
      <c r="Z656" s="10"/>
    </row>
    <row r="657">
      <c r="A657" s="20" t="s">
        <v>28</v>
      </c>
      <c r="B657" s="21">
        <v>30140.0</v>
      </c>
      <c r="C657" s="20" t="s">
        <v>701</v>
      </c>
      <c r="D657" s="20" t="s">
        <v>702</v>
      </c>
      <c r="E657" s="22">
        <v>0.999905740176507</v>
      </c>
      <c r="F657" s="22">
        <v>-0.184233844280242</v>
      </c>
      <c r="G657" s="22">
        <v>0.0493405490737549</v>
      </c>
      <c r="H657" s="23" t="b">
        <v>0</v>
      </c>
      <c r="I657" s="23" t="b">
        <v>0</v>
      </c>
      <c r="J657" s="23" t="b">
        <v>0</v>
      </c>
      <c r="K657" s="10"/>
      <c r="L657" s="10"/>
      <c r="M657" s="10"/>
      <c r="N657" s="10"/>
      <c r="O657" s="10"/>
      <c r="P657" s="10"/>
      <c r="Q657" s="10"/>
      <c r="R657" s="10"/>
      <c r="S657" s="10"/>
      <c r="T657" s="10"/>
      <c r="U657" s="10"/>
      <c r="V657" s="10"/>
      <c r="W657" s="10"/>
      <c r="X657" s="10"/>
      <c r="Y657" s="10"/>
      <c r="Z657" s="10"/>
    </row>
    <row r="658">
      <c r="A658" s="20" t="s">
        <v>28</v>
      </c>
      <c r="B658" s="21">
        <v>30140.0</v>
      </c>
      <c r="C658" s="20" t="s">
        <v>703</v>
      </c>
      <c r="D658" s="20" t="s">
        <v>704</v>
      </c>
      <c r="E658" s="22">
        <v>0.999999995947859</v>
      </c>
      <c r="F658" s="22">
        <v>-0.432701081037521</v>
      </c>
      <c r="G658" s="22">
        <v>0.0750399663107205</v>
      </c>
      <c r="H658" s="23" t="b">
        <v>1</v>
      </c>
      <c r="I658" s="23" t="b">
        <v>1</v>
      </c>
      <c r="J658" s="23" t="b">
        <v>1</v>
      </c>
      <c r="K658" s="10"/>
      <c r="L658" s="10"/>
      <c r="M658" s="10"/>
      <c r="N658" s="10"/>
      <c r="O658" s="10"/>
      <c r="P658" s="10"/>
      <c r="Q658" s="10"/>
      <c r="R658" s="10"/>
      <c r="S658" s="10"/>
      <c r="T658" s="10"/>
      <c r="U658" s="10"/>
      <c r="V658" s="10"/>
      <c r="W658" s="10"/>
      <c r="X658" s="10"/>
      <c r="Y658" s="10"/>
      <c r="Z658" s="10"/>
    </row>
    <row r="659">
      <c r="A659" s="20" t="s">
        <v>29</v>
      </c>
      <c r="B659" s="21">
        <v>30810.0</v>
      </c>
      <c r="C659" s="20" t="s">
        <v>705</v>
      </c>
      <c r="D659" s="20" t="s">
        <v>706</v>
      </c>
      <c r="E659" s="22">
        <v>0.999990782605803</v>
      </c>
      <c r="F659" s="22">
        <v>-0.211164399981498</v>
      </c>
      <c r="G659" s="22">
        <v>0.049302330463352</v>
      </c>
      <c r="H659" s="23" t="b">
        <v>0</v>
      </c>
      <c r="I659" s="24" t="s">
        <v>374</v>
      </c>
      <c r="J659" s="23" t="b">
        <v>0</v>
      </c>
      <c r="K659" s="10"/>
      <c r="L659" s="10"/>
      <c r="M659" s="10"/>
      <c r="N659" s="10"/>
      <c r="O659" s="10"/>
      <c r="P659" s="10"/>
      <c r="Q659" s="10"/>
      <c r="R659" s="10"/>
      <c r="S659" s="10"/>
      <c r="T659" s="10"/>
      <c r="U659" s="10"/>
      <c r="V659" s="10"/>
      <c r="W659" s="10"/>
      <c r="X659" s="10"/>
      <c r="Y659" s="10"/>
      <c r="Z659" s="10"/>
    </row>
    <row r="660">
      <c r="A660" s="20" t="s">
        <v>29</v>
      </c>
      <c r="B660" s="21">
        <v>30810.0</v>
      </c>
      <c r="C660" s="20" t="s">
        <v>132</v>
      </c>
      <c r="D660" s="20" t="s">
        <v>133</v>
      </c>
      <c r="E660" s="22">
        <v>1.0</v>
      </c>
      <c r="F660" s="22">
        <v>1.3080141544342</v>
      </c>
      <c r="G660" s="22">
        <v>0.0552363042649611</v>
      </c>
      <c r="H660" s="23" t="b">
        <v>1</v>
      </c>
      <c r="I660" s="24" t="s">
        <v>374</v>
      </c>
      <c r="J660" s="23" t="b">
        <v>1</v>
      </c>
      <c r="K660" s="10"/>
      <c r="L660" s="10"/>
      <c r="M660" s="10"/>
      <c r="N660" s="10"/>
      <c r="O660" s="10"/>
      <c r="P660" s="10"/>
      <c r="Q660" s="10"/>
      <c r="R660" s="10"/>
      <c r="S660" s="10"/>
      <c r="T660" s="10"/>
      <c r="U660" s="10"/>
      <c r="V660" s="10"/>
      <c r="W660" s="10"/>
      <c r="X660" s="10"/>
      <c r="Y660" s="10"/>
      <c r="Z660" s="10"/>
    </row>
    <row r="661">
      <c r="A661" s="20" t="s">
        <v>29</v>
      </c>
      <c r="B661" s="21">
        <v>30810.0</v>
      </c>
      <c r="C661" s="20" t="s">
        <v>707</v>
      </c>
      <c r="D661" s="20" t="s">
        <v>708</v>
      </c>
      <c r="E661" s="22">
        <v>0.999999999047378</v>
      </c>
      <c r="F661" s="22">
        <v>0.50766235589981</v>
      </c>
      <c r="G661" s="22">
        <v>0.0845302787670319</v>
      </c>
      <c r="H661" s="23" t="b">
        <v>1</v>
      </c>
      <c r="I661" s="24" t="s">
        <v>374</v>
      </c>
      <c r="J661" s="23" t="b">
        <v>0</v>
      </c>
      <c r="K661" s="10"/>
      <c r="L661" s="10"/>
      <c r="M661" s="10"/>
      <c r="N661" s="10"/>
      <c r="O661" s="10"/>
      <c r="P661" s="10"/>
      <c r="Q661" s="10"/>
      <c r="R661" s="10"/>
      <c r="S661" s="10"/>
      <c r="T661" s="10"/>
      <c r="U661" s="10"/>
      <c r="V661" s="10"/>
      <c r="W661" s="10"/>
      <c r="X661" s="10"/>
      <c r="Y661" s="10"/>
      <c r="Z661" s="10"/>
    </row>
    <row r="662">
      <c r="A662" s="20" t="s">
        <v>29</v>
      </c>
      <c r="B662" s="21">
        <v>30810.0</v>
      </c>
      <c r="C662" s="20" t="s">
        <v>144</v>
      </c>
      <c r="D662" s="20" t="s">
        <v>145</v>
      </c>
      <c r="E662" s="22">
        <v>1.0</v>
      </c>
      <c r="F662" s="22">
        <v>-0.936781466007232</v>
      </c>
      <c r="G662" s="22">
        <v>0.0943426236454688</v>
      </c>
      <c r="H662" s="23" t="b">
        <v>1</v>
      </c>
      <c r="I662" s="24" t="s">
        <v>374</v>
      </c>
      <c r="J662" s="23" t="b">
        <v>1</v>
      </c>
      <c r="K662" s="10"/>
      <c r="L662" s="10"/>
      <c r="M662" s="10"/>
      <c r="N662" s="10"/>
      <c r="O662" s="10"/>
      <c r="P662" s="10"/>
      <c r="Q662" s="10"/>
      <c r="R662" s="10"/>
      <c r="S662" s="10"/>
      <c r="T662" s="10"/>
      <c r="U662" s="10"/>
      <c r="V662" s="10"/>
      <c r="W662" s="10"/>
      <c r="X662" s="10"/>
      <c r="Y662" s="10"/>
      <c r="Z662" s="10"/>
    </row>
    <row r="663">
      <c r="A663" s="20" t="s">
        <v>29</v>
      </c>
      <c r="B663" s="21">
        <v>30810.0</v>
      </c>
      <c r="C663" s="20" t="s">
        <v>709</v>
      </c>
      <c r="D663" s="20" t="s">
        <v>710</v>
      </c>
      <c r="E663" s="22">
        <v>0.999999922833623</v>
      </c>
      <c r="F663" s="22">
        <v>0.294678688049316</v>
      </c>
      <c r="G663" s="22">
        <v>0.0561580074605271</v>
      </c>
      <c r="H663" s="23" t="b">
        <v>1</v>
      </c>
      <c r="I663" s="24" t="s">
        <v>374</v>
      </c>
      <c r="J663" s="23" t="b">
        <v>1</v>
      </c>
      <c r="K663" s="10"/>
      <c r="L663" s="10"/>
      <c r="M663" s="10"/>
      <c r="N663" s="10"/>
      <c r="O663" s="10"/>
      <c r="P663" s="10"/>
      <c r="Q663" s="10"/>
      <c r="R663" s="10"/>
      <c r="S663" s="10"/>
      <c r="T663" s="10"/>
      <c r="U663" s="10"/>
      <c r="V663" s="10"/>
      <c r="W663" s="10"/>
      <c r="X663" s="10"/>
      <c r="Y663" s="10"/>
      <c r="Z663" s="10"/>
    </row>
    <row r="664">
      <c r="A664" s="20" t="s">
        <v>29</v>
      </c>
      <c r="B664" s="21">
        <v>30810.0</v>
      </c>
      <c r="C664" s="20" t="s">
        <v>711</v>
      </c>
      <c r="D664" s="20" t="s">
        <v>712</v>
      </c>
      <c r="E664" s="22">
        <v>0.999797778680506</v>
      </c>
      <c r="F664" s="22">
        <v>-0.206802666187286</v>
      </c>
      <c r="G664" s="22">
        <v>0.0584656089068188</v>
      </c>
      <c r="H664" s="23" t="b">
        <v>0</v>
      </c>
      <c r="I664" s="24" t="s">
        <v>374</v>
      </c>
      <c r="J664" s="23" t="b">
        <v>0</v>
      </c>
      <c r="K664" s="10"/>
      <c r="L664" s="10"/>
      <c r="M664" s="10"/>
      <c r="N664" s="10"/>
      <c r="O664" s="10"/>
      <c r="P664" s="10"/>
      <c r="Q664" s="10"/>
      <c r="R664" s="10"/>
      <c r="S664" s="10"/>
      <c r="T664" s="10"/>
      <c r="U664" s="10"/>
      <c r="V664" s="10"/>
      <c r="W664" s="10"/>
      <c r="X664" s="10"/>
      <c r="Y664" s="10"/>
      <c r="Z664" s="10"/>
    </row>
    <row r="665">
      <c r="A665" s="20" t="s">
        <v>29</v>
      </c>
      <c r="B665" s="21">
        <v>30810.0</v>
      </c>
      <c r="C665" s="20" t="s">
        <v>661</v>
      </c>
      <c r="D665" s="20" t="s">
        <v>662</v>
      </c>
      <c r="E665" s="22">
        <v>0.999999999999999</v>
      </c>
      <c r="F665" s="22">
        <v>0.586708486080169</v>
      </c>
      <c r="G665" s="22">
        <v>0.072992082179901</v>
      </c>
      <c r="H665" s="23" t="b">
        <v>1</v>
      </c>
      <c r="I665" s="24" t="s">
        <v>374</v>
      </c>
      <c r="J665" s="23" t="b">
        <v>0</v>
      </c>
      <c r="K665" s="10"/>
      <c r="L665" s="10"/>
      <c r="M665" s="10"/>
      <c r="N665" s="10"/>
      <c r="O665" s="10"/>
      <c r="P665" s="10"/>
      <c r="Q665" s="10"/>
      <c r="R665" s="10"/>
      <c r="S665" s="10"/>
      <c r="T665" s="10"/>
      <c r="U665" s="10"/>
      <c r="V665" s="10"/>
      <c r="W665" s="10"/>
      <c r="X665" s="10"/>
      <c r="Y665" s="10"/>
      <c r="Z665" s="10"/>
    </row>
    <row r="666">
      <c r="A666" s="20" t="s">
        <v>29</v>
      </c>
      <c r="B666" s="21">
        <v>30810.0</v>
      </c>
      <c r="C666" s="20" t="s">
        <v>208</v>
      </c>
      <c r="D666" s="20" t="s">
        <v>209</v>
      </c>
      <c r="E666" s="22">
        <v>0.999974885180124</v>
      </c>
      <c r="F666" s="22">
        <v>-0.208777025341987</v>
      </c>
      <c r="G666" s="22">
        <v>0.0514919610396892</v>
      </c>
      <c r="H666" s="23" t="b">
        <v>0</v>
      </c>
      <c r="I666" s="24" t="s">
        <v>374</v>
      </c>
      <c r="J666" s="23" t="b">
        <v>0</v>
      </c>
      <c r="K666" s="10"/>
      <c r="L666" s="10"/>
      <c r="M666" s="10"/>
      <c r="N666" s="10"/>
      <c r="O666" s="10"/>
      <c r="P666" s="10"/>
      <c r="Q666" s="10"/>
      <c r="R666" s="10"/>
      <c r="S666" s="10"/>
      <c r="T666" s="10"/>
      <c r="U666" s="10"/>
      <c r="V666" s="10"/>
      <c r="W666" s="10"/>
      <c r="X666" s="10"/>
      <c r="Y666" s="10"/>
      <c r="Z666" s="10"/>
    </row>
    <row r="667">
      <c r="A667" s="20" t="s">
        <v>29</v>
      </c>
      <c r="B667" s="21">
        <v>30810.0</v>
      </c>
      <c r="C667" s="20" t="s">
        <v>264</v>
      </c>
      <c r="D667" s="20" t="s">
        <v>265</v>
      </c>
      <c r="E667" s="22">
        <v>1.0</v>
      </c>
      <c r="F667" s="22">
        <v>-0.591638922691345</v>
      </c>
      <c r="G667" s="22">
        <v>0.0518754284012294</v>
      </c>
      <c r="H667" s="23" t="b">
        <v>1</v>
      </c>
      <c r="I667" s="24" t="s">
        <v>374</v>
      </c>
      <c r="J667" s="23" t="b">
        <v>1</v>
      </c>
      <c r="K667" s="10"/>
      <c r="L667" s="10"/>
      <c r="M667" s="10"/>
      <c r="N667" s="10"/>
      <c r="O667" s="10"/>
      <c r="P667" s="10"/>
      <c r="Q667" s="10"/>
      <c r="R667" s="10"/>
      <c r="S667" s="10"/>
      <c r="T667" s="10"/>
      <c r="U667" s="10"/>
      <c r="V667" s="10"/>
      <c r="W667" s="10"/>
      <c r="X667" s="10"/>
      <c r="Y667" s="10"/>
      <c r="Z667" s="10"/>
    </row>
    <row r="668">
      <c r="A668" s="20" t="s">
        <v>29</v>
      </c>
      <c r="B668" s="21">
        <v>30810.0</v>
      </c>
      <c r="C668" s="20" t="s">
        <v>120</v>
      </c>
      <c r="D668" s="20" t="s">
        <v>121</v>
      </c>
      <c r="E668" s="22">
        <v>0.999909281731284</v>
      </c>
      <c r="F668" s="22">
        <v>-0.150190502405166</v>
      </c>
      <c r="G668" s="22">
        <v>0.0401197774198721</v>
      </c>
      <c r="H668" s="23" t="b">
        <v>0</v>
      </c>
      <c r="I668" s="24" t="s">
        <v>374</v>
      </c>
      <c r="J668" s="23" t="b">
        <v>0</v>
      </c>
      <c r="K668" s="10"/>
      <c r="L668" s="10"/>
      <c r="M668" s="10"/>
      <c r="N668" s="10"/>
      <c r="O668" s="10"/>
      <c r="P668" s="10"/>
      <c r="Q668" s="10"/>
      <c r="R668" s="10"/>
      <c r="S668" s="10"/>
      <c r="T668" s="10"/>
      <c r="U668" s="10"/>
      <c r="V668" s="10"/>
      <c r="W668" s="10"/>
      <c r="X668" s="10"/>
      <c r="Y668" s="10"/>
      <c r="Z668" s="10"/>
    </row>
    <row r="669">
      <c r="A669" s="20" t="s">
        <v>29</v>
      </c>
      <c r="B669" s="21">
        <v>30810.0</v>
      </c>
      <c r="C669" s="20" t="s">
        <v>713</v>
      </c>
      <c r="D669" s="20" t="s">
        <v>714</v>
      </c>
      <c r="E669" s="22">
        <v>0.999899225973002</v>
      </c>
      <c r="F669" s="22">
        <v>0.254609167575836</v>
      </c>
      <c r="G669" s="22">
        <v>0.0684973074482165</v>
      </c>
      <c r="H669" s="23" t="b">
        <v>0</v>
      </c>
      <c r="I669" s="24" t="s">
        <v>374</v>
      </c>
      <c r="J669" s="23" t="b">
        <v>1</v>
      </c>
      <c r="K669" s="10"/>
      <c r="L669" s="10"/>
      <c r="M669" s="10"/>
      <c r="N669" s="10"/>
      <c r="O669" s="10"/>
      <c r="P669" s="10"/>
      <c r="Q669" s="10"/>
      <c r="R669" s="10"/>
      <c r="S669" s="10"/>
      <c r="T669" s="10"/>
      <c r="U669" s="10"/>
      <c r="V669" s="10"/>
      <c r="W669" s="10"/>
      <c r="X669" s="10"/>
      <c r="Y669" s="10"/>
      <c r="Z669" s="10"/>
    </row>
    <row r="670">
      <c r="A670" s="20" t="s">
        <v>30</v>
      </c>
      <c r="B670" s="21">
        <v>30080.0</v>
      </c>
      <c r="C670" s="20" t="s">
        <v>224</v>
      </c>
      <c r="D670" s="20" t="s">
        <v>225</v>
      </c>
      <c r="E670" s="22">
        <v>0.999193463025292</v>
      </c>
      <c r="F670" s="22">
        <v>-0.144728675484657</v>
      </c>
      <c r="G670" s="22">
        <v>0.0458941457649267</v>
      </c>
      <c r="H670" s="23" t="b">
        <v>0</v>
      </c>
      <c r="I670" s="23" t="b">
        <v>0</v>
      </c>
      <c r="J670" s="23" t="b">
        <v>0</v>
      </c>
      <c r="K670" s="10"/>
      <c r="L670" s="10"/>
      <c r="M670" s="10"/>
      <c r="N670" s="10"/>
      <c r="O670" s="10"/>
      <c r="P670" s="10"/>
      <c r="Q670" s="10"/>
      <c r="R670" s="10"/>
      <c r="S670" s="10"/>
      <c r="T670" s="10"/>
      <c r="U670" s="10"/>
      <c r="V670" s="10"/>
      <c r="W670" s="10"/>
      <c r="X670" s="10"/>
      <c r="Y670" s="10"/>
      <c r="Z670" s="10"/>
    </row>
    <row r="671">
      <c r="A671" s="20" t="s">
        <v>30</v>
      </c>
      <c r="B671" s="21">
        <v>30080.0</v>
      </c>
      <c r="C671" s="20" t="s">
        <v>715</v>
      </c>
      <c r="D671" s="20" t="s">
        <v>716</v>
      </c>
      <c r="E671" s="22">
        <v>0.999999999948367</v>
      </c>
      <c r="F671" s="22">
        <v>-0.304178684949874</v>
      </c>
      <c r="G671" s="22">
        <v>0.0470712497427928</v>
      </c>
      <c r="H671" s="23" t="b">
        <v>1</v>
      </c>
      <c r="I671" s="23" t="b">
        <v>1</v>
      </c>
      <c r="J671" s="23" t="b">
        <v>0</v>
      </c>
      <c r="K671" s="10"/>
      <c r="L671" s="10"/>
      <c r="M671" s="10"/>
      <c r="N671" s="10"/>
      <c r="O671" s="10"/>
      <c r="P671" s="10"/>
      <c r="Q671" s="10"/>
      <c r="R671" s="10"/>
      <c r="S671" s="10"/>
      <c r="T671" s="10"/>
      <c r="U671" s="10"/>
      <c r="V671" s="10"/>
      <c r="W671" s="10"/>
      <c r="X671" s="10"/>
      <c r="Y671" s="10"/>
      <c r="Z671" s="10"/>
    </row>
    <row r="672">
      <c r="A672" s="20" t="s">
        <v>30</v>
      </c>
      <c r="B672" s="21">
        <v>30080.0</v>
      </c>
      <c r="C672" s="20" t="s">
        <v>328</v>
      </c>
      <c r="D672" s="20" t="s">
        <v>329</v>
      </c>
      <c r="E672" s="22">
        <v>0.999179802314171</v>
      </c>
      <c r="F672" s="22">
        <v>-0.110529288649559</v>
      </c>
      <c r="G672" s="22">
        <v>0.0351039643369082</v>
      </c>
      <c r="H672" s="23" t="b">
        <v>0</v>
      </c>
      <c r="I672" s="23" t="b">
        <v>0</v>
      </c>
      <c r="J672" s="23" t="b">
        <v>0</v>
      </c>
      <c r="K672" s="10"/>
      <c r="L672" s="10"/>
      <c r="M672" s="10"/>
      <c r="N672" s="10"/>
      <c r="O672" s="10"/>
      <c r="P672" s="10"/>
      <c r="Q672" s="10"/>
      <c r="R672" s="10"/>
      <c r="S672" s="10"/>
      <c r="T672" s="10"/>
      <c r="U672" s="10"/>
      <c r="V672" s="10"/>
      <c r="W672" s="10"/>
      <c r="X672" s="10"/>
      <c r="Y672" s="10"/>
      <c r="Z672" s="10"/>
    </row>
    <row r="673">
      <c r="A673" s="20" t="s">
        <v>30</v>
      </c>
      <c r="B673" s="21">
        <v>30080.0</v>
      </c>
      <c r="C673" s="20" t="s">
        <v>717</v>
      </c>
      <c r="D673" s="20" t="s">
        <v>718</v>
      </c>
      <c r="E673" s="22">
        <v>1.0</v>
      </c>
      <c r="F673" s="22">
        <v>0.868293642997741</v>
      </c>
      <c r="G673" s="22">
        <v>0.093840247664642</v>
      </c>
      <c r="H673" s="23" t="b">
        <v>1</v>
      </c>
      <c r="I673" s="23" t="b">
        <v>1</v>
      </c>
      <c r="J673" s="23" t="b">
        <v>1</v>
      </c>
      <c r="K673" s="10"/>
      <c r="L673" s="10"/>
      <c r="M673" s="10"/>
      <c r="N673" s="10"/>
      <c r="O673" s="10"/>
      <c r="P673" s="10"/>
      <c r="Q673" s="10"/>
      <c r="R673" s="10"/>
      <c r="S673" s="10"/>
      <c r="T673" s="10"/>
      <c r="U673" s="10"/>
      <c r="V673" s="10"/>
      <c r="W673" s="10"/>
      <c r="X673" s="10"/>
      <c r="Y673" s="10"/>
      <c r="Z673" s="10"/>
    </row>
    <row r="674">
      <c r="A674" s="20" t="s">
        <v>30</v>
      </c>
      <c r="B674" s="21">
        <v>30080.0</v>
      </c>
      <c r="C674" s="20" t="s">
        <v>719</v>
      </c>
      <c r="D674" s="20" t="s">
        <v>720</v>
      </c>
      <c r="E674" s="22">
        <v>0.999999979627259</v>
      </c>
      <c r="F674" s="22">
        <v>0.505192518234252</v>
      </c>
      <c r="G674" s="22">
        <v>0.0920609116235954</v>
      </c>
      <c r="H674" s="23" t="b">
        <v>1</v>
      </c>
      <c r="I674" s="23" t="b">
        <v>1</v>
      </c>
      <c r="J674" s="23" t="b">
        <v>1</v>
      </c>
      <c r="K674" s="10"/>
      <c r="L674" s="10"/>
      <c r="M674" s="10"/>
      <c r="N674" s="10"/>
      <c r="O674" s="10"/>
      <c r="P674" s="10"/>
      <c r="Q674" s="10"/>
      <c r="R674" s="10"/>
      <c r="S674" s="10"/>
      <c r="T674" s="10"/>
      <c r="U674" s="10"/>
      <c r="V674" s="10"/>
      <c r="W674" s="10"/>
      <c r="X674" s="10"/>
      <c r="Y674" s="10"/>
      <c r="Z674" s="10"/>
    </row>
    <row r="675">
      <c r="A675" s="20" t="s">
        <v>30</v>
      </c>
      <c r="B675" s="21">
        <v>30080.0</v>
      </c>
      <c r="C675" s="20" t="s">
        <v>104</v>
      </c>
      <c r="D675" s="20" t="s">
        <v>105</v>
      </c>
      <c r="E675" s="22">
        <v>0.999999999683402</v>
      </c>
      <c r="F675" s="22">
        <v>-0.239578410983085</v>
      </c>
      <c r="G675" s="22">
        <v>0.0387545817448679</v>
      </c>
      <c r="H675" s="23" t="b">
        <v>1</v>
      </c>
      <c r="I675" s="23" t="b">
        <v>1</v>
      </c>
      <c r="J675" s="23" t="b">
        <v>1</v>
      </c>
      <c r="K675" s="10"/>
      <c r="L675" s="10"/>
      <c r="M675" s="10"/>
      <c r="N675" s="10"/>
      <c r="O675" s="10"/>
      <c r="P675" s="10"/>
      <c r="Q675" s="10"/>
      <c r="R675" s="10"/>
      <c r="S675" s="10"/>
      <c r="T675" s="10"/>
      <c r="U675" s="10"/>
      <c r="V675" s="10"/>
      <c r="W675" s="10"/>
      <c r="X675" s="10"/>
      <c r="Y675" s="10"/>
      <c r="Z675" s="10"/>
    </row>
    <row r="676">
      <c r="A676" s="20" t="s">
        <v>30</v>
      </c>
      <c r="B676" s="21">
        <v>30080.0</v>
      </c>
      <c r="C676" s="20" t="s">
        <v>334</v>
      </c>
      <c r="D676" s="20" t="s">
        <v>335</v>
      </c>
      <c r="E676" s="22">
        <v>0.999999984098745</v>
      </c>
      <c r="F676" s="22">
        <v>0.25819107890129</v>
      </c>
      <c r="G676" s="22">
        <v>0.046678930240538</v>
      </c>
      <c r="H676" s="23" t="b">
        <v>1</v>
      </c>
      <c r="I676" s="23" t="b">
        <v>1</v>
      </c>
      <c r="J676" s="23" t="b">
        <v>1</v>
      </c>
      <c r="K676" s="10"/>
      <c r="L676" s="10"/>
      <c r="M676" s="10"/>
      <c r="N676" s="10"/>
      <c r="O676" s="10"/>
      <c r="P676" s="10"/>
      <c r="Q676" s="10"/>
      <c r="R676" s="10"/>
      <c r="S676" s="10"/>
      <c r="T676" s="10"/>
      <c r="U676" s="10"/>
      <c r="V676" s="10"/>
      <c r="W676" s="10"/>
      <c r="X676" s="10"/>
      <c r="Y676" s="10"/>
      <c r="Z676" s="10"/>
    </row>
    <row r="677">
      <c r="A677" s="20" t="s">
        <v>30</v>
      </c>
      <c r="B677" s="21">
        <v>30080.0</v>
      </c>
      <c r="C677" s="20" t="s">
        <v>721</v>
      </c>
      <c r="D677" s="20" t="s">
        <v>722</v>
      </c>
      <c r="E677" s="22">
        <v>0.999177164209005</v>
      </c>
      <c r="F677" s="22">
        <v>-0.150405421853065</v>
      </c>
      <c r="G677" s="22">
        <v>0.0477828242499172</v>
      </c>
      <c r="H677" s="23" t="b">
        <v>0</v>
      </c>
      <c r="I677" s="23" t="b">
        <v>0</v>
      </c>
      <c r="J677" s="23" t="b">
        <v>0</v>
      </c>
      <c r="K677" s="10"/>
      <c r="L677" s="10"/>
      <c r="M677" s="10"/>
      <c r="N677" s="10"/>
      <c r="O677" s="10"/>
      <c r="P677" s="10"/>
      <c r="Q677" s="10"/>
      <c r="R677" s="10"/>
      <c r="S677" s="10"/>
      <c r="T677" s="10"/>
      <c r="U677" s="10"/>
      <c r="V677" s="10"/>
      <c r="W677" s="10"/>
      <c r="X677" s="10"/>
      <c r="Y677" s="10"/>
      <c r="Z677" s="10"/>
    </row>
    <row r="678">
      <c r="A678" s="20" t="s">
        <v>30</v>
      </c>
      <c r="B678" s="21">
        <v>30080.0</v>
      </c>
      <c r="C678" s="20" t="s">
        <v>723</v>
      </c>
      <c r="D678" s="20" t="s">
        <v>724</v>
      </c>
      <c r="E678" s="22">
        <v>0.999257267337961</v>
      </c>
      <c r="F678" s="22">
        <v>-0.160820633172988</v>
      </c>
      <c r="G678" s="22">
        <v>0.0506121865587145</v>
      </c>
      <c r="H678" s="23" t="b">
        <v>0</v>
      </c>
      <c r="I678" s="23" t="b">
        <v>0</v>
      </c>
      <c r="J678" s="23" t="b">
        <v>0</v>
      </c>
      <c r="K678" s="10"/>
      <c r="L678" s="10"/>
      <c r="M678" s="10"/>
      <c r="N678" s="10"/>
      <c r="O678" s="10"/>
      <c r="P678" s="10"/>
      <c r="Q678" s="10"/>
      <c r="R678" s="10"/>
      <c r="S678" s="10"/>
      <c r="T678" s="10"/>
      <c r="U678" s="10"/>
      <c r="V678" s="10"/>
      <c r="W678" s="10"/>
      <c r="X678" s="10"/>
      <c r="Y678" s="10"/>
      <c r="Z678" s="10"/>
    </row>
    <row r="679">
      <c r="A679" s="20" t="s">
        <v>30</v>
      </c>
      <c r="B679" s="21">
        <v>30080.0</v>
      </c>
      <c r="C679" s="20" t="s">
        <v>725</v>
      </c>
      <c r="D679" s="20" t="s">
        <v>726</v>
      </c>
      <c r="E679" s="22">
        <v>0.999199481726942</v>
      </c>
      <c r="F679" s="22">
        <v>-0.264109045267105</v>
      </c>
      <c r="G679" s="22">
        <v>0.0836922199294286</v>
      </c>
      <c r="H679" s="23" t="b">
        <v>0</v>
      </c>
      <c r="I679" s="23" t="b">
        <v>0</v>
      </c>
      <c r="J679" s="23" t="b">
        <v>1</v>
      </c>
      <c r="K679" s="10"/>
      <c r="L679" s="10"/>
      <c r="M679" s="10"/>
      <c r="N679" s="10"/>
      <c r="O679" s="10"/>
      <c r="P679" s="10"/>
      <c r="Q679" s="10"/>
      <c r="R679" s="10"/>
      <c r="S679" s="10"/>
      <c r="T679" s="10"/>
      <c r="U679" s="10"/>
      <c r="V679" s="10"/>
      <c r="W679" s="10"/>
      <c r="X679" s="10"/>
      <c r="Y679" s="10"/>
      <c r="Z679" s="10"/>
    </row>
    <row r="680">
      <c r="A680" s="20" t="s">
        <v>30</v>
      </c>
      <c r="B680" s="21">
        <v>30080.0</v>
      </c>
      <c r="C680" s="20" t="s">
        <v>413</v>
      </c>
      <c r="D680" s="20" t="s">
        <v>414</v>
      </c>
      <c r="E680" s="22">
        <v>0.999999999999832</v>
      </c>
      <c r="F680" s="22">
        <v>0.368144303560256</v>
      </c>
      <c r="G680" s="22">
        <v>0.0505714092785433</v>
      </c>
      <c r="H680" s="23" t="b">
        <v>1</v>
      </c>
      <c r="I680" s="23" t="b">
        <v>1</v>
      </c>
      <c r="J680" s="23" t="b">
        <v>1</v>
      </c>
      <c r="K680" s="10"/>
      <c r="L680" s="10"/>
      <c r="M680" s="10"/>
      <c r="N680" s="10"/>
      <c r="O680" s="10"/>
      <c r="P680" s="10"/>
      <c r="Q680" s="10"/>
      <c r="R680" s="10"/>
      <c r="S680" s="10"/>
      <c r="T680" s="10"/>
      <c r="U680" s="10"/>
      <c r="V680" s="10"/>
      <c r="W680" s="10"/>
      <c r="X680" s="10"/>
      <c r="Y680" s="10"/>
      <c r="Z680" s="10"/>
    </row>
    <row r="681">
      <c r="A681" s="20" t="s">
        <v>30</v>
      </c>
      <c r="B681" s="21">
        <v>30080.0</v>
      </c>
      <c r="C681" s="20" t="s">
        <v>146</v>
      </c>
      <c r="D681" s="20" t="s">
        <v>147</v>
      </c>
      <c r="E681" s="22">
        <v>0.999999999998169</v>
      </c>
      <c r="F681" s="22">
        <v>0.398471742868423</v>
      </c>
      <c r="G681" s="22">
        <v>0.0573364851498311</v>
      </c>
      <c r="H681" s="23" t="b">
        <v>1</v>
      </c>
      <c r="I681" s="23" t="b">
        <v>1</v>
      </c>
      <c r="J681" s="23" t="b">
        <v>1</v>
      </c>
      <c r="K681" s="10"/>
      <c r="L681" s="10"/>
      <c r="M681" s="10"/>
      <c r="N681" s="10"/>
      <c r="O681" s="10"/>
      <c r="P681" s="10"/>
      <c r="Q681" s="10"/>
      <c r="R681" s="10"/>
      <c r="S681" s="10"/>
      <c r="T681" s="10"/>
      <c r="U681" s="10"/>
      <c r="V681" s="10"/>
      <c r="W681" s="10"/>
      <c r="X681" s="10"/>
      <c r="Y681" s="10"/>
      <c r="Z681" s="10"/>
    </row>
    <row r="682">
      <c r="A682" s="20" t="s">
        <v>30</v>
      </c>
      <c r="B682" s="21">
        <v>30080.0</v>
      </c>
      <c r="C682" s="20" t="s">
        <v>727</v>
      </c>
      <c r="D682" s="20" t="s">
        <v>728</v>
      </c>
      <c r="E682" s="22">
        <v>1.0</v>
      </c>
      <c r="F682" s="22">
        <v>-1.21766710281372</v>
      </c>
      <c r="G682" s="22">
        <v>0.0865153855738496</v>
      </c>
      <c r="H682" s="23" t="b">
        <v>1</v>
      </c>
      <c r="I682" s="23" t="b">
        <v>1</v>
      </c>
      <c r="J682" s="23" t="b">
        <v>1</v>
      </c>
      <c r="K682" s="10"/>
      <c r="L682" s="10"/>
      <c r="M682" s="10"/>
      <c r="N682" s="10"/>
      <c r="O682" s="10"/>
      <c r="P682" s="10"/>
      <c r="Q682" s="10"/>
      <c r="R682" s="10"/>
      <c r="S682" s="10"/>
      <c r="T682" s="10"/>
      <c r="U682" s="10"/>
      <c r="V682" s="10"/>
      <c r="W682" s="10"/>
      <c r="X682" s="10"/>
      <c r="Y682" s="10"/>
      <c r="Z682" s="10"/>
    </row>
    <row r="683">
      <c r="A683" s="20" t="s">
        <v>30</v>
      </c>
      <c r="B683" s="21">
        <v>30080.0</v>
      </c>
      <c r="C683" s="20" t="s">
        <v>729</v>
      </c>
      <c r="D683" s="20" t="s">
        <v>730</v>
      </c>
      <c r="E683" s="22">
        <v>1.0</v>
      </c>
      <c r="F683" s="22">
        <v>-0.999814808368682</v>
      </c>
      <c r="G683" s="22">
        <v>0.0834743962343755</v>
      </c>
      <c r="H683" s="23" t="b">
        <v>1</v>
      </c>
      <c r="I683" s="23" t="b">
        <v>1</v>
      </c>
      <c r="J683" s="23" t="b">
        <v>1</v>
      </c>
      <c r="K683" s="10"/>
      <c r="L683" s="10"/>
      <c r="M683" s="10"/>
      <c r="N683" s="10"/>
      <c r="O683" s="10"/>
      <c r="P683" s="10"/>
      <c r="Q683" s="10"/>
      <c r="R683" s="10"/>
      <c r="S683" s="10"/>
      <c r="T683" s="10"/>
      <c r="U683" s="10"/>
      <c r="V683" s="10"/>
      <c r="W683" s="10"/>
      <c r="X683" s="10"/>
      <c r="Y683" s="10"/>
      <c r="Z683" s="10"/>
    </row>
    <row r="684">
      <c r="A684" s="20" t="s">
        <v>30</v>
      </c>
      <c r="B684" s="21">
        <v>30080.0</v>
      </c>
      <c r="C684" s="20" t="s">
        <v>731</v>
      </c>
      <c r="D684" s="20" t="s">
        <v>732</v>
      </c>
      <c r="E684" s="22">
        <v>1.0</v>
      </c>
      <c r="F684" s="22">
        <v>-3.10492014884948</v>
      </c>
      <c r="G684" s="22">
        <v>0.184217135282368</v>
      </c>
      <c r="H684" s="23" t="b">
        <v>1</v>
      </c>
      <c r="I684" s="23" t="b">
        <v>1</v>
      </c>
      <c r="J684" s="23" t="b">
        <v>1</v>
      </c>
      <c r="K684" s="10"/>
      <c r="L684" s="10"/>
      <c r="M684" s="10"/>
      <c r="N684" s="10"/>
      <c r="O684" s="10"/>
      <c r="P684" s="10"/>
      <c r="Q684" s="10"/>
      <c r="R684" s="10"/>
      <c r="S684" s="10"/>
      <c r="T684" s="10"/>
      <c r="U684" s="10"/>
      <c r="V684" s="10"/>
      <c r="W684" s="10"/>
      <c r="X684" s="10"/>
      <c r="Y684" s="10"/>
      <c r="Z684" s="10"/>
    </row>
    <row r="685">
      <c r="A685" s="20" t="s">
        <v>30</v>
      </c>
      <c r="B685" s="21">
        <v>30080.0</v>
      </c>
      <c r="C685" s="20" t="s">
        <v>733</v>
      </c>
      <c r="D685" s="20" t="s">
        <v>734</v>
      </c>
      <c r="E685" s="22">
        <v>0.999983129051527</v>
      </c>
      <c r="F685" s="22">
        <v>-0.483561545610427</v>
      </c>
      <c r="G685" s="22">
        <v>0.116615824250534</v>
      </c>
      <c r="H685" s="23" t="b">
        <v>0</v>
      </c>
      <c r="I685" s="23" t="b">
        <v>1</v>
      </c>
      <c r="J685" s="23" t="b">
        <v>0</v>
      </c>
      <c r="K685" s="10"/>
      <c r="L685" s="10"/>
      <c r="M685" s="10"/>
      <c r="N685" s="10"/>
      <c r="O685" s="10"/>
      <c r="P685" s="10"/>
      <c r="Q685" s="10"/>
      <c r="R685" s="10"/>
      <c r="S685" s="10"/>
      <c r="T685" s="10"/>
      <c r="U685" s="10"/>
      <c r="V685" s="10"/>
      <c r="W685" s="10"/>
      <c r="X685" s="10"/>
      <c r="Y685" s="10"/>
      <c r="Z685" s="10"/>
    </row>
    <row r="686">
      <c r="A686" s="20" t="s">
        <v>30</v>
      </c>
      <c r="B686" s="21">
        <v>30080.0</v>
      </c>
      <c r="C686" s="20" t="s">
        <v>735</v>
      </c>
      <c r="D686" s="20" t="s">
        <v>736</v>
      </c>
      <c r="E686" s="22">
        <v>1.0</v>
      </c>
      <c r="F686" s="22">
        <v>-1.36323511600494</v>
      </c>
      <c r="G686" s="22">
        <v>0.0848987148703729</v>
      </c>
      <c r="H686" s="23" t="b">
        <v>1</v>
      </c>
      <c r="I686" s="23" t="b">
        <v>1</v>
      </c>
      <c r="J686" s="23" t="b">
        <v>1</v>
      </c>
      <c r="K686" s="10"/>
      <c r="L686" s="10"/>
      <c r="M686" s="10"/>
      <c r="N686" s="10"/>
      <c r="O686" s="10"/>
      <c r="P686" s="10"/>
      <c r="Q686" s="10"/>
      <c r="R686" s="10"/>
      <c r="S686" s="10"/>
      <c r="T686" s="10"/>
      <c r="U686" s="10"/>
      <c r="V686" s="10"/>
      <c r="W686" s="10"/>
      <c r="X686" s="10"/>
      <c r="Y686" s="10"/>
      <c r="Z686" s="10"/>
    </row>
    <row r="687">
      <c r="A687" s="20" t="s">
        <v>30</v>
      </c>
      <c r="B687" s="21">
        <v>30080.0</v>
      </c>
      <c r="C687" s="20" t="s">
        <v>112</v>
      </c>
      <c r="D687" s="20" t="s">
        <v>113</v>
      </c>
      <c r="E687" s="22">
        <v>1.0</v>
      </c>
      <c r="F687" s="22">
        <v>-0.478227764368057</v>
      </c>
      <c r="G687" s="22">
        <v>0.041989473321715</v>
      </c>
      <c r="H687" s="23" t="b">
        <v>1</v>
      </c>
      <c r="I687" s="23" t="b">
        <v>1</v>
      </c>
      <c r="J687" s="23" t="b">
        <v>1</v>
      </c>
      <c r="K687" s="10"/>
      <c r="L687" s="10"/>
      <c r="M687" s="10"/>
      <c r="N687" s="10"/>
      <c r="O687" s="10"/>
      <c r="P687" s="10"/>
      <c r="Q687" s="10"/>
      <c r="R687" s="10"/>
      <c r="S687" s="10"/>
      <c r="T687" s="10"/>
      <c r="U687" s="10"/>
      <c r="V687" s="10"/>
      <c r="W687" s="10"/>
      <c r="X687" s="10"/>
      <c r="Y687" s="10"/>
      <c r="Z687" s="10"/>
    </row>
    <row r="688">
      <c r="A688" s="20" t="s">
        <v>30</v>
      </c>
      <c r="B688" s="21">
        <v>30080.0</v>
      </c>
      <c r="C688" s="20" t="s">
        <v>737</v>
      </c>
      <c r="D688" s="20" t="s">
        <v>738</v>
      </c>
      <c r="E688" s="22">
        <v>0.999919094270737</v>
      </c>
      <c r="F688" s="22">
        <v>-0.168191865086555</v>
      </c>
      <c r="G688" s="22">
        <v>0.0445871529287332</v>
      </c>
      <c r="H688" s="23" t="b">
        <v>0</v>
      </c>
      <c r="I688" s="23" t="b">
        <v>0</v>
      </c>
      <c r="J688" s="23" t="b">
        <v>0</v>
      </c>
      <c r="K688" s="10"/>
      <c r="L688" s="10"/>
      <c r="M688" s="10"/>
      <c r="N688" s="10"/>
      <c r="O688" s="10"/>
      <c r="P688" s="10"/>
      <c r="Q688" s="10"/>
      <c r="R688" s="10"/>
      <c r="S688" s="10"/>
      <c r="T688" s="10"/>
      <c r="U688" s="10"/>
      <c r="V688" s="10"/>
      <c r="W688" s="10"/>
      <c r="X688" s="10"/>
      <c r="Y688" s="10"/>
      <c r="Z688" s="10"/>
    </row>
    <row r="689">
      <c r="A689" s="20" t="s">
        <v>30</v>
      </c>
      <c r="B689" s="21">
        <v>30080.0</v>
      </c>
      <c r="C689" s="20" t="s">
        <v>739</v>
      </c>
      <c r="D689" s="20" t="s">
        <v>740</v>
      </c>
      <c r="E689" s="22">
        <v>1.0</v>
      </c>
      <c r="F689" s="22">
        <v>-0.951896905899047</v>
      </c>
      <c r="G689" s="22">
        <v>0.0621999021634073</v>
      </c>
      <c r="H689" s="23" t="b">
        <v>1</v>
      </c>
      <c r="I689" s="23" t="b">
        <v>1</v>
      </c>
      <c r="J689" s="23" t="b">
        <v>1</v>
      </c>
      <c r="K689" s="10"/>
      <c r="L689" s="10"/>
      <c r="M689" s="10"/>
      <c r="N689" s="10"/>
      <c r="O689" s="10"/>
      <c r="P689" s="10"/>
      <c r="Q689" s="10"/>
      <c r="R689" s="10"/>
      <c r="S689" s="10"/>
      <c r="T689" s="10"/>
      <c r="U689" s="10"/>
      <c r="V689" s="10"/>
      <c r="W689" s="10"/>
      <c r="X689" s="10"/>
      <c r="Y689" s="10"/>
      <c r="Z689" s="10"/>
    </row>
    <row r="690">
      <c r="A690" s="20" t="s">
        <v>30</v>
      </c>
      <c r="B690" s="21">
        <v>30080.0</v>
      </c>
      <c r="C690" s="20" t="s">
        <v>741</v>
      </c>
      <c r="D690" s="20" t="s">
        <v>742</v>
      </c>
      <c r="E690" s="22">
        <v>0.999999999873854</v>
      </c>
      <c r="F690" s="22">
        <v>-0.509340107440948</v>
      </c>
      <c r="G690" s="22">
        <v>0.0805207614489173</v>
      </c>
      <c r="H690" s="23" t="b">
        <v>1</v>
      </c>
      <c r="I690" s="23" t="b">
        <v>1</v>
      </c>
      <c r="J690" s="23" t="b">
        <v>1</v>
      </c>
      <c r="K690" s="10"/>
      <c r="L690" s="10"/>
      <c r="M690" s="10"/>
      <c r="N690" s="10"/>
      <c r="O690" s="10"/>
      <c r="P690" s="10"/>
      <c r="Q690" s="10"/>
      <c r="R690" s="10"/>
      <c r="S690" s="10"/>
      <c r="T690" s="10"/>
      <c r="U690" s="10"/>
      <c r="V690" s="10"/>
      <c r="W690" s="10"/>
      <c r="X690" s="10"/>
      <c r="Y690" s="10"/>
      <c r="Z690" s="10"/>
    </row>
    <row r="691">
      <c r="A691" s="20" t="s">
        <v>30</v>
      </c>
      <c r="B691" s="21">
        <v>30080.0</v>
      </c>
      <c r="C691" s="20" t="s">
        <v>531</v>
      </c>
      <c r="D691" s="20" t="s">
        <v>532</v>
      </c>
      <c r="E691" s="22">
        <v>1.0</v>
      </c>
      <c r="F691" s="22">
        <v>1.09422719478607</v>
      </c>
      <c r="G691" s="22">
        <v>0.0824919208631045</v>
      </c>
      <c r="H691" s="23" t="b">
        <v>1</v>
      </c>
      <c r="I691" s="23" t="b">
        <v>1</v>
      </c>
      <c r="J691" s="23" t="b">
        <v>1</v>
      </c>
      <c r="K691" s="10"/>
      <c r="L691" s="10"/>
      <c r="M691" s="10"/>
      <c r="N691" s="10"/>
      <c r="O691" s="10"/>
      <c r="P691" s="10"/>
      <c r="Q691" s="10"/>
      <c r="R691" s="10"/>
      <c r="S691" s="10"/>
      <c r="T691" s="10"/>
      <c r="U691" s="10"/>
      <c r="V691" s="10"/>
      <c r="W691" s="10"/>
      <c r="X691" s="10"/>
      <c r="Y691" s="10"/>
      <c r="Z691" s="10"/>
    </row>
    <row r="692">
      <c r="A692" s="20" t="s">
        <v>30</v>
      </c>
      <c r="B692" s="21">
        <v>30080.0</v>
      </c>
      <c r="C692" s="20" t="s">
        <v>194</v>
      </c>
      <c r="D692" s="20" t="s">
        <v>195</v>
      </c>
      <c r="E692" s="22">
        <v>0.99999973428348</v>
      </c>
      <c r="F692" s="22">
        <v>-0.423101902008056</v>
      </c>
      <c r="G692" s="22">
        <v>0.0843739760080648</v>
      </c>
      <c r="H692" s="23" t="b">
        <v>1</v>
      </c>
      <c r="I692" s="23" t="b">
        <v>1</v>
      </c>
      <c r="J692" s="23" t="b">
        <v>0</v>
      </c>
      <c r="K692" s="10"/>
      <c r="L692" s="10"/>
      <c r="M692" s="10"/>
      <c r="N692" s="10"/>
      <c r="O692" s="10"/>
      <c r="P692" s="10"/>
      <c r="Q692" s="10"/>
      <c r="R692" s="10"/>
      <c r="S692" s="10"/>
      <c r="T692" s="10"/>
      <c r="U692" s="10"/>
      <c r="V692" s="10"/>
      <c r="W692" s="10"/>
      <c r="X692" s="10"/>
      <c r="Y692" s="10"/>
      <c r="Z692" s="10"/>
    </row>
    <row r="693">
      <c r="A693" s="20" t="s">
        <v>30</v>
      </c>
      <c r="B693" s="21">
        <v>30080.0</v>
      </c>
      <c r="C693" s="20" t="s">
        <v>743</v>
      </c>
      <c r="D693" s="20" t="s">
        <v>744</v>
      </c>
      <c r="E693" s="22">
        <v>0.999999999858688</v>
      </c>
      <c r="F693" s="22">
        <v>0.283585101366043</v>
      </c>
      <c r="G693" s="22">
        <v>0.0449562614935838</v>
      </c>
      <c r="H693" s="23" t="b">
        <v>1</v>
      </c>
      <c r="I693" s="23" t="b">
        <v>1</v>
      </c>
      <c r="J693" s="23" t="b">
        <v>1</v>
      </c>
      <c r="K693" s="10"/>
      <c r="L693" s="10"/>
      <c r="M693" s="10"/>
      <c r="N693" s="10"/>
      <c r="O693" s="10"/>
      <c r="P693" s="10"/>
      <c r="Q693" s="10"/>
      <c r="R693" s="10"/>
      <c r="S693" s="10"/>
      <c r="T693" s="10"/>
      <c r="U693" s="10"/>
      <c r="V693" s="10"/>
      <c r="W693" s="10"/>
      <c r="X693" s="10"/>
      <c r="Y693" s="10"/>
      <c r="Z693" s="10"/>
    </row>
    <row r="694">
      <c r="A694" s="20" t="s">
        <v>30</v>
      </c>
      <c r="B694" s="21">
        <v>30080.0</v>
      </c>
      <c r="C694" s="20" t="s">
        <v>745</v>
      </c>
      <c r="D694" s="20" t="s">
        <v>746</v>
      </c>
      <c r="E694" s="22">
        <v>0.999843960510562</v>
      </c>
      <c r="F694" s="22">
        <v>-0.329594105482101</v>
      </c>
      <c r="G694" s="22">
        <v>0.0914253773198518</v>
      </c>
      <c r="H694" s="23" t="b">
        <v>0</v>
      </c>
      <c r="I694" s="23" t="b">
        <v>0</v>
      </c>
      <c r="J694" s="23" t="b">
        <v>1</v>
      </c>
      <c r="K694" s="10"/>
      <c r="L694" s="10"/>
      <c r="M694" s="10"/>
      <c r="N694" s="10"/>
      <c r="O694" s="10"/>
      <c r="P694" s="10"/>
      <c r="Q694" s="10"/>
      <c r="R694" s="10"/>
      <c r="S694" s="10"/>
      <c r="T694" s="10"/>
      <c r="U694" s="10"/>
      <c r="V694" s="10"/>
      <c r="W694" s="10"/>
      <c r="X694" s="10"/>
      <c r="Y694" s="10"/>
      <c r="Z694" s="10"/>
    </row>
    <row r="695">
      <c r="A695" s="20" t="s">
        <v>30</v>
      </c>
      <c r="B695" s="21">
        <v>30080.0</v>
      </c>
      <c r="C695" s="20" t="s">
        <v>747</v>
      </c>
      <c r="D695" s="20" t="s">
        <v>748</v>
      </c>
      <c r="E695" s="22">
        <v>0.999999999953532</v>
      </c>
      <c r="F695" s="22">
        <v>-0.875885784626007</v>
      </c>
      <c r="G695" s="22">
        <v>0.135208941811199</v>
      </c>
      <c r="H695" s="23" t="b">
        <v>1</v>
      </c>
      <c r="I695" s="23" t="b">
        <v>1</v>
      </c>
      <c r="J695" s="23" t="b">
        <v>0</v>
      </c>
      <c r="K695" s="10"/>
      <c r="L695" s="10"/>
      <c r="M695" s="10"/>
      <c r="N695" s="10"/>
      <c r="O695" s="10"/>
      <c r="P695" s="10"/>
      <c r="Q695" s="10"/>
      <c r="R695" s="10"/>
      <c r="S695" s="10"/>
      <c r="T695" s="10"/>
      <c r="U695" s="10"/>
      <c r="V695" s="10"/>
      <c r="W695" s="10"/>
      <c r="X695" s="10"/>
      <c r="Y695" s="10"/>
      <c r="Z695" s="10"/>
    </row>
    <row r="696">
      <c r="A696" s="20" t="s">
        <v>30</v>
      </c>
      <c r="B696" s="21">
        <v>30080.0</v>
      </c>
      <c r="C696" s="20" t="s">
        <v>749</v>
      </c>
      <c r="D696" s="20" t="s">
        <v>750</v>
      </c>
      <c r="E696" s="22">
        <v>1.0</v>
      </c>
      <c r="F696" s="22">
        <v>1.09205901622772</v>
      </c>
      <c r="G696" s="22">
        <v>0.0592549233716133</v>
      </c>
      <c r="H696" s="23" t="b">
        <v>1</v>
      </c>
      <c r="I696" s="23" t="b">
        <v>1</v>
      </c>
      <c r="J696" s="23" t="b">
        <v>1</v>
      </c>
      <c r="K696" s="10"/>
      <c r="L696" s="10"/>
      <c r="M696" s="10"/>
      <c r="N696" s="10"/>
      <c r="O696" s="10"/>
      <c r="P696" s="10"/>
      <c r="Q696" s="10"/>
      <c r="R696" s="10"/>
      <c r="S696" s="10"/>
      <c r="T696" s="10"/>
      <c r="U696" s="10"/>
      <c r="V696" s="10"/>
      <c r="W696" s="10"/>
      <c r="X696" s="10"/>
      <c r="Y696" s="10"/>
      <c r="Z696" s="10"/>
    </row>
    <row r="697">
      <c r="A697" s="20" t="s">
        <v>30</v>
      </c>
      <c r="B697" s="21">
        <v>30080.0</v>
      </c>
      <c r="C697" s="20" t="s">
        <v>751</v>
      </c>
      <c r="D697" s="20" t="s">
        <v>752</v>
      </c>
      <c r="E697" s="22">
        <v>0.999999875393819</v>
      </c>
      <c r="F697" s="22">
        <v>-0.228085443377494</v>
      </c>
      <c r="G697" s="22">
        <v>0.0442172405698022</v>
      </c>
      <c r="H697" s="23" t="b">
        <v>1</v>
      </c>
      <c r="I697" s="23" t="b">
        <v>1</v>
      </c>
      <c r="J697" s="23" t="b">
        <v>1</v>
      </c>
      <c r="K697" s="10"/>
      <c r="L697" s="10"/>
      <c r="M697" s="10"/>
      <c r="N697" s="10"/>
      <c r="O697" s="10"/>
      <c r="P697" s="10"/>
      <c r="Q697" s="10"/>
      <c r="R697" s="10"/>
      <c r="S697" s="10"/>
      <c r="T697" s="10"/>
      <c r="U697" s="10"/>
      <c r="V697" s="10"/>
      <c r="W697" s="10"/>
      <c r="X697" s="10"/>
      <c r="Y697" s="10"/>
      <c r="Z697" s="10"/>
    </row>
    <row r="698">
      <c r="A698" s="20" t="s">
        <v>30</v>
      </c>
      <c r="B698" s="21">
        <v>30080.0</v>
      </c>
      <c r="C698" s="20" t="s">
        <v>356</v>
      </c>
      <c r="D698" s="20" t="s">
        <v>357</v>
      </c>
      <c r="E698" s="22">
        <v>0.999841295711241</v>
      </c>
      <c r="F698" s="22">
        <v>-0.18171215057373</v>
      </c>
      <c r="G698" s="22">
        <v>0.0504663243500656</v>
      </c>
      <c r="H698" s="23" t="b">
        <v>0</v>
      </c>
      <c r="I698" s="23" t="b">
        <v>0</v>
      </c>
      <c r="J698" s="23" t="b">
        <v>0</v>
      </c>
      <c r="K698" s="10"/>
      <c r="L698" s="10"/>
      <c r="M698" s="10"/>
      <c r="N698" s="10"/>
      <c r="O698" s="10"/>
      <c r="P698" s="10"/>
      <c r="Q698" s="10"/>
      <c r="R698" s="10"/>
      <c r="S698" s="10"/>
      <c r="T698" s="10"/>
      <c r="U698" s="10"/>
      <c r="V698" s="10"/>
      <c r="W698" s="10"/>
      <c r="X698" s="10"/>
      <c r="Y698" s="10"/>
      <c r="Z698" s="10"/>
    </row>
    <row r="699">
      <c r="A699" s="20" t="s">
        <v>30</v>
      </c>
      <c r="B699" s="21">
        <v>30080.0</v>
      </c>
      <c r="C699" s="20" t="s">
        <v>661</v>
      </c>
      <c r="D699" s="20" t="s">
        <v>662</v>
      </c>
      <c r="E699" s="22">
        <v>0.999999387763791</v>
      </c>
      <c r="F699" s="22">
        <v>-0.218274906277656</v>
      </c>
      <c r="G699" s="22">
        <v>0.0449899618762809</v>
      </c>
      <c r="H699" s="23" t="b">
        <v>1</v>
      </c>
      <c r="I699" s="23" t="b">
        <v>1</v>
      </c>
      <c r="J699" s="23" t="b">
        <v>0</v>
      </c>
      <c r="K699" s="10"/>
      <c r="L699" s="10"/>
      <c r="M699" s="10"/>
      <c r="N699" s="10"/>
      <c r="O699" s="10"/>
      <c r="P699" s="10"/>
      <c r="Q699" s="10"/>
      <c r="R699" s="10"/>
      <c r="S699" s="10"/>
      <c r="T699" s="10"/>
      <c r="U699" s="10"/>
      <c r="V699" s="10"/>
      <c r="W699" s="10"/>
      <c r="X699" s="10"/>
      <c r="Y699" s="10"/>
      <c r="Z699" s="10"/>
    </row>
    <row r="700">
      <c r="A700" s="20" t="s">
        <v>30</v>
      </c>
      <c r="B700" s="21">
        <v>30080.0</v>
      </c>
      <c r="C700" s="20" t="s">
        <v>358</v>
      </c>
      <c r="D700" s="20" t="s">
        <v>359</v>
      </c>
      <c r="E700" s="22">
        <v>0.999053930991843</v>
      </c>
      <c r="F700" s="22">
        <v>-0.0719414129853248</v>
      </c>
      <c r="G700" s="22">
        <v>0.0231571554911527</v>
      </c>
      <c r="H700" s="23" t="b">
        <v>0</v>
      </c>
      <c r="I700" s="23" t="b">
        <v>0</v>
      </c>
      <c r="J700" s="23" t="b">
        <v>0</v>
      </c>
      <c r="K700" s="10"/>
      <c r="L700" s="10"/>
      <c r="M700" s="10"/>
      <c r="N700" s="10"/>
      <c r="O700" s="10"/>
      <c r="P700" s="10"/>
      <c r="Q700" s="10"/>
      <c r="R700" s="10"/>
      <c r="S700" s="10"/>
      <c r="T700" s="10"/>
      <c r="U700" s="10"/>
      <c r="V700" s="10"/>
      <c r="W700" s="10"/>
      <c r="X700" s="10"/>
      <c r="Y700" s="10"/>
      <c r="Z700" s="10"/>
    </row>
    <row r="701">
      <c r="A701" s="20" t="s">
        <v>30</v>
      </c>
      <c r="B701" s="21">
        <v>30080.0</v>
      </c>
      <c r="C701" s="20" t="s">
        <v>753</v>
      </c>
      <c r="D701" s="20" t="s">
        <v>754</v>
      </c>
      <c r="E701" s="22">
        <v>0.999311521795614</v>
      </c>
      <c r="F701" s="22">
        <v>-0.25089207291603</v>
      </c>
      <c r="G701" s="22">
        <v>0.0784175402485884</v>
      </c>
      <c r="H701" s="23" t="b">
        <v>0</v>
      </c>
      <c r="I701" s="23" t="b">
        <v>0</v>
      </c>
      <c r="J701" s="23" t="b">
        <v>0</v>
      </c>
      <c r="K701" s="10"/>
      <c r="L701" s="10"/>
      <c r="M701" s="10"/>
      <c r="N701" s="10"/>
      <c r="O701" s="10"/>
      <c r="P701" s="10"/>
      <c r="Q701" s="10"/>
      <c r="R701" s="10"/>
      <c r="S701" s="10"/>
      <c r="T701" s="10"/>
      <c r="U701" s="10"/>
      <c r="V701" s="10"/>
      <c r="W701" s="10"/>
      <c r="X701" s="10"/>
      <c r="Y701" s="10"/>
      <c r="Z701" s="10"/>
    </row>
    <row r="702">
      <c r="A702" s="20" t="s">
        <v>30</v>
      </c>
      <c r="B702" s="21">
        <v>30080.0</v>
      </c>
      <c r="C702" s="20" t="s">
        <v>755</v>
      </c>
      <c r="D702" s="20" t="s">
        <v>756</v>
      </c>
      <c r="E702" s="22">
        <v>0.99999978104001</v>
      </c>
      <c r="F702" s="22">
        <v>-0.376477867364883</v>
      </c>
      <c r="G702" s="22">
        <v>0.0745251504733394</v>
      </c>
      <c r="H702" s="23" t="b">
        <v>1</v>
      </c>
      <c r="I702" s="23" t="b">
        <v>1</v>
      </c>
      <c r="J702" s="23" t="b">
        <v>0</v>
      </c>
      <c r="K702" s="10"/>
      <c r="L702" s="10"/>
      <c r="M702" s="10"/>
      <c r="N702" s="10"/>
      <c r="O702" s="10"/>
      <c r="P702" s="10"/>
      <c r="Q702" s="10"/>
      <c r="R702" s="10"/>
      <c r="S702" s="10"/>
      <c r="T702" s="10"/>
      <c r="U702" s="10"/>
      <c r="V702" s="10"/>
      <c r="W702" s="10"/>
      <c r="X702" s="10"/>
      <c r="Y702" s="10"/>
      <c r="Z702" s="10"/>
    </row>
    <row r="703">
      <c r="A703" s="20" t="s">
        <v>30</v>
      </c>
      <c r="B703" s="21">
        <v>30080.0</v>
      </c>
      <c r="C703" s="20" t="s">
        <v>757</v>
      </c>
      <c r="D703" s="20" t="s">
        <v>758</v>
      </c>
      <c r="E703" s="22">
        <v>0.999999901625157</v>
      </c>
      <c r="F703" s="22">
        <v>-0.26128739118576</v>
      </c>
      <c r="G703" s="22">
        <v>0.0502245632247816</v>
      </c>
      <c r="H703" s="23" t="b">
        <v>1</v>
      </c>
      <c r="I703" s="23" t="b">
        <v>1</v>
      </c>
      <c r="J703" s="23" t="b">
        <v>1</v>
      </c>
      <c r="K703" s="10"/>
      <c r="L703" s="10"/>
      <c r="M703" s="10"/>
      <c r="N703" s="10"/>
      <c r="O703" s="10"/>
      <c r="P703" s="10"/>
      <c r="Q703" s="10"/>
      <c r="R703" s="10"/>
      <c r="S703" s="10"/>
      <c r="T703" s="10"/>
      <c r="U703" s="10"/>
      <c r="V703" s="10"/>
      <c r="W703" s="10"/>
      <c r="X703" s="10"/>
      <c r="Y703" s="10"/>
      <c r="Z703" s="10"/>
    </row>
    <row r="704">
      <c r="A704" s="20" t="s">
        <v>30</v>
      </c>
      <c r="B704" s="21">
        <v>30080.0</v>
      </c>
      <c r="C704" s="20" t="s">
        <v>759</v>
      </c>
      <c r="D704" s="20" t="s">
        <v>760</v>
      </c>
      <c r="E704" s="22">
        <v>0.9998649712013</v>
      </c>
      <c r="F704" s="22">
        <v>0.150130480527877</v>
      </c>
      <c r="G704" s="22">
        <v>0.0412169154970372</v>
      </c>
      <c r="H704" s="23" t="b">
        <v>0</v>
      </c>
      <c r="I704" s="23" t="b">
        <v>0</v>
      </c>
      <c r="J704" s="23" t="b">
        <v>0</v>
      </c>
      <c r="K704" s="10"/>
      <c r="L704" s="10"/>
      <c r="M704" s="10"/>
      <c r="N704" s="10"/>
      <c r="O704" s="10"/>
      <c r="P704" s="10"/>
      <c r="Q704" s="10"/>
      <c r="R704" s="10"/>
      <c r="S704" s="10"/>
      <c r="T704" s="10"/>
      <c r="U704" s="10"/>
      <c r="V704" s="10"/>
      <c r="W704" s="10"/>
      <c r="X704" s="10"/>
      <c r="Y704" s="10"/>
      <c r="Z704" s="10"/>
    </row>
    <row r="705">
      <c r="A705" s="20" t="s">
        <v>30</v>
      </c>
      <c r="B705" s="21">
        <v>30080.0</v>
      </c>
      <c r="C705" s="20" t="s">
        <v>216</v>
      </c>
      <c r="D705" s="20" t="s">
        <v>217</v>
      </c>
      <c r="E705" s="22">
        <v>0.999674188759877</v>
      </c>
      <c r="F705" s="22">
        <v>0.176159545779228</v>
      </c>
      <c r="G705" s="22">
        <v>0.0516723543595617</v>
      </c>
      <c r="H705" s="23" t="b">
        <v>0</v>
      </c>
      <c r="I705" s="23" t="b">
        <v>0</v>
      </c>
      <c r="J705" s="23" t="b">
        <v>0</v>
      </c>
      <c r="K705" s="10"/>
      <c r="L705" s="10"/>
      <c r="M705" s="10"/>
      <c r="N705" s="10"/>
      <c r="O705" s="10"/>
      <c r="P705" s="10"/>
      <c r="Q705" s="10"/>
      <c r="R705" s="10"/>
      <c r="S705" s="10"/>
      <c r="T705" s="10"/>
      <c r="U705" s="10"/>
      <c r="V705" s="10"/>
      <c r="W705" s="10"/>
      <c r="X705" s="10"/>
      <c r="Y705" s="10"/>
      <c r="Z705" s="10"/>
    </row>
    <row r="706">
      <c r="A706" s="20" t="s">
        <v>30</v>
      </c>
      <c r="B706" s="21">
        <v>30080.0</v>
      </c>
      <c r="C706" s="20" t="s">
        <v>218</v>
      </c>
      <c r="D706" s="20" t="s">
        <v>219</v>
      </c>
      <c r="E706" s="22">
        <v>1.0</v>
      </c>
      <c r="F706" s="22">
        <v>1.11195397377014</v>
      </c>
      <c r="G706" s="22">
        <v>0.0586274288661569</v>
      </c>
      <c r="H706" s="23" t="b">
        <v>1</v>
      </c>
      <c r="I706" s="23" t="b">
        <v>1</v>
      </c>
      <c r="J706" s="23" t="b">
        <v>1</v>
      </c>
      <c r="K706" s="10"/>
      <c r="L706" s="10"/>
      <c r="M706" s="10"/>
      <c r="N706" s="10"/>
      <c r="O706" s="10"/>
      <c r="P706" s="10"/>
      <c r="Q706" s="10"/>
      <c r="R706" s="10"/>
      <c r="S706" s="10"/>
      <c r="T706" s="10"/>
      <c r="U706" s="10"/>
      <c r="V706" s="10"/>
      <c r="W706" s="10"/>
      <c r="X706" s="10"/>
      <c r="Y706" s="10"/>
      <c r="Z706" s="10"/>
    </row>
    <row r="707">
      <c r="A707" s="20" t="s">
        <v>30</v>
      </c>
      <c r="B707" s="21">
        <v>30080.0</v>
      </c>
      <c r="C707" s="20" t="s">
        <v>537</v>
      </c>
      <c r="D707" s="20" t="s">
        <v>538</v>
      </c>
      <c r="E707" s="22">
        <v>0.999994127668343</v>
      </c>
      <c r="F707" s="22">
        <v>-0.150319159030914</v>
      </c>
      <c r="G707" s="22">
        <v>0.0343016271486882</v>
      </c>
      <c r="H707" s="23" t="b">
        <v>0</v>
      </c>
      <c r="I707" s="23" t="b">
        <v>0</v>
      </c>
      <c r="J707" s="23" t="b">
        <v>0</v>
      </c>
      <c r="K707" s="10"/>
      <c r="L707" s="10"/>
      <c r="M707" s="10"/>
      <c r="N707" s="10"/>
      <c r="O707" s="10"/>
      <c r="P707" s="10"/>
      <c r="Q707" s="10"/>
      <c r="R707" s="10"/>
      <c r="S707" s="10"/>
      <c r="T707" s="10"/>
      <c r="U707" s="10"/>
      <c r="V707" s="10"/>
      <c r="W707" s="10"/>
      <c r="X707" s="10"/>
      <c r="Y707" s="10"/>
      <c r="Z707" s="10"/>
    </row>
    <row r="708">
      <c r="A708" s="20" t="s">
        <v>30</v>
      </c>
      <c r="B708" s="21">
        <v>30080.0</v>
      </c>
      <c r="C708" s="20" t="s">
        <v>761</v>
      </c>
      <c r="D708" s="20" t="s">
        <v>762</v>
      </c>
      <c r="E708" s="22">
        <v>0.999999993184999</v>
      </c>
      <c r="F708" s="22">
        <v>-0.480787068605423</v>
      </c>
      <c r="G708" s="22">
        <v>0.0846758229441715</v>
      </c>
      <c r="H708" s="23" t="b">
        <v>1</v>
      </c>
      <c r="I708" s="23" t="b">
        <v>1</v>
      </c>
      <c r="J708" s="23" t="b">
        <v>1</v>
      </c>
      <c r="K708" s="10"/>
      <c r="L708" s="10"/>
      <c r="M708" s="10"/>
      <c r="N708" s="10"/>
      <c r="O708" s="10"/>
      <c r="P708" s="10"/>
      <c r="Q708" s="10"/>
      <c r="R708" s="10"/>
      <c r="S708" s="10"/>
      <c r="T708" s="10"/>
      <c r="U708" s="10"/>
      <c r="V708" s="10"/>
      <c r="W708" s="10"/>
      <c r="X708" s="10"/>
      <c r="Y708" s="10"/>
      <c r="Z708" s="10"/>
    </row>
    <row r="709">
      <c r="A709" s="20" t="s">
        <v>30</v>
      </c>
      <c r="B709" s="21">
        <v>30080.0</v>
      </c>
      <c r="C709" s="20" t="s">
        <v>703</v>
      </c>
      <c r="D709" s="20" t="s">
        <v>704</v>
      </c>
      <c r="E709" s="22">
        <v>0.999999999877159</v>
      </c>
      <c r="F709" s="22">
        <v>-0.428360432386398</v>
      </c>
      <c r="G709" s="22">
        <v>0.0676749675255938</v>
      </c>
      <c r="H709" s="23" t="b">
        <v>1</v>
      </c>
      <c r="I709" s="23" t="b">
        <v>1</v>
      </c>
      <c r="J709" s="23" t="b">
        <v>1</v>
      </c>
      <c r="K709" s="10"/>
      <c r="L709" s="10"/>
      <c r="M709" s="10"/>
      <c r="N709" s="10"/>
      <c r="O709" s="10"/>
      <c r="P709" s="10"/>
      <c r="Q709" s="10"/>
      <c r="R709" s="10"/>
      <c r="S709" s="10"/>
      <c r="T709" s="10"/>
      <c r="U709" s="10"/>
      <c r="V709" s="10"/>
      <c r="W709" s="10"/>
      <c r="X709" s="10"/>
      <c r="Y709" s="10"/>
      <c r="Z709" s="10"/>
    </row>
    <row r="710">
      <c r="A710" s="20" t="s">
        <v>30</v>
      </c>
      <c r="B710" s="21">
        <v>30080.0</v>
      </c>
      <c r="C710" s="20" t="s">
        <v>170</v>
      </c>
      <c r="D710" s="20" t="s">
        <v>171</v>
      </c>
      <c r="E710" s="22">
        <v>0.999999794985618</v>
      </c>
      <c r="F710" s="22">
        <v>-0.276722609996795</v>
      </c>
      <c r="G710" s="22">
        <v>0.0546424522660247</v>
      </c>
      <c r="H710" s="23" t="b">
        <v>1</v>
      </c>
      <c r="I710" s="23" t="b">
        <v>1</v>
      </c>
      <c r="J710" s="23" t="b">
        <v>0</v>
      </c>
      <c r="K710" s="10"/>
      <c r="L710" s="10"/>
      <c r="M710" s="10"/>
      <c r="N710" s="10"/>
      <c r="O710" s="10"/>
      <c r="P710" s="10"/>
      <c r="Q710" s="10"/>
      <c r="R710" s="10"/>
      <c r="S710" s="10"/>
      <c r="T710" s="10"/>
      <c r="U710" s="10"/>
      <c r="V710" s="10"/>
      <c r="W710" s="10"/>
      <c r="X710" s="10"/>
      <c r="Y710" s="10"/>
      <c r="Z710" s="10"/>
    </row>
    <row r="711">
      <c r="A711" s="20" t="s">
        <v>30</v>
      </c>
      <c r="B711" s="21">
        <v>30080.0</v>
      </c>
      <c r="C711" s="20" t="s">
        <v>122</v>
      </c>
      <c r="D711" s="20" t="s">
        <v>123</v>
      </c>
      <c r="E711" s="22">
        <v>0.99999974297706</v>
      </c>
      <c r="F711" s="22">
        <v>0.31300738453865</v>
      </c>
      <c r="G711" s="22">
        <v>0.0623397187552557</v>
      </c>
      <c r="H711" s="23" t="b">
        <v>1</v>
      </c>
      <c r="I711" s="23" t="b">
        <v>1</v>
      </c>
      <c r="J711" s="23" t="b">
        <v>0</v>
      </c>
      <c r="K711" s="10"/>
      <c r="L711" s="10"/>
      <c r="M711" s="10"/>
      <c r="N711" s="10"/>
      <c r="O711" s="10"/>
      <c r="P711" s="10"/>
      <c r="Q711" s="10"/>
      <c r="R711" s="10"/>
      <c r="S711" s="10"/>
      <c r="T711" s="10"/>
      <c r="U711" s="10"/>
      <c r="V711" s="10"/>
      <c r="W711" s="10"/>
      <c r="X711" s="10"/>
      <c r="Y711" s="10"/>
      <c r="Z711" s="10"/>
    </row>
    <row r="712">
      <c r="A712" s="20" t="s">
        <v>30</v>
      </c>
      <c r="B712" s="21">
        <v>30080.0</v>
      </c>
      <c r="C712" s="20" t="s">
        <v>124</v>
      </c>
      <c r="D712" s="20" t="s">
        <v>125</v>
      </c>
      <c r="E712" s="22">
        <v>0.999999439106122</v>
      </c>
      <c r="F712" s="22">
        <v>-0.247089847922325</v>
      </c>
      <c r="G712" s="22">
        <v>0.0507478191298829</v>
      </c>
      <c r="H712" s="23" t="b">
        <v>1</v>
      </c>
      <c r="I712" s="23" t="b">
        <v>1</v>
      </c>
      <c r="J712" s="23" t="b">
        <v>1</v>
      </c>
      <c r="K712" s="10"/>
      <c r="L712" s="10"/>
      <c r="M712" s="10"/>
      <c r="N712" s="10"/>
      <c r="O712" s="10"/>
      <c r="P712" s="10"/>
      <c r="Q712" s="10"/>
      <c r="R712" s="10"/>
      <c r="S712" s="10"/>
      <c r="T712" s="10"/>
      <c r="U712" s="10"/>
      <c r="V712" s="10"/>
      <c r="W712" s="10"/>
      <c r="X712" s="10"/>
      <c r="Y712" s="10"/>
      <c r="Z712" s="10"/>
    </row>
    <row r="713">
      <c r="A713" s="20" t="s">
        <v>30</v>
      </c>
      <c r="B713" s="21">
        <v>30080.0</v>
      </c>
      <c r="C713" s="20" t="s">
        <v>515</v>
      </c>
      <c r="D713" s="20" t="s">
        <v>516</v>
      </c>
      <c r="E713" s="22">
        <v>1.0</v>
      </c>
      <c r="F713" s="22">
        <v>-1.71690666675567</v>
      </c>
      <c r="G713" s="22">
        <v>0.0639753442255358</v>
      </c>
      <c r="H713" s="23" t="b">
        <v>1</v>
      </c>
      <c r="I713" s="23" t="b">
        <v>1</v>
      </c>
      <c r="J713" s="23" t="b">
        <v>1</v>
      </c>
      <c r="K713" s="10"/>
      <c r="L713" s="10"/>
      <c r="M713" s="10"/>
      <c r="N713" s="10"/>
      <c r="O713" s="10"/>
      <c r="P713" s="10"/>
      <c r="Q713" s="10"/>
      <c r="R713" s="10"/>
      <c r="S713" s="10"/>
      <c r="T713" s="10"/>
      <c r="U713" s="10"/>
      <c r="V713" s="10"/>
      <c r="W713" s="10"/>
      <c r="X713" s="10"/>
      <c r="Y713" s="10"/>
      <c r="Z713" s="10"/>
    </row>
    <row r="714">
      <c r="A714" s="20" t="s">
        <v>30</v>
      </c>
      <c r="B714" s="21">
        <v>30080.0</v>
      </c>
      <c r="C714" s="20" t="s">
        <v>763</v>
      </c>
      <c r="D714" s="20" t="s">
        <v>764</v>
      </c>
      <c r="E714" s="22">
        <v>0.999328760648108</v>
      </c>
      <c r="F714" s="22">
        <v>0.131628975272178</v>
      </c>
      <c r="G714" s="22">
        <v>0.041047586181667</v>
      </c>
      <c r="H714" s="23" t="b">
        <v>0</v>
      </c>
      <c r="I714" s="23" t="b">
        <v>0</v>
      </c>
      <c r="J714" s="23" t="b">
        <v>0</v>
      </c>
      <c r="K714" s="10"/>
      <c r="L714" s="10"/>
      <c r="M714" s="10"/>
      <c r="N714" s="10"/>
      <c r="O714" s="10"/>
      <c r="P714" s="10"/>
      <c r="Q714" s="10"/>
      <c r="R714" s="10"/>
      <c r="S714" s="10"/>
      <c r="T714" s="10"/>
      <c r="U714" s="10"/>
      <c r="V714" s="10"/>
      <c r="W714" s="10"/>
      <c r="X714" s="10"/>
      <c r="Y714" s="10"/>
      <c r="Z714" s="10"/>
    </row>
    <row r="715">
      <c r="A715" s="20" t="s">
        <v>30</v>
      </c>
      <c r="B715" s="21">
        <v>30080.0</v>
      </c>
      <c r="C715" s="20" t="s">
        <v>765</v>
      </c>
      <c r="D715" s="20" t="s">
        <v>766</v>
      </c>
      <c r="E715" s="22">
        <v>0.999799060078946</v>
      </c>
      <c r="F715" s="22">
        <v>0.140688523650169</v>
      </c>
      <c r="G715" s="22">
        <v>0.0397554769617071</v>
      </c>
      <c r="H715" s="23" t="b">
        <v>0</v>
      </c>
      <c r="I715" s="23" t="b">
        <v>1</v>
      </c>
      <c r="J715" s="23" t="b">
        <v>0</v>
      </c>
      <c r="K715" s="10"/>
      <c r="L715" s="10"/>
      <c r="M715" s="10"/>
      <c r="N715" s="10"/>
      <c r="O715" s="10"/>
      <c r="P715" s="10"/>
      <c r="Q715" s="10"/>
      <c r="R715" s="10"/>
      <c r="S715" s="10"/>
      <c r="T715" s="10"/>
      <c r="U715" s="10"/>
      <c r="V715" s="10"/>
      <c r="W715" s="10"/>
      <c r="X715" s="10"/>
      <c r="Y715" s="10"/>
      <c r="Z715" s="10"/>
    </row>
    <row r="716">
      <c r="A716" s="20" t="s">
        <v>31</v>
      </c>
      <c r="B716" s="21">
        <v>30090.0</v>
      </c>
      <c r="C716" s="20" t="s">
        <v>463</v>
      </c>
      <c r="D716" s="20" t="s">
        <v>464</v>
      </c>
      <c r="E716" s="22">
        <v>0.999785906915659</v>
      </c>
      <c r="F716" s="22">
        <v>-0.177531450986862</v>
      </c>
      <c r="G716" s="22">
        <v>0.050405388247821</v>
      </c>
      <c r="H716" s="23" t="b">
        <v>0</v>
      </c>
      <c r="I716" s="23" t="b">
        <v>0</v>
      </c>
      <c r="J716" s="23" t="b">
        <v>0</v>
      </c>
      <c r="K716" s="10"/>
      <c r="L716" s="10"/>
      <c r="M716" s="10"/>
      <c r="N716" s="10"/>
      <c r="O716" s="10"/>
      <c r="P716" s="10"/>
      <c r="Q716" s="10"/>
      <c r="R716" s="10"/>
      <c r="S716" s="10"/>
      <c r="T716" s="10"/>
      <c r="U716" s="10"/>
      <c r="V716" s="10"/>
      <c r="W716" s="10"/>
      <c r="X716" s="10"/>
      <c r="Y716" s="10"/>
      <c r="Z716" s="10"/>
    </row>
    <row r="717">
      <c r="A717" s="20" t="s">
        <v>31</v>
      </c>
      <c r="B717" s="21">
        <v>30090.0</v>
      </c>
      <c r="C717" s="20" t="s">
        <v>717</v>
      </c>
      <c r="D717" s="20" t="s">
        <v>718</v>
      </c>
      <c r="E717" s="22">
        <v>1.0</v>
      </c>
      <c r="F717" s="22">
        <v>0.897996306419372</v>
      </c>
      <c r="G717" s="22">
        <v>0.0951886214314211</v>
      </c>
      <c r="H717" s="23" t="b">
        <v>1</v>
      </c>
      <c r="I717" s="23" t="b">
        <v>1</v>
      </c>
      <c r="J717" s="23" t="b">
        <v>1</v>
      </c>
      <c r="K717" s="10"/>
      <c r="L717" s="10"/>
      <c r="M717" s="10"/>
      <c r="N717" s="10"/>
      <c r="O717" s="10"/>
      <c r="P717" s="10"/>
      <c r="Q717" s="10"/>
      <c r="R717" s="10"/>
      <c r="S717" s="10"/>
      <c r="T717" s="10"/>
      <c r="U717" s="10"/>
      <c r="V717" s="10"/>
      <c r="W717" s="10"/>
      <c r="X717" s="10"/>
      <c r="Y717" s="10"/>
      <c r="Z717" s="10"/>
    </row>
    <row r="718">
      <c r="A718" s="20" t="s">
        <v>31</v>
      </c>
      <c r="B718" s="21">
        <v>30090.0</v>
      </c>
      <c r="C718" s="20" t="s">
        <v>767</v>
      </c>
      <c r="D718" s="20" t="s">
        <v>768</v>
      </c>
      <c r="E718" s="22">
        <v>0.9999999828432</v>
      </c>
      <c r="F718" s="22">
        <v>-1.24281167984008</v>
      </c>
      <c r="G718" s="22">
        <v>0.225234017267647</v>
      </c>
      <c r="H718" s="23" t="b">
        <v>1</v>
      </c>
      <c r="I718" s="23" t="b">
        <v>1</v>
      </c>
      <c r="J718" s="23" t="b">
        <v>1</v>
      </c>
      <c r="K718" s="10"/>
      <c r="L718" s="10"/>
      <c r="M718" s="10"/>
      <c r="N718" s="10"/>
      <c r="O718" s="10"/>
      <c r="P718" s="10"/>
      <c r="Q718" s="10"/>
      <c r="R718" s="10"/>
      <c r="S718" s="10"/>
      <c r="T718" s="10"/>
      <c r="U718" s="10"/>
      <c r="V718" s="10"/>
      <c r="W718" s="10"/>
      <c r="X718" s="10"/>
      <c r="Y718" s="10"/>
      <c r="Z718" s="10"/>
    </row>
    <row r="719">
      <c r="A719" s="20" t="s">
        <v>31</v>
      </c>
      <c r="B719" s="21">
        <v>30090.0</v>
      </c>
      <c r="C719" s="20" t="s">
        <v>719</v>
      </c>
      <c r="D719" s="20" t="s">
        <v>720</v>
      </c>
      <c r="E719" s="22">
        <v>0.99967088976844</v>
      </c>
      <c r="F719" s="22">
        <v>0.320587545633316</v>
      </c>
      <c r="G719" s="22">
        <v>0.0941128860064436</v>
      </c>
      <c r="H719" s="23" t="b">
        <v>0</v>
      </c>
      <c r="I719" s="23" t="b">
        <v>1</v>
      </c>
      <c r="J719" s="23" t="b">
        <v>1</v>
      </c>
      <c r="K719" s="10"/>
      <c r="L719" s="10"/>
      <c r="M719" s="10"/>
      <c r="N719" s="10"/>
      <c r="O719" s="10"/>
      <c r="P719" s="10"/>
      <c r="Q719" s="10"/>
      <c r="R719" s="10"/>
      <c r="S719" s="10"/>
      <c r="T719" s="10"/>
      <c r="U719" s="10"/>
      <c r="V719" s="10"/>
      <c r="W719" s="10"/>
      <c r="X719" s="10"/>
      <c r="Y719" s="10"/>
      <c r="Z719" s="10"/>
    </row>
    <row r="720">
      <c r="A720" s="20" t="s">
        <v>31</v>
      </c>
      <c r="B720" s="21">
        <v>30090.0</v>
      </c>
      <c r="C720" s="20" t="s">
        <v>104</v>
      </c>
      <c r="D720" s="20" t="s">
        <v>105</v>
      </c>
      <c r="E720" s="22">
        <v>0.999999999999481</v>
      </c>
      <c r="F720" s="22">
        <v>-0.28659364581108</v>
      </c>
      <c r="G720" s="22">
        <v>0.0402208307764642</v>
      </c>
      <c r="H720" s="23" t="b">
        <v>1</v>
      </c>
      <c r="I720" s="23" t="b">
        <v>1</v>
      </c>
      <c r="J720" s="23" t="b">
        <v>1</v>
      </c>
      <c r="K720" s="10"/>
      <c r="L720" s="10"/>
      <c r="M720" s="10"/>
      <c r="N720" s="10"/>
      <c r="O720" s="10"/>
      <c r="P720" s="10"/>
      <c r="Q720" s="10"/>
      <c r="R720" s="10"/>
      <c r="S720" s="10"/>
      <c r="T720" s="10"/>
      <c r="U720" s="10"/>
      <c r="V720" s="10"/>
      <c r="W720" s="10"/>
      <c r="X720" s="10"/>
      <c r="Y720" s="10"/>
      <c r="Z720" s="10"/>
    </row>
    <row r="721">
      <c r="A721" s="20" t="s">
        <v>31</v>
      </c>
      <c r="B721" s="21">
        <v>30090.0</v>
      </c>
      <c r="C721" s="20" t="s">
        <v>334</v>
      </c>
      <c r="D721" s="20" t="s">
        <v>335</v>
      </c>
      <c r="E721" s="22">
        <v>1.0</v>
      </c>
      <c r="F721" s="22">
        <v>0.458426594734191</v>
      </c>
      <c r="G721" s="22">
        <v>0.04839296023616</v>
      </c>
      <c r="H721" s="23" t="b">
        <v>1</v>
      </c>
      <c r="I721" s="23" t="b">
        <v>1</v>
      </c>
      <c r="J721" s="23" t="b">
        <v>1</v>
      </c>
      <c r="K721" s="10"/>
      <c r="L721" s="10"/>
      <c r="M721" s="10"/>
      <c r="N721" s="10"/>
      <c r="O721" s="10"/>
      <c r="P721" s="10"/>
      <c r="Q721" s="10"/>
      <c r="R721" s="10"/>
      <c r="S721" s="10"/>
      <c r="T721" s="10"/>
      <c r="U721" s="10"/>
      <c r="V721" s="10"/>
      <c r="W721" s="10"/>
      <c r="X721" s="10"/>
      <c r="Y721" s="10"/>
      <c r="Z721" s="10"/>
    </row>
    <row r="722">
      <c r="A722" s="20" t="s">
        <v>31</v>
      </c>
      <c r="B722" s="21">
        <v>30090.0</v>
      </c>
      <c r="C722" s="20" t="s">
        <v>769</v>
      </c>
      <c r="D722" s="20" t="s">
        <v>770</v>
      </c>
      <c r="E722" s="22">
        <v>0.999998267790448</v>
      </c>
      <c r="F722" s="22">
        <v>0.221055671572685</v>
      </c>
      <c r="G722" s="22">
        <v>0.0476293000055038</v>
      </c>
      <c r="H722" s="23" t="b">
        <v>1</v>
      </c>
      <c r="I722" s="23" t="b">
        <v>1</v>
      </c>
      <c r="J722" s="23" t="b">
        <v>1</v>
      </c>
      <c r="K722" s="10"/>
      <c r="L722" s="10"/>
      <c r="M722" s="10"/>
      <c r="N722" s="10"/>
      <c r="O722" s="10"/>
      <c r="P722" s="10"/>
      <c r="Q722" s="10"/>
      <c r="R722" s="10"/>
      <c r="S722" s="10"/>
      <c r="T722" s="10"/>
      <c r="U722" s="10"/>
      <c r="V722" s="10"/>
      <c r="W722" s="10"/>
      <c r="X722" s="10"/>
      <c r="Y722" s="10"/>
      <c r="Z722" s="10"/>
    </row>
    <row r="723">
      <c r="A723" s="20" t="s">
        <v>31</v>
      </c>
      <c r="B723" s="21">
        <v>30090.0</v>
      </c>
      <c r="C723" s="20" t="s">
        <v>771</v>
      </c>
      <c r="D723" s="20" t="s">
        <v>772</v>
      </c>
      <c r="E723" s="22">
        <v>0.999534387887093</v>
      </c>
      <c r="F723" s="22">
        <v>0.253451615571975</v>
      </c>
      <c r="G723" s="22">
        <v>0.0765594318806668</v>
      </c>
      <c r="H723" s="23" t="b">
        <v>0</v>
      </c>
      <c r="I723" s="23" t="b">
        <v>0</v>
      </c>
      <c r="J723" s="23" t="b">
        <v>0</v>
      </c>
      <c r="K723" s="10"/>
      <c r="L723" s="10"/>
      <c r="M723" s="10"/>
      <c r="N723" s="10"/>
      <c r="O723" s="10"/>
      <c r="P723" s="10"/>
      <c r="Q723" s="10"/>
      <c r="R723" s="10"/>
      <c r="S723" s="10"/>
      <c r="T723" s="10"/>
      <c r="U723" s="10"/>
      <c r="V723" s="10"/>
      <c r="W723" s="10"/>
      <c r="X723" s="10"/>
      <c r="Y723" s="10"/>
      <c r="Z723" s="10"/>
    </row>
    <row r="724">
      <c r="A724" s="20" t="s">
        <v>31</v>
      </c>
      <c r="B724" s="21">
        <v>30090.0</v>
      </c>
      <c r="C724" s="20" t="s">
        <v>146</v>
      </c>
      <c r="D724" s="20" t="s">
        <v>147</v>
      </c>
      <c r="E724" s="22">
        <v>0.999033502669321</v>
      </c>
      <c r="F724" s="22">
        <v>0.115009278059005</v>
      </c>
      <c r="G724" s="22">
        <v>0.0370957151795659</v>
      </c>
      <c r="H724" s="23" t="b">
        <v>1</v>
      </c>
      <c r="I724" s="23" t="b">
        <v>1</v>
      </c>
      <c r="J724" s="23" t="b">
        <v>0</v>
      </c>
      <c r="K724" s="10"/>
      <c r="L724" s="10"/>
      <c r="M724" s="10"/>
      <c r="N724" s="10"/>
      <c r="O724" s="10"/>
      <c r="P724" s="10"/>
      <c r="Q724" s="10"/>
      <c r="R724" s="10"/>
      <c r="S724" s="10"/>
      <c r="T724" s="10"/>
      <c r="U724" s="10"/>
      <c r="V724" s="10"/>
      <c r="W724" s="10"/>
      <c r="X724" s="10"/>
      <c r="Y724" s="10"/>
      <c r="Z724" s="10"/>
    </row>
    <row r="725">
      <c r="A725" s="20" t="s">
        <v>31</v>
      </c>
      <c r="B725" s="21">
        <v>30090.0</v>
      </c>
      <c r="C725" s="20" t="s">
        <v>729</v>
      </c>
      <c r="D725" s="20" t="s">
        <v>730</v>
      </c>
      <c r="E725" s="22">
        <v>0.999915884431507</v>
      </c>
      <c r="F725" s="22">
        <v>-0.309347629547119</v>
      </c>
      <c r="G725" s="22">
        <v>0.0822188921995684</v>
      </c>
      <c r="H725" s="23" t="b">
        <v>0</v>
      </c>
      <c r="I725" s="23" t="b">
        <v>1</v>
      </c>
      <c r="J725" s="23" t="b">
        <v>1</v>
      </c>
      <c r="K725" s="10"/>
      <c r="L725" s="10"/>
      <c r="M725" s="10"/>
      <c r="N725" s="10"/>
      <c r="O725" s="10"/>
      <c r="P725" s="10"/>
      <c r="Q725" s="10"/>
      <c r="R725" s="10"/>
      <c r="S725" s="10"/>
      <c r="T725" s="10"/>
      <c r="U725" s="10"/>
      <c r="V725" s="10"/>
      <c r="W725" s="10"/>
      <c r="X725" s="10"/>
      <c r="Y725" s="10"/>
      <c r="Z725" s="10"/>
    </row>
    <row r="726">
      <c r="A726" s="20" t="s">
        <v>31</v>
      </c>
      <c r="B726" s="21">
        <v>30090.0</v>
      </c>
      <c r="C726" s="20" t="s">
        <v>731</v>
      </c>
      <c r="D726" s="20" t="s">
        <v>732</v>
      </c>
      <c r="E726" s="22">
        <v>1.0</v>
      </c>
      <c r="F726" s="22">
        <v>-1.5815395116806</v>
      </c>
      <c r="G726" s="22">
        <v>0.179310652259621</v>
      </c>
      <c r="H726" s="23" t="b">
        <v>1</v>
      </c>
      <c r="I726" s="23" t="b">
        <v>1</v>
      </c>
      <c r="J726" s="23" t="b">
        <v>1</v>
      </c>
      <c r="K726" s="10"/>
      <c r="L726" s="10"/>
      <c r="M726" s="10"/>
      <c r="N726" s="10"/>
      <c r="O726" s="10"/>
      <c r="P726" s="10"/>
      <c r="Q726" s="10"/>
      <c r="R726" s="10"/>
      <c r="S726" s="10"/>
      <c r="T726" s="10"/>
      <c r="U726" s="10"/>
      <c r="V726" s="10"/>
      <c r="W726" s="10"/>
      <c r="X726" s="10"/>
      <c r="Y726" s="10"/>
      <c r="Z726" s="10"/>
    </row>
    <row r="727">
      <c r="A727" s="20" t="s">
        <v>31</v>
      </c>
      <c r="B727" s="21">
        <v>30090.0</v>
      </c>
      <c r="C727" s="20" t="s">
        <v>735</v>
      </c>
      <c r="D727" s="20" t="s">
        <v>736</v>
      </c>
      <c r="E727" s="22">
        <v>0.999999999998507</v>
      </c>
      <c r="F727" s="22">
        <v>-0.585401535034179</v>
      </c>
      <c r="G727" s="22">
        <v>0.0838876932906895</v>
      </c>
      <c r="H727" s="23" t="b">
        <v>1</v>
      </c>
      <c r="I727" s="23" t="b">
        <v>1</v>
      </c>
      <c r="J727" s="23" t="b">
        <v>1</v>
      </c>
      <c r="K727" s="10"/>
      <c r="L727" s="10"/>
      <c r="M727" s="10"/>
      <c r="N727" s="10"/>
      <c r="O727" s="10"/>
      <c r="P727" s="10"/>
      <c r="Q727" s="10"/>
      <c r="R727" s="10"/>
      <c r="S727" s="10"/>
      <c r="T727" s="10"/>
      <c r="U727" s="10"/>
      <c r="V727" s="10"/>
      <c r="W727" s="10"/>
      <c r="X727" s="10"/>
      <c r="Y727" s="10"/>
      <c r="Z727" s="10"/>
    </row>
    <row r="728">
      <c r="A728" s="20" t="s">
        <v>31</v>
      </c>
      <c r="B728" s="21">
        <v>30090.0</v>
      </c>
      <c r="C728" s="20" t="s">
        <v>773</v>
      </c>
      <c r="D728" s="20" t="s">
        <v>774</v>
      </c>
      <c r="E728" s="22">
        <v>0.99989882939677</v>
      </c>
      <c r="F728" s="22">
        <v>0.143893629312515</v>
      </c>
      <c r="G728" s="22">
        <v>0.0387219350048821</v>
      </c>
      <c r="H728" s="23" t="b">
        <v>0</v>
      </c>
      <c r="I728" s="23" t="b">
        <v>0</v>
      </c>
      <c r="J728" s="23" t="b">
        <v>0</v>
      </c>
      <c r="K728" s="10"/>
      <c r="L728" s="10"/>
      <c r="M728" s="10"/>
      <c r="N728" s="10"/>
      <c r="O728" s="10"/>
      <c r="P728" s="10"/>
      <c r="Q728" s="10"/>
      <c r="R728" s="10"/>
      <c r="S728" s="10"/>
      <c r="T728" s="10"/>
      <c r="U728" s="10"/>
      <c r="V728" s="10"/>
      <c r="W728" s="10"/>
      <c r="X728" s="10"/>
      <c r="Y728" s="10"/>
      <c r="Z728" s="10"/>
    </row>
    <row r="729">
      <c r="A729" s="20" t="s">
        <v>31</v>
      </c>
      <c r="B729" s="21">
        <v>30090.0</v>
      </c>
      <c r="C729" s="20" t="s">
        <v>739</v>
      </c>
      <c r="D729" s="20" t="s">
        <v>740</v>
      </c>
      <c r="E729" s="22">
        <v>1.0</v>
      </c>
      <c r="F729" s="22">
        <v>-0.700631201267242</v>
      </c>
      <c r="G729" s="22">
        <v>0.0629211889065682</v>
      </c>
      <c r="H729" s="23" t="b">
        <v>1</v>
      </c>
      <c r="I729" s="23" t="b">
        <v>1</v>
      </c>
      <c r="J729" s="23" t="b">
        <v>1</v>
      </c>
      <c r="K729" s="10"/>
      <c r="L729" s="10"/>
      <c r="M729" s="10"/>
      <c r="N729" s="10"/>
      <c r="O729" s="10"/>
      <c r="P729" s="10"/>
      <c r="Q729" s="10"/>
      <c r="R729" s="10"/>
      <c r="S729" s="10"/>
      <c r="T729" s="10"/>
      <c r="U729" s="10"/>
      <c r="V729" s="10"/>
      <c r="W729" s="10"/>
      <c r="X729" s="10"/>
      <c r="Y729" s="10"/>
      <c r="Z729" s="10"/>
    </row>
    <row r="730">
      <c r="A730" s="20" t="s">
        <v>31</v>
      </c>
      <c r="B730" s="21">
        <v>30090.0</v>
      </c>
      <c r="C730" s="20" t="s">
        <v>741</v>
      </c>
      <c r="D730" s="20" t="s">
        <v>742</v>
      </c>
      <c r="E730" s="22">
        <v>0.999999518533443</v>
      </c>
      <c r="F730" s="22">
        <v>-0.392688482999801</v>
      </c>
      <c r="G730" s="22">
        <v>0.0801557827261081</v>
      </c>
      <c r="H730" s="23" t="b">
        <v>1</v>
      </c>
      <c r="I730" s="23" t="b">
        <v>1</v>
      </c>
      <c r="J730" s="23" t="b">
        <v>1</v>
      </c>
      <c r="K730" s="10"/>
      <c r="L730" s="10"/>
      <c r="M730" s="10"/>
      <c r="N730" s="10"/>
      <c r="O730" s="10"/>
      <c r="P730" s="10"/>
      <c r="Q730" s="10"/>
      <c r="R730" s="10"/>
      <c r="S730" s="10"/>
      <c r="T730" s="10"/>
      <c r="U730" s="10"/>
      <c r="V730" s="10"/>
      <c r="W730" s="10"/>
      <c r="X730" s="10"/>
      <c r="Y730" s="10"/>
      <c r="Z730" s="10"/>
    </row>
    <row r="731">
      <c r="A731" s="20" t="s">
        <v>31</v>
      </c>
      <c r="B731" s="21">
        <v>30090.0</v>
      </c>
      <c r="C731" s="20" t="s">
        <v>531</v>
      </c>
      <c r="D731" s="20" t="s">
        <v>532</v>
      </c>
      <c r="E731" s="22">
        <v>1.0</v>
      </c>
      <c r="F731" s="22">
        <v>1.08254086971282</v>
      </c>
      <c r="G731" s="22">
        <v>0.0839243247234468</v>
      </c>
      <c r="H731" s="23" t="b">
        <v>1</v>
      </c>
      <c r="I731" s="23" t="b">
        <v>1</v>
      </c>
      <c r="J731" s="23" t="b">
        <v>1</v>
      </c>
      <c r="K731" s="10"/>
      <c r="L731" s="10"/>
      <c r="M731" s="10"/>
      <c r="N731" s="10"/>
      <c r="O731" s="10"/>
      <c r="P731" s="10"/>
      <c r="Q731" s="10"/>
      <c r="R731" s="10"/>
      <c r="S731" s="10"/>
      <c r="T731" s="10"/>
      <c r="U731" s="10"/>
      <c r="V731" s="10"/>
      <c r="W731" s="10"/>
      <c r="X731" s="10"/>
      <c r="Y731" s="10"/>
      <c r="Z731" s="10"/>
    </row>
    <row r="732">
      <c r="A732" s="20" t="s">
        <v>31</v>
      </c>
      <c r="B732" s="21">
        <v>30090.0</v>
      </c>
      <c r="C732" s="20" t="s">
        <v>775</v>
      </c>
      <c r="D732" s="20" t="s">
        <v>776</v>
      </c>
      <c r="E732" s="22">
        <v>0.999246133064236</v>
      </c>
      <c r="F732" s="22">
        <v>-0.111308880150318</v>
      </c>
      <c r="G732" s="22">
        <v>0.0350779034585265</v>
      </c>
      <c r="H732" s="23" t="b">
        <v>0</v>
      </c>
      <c r="I732" s="23" t="b">
        <v>1</v>
      </c>
      <c r="J732" s="23" t="b">
        <v>0</v>
      </c>
      <c r="K732" s="10"/>
      <c r="L732" s="10"/>
      <c r="M732" s="10"/>
      <c r="N732" s="10"/>
      <c r="O732" s="10"/>
      <c r="P732" s="10"/>
      <c r="Q732" s="10"/>
      <c r="R732" s="10"/>
      <c r="S732" s="10"/>
      <c r="T732" s="10"/>
      <c r="U732" s="10"/>
      <c r="V732" s="10"/>
      <c r="W732" s="10"/>
      <c r="X732" s="10"/>
      <c r="Y732" s="10"/>
      <c r="Z732" s="10"/>
    </row>
    <row r="733">
      <c r="A733" s="20" t="s">
        <v>31</v>
      </c>
      <c r="B733" s="21">
        <v>30090.0</v>
      </c>
      <c r="C733" s="20" t="s">
        <v>352</v>
      </c>
      <c r="D733" s="20" t="s">
        <v>353</v>
      </c>
      <c r="E733" s="22">
        <v>0.99938283553608</v>
      </c>
      <c r="F733" s="22">
        <v>-0.28063616156578</v>
      </c>
      <c r="G733" s="22">
        <v>0.0868620314926968</v>
      </c>
      <c r="H733" s="23" t="b">
        <v>0</v>
      </c>
      <c r="I733" s="23" t="b">
        <v>1</v>
      </c>
      <c r="J733" s="23" t="b">
        <v>1</v>
      </c>
      <c r="K733" s="10"/>
      <c r="L733" s="10"/>
      <c r="M733" s="10"/>
      <c r="N733" s="10"/>
      <c r="O733" s="10"/>
      <c r="P733" s="10"/>
      <c r="Q733" s="10"/>
      <c r="R733" s="10"/>
      <c r="S733" s="10"/>
      <c r="T733" s="10"/>
      <c r="U733" s="10"/>
      <c r="V733" s="10"/>
      <c r="W733" s="10"/>
      <c r="X733" s="10"/>
      <c r="Y733" s="10"/>
      <c r="Z733" s="10"/>
    </row>
    <row r="734">
      <c r="A734" s="20" t="s">
        <v>31</v>
      </c>
      <c r="B734" s="21">
        <v>30090.0</v>
      </c>
      <c r="C734" s="20" t="s">
        <v>194</v>
      </c>
      <c r="D734" s="20" t="s">
        <v>195</v>
      </c>
      <c r="E734" s="22">
        <v>0.999876566768424</v>
      </c>
      <c r="F734" s="22">
        <v>-0.293871194124221</v>
      </c>
      <c r="G734" s="22">
        <v>0.0801724454113777</v>
      </c>
      <c r="H734" s="23" t="b">
        <v>0</v>
      </c>
      <c r="I734" s="23" t="b">
        <v>1</v>
      </c>
      <c r="J734" s="23" t="b">
        <v>0</v>
      </c>
      <c r="K734" s="10"/>
      <c r="L734" s="10"/>
      <c r="M734" s="10"/>
      <c r="N734" s="10"/>
      <c r="O734" s="10"/>
      <c r="P734" s="10"/>
      <c r="Q734" s="10"/>
      <c r="R734" s="10"/>
      <c r="S734" s="10"/>
      <c r="T734" s="10"/>
      <c r="U734" s="10"/>
      <c r="V734" s="10"/>
      <c r="W734" s="10"/>
      <c r="X734" s="10"/>
      <c r="Y734" s="10"/>
      <c r="Z734" s="10"/>
    </row>
    <row r="735">
      <c r="A735" s="20" t="s">
        <v>31</v>
      </c>
      <c r="B735" s="21">
        <v>30090.0</v>
      </c>
      <c r="C735" s="20" t="s">
        <v>777</v>
      </c>
      <c r="D735" s="20" t="s">
        <v>778</v>
      </c>
      <c r="E735" s="22">
        <v>0.999999670701872</v>
      </c>
      <c r="F735" s="22">
        <v>-0.520646810531616</v>
      </c>
      <c r="G735" s="22">
        <v>0.104690688533051</v>
      </c>
      <c r="H735" s="23" t="b">
        <v>1</v>
      </c>
      <c r="I735" s="23" t="b">
        <v>0</v>
      </c>
      <c r="J735" s="23" t="b">
        <v>0</v>
      </c>
      <c r="K735" s="10"/>
      <c r="L735" s="10"/>
      <c r="M735" s="10"/>
      <c r="N735" s="10"/>
      <c r="O735" s="10"/>
      <c r="P735" s="10"/>
      <c r="Q735" s="10"/>
      <c r="R735" s="10"/>
      <c r="S735" s="10"/>
      <c r="T735" s="10"/>
      <c r="U735" s="10"/>
      <c r="V735" s="10"/>
      <c r="W735" s="10"/>
      <c r="X735" s="10"/>
      <c r="Y735" s="10"/>
      <c r="Z735" s="10"/>
    </row>
    <row r="736">
      <c r="A736" s="20" t="s">
        <v>31</v>
      </c>
      <c r="B736" s="21">
        <v>30090.0</v>
      </c>
      <c r="C736" s="20" t="s">
        <v>743</v>
      </c>
      <c r="D736" s="20" t="s">
        <v>744</v>
      </c>
      <c r="E736" s="22">
        <v>1.0</v>
      </c>
      <c r="F736" s="22">
        <v>0.408910453319549</v>
      </c>
      <c r="G736" s="22">
        <v>0.0466393592836851</v>
      </c>
      <c r="H736" s="23" t="b">
        <v>1</v>
      </c>
      <c r="I736" s="23" t="b">
        <v>1</v>
      </c>
      <c r="J736" s="23" t="b">
        <v>1</v>
      </c>
      <c r="K736" s="10"/>
      <c r="L736" s="10"/>
      <c r="M736" s="10"/>
      <c r="N736" s="10"/>
      <c r="O736" s="10"/>
      <c r="P736" s="10"/>
      <c r="Q736" s="10"/>
      <c r="R736" s="10"/>
      <c r="S736" s="10"/>
      <c r="T736" s="10"/>
      <c r="U736" s="10"/>
      <c r="V736" s="10"/>
      <c r="W736" s="10"/>
      <c r="X736" s="10"/>
      <c r="Y736" s="10"/>
      <c r="Z736" s="10"/>
    </row>
    <row r="737">
      <c r="A737" s="20" t="s">
        <v>31</v>
      </c>
      <c r="B737" s="21">
        <v>30090.0</v>
      </c>
      <c r="C737" s="20" t="s">
        <v>745</v>
      </c>
      <c r="D737" s="20" t="s">
        <v>746</v>
      </c>
      <c r="E737" s="22">
        <v>0.999989088461371</v>
      </c>
      <c r="F737" s="22">
        <v>-0.391187518835067</v>
      </c>
      <c r="G737" s="22">
        <v>0.0921444551950382</v>
      </c>
      <c r="H737" s="23" t="b">
        <v>0</v>
      </c>
      <c r="I737" s="23" t="b">
        <v>1</v>
      </c>
      <c r="J737" s="23" t="b">
        <v>1</v>
      </c>
      <c r="K737" s="10"/>
      <c r="L737" s="10"/>
      <c r="M737" s="10"/>
      <c r="N737" s="10"/>
      <c r="O737" s="10"/>
      <c r="P737" s="10"/>
      <c r="Q737" s="10"/>
      <c r="R737" s="10"/>
      <c r="S737" s="10"/>
      <c r="T737" s="10"/>
      <c r="U737" s="10"/>
      <c r="V737" s="10"/>
      <c r="W737" s="10"/>
      <c r="X737" s="10"/>
      <c r="Y737" s="10"/>
      <c r="Z737" s="10"/>
    </row>
    <row r="738">
      <c r="A738" s="20" t="s">
        <v>31</v>
      </c>
      <c r="B738" s="21">
        <v>30090.0</v>
      </c>
      <c r="C738" s="20" t="s">
        <v>749</v>
      </c>
      <c r="D738" s="20" t="s">
        <v>750</v>
      </c>
      <c r="E738" s="22">
        <v>1.0</v>
      </c>
      <c r="F738" s="22">
        <v>1.09931874275207</v>
      </c>
      <c r="G738" s="22">
        <v>0.060448874871627</v>
      </c>
      <c r="H738" s="23" t="b">
        <v>1</v>
      </c>
      <c r="I738" s="23" t="b">
        <v>1</v>
      </c>
      <c r="J738" s="23" t="b">
        <v>1</v>
      </c>
      <c r="K738" s="10"/>
      <c r="L738" s="10"/>
      <c r="M738" s="10"/>
      <c r="N738" s="10"/>
      <c r="O738" s="10"/>
      <c r="P738" s="10"/>
      <c r="Q738" s="10"/>
      <c r="R738" s="10"/>
      <c r="S738" s="10"/>
      <c r="T738" s="10"/>
      <c r="U738" s="10"/>
      <c r="V738" s="10"/>
      <c r="W738" s="10"/>
      <c r="X738" s="10"/>
      <c r="Y738" s="10"/>
      <c r="Z738" s="10"/>
    </row>
    <row r="739">
      <c r="A739" s="20" t="s">
        <v>31</v>
      </c>
      <c r="B739" s="21">
        <v>30090.0</v>
      </c>
      <c r="C739" s="20" t="s">
        <v>779</v>
      </c>
      <c r="D739" s="20" t="s">
        <v>780</v>
      </c>
      <c r="E739" s="22">
        <v>0.999178551576531</v>
      </c>
      <c r="F739" s="22">
        <v>0.478019684553146</v>
      </c>
      <c r="G739" s="22">
        <v>0.151839945450495</v>
      </c>
      <c r="H739" s="23" t="b">
        <v>0</v>
      </c>
      <c r="I739" s="23" t="b">
        <v>0</v>
      </c>
      <c r="J739" s="23" t="b">
        <v>0</v>
      </c>
      <c r="K739" s="10"/>
      <c r="L739" s="10"/>
      <c r="M739" s="10"/>
      <c r="N739" s="10"/>
      <c r="O739" s="10"/>
      <c r="P739" s="10"/>
      <c r="Q739" s="10"/>
      <c r="R739" s="10"/>
      <c r="S739" s="10"/>
      <c r="T739" s="10"/>
      <c r="U739" s="10"/>
      <c r="V739" s="10"/>
      <c r="W739" s="10"/>
      <c r="X739" s="10"/>
      <c r="Y739" s="10"/>
      <c r="Z739" s="10"/>
    </row>
    <row r="740">
      <c r="A740" s="20" t="s">
        <v>31</v>
      </c>
      <c r="B740" s="21">
        <v>30090.0</v>
      </c>
      <c r="C740" s="20" t="s">
        <v>781</v>
      </c>
      <c r="D740" s="20" t="s">
        <v>782</v>
      </c>
      <c r="E740" s="22">
        <v>0.999176539224025</v>
      </c>
      <c r="F740" s="22">
        <v>-0.140932649374008</v>
      </c>
      <c r="G740" s="22">
        <v>0.0447765414673514</v>
      </c>
      <c r="H740" s="23" t="b">
        <v>0</v>
      </c>
      <c r="I740" s="23" t="b">
        <v>0</v>
      </c>
      <c r="J740" s="23" t="b">
        <v>0</v>
      </c>
      <c r="K740" s="10"/>
      <c r="L740" s="10"/>
      <c r="M740" s="10"/>
      <c r="N740" s="10"/>
      <c r="O740" s="10"/>
      <c r="P740" s="10"/>
      <c r="Q740" s="10"/>
      <c r="R740" s="10"/>
      <c r="S740" s="10"/>
      <c r="T740" s="10"/>
      <c r="U740" s="10"/>
      <c r="V740" s="10"/>
      <c r="W740" s="10"/>
      <c r="X740" s="10"/>
      <c r="Y740" s="10"/>
      <c r="Z740" s="10"/>
    </row>
    <row r="741">
      <c r="A741" s="20" t="s">
        <v>31</v>
      </c>
      <c r="B741" s="21">
        <v>30090.0</v>
      </c>
      <c r="C741" s="20" t="s">
        <v>553</v>
      </c>
      <c r="D741" s="20" t="s">
        <v>554</v>
      </c>
      <c r="E741" s="22">
        <v>0.999630712375725</v>
      </c>
      <c r="F741" s="22">
        <v>0.242796659469604</v>
      </c>
      <c r="G741" s="22">
        <v>0.0719430755272023</v>
      </c>
      <c r="H741" s="23" t="b">
        <v>0</v>
      </c>
      <c r="I741" s="23" t="b">
        <v>0</v>
      </c>
      <c r="J741" s="23" t="b">
        <v>1</v>
      </c>
      <c r="K741" s="10"/>
      <c r="L741" s="10"/>
      <c r="M741" s="10"/>
      <c r="N741" s="10"/>
      <c r="O741" s="10"/>
      <c r="P741" s="10"/>
      <c r="Q741" s="10"/>
      <c r="R741" s="10"/>
      <c r="S741" s="10"/>
      <c r="T741" s="10"/>
      <c r="U741" s="10"/>
      <c r="V741" s="10"/>
      <c r="W741" s="10"/>
      <c r="X741" s="10"/>
      <c r="Y741" s="10"/>
      <c r="Z741" s="10"/>
    </row>
    <row r="742">
      <c r="A742" s="20" t="s">
        <v>31</v>
      </c>
      <c r="B742" s="21">
        <v>30090.0</v>
      </c>
      <c r="C742" s="20" t="s">
        <v>356</v>
      </c>
      <c r="D742" s="20" t="s">
        <v>357</v>
      </c>
      <c r="E742" s="22">
        <v>0.999998105823539</v>
      </c>
      <c r="F742" s="22">
        <v>-0.266204237937927</v>
      </c>
      <c r="G742" s="22">
        <v>0.0575867042885067</v>
      </c>
      <c r="H742" s="23" t="b">
        <v>1</v>
      </c>
      <c r="I742" s="23" t="b">
        <v>0</v>
      </c>
      <c r="J742" s="23" t="b">
        <v>0</v>
      </c>
      <c r="K742" s="10"/>
      <c r="L742" s="10"/>
      <c r="M742" s="10"/>
      <c r="N742" s="10"/>
      <c r="O742" s="10"/>
      <c r="P742" s="10"/>
      <c r="Q742" s="10"/>
      <c r="R742" s="10"/>
      <c r="S742" s="10"/>
      <c r="T742" s="10"/>
      <c r="U742" s="10"/>
      <c r="V742" s="10"/>
      <c r="W742" s="10"/>
      <c r="X742" s="10"/>
      <c r="Y742" s="10"/>
      <c r="Z742" s="10"/>
    </row>
    <row r="743">
      <c r="A743" s="20" t="s">
        <v>31</v>
      </c>
      <c r="B743" s="21">
        <v>30090.0</v>
      </c>
      <c r="C743" s="20" t="s">
        <v>661</v>
      </c>
      <c r="D743" s="20" t="s">
        <v>662</v>
      </c>
      <c r="E743" s="22">
        <v>0.999999999999979</v>
      </c>
      <c r="F743" s="22">
        <v>-0.490424513816833</v>
      </c>
      <c r="G743" s="22">
        <v>0.0649146369027647</v>
      </c>
      <c r="H743" s="23" t="b">
        <v>1</v>
      </c>
      <c r="I743" s="23" t="b">
        <v>1</v>
      </c>
      <c r="J743" s="23" t="b">
        <v>0</v>
      </c>
      <c r="K743" s="10"/>
      <c r="L743" s="10"/>
      <c r="M743" s="10"/>
      <c r="N743" s="10"/>
      <c r="O743" s="10"/>
      <c r="P743" s="10"/>
      <c r="Q743" s="10"/>
      <c r="R743" s="10"/>
      <c r="S743" s="10"/>
      <c r="T743" s="10"/>
      <c r="U743" s="10"/>
      <c r="V743" s="10"/>
      <c r="W743" s="10"/>
      <c r="X743" s="10"/>
      <c r="Y743" s="10"/>
      <c r="Z743" s="10"/>
    </row>
    <row r="744">
      <c r="A744" s="20" t="s">
        <v>31</v>
      </c>
      <c r="B744" s="21">
        <v>30090.0</v>
      </c>
      <c r="C744" s="20" t="s">
        <v>358</v>
      </c>
      <c r="D744" s="20" t="s">
        <v>359</v>
      </c>
      <c r="E744" s="22">
        <v>0.999157778004133</v>
      </c>
      <c r="F744" s="22">
        <v>-0.0723903551697731</v>
      </c>
      <c r="G744" s="22">
        <v>0.0230478364331738</v>
      </c>
      <c r="H744" s="23" t="b">
        <v>0</v>
      </c>
      <c r="I744" s="23" t="b">
        <v>0</v>
      </c>
      <c r="J744" s="23" t="b">
        <v>0</v>
      </c>
      <c r="K744" s="10"/>
      <c r="L744" s="10"/>
      <c r="M744" s="10"/>
      <c r="N744" s="10"/>
      <c r="O744" s="10"/>
      <c r="P744" s="10"/>
      <c r="Q744" s="10"/>
      <c r="R744" s="10"/>
      <c r="S744" s="10"/>
      <c r="T744" s="10"/>
      <c r="U744" s="10"/>
      <c r="V744" s="10"/>
      <c r="W744" s="10"/>
      <c r="X744" s="10"/>
      <c r="Y744" s="10"/>
      <c r="Z744" s="10"/>
    </row>
    <row r="745">
      <c r="A745" s="20" t="s">
        <v>31</v>
      </c>
      <c r="B745" s="21">
        <v>30090.0</v>
      </c>
      <c r="C745" s="20" t="s">
        <v>755</v>
      </c>
      <c r="D745" s="20" t="s">
        <v>756</v>
      </c>
      <c r="E745" s="22">
        <v>0.999571137328886</v>
      </c>
      <c r="F745" s="22">
        <v>-0.198007762432098</v>
      </c>
      <c r="G745" s="22">
        <v>0.0594000454519058</v>
      </c>
      <c r="H745" s="23" t="b">
        <v>1</v>
      </c>
      <c r="I745" s="23" t="b">
        <v>1</v>
      </c>
      <c r="J745" s="23" t="b">
        <v>0</v>
      </c>
      <c r="K745" s="10"/>
      <c r="L745" s="10"/>
      <c r="M745" s="10"/>
      <c r="N745" s="10"/>
      <c r="O745" s="10"/>
      <c r="P745" s="10"/>
      <c r="Q745" s="10"/>
      <c r="R745" s="10"/>
      <c r="S745" s="10"/>
      <c r="T745" s="10"/>
      <c r="U745" s="10"/>
      <c r="V745" s="10"/>
      <c r="W745" s="10"/>
      <c r="X745" s="10"/>
      <c r="Y745" s="10"/>
      <c r="Z745" s="10"/>
    </row>
    <row r="746">
      <c r="A746" s="20" t="s">
        <v>31</v>
      </c>
      <c r="B746" s="21">
        <v>30090.0</v>
      </c>
      <c r="C746" s="20" t="s">
        <v>783</v>
      </c>
      <c r="D746" s="20" t="s">
        <v>784</v>
      </c>
      <c r="E746" s="22">
        <v>0.999579418155287</v>
      </c>
      <c r="F746" s="22">
        <v>-0.380935996770858</v>
      </c>
      <c r="G746" s="22">
        <v>0.114090887221334</v>
      </c>
      <c r="H746" s="23" t="b">
        <v>0</v>
      </c>
      <c r="I746" s="23" t="b">
        <v>0</v>
      </c>
      <c r="J746" s="23" t="b">
        <v>0</v>
      </c>
      <c r="K746" s="10"/>
      <c r="L746" s="10"/>
      <c r="M746" s="10"/>
      <c r="N746" s="10"/>
      <c r="O746" s="10"/>
      <c r="P746" s="10"/>
      <c r="Q746" s="10"/>
      <c r="R746" s="10"/>
      <c r="S746" s="10"/>
      <c r="T746" s="10"/>
      <c r="U746" s="10"/>
      <c r="V746" s="10"/>
      <c r="W746" s="10"/>
      <c r="X746" s="10"/>
      <c r="Y746" s="10"/>
      <c r="Z746" s="10"/>
    </row>
    <row r="747">
      <c r="A747" s="20" t="s">
        <v>31</v>
      </c>
      <c r="B747" s="21">
        <v>30090.0</v>
      </c>
      <c r="C747" s="20" t="s">
        <v>757</v>
      </c>
      <c r="D747" s="20" t="s">
        <v>758</v>
      </c>
      <c r="E747" s="22">
        <v>0.999999996869427</v>
      </c>
      <c r="F747" s="22">
        <v>-0.302200973033905</v>
      </c>
      <c r="G747" s="22">
        <v>0.0520172589123648</v>
      </c>
      <c r="H747" s="23" t="b">
        <v>1</v>
      </c>
      <c r="I747" s="23" t="b">
        <v>1</v>
      </c>
      <c r="J747" s="23" t="b">
        <v>1</v>
      </c>
      <c r="K747" s="10"/>
      <c r="L747" s="10"/>
      <c r="M747" s="10"/>
      <c r="N747" s="10"/>
      <c r="O747" s="10"/>
      <c r="P747" s="10"/>
      <c r="Q747" s="10"/>
      <c r="R747" s="10"/>
      <c r="S747" s="10"/>
      <c r="T747" s="10"/>
      <c r="U747" s="10"/>
      <c r="V747" s="10"/>
      <c r="W747" s="10"/>
      <c r="X747" s="10"/>
      <c r="Y747" s="10"/>
      <c r="Z747" s="10"/>
    </row>
    <row r="748">
      <c r="A748" s="20" t="s">
        <v>31</v>
      </c>
      <c r="B748" s="21">
        <v>30090.0</v>
      </c>
      <c r="C748" s="20" t="s">
        <v>785</v>
      </c>
      <c r="D748" s="20" t="s">
        <v>786</v>
      </c>
      <c r="E748" s="22">
        <v>0.999837852348597</v>
      </c>
      <c r="F748" s="22">
        <v>0.32955577969551</v>
      </c>
      <c r="G748" s="22">
        <v>0.0916686227392883</v>
      </c>
      <c r="H748" s="23" t="b">
        <v>0</v>
      </c>
      <c r="I748" s="23" t="b">
        <v>0</v>
      </c>
      <c r="J748" s="23" t="b">
        <v>0</v>
      </c>
      <c r="K748" s="10"/>
      <c r="L748" s="10"/>
      <c r="M748" s="10"/>
      <c r="N748" s="10"/>
      <c r="O748" s="10"/>
      <c r="P748" s="10"/>
      <c r="Q748" s="10"/>
      <c r="R748" s="10"/>
      <c r="S748" s="10"/>
      <c r="T748" s="10"/>
      <c r="U748" s="10"/>
      <c r="V748" s="10"/>
      <c r="W748" s="10"/>
      <c r="X748" s="10"/>
      <c r="Y748" s="10"/>
      <c r="Z748" s="10"/>
    </row>
    <row r="749">
      <c r="A749" s="20" t="s">
        <v>31</v>
      </c>
      <c r="B749" s="21">
        <v>30090.0</v>
      </c>
      <c r="C749" s="20" t="s">
        <v>787</v>
      </c>
      <c r="D749" s="20" t="s">
        <v>788</v>
      </c>
      <c r="E749" s="22">
        <v>0.999007472411387</v>
      </c>
      <c r="F749" s="22">
        <v>-0.1549923568964</v>
      </c>
      <c r="G749" s="22">
        <v>0.0501194525405313</v>
      </c>
      <c r="H749" s="23" t="b">
        <v>0</v>
      </c>
      <c r="I749" s="23" t="b">
        <v>0</v>
      </c>
      <c r="J749" s="23" t="b">
        <v>0</v>
      </c>
      <c r="K749" s="10"/>
      <c r="L749" s="10"/>
      <c r="M749" s="10"/>
      <c r="N749" s="10"/>
      <c r="O749" s="10"/>
      <c r="P749" s="10"/>
      <c r="Q749" s="10"/>
      <c r="R749" s="10"/>
      <c r="S749" s="10"/>
      <c r="T749" s="10"/>
      <c r="U749" s="10"/>
      <c r="V749" s="10"/>
      <c r="W749" s="10"/>
      <c r="X749" s="10"/>
      <c r="Y749" s="10"/>
      <c r="Z749" s="10"/>
    </row>
    <row r="750">
      <c r="A750" s="20" t="s">
        <v>31</v>
      </c>
      <c r="B750" s="21">
        <v>30090.0</v>
      </c>
      <c r="C750" s="20" t="s">
        <v>789</v>
      </c>
      <c r="D750" s="20" t="s">
        <v>790</v>
      </c>
      <c r="E750" s="22">
        <v>0.999990932138161</v>
      </c>
      <c r="F750" s="22">
        <v>-0.433532744646072</v>
      </c>
      <c r="G750" s="22">
        <v>0.101134669153137</v>
      </c>
      <c r="H750" s="23" t="b">
        <v>0</v>
      </c>
      <c r="I750" s="23" t="b">
        <v>0</v>
      </c>
      <c r="J750" s="23" t="b">
        <v>1</v>
      </c>
      <c r="K750" s="10"/>
      <c r="L750" s="10"/>
      <c r="M750" s="10"/>
      <c r="N750" s="10"/>
      <c r="O750" s="10"/>
      <c r="P750" s="10"/>
      <c r="Q750" s="10"/>
      <c r="R750" s="10"/>
      <c r="S750" s="10"/>
      <c r="T750" s="10"/>
      <c r="U750" s="10"/>
      <c r="V750" s="10"/>
      <c r="W750" s="10"/>
      <c r="X750" s="10"/>
      <c r="Y750" s="10"/>
      <c r="Z750" s="10"/>
    </row>
    <row r="751">
      <c r="A751" s="20" t="s">
        <v>31</v>
      </c>
      <c r="B751" s="21">
        <v>30090.0</v>
      </c>
      <c r="C751" s="20" t="s">
        <v>697</v>
      </c>
      <c r="D751" s="20" t="s">
        <v>698</v>
      </c>
      <c r="E751" s="22">
        <v>0.999999999886724</v>
      </c>
      <c r="F751" s="22">
        <v>-0.575649738311767</v>
      </c>
      <c r="G751" s="22">
        <v>0.0907654288797596</v>
      </c>
      <c r="H751" s="23" t="b">
        <v>1</v>
      </c>
      <c r="I751" s="23" t="b">
        <v>1</v>
      </c>
      <c r="J751" s="23" t="b">
        <v>1</v>
      </c>
      <c r="K751" s="10"/>
      <c r="L751" s="10"/>
      <c r="M751" s="10"/>
      <c r="N751" s="10"/>
      <c r="O751" s="10"/>
      <c r="P751" s="10"/>
      <c r="Q751" s="10"/>
      <c r="R751" s="10"/>
      <c r="S751" s="10"/>
      <c r="T751" s="10"/>
      <c r="U751" s="10"/>
      <c r="V751" s="10"/>
      <c r="W751" s="10"/>
      <c r="X751" s="10"/>
      <c r="Y751" s="10"/>
      <c r="Z751" s="10"/>
    </row>
    <row r="752">
      <c r="A752" s="20" t="s">
        <v>31</v>
      </c>
      <c r="B752" s="21">
        <v>30090.0</v>
      </c>
      <c r="C752" s="20" t="s">
        <v>218</v>
      </c>
      <c r="D752" s="20" t="s">
        <v>219</v>
      </c>
      <c r="E752" s="22">
        <v>1.0</v>
      </c>
      <c r="F752" s="22">
        <v>1.20229279994964</v>
      </c>
      <c r="G752" s="22">
        <v>0.0599489432245486</v>
      </c>
      <c r="H752" s="23" t="b">
        <v>1</v>
      </c>
      <c r="I752" s="23" t="b">
        <v>1</v>
      </c>
      <c r="J752" s="23" t="b">
        <v>1</v>
      </c>
      <c r="K752" s="10"/>
      <c r="L752" s="10"/>
      <c r="M752" s="10"/>
      <c r="N752" s="10"/>
      <c r="O752" s="10"/>
      <c r="P752" s="10"/>
      <c r="Q752" s="10"/>
      <c r="R752" s="10"/>
      <c r="S752" s="10"/>
      <c r="T752" s="10"/>
      <c r="U752" s="10"/>
      <c r="V752" s="10"/>
      <c r="W752" s="10"/>
      <c r="X752" s="10"/>
      <c r="Y752" s="10"/>
      <c r="Z752" s="10"/>
    </row>
    <row r="753">
      <c r="A753" s="20" t="s">
        <v>31</v>
      </c>
      <c r="B753" s="21">
        <v>30090.0</v>
      </c>
      <c r="C753" s="20" t="s">
        <v>703</v>
      </c>
      <c r="D753" s="20" t="s">
        <v>704</v>
      </c>
      <c r="E753" s="22">
        <v>0.999997051138084</v>
      </c>
      <c r="F753" s="22">
        <v>-0.308889597654342</v>
      </c>
      <c r="G753" s="22">
        <v>0.0681871970630633</v>
      </c>
      <c r="H753" s="23" t="b">
        <v>0</v>
      </c>
      <c r="I753" s="23" t="b">
        <v>1</v>
      </c>
      <c r="J753" s="23" t="b">
        <v>1</v>
      </c>
      <c r="K753" s="10"/>
      <c r="L753" s="10"/>
      <c r="M753" s="10"/>
      <c r="N753" s="10"/>
      <c r="O753" s="10"/>
      <c r="P753" s="10"/>
      <c r="Q753" s="10"/>
      <c r="R753" s="10"/>
      <c r="S753" s="10"/>
      <c r="T753" s="10"/>
      <c r="U753" s="10"/>
      <c r="V753" s="10"/>
      <c r="W753" s="10"/>
      <c r="X753" s="10"/>
      <c r="Y753" s="10"/>
      <c r="Z753" s="10"/>
    </row>
    <row r="754">
      <c r="A754" s="20" t="s">
        <v>31</v>
      </c>
      <c r="B754" s="21">
        <v>30090.0</v>
      </c>
      <c r="C754" s="20" t="s">
        <v>124</v>
      </c>
      <c r="D754" s="20" t="s">
        <v>125</v>
      </c>
      <c r="E754" s="22">
        <v>0.99999999999925</v>
      </c>
      <c r="F754" s="22">
        <v>-0.402427792549133</v>
      </c>
      <c r="G754" s="22">
        <v>0.056883525425567</v>
      </c>
      <c r="H754" s="23" t="b">
        <v>1</v>
      </c>
      <c r="I754" s="23" t="b">
        <v>1</v>
      </c>
      <c r="J754" s="23" t="b">
        <v>1</v>
      </c>
      <c r="K754" s="10"/>
      <c r="L754" s="10"/>
      <c r="M754" s="10"/>
      <c r="N754" s="10"/>
      <c r="O754" s="10"/>
      <c r="P754" s="10"/>
      <c r="Q754" s="10"/>
      <c r="R754" s="10"/>
      <c r="S754" s="10"/>
      <c r="T754" s="10"/>
      <c r="U754" s="10"/>
      <c r="V754" s="10"/>
      <c r="W754" s="10"/>
      <c r="X754" s="10"/>
      <c r="Y754" s="10"/>
      <c r="Z754" s="10"/>
    </row>
    <row r="755">
      <c r="A755" s="20" t="s">
        <v>31</v>
      </c>
      <c r="B755" s="21">
        <v>30090.0</v>
      </c>
      <c r="C755" s="20" t="s">
        <v>515</v>
      </c>
      <c r="D755" s="20" t="s">
        <v>516</v>
      </c>
      <c r="E755" s="22">
        <v>1.0</v>
      </c>
      <c r="F755" s="22">
        <v>-1.13629448413848</v>
      </c>
      <c r="G755" s="22">
        <v>0.0669794865793881</v>
      </c>
      <c r="H755" s="23" t="b">
        <v>1</v>
      </c>
      <c r="I755" s="23" t="b">
        <v>1</v>
      </c>
      <c r="J755" s="23" t="b">
        <v>1</v>
      </c>
      <c r="K755" s="10"/>
      <c r="L755" s="10"/>
      <c r="M755" s="10"/>
      <c r="N755" s="10"/>
      <c r="O755" s="10"/>
      <c r="P755" s="10"/>
      <c r="Q755" s="10"/>
      <c r="R755" s="10"/>
      <c r="S755" s="10"/>
      <c r="T755" s="10"/>
      <c r="U755" s="10"/>
      <c r="V755" s="10"/>
      <c r="W755" s="10"/>
      <c r="X755" s="10"/>
      <c r="Y755" s="10"/>
      <c r="Z755" s="10"/>
    </row>
    <row r="756">
      <c r="A756" s="20" t="s">
        <v>31</v>
      </c>
      <c r="B756" s="21">
        <v>30090.0</v>
      </c>
      <c r="C756" s="20" t="s">
        <v>370</v>
      </c>
      <c r="D756" s="20" t="s">
        <v>371</v>
      </c>
      <c r="E756" s="22">
        <v>0.999778836889638</v>
      </c>
      <c r="F756" s="22">
        <v>0.262096405029296</v>
      </c>
      <c r="G756" s="22">
        <v>0.074597995948847</v>
      </c>
      <c r="H756" s="23" t="b">
        <v>0</v>
      </c>
      <c r="I756" s="23" t="b">
        <v>0</v>
      </c>
      <c r="J756" s="23" t="b">
        <v>0</v>
      </c>
      <c r="K756" s="10"/>
      <c r="L756" s="10"/>
      <c r="M756" s="10"/>
      <c r="N756" s="10"/>
      <c r="O756" s="10"/>
      <c r="P756" s="10"/>
      <c r="Q756" s="10"/>
      <c r="R756" s="10"/>
      <c r="S756" s="10"/>
      <c r="T756" s="10"/>
      <c r="U756" s="10"/>
      <c r="V756" s="10"/>
      <c r="W756" s="10"/>
      <c r="X756" s="10"/>
      <c r="Y756" s="10"/>
      <c r="Z756" s="10"/>
    </row>
    <row r="757">
      <c r="A757" s="20" t="s">
        <v>31</v>
      </c>
      <c r="B757" s="21">
        <v>30090.0</v>
      </c>
      <c r="C757" s="20" t="s">
        <v>791</v>
      </c>
      <c r="D757" s="20" t="s">
        <v>792</v>
      </c>
      <c r="E757" s="22">
        <v>0.999465973457163</v>
      </c>
      <c r="F757" s="22">
        <v>-0.160332739353179</v>
      </c>
      <c r="G757" s="22">
        <v>0.049002072914619</v>
      </c>
      <c r="H757" s="23" t="b">
        <v>1</v>
      </c>
      <c r="I757" s="23" t="b">
        <v>1</v>
      </c>
      <c r="J757" s="23" t="b">
        <v>1</v>
      </c>
      <c r="K757" s="10"/>
      <c r="L757" s="10"/>
      <c r="M757" s="10"/>
      <c r="N757" s="10"/>
      <c r="O757" s="10"/>
      <c r="P757" s="10"/>
      <c r="Q757" s="10"/>
      <c r="R757" s="10"/>
      <c r="S757" s="10"/>
      <c r="T757" s="10"/>
      <c r="U757" s="10"/>
      <c r="V757" s="10"/>
      <c r="W757" s="10"/>
      <c r="X757" s="10"/>
      <c r="Y757" s="10"/>
      <c r="Z757" s="10"/>
    </row>
    <row r="758">
      <c r="A758" s="20" t="s">
        <v>32</v>
      </c>
      <c r="B758" s="21">
        <v>30110.0</v>
      </c>
      <c r="C758" s="20" t="s">
        <v>178</v>
      </c>
      <c r="D758" s="20" t="s">
        <v>179</v>
      </c>
      <c r="E758" s="22">
        <v>0.999995467146741</v>
      </c>
      <c r="F758" s="22">
        <v>-0.235037267208099</v>
      </c>
      <c r="G758" s="22">
        <v>0.0529561676846398</v>
      </c>
      <c r="H758" s="23" t="b">
        <v>1</v>
      </c>
      <c r="I758" s="23" t="b">
        <v>1</v>
      </c>
      <c r="J758" s="23" t="b">
        <v>0</v>
      </c>
      <c r="K758" s="10"/>
      <c r="L758" s="10"/>
      <c r="M758" s="10"/>
      <c r="N758" s="10"/>
      <c r="O758" s="10"/>
      <c r="P758" s="10"/>
      <c r="Q758" s="10"/>
      <c r="R758" s="10"/>
      <c r="S758" s="10"/>
      <c r="T758" s="10"/>
      <c r="U758" s="10"/>
      <c r="V758" s="10"/>
      <c r="W758" s="10"/>
      <c r="X758" s="10"/>
      <c r="Y758" s="10"/>
      <c r="Z758" s="10"/>
    </row>
    <row r="759">
      <c r="A759" s="20" t="s">
        <v>32</v>
      </c>
      <c r="B759" s="21">
        <v>30110.0</v>
      </c>
      <c r="C759" s="20" t="s">
        <v>182</v>
      </c>
      <c r="D759" s="20" t="s">
        <v>183</v>
      </c>
      <c r="E759" s="22">
        <v>0.999999999997333</v>
      </c>
      <c r="F759" s="22">
        <v>0.576867759227752</v>
      </c>
      <c r="G759" s="22">
        <v>0.0836472370255379</v>
      </c>
      <c r="H759" s="23" t="b">
        <v>1</v>
      </c>
      <c r="I759" s="23" t="b">
        <v>1</v>
      </c>
      <c r="J759" s="23" t="b">
        <v>1</v>
      </c>
      <c r="K759" s="10"/>
      <c r="L759" s="10"/>
      <c r="M759" s="10"/>
      <c r="N759" s="10"/>
      <c r="O759" s="10"/>
      <c r="P759" s="10"/>
      <c r="Q759" s="10"/>
      <c r="R759" s="10"/>
      <c r="S759" s="10"/>
      <c r="T759" s="10"/>
      <c r="U759" s="10"/>
      <c r="V759" s="10"/>
      <c r="W759" s="10"/>
      <c r="X759" s="10"/>
      <c r="Y759" s="10"/>
      <c r="Z759" s="10"/>
    </row>
    <row r="760">
      <c r="A760" s="20" t="s">
        <v>32</v>
      </c>
      <c r="B760" s="21">
        <v>30110.0</v>
      </c>
      <c r="C760" s="20" t="s">
        <v>793</v>
      </c>
      <c r="D760" s="20" t="s">
        <v>794</v>
      </c>
      <c r="E760" s="22">
        <v>0.999998494288505</v>
      </c>
      <c r="F760" s="22">
        <v>0.199479147791862</v>
      </c>
      <c r="G760" s="22">
        <v>0.0427146641191561</v>
      </c>
      <c r="H760" s="23" t="b">
        <v>1</v>
      </c>
      <c r="I760" s="23" t="b">
        <v>0</v>
      </c>
      <c r="J760" s="23" t="b">
        <v>0</v>
      </c>
      <c r="K760" s="10"/>
      <c r="L760" s="10"/>
      <c r="M760" s="10"/>
      <c r="N760" s="10"/>
      <c r="O760" s="10"/>
      <c r="P760" s="10"/>
      <c r="Q760" s="10"/>
      <c r="R760" s="10"/>
      <c r="S760" s="10"/>
      <c r="T760" s="10"/>
      <c r="U760" s="10"/>
      <c r="V760" s="10"/>
      <c r="W760" s="10"/>
      <c r="X760" s="10"/>
      <c r="Y760" s="10"/>
      <c r="Z760" s="10"/>
    </row>
    <row r="761">
      <c r="A761" s="20" t="s">
        <v>32</v>
      </c>
      <c r="B761" s="21">
        <v>30110.0</v>
      </c>
      <c r="C761" s="20" t="s">
        <v>653</v>
      </c>
      <c r="D761" s="20" t="s">
        <v>654</v>
      </c>
      <c r="E761" s="22">
        <v>0.999999999997298</v>
      </c>
      <c r="F761" s="22">
        <v>0.373141646385192</v>
      </c>
      <c r="G761" s="22">
        <v>0.0541210233377461</v>
      </c>
      <c r="H761" s="23" t="b">
        <v>1</v>
      </c>
      <c r="I761" s="23" t="b">
        <v>1</v>
      </c>
      <c r="J761" s="23" t="b">
        <v>1</v>
      </c>
      <c r="K761" s="10"/>
      <c r="L761" s="10"/>
      <c r="M761" s="10"/>
      <c r="N761" s="10"/>
      <c r="O761" s="10"/>
      <c r="P761" s="10"/>
      <c r="Q761" s="10"/>
      <c r="R761" s="10"/>
      <c r="S761" s="10"/>
      <c r="T761" s="10"/>
      <c r="U761" s="10"/>
      <c r="V761" s="10"/>
      <c r="W761" s="10"/>
      <c r="X761" s="10"/>
      <c r="Y761" s="10"/>
      <c r="Z761" s="10"/>
    </row>
    <row r="762">
      <c r="A762" s="20" t="s">
        <v>32</v>
      </c>
      <c r="B762" s="21">
        <v>30110.0</v>
      </c>
      <c r="C762" s="20" t="s">
        <v>795</v>
      </c>
      <c r="D762" s="20" t="s">
        <v>796</v>
      </c>
      <c r="E762" s="22">
        <v>0.999346730918178</v>
      </c>
      <c r="F762" s="22">
        <v>-0.193174719810485</v>
      </c>
      <c r="G762" s="22">
        <v>0.0600940495017141</v>
      </c>
      <c r="H762" s="23" t="b">
        <v>0</v>
      </c>
      <c r="I762" s="23" t="b">
        <v>0</v>
      </c>
      <c r="J762" s="23" t="b">
        <v>0</v>
      </c>
      <c r="K762" s="10"/>
      <c r="L762" s="10"/>
      <c r="M762" s="10"/>
      <c r="N762" s="10"/>
      <c r="O762" s="10"/>
      <c r="P762" s="10"/>
      <c r="Q762" s="10"/>
      <c r="R762" s="10"/>
      <c r="S762" s="10"/>
      <c r="T762" s="10"/>
      <c r="U762" s="10"/>
      <c r="V762" s="10"/>
      <c r="W762" s="10"/>
      <c r="X762" s="10"/>
      <c r="Y762" s="10"/>
      <c r="Z762" s="10"/>
    </row>
    <row r="763">
      <c r="A763" s="20" t="s">
        <v>32</v>
      </c>
      <c r="B763" s="21">
        <v>30110.0</v>
      </c>
      <c r="C763" s="20" t="s">
        <v>104</v>
      </c>
      <c r="D763" s="20" t="s">
        <v>105</v>
      </c>
      <c r="E763" s="22">
        <v>1.0</v>
      </c>
      <c r="F763" s="22">
        <v>0.419025599956512</v>
      </c>
      <c r="G763" s="22">
        <v>0.041703830973144</v>
      </c>
      <c r="H763" s="23" t="b">
        <v>1</v>
      </c>
      <c r="I763" s="23" t="b">
        <v>1</v>
      </c>
      <c r="J763" s="23" t="b">
        <v>1</v>
      </c>
      <c r="K763" s="10"/>
      <c r="L763" s="10"/>
      <c r="M763" s="10"/>
      <c r="N763" s="10"/>
      <c r="O763" s="10"/>
      <c r="P763" s="10"/>
      <c r="Q763" s="10"/>
      <c r="R763" s="10"/>
      <c r="S763" s="10"/>
      <c r="T763" s="10"/>
      <c r="U763" s="10"/>
      <c r="V763" s="10"/>
      <c r="W763" s="10"/>
      <c r="X763" s="10"/>
      <c r="Y763" s="10"/>
      <c r="Z763" s="10"/>
    </row>
    <row r="764">
      <c r="A764" s="20" t="s">
        <v>32</v>
      </c>
      <c r="B764" s="21">
        <v>30110.0</v>
      </c>
      <c r="C764" s="20" t="s">
        <v>797</v>
      </c>
      <c r="D764" s="20" t="s">
        <v>798</v>
      </c>
      <c r="E764" s="22">
        <v>0.999999998484436</v>
      </c>
      <c r="F764" s="22">
        <v>-0.376395046710968</v>
      </c>
      <c r="G764" s="22">
        <v>0.0634740572214914</v>
      </c>
      <c r="H764" s="23" t="b">
        <v>1</v>
      </c>
      <c r="I764" s="23" t="b">
        <v>1</v>
      </c>
      <c r="J764" s="23" t="b">
        <v>1</v>
      </c>
      <c r="K764" s="10"/>
      <c r="L764" s="10"/>
      <c r="M764" s="10"/>
      <c r="N764" s="10"/>
      <c r="O764" s="10"/>
      <c r="P764" s="10"/>
      <c r="Q764" s="10"/>
      <c r="R764" s="10"/>
      <c r="S764" s="10"/>
      <c r="T764" s="10"/>
      <c r="U764" s="10"/>
      <c r="V764" s="10"/>
      <c r="W764" s="10"/>
      <c r="X764" s="10"/>
      <c r="Y764" s="10"/>
      <c r="Z764" s="10"/>
    </row>
    <row r="765">
      <c r="A765" s="20" t="s">
        <v>32</v>
      </c>
      <c r="B765" s="21">
        <v>30110.0</v>
      </c>
      <c r="C765" s="20" t="s">
        <v>413</v>
      </c>
      <c r="D765" s="20" t="s">
        <v>414</v>
      </c>
      <c r="E765" s="22">
        <v>0.999370348329706</v>
      </c>
      <c r="F765" s="22">
        <v>-0.149204075336456</v>
      </c>
      <c r="G765" s="22">
        <v>0.0462634481510884</v>
      </c>
      <c r="H765" s="23" t="b">
        <v>0</v>
      </c>
      <c r="I765" s="23" t="b">
        <v>0</v>
      </c>
      <c r="J765" s="23" t="b">
        <v>0</v>
      </c>
      <c r="K765" s="10"/>
      <c r="L765" s="10"/>
      <c r="M765" s="10"/>
      <c r="N765" s="10"/>
      <c r="O765" s="10"/>
      <c r="P765" s="10"/>
      <c r="Q765" s="10"/>
      <c r="R765" s="10"/>
      <c r="S765" s="10"/>
      <c r="T765" s="10"/>
      <c r="U765" s="10"/>
      <c r="V765" s="10"/>
      <c r="W765" s="10"/>
      <c r="X765" s="10"/>
      <c r="Y765" s="10"/>
      <c r="Z765" s="10"/>
    </row>
    <row r="766">
      <c r="A766" s="20" t="s">
        <v>32</v>
      </c>
      <c r="B766" s="21">
        <v>30110.0</v>
      </c>
      <c r="C766" s="20" t="s">
        <v>727</v>
      </c>
      <c r="D766" s="20" t="s">
        <v>728</v>
      </c>
      <c r="E766" s="22">
        <v>0.999999999996234</v>
      </c>
      <c r="F766" s="22">
        <v>0.622485220432281</v>
      </c>
      <c r="G766" s="22">
        <v>0.0909109278819769</v>
      </c>
      <c r="H766" s="23" t="b">
        <v>1</v>
      </c>
      <c r="I766" s="23" t="b">
        <v>1</v>
      </c>
      <c r="J766" s="23" t="b">
        <v>1</v>
      </c>
      <c r="K766" s="10"/>
      <c r="L766" s="10"/>
      <c r="M766" s="10"/>
      <c r="N766" s="10"/>
      <c r="O766" s="10"/>
      <c r="P766" s="10"/>
      <c r="Q766" s="10"/>
      <c r="R766" s="10"/>
      <c r="S766" s="10"/>
      <c r="T766" s="10"/>
      <c r="U766" s="10"/>
      <c r="V766" s="10"/>
      <c r="W766" s="10"/>
      <c r="X766" s="10"/>
      <c r="Y766" s="10"/>
      <c r="Z766" s="10"/>
    </row>
    <row r="767">
      <c r="A767" s="20" t="s">
        <v>32</v>
      </c>
      <c r="B767" s="21">
        <v>30110.0</v>
      </c>
      <c r="C767" s="20" t="s">
        <v>729</v>
      </c>
      <c r="D767" s="20" t="s">
        <v>730</v>
      </c>
      <c r="E767" s="22">
        <v>1.0</v>
      </c>
      <c r="F767" s="22">
        <v>0.948722958564758</v>
      </c>
      <c r="G767" s="22">
        <v>0.0888816905501166</v>
      </c>
      <c r="H767" s="23" t="b">
        <v>1</v>
      </c>
      <c r="I767" s="23" t="b">
        <v>1</v>
      </c>
      <c r="J767" s="23" t="b">
        <v>1</v>
      </c>
      <c r="K767" s="10"/>
      <c r="L767" s="10"/>
      <c r="M767" s="10"/>
      <c r="N767" s="10"/>
      <c r="O767" s="10"/>
      <c r="P767" s="10"/>
      <c r="Q767" s="10"/>
      <c r="R767" s="10"/>
      <c r="S767" s="10"/>
      <c r="T767" s="10"/>
      <c r="U767" s="10"/>
      <c r="V767" s="10"/>
      <c r="W767" s="10"/>
      <c r="X767" s="10"/>
      <c r="Y767" s="10"/>
      <c r="Z767" s="10"/>
    </row>
    <row r="768">
      <c r="A768" s="20" t="s">
        <v>32</v>
      </c>
      <c r="B768" s="21">
        <v>30110.0</v>
      </c>
      <c r="C768" s="20" t="s">
        <v>731</v>
      </c>
      <c r="D768" s="20" t="s">
        <v>732</v>
      </c>
      <c r="E768" s="22">
        <v>1.0</v>
      </c>
      <c r="F768" s="22">
        <v>1.94528627395629</v>
      </c>
      <c r="G768" s="22">
        <v>0.187193689880814</v>
      </c>
      <c r="H768" s="23" t="b">
        <v>1</v>
      </c>
      <c r="I768" s="23" t="b">
        <v>1</v>
      </c>
      <c r="J768" s="23" t="b">
        <v>1</v>
      </c>
      <c r="K768" s="10"/>
      <c r="L768" s="10"/>
      <c r="M768" s="10"/>
      <c r="N768" s="10"/>
      <c r="O768" s="10"/>
      <c r="P768" s="10"/>
      <c r="Q768" s="10"/>
      <c r="R768" s="10"/>
      <c r="S768" s="10"/>
      <c r="T768" s="10"/>
      <c r="U768" s="10"/>
      <c r="V768" s="10"/>
      <c r="W768" s="10"/>
      <c r="X768" s="10"/>
      <c r="Y768" s="10"/>
      <c r="Z768" s="10"/>
    </row>
    <row r="769">
      <c r="A769" s="20" t="s">
        <v>32</v>
      </c>
      <c r="B769" s="21">
        <v>30110.0</v>
      </c>
      <c r="C769" s="20" t="s">
        <v>733</v>
      </c>
      <c r="D769" s="20" t="s">
        <v>734</v>
      </c>
      <c r="E769" s="22">
        <v>0.999997885439867</v>
      </c>
      <c r="F769" s="22">
        <v>0.573412775993347</v>
      </c>
      <c r="G769" s="22">
        <v>0.124660574998416</v>
      </c>
      <c r="H769" s="23" t="b">
        <v>0</v>
      </c>
      <c r="I769" s="23" t="b">
        <v>1</v>
      </c>
      <c r="J769" s="23" t="b">
        <v>0</v>
      </c>
      <c r="K769" s="10"/>
      <c r="L769" s="10"/>
      <c r="M769" s="10"/>
      <c r="N769" s="10"/>
      <c r="O769" s="10"/>
      <c r="P769" s="10"/>
      <c r="Q769" s="10"/>
      <c r="R769" s="10"/>
      <c r="S769" s="10"/>
      <c r="T769" s="10"/>
      <c r="U769" s="10"/>
      <c r="V769" s="10"/>
      <c r="W769" s="10"/>
      <c r="X769" s="10"/>
      <c r="Y769" s="10"/>
      <c r="Z769" s="10"/>
    </row>
    <row r="770">
      <c r="A770" s="20" t="s">
        <v>32</v>
      </c>
      <c r="B770" s="21">
        <v>30110.0</v>
      </c>
      <c r="C770" s="20" t="s">
        <v>735</v>
      </c>
      <c r="D770" s="20" t="s">
        <v>736</v>
      </c>
      <c r="E770" s="22">
        <v>1.0</v>
      </c>
      <c r="F770" s="22">
        <v>1.1989107131958</v>
      </c>
      <c r="G770" s="22">
        <v>0.0880371726359025</v>
      </c>
      <c r="H770" s="23" t="b">
        <v>1</v>
      </c>
      <c r="I770" s="23" t="b">
        <v>1</v>
      </c>
      <c r="J770" s="23" t="b">
        <v>1</v>
      </c>
      <c r="K770" s="10"/>
      <c r="L770" s="10"/>
      <c r="M770" s="10"/>
      <c r="N770" s="10"/>
      <c r="O770" s="10"/>
      <c r="P770" s="10"/>
      <c r="Q770" s="10"/>
      <c r="R770" s="10"/>
      <c r="S770" s="10"/>
      <c r="T770" s="10"/>
      <c r="U770" s="10"/>
      <c r="V770" s="10"/>
      <c r="W770" s="10"/>
      <c r="X770" s="10"/>
      <c r="Y770" s="10"/>
      <c r="Z770" s="10"/>
    </row>
    <row r="771">
      <c r="A771" s="20" t="s">
        <v>32</v>
      </c>
      <c r="B771" s="21">
        <v>30110.0</v>
      </c>
      <c r="C771" s="20" t="s">
        <v>112</v>
      </c>
      <c r="D771" s="20" t="s">
        <v>113</v>
      </c>
      <c r="E771" s="22">
        <v>0.99999997437977</v>
      </c>
      <c r="F771" s="22">
        <v>0.239335909485816</v>
      </c>
      <c r="G771" s="22">
        <v>0.0439394244911916</v>
      </c>
      <c r="H771" s="23" t="b">
        <v>1</v>
      </c>
      <c r="I771" s="23" t="b">
        <v>1</v>
      </c>
      <c r="J771" s="23" t="b">
        <v>1</v>
      </c>
      <c r="K771" s="10"/>
      <c r="L771" s="10"/>
      <c r="M771" s="10"/>
      <c r="N771" s="10"/>
      <c r="O771" s="10"/>
      <c r="P771" s="10"/>
      <c r="Q771" s="10"/>
      <c r="R771" s="10"/>
      <c r="S771" s="10"/>
      <c r="T771" s="10"/>
      <c r="U771" s="10"/>
      <c r="V771" s="10"/>
      <c r="W771" s="10"/>
      <c r="X771" s="10"/>
      <c r="Y771" s="10"/>
      <c r="Z771" s="10"/>
    </row>
    <row r="772">
      <c r="A772" s="20" t="s">
        <v>32</v>
      </c>
      <c r="B772" s="21">
        <v>30110.0</v>
      </c>
      <c r="C772" s="20" t="s">
        <v>200</v>
      </c>
      <c r="D772" s="20" t="s">
        <v>201</v>
      </c>
      <c r="E772" s="22">
        <v>0.999999998936521</v>
      </c>
      <c r="F772" s="22">
        <v>0.475571393966674</v>
      </c>
      <c r="G772" s="22">
        <v>0.0794233675645181</v>
      </c>
      <c r="H772" s="23" t="b">
        <v>1</v>
      </c>
      <c r="I772" s="23" t="b">
        <v>1</v>
      </c>
      <c r="J772" s="23" t="b">
        <v>0</v>
      </c>
      <c r="K772" s="10"/>
      <c r="L772" s="10"/>
      <c r="M772" s="10"/>
      <c r="N772" s="10"/>
      <c r="O772" s="10"/>
      <c r="P772" s="10"/>
      <c r="Q772" s="10"/>
      <c r="R772" s="10"/>
      <c r="S772" s="10"/>
      <c r="T772" s="10"/>
      <c r="U772" s="10"/>
      <c r="V772" s="10"/>
      <c r="W772" s="10"/>
      <c r="X772" s="10"/>
      <c r="Y772" s="10"/>
      <c r="Z772" s="10"/>
    </row>
    <row r="773">
      <c r="A773" s="20" t="s">
        <v>32</v>
      </c>
      <c r="B773" s="21">
        <v>30110.0</v>
      </c>
      <c r="C773" s="20" t="s">
        <v>745</v>
      </c>
      <c r="D773" s="20" t="s">
        <v>746</v>
      </c>
      <c r="E773" s="22">
        <v>0.999818961786076</v>
      </c>
      <c r="F773" s="22">
        <v>0.357573688030242</v>
      </c>
      <c r="G773" s="22">
        <v>0.100265009473492</v>
      </c>
      <c r="H773" s="23" t="b">
        <v>0</v>
      </c>
      <c r="I773" s="23" t="b">
        <v>0</v>
      </c>
      <c r="J773" s="23" t="b">
        <v>0</v>
      </c>
      <c r="K773" s="10"/>
      <c r="L773" s="10"/>
      <c r="M773" s="10"/>
      <c r="N773" s="10"/>
      <c r="O773" s="10"/>
      <c r="P773" s="10"/>
      <c r="Q773" s="10"/>
      <c r="R773" s="10"/>
      <c r="S773" s="10"/>
      <c r="T773" s="10"/>
      <c r="U773" s="10"/>
      <c r="V773" s="10"/>
      <c r="W773" s="10"/>
      <c r="X773" s="10"/>
      <c r="Y773" s="10"/>
      <c r="Z773" s="10"/>
    </row>
    <row r="774">
      <c r="A774" s="20" t="s">
        <v>32</v>
      </c>
      <c r="B774" s="21">
        <v>30110.0</v>
      </c>
      <c r="C774" s="20" t="s">
        <v>799</v>
      </c>
      <c r="D774" s="20" t="s">
        <v>800</v>
      </c>
      <c r="E774" s="22">
        <v>0.999998002097096</v>
      </c>
      <c r="F774" s="22">
        <v>0.446577250957489</v>
      </c>
      <c r="G774" s="22">
        <v>0.0968378007131723</v>
      </c>
      <c r="H774" s="23" t="b">
        <v>1</v>
      </c>
      <c r="I774" s="23" t="b">
        <v>1</v>
      </c>
      <c r="J774" s="23" t="b">
        <v>1</v>
      </c>
      <c r="K774" s="10"/>
      <c r="L774" s="10"/>
      <c r="M774" s="10"/>
      <c r="N774" s="10"/>
      <c r="O774" s="10"/>
      <c r="P774" s="10"/>
      <c r="Q774" s="10"/>
      <c r="R774" s="10"/>
      <c r="S774" s="10"/>
      <c r="T774" s="10"/>
      <c r="U774" s="10"/>
      <c r="V774" s="10"/>
      <c r="W774" s="10"/>
      <c r="X774" s="10"/>
      <c r="Y774" s="10"/>
      <c r="Z774" s="10"/>
    </row>
    <row r="775">
      <c r="A775" s="20" t="s">
        <v>32</v>
      </c>
      <c r="B775" s="21">
        <v>30110.0</v>
      </c>
      <c r="C775" s="20" t="s">
        <v>747</v>
      </c>
      <c r="D775" s="20" t="s">
        <v>748</v>
      </c>
      <c r="E775" s="22">
        <v>0.99999999999994</v>
      </c>
      <c r="F775" s="22">
        <v>1.08074402809143</v>
      </c>
      <c r="G775" s="22">
        <v>0.145697879185472</v>
      </c>
      <c r="H775" s="23" t="b">
        <v>1</v>
      </c>
      <c r="I775" s="23" t="b">
        <v>1</v>
      </c>
      <c r="J775" s="23" t="b">
        <v>1</v>
      </c>
      <c r="K775" s="10"/>
      <c r="L775" s="10"/>
      <c r="M775" s="10"/>
      <c r="N775" s="10"/>
      <c r="O775" s="10"/>
      <c r="P775" s="10"/>
      <c r="Q775" s="10"/>
      <c r="R775" s="10"/>
      <c r="S775" s="10"/>
      <c r="T775" s="10"/>
      <c r="U775" s="10"/>
      <c r="V775" s="10"/>
      <c r="W775" s="10"/>
      <c r="X775" s="10"/>
      <c r="Y775" s="10"/>
      <c r="Z775" s="10"/>
    </row>
    <row r="776">
      <c r="A776" s="20" t="s">
        <v>32</v>
      </c>
      <c r="B776" s="21">
        <v>30110.0</v>
      </c>
      <c r="C776" s="20" t="s">
        <v>749</v>
      </c>
      <c r="D776" s="20" t="s">
        <v>750</v>
      </c>
      <c r="E776" s="22">
        <v>0.999896366488195</v>
      </c>
      <c r="F776" s="22">
        <v>-0.225763246417045</v>
      </c>
      <c r="G776" s="22">
        <v>0.0608527854025679</v>
      </c>
      <c r="H776" s="23" t="b">
        <v>0</v>
      </c>
      <c r="I776" s="23" t="b">
        <v>0</v>
      </c>
      <c r="J776" s="23" t="b">
        <v>0</v>
      </c>
      <c r="K776" s="10"/>
      <c r="L776" s="10"/>
      <c r="M776" s="10"/>
      <c r="N776" s="10"/>
      <c r="O776" s="10"/>
      <c r="P776" s="10"/>
      <c r="Q776" s="10"/>
      <c r="R776" s="10"/>
      <c r="S776" s="10"/>
      <c r="T776" s="10"/>
      <c r="U776" s="10"/>
      <c r="V776" s="10"/>
      <c r="W776" s="10"/>
      <c r="X776" s="10"/>
      <c r="Y776" s="10"/>
      <c r="Z776" s="10"/>
    </row>
    <row r="777">
      <c r="A777" s="20" t="s">
        <v>32</v>
      </c>
      <c r="B777" s="21">
        <v>30110.0</v>
      </c>
      <c r="C777" s="20" t="s">
        <v>801</v>
      </c>
      <c r="D777" s="20" t="s">
        <v>802</v>
      </c>
      <c r="E777" s="22">
        <v>0.999297171494487</v>
      </c>
      <c r="F777" s="22">
        <v>-0.194872573018074</v>
      </c>
      <c r="G777" s="22">
        <v>0.0610218777517657</v>
      </c>
      <c r="H777" s="23" t="b">
        <v>0</v>
      </c>
      <c r="I777" s="23" t="b">
        <v>0</v>
      </c>
      <c r="J777" s="23" t="b">
        <v>0</v>
      </c>
      <c r="K777" s="10"/>
      <c r="L777" s="10"/>
      <c r="M777" s="10"/>
      <c r="N777" s="10"/>
      <c r="O777" s="10"/>
      <c r="P777" s="10"/>
      <c r="Q777" s="10"/>
      <c r="R777" s="10"/>
      <c r="S777" s="10"/>
      <c r="T777" s="10"/>
      <c r="U777" s="10"/>
      <c r="V777" s="10"/>
      <c r="W777" s="10"/>
      <c r="X777" s="10"/>
      <c r="Y777" s="10"/>
      <c r="Z777" s="10"/>
    </row>
    <row r="778">
      <c r="A778" s="20" t="s">
        <v>32</v>
      </c>
      <c r="B778" s="21">
        <v>30110.0</v>
      </c>
      <c r="C778" s="20" t="s">
        <v>356</v>
      </c>
      <c r="D778" s="20" t="s">
        <v>357</v>
      </c>
      <c r="E778" s="22">
        <v>0.999999999999999</v>
      </c>
      <c r="F778" s="22">
        <v>0.492300391197204</v>
      </c>
      <c r="G778" s="22">
        <v>0.0612338113861057</v>
      </c>
      <c r="H778" s="23" t="b">
        <v>1</v>
      </c>
      <c r="I778" s="23" t="b">
        <v>1</v>
      </c>
      <c r="J778" s="23" t="b">
        <v>1</v>
      </c>
      <c r="K778" s="10"/>
      <c r="L778" s="10"/>
      <c r="M778" s="10"/>
      <c r="N778" s="10"/>
      <c r="O778" s="10"/>
      <c r="P778" s="10"/>
      <c r="Q778" s="10"/>
      <c r="R778" s="10"/>
      <c r="S778" s="10"/>
      <c r="T778" s="10"/>
      <c r="U778" s="10"/>
      <c r="V778" s="10"/>
      <c r="W778" s="10"/>
      <c r="X778" s="10"/>
      <c r="Y778" s="10"/>
      <c r="Z778" s="10"/>
    </row>
    <row r="779">
      <c r="A779" s="20" t="s">
        <v>32</v>
      </c>
      <c r="B779" s="21">
        <v>30110.0</v>
      </c>
      <c r="C779" s="20" t="s">
        <v>421</v>
      </c>
      <c r="D779" s="20" t="s">
        <v>422</v>
      </c>
      <c r="E779" s="22">
        <v>0.999999588687945</v>
      </c>
      <c r="F779" s="22">
        <v>0.252788573503494</v>
      </c>
      <c r="G779" s="22">
        <v>0.0512763813528863</v>
      </c>
      <c r="H779" s="23" t="b">
        <v>1</v>
      </c>
      <c r="I779" s="23" t="b">
        <v>1</v>
      </c>
      <c r="J779" s="23" t="b">
        <v>0</v>
      </c>
      <c r="K779" s="10"/>
      <c r="L779" s="10"/>
      <c r="M779" s="10"/>
      <c r="N779" s="10"/>
      <c r="O779" s="10"/>
      <c r="P779" s="10"/>
      <c r="Q779" s="10"/>
      <c r="R779" s="10"/>
      <c r="S779" s="10"/>
      <c r="T779" s="10"/>
      <c r="U779" s="10"/>
      <c r="V779" s="10"/>
      <c r="W779" s="10"/>
      <c r="X779" s="10"/>
      <c r="Y779" s="10"/>
      <c r="Z779" s="10"/>
    </row>
    <row r="780">
      <c r="A780" s="20" t="s">
        <v>32</v>
      </c>
      <c r="B780" s="21">
        <v>30110.0</v>
      </c>
      <c r="C780" s="20" t="s">
        <v>208</v>
      </c>
      <c r="D780" s="20" t="s">
        <v>209</v>
      </c>
      <c r="E780" s="22">
        <v>0.999763059415209</v>
      </c>
      <c r="F780" s="22">
        <v>-0.129621639847755</v>
      </c>
      <c r="G780" s="22">
        <v>0.0370866571079936</v>
      </c>
      <c r="H780" s="23" t="b">
        <v>0</v>
      </c>
      <c r="I780" s="23" t="b">
        <v>1</v>
      </c>
      <c r="J780" s="23" t="b">
        <v>1</v>
      </c>
      <c r="K780" s="10"/>
      <c r="L780" s="10"/>
      <c r="M780" s="10"/>
      <c r="N780" s="10"/>
      <c r="O780" s="10"/>
      <c r="P780" s="10"/>
      <c r="Q780" s="10"/>
      <c r="R780" s="10"/>
      <c r="S780" s="10"/>
      <c r="T780" s="10"/>
      <c r="U780" s="10"/>
      <c r="V780" s="10"/>
      <c r="W780" s="10"/>
      <c r="X780" s="10"/>
      <c r="Y780" s="10"/>
      <c r="Z780" s="10"/>
    </row>
    <row r="781">
      <c r="A781" s="20" t="s">
        <v>32</v>
      </c>
      <c r="B781" s="21">
        <v>30110.0</v>
      </c>
      <c r="C781" s="20" t="s">
        <v>803</v>
      </c>
      <c r="D781" s="20" t="s">
        <v>804</v>
      </c>
      <c r="E781" s="22">
        <v>0.999999610446174</v>
      </c>
      <c r="F781" s="22">
        <v>-0.300996422767639</v>
      </c>
      <c r="G781" s="22">
        <v>0.0609239174915524</v>
      </c>
      <c r="H781" s="23" t="b">
        <v>1</v>
      </c>
      <c r="I781" s="23" t="b">
        <v>1</v>
      </c>
      <c r="J781" s="23" t="b">
        <v>0</v>
      </c>
      <c r="K781" s="10"/>
      <c r="L781" s="10"/>
      <c r="M781" s="10"/>
      <c r="N781" s="10"/>
      <c r="O781" s="10"/>
      <c r="P781" s="10"/>
      <c r="Q781" s="10"/>
      <c r="R781" s="10"/>
      <c r="S781" s="10"/>
      <c r="T781" s="10"/>
      <c r="U781" s="10"/>
      <c r="V781" s="10"/>
      <c r="W781" s="10"/>
      <c r="X781" s="10"/>
      <c r="Y781" s="10"/>
      <c r="Z781" s="10"/>
    </row>
    <row r="782">
      <c r="A782" s="20" t="s">
        <v>32</v>
      </c>
      <c r="B782" s="21">
        <v>30110.0</v>
      </c>
      <c r="C782" s="20" t="s">
        <v>755</v>
      </c>
      <c r="D782" s="20" t="s">
        <v>756</v>
      </c>
      <c r="E782" s="22">
        <v>1.0</v>
      </c>
      <c r="F782" s="22">
        <v>0.863335192203521</v>
      </c>
      <c r="G782" s="22">
        <v>0.0935239450678182</v>
      </c>
      <c r="H782" s="23" t="b">
        <v>1</v>
      </c>
      <c r="I782" s="23" t="b">
        <v>1</v>
      </c>
      <c r="J782" s="23" t="b">
        <v>1</v>
      </c>
      <c r="K782" s="10"/>
      <c r="L782" s="10"/>
      <c r="M782" s="10"/>
      <c r="N782" s="10"/>
      <c r="O782" s="10"/>
      <c r="P782" s="10"/>
      <c r="Q782" s="10"/>
      <c r="R782" s="10"/>
      <c r="S782" s="10"/>
      <c r="T782" s="10"/>
      <c r="U782" s="10"/>
      <c r="V782" s="10"/>
      <c r="W782" s="10"/>
      <c r="X782" s="10"/>
      <c r="Y782" s="10"/>
      <c r="Z782" s="10"/>
    </row>
    <row r="783">
      <c r="A783" s="20" t="s">
        <v>32</v>
      </c>
      <c r="B783" s="21">
        <v>30110.0</v>
      </c>
      <c r="C783" s="20" t="s">
        <v>805</v>
      </c>
      <c r="D783" s="20" t="s">
        <v>806</v>
      </c>
      <c r="E783" s="22">
        <v>0.999999999846467</v>
      </c>
      <c r="F783" s="22">
        <v>-0.417719721794128</v>
      </c>
      <c r="G783" s="22">
        <v>0.0663555982899143</v>
      </c>
      <c r="H783" s="23" t="b">
        <v>1</v>
      </c>
      <c r="I783" s="23" t="b">
        <v>1</v>
      </c>
      <c r="J783" s="23" t="b">
        <v>1</v>
      </c>
      <c r="K783" s="10"/>
      <c r="L783" s="10"/>
      <c r="M783" s="10"/>
      <c r="N783" s="10"/>
      <c r="O783" s="10"/>
      <c r="P783" s="10"/>
      <c r="Q783" s="10"/>
      <c r="R783" s="10"/>
      <c r="S783" s="10"/>
      <c r="T783" s="10"/>
      <c r="U783" s="10"/>
      <c r="V783" s="10"/>
      <c r="W783" s="10"/>
      <c r="X783" s="10"/>
      <c r="Y783" s="10"/>
      <c r="Z783" s="10"/>
    </row>
    <row r="784">
      <c r="A784" s="20" t="s">
        <v>32</v>
      </c>
      <c r="B784" s="21">
        <v>30110.0</v>
      </c>
      <c r="C784" s="20" t="s">
        <v>807</v>
      </c>
      <c r="D784" s="20" t="s">
        <v>808</v>
      </c>
      <c r="E784" s="22">
        <v>0.999999999991542</v>
      </c>
      <c r="F784" s="22">
        <v>-0.600889086723327</v>
      </c>
      <c r="G784" s="22">
        <v>0.0892792360901805</v>
      </c>
      <c r="H784" s="23" t="b">
        <v>1</v>
      </c>
      <c r="I784" s="23" t="b">
        <v>1</v>
      </c>
      <c r="J784" s="23" t="b">
        <v>1</v>
      </c>
      <c r="K784" s="10"/>
      <c r="L784" s="10"/>
      <c r="M784" s="10"/>
      <c r="N784" s="10"/>
      <c r="O784" s="10"/>
      <c r="P784" s="10"/>
      <c r="Q784" s="10"/>
      <c r="R784" s="10"/>
      <c r="S784" s="10"/>
      <c r="T784" s="10"/>
      <c r="U784" s="10"/>
      <c r="V784" s="10"/>
      <c r="W784" s="10"/>
      <c r="X784" s="10"/>
      <c r="Y784" s="10"/>
      <c r="Z784" s="10"/>
    </row>
    <row r="785">
      <c r="A785" s="20" t="s">
        <v>32</v>
      </c>
      <c r="B785" s="21">
        <v>30110.0</v>
      </c>
      <c r="C785" s="20" t="s">
        <v>120</v>
      </c>
      <c r="D785" s="20" t="s">
        <v>121</v>
      </c>
      <c r="E785" s="22">
        <v>0.999998372575997</v>
      </c>
      <c r="F785" s="22">
        <v>0.172910392284393</v>
      </c>
      <c r="G785" s="22">
        <v>0.0371527058072658</v>
      </c>
      <c r="H785" s="23" t="b">
        <v>0</v>
      </c>
      <c r="I785" s="23" t="b">
        <v>1</v>
      </c>
      <c r="J785" s="23" t="b">
        <v>1</v>
      </c>
      <c r="K785" s="10"/>
      <c r="L785" s="10"/>
      <c r="M785" s="10"/>
      <c r="N785" s="10"/>
      <c r="O785" s="10"/>
      <c r="P785" s="10"/>
      <c r="Q785" s="10"/>
      <c r="R785" s="10"/>
      <c r="S785" s="10"/>
      <c r="T785" s="10"/>
      <c r="U785" s="10"/>
      <c r="V785" s="10"/>
      <c r="W785" s="10"/>
      <c r="X785" s="10"/>
      <c r="Y785" s="10"/>
      <c r="Z785" s="10"/>
    </row>
    <row r="786">
      <c r="A786" s="20" t="s">
        <v>32</v>
      </c>
      <c r="B786" s="21">
        <v>30110.0</v>
      </c>
      <c r="C786" s="20" t="s">
        <v>703</v>
      </c>
      <c r="D786" s="20" t="s">
        <v>704</v>
      </c>
      <c r="E786" s="22">
        <v>0.999423598216484</v>
      </c>
      <c r="F786" s="22">
        <v>0.133322596549987</v>
      </c>
      <c r="G786" s="22">
        <v>0.0410184603800975</v>
      </c>
      <c r="H786" s="23" t="b">
        <v>1</v>
      </c>
      <c r="I786" s="23" t="b">
        <v>1</v>
      </c>
      <c r="J786" s="23" t="b">
        <v>1</v>
      </c>
      <c r="K786" s="10"/>
      <c r="L786" s="10"/>
      <c r="M786" s="10"/>
      <c r="N786" s="10"/>
      <c r="O786" s="10"/>
      <c r="P786" s="10"/>
      <c r="Q786" s="10"/>
      <c r="R786" s="10"/>
      <c r="S786" s="10"/>
      <c r="T786" s="10"/>
      <c r="U786" s="10"/>
      <c r="V786" s="10"/>
      <c r="W786" s="10"/>
      <c r="X786" s="10"/>
      <c r="Y786" s="10"/>
      <c r="Z786" s="10"/>
    </row>
    <row r="787">
      <c r="A787" s="20" t="s">
        <v>32</v>
      </c>
      <c r="B787" s="21">
        <v>30110.0</v>
      </c>
      <c r="C787" s="20" t="s">
        <v>809</v>
      </c>
      <c r="D787" s="20" t="s">
        <v>810</v>
      </c>
      <c r="E787" s="22">
        <v>0.999893206880264</v>
      </c>
      <c r="F787" s="22">
        <v>0.629386603832244</v>
      </c>
      <c r="G787" s="22">
        <v>0.169995122227743</v>
      </c>
      <c r="H787" s="23" t="b">
        <v>0</v>
      </c>
      <c r="I787" s="23" t="b">
        <v>0</v>
      </c>
      <c r="J787" s="23" t="b">
        <v>0</v>
      </c>
      <c r="K787" s="10"/>
      <c r="L787" s="10"/>
      <c r="M787" s="10"/>
      <c r="N787" s="10"/>
      <c r="O787" s="10"/>
      <c r="P787" s="10"/>
      <c r="Q787" s="10"/>
      <c r="R787" s="10"/>
      <c r="S787" s="10"/>
      <c r="T787" s="10"/>
      <c r="U787" s="10"/>
      <c r="V787" s="10"/>
      <c r="W787" s="10"/>
      <c r="X787" s="10"/>
      <c r="Y787" s="10"/>
      <c r="Z787" s="10"/>
    </row>
    <row r="788">
      <c r="A788" s="20" t="s">
        <v>32</v>
      </c>
      <c r="B788" s="21">
        <v>30110.0</v>
      </c>
      <c r="C788" s="20" t="s">
        <v>811</v>
      </c>
      <c r="D788" s="20" t="s">
        <v>812</v>
      </c>
      <c r="E788" s="22">
        <v>0.999993486131749</v>
      </c>
      <c r="F788" s="22">
        <v>0.289310097694397</v>
      </c>
      <c r="G788" s="22">
        <v>0.0663610262309433</v>
      </c>
      <c r="H788" s="23" t="b">
        <v>0</v>
      </c>
      <c r="I788" s="23" t="b">
        <v>0</v>
      </c>
      <c r="J788" s="23" t="b">
        <v>1</v>
      </c>
      <c r="K788" s="10"/>
      <c r="L788" s="10"/>
      <c r="M788" s="10"/>
      <c r="N788" s="10"/>
      <c r="O788" s="10"/>
      <c r="P788" s="10"/>
      <c r="Q788" s="10"/>
      <c r="R788" s="10"/>
      <c r="S788" s="10"/>
      <c r="T788" s="10"/>
      <c r="U788" s="10"/>
      <c r="V788" s="10"/>
      <c r="W788" s="10"/>
      <c r="X788" s="10"/>
      <c r="Y788" s="10"/>
      <c r="Z788" s="10"/>
    </row>
    <row r="789">
      <c r="A789" s="20" t="s">
        <v>32</v>
      </c>
      <c r="B789" s="21">
        <v>30110.0</v>
      </c>
      <c r="C789" s="20" t="s">
        <v>515</v>
      </c>
      <c r="D789" s="20" t="s">
        <v>516</v>
      </c>
      <c r="E789" s="22">
        <v>1.0</v>
      </c>
      <c r="F789" s="22">
        <v>3.33551549911499</v>
      </c>
      <c r="G789" s="22">
        <v>0.0689814025988078</v>
      </c>
      <c r="H789" s="23" t="b">
        <v>1</v>
      </c>
      <c r="I789" s="23" t="b">
        <v>1</v>
      </c>
      <c r="J789" s="23" t="b">
        <v>1</v>
      </c>
      <c r="K789" s="10"/>
      <c r="L789" s="10"/>
      <c r="M789" s="10"/>
      <c r="N789" s="10"/>
      <c r="O789" s="10"/>
      <c r="P789" s="10"/>
      <c r="Q789" s="10"/>
      <c r="R789" s="10"/>
      <c r="S789" s="10"/>
      <c r="T789" s="10"/>
      <c r="U789" s="10"/>
      <c r="V789" s="10"/>
      <c r="W789" s="10"/>
      <c r="X789" s="10"/>
      <c r="Y789" s="10"/>
      <c r="Z789" s="10"/>
    </row>
    <row r="790">
      <c r="A790" s="20" t="s">
        <v>33</v>
      </c>
      <c r="B790" s="21">
        <v>30250.0</v>
      </c>
      <c r="C790" s="20" t="s">
        <v>473</v>
      </c>
      <c r="D790" s="20" t="s">
        <v>474</v>
      </c>
      <c r="E790" s="22">
        <v>0.999493600125812</v>
      </c>
      <c r="F790" s="22">
        <v>0.117778845131397</v>
      </c>
      <c r="G790" s="22">
        <v>0.0358322943108364</v>
      </c>
      <c r="H790" s="23" t="b">
        <v>1</v>
      </c>
      <c r="I790" s="24" t="s">
        <v>374</v>
      </c>
      <c r="J790" s="23" t="b">
        <v>1</v>
      </c>
      <c r="K790" s="10"/>
      <c r="L790" s="10"/>
      <c r="M790" s="10"/>
      <c r="N790" s="10"/>
      <c r="O790" s="10"/>
      <c r="P790" s="10"/>
      <c r="Q790" s="10"/>
      <c r="R790" s="10"/>
      <c r="S790" s="10"/>
      <c r="T790" s="10"/>
      <c r="U790" s="10"/>
      <c r="V790" s="10"/>
      <c r="W790" s="10"/>
      <c r="X790" s="10"/>
      <c r="Y790" s="10"/>
      <c r="Z790" s="10"/>
    </row>
    <row r="791">
      <c r="A791" s="20" t="s">
        <v>33</v>
      </c>
      <c r="B791" s="21">
        <v>30250.0</v>
      </c>
      <c r="C791" s="20" t="s">
        <v>372</v>
      </c>
      <c r="D791" s="20" t="s">
        <v>373</v>
      </c>
      <c r="E791" s="22">
        <v>0.999961370923146</v>
      </c>
      <c r="F791" s="22">
        <v>0.197250828146934</v>
      </c>
      <c r="G791" s="22">
        <v>0.0499021800760768</v>
      </c>
      <c r="H791" s="23" t="b">
        <v>0</v>
      </c>
      <c r="I791" s="24" t="s">
        <v>374</v>
      </c>
      <c r="J791" s="23" t="b">
        <v>1</v>
      </c>
      <c r="K791" s="10"/>
      <c r="L791" s="10"/>
      <c r="M791" s="10"/>
      <c r="N791" s="10"/>
      <c r="O791" s="10"/>
      <c r="P791" s="10"/>
      <c r="Q791" s="10"/>
      <c r="R791" s="10"/>
      <c r="S791" s="10"/>
      <c r="T791" s="10"/>
      <c r="U791" s="10"/>
      <c r="V791" s="10"/>
      <c r="W791" s="10"/>
      <c r="X791" s="10"/>
      <c r="Y791" s="10"/>
      <c r="Z791" s="10"/>
    </row>
    <row r="792">
      <c r="A792" s="20" t="s">
        <v>33</v>
      </c>
      <c r="B792" s="21">
        <v>30250.0</v>
      </c>
      <c r="C792" s="20" t="s">
        <v>375</v>
      </c>
      <c r="D792" s="20" t="s">
        <v>376</v>
      </c>
      <c r="E792" s="22">
        <v>0.999998239242352</v>
      </c>
      <c r="F792" s="22">
        <v>-0.499018639326095</v>
      </c>
      <c r="G792" s="22">
        <v>0.107598333212952</v>
      </c>
      <c r="H792" s="23" t="b">
        <v>0</v>
      </c>
      <c r="I792" s="24" t="s">
        <v>374</v>
      </c>
      <c r="J792" s="23" t="b">
        <v>0</v>
      </c>
      <c r="K792" s="10"/>
      <c r="L792" s="10"/>
      <c r="M792" s="10"/>
      <c r="N792" s="10"/>
      <c r="O792" s="10"/>
      <c r="P792" s="10"/>
      <c r="Q792" s="10"/>
      <c r="R792" s="10"/>
      <c r="S792" s="10"/>
      <c r="T792" s="10"/>
      <c r="U792" s="10"/>
      <c r="V792" s="10"/>
      <c r="W792" s="10"/>
      <c r="X792" s="10"/>
      <c r="Y792" s="10"/>
      <c r="Z792" s="10"/>
    </row>
    <row r="793">
      <c r="A793" s="20" t="s">
        <v>33</v>
      </c>
      <c r="B793" s="21">
        <v>30250.0</v>
      </c>
      <c r="C793" s="20" t="s">
        <v>475</v>
      </c>
      <c r="D793" s="20" t="s">
        <v>476</v>
      </c>
      <c r="E793" s="22">
        <v>1.0</v>
      </c>
      <c r="F793" s="22">
        <v>0.968771457672119</v>
      </c>
      <c r="G793" s="22">
        <v>0.102751538978662</v>
      </c>
      <c r="H793" s="23" t="b">
        <v>1</v>
      </c>
      <c r="I793" s="24" t="s">
        <v>374</v>
      </c>
      <c r="J793" s="23" t="b">
        <v>1</v>
      </c>
      <c r="K793" s="10"/>
      <c r="L793" s="10"/>
      <c r="M793" s="10"/>
      <c r="N793" s="10"/>
      <c r="O793" s="10"/>
      <c r="P793" s="10"/>
      <c r="Q793" s="10"/>
      <c r="R793" s="10"/>
      <c r="S793" s="10"/>
      <c r="T793" s="10"/>
      <c r="U793" s="10"/>
      <c r="V793" s="10"/>
      <c r="W793" s="10"/>
      <c r="X793" s="10"/>
      <c r="Y793" s="10"/>
      <c r="Z793" s="10"/>
    </row>
    <row r="794">
      <c r="A794" s="20" t="s">
        <v>33</v>
      </c>
      <c r="B794" s="21">
        <v>30250.0</v>
      </c>
      <c r="C794" s="20" t="s">
        <v>479</v>
      </c>
      <c r="D794" s="20" t="s">
        <v>480</v>
      </c>
      <c r="E794" s="22">
        <v>0.999999894093991</v>
      </c>
      <c r="F794" s="22">
        <v>0.539733827114105</v>
      </c>
      <c r="G794" s="22">
        <v>0.104021805131963</v>
      </c>
      <c r="H794" s="23" t="b">
        <v>1</v>
      </c>
      <c r="I794" s="24" t="s">
        <v>374</v>
      </c>
      <c r="J794" s="23" t="b">
        <v>1</v>
      </c>
      <c r="K794" s="10"/>
      <c r="L794" s="10"/>
      <c r="M794" s="10"/>
      <c r="N794" s="10"/>
      <c r="O794" s="10"/>
      <c r="P794" s="10"/>
      <c r="Q794" s="10"/>
      <c r="R794" s="10"/>
      <c r="S794" s="10"/>
      <c r="T794" s="10"/>
      <c r="U794" s="10"/>
      <c r="V794" s="10"/>
      <c r="W794" s="10"/>
      <c r="X794" s="10"/>
      <c r="Y794" s="10"/>
      <c r="Z794" s="10"/>
    </row>
    <row r="795">
      <c r="A795" s="20" t="s">
        <v>33</v>
      </c>
      <c r="B795" s="21">
        <v>30250.0</v>
      </c>
      <c r="C795" s="20" t="s">
        <v>437</v>
      </c>
      <c r="D795" s="20" t="s">
        <v>438</v>
      </c>
      <c r="E795" s="22">
        <v>0.999726888076129</v>
      </c>
      <c r="F795" s="22">
        <v>0.403655499219894</v>
      </c>
      <c r="G795" s="22">
        <v>0.116764664753595</v>
      </c>
      <c r="H795" s="23" t="b">
        <v>0</v>
      </c>
      <c r="I795" s="24" t="s">
        <v>374</v>
      </c>
      <c r="J795" s="23" t="b">
        <v>1</v>
      </c>
      <c r="K795" s="10"/>
      <c r="L795" s="10"/>
      <c r="M795" s="10"/>
      <c r="N795" s="10"/>
      <c r="O795" s="10"/>
      <c r="P795" s="10"/>
      <c r="Q795" s="10"/>
      <c r="R795" s="10"/>
      <c r="S795" s="10"/>
      <c r="T795" s="10"/>
      <c r="U795" s="10"/>
      <c r="V795" s="10"/>
      <c r="W795" s="10"/>
      <c r="X795" s="10"/>
      <c r="Y795" s="10"/>
      <c r="Z795" s="10"/>
    </row>
    <row r="796">
      <c r="A796" s="20" t="s">
        <v>33</v>
      </c>
      <c r="B796" s="21">
        <v>30250.0</v>
      </c>
      <c r="C796" s="20" t="s">
        <v>485</v>
      </c>
      <c r="D796" s="20" t="s">
        <v>486</v>
      </c>
      <c r="E796" s="22">
        <v>0.999999971952076</v>
      </c>
      <c r="F796" s="22">
        <v>0.523317813873291</v>
      </c>
      <c r="G796" s="22">
        <v>0.0963607401366854</v>
      </c>
      <c r="H796" s="23" t="b">
        <v>1</v>
      </c>
      <c r="I796" s="24" t="s">
        <v>374</v>
      </c>
      <c r="J796" s="23" t="b">
        <v>1</v>
      </c>
      <c r="K796" s="10"/>
      <c r="L796" s="10"/>
      <c r="M796" s="10"/>
      <c r="N796" s="10"/>
      <c r="O796" s="10"/>
      <c r="P796" s="10"/>
      <c r="Q796" s="10"/>
      <c r="R796" s="10"/>
      <c r="S796" s="10"/>
      <c r="T796" s="10"/>
      <c r="U796" s="10"/>
      <c r="V796" s="10"/>
      <c r="W796" s="10"/>
      <c r="X796" s="10"/>
      <c r="Y796" s="10"/>
      <c r="Z796" s="10"/>
    </row>
    <row r="797">
      <c r="A797" s="20" t="s">
        <v>33</v>
      </c>
      <c r="B797" s="21">
        <v>30250.0</v>
      </c>
      <c r="C797" s="20" t="s">
        <v>348</v>
      </c>
      <c r="D797" s="20" t="s">
        <v>349</v>
      </c>
      <c r="E797" s="22">
        <v>0.999999999996519</v>
      </c>
      <c r="F797" s="22">
        <v>1.88882684707641</v>
      </c>
      <c r="G797" s="22">
        <v>0.275401933586657</v>
      </c>
      <c r="H797" s="23" t="b">
        <v>1</v>
      </c>
      <c r="I797" s="24" t="s">
        <v>374</v>
      </c>
      <c r="J797" s="23" t="b">
        <v>1</v>
      </c>
      <c r="K797" s="10"/>
      <c r="L797" s="10"/>
      <c r="M797" s="10"/>
      <c r="N797" s="10"/>
      <c r="O797" s="10"/>
      <c r="P797" s="10"/>
      <c r="Q797" s="10"/>
      <c r="R797" s="10"/>
      <c r="S797" s="10"/>
      <c r="T797" s="10"/>
      <c r="U797" s="10"/>
      <c r="V797" s="10"/>
      <c r="W797" s="10"/>
      <c r="X797" s="10"/>
      <c r="Y797" s="10"/>
      <c r="Z797" s="10"/>
    </row>
    <row r="798">
      <c r="A798" s="20" t="s">
        <v>33</v>
      </c>
      <c r="B798" s="21">
        <v>30250.0</v>
      </c>
      <c r="C798" s="20" t="s">
        <v>350</v>
      </c>
      <c r="D798" s="20" t="s">
        <v>351</v>
      </c>
      <c r="E798" s="22">
        <v>0.999951520780518</v>
      </c>
      <c r="F798" s="22">
        <v>-0.456416338682174</v>
      </c>
      <c r="G798" s="22">
        <v>0.117087476482116</v>
      </c>
      <c r="H798" s="23" t="b">
        <v>0</v>
      </c>
      <c r="I798" s="24" t="s">
        <v>374</v>
      </c>
      <c r="J798" s="23" t="b">
        <v>1</v>
      </c>
      <c r="K798" s="10"/>
      <c r="L798" s="10"/>
      <c r="M798" s="10"/>
      <c r="N798" s="10"/>
      <c r="O798" s="10"/>
      <c r="P798" s="10"/>
      <c r="Q798" s="10"/>
      <c r="R798" s="10"/>
      <c r="S798" s="10"/>
      <c r="T798" s="10"/>
      <c r="U798" s="10"/>
      <c r="V798" s="10"/>
      <c r="W798" s="10"/>
      <c r="X798" s="10"/>
      <c r="Y798" s="10"/>
      <c r="Z798" s="10"/>
    </row>
    <row r="799">
      <c r="A799" s="20" t="s">
        <v>33</v>
      </c>
      <c r="B799" s="21">
        <v>30250.0</v>
      </c>
      <c r="C799" s="20" t="s">
        <v>487</v>
      </c>
      <c r="D799" s="20" t="s">
        <v>488</v>
      </c>
      <c r="E799" s="22">
        <v>1.0</v>
      </c>
      <c r="F799" s="22">
        <v>1.57014369964599</v>
      </c>
      <c r="G799" s="22">
        <v>0.105042935793314</v>
      </c>
      <c r="H799" s="23" t="b">
        <v>1</v>
      </c>
      <c r="I799" s="24" t="s">
        <v>374</v>
      </c>
      <c r="J799" s="23" t="b">
        <v>1</v>
      </c>
      <c r="K799" s="10"/>
      <c r="L799" s="10"/>
      <c r="M799" s="10"/>
      <c r="N799" s="10"/>
      <c r="O799" s="10"/>
      <c r="P799" s="10"/>
      <c r="Q799" s="10"/>
      <c r="R799" s="10"/>
      <c r="S799" s="10"/>
      <c r="T799" s="10"/>
      <c r="U799" s="10"/>
      <c r="V799" s="10"/>
      <c r="W799" s="10"/>
      <c r="X799" s="10"/>
      <c r="Y799" s="10"/>
      <c r="Z799" s="10"/>
    </row>
    <row r="800">
      <c r="A800" s="20" t="s">
        <v>33</v>
      </c>
      <c r="B800" s="21">
        <v>30250.0</v>
      </c>
      <c r="C800" s="20" t="s">
        <v>112</v>
      </c>
      <c r="D800" s="20" t="s">
        <v>113</v>
      </c>
      <c r="E800" s="22">
        <v>0.999999999999999</v>
      </c>
      <c r="F800" s="22">
        <v>0.409837931394577</v>
      </c>
      <c r="G800" s="22">
        <v>0.0506055870150469</v>
      </c>
      <c r="H800" s="23" t="b">
        <v>1</v>
      </c>
      <c r="I800" s="24" t="s">
        <v>374</v>
      </c>
      <c r="J800" s="23" t="b">
        <v>1</v>
      </c>
      <c r="K800" s="10"/>
      <c r="L800" s="10"/>
      <c r="M800" s="10"/>
      <c r="N800" s="10"/>
      <c r="O800" s="10"/>
      <c r="P800" s="10"/>
      <c r="Q800" s="10"/>
      <c r="R800" s="10"/>
      <c r="S800" s="10"/>
      <c r="T800" s="10"/>
      <c r="U800" s="10"/>
      <c r="V800" s="10"/>
      <c r="W800" s="10"/>
      <c r="X800" s="10"/>
      <c r="Y800" s="10"/>
      <c r="Z800" s="10"/>
    </row>
    <row r="801">
      <c r="A801" s="20" t="s">
        <v>33</v>
      </c>
      <c r="B801" s="21">
        <v>30250.0</v>
      </c>
      <c r="C801" s="20" t="s">
        <v>741</v>
      </c>
      <c r="D801" s="20" t="s">
        <v>742</v>
      </c>
      <c r="E801" s="22">
        <v>0.999378753329547</v>
      </c>
      <c r="F801" s="22">
        <v>-0.303735733032226</v>
      </c>
      <c r="G801" s="22">
        <v>0.0940666563044119</v>
      </c>
      <c r="H801" s="23" t="b">
        <v>0</v>
      </c>
      <c r="I801" s="24" t="s">
        <v>374</v>
      </c>
      <c r="J801" s="23" t="b">
        <v>0</v>
      </c>
      <c r="K801" s="10"/>
      <c r="L801" s="10"/>
      <c r="M801" s="10"/>
      <c r="N801" s="10"/>
      <c r="O801" s="10"/>
      <c r="P801" s="10"/>
      <c r="Q801" s="10"/>
      <c r="R801" s="10"/>
      <c r="S801" s="10"/>
      <c r="T801" s="10"/>
      <c r="U801" s="10"/>
      <c r="V801" s="10"/>
      <c r="W801" s="10"/>
      <c r="X801" s="10"/>
      <c r="Y801" s="10"/>
      <c r="Z801" s="10"/>
    </row>
    <row r="802">
      <c r="A802" s="20" t="s">
        <v>33</v>
      </c>
      <c r="B802" s="21">
        <v>30250.0</v>
      </c>
      <c r="C802" s="20" t="s">
        <v>208</v>
      </c>
      <c r="D802" s="20" t="s">
        <v>209</v>
      </c>
      <c r="E802" s="22">
        <v>0.99999999996362</v>
      </c>
      <c r="F802" s="22">
        <v>-0.351721882820129</v>
      </c>
      <c r="G802" s="22">
        <v>0.053987665821363</v>
      </c>
      <c r="H802" s="23" t="b">
        <v>1</v>
      </c>
      <c r="I802" s="24" t="s">
        <v>374</v>
      </c>
      <c r="J802" s="23" t="b">
        <v>1</v>
      </c>
      <c r="K802" s="10"/>
      <c r="L802" s="10"/>
      <c r="M802" s="10"/>
      <c r="N802" s="10"/>
      <c r="O802" s="10"/>
      <c r="P802" s="10"/>
      <c r="Q802" s="10"/>
      <c r="R802" s="10"/>
      <c r="S802" s="10"/>
      <c r="T802" s="10"/>
      <c r="U802" s="10"/>
      <c r="V802" s="10"/>
      <c r="W802" s="10"/>
      <c r="X802" s="10"/>
      <c r="Y802" s="10"/>
      <c r="Z802" s="10"/>
    </row>
    <row r="803">
      <c r="A803" s="20" t="s">
        <v>33</v>
      </c>
      <c r="B803" s="21">
        <v>30250.0</v>
      </c>
      <c r="C803" s="20" t="s">
        <v>358</v>
      </c>
      <c r="D803" s="20" t="s">
        <v>359</v>
      </c>
      <c r="E803" s="22">
        <v>0.99985583192322</v>
      </c>
      <c r="F803" s="22">
        <v>0.111354805529117</v>
      </c>
      <c r="G803" s="22">
        <v>0.0307138246127393</v>
      </c>
      <c r="H803" s="23" t="b">
        <v>0</v>
      </c>
      <c r="I803" s="24" t="s">
        <v>374</v>
      </c>
      <c r="J803" s="23" t="b">
        <v>1</v>
      </c>
      <c r="K803" s="10"/>
      <c r="L803" s="10"/>
      <c r="M803" s="10"/>
      <c r="N803" s="10"/>
      <c r="O803" s="10"/>
      <c r="P803" s="10"/>
      <c r="Q803" s="10"/>
      <c r="R803" s="10"/>
      <c r="S803" s="10"/>
      <c r="T803" s="10"/>
      <c r="U803" s="10"/>
      <c r="V803" s="10"/>
      <c r="W803" s="10"/>
      <c r="X803" s="10"/>
      <c r="Y803" s="10"/>
      <c r="Z803" s="10"/>
    </row>
    <row r="804">
      <c r="A804" s="20" t="s">
        <v>33</v>
      </c>
      <c r="B804" s="21">
        <v>30250.0</v>
      </c>
      <c r="C804" s="20" t="s">
        <v>360</v>
      </c>
      <c r="D804" s="20" t="s">
        <v>361</v>
      </c>
      <c r="E804" s="22">
        <v>0.999999999111171</v>
      </c>
      <c r="F804" s="22">
        <v>0.555664658546447</v>
      </c>
      <c r="G804" s="22">
        <v>0.0923503362982295</v>
      </c>
      <c r="H804" s="23" t="b">
        <v>1</v>
      </c>
      <c r="I804" s="24" t="s">
        <v>374</v>
      </c>
      <c r="J804" s="23" t="b">
        <v>1</v>
      </c>
      <c r="K804" s="10"/>
      <c r="L804" s="10"/>
      <c r="M804" s="10"/>
      <c r="N804" s="10"/>
      <c r="O804" s="10"/>
      <c r="P804" s="10"/>
      <c r="Q804" s="10"/>
      <c r="R804" s="10"/>
      <c r="S804" s="10"/>
      <c r="T804" s="10"/>
      <c r="U804" s="10"/>
      <c r="V804" s="10"/>
      <c r="W804" s="10"/>
      <c r="X804" s="10"/>
      <c r="Y804" s="10"/>
      <c r="Z804" s="10"/>
    </row>
    <row r="805">
      <c r="A805" s="20" t="s">
        <v>33</v>
      </c>
      <c r="B805" s="21">
        <v>30250.0</v>
      </c>
      <c r="C805" s="20" t="s">
        <v>495</v>
      </c>
      <c r="D805" s="20" t="s">
        <v>496</v>
      </c>
      <c r="E805" s="22">
        <v>0.999999999895196</v>
      </c>
      <c r="F805" s="22">
        <v>0.646328091621398</v>
      </c>
      <c r="G805" s="22">
        <v>0.101717779774587</v>
      </c>
      <c r="H805" s="23" t="b">
        <v>1</v>
      </c>
      <c r="I805" s="24" t="s">
        <v>374</v>
      </c>
      <c r="J805" s="23" t="b">
        <v>1</v>
      </c>
      <c r="K805" s="10"/>
      <c r="L805" s="10"/>
      <c r="M805" s="10"/>
      <c r="N805" s="10"/>
      <c r="O805" s="10"/>
      <c r="P805" s="10"/>
      <c r="Q805" s="10"/>
      <c r="R805" s="10"/>
      <c r="S805" s="10"/>
      <c r="T805" s="10"/>
      <c r="U805" s="10"/>
      <c r="V805" s="10"/>
      <c r="W805" s="10"/>
      <c r="X805" s="10"/>
      <c r="Y805" s="10"/>
      <c r="Z805" s="10"/>
    </row>
    <row r="806">
      <c r="A806" s="20" t="s">
        <v>33</v>
      </c>
      <c r="B806" s="21">
        <v>30250.0</v>
      </c>
      <c r="C806" s="20" t="s">
        <v>813</v>
      </c>
      <c r="D806" s="20" t="s">
        <v>814</v>
      </c>
      <c r="E806" s="22">
        <v>0.999748688054197</v>
      </c>
      <c r="F806" s="22">
        <v>0.680020153522491</v>
      </c>
      <c r="G806" s="22">
        <v>0.195444367715363</v>
      </c>
      <c r="H806" s="23" t="b">
        <v>0</v>
      </c>
      <c r="I806" s="24" t="s">
        <v>374</v>
      </c>
      <c r="J806" s="23" t="b">
        <v>0</v>
      </c>
      <c r="K806" s="10"/>
      <c r="L806" s="10"/>
      <c r="M806" s="10"/>
      <c r="N806" s="10"/>
      <c r="O806" s="10"/>
      <c r="P806" s="10"/>
      <c r="Q806" s="10"/>
      <c r="R806" s="10"/>
      <c r="S806" s="10"/>
      <c r="T806" s="10"/>
      <c r="U806" s="10"/>
      <c r="V806" s="10"/>
      <c r="W806" s="10"/>
      <c r="X806" s="10"/>
      <c r="Y806" s="10"/>
      <c r="Z806" s="10"/>
    </row>
    <row r="807">
      <c r="A807" s="20" t="s">
        <v>33</v>
      </c>
      <c r="B807" s="21">
        <v>30250.0</v>
      </c>
      <c r="C807" s="20" t="s">
        <v>449</v>
      </c>
      <c r="D807" s="20" t="s">
        <v>450</v>
      </c>
      <c r="E807" s="22">
        <v>1.0</v>
      </c>
      <c r="F807" s="22">
        <v>0.89698588848114</v>
      </c>
      <c r="G807" s="22">
        <v>0.096957611614931</v>
      </c>
      <c r="H807" s="23" t="b">
        <v>1</v>
      </c>
      <c r="I807" s="24" t="s">
        <v>374</v>
      </c>
      <c r="J807" s="23" t="b">
        <v>1</v>
      </c>
      <c r="K807" s="10"/>
      <c r="L807" s="10"/>
      <c r="M807" s="10"/>
      <c r="N807" s="10"/>
      <c r="O807" s="10"/>
      <c r="P807" s="10"/>
      <c r="Q807" s="10"/>
      <c r="R807" s="10"/>
      <c r="S807" s="10"/>
      <c r="T807" s="10"/>
      <c r="U807" s="10"/>
      <c r="V807" s="10"/>
      <c r="W807" s="10"/>
      <c r="X807" s="10"/>
      <c r="Y807" s="10"/>
      <c r="Z807" s="10"/>
    </row>
    <row r="808">
      <c r="A808" s="20" t="s">
        <v>33</v>
      </c>
      <c r="B808" s="21">
        <v>30250.0</v>
      </c>
      <c r="C808" s="20" t="s">
        <v>218</v>
      </c>
      <c r="D808" s="20" t="s">
        <v>219</v>
      </c>
      <c r="E808" s="22">
        <v>0.99999999993172</v>
      </c>
      <c r="F808" s="22">
        <v>0.435857951641082</v>
      </c>
      <c r="G808" s="22">
        <v>0.0678940192275111</v>
      </c>
      <c r="H808" s="23" t="b">
        <v>1</v>
      </c>
      <c r="I808" s="24" t="s">
        <v>374</v>
      </c>
      <c r="J808" s="23" t="b">
        <v>1</v>
      </c>
      <c r="K808" s="10"/>
      <c r="L808" s="10"/>
      <c r="M808" s="10"/>
      <c r="N808" s="10"/>
      <c r="O808" s="10"/>
      <c r="P808" s="10"/>
      <c r="Q808" s="10"/>
      <c r="R808" s="10"/>
      <c r="S808" s="10"/>
      <c r="T808" s="10"/>
      <c r="U808" s="10"/>
      <c r="V808" s="10"/>
      <c r="W808" s="10"/>
      <c r="X808" s="10"/>
      <c r="Y808" s="10"/>
      <c r="Z808" s="10"/>
    </row>
    <row r="809">
      <c r="A809" s="20" t="s">
        <v>33</v>
      </c>
      <c r="B809" s="21">
        <v>30250.0</v>
      </c>
      <c r="C809" s="20" t="s">
        <v>453</v>
      </c>
      <c r="D809" s="20" t="s">
        <v>454</v>
      </c>
      <c r="E809" s="22">
        <v>0.999999986127126</v>
      </c>
      <c r="F809" s="22">
        <v>0.538755893707275</v>
      </c>
      <c r="G809" s="22">
        <v>0.0969840662487161</v>
      </c>
      <c r="H809" s="23" t="b">
        <v>1</v>
      </c>
      <c r="I809" s="24" t="s">
        <v>374</v>
      </c>
      <c r="J809" s="23" t="b">
        <v>1</v>
      </c>
      <c r="K809" s="10"/>
      <c r="L809" s="10"/>
      <c r="M809" s="10"/>
      <c r="N809" s="10"/>
      <c r="O809" s="10"/>
      <c r="P809" s="10"/>
      <c r="Q809" s="10"/>
      <c r="R809" s="10"/>
      <c r="S809" s="10"/>
      <c r="T809" s="10"/>
      <c r="U809" s="10"/>
      <c r="V809" s="10"/>
      <c r="W809" s="10"/>
      <c r="X809" s="10"/>
      <c r="Y809" s="10"/>
      <c r="Z809" s="10"/>
    </row>
    <row r="810">
      <c r="A810" s="20" t="s">
        <v>33</v>
      </c>
      <c r="B810" s="21">
        <v>30250.0</v>
      </c>
      <c r="C810" s="20" t="s">
        <v>807</v>
      </c>
      <c r="D810" s="20" t="s">
        <v>808</v>
      </c>
      <c r="E810" s="22">
        <v>0.999660925192292</v>
      </c>
      <c r="F810" s="22">
        <v>0.28071117401123</v>
      </c>
      <c r="G810" s="22">
        <v>0.0826042857365674</v>
      </c>
      <c r="H810" s="23" t="b">
        <v>0</v>
      </c>
      <c r="I810" s="24" t="s">
        <v>374</v>
      </c>
      <c r="J810" s="23" t="b">
        <v>1</v>
      </c>
      <c r="K810" s="10"/>
      <c r="L810" s="10"/>
      <c r="M810" s="10"/>
      <c r="N810" s="10"/>
      <c r="O810" s="10"/>
      <c r="P810" s="10"/>
      <c r="Q810" s="10"/>
      <c r="R810" s="10"/>
      <c r="S810" s="10"/>
      <c r="T810" s="10"/>
      <c r="U810" s="10"/>
      <c r="V810" s="10"/>
      <c r="W810" s="10"/>
      <c r="X810" s="10"/>
      <c r="Y810" s="10"/>
      <c r="Z810" s="10"/>
    </row>
    <row r="811">
      <c r="A811" s="20" t="s">
        <v>33</v>
      </c>
      <c r="B811" s="21">
        <v>30250.0</v>
      </c>
      <c r="C811" s="20" t="s">
        <v>322</v>
      </c>
      <c r="D811" s="20" t="s">
        <v>323</v>
      </c>
      <c r="E811" s="22">
        <v>1.0</v>
      </c>
      <c r="F811" s="22">
        <v>0.559948086738586</v>
      </c>
      <c r="G811" s="22">
        <v>0.0554734509282689</v>
      </c>
      <c r="H811" s="23" t="b">
        <v>1</v>
      </c>
      <c r="I811" s="24" t="s">
        <v>374</v>
      </c>
      <c r="J811" s="23" t="b">
        <v>1</v>
      </c>
      <c r="K811" s="10"/>
      <c r="L811" s="10"/>
      <c r="M811" s="10"/>
      <c r="N811" s="10"/>
      <c r="O811" s="10"/>
      <c r="P811" s="10"/>
      <c r="Q811" s="10"/>
      <c r="R811" s="10"/>
      <c r="S811" s="10"/>
      <c r="T811" s="10"/>
      <c r="U811" s="10"/>
      <c r="V811" s="10"/>
      <c r="W811" s="10"/>
      <c r="X811" s="10"/>
      <c r="Y811" s="10"/>
      <c r="Z811" s="10"/>
    </row>
    <row r="812">
      <c r="A812" s="20" t="s">
        <v>33</v>
      </c>
      <c r="B812" s="21">
        <v>30250.0</v>
      </c>
      <c r="C812" s="20" t="s">
        <v>455</v>
      </c>
      <c r="D812" s="20" t="s">
        <v>456</v>
      </c>
      <c r="E812" s="22">
        <v>0.999674117847628</v>
      </c>
      <c r="F812" s="22">
        <v>0.145712792873382</v>
      </c>
      <c r="G812" s="22">
        <v>0.0427422459848959</v>
      </c>
      <c r="H812" s="23" t="b">
        <v>0</v>
      </c>
      <c r="I812" s="24" t="s">
        <v>374</v>
      </c>
      <c r="J812" s="23" t="b">
        <v>1</v>
      </c>
      <c r="K812" s="10"/>
      <c r="L812" s="10"/>
      <c r="M812" s="10"/>
      <c r="N812" s="10"/>
      <c r="O812" s="10"/>
      <c r="P812" s="10"/>
      <c r="Q812" s="10"/>
      <c r="R812" s="10"/>
      <c r="S812" s="10"/>
      <c r="T812" s="10"/>
      <c r="U812" s="10"/>
      <c r="V812" s="10"/>
      <c r="W812" s="10"/>
      <c r="X812" s="10"/>
      <c r="Y812" s="10"/>
      <c r="Z812" s="10"/>
    </row>
    <row r="813">
      <c r="A813" s="20" t="s">
        <v>33</v>
      </c>
      <c r="B813" s="21">
        <v>30250.0</v>
      </c>
      <c r="C813" s="20" t="s">
        <v>509</v>
      </c>
      <c r="D813" s="20" t="s">
        <v>510</v>
      </c>
      <c r="E813" s="22">
        <v>0.999999316865133</v>
      </c>
      <c r="F813" s="22">
        <v>-0.890713393688201</v>
      </c>
      <c r="G813" s="22">
        <v>0.184417934187196</v>
      </c>
      <c r="H813" s="23" t="b">
        <v>1</v>
      </c>
      <c r="I813" s="24" t="s">
        <v>374</v>
      </c>
      <c r="J813" s="23" t="b">
        <v>1</v>
      </c>
      <c r="K813" s="10"/>
      <c r="L813" s="10"/>
      <c r="M813" s="10"/>
      <c r="N813" s="10"/>
      <c r="O813" s="10"/>
      <c r="P813" s="10"/>
      <c r="Q813" s="10"/>
      <c r="R813" s="10"/>
      <c r="S813" s="10"/>
      <c r="T813" s="10"/>
      <c r="U813" s="10"/>
      <c r="V813" s="10"/>
      <c r="W813" s="10"/>
      <c r="X813" s="10"/>
      <c r="Y813" s="10"/>
      <c r="Z813" s="10"/>
    </row>
    <row r="814">
      <c r="A814" s="20" t="s">
        <v>33</v>
      </c>
      <c r="B814" s="21">
        <v>30250.0</v>
      </c>
      <c r="C814" s="20" t="s">
        <v>511</v>
      </c>
      <c r="D814" s="20" t="s">
        <v>512</v>
      </c>
      <c r="E814" s="22">
        <v>0.999999999755865</v>
      </c>
      <c r="F814" s="22">
        <v>-0.440259337425231</v>
      </c>
      <c r="G814" s="22">
        <v>0.0707490600563095</v>
      </c>
      <c r="H814" s="23" t="b">
        <v>1</v>
      </c>
      <c r="I814" s="24" t="s">
        <v>374</v>
      </c>
      <c r="J814" s="23" t="b">
        <v>1</v>
      </c>
      <c r="K814" s="10"/>
      <c r="L814" s="10"/>
      <c r="M814" s="10"/>
      <c r="N814" s="10"/>
      <c r="O814" s="10"/>
      <c r="P814" s="10"/>
      <c r="Q814" s="10"/>
      <c r="R814" s="10"/>
      <c r="S814" s="10"/>
      <c r="T814" s="10"/>
      <c r="U814" s="10"/>
      <c r="V814" s="10"/>
      <c r="W814" s="10"/>
      <c r="X814" s="10"/>
      <c r="Y814" s="10"/>
      <c r="Z814" s="10"/>
    </row>
    <row r="815">
      <c r="A815" s="20" t="s">
        <v>33</v>
      </c>
      <c r="B815" s="21">
        <v>30250.0</v>
      </c>
      <c r="C815" s="20" t="s">
        <v>513</v>
      </c>
      <c r="D815" s="20" t="s">
        <v>514</v>
      </c>
      <c r="E815" s="22">
        <v>0.999999999335097</v>
      </c>
      <c r="F815" s="22">
        <v>0.698970735073089</v>
      </c>
      <c r="G815" s="22">
        <v>0.115270293828587</v>
      </c>
      <c r="H815" s="23" t="b">
        <v>1</v>
      </c>
      <c r="I815" s="24" t="s">
        <v>374</v>
      </c>
      <c r="J815" s="23" t="b">
        <v>1</v>
      </c>
      <c r="K815" s="10"/>
      <c r="L815" s="10"/>
      <c r="M815" s="10"/>
      <c r="N815" s="10"/>
      <c r="O815" s="10"/>
      <c r="P815" s="10"/>
      <c r="Q815" s="10"/>
      <c r="R815" s="10"/>
      <c r="S815" s="10"/>
      <c r="T815" s="10"/>
      <c r="U815" s="10"/>
      <c r="V815" s="10"/>
      <c r="W815" s="10"/>
      <c r="X815" s="10"/>
      <c r="Y815" s="10"/>
      <c r="Z815" s="10"/>
    </row>
    <row r="816">
      <c r="A816" s="20" t="s">
        <v>33</v>
      </c>
      <c r="B816" s="21">
        <v>30250.0</v>
      </c>
      <c r="C816" s="20" t="s">
        <v>515</v>
      </c>
      <c r="D816" s="20" t="s">
        <v>516</v>
      </c>
      <c r="E816" s="22">
        <v>0.999959773127309</v>
      </c>
      <c r="F816" s="22">
        <v>0.284523755311965</v>
      </c>
      <c r="G816" s="22">
        <v>0.0721583988519002</v>
      </c>
      <c r="H816" s="23" t="b">
        <v>0</v>
      </c>
      <c r="I816" s="24" t="s">
        <v>374</v>
      </c>
      <c r="J816" s="23" t="b">
        <v>0</v>
      </c>
      <c r="K816" s="10"/>
      <c r="L816" s="10"/>
      <c r="M816" s="10"/>
      <c r="N816" s="10"/>
      <c r="O816" s="10"/>
      <c r="P816" s="10"/>
      <c r="Q816" s="10"/>
      <c r="R816" s="10"/>
      <c r="S816" s="10"/>
      <c r="T816" s="10"/>
      <c r="U816" s="10"/>
      <c r="V816" s="10"/>
      <c r="W816" s="10"/>
      <c r="X816" s="10"/>
      <c r="Y816" s="10"/>
      <c r="Z816" s="10"/>
    </row>
    <row r="817">
      <c r="A817" s="20" t="s">
        <v>34</v>
      </c>
      <c r="B817" s="21">
        <v>30240.0</v>
      </c>
      <c r="C817" s="20" t="s">
        <v>473</v>
      </c>
      <c r="D817" s="20" t="s">
        <v>474</v>
      </c>
      <c r="E817" s="22">
        <v>0.999998864651853</v>
      </c>
      <c r="F817" s="22">
        <v>0.257797628641128</v>
      </c>
      <c r="G817" s="22">
        <v>0.054529105433947</v>
      </c>
      <c r="H817" s="23" t="b">
        <v>1</v>
      </c>
      <c r="I817" s="24" t="s">
        <v>374</v>
      </c>
      <c r="J817" s="23" t="b">
        <v>1</v>
      </c>
      <c r="K817" s="10"/>
      <c r="L817" s="10"/>
      <c r="M817" s="10"/>
      <c r="N817" s="10"/>
      <c r="O817" s="10"/>
      <c r="P817" s="10"/>
      <c r="Q817" s="10"/>
      <c r="R817" s="10"/>
      <c r="S817" s="10"/>
      <c r="T817" s="10"/>
      <c r="U817" s="10"/>
      <c r="V817" s="10"/>
      <c r="W817" s="10"/>
      <c r="X817" s="10"/>
      <c r="Y817" s="10"/>
      <c r="Z817" s="10"/>
    </row>
    <row r="818">
      <c r="A818" s="20" t="s">
        <v>34</v>
      </c>
      <c r="B818" s="21">
        <v>30240.0</v>
      </c>
      <c r="C818" s="20" t="s">
        <v>372</v>
      </c>
      <c r="D818" s="20" t="s">
        <v>373</v>
      </c>
      <c r="E818" s="22">
        <v>0.999981561636683</v>
      </c>
      <c r="F818" s="22">
        <v>0.215764701366424</v>
      </c>
      <c r="G818" s="22">
        <v>0.0522910686572868</v>
      </c>
      <c r="H818" s="23" t="b">
        <v>0</v>
      </c>
      <c r="I818" s="24" t="s">
        <v>374</v>
      </c>
      <c r="J818" s="23" t="b">
        <v>1</v>
      </c>
      <c r="K818" s="10"/>
      <c r="L818" s="10"/>
      <c r="M818" s="10"/>
      <c r="N818" s="10"/>
      <c r="O818" s="10"/>
      <c r="P818" s="10"/>
      <c r="Q818" s="10"/>
      <c r="R818" s="10"/>
      <c r="S818" s="10"/>
      <c r="T818" s="10"/>
      <c r="U818" s="10"/>
      <c r="V818" s="10"/>
      <c r="W818" s="10"/>
      <c r="X818" s="10"/>
      <c r="Y818" s="10"/>
      <c r="Z818" s="10"/>
    </row>
    <row r="819">
      <c r="A819" s="20" t="s">
        <v>34</v>
      </c>
      <c r="B819" s="21">
        <v>30240.0</v>
      </c>
      <c r="C819" s="20" t="s">
        <v>234</v>
      </c>
      <c r="D819" s="20" t="s">
        <v>235</v>
      </c>
      <c r="E819" s="22">
        <v>0.999997364916331</v>
      </c>
      <c r="F819" s="22">
        <v>-0.301109313964843</v>
      </c>
      <c r="G819" s="22">
        <v>0.0661235887220472</v>
      </c>
      <c r="H819" s="23" t="b">
        <v>0</v>
      </c>
      <c r="I819" s="24" t="s">
        <v>374</v>
      </c>
      <c r="J819" s="23" t="b">
        <v>0</v>
      </c>
      <c r="K819" s="10"/>
      <c r="L819" s="10"/>
      <c r="M819" s="10"/>
      <c r="N819" s="10"/>
      <c r="O819" s="10"/>
      <c r="P819" s="10"/>
      <c r="Q819" s="10"/>
      <c r="R819" s="10"/>
      <c r="S819" s="10"/>
      <c r="T819" s="10"/>
      <c r="U819" s="10"/>
      <c r="V819" s="10"/>
      <c r="W819" s="10"/>
      <c r="X819" s="10"/>
      <c r="Y819" s="10"/>
      <c r="Z819" s="10"/>
    </row>
    <row r="820">
      <c r="A820" s="20" t="s">
        <v>34</v>
      </c>
      <c r="B820" s="21">
        <v>30240.0</v>
      </c>
      <c r="C820" s="20" t="s">
        <v>475</v>
      </c>
      <c r="D820" s="20" t="s">
        <v>476</v>
      </c>
      <c r="E820" s="22">
        <v>1.0</v>
      </c>
      <c r="F820" s="22">
        <v>0.934877753257751</v>
      </c>
      <c r="G820" s="22">
        <v>0.10337429024794</v>
      </c>
      <c r="H820" s="23" t="b">
        <v>1</v>
      </c>
      <c r="I820" s="24" t="s">
        <v>374</v>
      </c>
      <c r="J820" s="23" t="b">
        <v>1</v>
      </c>
      <c r="K820" s="10"/>
      <c r="L820" s="10"/>
      <c r="M820" s="10"/>
      <c r="N820" s="10"/>
      <c r="O820" s="10"/>
      <c r="P820" s="10"/>
      <c r="Q820" s="10"/>
      <c r="R820" s="10"/>
      <c r="S820" s="10"/>
      <c r="T820" s="10"/>
      <c r="U820" s="10"/>
      <c r="V820" s="10"/>
      <c r="W820" s="10"/>
      <c r="X820" s="10"/>
      <c r="Y820" s="10"/>
      <c r="Z820" s="10"/>
    </row>
    <row r="821">
      <c r="A821" s="20" t="s">
        <v>34</v>
      </c>
      <c r="B821" s="21">
        <v>30240.0</v>
      </c>
      <c r="C821" s="20" t="s">
        <v>104</v>
      </c>
      <c r="D821" s="20" t="s">
        <v>105</v>
      </c>
      <c r="E821" s="22">
        <v>0.999883521883283</v>
      </c>
      <c r="F821" s="22">
        <v>-0.172033265233039</v>
      </c>
      <c r="G821" s="22">
        <v>0.0467443109640802</v>
      </c>
      <c r="H821" s="23" t="b">
        <v>0</v>
      </c>
      <c r="I821" s="24" t="s">
        <v>374</v>
      </c>
      <c r="J821" s="23" t="b">
        <v>0</v>
      </c>
      <c r="K821" s="10"/>
      <c r="L821" s="10"/>
      <c r="M821" s="10"/>
      <c r="N821" s="10"/>
      <c r="O821" s="10"/>
      <c r="P821" s="10"/>
      <c r="Q821" s="10"/>
      <c r="R821" s="10"/>
      <c r="S821" s="10"/>
      <c r="T821" s="10"/>
      <c r="U821" s="10"/>
      <c r="V821" s="10"/>
      <c r="W821" s="10"/>
      <c r="X821" s="10"/>
      <c r="Y821" s="10"/>
      <c r="Z821" s="10"/>
    </row>
    <row r="822">
      <c r="A822" s="20" t="s">
        <v>34</v>
      </c>
      <c r="B822" s="21">
        <v>30240.0</v>
      </c>
      <c r="C822" s="20" t="s">
        <v>479</v>
      </c>
      <c r="D822" s="20" t="s">
        <v>480</v>
      </c>
      <c r="E822" s="22">
        <v>0.99999519084668</v>
      </c>
      <c r="F822" s="22">
        <v>0.398925602436065</v>
      </c>
      <c r="G822" s="22">
        <v>0.0901408414631461</v>
      </c>
      <c r="H822" s="23" t="b">
        <v>1</v>
      </c>
      <c r="I822" s="24" t="s">
        <v>374</v>
      </c>
      <c r="J822" s="23" t="b">
        <v>1</v>
      </c>
      <c r="K822" s="10"/>
      <c r="L822" s="10"/>
      <c r="M822" s="10"/>
      <c r="N822" s="10"/>
      <c r="O822" s="10"/>
      <c r="P822" s="10"/>
      <c r="Q822" s="10"/>
      <c r="R822" s="10"/>
      <c r="S822" s="10"/>
      <c r="T822" s="10"/>
      <c r="U822" s="10"/>
      <c r="V822" s="10"/>
      <c r="W822" s="10"/>
      <c r="X822" s="10"/>
      <c r="Y822" s="10"/>
      <c r="Z822" s="10"/>
    </row>
    <row r="823">
      <c r="A823" s="20" t="s">
        <v>34</v>
      </c>
      <c r="B823" s="21">
        <v>30240.0</v>
      </c>
      <c r="C823" s="20" t="s">
        <v>437</v>
      </c>
      <c r="D823" s="20" t="s">
        <v>438</v>
      </c>
      <c r="E823" s="22">
        <v>0.999790154526466</v>
      </c>
      <c r="F823" s="22">
        <v>0.438153505325317</v>
      </c>
      <c r="G823" s="22">
        <v>0.124214933144811</v>
      </c>
      <c r="H823" s="23" t="b">
        <v>0</v>
      </c>
      <c r="I823" s="24" t="s">
        <v>374</v>
      </c>
      <c r="J823" s="23" t="b">
        <v>1</v>
      </c>
      <c r="K823" s="10"/>
      <c r="L823" s="10"/>
      <c r="M823" s="10"/>
      <c r="N823" s="10"/>
      <c r="O823" s="10"/>
      <c r="P823" s="10"/>
      <c r="Q823" s="10"/>
      <c r="R823" s="10"/>
      <c r="S823" s="10"/>
      <c r="T823" s="10"/>
      <c r="U823" s="10"/>
      <c r="V823" s="10"/>
      <c r="W823" s="10"/>
      <c r="X823" s="10"/>
      <c r="Y823" s="10"/>
      <c r="Z823" s="10"/>
    </row>
    <row r="824">
      <c r="A824" s="20" t="s">
        <v>34</v>
      </c>
      <c r="B824" s="21">
        <v>30240.0</v>
      </c>
      <c r="C824" s="20" t="s">
        <v>485</v>
      </c>
      <c r="D824" s="20" t="s">
        <v>486</v>
      </c>
      <c r="E824" s="22">
        <v>0.999999999780625</v>
      </c>
      <c r="F824" s="22">
        <v>0.613894701004028</v>
      </c>
      <c r="G824" s="22">
        <v>0.0983871999398585</v>
      </c>
      <c r="H824" s="23" t="b">
        <v>1</v>
      </c>
      <c r="I824" s="24" t="s">
        <v>374</v>
      </c>
      <c r="J824" s="23" t="b">
        <v>1</v>
      </c>
      <c r="K824" s="10"/>
      <c r="L824" s="10"/>
      <c r="M824" s="10"/>
      <c r="N824" s="10"/>
      <c r="O824" s="10"/>
      <c r="P824" s="10"/>
      <c r="Q824" s="10"/>
      <c r="R824" s="10"/>
      <c r="S824" s="10"/>
      <c r="T824" s="10"/>
      <c r="U824" s="10"/>
      <c r="V824" s="10"/>
      <c r="W824" s="10"/>
      <c r="X824" s="10"/>
      <c r="Y824" s="10"/>
      <c r="Z824" s="10"/>
    </row>
    <row r="825">
      <c r="A825" s="20" t="s">
        <v>34</v>
      </c>
      <c r="B825" s="21">
        <v>30240.0</v>
      </c>
      <c r="C825" s="20" t="s">
        <v>346</v>
      </c>
      <c r="D825" s="20" t="s">
        <v>347</v>
      </c>
      <c r="E825" s="22">
        <v>0.999691295535386</v>
      </c>
      <c r="F825" s="22">
        <v>-1.71673011779785</v>
      </c>
      <c r="G825" s="22">
        <v>0.501403596846662</v>
      </c>
      <c r="H825" s="23" t="b">
        <v>0</v>
      </c>
      <c r="I825" s="24" t="s">
        <v>374</v>
      </c>
      <c r="J825" s="23" t="b">
        <v>0</v>
      </c>
      <c r="K825" s="10"/>
      <c r="L825" s="10"/>
      <c r="M825" s="10"/>
      <c r="N825" s="10"/>
      <c r="O825" s="10"/>
      <c r="P825" s="10"/>
      <c r="Q825" s="10"/>
      <c r="R825" s="10"/>
      <c r="S825" s="10"/>
      <c r="T825" s="10"/>
      <c r="U825" s="10"/>
      <c r="V825" s="10"/>
      <c r="W825" s="10"/>
      <c r="X825" s="10"/>
      <c r="Y825" s="10"/>
      <c r="Z825" s="10"/>
    </row>
    <row r="826">
      <c r="A826" s="20" t="s">
        <v>34</v>
      </c>
      <c r="B826" s="21">
        <v>30240.0</v>
      </c>
      <c r="C826" s="20" t="s">
        <v>348</v>
      </c>
      <c r="D826" s="20" t="s">
        <v>349</v>
      </c>
      <c r="E826" s="22">
        <v>0.999972841966768</v>
      </c>
      <c r="F826" s="22">
        <v>1.04058861732482</v>
      </c>
      <c r="G826" s="22">
        <v>0.257811791968095</v>
      </c>
      <c r="H826" s="23" t="b">
        <v>0</v>
      </c>
      <c r="I826" s="24" t="s">
        <v>374</v>
      </c>
      <c r="J826" s="23" t="b">
        <v>0</v>
      </c>
      <c r="K826" s="10"/>
      <c r="L826" s="10"/>
      <c r="M826" s="10"/>
      <c r="N826" s="10"/>
      <c r="O826" s="10"/>
      <c r="P826" s="10"/>
      <c r="Q826" s="10"/>
      <c r="R826" s="10"/>
      <c r="S826" s="10"/>
      <c r="T826" s="10"/>
      <c r="U826" s="10"/>
      <c r="V826" s="10"/>
      <c r="W826" s="10"/>
      <c r="X826" s="10"/>
      <c r="Y826" s="10"/>
      <c r="Z826" s="10"/>
    </row>
    <row r="827">
      <c r="A827" s="20" t="s">
        <v>34</v>
      </c>
      <c r="B827" s="21">
        <v>30240.0</v>
      </c>
      <c r="C827" s="20" t="s">
        <v>350</v>
      </c>
      <c r="D827" s="20" t="s">
        <v>351</v>
      </c>
      <c r="E827" s="22">
        <v>0.999999991479666</v>
      </c>
      <c r="F827" s="22">
        <v>-0.706542074680328</v>
      </c>
      <c r="G827" s="22">
        <v>0.12528142690087</v>
      </c>
      <c r="H827" s="23" t="b">
        <v>1</v>
      </c>
      <c r="I827" s="24" t="s">
        <v>374</v>
      </c>
      <c r="J827" s="23" t="b">
        <v>1</v>
      </c>
      <c r="K827" s="10"/>
      <c r="L827" s="10"/>
      <c r="M827" s="10"/>
      <c r="N827" s="10"/>
      <c r="O827" s="10"/>
      <c r="P827" s="10"/>
      <c r="Q827" s="10"/>
      <c r="R827" s="10"/>
      <c r="S827" s="10"/>
      <c r="T827" s="10"/>
      <c r="U827" s="10"/>
      <c r="V827" s="10"/>
      <c r="W827" s="10"/>
      <c r="X827" s="10"/>
      <c r="Y827" s="10"/>
      <c r="Z827" s="10"/>
    </row>
    <row r="828">
      <c r="A828" s="20" t="s">
        <v>34</v>
      </c>
      <c r="B828" s="21">
        <v>30240.0</v>
      </c>
      <c r="C828" s="20" t="s">
        <v>487</v>
      </c>
      <c r="D828" s="20" t="s">
        <v>488</v>
      </c>
      <c r="E828" s="22">
        <v>1.0</v>
      </c>
      <c r="F828" s="22">
        <v>1.59531414508819</v>
      </c>
      <c r="G828" s="22">
        <v>0.106675350033983</v>
      </c>
      <c r="H828" s="23" t="b">
        <v>1</v>
      </c>
      <c r="I828" s="24" t="s">
        <v>374</v>
      </c>
      <c r="J828" s="23" t="b">
        <v>1</v>
      </c>
      <c r="K828" s="10"/>
      <c r="L828" s="10"/>
      <c r="M828" s="10"/>
      <c r="N828" s="10"/>
      <c r="O828" s="10"/>
      <c r="P828" s="10"/>
      <c r="Q828" s="10"/>
      <c r="R828" s="10"/>
      <c r="S828" s="10"/>
      <c r="T828" s="10"/>
      <c r="U828" s="10"/>
      <c r="V828" s="10"/>
      <c r="W828" s="10"/>
      <c r="X828" s="10"/>
      <c r="Y828" s="10"/>
      <c r="Z828" s="10"/>
    </row>
    <row r="829">
      <c r="A829" s="20" t="s">
        <v>34</v>
      </c>
      <c r="B829" s="21">
        <v>30240.0</v>
      </c>
      <c r="C829" s="20" t="s">
        <v>112</v>
      </c>
      <c r="D829" s="20" t="s">
        <v>113</v>
      </c>
      <c r="E829" s="22">
        <v>0.99999999999994</v>
      </c>
      <c r="F829" s="22">
        <v>0.381222575902938</v>
      </c>
      <c r="G829" s="22">
        <v>0.0513852924270766</v>
      </c>
      <c r="H829" s="23" t="b">
        <v>1</v>
      </c>
      <c r="I829" s="24" t="s">
        <v>374</v>
      </c>
      <c r="J829" s="23" t="b">
        <v>1</v>
      </c>
      <c r="K829" s="10"/>
      <c r="L829" s="10"/>
      <c r="M829" s="10"/>
      <c r="N829" s="10"/>
      <c r="O829" s="10"/>
      <c r="P829" s="10"/>
      <c r="Q829" s="10"/>
      <c r="R829" s="10"/>
      <c r="S829" s="10"/>
      <c r="T829" s="10"/>
      <c r="U829" s="10"/>
      <c r="V829" s="10"/>
      <c r="W829" s="10"/>
      <c r="X829" s="10"/>
      <c r="Y829" s="10"/>
      <c r="Z829" s="10"/>
    </row>
    <row r="830">
      <c r="A830" s="20" t="s">
        <v>34</v>
      </c>
      <c r="B830" s="21">
        <v>30240.0</v>
      </c>
      <c r="C830" s="20" t="s">
        <v>208</v>
      </c>
      <c r="D830" s="20" t="s">
        <v>209</v>
      </c>
      <c r="E830" s="22">
        <v>0.999999994450236</v>
      </c>
      <c r="F830" s="22">
        <v>-0.311515986919403</v>
      </c>
      <c r="G830" s="22">
        <v>0.0545274721950699</v>
      </c>
      <c r="H830" s="23" t="b">
        <v>1</v>
      </c>
      <c r="I830" s="24" t="s">
        <v>374</v>
      </c>
      <c r="J830" s="23" t="b">
        <v>1</v>
      </c>
      <c r="K830" s="10"/>
      <c r="L830" s="10"/>
      <c r="M830" s="10"/>
      <c r="N830" s="10"/>
      <c r="O830" s="10"/>
      <c r="P830" s="10"/>
      <c r="Q830" s="10"/>
      <c r="R830" s="10"/>
      <c r="S830" s="10"/>
      <c r="T830" s="10"/>
      <c r="U830" s="10"/>
      <c r="V830" s="10"/>
      <c r="W830" s="10"/>
      <c r="X830" s="10"/>
      <c r="Y830" s="10"/>
      <c r="Z830" s="10"/>
    </row>
    <row r="831">
      <c r="A831" s="20" t="s">
        <v>34</v>
      </c>
      <c r="B831" s="21">
        <v>30240.0</v>
      </c>
      <c r="C831" s="20" t="s">
        <v>358</v>
      </c>
      <c r="D831" s="20" t="s">
        <v>359</v>
      </c>
      <c r="E831" s="22">
        <v>0.999969050394062</v>
      </c>
      <c r="F831" s="22">
        <v>0.127921000123024</v>
      </c>
      <c r="G831" s="22">
        <v>0.0319367257020164</v>
      </c>
      <c r="H831" s="23" t="b">
        <v>0</v>
      </c>
      <c r="I831" s="24" t="s">
        <v>374</v>
      </c>
      <c r="J831" s="23" t="b">
        <v>1</v>
      </c>
      <c r="K831" s="10"/>
      <c r="L831" s="10"/>
      <c r="M831" s="10"/>
      <c r="N831" s="10"/>
      <c r="O831" s="10"/>
      <c r="P831" s="10"/>
      <c r="Q831" s="10"/>
      <c r="R831" s="10"/>
      <c r="S831" s="10"/>
      <c r="T831" s="10"/>
      <c r="U831" s="10"/>
      <c r="V831" s="10"/>
      <c r="W831" s="10"/>
      <c r="X831" s="10"/>
      <c r="Y831" s="10"/>
      <c r="Z831" s="10"/>
    </row>
    <row r="832">
      <c r="A832" s="20" t="s">
        <v>34</v>
      </c>
      <c r="B832" s="21">
        <v>30240.0</v>
      </c>
      <c r="C832" s="20" t="s">
        <v>360</v>
      </c>
      <c r="D832" s="20" t="s">
        <v>361</v>
      </c>
      <c r="E832" s="22">
        <v>0.999999999999837</v>
      </c>
      <c r="F832" s="22">
        <v>0.68659633398056</v>
      </c>
      <c r="G832" s="22">
        <v>0.0942700979650208</v>
      </c>
      <c r="H832" s="23" t="b">
        <v>1</v>
      </c>
      <c r="I832" s="24" t="s">
        <v>374</v>
      </c>
      <c r="J832" s="23" t="b">
        <v>1</v>
      </c>
      <c r="K832" s="10"/>
      <c r="L832" s="10"/>
      <c r="M832" s="10"/>
      <c r="N832" s="10"/>
      <c r="O832" s="10"/>
      <c r="P832" s="10"/>
      <c r="Q832" s="10"/>
      <c r="R832" s="10"/>
      <c r="S832" s="10"/>
      <c r="T832" s="10"/>
      <c r="U832" s="10"/>
      <c r="V832" s="10"/>
      <c r="W832" s="10"/>
      <c r="X832" s="10"/>
      <c r="Y832" s="10"/>
      <c r="Z832" s="10"/>
    </row>
    <row r="833">
      <c r="A833" s="20" t="s">
        <v>34</v>
      </c>
      <c r="B833" s="21">
        <v>30240.0</v>
      </c>
      <c r="C833" s="20" t="s">
        <v>815</v>
      </c>
      <c r="D833" s="20" t="s">
        <v>816</v>
      </c>
      <c r="E833" s="22">
        <v>0.999599356059106</v>
      </c>
      <c r="F833" s="22">
        <v>0.233804136514663</v>
      </c>
      <c r="G833" s="22">
        <v>0.069743366380413</v>
      </c>
      <c r="H833" s="23" t="b">
        <v>0</v>
      </c>
      <c r="I833" s="24" t="s">
        <v>374</v>
      </c>
      <c r="J833" s="23" t="b">
        <v>0</v>
      </c>
      <c r="K833" s="10"/>
      <c r="L833" s="10"/>
      <c r="M833" s="10"/>
      <c r="N833" s="10"/>
      <c r="O833" s="10"/>
      <c r="P833" s="10"/>
      <c r="Q833" s="10"/>
      <c r="R833" s="10"/>
      <c r="S833" s="10"/>
      <c r="T833" s="10"/>
      <c r="U833" s="10"/>
      <c r="V833" s="10"/>
      <c r="W833" s="10"/>
      <c r="X833" s="10"/>
      <c r="Y833" s="10"/>
      <c r="Z833" s="10"/>
    </row>
    <row r="834">
      <c r="A834" s="20" t="s">
        <v>34</v>
      </c>
      <c r="B834" s="21">
        <v>30240.0</v>
      </c>
      <c r="C834" s="20" t="s">
        <v>813</v>
      </c>
      <c r="D834" s="20" t="s">
        <v>814</v>
      </c>
      <c r="E834" s="22">
        <v>0.99992107758231</v>
      </c>
      <c r="F834" s="22">
        <v>0.781588852405548</v>
      </c>
      <c r="G834" s="22">
        <v>0.206857581442531</v>
      </c>
      <c r="H834" s="23" t="b">
        <v>0</v>
      </c>
      <c r="I834" s="24" t="s">
        <v>374</v>
      </c>
      <c r="J834" s="23" t="b">
        <v>0</v>
      </c>
      <c r="K834" s="10"/>
      <c r="L834" s="10"/>
      <c r="M834" s="10"/>
      <c r="N834" s="10"/>
      <c r="O834" s="10"/>
      <c r="P834" s="10"/>
      <c r="Q834" s="10"/>
      <c r="R834" s="10"/>
      <c r="S834" s="10"/>
      <c r="T834" s="10"/>
      <c r="U834" s="10"/>
      <c r="V834" s="10"/>
      <c r="W834" s="10"/>
      <c r="X834" s="10"/>
      <c r="Y834" s="10"/>
      <c r="Z834" s="10"/>
    </row>
    <row r="835">
      <c r="A835" s="20" t="s">
        <v>34</v>
      </c>
      <c r="B835" s="21">
        <v>30240.0</v>
      </c>
      <c r="C835" s="20" t="s">
        <v>449</v>
      </c>
      <c r="D835" s="20" t="s">
        <v>450</v>
      </c>
      <c r="E835" s="22">
        <v>1.0</v>
      </c>
      <c r="F835" s="22">
        <v>0.965782761573791</v>
      </c>
      <c r="G835" s="22">
        <v>0.0991536965331434</v>
      </c>
      <c r="H835" s="23" t="b">
        <v>1</v>
      </c>
      <c r="I835" s="24" t="s">
        <v>374</v>
      </c>
      <c r="J835" s="23" t="b">
        <v>1</v>
      </c>
      <c r="K835" s="10"/>
      <c r="L835" s="10"/>
      <c r="M835" s="10"/>
      <c r="N835" s="10"/>
      <c r="O835" s="10"/>
      <c r="P835" s="10"/>
      <c r="Q835" s="10"/>
      <c r="R835" s="10"/>
      <c r="S835" s="10"/>
      <c r="T835" s="10"/>
      <c r="U835" s="10"/>
      <c r="V835" s="10"/>
      <c r="W835" s="10"/>
      <c r="X835" s="10"/>
      <c r="Y835" s="10"/>
      <c r="Z835" s="10"/>
    </row>
    <row r="836">
      <c r="A836" s="20" t="s">
        <v>34</v>
      </c>
      <c r="B836" s="21">
        <v>30240.0</v>
      </c>
      <c r="C836" s="20" t="s">
        <v>501</v>
      </c>
      <c r="D836" s="20" t="s">
        <v>502</v>
      </c>
      <c r="E836" s="22">
        <v>0.999209949811339</v>
      </c>
      <c r="F836" s="22">
        <v>-0.199140787124633</v>
      </c>
      <c r="G836" s="22">
        <v>0.0630281048939472</v>
      </c>
      <c r="H836" s="23" t="b">
        <v>0</v>
      </c>
      <c r="I836" s="24" t="s">
        <v>374</v>
      </c>
      <c r="J836" s="23" t="b">
        <v>1</v>
      </c>
      <c r="K836" s="10"/>
      <c r="L836" s="10"/>
      <c r="M836" s="10"/>
      <c r="N836" s="10"/>
      <c r="O836" s="10"/>
      <c r="P836" s="10"/>
      <c r="Q836" s="10"/>
      <c r="R836" s="10"/>
      <c r="S836" s="10"/>
      <c r="T836" s="10"/>
      <c r="U836" s="10"/>
      <c r="V836" s="10"/>
      <c r="W836" s="10"/>
      <c r="X836" s="10"/>
      <c r="Y836" s="10"/>
      <c r="Z836" s="10"/>
    </row>
    <row r="837">
      <c r="A837" s="20" t="s">
        <v>34</v>
      </c>
      <c r="B837" s="21">
        <v>30240.0</v>
      </c>
      <c r="C837" s="20" t="s">
        <v>453</v>
      </c>
      <c r="D837" s="20" t="s">
        <v>454</v>
      </c>
      <c r="E837" s="22">
        <v>0.999996077306952</v>
      </c>
      <c r="F837" s="22">
        <v>0.437407463788986</v>
      </c>
      <c r="G837" s="22">
        <v>0.0978680221815578</v>
      </c>
      <c r="H837" s="23" t="b">
        <v>0</v>
      </c>
      <c r="I837" s="24" t="s">
        <v>374</v>
      </c>
      <c r="J837" s="23" t="b">
        <v>1</v>
      </c>
      <c r="K837" s="10"/>
      <c r="L837" s="10"/>
      <c r="M837" s="10"/>
      <c r="N837" s="10"/>
      <c r="O837" s="10"/>
      <c r="P837" s="10"/>
      <c r="Q837" s="10"/>
      <c r="R837" s="10"/>
      <c r="S837" s="10"/>
      <c r="T837" s="10"/>
      <c r="U837" s="10"/>
      <c r="V837" s="10"/>
      <c r="W837" s="10"/>
      <c r="X837" s="10"/>
      <c r="Y837" s="10"/>
      <c r="Z837" s="10"/>
    </row>
    <row r="838">
      <c r="A838" s="20" t="s">
        <v>34</v>
      </c>
      <c r="B838" s="21">
        <v>30240.0</v>
      </c>
      <c r="C838" s="20" t="s">
        <v>507</v>
      </c>
      <c r="D838" s="20" t="s">
        <v>508</v>
      </c>
      <c r="E838" s="22">
        <v>0.999952864630129</v>
      </c>
      <c r="F838" s="22">
        <v>-0.409009367227554</v>
      </c>
      <c r="G838" s="22">
        <v>0.104743036975604</v>
      </c>
      <c r="H838" s="23" t="b">
        <v>0</v>
      </c>
      <c r="I838" s="24" t="s">
        <v>374</v>
      </c>
      <c r="J838" s="23" t="b">
        <v>1</v>
      </c>
      <c r="K838" s="10"/>
      <c r="L838" s="10"/>
      <c r="M838" s="10"/>
      <c r="N838" s="10"/>
      <c r="O838" s="10"/>
      <c r="P838" s="10"/>
      <c r="Q838" s="10"/>
      <c r="R838" s="10"/>
      <c r="S838" s="10"/>
      <c r="T838" s="10"/>
      <c r="U838" s="10"/>
      <c r="V838" s="10"/>
      <c r="W838" s="10"/>
      <c r="X838" s="10"/>
      <c r="Y838" s="10"/>
      <c r="Z838" s="10"/>
    </row>
    <row r="839">
      <c r="A839" s="20" t="s">
        <v>34</v>
      </c>
      <c r="B839" s="21">
        <v>30240.0</v>
      </c>
      <c r="C839" s="20" t="s">
        <v>322</v>
      </c>
      <c r="D839" s="20" t="s">
        <v>323</v>
      </c>
      <c r="E839" s="22">
        <v>1.0</v>
      </c>
      <c r="F839" s="22">
        <v>0.58805912733078</v>
      </c>
      <c r="G839" s="22">
        <v>0.0557268023360736</v>
      </c>
      <c r="H839" s="23" t="b">
        <v>1</v>
      </c>
      <c r="I839" s="24" t="s">
        <v>374</v>
      </c>
      <c r="J839" s="23" t="b">
        <v>1</v>
      </c>
      <c r="K839" s="10"/>
      <c r="L839" s="10"/>
      <c r="M839" s="10"/>
      <c r="N839" s="10"/>
      <c r="O839" s="10"/>
      <c r="P839" s="10"/>
      <c r="Q839" s="10"/>
      <c r="R839" s="10"/>
      <c r="S839" s="10"/>
      <c r="T839" s="10"/>
      <c r="U839" s="10"/>
      <c r="V839" s="10"/>
      <c r="W839" s="10"/>
      <c r="X839" s="10"/>
      <c r="Y839" s="10"/>
      <c r="Z839" s="10"/>
    </row>
    <row r="840">
      <c r="A840" s="20" t="s">
        <v>34</v>
      </c>
      <c r="B840" s="21">
        <v>30240.0</v>
      </c>
      <c r="C840" s="20" t="s">
        <v>455</v>
      </c>
      <c r="D840" s="20" t="s">
        <v>456</v>
      </c>
      <c r="E840" s="22">
        <v>0.999986886532808</v>
      </c>
      <c r="F840" s="22">
        <v>0.199226349592208</v>
      </c>
      <c r="G840" s="22">
        <v>0.0473900085427047</v>
      </c>
      <c r="H840" s="23" t="b">
        <v>0</v>
      </c>
      <c r="I840" s="24" t="s">
        <v>374</v>
      </c>
      <c r="J840" s="23" t="b">
        <v>1</v>
      </c>
      <c r="K840" s="10"/>
      <c r="L840" s="10"/>
      <c r="M840" s="10"/>
      <c r="N840" s="10"/>
      <c r="O840" s="10"/>
      <c r="P840" s="10"/>
      <c r="Q840" s="10"/>
      <c r="R840" s="10"/>
      <c r="S840" s="10"/>
      <c r="T840" s="10"/>
      <c r="U840" s="10"/>
      <c r="V840" s="10"/>
      <c r="W840" s="10"/>
      <c r="X840" s="10"/>
      <c r="Y840" s="10"/>
      <c r="Z840" s="10"/>
    </row>
    <row r="841">
      <c r="A841" s="20" t="s">
        <v>34</v>
      </c>
      <c r="B841" s="21">
        <v>30240.0</v>
      </c>
      <c r="C841" s="20" t="s">
        <v>509</v>
      </c>
      <c r="D841" s="20" t="s">
        <v>510</v>
      </c>
      <c r="E841" s="22">
        <v>0.999999999995139</v>
      </c>
      <c r="F841" s="22">
        <v>-1.31724452972412</v>
      </c>
      <c r="G841" s="22">
        <v>0.193411694779017</v>
      </c>
      <c r="H841" s="23" t="b">
        <v>1</v>
      </c>
      <c r="I841" s="24" t="s">
        <v>374</v>
      </c>
      <c r="J841" s="23" t="b">
        <v>1</v>
      </c>
      <c r="K841" s="10"/>
      <c r="L841" s="10"/>
      <c r="M841" s="10"/>
      <c r="N841" s="10"/>
      <c r="O841" s="10"/>
      <c r="P841" s="10"/>
      <c r="Q841" s="10"/>
      <c r="R841" s="10"/>
      <c r="S841" s="10"/>
      <c r="T841" s="10"/>
      <c r="U841" s="10"/>
      <c r="V841" s="10"/>
      <c r="W841" s="10"/>
      <c r="X841" s="10"/>
      <c r="Y841" s="10"/>
      <c r="Z841" s="10"/>
    </row>
    <row r="842">
      <c r="A842" s="20" t="s">
        <v>34</v>
      </c>
      <c r="B842" s="21">
        <v>30240.0</v>
      </c>
      <c r="C842" s="20" t="s">
        <v>401</v>
      </c>
      <c r="D842" s="20" t="s">
        <v>402</v>
      </c>
      <c r="E842" s="22">
        <v>0.999160892874114</v>
      </c>
      <c r="F842" s="22">
        <v>-0.286819368600845</v>
      </c>
      <c r="G842" s="22">
        <v>0.0912867943347702</v>
      </c>
      <c r="H842" s="23" t="b">
        <v>0</v>
      </c>
      <c r="I842" s="24" t="s">
        <v>374</v>
      </c>
      <c r="J842" s="23" t="b">
        <v>0</v>
      </c>
      <c r="K842" s="10"/>
      <c r="L842" s="10"/>
      <c r="M842" s="10"/>
      <c r="N842" s="10"/>
      <c r="O842" s="10"/>
      <c r="P842" s="10"/>
      <c r="Q842" s="10"/>
      <c r="R842" s="10"/>
      <c r="S842" s="10"/>
      <c r="T842" s="10"/>
      <c r="U842" s="10"/>
      <c r="V842" s="10"/>
      <c r="W842" s="10"/>
      <c r="X842" s="10"/>
      <c r="Y842" s="10"/>
      <c r="Z842" s="10"/>
    </row>
    <row r="843">
      <c r="A843" s="20" t="s">
        <v>34</v>
      </c>
      <c r="B843" s="21">
        <v>30240.0</v>
      </c>
      <c r="C843" s="20" t="s">
        <v>511</v>
      </c>
      <c r="D843" s="20" t="s">
        <v>512</v>
      </c>
      <c r="E843" s="22">
        <v>0.999999998937303</v>
      </c>
      <c r="F843" s="22">
        <v>-0.430970847606658</v>
      </c>
      <c r="G843" s="22">
        <v>0.071973364320582</v>
      </c>
      <c r="H843" s="23" t="b">
        <v>1</v>
      </c>
      <c r="I843" s="24" t="s">
        <v>374</v>
      </c>
      <c r="J843" s="23" t="b">
        <v>1</v>
      </c>
      <c r="K843" s="10"/>
      <c r="L843" s="10"/>
      <c r="M843" s="10"/>
      <c r="N843" s="10"/>
      <c r="O843" s="10"/>
      <c r="P843" s="10"/>
      <c r="Q843" s="10"/>
      <c r="R843" s="10"/>
      <c r="S843" s="10"/>
      <c r="T843" s="10"/>
      <c r="U843" s="10"/>
      <c r="V843" s="10"/>
      <c r="W843" s="10"/>
      <c r="X843" s="10"/>
      <c r="Y843" s="10"/>
      <c r="Z843" s="10"/>
    </row>
    <row r="844">
      <c r="A844" s="20" t="s">
        <v>34</v>
      </c>
      <c r="B844" s="21">
        <v>30240.0</v>
      </c>
      <c r="C844" s="20" t="s">
        <v>513</v>
      </c>
      <c r="D844" s="20" t="s">
        <v>514</v>
      </c>
      <c r="E844" s="22">
        <v>0.999999994623441</v>
      </c>
      <c r="F844" s="22">
        <v>0.679840147495269</v>
      </c>
      <c r="G844" s="22">
        <v>0.118886410640883</v>
      </c>
      <c r="H844" s="23" t="b">
        <v>1</v>
      </c>
      <c r="I844" s="24" t="s">
        <v>374</v>
      </c>
      <c r="J844" s="23" t="b">
        <v>1</v>
      </c>
      <c r="K844" s="10"/>
      <c r="L844" s="10"/>
      <c r="M844" s="10"/>
      <c r="N844" s="10"/>
      <c r="O844" s="10"/>
      <c r="P844" s="10"/>
      <c r="Q844" s="10"/>
      <c r="R844" s="10"/>
      <c r="S844" s="10"/>
      <c r="T844" s="10"/>
      <c r="U844" s="10"/>
      <c r="V844" s="10"/>
      <c r="W844" s="10"/>
      <c r="X844" s="10"/>
      <c r="Y844" s="10"/>
      <c r="Z844" s="10"/>
    </row>
    <row r="845">
      <c r="A845" s="20" t="s">
        <v>35</v>
      </c>
      <c r="B845" s="21">
        <v>30830.0</v>
      </c>
      <c r="C845" s="20" t="s">
        <v>817</v>
      </c>
      <c r="D845" s="20" t="s">
        <v>818</v>
      </c>
      <c r="E845" s="22">
        <v>0.999997526836354</v>
      </c>
      <c r="F845" s="22">
        <v>-0.350649058818817</v>
      </c>
      <c r="G845" s="22">
        <v>0.0767779963166484</v>
      </c>
      <c r="H845" s="23" t="b">
        <v>0</v>
      </c>
      <c r="I845" s="23" t="b">
        <v>1</v>
      </c>
      <c r="J845" s="23" t="b">
        <v>1</v>
      </c>
      <c r="K845" s="10"/>
      <c r="L845" s="10"/>
      <c r="M845" s="10"/>
      <c r="N845" s="10"/>
      <c r="O845" s="10"/>
      <c r="P845" s="10"/>
      <c r="Q845" s="10"/>
      <c r="R845" s="10"/>
      <c r="S845" s="10"/>
      <c r="T845" s="10"/>
      <c r="U845" s="10"/>
      <c r="V845" s="10"/>
      <c r="W845" s="10"/>
      <c r="X845" s="10"/>
      <c r="Y845" s="10"/>
      <c r="Z845" s="10"/>
    </row>
    <row r="846">
      <c r="A846" s="20" t="s">
        <v>35</v>
      </c>
      <c r="B846" s="21">
        <v>30830.0</v>
      </c>
      <c r="C846" s="20" t="s">
        <v>819</v>
      </c>
      <c r="D846" s="20" t="s">
        <v>820</v>
      </c>
      <c r="E846" s="22">
        <v>0.999999988478218</v>
      </c>
      <c r="F846" s="22">
        <v>-0.375461876392364</v>
      </c>
      <c r="G846" s="22">
        <v>0.067197430647459</v>
      </c>
      <c r="H846" s="23" t="b">
        <v>1</v>
      </c>
      <c r="I846" s="23" t="b">
        <v>1</v>
      </c>
      <c r="J846" s="23" t="b">
        <v>0</v>
      </c>
      <c r="K846" s="10"/>
      <c r="L846" s="10"/>
      <c r="M846" s="10"/>
      <c r="N846" s="10"/>
      <c r="O846" s="10"/>
      <c r="P846" s="10"/>
      <c r="Q846" s="10"/>
      <c r="R846" s="10"/>
      <c r="S846" s="10"/>
      <c r="T846" s="10"/>
      <c r="U846" s="10"/>
      <c r="V846" s="10"/>
      <c r="W846" s="10"/>
      <c r="X846" s="10"/>
      <c r="Y846" s="10"/>
      <c r="Z846" s="10"/>
    </row>
    <row r="847">
      <c r="A847" s="20" t="s">
        <v>35</v>
      </c>
      <c r="B847" s="21">
        <v>30830.0</v>
      </c>
      <c r="C847" s="20" t="s">
        <v>190</v>
      </c>
      <c r="D847" s="20" t="s">
        <v>191</v>
      </c>
      <c r="E847" s="22">
        <v>0.999999925374231</v>
      </c>
      <c r="F847" s="22">
        <v>0.470390677452087</v>
      </c>
      <c r="G847" s="22">
        <v>0.0895388654562407</v>
      </c>
      <c r="H847" s="23" t="b">
        <v>1</v>
      </c>
      <c r="I847" s="23" t="b">
        <v>1</v>
      </c>
      <c r="J847" s="23" t="b">
        <v>1</v>
      </c>
      <c r="K847" s="10"/>
      <c r="L847" s="10"/>
      <c r="M847" s="10"/>
      <c r="N847" s="10"/>
      <c r="O847" s="10"/>
      <c r="P847" s="10"/>
      <c r="Q847" s="10"/>
      <c r="R847" s="10"/>
      <c r="S847" s="10"/>
      <c r="T847" s="10"/>
      <c r="U847" s="10"/>
      <c r="V847" s="10"/>
      <c r="W847" s="10"/>
      <c r="X847" s="10"/>
      <c r="Y847" s="10"/>
      <c r="Z847" s="10"/>
    </row>
    <row r="848">
      <c r="A848" s="20" t="s">
        <v>35</v>
      </c>
      <c r="B848" s="21">
        <v>30830.0</v>
      </c>
      <c r="C848" s="20" t="s">
        <v>821</v>
      </c>
      <c r="D848" s="20" t="s">
        <v>822</v>
      </c>
      <c r="E848" s="22">
        <v>0.999999998776723</v>
      </c>
      <c r="F848" s="22">
        <v>0.519963681697845</v>
      </c>
      <c r="G848" s="22">
        <v>0.0871693045761454</v>
      </c>
      <c r="H848" s="23" t="b">
        <v>1</v>
      </c>
      <c r="I848" s="23" t="b">
        <v>1</v>
      </c>
      <c r="J848" s="23" t="b">
        <v>1</v>
      </c>
      <c r="K848" s="10"/>
      <c r="L848" s="10"/>
      <c r="M848" s="10"/>
      <c r="N848" s="10"/>
      <c r="O848" s="10"/>
      <c r="P848" s="10"/>
      <c r="Q848" s="10"/>
      <c r="R848" s="10"/>
      <c r="S848" s="10"/>
      <c r="T848" s="10"/>
      <c r="U848" s="10"/>
      <c r="V848" s="10"/>
      <c r="W848" s="10"/>
      <c r="X848" s="10"/>
      <c r="Y848" s="10"/>
      <c r="Z848" s="10"/>
    </row>
    <row r="849">
      <c r="A849" s="20" t="s">
        <v>35</v>
      </c>
      <c r="B849" s="21">
        <v>30830.0</v>
      </c>
      <c r="C849" s="20" t="s">
        <v>146</v>
      </c>
      <c r="D849" s="20" t="s">
        <v>147</v>
      </c>
      <c r="E849" s="22">
        <v>0.99999998452129</v>
      </c>
      <c r="F849" s="22">
        <v>-0.342353224754333</v>
      </c>
      <c r="G849" s="22">
        <v>0.0618419990472392</v>
      </c>
      <c r="H849" s="23" t="b">
        <v>1</v>
      </c>
      <c r="I849" s="23" t="b">
        <v>1</v>
      </c>
      <c r="J849" s="23" t="b">
        <v>1</v>
      </c>
      <c r="K849" s="10"/>
      <c r="L849" s="10"/>
      <c r="M849" s="10"/>
      <c r="N849" s="10"/>
      <c r="O849" s="10"/>
      <c r="P849" s="10"/>
      <c r="Q849" s="10"/>
      <c r="R849" s="10"/>
      <c r="S849" s="10"/>
      <c r="T849" s="10"/>
      <c r="U849" s="10"/>
      <c r="V849" s="10"/>
      <c r="W849" s="10"/>
      <c r="X849" s="10"/>
      <c r="Y849" s="10"/>
      <c r="Z849" s="10"/>
    </row>
    <row r="850">
      <c r="A850" s="20" t="s">
        <v>35</v>
      </c>
      <c r="B850" s="21">
        <v>30830.0</v>
      </c>
      <c r="C850" s="20" t="s">
        <v>108</v>
      </c>
      <c r="D850" s="20" t="s">
        <v>109</v>
      </c>
      <c r="E850" s="22">
        <v>0.999999997446</v>
      </c>
      <c r="F850" s="22">
        <v>0.31879636645317</v>
      </c>
      <c r="G850" s="22">
        <v>0.0545546501828191</v>
      </c>
      <c r="H850" s="23" t="b">
        <v>1</v>
      </c>
      <c r="I850" s="23" t="b">
        <v>1</v>
      </c>
      <c r="J850" s="23" t="b">
        <v>1</v>
      </c>
      <c r="K850" s="10"/>
      <c r="L850" s="10"/>
      <c r="M850" s="10"/>
      <c r="N850" s="10"/>
      <c r="O850" s="10"/>
      <c r="P850" s="10"/>
      <c r="Q850" s="10"/>
      <c r="R850" s="10"/>
      <c r="S850" s="10"/>
      <c r="T850" s="10"/>
      <c r="U850" s="10"/>
      <c r="V850" s="10"/>
      <c r="W850" s="10"/>
      <c r="X850" s="10"/>
      <c r="Y850" s="10"/>
      <c r="Z850" s="10"/>
    </row>
    <row r="851">
      <c r="A851" s="20" t="s">
        <v>35</v>
      </c>
      <c r="B851" s="21">
        <v>30830.0</v>
      </c>
      <c r="C851" s="20" t="s">
        <v>110</v>
      </c>
      <c r="D851" s="20" t="s">
        <v>111</v>
      </c>
      <c r="E851" s="22">
        <v>0.999999999999949</v>
      </c>
      <c r="F851" s="22">
        <v>-0.98192685842514</v>
      </c>
      <c r="G851" s="22">
        <v>0.131986849559222</v>
      </c>
      <c r="H851" s="23" t="b">
        <v>1</v>
      </c>
      <c r="I851" s="23" t="b">
        <v>1</v>
      </c>
      <c r="J851" s="23" t="b">
        <v>1</v>
      </c>
      <c r="K851" s="10"/>
      <c r="L851" s="10"/>
      <c r="M851" s="10"/>
      <c r="N851" s="10"/>
      <c r="O851" s="10"/>
      <c r="P851" s="10"/>
      <c r="Q851" s="10"/>
      <c r="R851" s="10"/>
      <c r="S851" s="10"/>
      <c r="T851" s="10"/>
      <c r="U851" s="10"/>
      <c r="V851" s="10"/>
      <c r="W851" s="10"/>
      <c r="X851" s="10"/>
      <c r="Y851" s="10"/>
      <c r="Z851" s="10"/>
    </row>
    <row r="852">
      <c r="A852" s="20" t="s">
        <v>35</v>
      </c>
      <c r="B852" s="21">
        <v>30830.0</v>
      </c>
      <c r="C852" s="20" t="s">
        <v>527</v>
      </c>
      <c r="D852" s="20" t="s">
        <v>528</v>
      </c>
      <c r="E852" s="22">
        <v>0.999997735718466</v>
      </c>
      <c r="F852" s="22">
        <v>-0.318694561719894</v>
      </c>
      <c r="G852" s="22">
        <v>0.0695001913203549</v>
      </c>
      <c r="H852" s="23" t="b">
        <v>1</v>
      </c>
      <c r="I852" s="23" t="b">
        <v>1</v>
      </c>
      <c r="J852" s="23" t="b">
        <v>0</v>
      </c>
      <c r="K852" s="10"/>
      <c r="L852" s="10"/>
      <c r="M852" s="10"/>
      <c r="N852" s="10"/>
      <c r="O852" s="10"/>
      <c r="P852" s="10"/>
      <c r="Q852" s="10"/>
      <c r="R852" s="10"/>
      <c r="S852" s="10"/>
      <c r="T852" s="10"/>
      <c r="U852" s="10"/>
      <c r="V852" s="10"/>
      <c r="W852" s="10"/>
      <c r="X852" s="10"/>
      <c r="Y852" s="10"/>
      <c r="Z852" s="10"/>
    </row>
    <row r="853">
      <c r="A853" s="20" t="s">
        <v>35</v>
      </c>
      <c r="B853" s="21">
        <v>30830.0</v>
      </c>
      <c r="C853" s="20" t="s">
        <v>823</v>
      </c>
      <c r="D853" s="20" t="s">
        <v>824</v>
      </c>
      <c r="E853" s="22">
        <v>0.999068301158137</v>
      </c>
      <c r="F853" s="22">
        <v>-0.306511133909225</v>
      </c>
      <c r="G853" s="22">
        <v>0.0985191748128515</v>
      </c>
      <c r="H853" s="23" t="b">
        <v>0</v>
      </c>
      <c r="I853" s="23" t="b">
        <v>0</v>
      </c>
      <c r="J853" s="23" t="b">
        <v>0</v>
      </c>
      <c r="K853" s="10"/>
      <c r="L853" s="10"/>
      <c r="M853" s="10"/>
      <c r="N853" s="10"/>
      <c r="O853" s="10"/>
      <c r="P853" s="10"/>
      <c r="Q853" s="10"/>
      <c r="R853" s="10"/>
      <c r="S853" s="10"/>
      <c r="T853" s="10"/>
      <c r="U853" s="10"/>
      <c r="V853" s="10"/>
      <c r="W853" s="10"/>
      <c r="X853" s="10"/>
      <c r="Y853" s="10"/>
      <c r="Z853" s="10"/>
    </row>
    <row r="854">
      <c r="A854" s="20" t="s">
        <v>35</v>
      </c>
      <c r="B854" s="21">
        <v>30830.0</v>
      </c>
      <c r="C854" s="20" t="s">
        <v>35</v>
      </c>
      <c r="D854" s="20" t="s">
        <v>825</v>
      </c>
      <c r="E854" s="22">
        <v>1.0</v>
      </c>
      <c r="F854" s="22">
        <v>-2.86447572708129</v>
      </c>
      <c r="G854" s="22">
        <v>0.0870562954055527</v>
      </c>
      <c r="H854" s="23" t="b">
        <v>1</v>
      </c>
      <c r="I854" s="23" t="b">
        <v>1</v>
      </c>
      <c r="J854" s="23" t="b">
        <v>1</v>
      </c>
      <c r="K854" s="10"/>
      <c r="L854" s="10"/>
      <c r="M854" s="10"/>
      <c r="N854" s="10"/>
      <c r="O854" s="10"/>
      <c r="P854" s="10"/>
      <c r="Q854" s="10"/>
      <c r="R854" s="10"/>
      <c r="S854" s="10"/>
      <c r="T854" s="10"/>
      <c r="U854" s="10"/>
      <c r="V854" s="10"/>
      <c r="W854" s="10"/>
      <c r="X854" s="10"/>
      <c r="Y854" s="10"/>
      <c r="Z854" s="10"/>
    </row>
    <row r="855">
      <c r="A855" s="20" t="s">
        <v>36</v>
      </c>
      <c r="B855" s="21">
        <v>50.0</v>
      </c>
      <c r="C855" s="20" t="s">
        <v>826</v>
      </c>
      <c r="D855" s="20" t="s">
        <v>827</v>
      </c>
      <c r="E855" s="22">
        <v>0.999329835120984</v>
      </c>
      <c r="F855" s="22">
        <v>-0.0744379982352256</v>
      </c>
      <c r="G855" s="22">
        <v>0.0232096414133557</v>
      </c>
      <c r="H855" s="23" t="b">
        <v>0</v>
      </c>
      <c r="I855" s="23" t="b">
        <v>0</v>
      </c>
      <c r="J855" s="23" t="b">
        <v>0</v>
      </c>
      <c r="K855" s="10"/>
      <c r="L855" s="10"/>
      <c r="M855" s="10"/>
      <c r="N855" s="10"/>
      <c r="O855" s="10"/>
      <c r="P855" s="10"/>
      <c r="Q855" s="10"/>
      <c r="R855" s="10"/>
      <c r="S855" s="10"/>
      <c r="T855" s="10"/>
      <c r="U855" s="10"/>
      <c r="V855" s="10"/>
      <c r="W855" s="10"/>
      <c r="X855" s="10"/>
      <c r="Y855" s="10"/>
      <c r="Z855" s="10"/>
    </row>
    <row r="856">
      <c r="A856" s="20" t="s">
        <v>36</v>
      </c>
      <c r="B856" s="21">
        <v>50.0</v>
      </c>
      <c r="C856" s="20" t="s">
        <v>224</v>
      </c>
      <c r="D856" s="20" t="s">
        <v>225</v>
      </c>
      <c r="E856" s="22">
        <v>0.999342943851515</v>
      </c>
      <c r="F856" s="22">
        <v>-0.0669434741139411</v>
      </c>
      <c r="G856" s="22">
        <v>0.0208359721463387</v>
      </c>
      <c r="H856" s="23" t="b">
        <v>0</v>
      </c>
      <c r="I856" s="23" t="b">
        <v>0</v>
      </c>
      <c r="J856" s="23" t="b">
        <v>0</v>
      </c>
      <c r="K856" s="10"/>
      <c r="L856" s="10"/>
      <c r="M856" s="10"/>
      <c r="N856" s="10"/>
      <c r="O856" s="10"/>
      <c r="P856" s="10"/>
      <c r="Q856" s="10"/>
      <c r="R856" s="10"/>
      <c r="S856" s="10"/>
      <c r="T856" s="10"/>
      <c r="U856" s="10"/>
      <c r="V856" s="10"/>
      <c r="W856" s="10"/>
      <c r="X856" s="10"/>
      <c r="Y856" s="10"/>
      <c r="Z856" s="10"/>
    </row>
    <row r="857">
      <c r="A857" s="20" t="s">
        <v>36</v>
      </c>
      <c r="B857" s="21">
        <v>50.0</v>
      </c>
      <c r="C857" s="20" t="s">
        <v>828</v>
      </c>
      <c r="D857" s="20" t="s">
        <v>829</v>
      </c>
      <c r="E857" s="22">
        <v>0.999999999999293</v>
      </c>
      <c r="F857" s="22">
        <v>-0.201931104063987</v>
      </c>
      <c r="G857" s="22">
        <v>0.0285105073595445</v>
      </c>
      <c r="H857" s="23" t="b">
        <v>1</v>
      </c>
      <c r="I857" s="23" t="b">
        <v>1</v>
      </c>
      <c r="J857" s="23" t="b">
        <v>1</v>
      </c>
      <c r="K857" s="10"/>
      <c r="L857" s="10"/>
      <c r="M857" s="10"/>
      <c r="N857" s="10"/>
      <c r="O857" s="10"/>
      <c r="P857" s="10"/>
      <c r="Q857" s="10"/>
      <c r="R857" s="10"/>
      <c r="S857" s="10"/>
      <c r="T857" s="10"/>
      <c r="U857" s="10"/>
      <c r="V857" s="10"/>
      <c r="W857" s="10"/>
      <c r="X857" s="10"/>
      <c r="Y857" s="10"/>
      <c r="Z857" s="10"/>
    </row>
    <row r="858">
      <c r="A858" s="20" t="s">
        <v>36</v>
      </c>
      <c r="B858" s="21">
        <v>50.0</v>
      </c>
      <c r="C858" s="20" t="s">
        <v>830</v>
      </c>
      <c r="D858" s="20" t="s">
        <v>831</v>
      </c>
      <c r="E858" s="22">
        <v>1.0</v>
      </c>
      <c r="F858" s="22">
        <v>-0.871330976486206</v>
      </c>
      <c r="G858" s="22">
        <v>0.0609830233134324</v>
      </c>
      <c r="H858" s="23" t="b">
        <v>1</v>
      </c>
      <c r="I858" s="23" t="b">
        <v>1</v>
      </c>
      <c r="J858" s="23" t="b">
        <v>1</v>
      </c>
      <c r="K858" s="10"/>
      <c r="L858" s="10"/>
      <c r="M858" s="10"/>
      <c r="N858" s="10"/>
      <c r="O858" s="10"/>
      <c r="P858" s="10"/>
      <c r="Q858" s="10"/>
      <c r="R858" s="10"/>
      <c r="S858" s="10"/>
      <c r="T858" s="10"/>
      <c r="U858" s="10"/>
      <c r="V858" s="10"/>
      <c r="W858" s="10"/>
      <c r="X858" s="10"/>
      <c r="Y858" s="10"/>
      <c r="Z858" s="10"/>
    </row>
    <row r="859">
      <c r="A859" s="20" t="s">
        <v>36</v>
      </c>
      <c r="B859" s="21">
        <v>50.0</v>
      </c>
      <c r="C859" s="20" t="s">
        <v>832</v>
      </c>
      <c r="D859" s="20" t="s">
        <v>833</v>
      </c>
      <c r="E859" s="22">
        <v>0.999999999999992</v>
      </c>
      <c r="F859" s="22">
        <v>-0.251748174428939</v>
      </c>
      <c r="G859" s="22">
        <v>0.0327606378847526</v>
      </c>
      <c r="H859" s="23" t="b">
        <v>1</v>
      </c>
      <c r="I859" s="23" t="b">
        <v>1</v>
      </c>
      <c r="J859" s="23" t="b">
        <v>1</v>
      </c>
      <c r="K859" s="10"/>
      <c r="L859" s="10"/>
      <c r="M859" s="10"/>
      <c r="N859" s="10"/>
      <c r="O859" s="10"/>
      <c r="P859" s="10"/>
      <c r="Q859" s="10"/>
      <c r="R859" s="10"/>
      <c r="S859" s="10"/>
      <c r="T859" s="10"/>
      <c r="U859" s="10"/>
      <c r="V859" s="10"/>
      <c r="W859" s="10"/>
      <c r="X859" s="10"/>
      <c r="Y859" s="10"/>
      <c r="Z859" s="10"/>
    </row>
    <row r="860">
      <c r="A860" s="20" t="s">
        <v>36</v>
      </c>
      <c r="B860" s="21">
        <v>50.0</v>
      </c>
      <c r="C860" s="20" t="s">
        <v>834</v>
      </c>
      <c r="D860" s="20" t="s">
        <v>835</v>
      </c>
      <c r="E860" s="22">
        <v>0.999999999999394</v>
      </c>
      <c r="F860" s="22">
        <v>-0.29280412197113</v>
      </c>
      <c r="G860" s="22">
        <v>0.041216085098911</v>
      </c>
      <c r="H860" s="23" t="b">
        <v>1</v>
      </c>
      <c r="I860" s="23" t="b">
        <v>1</v>
      </c>
      <c r="J860" s="23" t="b">
        <v>0</v>
      </c>
      <c r="K860" s="10"/>
      <c r="L860" s="10"/>
      <c r="M860" s="10"/>
      <c r="N860" s="10"/>
      <c r="O860" s="10"/>
      <c r="P860" s="10"/>
      <c r="Q860" s="10"/>
      <c r="R860" s="10"/>
      <c r="S860" s="10"/>
      <c r="T860" s="10"/>
      <c r="U860" s="10"/>
      <c r="V860" s="10"/>
      <c r="W860" s="10"/>
      <c r="X860" s="10"/>
      <c r="Y860" s="10"/>
      <c r="Z860" s="10"/>
    </row>
    <row r="861">
      <c r="A861" s="20" t="s">
        <v>36</v>
      </c>
      <c r="B861" s="21">
        <v>50.0</v>
      </c>
      <c r="C861" s="20" t="s">
        <v>836</v>
      </c>
      <c r="D861" s="20" t="s">
        <v>837</v>
      </c>
      <c r="E861" s="22">
        <v>0.999999778602793</v>
      </c>
      <c r="F861" s="22">
        <v>-0.139831125736236</v>
      </c>
      <c r="G861" s="22">
        <v>0.0276916617834258</v>
      </c>
      <c r="H861" s="23" t="b">
        <v>1</v>
      </c>
      <c r="I861" s="23" t="b">
        <v>1</v>
      </c>
      <c r="J861" s="23" t="b">
        <v>0</v>
      </c>
      <c r="K861" s="10"/>
      <c r="L861" s="10"/>
      <c r="M861" s="10"/>
      <c r="N861" s="10"/>
      <c r="O861" s="10"/>
      <c r="P861" s="10"/>
      <c r="Q861" s="10"/>
      <c r="R861" s="10"/>
      <c r="S861" s="10"/>
      <c r="T861" s="10"/>
      <c r="U861" s="10"/>
      <c r="V861" s="10"/>
      <c r="W861" s="10"/>
      <c r="X861" s="10"/>
      <c r="Y861" s="10"/>
      <c r="Z861" s="10"/>
    </row>
    <row r="862">
      <c r="A862" s="20" t="s">
        <v>36</v>
      </c>
      <c r="B862" s="21">
        <v>50.0</v>
      </c>
      <c r="C862" s="20" t="s">
        <v>838</v>
      </c>
      <c r="D862" s="20" t="s">
        <v>839</v>
      </c>
      <c r="E862" s="22">
        <v>0.999485425909784</v>
      </c>
      <c r="F862" s="22">
        <v>-0.132642492651939</v>
      </c>
      <c r="G862" s="22">
        <v>0.0404097894524714</v>
      </c>
      <c r="H862" s="23" t="b">
        <v>0</v>
      </c>
      <c r="I862" s="23" t="b">
        <v>0</v>
      </c>
      <c r="J862" s="23" t="b">
        <v>0</v>
      </c>
      <c r="K862" s="10"/>
      <c r="L862" s="10"/>
      <c r="M862" s="10"/>
      <c r="N862" s="10"/>
      <c r="O862" s="10"/>
      <c r="P862" s="10"/>
      <c r="Q862" s="10"/>
      <c r="R862" s="10"/>
      <c r="S862" s="10"/>
      <c r="T862" s="10"/>
      <c r="U862" s="10"/>
      <c r="V862" s="10"/>
      <c r="W862" s="10"/>
      <c r="X862" s="10"/>
      <c r="Y862" s="10"/>
      <c r="Z862" s="10"/>
    </row>
    <row r="863">
      <c r="A863" s="20" t="s">
        <v>36</v>
      </c>
      <c r="B863" s="21">
        <v>50.0</v>
      </c>
      <c r="C863" s="20" t="s">
        <v>840</v>
      </c>
      <c r="D863" s="20" t="s">
        <v>841</v>
      </c>
      <c r="E863" s="22">
        <v>0.999683166008592</v>
      </c>
      <c r="F863" s="22">
        <v>0.0607224553823471</v>
      </c>
      <c r="G863" s="22">
        <v>0.0177718430697348</v>
      </c>
      <c r="H863" s="23" t="b">
        <v>0</v>
      </c>
      <c r="I863" s="23" t="b">
        <v>0</v>
      </c>
      <c r="J863" s="23" t="b">
        <v>0</v>
      </c>
      <c r="K863" s="10"/>
      <c r="L863" s="10"/>
      <c r="M863" s="10"/>
      <c r="N863" s="10"/>
      <c r="O863" s="10"/>
      <c r="P863" s="10"/>
      <c r="Q863" s="10"/>
      <c r="R863" s="10"/>
      <c r="S863" s="10"/>
      <c r="T863" s="10"/>
      <c r="U863" s="10"/>
      <c r="V863" s="10"/>
      <c r="W863" s="10"/>
      <c r="X863" s="10"/>
      <c r="Y863" s="10"/>
      <c r="Z863" s="10"/>
    </row>
    <row r="864">
      <c r="A864" s="20" t="s">
        <v>36</v>
      </c>
      <c r="B864" s="21">
        <v>50.0</v>
      </c>
      <c r="C864" s="20" t="s">
        <v>842</v>
      </c>
      <c r="D864" s="20" t="s">
        <v>843</v>
      </c>
      <c r="E864" s="22">
        <v>0.99988290523015</v>
      </c>
      <c r="F864" s="22">
        <v>-0.314165264368057</v>
      </c>
      <c r="G864" s="22">
        <v>0.0853951964589982</v>
      </c>
      <c r="H864" s="23" t="b">
        <v>0</v>
      </c>
      <c r="I864" s="23" t="b">
        <v>1</v>
      </c>
      <c r="J864" s="23" t="b">
        <v>0</v>
      </c>
      <c r="K864" s="10"/>
      <c r="L864" s="10"/>
      <c r="M864" s="10"/>
      <c r="N864" s="10"/>
      <c r="O864" s="10"/>
      <c r="P864" s="10"/>
      <c r="Q864" s="10"/>
      <c r="R864" s="10"/>
      <c r="S864" s="10"/>
      <c r="T864" s="10"/>
      <c r="U864" s="10"/>
      <c r="V864" s="10"/>
      <c r="W864" s="10"/>
      <c r="X864" s="10"/>
      <c r="Y864" s="10"/>
      <c r="Z864" s="10"/>
    </row>
    <row r="865">
      <c r="A865" s="20" t="s">
        <v>36</v>
      </c>
      <c r="B865" s="21">
        <v>50.0</v>
      </c>
      <c r="C865" s="20" t="s">
        <v>844</v>
      </c>
      <c r="D865" s="20" t="s">
        <v>845</v>
      </c>
      <c r="E865" s="22">
        <v>0.999999999999986</v>
      </c>
      <c r="F865" s="22">
        <v>-0.357387840747833</v>
      </c>
      <c r="G865" s="22">
        <v>0.046926891889792</v>
      </c>
      <c r="H865" s="23" t="b">
        <v>1</v>
      </c>
      <c r="I865" s="23" t="b">
        <v>1</v>
      </c>
      <c r="J865" s="23" t="b">
        <v>1</v>
      </c>
      <c r="K865" s="10"/>
      <c r="L865" s="10"/>
      <c r="M865" s="10"/>
      <c r="N865" s="10"/>
      <c r="O865" s="10"/>
      <c r="P865" s="10"/>
      <c r="Q865" s="10"/>
      <c r="R865" s="10"/>
      <c r="S865" s="10"/>
      <c r="T865" s="10"/>
      <c r="U865" s="10"/>
      <c r="V865" s="10"/>
      <c r="W865" s="10"/>
      <c r="X865" s="10"/>
      <c r="Y865" s="10"/>
      <c r="Z865" s="10"/>
    </row>
    <row r="866">
      <c r="A866" s="20" t="s">
        <v>36</v>
      </c>
      <c r="B866" s="21">
        <v>50.0</v>
      </c>
      <c r="C866" s="20" t="s">
        <v>846</v>
      </c>
      <c r="D866" s="20" t="s">
        <v>847</v>
      </c>
      <c r="E866" s="22">
        <v>0.999961074033519</v>
      </c>
      <c r="F866" s="22">
        <v>-0.160110473632812</v>
      </c>
      <c r="G866" s="22">
        <v>0.0405248790588992</v>
      </c>
      <c r="H866" s="23" t="b">
        <v>0</v>
      </c>
      <c r="I866" s="23" t="b">
        <v>0</v>
      </c>
      <c r="J866" s="23" t="b">
        <v>0</v>
      </c>
      <c r="K866" s="10"/>
      <c r="L866" s="10"/>
      <c r="M866" s="10"/>
      <c r="N866" s="10"/>
      <c r="O866" s="10"/>
      <c r="P866" s="10"/>
      <c r="Q866" s="10"/>
      <c r="R866" s="10"/>
      <c r="S866" s="10"/>
      <c r="T866" s="10"/>
      <c r="U866" s="10"/>
      <c r="V866" s="10"/>
      <c r="W866" s="10"/>
      <c r="X866" s="10"/>
      <c r="Y866" s="10"/>
      <c r="Z866" s="10"/>
    </row>
    <row r="867">
      <c r="A867" s="20" t="s">
        <v>36</v>
      </c>
      <c r="B867" s="21">
        <v>50.0</v>
      </c>
      <c r="C867" s="20" t="s">
        <v>848</v>
      </c>
      <c r="D867" s="20" t="s">
        <v>849</v>
      </c>
      <c r="E867" s="22">
        <v>0.999650633348555</v>
      </c>
      <c r="F867" s="22">
        <v>0.110025353729724</v>
      </c>
      <c r="G867" s="22">
        <v>0.0324551304782744</v>
      </c>
      <c r="H867" s="23" t="b">
        <v>0</v>
      </c>
      <c r="I867" s="23" t="b">
        <v>0</v>
      </c>
      <c r="J867" s="23" t="b">
        <v>1</v>
      </c>
      <c r="K867" s="10"/>
      <c r="L867" s="10"/>
      <c r="M867" s="10"/>
      <c r="N867" s="10"/>
      <c r="O867" s="10"/>
      <c r="P867" s="10"/>
      <c r="Q867" s="10"/>
      <c r="R867" s="10"/>
      <c r="S867" s="10"/>
      <c r="T867" s="10"/>
      <c r="U867" s="10"/>
      <c r="V867" s="10"/>
      <c r="W867" s="10"/>
      <c r="X867" s="10"/>
      <c r="Y867" s="10"/>
      <c r="Z867" s="10"/>
    </row>
    <row r="868">
      <c r="A868" s="20" t="s">
        <v>36</v>
      </c>
      <c r="B868" s="21">
        <v>50.0</v>
      </c>
      <c r="C868" s="20" t="s">
        <v>328</v>
      </c>
      <c r="D868" s="20" t="s">
        <v>329</v>
      </c>
      <c r="E868" s="22">
        <v>0.999970888968494</v>
      </c>
      <c r="F868" s="22">
        <v>0.092703104019165</v>
      </c>
      <c r="G868" s="22">
        <v>0.0230610297366475</v>
      </c>
      <c r="H868" s="23" t="b">
        <v>0</v>
      </c>
      <c r="I868" s="23" t="b">
        <v>0</v>
      </c>
      <c r="J868" s="23" t="b">
        <v>0</v>
      </c>
      <c r="K868" s="10"/>
      <c r="L868" s="10"/>
      <c r="M868" s="10"/>
      <c r="N868" s="10"/>
      <c r="O868" s="10"/>
      <c r="P868" s="10"/>
      <c r="Q868" s="10"/>
      <c r="R868" s="10"/>
      <c r="S868" s="10"/>
      <c r="T868" s="10"/>
      <c r="U868" s="10"/>
      <c r="V868" s="10"/>
      <c r="W868" s="10"/>
      <c r="X868" s="10"/>
      <c r="Y868" s="10"/>
      <c r="Z868" s="10"/>
    </row>
    <row r="869">
      <c r="A869" s="20" t="s">
        <v>36</v>
      </c>
      <c r="B869" s="21">
        <v>50.0</v>
      </c>
      <c r="C869" s="20" t="s">
        <v>627</v>
      </c>
      <c r="D869" s="20" t="s">
        <v>628</v>
      </c>
      <c r="E869" s="22">
        <v>0.999891132261785</v>
      </c>
      <c r="F869" s="22">
        <v>-0.132030174136161</v>
      </c>
      <c r="G869" s="22">
        <v>0.0357079855596576</v>
      </c>
      <c r="H869" s="23" t="b">
        <v>0</v>
      </c>
      <c r="I869" s="23" t="b">
        <v>0</v>
      </c>
      <c r="J869" s="23" t="b">
        <v>0</v>
      </c>
      <c r="K869" s="10"/>
      <c r="L869" s="10"/>
      <c r="M869" s="10"/>
      <c r="N869" s="10"/>
      <c r="O869" s="10"/>
      <c r="P869" s="10"/>
      <c r="Q869" s="10"/>
      <c r="R869" s="10"/>
      <c r="S869" s="10"/>
      <c r="T869" s="10"/>
      <c r="U869" s="10"/>
      <c r="V869" s="10"/>
      <c r="W869" s="10"/>
      <c r="X869" s="10"/>
      <c r="Y869" s="10"/>
      <c r="Z869" s="10"/>
    </row>
    <row r="870">
      <c r="A870" s="20" t="s">
        <v>36</v>
      </c>
      <c r="B870" s="21">
        <v>50.0</v>
      </c>
      <c r="C870" s="20" t="s">
        <v>136</v>
      </c>
      <c r="D870" s="20" t="s">
        <v>137</v>
      </c>
      <c r="E870" s="22">
        <v>1.0</v>
      </c>
      <c r="F870" s="22">
        <v>0.220392286777496</v>
      </c>
      <c r="G870" s="22">
        <v>0.0237274231251405</v>
      </c>
      <c r="H870" s="23" t="b">
        <v>1</v>
      </c>
      <c r="I870" s="23" t="b">
        <v>1</v>
      </c>
      <c r="J870" s="23" t="b">
        <v>1</v>
      </c>
      <c r="K870" s="10"/>
      <c r="L870" s="10"/>
      <c r="M870" s="10"/>
      <c r="N870" s="10"/>
      <c r="O870" s="10"/>
      <c r="P870" s="10"/>
      <c r="Q870" s="10"/>
      <c r="R870" s="10"/>
      <c r="S870" s="10"/>
      <c r="T870" s="10"/>
      <c r="U870" s="10"/>
      <c r="V870" s="10"/>
      <c r="W870" s="10"/>
      <c r="X870" s="10"/>
      <c r="Y870" s="10"/>
      <c r="Z870" s="10"/>
    </row>
    <row r="871">
      <c r="A871" s="20" t="s">
        <v>36</v>
      </c>
      <c r="B871" s="21">
        <v>50.0</v>
      </c>
      <c r="C871" s="20" t="s">
        <v>850</v>
      </c>
      <c r="D871" s="20" t="s">
        <v>851</v>
      </c>
      <c r="E871" s="22">
        <v>0.999992306706807</v>
      </c>
      <c r="F871" s="22">
        <v>-0.12315434217453</v>
      </c>
      <c r="G871" s="22">
        <v>0.0284876391746983</v>
      </c>
      <c r="H871" s="23" t="b">
        <v>0</v>
      </c>
      <c r="I871" s="23" t="b">
        <v>1</v>
      </c>
      <c r="J871" s="23" t="b">
        <v>0</v>
      </c>
      <c r="K871" s="10"/>
      <c r="L871" s="10"/>
      <c r="M871" s="10"/>
      <c r="N871" s="10"/>
      <c r="O871" s="10"/>
      <c r="P871" s="10"/>
      <c r="Q871" s="10"/>
      <c r="R871" s="10"/>
      <c r="S871" s="10"/>
      <c r="T871" s="10"/>
      <c r="U871" s="10"/>
      <c r="V871" s="10"/>
      <c r="W871" s="10"/>
      <c r="X871" s="10"/>
      <c r="Y871" s="10"/>
      <c r="Z871" s="10"/>
    </row>
    <row r="872">
      <c r="A872" s="20" t="s">
        <v>36</v>
      </c>
      <c r="B872" s="21">
        <v>50.0</v>
      </c>
      <c r="C872" s="20" t="s">
        <v>852</v>
      </c>
      <c r="D872" s="20" t="s">
        <v>853</v>
      </c>
      <c r="E872" s="22">
        <v>0.999901906528383</v>
      </c>
      <c r="F872" s="22">
        <v>0.183515682816505</v>
      </c>
      <c r="G872" s="22">
        <v>0.0492808194698015</v>
      </c>
      <c r="H872" s="23" t="b">
        <v>0</v>
      </c>
      <c r="I872" s="23" t="b">
        <v>0</v>
      </c>
      <c r="J872" s="23" t="b">
        <v>0</v>
      </c>
      <c r="K872" s="10"/>
      <c r="L872" s="10"/>
      <c r="M872" s="10"/>
      <c r="N872" s="10"/>
      <c r="O872" s="10"/>
      <c r="P872" s="10"/>
      <c r="Q872" s="10"/>
      <c r="R872" s="10"/>
      <c r="S872" s="10"/>
      <c r="T872" s="10"/>
      <c r="U872" s="10"/>
      <c r="V872" s="10"/>
      <c r="W872" s="10"/>
      <c r="X872" s="10"/>
      <c r="Y872" s="10"/>
      <c r="Z872" s="10"/>
    </row>
    <row r="873">
      <c r="A873" s="20" t="s">
        <v>36</v>
      </c>
      <c r="B873" s="21">
        <v>50.0</v>
      </c>
      <c r="C873" s="20" t="s">
        <v>854</v>
      </c>
      <c r="D873" s="20" t="s">
        <v>855</v>
      </c>
      <c r="E873" s="22">
        <v>0.999841380831784</v>
      </c>
      <c r="F873" s="22">
        <v>-0.0782419666647911</v>
      </c>
      <c r="G873" s="22">
        <v>0.0217290453631944</v>
      </c>
      <c r="H873" s="23" t="b">
        <v>0</v>
      </c>
      <c r="I873" s="23" t="b">
        <v>0</v>
      </c>
      <c r="J873" s="23" t="b">
        <v>0</v>
      </c>
      <c r="K873" s="10"/>
      <c r="L873" s="10"/>
      <c r="M873" s="10"/>
      <c r="N873" s="10"/>
      <c r="O873" s="10"/>
      <c r="P873" s="10"/>
      <c r="Q873" s="10"/>
      <c r="R873" s="10"/>
      <c r="S873" s="10"/>
      <c r="T873" s="10"/>
      <c r="U873" s="10"/>
      <c r="V873" s="10"/>
      <c r="W873" s="10"/>
      <c r="X873" s="10"/>
      <c r="Y873" s="10"/>
      <c r="Z873" s="10"/>
    </row>
    <row r="874">
      <c r="A874" s="20" t="s">
        <v>36</v>
      </c>
      <c r="B874" s="21">
        <v>50.0</v>
      </c>
      <c r="C874" s="20" t="s">
        <v>856</v>
      </c>
      <c r="D874" s="20" t="s">
        <v>857</v>
      </c>
      <c r="E874" s="22">
        <v>0.999999999998056</v>
      </c>
      <c r="F874" s="22">
        <v>0.262044787406921</v>
      </c>
      <c r="G874" s="22">
        <v>0.037752136022703</v>
      </c>
      <c r="H874" s="23" t="b">
        <v>1</v>
      </c>
      <c r="I874" s="23" t="b">
        <v>1</v>
      </c>
      <c r="J874" s="23" t="b">
        <v>1</v>
      </c>
      <c r="K874" s="10"/>
      <c r="L874" s="10"/>
      <c r="M874" s="10"/>
      <c r="N874" s="10"/>
      <c r="O874" s="10"/>
      <c r="P874" s="10"/>
      <c r="Q874" s="10"/>
      <c r="R874" s="10"/>
      <c r="S874" s="10"/>
      <c r="T874" s="10"/>
      <c r="U874" s="10"/>
      <c r="V874" s="10"/>
      <c r="W874" s="10"/>
      <c r="X874" s="10"/>
      <c r="Y874" s="10"/>
      <c r="Z874" s="10"/>
    </row>
    <row r="875">
      <c r="A875" s="20" t="s">
        <v>36</v>
      </c>
      <c r="B875" s="21">
        <v>50.0</v>
      </c>
      <c r="C875" s="20" t="s">
        <v>858</v>
      </c>
      <c r="D875" s="20" t="s">
        <v>859</v>
      </c>
      <c r="E875" s="22">
        <v>0.999146932494896</v>
      </c>
      <c r="F875" s="22">
        <v>0.0834761261940002</v>
      </c>
      <c r="G875" s="22">
        <v>0.0266091188336136</v>
      </c>
      <c r="H875" s="23" t="b">
        <v>1</v>
      </c>
      <c r="I875" s="23" t="b">
        <v>1</v>
      </c>
      <c r="J875" s="23" t="b">
        <v>1</v>
      </c>
      <c r="K875" s="10"/>
      <c r="L875" s="10"/>
      <c r="M875" s="10"/>
      <c r="N875" s="10"/>
      <c r="O875" s="10"/>
      <c r="P875" s="10"/>
      <c r="Q875" s="10"/>
      <c r="R875" s="10"/>
      <c r="S875" s="10"/>
      <c r="T875" s="10"/>
      <c r="U875" s="10"/>
      <c r="V875" s="10"/>
      <c r="W875" s="10"/>
      <c r="X875" s="10"/>
      <c r="Y875" s="10"/>
      <c r="Z875" s="10"/>
    </row>
    <row r="876">
      <c r="A876" s="20" t="s">
        <v>36</v>
      </c>
      <c r="B876" s="21">
        <v>50.0</v>
      </c>
      <c r="C876" s="20" t="s">
        <v>860</v>
      </c>
      <c r="D876" s="20" t="s">
        <v>861</v>
      </c>
      <c r="E876" s="22">
        <v>0.99999407148896</v>
      </c>
      <c r="F876" s="22">
        <v>-0.138192132115364</v>
      </c>
      <c r="G876" s="22">
        <v>0.0315492724092924</v>
      </c>
      <c r="H876" s="23" t="b">
        <v>0</v>
      </c>
      <c r="I876" s="23" t="b">
        <v>0</v>
      </c>
      <c r="J876" s="23" t="b">
        <v>0</v>
      </c>
      <c r="K876" s="10"/>
      <c r="L876" s="10"/>
      <c r="M876" s="10"/>
      <c r="N876" s="10"/>
      <c r="O876" s="10"/>
      <c r="P876" s="10"/>
      <c r="Q876" s="10"/>
      <c r="R876" s="10"/>
      <c r="S876" s="10"/>
      <c r="T876" s="10"/>
      <c r="U876" s="10"/>
      <c r="V876" s="10"/>
      <c r="W876" s="10"/>
      <c r="X876" s="10"/>
      <c r="Y876" s="10"/>
      <c r="Z876" s="10"/>
    </row>
    <row r="877">
      <c r="A877" s="20" t="s">
        <v>36</v>
      </c>
      <c r="B877" s="21">
        <v>50.0</v>
      </c>
      <c r="C877" s="20" t="s">
        <v>862</v>
      </c>
      <c r="D877" s="20" t="s">
        <v>863</v>
      </c>
      <c r="E877" s="22">
        <v>0.999986572522708</v>
      </c>
      <c r="F877" s="22">
        <v>-0.18558232486248</v>
      </c>
      <c r="G877" s="22">
        <v>0.0442008167219033</v>
      </c>
      <c r="H877" s="23" t="b">
        <v>0</v>
      </c>
      <c r="I877" s="23" t="b">
        <v>1</v>
      </c>
      <c r="J877" s="23" t="b">
        <v>0</v>
      </c>
      <c r="K877" s="10"/>
      <c r="L877" s="10"/>
      <c r="M877" s="10"/>
      <c r="N877" s="10"/>
      <c r="O877" s="10"/>
      <c r="P877" s="10"/>
      <c r="Q877" s="10"/>
      <c r="R877" s="10"/>
      <c r="S877" s="10"/>
      <c r="T877" s="10"/>
      <c r="U877" s="10"/>
      <c r="V877" s="10"/>
      <c r="W877" s="10"/>
      <c r="X877" s="10"/>
      <c r="Y877" s="10"/>
      <c r="Z877" s="10"/>
    </row>
    <row r="878">
      <c r="A878" s="20" t="s">
        <v>36</v>
      </c>
      <c r="B878" s="21">
        <v>50.0</v>
      </c>
      <c r="C878" s="20" t="s">
        <v>864</v>
      </c>
      <c r="D878" s="20" t="s">
        <v>865</v>
      </c>
      <c r="E878" s="22">
        <v>0.99988707250418</v>
      </c>
      <c r="F878" s="22">
        <v>-0.103242263197898</v>
      </c>
      <c r="G878" s="22">
        <v>0.027992663376511</v>
      </c>
      <c r="H878" s="23" t="b">
        <v>0</v>
      </c>
      <c r="I878" s="23" t="b">
        <v>1</v>
      </c>
      <c r="J878" s="23" t="b">
        <v>0</v>
      </c>
      <c r="K878" s="10"/>
      <c r="L878" s="10"/>
      <c r="M878" s="10"/>
      <c r="N878" s="10"/>
      <c r="O878" s="10"/>
      <c r="P878" s="10"/>
      <c r="Q878" s="10"/>
      <c r="R878" s="10"/>
      <c r="S878" s="10"/>
      <c r="T878" s="10"/>
      <c r="U878" s="10"/>
      <c r="V878" s="10"/>
      <c r="W878" s="10"/>
      <c r="X878" s="10"/>
      <c r="Y878" s="10"/>
      <c r="Z878" s="10"/>
    </row>
    <row r="879">
      <c r="A879" s="20" t="s">
        <v>36</v>
      </c>
      <c r="B879" s="21">
        <v>50.0</v>
      </c>
      <c r="C879" s="20" t="s">
        <v>866</v>
      </c>
      <c r="D879" s="20" t="s">
        <v>867</v>
      </c>
      <c r="E879" s="22">
        <v>0.99999280552627</v>
      </c>
      <c r="F879" s="22">
        <v>-0.138431176543235</v>
      </c>
      <c r="G879" s="22">
        <v>0.031912465061377</v>
      </c>
      <c r="H879" s="23" t="b">
        <v>1</v>
      </c>
      <c r="I879" s="23" t="b">
        <v>1</v>
      </c>
      <c r="J879" s="23" t="b">
        <v>1</v>
      </c>
      <c r="K879" s="10"/>
      <c r="L879" s="10"/>
      <c r="M879" s="10"/>
      <c r="N879" s="10"/>
      <c r="O879" s="10"/>
      <c r="P879" s="10"/>
      <c r="Q879" s="10"/>
      <c r="R879" s="10"/>
      <c r="S879" s="10"/>
      <c r="T879" s="10"/>
      <c r="U879" s="10"/>
      <c r="V879" s="10"/>
      <c r="W879" s="10"/>
      <c r="X879" s="10"/>
      <c r="Y879" s="10"/>
      <c r="Z879" s="10"/>
    </row>
    <row r="880">
      <c r="A880" s="20" t="s">
        <v>36</v>
      </c>
      <c r="B880" s="21">
        <v>50.0</v>
      </c>
      <c r="C880" s="20" t="s">
        <v>868</v>
      </c>
      <c r="D880" s="20" t="s">
        <v>869</v>
      </c>
      <c r="E880" s="22">
        <v>0.999999995112672</v>
      </c>
      <c r="F880" s="22">
        <v>0.289718240499496</v>
      </c>
      <c r="G880" s="22">
        <v>0.0505211454784116</v>
      </c>
      <c r="H880" s="23" t="b">
        <v>1</v>
      </c>
      <c r="I880" s="23" t="b">
        <v>1</v>
      </c>
      <c r="J880" s="23" t="b">
        <v>1</v>
      </c>
      <c r="K880" s="10"/>
      <c r="L880" s="10"/>
      <c r="M880" s="10"/>
      <c r="N880" s="10"/>
      <c r="O880" s="10"/>
      <c r="P880" s="10"/>
      <c r="Q880" s="10"/>
      <c r="R880" s="10"/>
      <c r="S880" s="10"/>
      <c r="T880" s="10"/>
      <c r="U880" s="10"/>
      <c r="V880" s="10"/>
      <c r="W880" s="10"/>
      <c r="X880" s="10"/>
      <c r="Y880" s="10"/>
      <c r="Z880" s="10"/>
    </row>
    <row r="881">
      <c r="A881" s="20" t="s">
        <v>36</v>
      </c>
      <c r="B881" s="21">
        <v>50.0</v>
      </c>
      <c r="C881" s="20" t="s">
        <v>870</v>
      </c>
      <c r="D881" s="20" t="s">
        <v>871</v>
      </c>
      <c r="E881" s="22">
        <v>0.999999995147473</v>
      </c>
      <c r="F881" s="22">
        <v>0.1885596960783</v>
      </c>
      <c r="G881" s="22">
        <v>0.0328741465220243</v>
      </c>
      <c r="H881" s="23" t="b">
        <v>1</v>
      </c>
      <c r="I881" s="23" t="b">
        <v>1</v>
      </c>
      <c r="J881" s="23" t="b">
        <v>0</v>
      </c>
      <c r="K881" s="10"/>
      <c r="L881" s="10"/>
      <c r="M881" s="10"/>
      <c r="N881" s="10"/>
      <c r="O881" s="10"/>
      <c r="P881" s="10"/>
      <c r="Q881" s="10"/>
      <c r="R881" s="10"/>
      <c r="S881" s="10"/>
      <c r="T881" s="10"/>
      <c r="U881" s="10"/>
      <c r="V881" s="10"/>
      <c r="W881" s="10"/>
      <c r="X881" s="10"/>
      <c r="Y881" s="10"/>
      <c r="Z881" s="10"/>
    </row>
    <row r="882">
      <c r="A882" s="20" t="s">
        <v>36</v>
      </c>
      <c r="B882" s="21">
        <v>50.0</v>
      </c>
      <c r="C882" s="20" t="s">
        <v>872</v>
      </c>
      <c r="D882" s="20" t="s">
        <v>873</v>
      </c>
      <c r="E882" s="22">
        <v>0.999887285380073</v>
      </c>
      <c r="F882" s="22">
        <v>-0.110374026000499</v>
      </c>
      <c r="G882" s="22">
        <v>0.0299224445006205</v>
      </c>
      <c r="H882" s="23" t="b">
        <v>0</v>
      </c>
      <c r="I882" s="23" t="b">
        <v>1</v>
      </c>
      <c r="J882" s="23" t="b">
        <v>0</v>
      </c>
      <c r="K882" s="10"/>
      <c r="L882" s="10"/>
      <c r="M882" s="10"/>
      <c r="N882" s="10"/>
      <c r="O882" s="10"/>
      <c r="P882" s="10"/>
      <c r="Q882" s="10"/>
      <c r="R882" s="10"/>
      <c r="S882" s="10"/>
      <c r="T882" s="10"/>
      <c r="U882" s="10"/>
      <c r="V882" s="10"/>
      <c r="W882" s="10"/>
      <c r="X882" s="10"/>
      <c r="Y882" s="10"/>
      <c r="Z882" s="10"/>
    </row>
    <row r="883">
      <c r="A883" s="20" t="s">
        <v>36</v>
      </c>
      <c r="B883" s="21">
        <v>50.0</v>
      </c>
      <c r="C883" s="20" t="s">
        <v>874</v>
      </c>
      <c r="D883" s="20" t="s">
        <v>875</v>
      </c>
      <c r="E883" s="22">
        <v>0.999999999792309</v>
      </c>
      <c r="F883" s="22">
        <v>-0.13002410531044</v>
      </c>
      <c r="G883" s="22">
        <v>0.0208100634278862</v>
      </c>
      <c r="H883" s="23" t="b">
        <v>1</v>
      </c>
      <c r="I883" s="23" t="b">
        <v>1</v>
      </c>
      <c r="J883" s="23" t="b">
        <v>1</v>
      </c>
      <c r="K883" s="10"/>
      <c r="L883" s="10"/>
      <c r="M883" s="10"/>
      <c r="N883" s="10"/>
      <c r="O883" s="10"/>
      <c r="P883" s="10"/>
      <c r="Q883" s="10"/>
      <c r="R883" s="10"/>
      <c r="S883" s="10"/>
      <c r="T883" s="10"/>
      <c r="U883" s="10"/>
      <c r="V883" s="10"/>
      <c r="W883" s="10"/>
      <c r="X883" s="10"/>
      <c r="Y883" s="10"/>
      <c r="Z883" s="10"/>
    </row>
    <row r="884">
      <c r="A884" s="20" t="s">
        <v>36</v>
      </c>
      <c r="B884" s="21">
        <v>50.0</v>
      </c>
      <c r="C884" s="20" t="s">
        <v>876</v>
      </c>
      <c r="D884" s="20" t="s">
        <v>877</v>
      </c>
      <c r="E884" s="22">
        <v>1.0</v>
      </c>
      <c r="F884" s="22">
        <v>-0.630680084228515</v>
      </c>
      <c r="G884" s="22">
        <v>0.0531364911462998</v>
      </c>
      <c r="H884" s="23" t="b">
        <v>1</v>
      </c>
      <c r="I884" s="23" t="b">
        <v>1</v>
      </c>
      <c r="J884" s="23" t="b">
        <v>1</v>
      </c>
      <c r="K884" s="10"/>
      <c r="L884" s="10"/>
      <c r="M884" s="10"/>
      <c r="N884" s="10"/>
      <c r="O884" s="10"/>
      <c r="P884" s="10"/>
      <c r="Q884" s="10"/>
      <c r="R884" s="10"/>
      <c r="S884" s="10"/>
      <c r="T884" s="10"/>
      <c r="U884" s="10"/>
      <c r="V884" s="10"/>
      <c r="W884" s="10"/>
      <c r="X884" s="10"/>
      <c r="Y884" s="10"/>
      <c r="Z884" s="10"/>
    </row>
    <row r="885">
      <c r="A885" s="20" t="s">
        <v>36</v>
      </c>
      <c r="B885" s="21">
        <v>50.0</v>
      </c>
      <c r="C885" s="20" t="s">
        <v>878</v>
      </c>
      <c r="D885" s="20" t="s">
        <v>879</v>
      </c>
      <c r="E885" s="22">
        <v>1.0</v>
      </c>
      <c r="F885" s="22">
        <v>-0.313646167516708</v>
      </c>
      <c r="G885" s="22">
        <v>0.0309178302334654</v>
      </c>
      <c r="H885" s="23" t="b">
        <v>1</v>
      </c>
      <c r="I885" s="23" t="b">
        <v>1</v>
      </c>
      <c r="J885" s="23" t="b">
        <v>1</v>
      </c>
      <c r="K885" s="10"/>
      <c r="L885" s="10"/>
      <c r="M885" s="10"/>
      <c r="N885" s="10"/>
      <c r="O885" s="10"/>
      <c r="P885" s="10"/>
      <c r="Q885" s="10"/>
      <c r="R885" s="10"/>
      <c r="S885" s="10"/>
      <c r="T885" s="10"/>
      <c r="U885" s="10"/>
      <c r="V885" s="10"/>
      <c r="W885" s="10"/>
      <c r="X885" s="10"/>
      <c r="Y885" s="10"/>
      <c r="Z885" s="10"/>
    </row>
    <row r="886">
      <c r="A886" s="20" t="s">
        <v>36</v>
      </c>
      <c r="B886" s="21">
        <v>50.0</v>
      </c>
      <c r="C886" s="20" t="s">
        <v>880</v>
      </c>
      <c r="D886" s="20" t="s">
        <v>881</v>
      </c>
      <c r="E886" s="22">
        <v>0.999831619283419</v>
      </c>
      <c r="F886" s="22">
        <v>0.213315889239311</v>
      </c>
      <c r="G886" s="22">
        <v>0.0594982704351492</v>
      </c>
      <c r="H886" s="23" t="b">
        <v>0</v>
      </c>
      <c r="I886" s="23" t="b">
        <v>0</v>
      </c>
      <c r="J886" s="23" t="b">
        <v>0</v>
      </c>
      <c r="K886" s="10"/>
      <c r="L886" s="10"/>
      <c r="M886" s="10"/>
      <c r="N886" s="10"/>
      <c r="O886" s="10"/>
      <c r="P886" s="10"/>
      <c r="Q886" s="10"/>
      <c r="R886" s="10"/>
      <c r="S886" s="10"/>
      <c r="T886" s="10"/>
      <c r="U886" s="10"/>
      <c r="V886" s="10"/>
      <c r="W886" s="10"/>
      <c r="X886" s="10"/>
      <c r="Y886" s="10"/>
      <c r="Z886" s="10"/>
    </row>
    <row r="887">
      <c r="A887" s="20" t="s">
        <v>36</v>
      </c>
      <c r="B887" s="21">
        <v>50.0</v>
      </c>
      <c r="C887" s="20" t="s">
        <v>882</v>
      </c>
      <c r="D887" s="20" t="s">
        <v>883</v>
      </c>
      <c r="E887" s="22">
        <v>0.999702421480635</v>
      </c>
      <c r="F887" s="22">
        <v>-0.0955767259001731</v>
      </c>
      <c r="G887" s="22">
        <v>0.0278340012706426</v>
      </c>
      <c r="H887" s="23" t="b">
        <v>0</v>
      </c>
      <c r="I887" s="23" t="b">
        <v>0</v>
      </c>
      <c r="J887" s="23" t="b">
        <v>0</v>
      </c>
      <c r="K887" s="10"/>
      <c r="L887" s="10"/>
      <c r="M887" s="10"/>
      <c r="N887" s="10"/>
      <c r="O887" s="10"/>
      <c r="P887" s="10"/>
      <c r="Q887" s="10"/>
      <c r="R887" s="10"/>
      <c r="S887" s="10"/>
      <c r="T887" s="10"/>
      <c r="U887" s="10"/>
      <c r="V887" s="10"/>
      <c r="W887" s="10"/>
      <c r="X887" s="10"/>
      <c r="Y887" s="10"/>
      <c r="Z887" s="10"/>
    </row>
    <row r="888">
      <c r="A888" s="20" t="s">
        <v>36</v>
      </c>
      <c r="B888" s="21">
        <v>50.0</v>
      </c>
      <c r="C888" s="20" t="s">
        <v>884</v>
      </c>
      <c r="D888" s="20" t="s">
        <v>885</v>
      </c>
      <c r="E888" s="22">
        <v>0.999999996946966</v>
      </c>
      <c r="F888" s="22">
        <v>0.366205155849456</v>
      </c>
      <c r="G888" s="22">
        <v>0.0629886619792935</v>
      </c>
      <c r="H888" s="23" t="b">
        <v>1</v>
      </c>
      <c r="I888" s="23" t="b">
        <v>1</v>
      </c>
      <c r="J888" s="23" t="b">
        <v>0</v>
      </c>
      <c r="K888" s="10"/>
      <c r="L888" s="10"/>
      <c r="M888" s="10"/>
      <c r="N888" s="10"/>
      <c r="O888" s="10"/>
      <c r="P888" s="10"/>
      <c r="Q888" s="10"/>
      <c r="R888" s="10"/>
      <c r="S888" s="10"/>
      <c r="T888" s="10"/>
      <c r="U888" s="10"/>
      <c r="V888" s="10"/>
      <c r="W888" s="10"/>
      <c r="X888" s="10"/>
      <c r="Y888" s="10"/>
      <c r="Z888" s="10"/>
    </row>
    <row r="889">
      <c r="A889" s="20" t="s">
        <v>36</v>
      </c>
      <c r="B889" s="21">
        <v>50.0</v>
      </c>
      <c r="C889" s="20" t="s">
        <v>886</v>
      </c>
      <c r="D889" s="20" t="s">
        <v>887</v>
      </c>
      <c r="E889" s="22">
        <v>0.999950901597145</v>
      </c>
      <c r="F889" s="22">
        <v>-0.253744035959243</v>
      </c>
      <c r="G889" s="22">
        <v>0.065146016339528</v>
      </c>
      <c r="H889" s="23" t="b">
        <v>0</v>
      </c>
      <c r="I889" s="23" t="b">
        <v>1</v>
      </c>
      <c r="J889" s="23" t="b">
        <v>0</v>
      </c>
      <c r="K889" s="10"/>
      <c r="L889" s="10"/>
      <c r="M889" s="10"/>
      <c r="N889" s="10"/>
      <c r="O889" s="10"/>
      <c r="P889" s="10"/>
      <c r="Q889" s="10"/>
      <c r="R889" s="10"/>
      <c r="S889" s="10"/>
      <c r="T889" s="10"/>
      <c r="U889" s="10"/>
      <c r="V889" s="10"/>
      <c r="W889" s="10"/>
      <c r="X889" s="10"/>
      <c r="Y889" s="10"/>
      <c r="Z889" s="10"/>
    </row>
    <row r="890">
      <c r="A890" s="20" t="s">
        <v>36</v>
      </c>
      <c r="B890" s="21">
        <v>50.0</v>
      </c>
      <c r="C890" s="20" t="s">
        <v>888</v>
      </c>
      <c r="D890" s="20" t="s">
        <v>889</v>
      </c>
      <c r="E890" s="22">
        <v>0.999999999999999</v>
      </c>
      <c r="F890" s="22">
        <v>-0.450476557016372</v>
      </c>
      <c r="G890" s="22">
        <v>0.0565865377627099</v>
      </c>
      <c r="H890" s="23" t="b">
        <v>1</v>
      </c>
      <c r="I890" s="23" t="b">
        <v>1</v>
      </c>
      <c r="J890" s="23" t="b">
        <v>1</v>
      </c>
      <c r="K890" s="10"/>
      <c r="L890" s="10"/>
      <c r="M890" s="10"/>
      <c r="N890" s="10"/>
      <c r="O890" s="10"/>
      <c r="P890" s="10"/>
      <c r="Q890" s="10"/>
      <c r="R890" s="10"/>
      <c r="S890" s="10"/>
      <c r="T890" s="10"/>
      <c r="U890" s="10"/>
      <c r="V890" s="10"/>
      <c r="W890" s="10"/>
      <c r="X890" s="10"/>
      <c r="Y890" s="10"/>
      <c r="Z890" s="10"/>
    </row>
    <row r="891">
      <c r="A891" s="20" t="s">
        <v>36</v>
      </c>
      <c r="B891" s="21">
        <v>50.0</v>
      </c>
      <c r="C891" s="20" t="s">
        <v>890</v>
      </c>
      <c r="D891" s="20" t="s">
        <v>891</v>
      </c>
      <c r="E891" s="22">
        <v>0.999999996981466</v>
      </c>
      <c r="F891" s="22">
        <v>-0.183729887008667</v>
      </c>
      <c r="G891" s="22">
        <v>0.031591901307324</v>
      </c>
      <c r="H891" s="23" t="b">
        <v>1</v>
      </c>
      <c r="I891" s="23" t="b">
        <v>1</v>
      </c>
      <c r="J891" s="23" t="b">
        <v>0</v>
      </c>
      <c r="K891" s="10"/>
      <c r="L891" s="10"/>
      <c r="M891" s="10"/>
      <c r="N891" s="10"/>
      <c r="O891" s="10"/>
      <c r="P891" s="10"/>
      <c r="Q891" s="10"/>
      <c r="R891" s="10"/>
      <c r="S891" s="10"/>
      <c r="T891" s="10"/>
      <c r="U891" s="10"/>
      <c r="V891" s="10"/>
      <c r="W891" s="10"/>
      <c r="X891" s="10"/>
      <c r="Y891" s="10"/>
      <c r="Z891" s="10"/>
    </row>
    <row r="892">
      <c r="A892" s="20" t="s">
        <v>36</v>
      </c>
      <c r="B892" s="21">
        <v>50.0</v>
      </c>
      <c r="C892" s="20" t="s">
        <v>892</v>
      </c>
      <c r="D892" s="20" t="s">
        <v>893</v>
      </c>
      <c r="E892" s="22">
        <v>0.999999862498484</v>
      </c>
      <c r="F892" s="22">
        <v>-0.205973148345947</v>
      </c>
      <c r="G892" s="22">
        <v>0.0400740061027454</v>
      </c>
      <c r="H892" s="23" t="b">
        <v>1</v>
      </c>
      <c r="I892" s="23" t="b">
        <v>1</v>
      </c>
      <c r="J892" s="23" t="b">
        <v>1</v>
      </c>
      <c r="K892" s="10"/>
      <c r="L892" s="10"/>
      <c r="M892" s="10"/>
      <c r="N892" s="10"/>
      <c r="O892" s="10"/>
      <c r="P892" s="10"/>
      <c r="Q892" s="10"/>
      <c r="R892" s="10"/>
      <c r="S892" s="10"/>
      <c r="T892" s="10"/>
      <c r="U892" s="10"/>
      <c r="V892" s="10"/>
      <c r="W892" s="10"/>
      <c r="X892" s="10"/>
      <c r="Y892" s="10"/>
      <c r="Z892" s="10"/>
    </row>
    <row r="893">
      <c r="A893" s="20" t="s">
        <v>36</v>
      </c>
      <c r="B893" s="21">
        <v>50.0</v>
      </c>
      <c r="C893" s="20" t="s">
        <v>894</v>
      </c>
      <c r="D893" s="20" t="s">
        <v>895</v>
      </c>
      <c r="E893" s="22">
        <v>0.999999595931422</v>
      </c>
      <c r="F893" s="22">
        <v>-0.0969590842723846</v>
      </c>
      <c r="G893" s="22">
        <v>0.0196536349928879</v>
      </c>
      <c r="H893" s="23" t="b">
        <v>1</v>
      </c>
      <c r="I893" s="23" t="b">
        <v>1</v>
      </c>
      <c r="J893" s="23" t="b">
        <v>1</v>
      </c>
      <c r="K893" s="10"/>
      <c r="L893" s="10"/>
      <c r="M893" s="10"/>
      <c r="N893" s="10"/>
      <c r="O893" s="10"/>
      <c r="P893" s="10"/>
      <c r="Q893" s="10"/>
      <c r="R893" s="10"/>
      <c r="S893" s="10"/>
      <c r="T893" s="10"/>
      <c r="U893" s="10"/>
      <c r="V893" s="10"/>
      <c r="W893" s="10"/>
      <c r="X893" s="10"/>
      <c r="Y893" s="10"/>
      <c r="Z893" s="10"/>
    </row>
    <row r="894">
      <c r="A894" s="20" t="s">
        <v>36</v>
      </c>
      <c r="B894" s="21">
        <v>50.0</v>
      </c>
      <c r="C894" s="20" t="s">
        <v>896</v>
      </c>
      <c r="D894" s="20" t="s">
        <v>897</v>
      </c>
      <c r="E894" s="22">
        <v>0.999999423738128</v>
      </c>
      <c r="F894" s="22">
        <v>0.255313754081726</v>
      </c>
      <c r="G894" s="22">
        <v>0.0524944880336684</v>
      </c>
      <c r="H894" s="23" t="b">
        <v>1</v>
      </c>
      <c r="I894" s="23" t="b">
        <v>0</v>
      </c>
      <c r="J894" s="23" t="b">
        <v>0</v>
      </c>
      <c r="K894" s="10"/>
      <c r="L894" s="10"/>
      <c r="M894" s="10"/>
      <c r="N894" s="10"/>
      <c r="O894" s="10"/>
      <c r="P894" s="10"/>
      <c r="Q894" s="10"/>
      <c r="R894" s="10"/>
      <c r="S894" s="10"/>
      <c r="T894" s="10"/>
      <c r="U894" s="10"/>
      <c r="V894" s="10"/>
      <c r="W894" s="10"/>
      <c r="X894" s="10"/>
      <c r="Y894" s="10"/>
      <c r="Z894" s="10"/>
    </row>
    <row r="895">
      <c r="A895" s="20" t="s">
        <v>36</v>
      </c>
      <c r="B895" s="21">
        <v>50.0</v>
      </c>
      <c r="C895" s="20" t="s">
        <v>898</v>
      </c>
      <c r="D895" s="20" t="s">
        <v>899</v>
      </c>
      <c r="E895" s="22">
        <v>0.999966275569942</v>
      </c>
      <c r="F895" s="22">
        <v>-0.129622042179107</v>
      </c>
      <c r="G895" s="22">
        <v>0.0325265883901698</v>
      </c>
      <c r="H895" s="23" t="b">
        <v>0</v>
      </c>
      <c r="I895" s="23" t="b">
        <v>1</v>
      </c>
      <c r="J895" s="23" t="b">
        <v>0</v>
      </c>
      <c r="K895" s="10"/>
      <c r="L895" s="10"/>
      <c r="M895" s="10"/>
      <c r="N895" s="10"/>
      <c r="O895" s="10"/>
      <c r="P895" s="10"/>
      <c r="Q895" s="10"/>
      <c r="R895" s="10"/>
      <c r="S895" s="10"/>
      <c r="T895" s="10"/>
      <c r="U895" s="10"/>
      <c r="V895" s="10"/>
      <c r="W895" s="10"/>
      <c r="X895" s="10"/>
      <c r="Y895" s="10"/>
      <c r="Z895" s="10"/>
    </row>
    <row r="896">
      <c r="A896" s="20" t="s">
        <v>36</v>
      </c>
      <c r="B896" s="21">
        <v>50.0</v>
      </c>
      <c r="C896" s="20" t="s">
        <v>900</v>
      </c>
      <c r="D896" s="20" t="s">
        <v>901</v>
      </c>
      <c r="E896" s="22">
        <v>0.999812416660226</v>
      </c>
      <c r="F896" s="22">
        <v>0.221490800380706</v>
      </c>
      <c r="G896" s="22">
        <v>0.0622696356397098</v>
      </c>
      <c r="H896" s="23" t="b">
        <v>0</v>
      </c>
      <c r="I896" s="23" t="b">
        <v>0</v>
      </c>
      <c r="J896" s="23" t="b">
        <v>0</v>
      </c>
      <c r="K896" s="10"/>
      <c r="L896" s="10"/>
      <c r="M896" s="10"/>
      <c r="N896" s="10"/>
      <c r="O896" s="10"/>
      <c r="P896" s="10"/>
      <c r="Q896" s="10"/>
      <c r="R896" s="10"/>
      <c r="S896" s="10"/>
      <c r="T896" s="10"/>
      <c r="U896" s="10"/>
      <c r="V896" s="10"/>
      <c r="W896" s="10"/>
      <c r="X896" s="10"/>
      <c r="Y896" s="10"/>
      <c r="Z896" s="10"/>
    </row>
    <row r="897">
      <c r="A897" s="20" t="s">
        <v>36</v>
      </c>
      <c r="B897" s="21">
        <v>50.0</v>
      </c>
      <c r="C897" s="20" t="s">
        <v>902</v>
      </c>
      <c r="D897" s="20" t="s">
        <v>903</v>
      </c>
      <c r="E897" s="22">
        <v>0.999972476479935</v>
      </c>
      <c r="F897" s="22">
        <v>-0.136686876416206</v>
      </c>
      <c r="G897" s="22">
        <v>0.0338913128401836</v>
      </c>
      <c r="H897" s="23" t="b">
        <v>0</v>
      </c>
      <c r="I897" s="23" t="b">
        <v>0</v>
      </c>
      <c r="J897" s="23" t="b">
        <v>0</v>
      </c>
      <c r="K897" s="10"/>
      <c r="L897" s="10"/>
      <c r="M897" s="10"/>
      <c r="N897" s="10"/>
      <c r="O897" s="10"/>
      <c r="P897" s="10"/>
      <c r="Q897" s="10"/>
      <c r="R897" s="10"/>
      <c r="S897" s="10"/>
      <c r="T897" s="10"/>
      <c r="U897" s="10"/>
      <c r="V897" s="10"/>
      <c r="W897" s="10"/>
      <c r="X897" s="10"/>
      <c r="Y897" s="10"/>
      <c r="Z897" s="10"/>
    </row>
    <row r="898">
      <c r="A898" s="20" t="s">
        <v>36</v>
      </c>
      <c r="B898" s="21">
        <v>50.0</v>
      </c>
      <c r="C898" s="20" t="s">
        <v>904</v>
      </c>
      <c r="D898" s="20" t="s">
        <v>905</v>
      </c>
      <c r="E898" s="22">
        <v>0.999946342725495</v>
      </c>
      <c r="F898" s="22">
        <v>-0.16978932917118</v>
      </c>
      <c r="G898" s="22">
        <v>0.0438343687463449</v>
      </c>
      <c r="H898" s="23" t="b">
        <v>1</v>
      </c>
      <c r="I898" s="23" t="b">
        <v>0</v>
      </c>
      <c r="J898" s="23" t="b">
        <v>0</v>
      </c>
      <c r="K898" s="10"/>
      <c r="L898" s="10"/>
      <c r="M898" s="10"/>
      <c r="N898" s="10"/>
      <c r="O898" s="10"/>
      <c r="P898" s="10"/>
      <c r="Q898" s="10"/>
      <c r="R898" s="10"/>
      <c r="S898" s="10"/>
      <c r="T898" s="10"/>
      <c r="U898" s="10"/>
      <c r="V898" s="10"/>
      <c r="W898" s="10"/>
      <c r="X898" s="10"/>
      <c r="Y898" s="10"/>
      <c r="Z898" s="10"/>
    </row>
    <row r="899">
      <c r="A899" s="20" t="s">
        <v>36</v>
      </c>
      <c r="B899" s="21">
        <v>50.0</v>
      </c>
      <c r="C899" s="20" t="s">
        <v>906</v>
      </c>
      <c r="D899" s="20" t="s">
        <v>907</v>
      </c>
      <c r="E899" s="22">
        <v>0.999999923873975</v>
      </c>
      <c r="F899" s="22">
        <v>-0.129644200205802</v>
      </c>
      <c r="G899" s="22">
        <v>0.0246950030732855</v>
      </c>
      <c r="H899" s="23" t="b">
        <v>1</v>
      </c>
      <c r="I899" s="23" t="b">
        <v>1</v>
      </c>
      <c r="J899" s="23" t="b">
        <v>1</v>
      </c>
      <c r="K899" s="10"/>
      <c r="L899" s="10"/>
      <c r="M899" s="10"/>
      <c r="N899" s="10"/>
      <c r="O899" s="10"/>
      <c r="P899" s="10"/>
      <c r="Q899" s="10"/>
      <c r="R899" s="10"/>
      <c r="S899" s="10"/>
      <c r="T899" s="10"/>
      <c r="U899" s="10"/>
      <c r="V899" s="10"/>
      <c r="W899" s="10"/>
      <c r="X899" s="10"/>
      <c r="Y899" s="10"/>
      <c r="Z899" s="10"/>
    </row>
    <row r="900">
      <c r="A900" s="20" t="s">
        <v>36</v>
      </c>
      <c r="B900" s="21">
        <v>50.0</v>
      </c>
      <c r="C900" s="20" t="s">
        <v>908</v>
      </c>
      <c r="D900" s="20" t="s">
        <v>909</v>
      </c>
      <c r="E900" s="22">
        <v>0.999999897616296</v>
      </c>
      <c r="F900" s="22">
        <v>-0.481091886758804</v>
      </c>
      <c r="G900" s="22">
        <v>0.0926074852642006</v>
      </c>
      <c r="H900" s="23" t="b">
        <v>1</v>
      </c>
      <c r="I900" s="23" t="b">
        <v>1</v>
      </c>
      <c r="J900" s="23" t="b">
        <v>1</v>
      </c>
      <c r="K900" s="10"/>
      <c r="L900" s="10"/>
      <c r="M900" s="10"/>
      <c r="N900" s="10"/>
      <c r="O900" s="10"/>
      <c r="P900" s="10"/>
      <c r="Q900" s="10"/>
      <c r="R900" s="10"/>
      <c r="S900" s="10"/>
      <c r="T900" s="10"/>
      <c r="U900" s="10"/>
      <c r="V900" s="10"/>
      <c r="W900" s="10"/>
      <c r="X900" s="10"/>
      <c r="Y900" s="10"/>
      <c r="Z900" s="10"/>
    </row>
    <row r="901">
      <c r="A901" s="20" t="s">
        <v>36</v>
      </c>
      <c r="B901" s="21">
        <v>50.0</v>
      </c>
      <c r="C901" s="20" t="s">
        <v>910</v>
      </c>
      <c r="D901" s="20" t="s">
        <v>911</v>
      </c>
      <c r="E901" s="22">
        <v>0.999999973565798</v>
      </c>
      <c r="F901" s="22">
        <v>-0.246615827083587</v>
      </c>
      <c r="G901" s="22">
        <v>0.0453222665044927</v>
      </c>
      <c r="H901" s="23" t="b">
        <v>1</v>
      </c>
      <c r="I901" s="23" t="b">
        <v>1</v>
      </c>
      <c r="J901" s="23" t="b">
        <v>0</v>
      </c>
      <c r="K901" s="10"/>
      <c r="L901" s="10"/>
      <c r="M901" s="10"/>
      <c r="N901" s="10"/>
      <c r="O901" s="10"/>
      <c r="P901" s="10"/>
      <c r="Q901" s="10"/>
      <c r="R901" s="10"/>
      <c r="S901" s="10"/>
      <c r="T901" s="10"/>
      <c r="U901" s="10"/>
      <c r="V901" s="10"/>
      <c r="W901" s="10"/>
      <c r="X901" s="10"/>
      <c r="Y901" s="10"/>
      <c r="Z901" s="10"/>
    </row>
    <row r="902">
      <c r="A902" s="20" t="s">
        <v>36</v>
      </c>
      <c r="B902" s="21">
        <v>50.0</v>
      </c>
      <c r="C902" s="20" t="s">
        <v>525</v>
      </c>
      <c r="D902" s="20" t="s">
        <v>526</v>
      </c>
      <c r="E902" s="22">
        <v>0.99999999996777</v>
      </c>
      <c r="F902" s="22">
        <v>-0.31182923913002</v>
      </c>
      <c r="G902" s="22">
        <v>0.0477312921833427</v>
      </c>
      <c r="H902" s="23" t="b">
        <v>1</v>
      </c>
      <c r="I902" s="23" t="b">
        <v>1</v>
      </c>
      <c r="J902" s="23" t="b">
        <v>1</v>
      </c>
      <c r="K902" s="10"/>
      <c r="L902" s="10"/>
      <c r="M902" s="10"/>
      <c r="N902" s="10"/>
      <c r="O902" s="10"/>
      <c r="P902" s="10"/>
      <c r="Q902" s="10"/>
      <c r="R902" s="10"/>
      <c r="S902" s="10"/>
      <c r="T902" s="10"/>
      <c r="U902" s="10"/>
      <c r="V902" s="10"/>
      <c r="W902" s="10"/>
      <c r="X902" s="10"/>
      <c r="Y902" s="10"/>
      <c r="Z902" s="10"/>
    </row>
    <row r="903">
      <c r="A903" s="20" t="s">
        <v>36</v>
      </c>
      <c r="B903" s="21">
        <v>50.0</v>
      </c>
      <c r="C903" s="20" t="s">
        <v>912</v>
      </c>
      <c r="D903" s="20" t="s">
        <v>913</v>
      </c>
      <c r="E903" s="22">
        <v>0.999591012642279</v>
      </c>
      <c r="F903" s="22">
        <v>0.166897729039192</v>
      </c>
      <c r="G903" s="22">
        <v>0.0498702398563062</v>
      </c>
      <c r="H903" s="23" t="b">
        <v>0</v>
      </c>
      <c r="I903" s="23" t="b">
        <v>0</v>
      </c>
      <c r="J903" s="23" t="b">
        <v>0</v>
      </c>
      <c r="K903" s="10"/>
      <c r="L903" s="10"/>
      <c r="M903" s="10"/>
      <c r="N903" s="10"/>
      <c r="O903" s="10"/>
      <c r="P903" s="10"/>
      <c r="Q903" s="10"/>
      <c r="R903" s="10"/>
      <c r="S903" s="10"/>
      <c r="T903" s="10"/>
      <c r="U903" s="10"/>
      <c r="V903" s="10"/>
      <c r="W903" s="10"/>
      <c r="X903" s="10"/>
      <c r="Y903" s="10"/>
      <c r="Z903" s="10"/>
    </row>
    <row r="904">
      <c r="A904" s="20" t="s">
        <v>36</v>
      </c>
      <c r="B904" s="21">
        <v>50.0</v>
      </c>
      <c r="C904" s="20" t="s">
        <v>914</v>
      </c>
      <c r="D904" s="20" t="s">
        <v>915</v>
      </c>
      <c r="E904" s="22">
        <v>0.999950829927355</v>
      </c>
      <c r="F904" s="22">
        <v>-0.10373692959547</v>
      </c>
      <c r="G904" s="22">
        <v>0.02663574279939</v>
      </c>
      <c r="H904" s="23" t="b">
        <v>0</v>
      </c>
      <c r="I904" s="23" t="b">
        <v>0</v>
      </c>
      <c r="J904" s="23" t="b">
        <v>1</v>
      </c>
      <c r="K904" s="10"/>
      <c r="L904" s="10"/>
      <c r="M904" s="10"/>
      <c r="N904" s="10"/>
      <c r="O904" s="10"/>
      <c r="P904" s="10"/>
      <c r="Q904" s="10"/>
      <c r="R904" s="10"/>
      <c r="S904" s="10"/>
      <c r="T904" s="10"/>
      <c r="U904" s="10"/>
      <c r="V904" s="10"/>
      <c r="W904" s="10"/>
      <c r="X904" s="10"/>
      <c r="Y904" s="10"/>
      <c r="Z904" s="10"/>
    </row>
    <row r="905">
      <c r="A905" s="20" t="s">
        <v>36</v>
      </c>
      <c r="B905" s="21">
        <v>50.0</v>
      </c>
      <c r="C905" s="20" t="s">
        <v>916</v>
      </c>
      <c r="D905" s="20" t="s">
        <v>917</v>
      </c>
      <c r="E905" s="22">
        <v>0.999990808813338</v>
      </c>
      <c r="F905" s="22">
        <v>0.0729706138372421</v>
      </c>
      <c r="G905" s="22">
        <v>0.017034545909536</v>
      </c>
      <c r="H905" s="23" t="b">
        <v>0</v>
      </c>
      <c r="I905" s="23" t="b">
        <v>1</v>
      </c>
      <c r="J905" s="23" t="b">
        <v>0</v>
      </c>
      <c r="K905" s="10"/>
      <c r="L905" s="10"/>
      <c r="M905" s="10"/>
      <c r="N905" s="10"/>
      <c r="O905" s="10"/>
      <c r="P905" s="10"/>
      <c r="Q905" s="10"/>
      <c r="R905" s="10"/>
      <c r="S905" s="10"/>
      <c r="T905" s="10"/>
      <c r="U905" s="10"/>
      <c r="V905" s="10"/>
      <c r="W905" s="10"/>
      <c r="X905" s="10"/>
      <c r="Y905" s="10"/>
      <c r="Z905" s="10"/>
    </row>
    <row r="906">
      <c r="A906" s="20" t="s">
        <v>36</v>
      </c>
      <c r="B906" s="21">
        <v>50.0</v>
      </c>
      <c r="C906" s="20" t="s">
        <v>918</v>
      </c>
      <c r="D906" s="20" t="s">
        <v>919</v>
      </c>
      <c r="E906" s="22">
        <v>0.999999998380345</v>
      </c>
      <c r="F906" s="22">
        <v>-1.08223783969879</v>
      </c>
      <c r="G906" s="22">
        <v>0.182841729003815</v>
      </c>
      <c r="H906" s="23" t="b">
        <v>1</v>
      </c>
      <c r="I906" s="23" t="b">
        <v>1</v>
      </c>
      <c r="J906" s="23" t="b">
        <v>1</v>
      </c>
      <c r="K906" s="10"/>
      <c r="L906" s="10"/>
      <c r="M906" s="10"/>
      <c r="N906" s="10"/>
      <c r="O906" s="10"/>
      <c r="P906" s="10"/>
      <c r="Q906" s="10"/>
      <c r="R906" s="10"/>
      <c r="S906" s="10"/>
      <c r="T906" s="10"/>
      <c r="U906" s="10"/>
      <c r="V906" s="10"/>
      <c r="W906" s="10"/>
      <c r="X906" s="10"/>
      <c r="Y906" s="10"/>
      <c r="Z906" s="10"/>
    </row>
    <row r="907">
      <c r="A907" s="20" t="s">
        <v>36</v>
      </c>
      <c r="B907" s="21">
        <v>50.0</v>
      </c>
      <c r="C907" s="20" t="s">
        <v>920</v>
      </c>
      <c r="D907" s="20" t="s">
        <v>921</v>
      </c>
      <c r="E907" s="22">
        <v>0.999999999989116</v>
      </c>
      <c r="F907" s="22">
        <v>-0.330178499221801</v>
      </c>
      <c r="G907" s="22">
        <v>0.049327074917578</v>
      </c>
      <c r="H907" s="23" t="b">
        <v>1</v>
      </c>
      <c r="I907" s="23" t="b">
        <v>1</v>
      </c>
      <c r="J907" s="23" t="b">
        <v>1</v>
      </c>
      <c r="K907" s="10"/>
      <c r="L907" s="10"/>
      <c r="M907" s="10"/>
      <c r="N907" s="10"/>
      <c r="O907" s="10"/>
      <c r="P907" s="10"/>
      <c r="Q907" s="10"/>
      <c r="R907" s="10"/>
      <c r="S907" s="10"/>
      <c r="T907" s="10"/>
      <c r="U907" s="10"/>
      <c r="V907" s="10"/>
      <c r="W907" s="10"/>
      <c r="X907" s="10"/>
      <c r="Y907" s="10"/>
      <c r="Z907" s="10"/>
    </row>
    <row r="908">
      <c r="A908" s="20" t="s">
        <v>36</v>
      </c>
      <c r="B908" s="21">
        <v>50.0</v>
      </c>
      <c r="C908" s="20" t="s">
        <v>21</v>
      </c>
      <c r="D908" s="20" t="s">
        <v>922</v>
      </c>
      <c r="E908" s="22">
        <v>0.999979751623996</v>
      </c>
      <c r="F908" s="22">
        <v>-0.457847207784652</v>
      </c>
      <c r="G908" s="22">
        <v>0.111544169387941</v>
      </c>
      <c r="H908" s="23" t="b">
        <v>0</v>
      </c>
      <c r="I908" s="23" t="b">
        <v>0</v>
      </c>
      <c r="J908" s="23" t="b">
        <v>0</v>
      </c>
      <c r="K908" s="10"/>
      <c r="L908" s="10"/>
      <c r="M908" s="10"/>
      <c r="N908" s="10"/>
      <c r="O908" s="10"/>
      <c r="P908" s="10"/>
      <c r="Q908" s="10"/>
      <c r="R908" s="10"/>
      <c r="S908" s="10"/>
      <c r="T908" s="10"/>
      <c r="U908" s="10"/>
      <c r="V908" s="10"/>
      <c r="W908" s="10"/>
      <c r="X908" s="10"/>
      <c r="Y908" s="10"/>
      <c r="Z908" s="10"/>
    </row>
    <row r="909">
      <c r="A909" s="20" t="s">
        <v>36</v>
      </c>
      <c r="B909" s="21">
        <v>50.0</v>
      </c>
      <c r="C909" s="20" t="s">
        <v>923</v>
      </c>
      <c r="D909" s="20" t="s">
        <v>924</v>
      </c>
      <c r="E909" s="22">
        <v>0.999999977603776</v>
      </c>
      <c r="F909" s="22">
        <v>-0.20320226252079</v>
      </c>
      <c r="G909" s="22">
        <v>0.0371428373324437</v>
      </c>
      <c r="H909" s="23" t="b">
        <v>1</v>
      </c>
      <c r="I909" s="23" t="b">
        <v>1</v>
      </c>
      <c r="J909" s="23" t="b">
        <v>1</v>
      </c>
      <c r="K909" s="10"/>
      <c r="L909" s="10"/>
      <c r="M909" s="10"/>
      <c r="N909" s="10"/>
      <c r="O909" s="10"/>
      <c r="P909" s="10"/>
      <c r="Q909" s="10"/>
      <c r="R909" s="10"/>
      <c r="S909" s="10"/>
      <c r="T909" s="10"/>
      <c r="U909" s="10"/>
      <c r="V909" s="10"/>
      <c r="W909" s="10"/>
      <c r="X909" s="10"/>
      <c r="Y909" s="10"/>
      <c r="Z909" s="10"/>
    </row>
    <row r="910">
      <c r="A910" s="20" t="s">
        <v>36</v>
      </c>
      <c r="B910" s="21">
        <v>50.0</v>
      </c>
      <c r="C910" s="20" t="s">
        <v>925</v>
      </c>
      <c r="D910" s="20" t="s">
        <v>926</v>
      </c>
      <c r="E910" s="22">
        <v>0.999999999994073</v>
      </c>
      <c r="F910" s="22">
        <v>-0.423181533813476</v>
      </c>
      <c r="G910" s="22">
        <v>0.0623979368429754</v>
      </c>
      <c r="H910" s="23" t="b">
        <v>1</v>
      </c>
      <c r="I910" s="23" t="b">
        <v>1</v>
      </c>
      <c r="J910" s="23" t="b">
        <v>1</v>
      </c>
      <c r="K910" s="10"/>
      <c r="L910" s="10"/>
      <c r="M910" s="10"/>
      <c r="N910" s="10"/>
      <c r="O910" s="10"/>
      <c r="P910" s="10"/>
      <c r="Q910" s="10"/>
      <c r="R910" s="10"/>
      <c r="S910" s="10"/>
      <c r="T910" s="10"/>
      <c r="U910" s="10"/>
      <c r="V910" s="10"/>
      <c r="W910" s="10"/>
      <c r="X910" s="10"/>
      <c r="Y910" s="10"/>
      <c r="Z910" s="10"/>
    </row>
    <row r="911">
      <c r="A911" s="20" t="s">
        <v>36</v>
      </c>
      <c r="B911" s="21">
        <v>50.0</v>
      </c>
      <c r="C911" s="20" t="s">
        <v>527</v>
      </c>
      <c r="D911" s="20" t="s">
        <v>528</v>
      </c>
      <c r="E911" s="22">
        <v>0.99999999999044</v>
      </c>
      <c r="F911" s="22">
        <v>-0.263891100883483</v>
      </c>
      <c r="G911" s="22">
        <v>0.039312856786857</v>
      </c>
      <c r="H911" s="23" t="b">
        <v>1</v>
      </c>
      <c r="I911" s="23" t="b">
        <v>1</v>
      </c>
      <c r="J911" s="23" t="b">
        <v>1</v>
      </c>
      <c r="K911" s="10"/>
      <c r="L911" s="10"/>
      <c r="M911" s="10"/>
      <c r="N911" s="10"/>
      <c r="O911" s="10"/>
      <c r="P911" s="10"/>
      <c r="Q911" s="10"/>
      <c r="R911" s="10"/>
      <c r="S911" s="10"/>
      <c r="T911" s="10"/>
      <c r="U911" s="10"/>
      <c r="V911" s="10"/>
      <c r="W911" s="10"/>
      <c r="X911" s="10"/>
      <c r="Y911" s="10"/>
      <c r="Z911" s="10"/>
    </row>
    <row r="912">
      <c r="A912" s="20" t="s">
        <v>36</v>
      </c>
      <c r="B912" s="21">
        <v>50.0</v>
      </c>
      <c r="C912" s="20" t="s">
        <v>927</v>
      </c>
      <c r="D912" s="20" t="s">
        <v>928</v>
      </c>
      <c r="E912" s="22">
        <v>1.0</v>
      </c>
      <c r="F912" s="22">
        <v>-0.475702881813049</v>
      </c>
      <c r="G912" s="22">
        <v>0.051683919719625</v>
      </c>
      <c r="H912" s="23" t="b">
        <v>1</v>
      </c>
      <c r="I912" s="23" t="b">
        <v>1</v>
      </c>
      <c r="J912" s="23" t="b">
        <v>1</v>
      </c>
      <c r="K912" s="10"/>
      <c r="L912" s="10"/>
      <c r="M912" s="10"/>
      <c r="N912" s="10"/>
      <c r="O912" s="10"/>
      <c r="P912" s="10"/>
      <c r="Q912" s="10"/>
      <c r="R912" s="10"/>
      <c r="S912" s="10"/>
      <c r="T912" s="10"/>
      <c r="U912" s="10"/>
      <c r="V912" s="10"/>
      <c r="W912" s="10"/>
      <c r="X912" s="10"/>
      <c r="Y912" s="10"/>
      <c r="Z912" s="10"/>
    </row>
    <row r="913">
      <c r="A913" s="20" t="s">
        <v>36</v>
      </c>
      <c r="B913" s="21">
        <v>50.0</v>
      </c>
      <c r="C913" s="20" t="s">
        <v>929</v>
      </c>
      <c r="D913" s="20" t="s">
        <v>930</v>
      </c>
      <c r="E913" s="22">
        <v>0.999998964512753</v>
      </c>
      <c r="F913" s="22">
        <v>-0.271826922893524</v>
      </c>
      <c r="G913" s="22">
        <v>0.0572704615508614</v>
      </c>
      <c r="H913" s="23" t="b">
        <v>1</v>
      </c>
      <c r="I913" s="23" t="b">
        <v>1</v>
      </c>
      <c r="J913" s="23" t="b">
        <v>0</v>
      </c>
      <c r="K913" s="10"/>
      <c r="L913" s="10"/>
      <c r="M913" s="10"/>
      <c r="N913" s="10"/>
      <c r="O913" s="10"/>
      <c r="P913" s="10"/>
      <c r="Q913" s="10"/>
      <c r="R913" s="10"/>
      <c r="S913" s="10"/>
      <c r="T913" s="10"/>
      <c r="U913" s="10"/>
      <c r="V913" s="10"/>
      <c r="W913" s="10"/>
      <c r="X913" s="10"/>
      <c r="Y913" s="10"/>
      <c r="Z913" s="10"/>
    </row>
    <row r="914">
      <c r="A914" s="20" t="s">
        <v>36</v>
      </c>
      <c r="B914" s="21">
        <v>50.0</v>
      </c>
      <c r="C914" s="20" t="s">
        <v>931</v>
      </c>
      <c r="D914" s="20" t="s">
        <v>932</v>
      </c>
      <c r="E914" s="22">
        <v>0.999999918588762</v>
      </c>
      <c r="F914" s="22">
        <v>-0.197562262415885</v>
      </c>
      <c r="G914" s="22">
        <v>0.0377211755640908</v>
      </c>
      <c r="H914" s="23" t="b">
        <v>1</v>
      </c>
      <c r="I914" s="23" t="b">
        <v>1</v>
      </c>
      <c r="J914" s="23" t="b">
        <v>1</v>
      </c>
      <c r="K914" s="10"/>
      <c r="L914" s="10"/>
      <c r="M914" s="10"/>
      <c r="N914" s="10"/>
      <c r="O914" s="10"/>
      <c r="P914" s="10"/>
      <c r="Q914" s="10"/>
      <c r="R914" s="10"/>
      <c r="S914" s="10"/>
      <c r="T914" s="10"/>
      <c r="U914" s="10"/>
      <c r="V914" s="10"/>
      <c r="W914" s="10"/>
      <c r="X914" s="10"/>
      <c r="Y914" s="10"/>
      <c r="Z914" s="10"/>
    </row>
    <row r="915">
      <c r="A915" s="20" t="s">
        <v>36</v>
      </c>
      <c r="B915" s="21">
        <v>50.0</v>
      </c>
      <c r="C915" s="20" t="s">
        <v>933</v>
      </c>
      <c r="D915" s="20" t="s">
        <v>934</v>
      </c>
      <c r="E915" s="22">
        <v>0.999998702173781</v>
      </c>
      <c r="F915" s="22">
        <v>-0.226532459259033</v>
      </c>
      <c r="G915" s="22">
        <v>0.0481935923337861</v>
      </c>
      <c r="H915" s="23" t="b">
        <v>1</v>
      </c>
      <c r="I915" s="23" t="b">
        <v>0</v>
      </c>
      <c r="J915" s="23" t="b">
        <v>0</v>
      </c>
      <c r="K915" s="10"/>
      <c r="L915" s="10"/>
      <c r="M915" s="10"/>
      <c r="N915" s="10"/>
      <c r="O915" s="10"/>
      <c r="P915" s="10"/>
      <c r="Q915" s="10"/>
      <c r="R915" s="10"/>
      <c r="S915" s="10"/>
      <c r="T915" s="10"/>
      <c r="U915" s="10"/>
      <c r="V915" s="10"/>
      <c r="W915" s="10"/>
      <c r="X915" s="10"/>
      <c r="Y915" s="10"/>
      <c r="Z915" s="10"/>
    </row>
    <row r="916">
      <c r="A916" s="20" t="s">
        <v>36</v>
      </c>
      <c r="B916" s="21">
        <v>50.0</v>
      </c>
      <c r="C916" s="20" t="s">
        <v>935</v>
      </c>
      <c r="D916" s="20" t="s">
        <v>936</v>
      </c>
      <c r="E916" s="22">
        <v>0.999999999404902</v>
      </c>
      <c r="F916" s="22">
        <v>0.167025476694107</v>
      </c>
      <c r="G916" s="22">
        <v>0.027464252003293</v>
      </c>
      <c r="H916" s="23" t="b">
        <v>1</v>
      </c>
      <c r="I916" s="23" t="b">
        <v>1</v>
      </c>
      <c r="J916" s="23" t="b">
        <v>1</v>
      </c>
      <c r="K916" s="10"/>
      <c r="L916" s="10"/>
      <c r="M916" s="10"/>
      <c r="N916" s="10"/>
      <c r="O916" s="10"/>
      <c r="P916" s="10"/>
      <c r="Q916" s="10"/>
      <c r="R916" s="10"/>
      <c r="S916" s="10"/>
      <c r="T916" s="10"/>
      <c r="U916" s="10"/>
      <c r="V916" s="10"/>
      <c r="W916" s="10"/>
      <c r="X916" s="10"/>
      <c r="Y916" s="10"/>
      <c r="Z916" s="10"/>
    </row>
    <row r="917">
      <c r="A917" s="20" t="s">
        <v>36</v>
      </c>
      <c r="B917" s="21">
        <v>50.0</v>
      </c>
      <c r="C917" s="20" t="s">
        <v>937</v>
      </c>
      <c r="D917" s="20" t="s">
        <v>938</v>
      </c>
      <c r="E917" s="22">
        <v>0.999249307232841</v>
      </c>
      <c r="F917" s="22">
        <v>0.0959785059094429</v>
      </c>
      <c r="G917" s="22">
        <v>0.0302350142661484</v>
      </c>
      <c r="H917" s="23" t="b">
        <v>0</v>
      </c>
      <c r="I917" s="23" t="b">
        <v>1</v>
      </c>
      <c r="J917" s="23" t="b">
        <v>0</v>
      </c>
      <c r="K917" s="10"/>
      <c r="L917" s="10"/>
      <c r="M917" s="10"/>
      <c r="N917" s="10"/>
      <c r="O917" s="10"/>
      <c r="P917" s="10"/>
      <c r="Q917" s="10"/>
      <c r="R917" s="10"/>
      <c r="S917" s="10"/>
      <c r="T917" s="10"/>
      <c r="U917" s="10"/>
      <c r="V917" s="10"/>
      <c r="W917" s="10"/>
      <c r="X917" s="10"/>
      <c r="Y917" s="10"/>
      <c r="Z917" s="10"/>
    </row>
    <row r="918">
      <c r="A918" s="20" t="s">
        <v>36</v>
      </c>
      <c r="B918" s="21">
        <v>50.0</v>
      </c>
      <c r="C918" s="20" t="s">
        <v>939</v>
      </c>
      <c r="D918" s="20" t="s">
        <v>940</v>
      </c>
      <c r="E918" s="22">
        <v>0.999628186972002</v>
      </c>
      <c r="F918" s="22">
        <v>0.0793555006384849</v>
      </c>
      <c r="G918" s="22">
        <v>0.0235269077970942</v>
      </c>
      <c r="H918" s="23" t="b">
        <v>0</v>
      </c>
      <c r="I918" s="23" t="b">
        <v>0</v>
      </c>
      <c r="J918" s="23" t="b">
        <v>0</v>
      </c>
      <c r="K918" s="10"/>
      <c r="L918" s="10"/>
      <c r="M918" s="10"/>
      <c r="N918" s="10"/>
      <c r="O918" s="10"/>
      <c r="P918" s="10"/>
      <c r="Q918" s="10"/>
      <c r="R918" s="10"/>
      <c r="S918" s="10"/>
      <c r="T918" s="10"/>
      <c r="U918" s="10"/>
      <c r="V918" s="10"/>
      <c r="W918" s="10"/>
      <c r="X918" s="10"/>
      <c r="Y918" s="10"/>
      <c r="Z918" s="10"/>
    </row>
    <row r="919">
      <c r="A919" s="20" t="s">
        <v>36</v>
      </c>
      <c r="B919" s="21">
        <v>50.0</v>
      </c>
      <c r="C919" s="20" t="s">
        <v>941</v>
      </c>
      <c r="D919" s="20" t="s">
        <v>942</v>
      </c>
      <c r="E919" s="22">
        <v>0.999329943425073</v>
      </c>
      <c r="F919" s="22">
        <v>-0.0821417495608329</v>
      </c>
      <c r="G919" s="22">
        <v>0.0256112854008204</v>
      </c>
      <c r="H919" s="23" t="b">
        <v>0</v>
      </c>
      <c r="I919" s="23" t="b">
        <v>1</v>
      </c>
      <c r="J919" s="23" t="b">
        <v>0</v>
      </c>
      <c r="K919" s="10"/>
      <c r="L919" s="10"/>
      <c r="M919" s="10"/>
      <c r="N919" s="10"/>
      <c r="O919" s="10"/>
      <c r="P919" s="10"/>
      <c r="Q919" s="10"/>
      <c r="R919" s="10"/>
      <c r="S919" s="10"/>
      <c r="T919" s="10"/>
      <c r="U919" s="10"/>
      <c r="V919" s="10"/>
      <c r="W919" s="10"/>
      <c r="X919" s="10"/>
      <c r="Y919" s="10"/>
      <c r="Z919" s="10"/>
    </row>
    <row r="920">
      <c r="A920" s="20" t="s">
        <v>36</v>
      </c>
      <c r="B920" s="21">
        <v>50.0</v>
      </c>
      <c r="C920" s="20" t="s">
        <v>943</v>
      </c>
      <c r="D920" s="20" t="s">
        <v>944</v>
      </c>
      <c r="E920" s="22">
        <v>0.999148879109108</v>
      </c>
      <c r="F920" s="22">
        <v>0.125759288668632</v>
      </c>
      <c r="G920" s="22">
        <v>0.0400788775056423</v>
      </c>
      <c r="H920" s="23" t="b">
        <v>0</v>
      </c>
      <c r="I920" s="23" t="b">
        <v>0</v>
      </c>
      <c r="J920" s="23" t="b">
        <v>0</v>
      </c>
      <c r="K920" s="10"/>
      <c r="L920" s="10"/>
      <c r="M920" s="10"/>
      <c r="N920" s="10"/>
      <c r="O920" s="10"/>
      <c r="P920" s="10"/>
      <c r="Q920" s="10"/>
      <c r="R920" s="10"/>
      <c r="S920" s="10"/>
      <c r="T920" s="10"/>
      <c r="U920" s="10"/>
      <c r="V920" s="10"/>
      <c r="W920" s="10"/>
      <c r="X920" s="10"/>
      <c r="Y920" s="10"/>
      <c r="Z920" s="10"/>
    </row>
    <row r="921">
      <c r="A921" s="20" t="s">
        <v>36</v>
      </c>
      <c r="B921" s="21">
        <v>50.0</v>
      </c>
      <c r="C921" s="20" t="s">
        <v>945</v>
      </c>
      <c r="D921" s="20" t="s">
        <v>946</v>
      </c>
      <c r="E921" s="22">
        <v>0.999643003252609</v>
      </c>
      <c r="F921" s="22">
        <v>0.166156992316246</v>
      </c>
      <c r="G921" s="22">
        <v>0.049098610330235</v>
      </c>
      <c r="H921" s="23" t="b">
        <v>0</v>
      </c>
      <c r="I921" s="23" t="b">
        <v>0</v>
      </c>
      <c r="J921" s="23" t="b">
        <v>0</v>
      </c>
      <c r="K921" s="10"/>
      <c r="L921" s="10"/>
      <c r="M921" s="10"/>
      <c r="N921" s="10"/>
      <c r="O921" s="10"/>
      <c r="P921" s="10"/>
      <c r="Q921" s="10"/>
      <c r="R921" s="10"/>
      <c r="S921" s="10"/>
      <c r="T921" s="10"/>
      <c r="U921" s="10"/>
      <c r="V921" s="10"/>
      <c r="W921" s="10"/>
      <c r="X921" s="10"/>
      <c r="Y921" s="10"/>
      <c r="Z921" s="10"/>
    </row>
    <row r="922">
      <c r="A922" s="20" t="s">
        <v>36</v>
      </c>
      <c r="B922" s="21">
        <v>50.0</v>
      </c>
      <c r="C922" s="20" t="s">
        <v>947</v>
      </c>
      <c r="D922" s="20" t="s">
        <v>948</v>
      </c>
      <c r="E922" s="22">
        <v>0.9999566704136</v>
      </c>
      <c r="F922" s="22">
        <v>-0.141969889402389</v>
      </c>
      <c r="G922" s="22">
        <v>0.0361688649895346</v>
      </c>
      <c r="H922" s="23" t="b">
        <v>0</v>
      </c>
      <c r="I922" s="23" t="b">
        <v>1</v>
      </c>
      <c r="J922" s="23" t="b">
        <v>1</v>
      </c>
      <c r="K922" s="10"/>
      <c r="L922" s="10"/>
      <c r="M922" s="10"/>
      <c r="N922" s="10"/>
      <c r="O922" s="10"/>
      <c r="P922" s="10"/>
      <c r="Q922" s="10"/>
      <c r="R922" s="10"/>
      <c r="S922" s="10"/>
      <c r="T922" s="10"/>
      <c r="U922" s="10"/>
      <c r="V922" s="10"/>
      <c r="W922" s="10"/>
      <c r="X922" s="10"/>
      <c r="Y922" s="10"/>
      <c r="Z922" s="10"/>
    </row>
    <row r="923">
      <c r="A923" s="20" t="s">
        <v>36</v>
      </c>
      <c r="B923" s="21">
        <v>50.0</v>
      </c>
      <c r="C923" s="20" t="s">
        <v>244</v>
      </c>
      <c r="D923" s="20" t="s">
        <v>245</v>
      </c>
      <c r="E923" s="22">
        <v>0.999950087817153</v>
      </c>
      <c r="F923" s="22">
        <v>0.212924882769584</v>
      </c>
      <c r="G923" s="22">
        <v>0.0547221491243716</v>
      </c>
      <c r="H923" s="23" t="b">
        <v>0</v>
      </c>
      <c r="I923" s="23" t="b">
        <v>0</v>
      </c>
      <c r="J923" s="23" t="b">
        <v>0</v>
      </c>
      <c r="K923" s="10"/>
      <c r="L923" s="10"/>
      <c r="M923" s="10"/>
      <c r="N923" s="10"/>
      <c r="O923" s="10"/>
      <c r="P923" s="10"/>
      <c r="Q923" s="10"/>
      <c r="R923" s="10"/>
      <c r="S923" s="10"/>
      <c r="T923" s="10"/>
      <c r="U923" s="10"/>
      <c r="V923" s="10"/>
      <c r="W923" s="10"/>
      <c r="X923" s="10"/>
      <c r="Y923" s="10"/>
      <c r="Z923" s="10"/>
    </row>
    <row r="924">
      <c r="A924" s="20" t="s">
        <v>36</v>
      </c>
      <c r="B924" s="21">
        <v>50.0</v>
      </c>
      <c r="C924" s="20" t="s">
        <v>949</v>
      </c>
      <c r="D924" s="20" t="s">
        <v>950</v>
      </c>
      <c r="E924" s="22">
        <v>0.999926637626771</v>
      </c>
      <c r="F924" s="22">
        <v>0.181773647665977</v>
      </c>
      <c r="G924" s="22">
        <v>0.0478786615594358</v>
      </c>
      <c r="H924" s="23" t="b">
        <v>0</v>
      </c>
      <c r="I924" s="23" t="b">
        <v>0</v>
      </c>
      <c r="J924" s="23" t="b">
        <v>0</v>
      </c>
      <c r="K924" s="10"/>
      <c r="L924" s="10"/>
      <c r="M924" s="10"/>
      <c r="N924" s="10"/>
      <c r="O924" s="10"/>
      <c r="P924" s="10"/>
      <c r="Q924" s="10"/>
      <c r="R924" s="10"/>
      <c r="S924" s="10"/>
      <c r="T924" s="10"/>
      <c r="U924" s="10"/>
      <c r="V924" s="10"/>
      <c r="W924" s="10"/>
      <c r="X924" s="10"/>
      <c r="Y924" s="10"/>
      <c r="Z924" s="10"/>
    </row>
    <row r="925">
      <c r="A925" s="20" t="s">
        <v>36</v>
      </c>
      <c r="B925" s="21">
        <v>50.0</v>
      </c>
      <c r="C925" s="20" t="s">
        <v>951</v>
      </c>
      <c r="D925" s="20" t="s">
        <v>952</v>
      </c>
      <c r="E925" s="22">
        <v>0.99983264333183</v>
      </c>
      <c r="F925" s="22">
        <v>-0.16523353755474</v>
      </c>
      <c r="G925" s="22">
        <v>0.0460666430302352</v>
      </c>
      <c r="H925" s="23" t="b">
        <v>0</v>
      </c>
      <c r="I925" s="23" t="b">
        <v>0</v>
      </c>
      <c r="J925" s="23" t="b">
        <v>0</v>
      </c>
      <c r="K925" s="10"/>
      <c r="L925" s="10"/>
      <c r="M925" s="10"/>
      <c r="N925" s="10"/>
      <c r="O925" s="10"/>
      <c r="P925" s="10"/>
      <c r="Q925" s="10"/>
      <c r="R925" s="10"/>
      <c r="S925" s="10"/>
      <c r="T925" s="10"/>
      <c r="U925" s="10"/>
      <c r="V925" s="10"/>
      <c r="W925" s="10"/>
      <c r="X925" s="10"/>
      <c r="Y925" s="10"/>
      <c r="Z925" s="10"/>
    </row>
    <row r="926">
      <c r="A926" s="20" t="s">
        <v>36</v>
      </c>
      <c r="B926" s="21">
        <v>50.0</v>
      </c>
      <c r="C926" s="20" t="s">
        <v>953</v>
      </c>
      <c r="D926" s="20" t="s">
        <v>954</v>
      </c>
      <c r="E926" s="22">
        <v>0.999980087359096</v>
      </c>
      <c r="F926" s="22">
        <v>0.0916966497898101</v>
      </c>
      <c r="G926" s="22">
        <v>0.0223188140894091</v>
      </c>
      <c r="H926" s="23" t="b">
        <v>1</v>
      </c>
      <c r="I926" s="23" t="b">
        <v>1</v>
      </c>
      <c r="J926" s="23" t="b">
        <v>1</v>
      </c>
      <c r="K926" s="10"/>
      <c r="L926" s="10"/>
      <c r="M926" s="10"/>
      <c r="N926" s="10"/>
      <c r="O926" s="10"/>
      <c r="P926" s="10"/>
      <c r="Q926" s="10"/>
      <c r="R926" s="10"/>
      <c r="S926" s="10"/>
      <c r="T926" s="10"/>
      <c r="U926" s="10"/>
      <c r="V926" s="10"/>
      <c r="W926" s="10"/>
      <c r="X926" s="10"/>
      <c r="Y926" s="10"/>
      <c r="Z926" s="10"/>
    </row>
    <row r="927">
      <c r="A927" s="20" t="s">
        <v>36</v>
      </c>
      <c r="B927" s="21">
        <v>50.0</v>
      </c>
      <c r="C927" s="20" t="s">
        <v>955</v>
      </c>
      <c r="D927" s="20" t="s">
        <v>956</v>
      </c>
      <c r="E927" s="22">
        <v>0.999870686744222</v>
      </c>
      <c r="F927" s="22">
        <v>-0.124243028461933</v>
      </c>
      <c r="G927" s="22">
        <v>0.0340059907724546</v>
      </c>
      <c r="H927" s="23" t="b">
        <v>0</v>
      </c>
      <c r="I927" s="23" t="b">
        <v>0</v>
      </c>
      <c r="J927" s="23" t="b">
        <v>0</v>
      </c>
      <c r="K927" s="10"/>
      <c r="L927" s="10"/>
      <c r="M927" s="10"/>
      <c r="N927" s="10"/>
      <c r="O927" s="10"/>
      <c r="P927" s="10"/>
      <c r="Q927" s="10"/>
      <c r="R927" s="10"/>
      <c r="S927" s="10"/>
      <c r="T927" s="10"/>
      <c r="U927" s="10"/>
      <c r="V927" s="10"/>
      <c r="W927" s="10"/>
      <c r="X927" s="10"/>
      <c r="Y927" s="10"/>
      <c r="Z927" s="10"/>
    </row>
    <row r="928">
      <c r="A928" s="20" t="s">
        <v>36</v>
      </c>
      <c r="B928" s="21">
        <v>50.0</v>
      </c>
      <c r="C928" s="20" t="s">
        <v>957</v>
      </c>
      <c r="D928" s="20" t="s">
        <v>958</v>
      </c>
      <c r="E928" s="22">
        <v>0.999999267920406</v>
      </c>
      <c r="F928" s="22">
        <v>0.181061998009681</v>
      </c>
      <c r="G928" s="22">
        <v>0.0375954144292513</v>
      </c>
      <c r="H928" s="23" t="b">
        <v>1</v>
      </c>
      <c r="I928" s="23" t="b">
        <v>1</v>
      </c>
      <c r="J928" s="23" t="b">
        <v>1</v>
      </c>
      <c r="K928" s="10"/>
      <c r="L928" s="10"/>
      <c r="M928" s="10"/>
      <c r="N928" s="10"/>
      <c r="O928" s="10"/>
      <c r="P928" s="10"/>
      <c r="Q928" s="10"/>
      <c r="R928" s="10"/>
      <c r="S928" s="10"/>
      <c r="T928" s="10"/>
      <c r="U928" s="10"/>
      <c r="V928" s="10"/>
      <c r="W928" s="10"/>
      <c r="X928" s="10"/>
      <c r="Y928" s="10"/>
      <c r="Z928" s="10"/>
    </row>
    <row r="929">
      <c r="A929" s="20" t="s">
        <v>36</v>
      </c>
      <c r="B929" s="21">
        <v>50.0</v>
      </c>
      <c r="C929" s="20" t="s">
        <v>959</v>
      </c>
      <c r="D929" s="20" t="s">
        <v>960</v>
      </c>
      <c r="E929" s="22">
        <v>0.999648994765101</v>
      </c>
      <c r="F929" s="22">
        <v>-0.109557151794433</v>
      </c>
      <c r="G929" s="22">
        <v>0.0323292566245882</v>
      </c>
      <c r="H929" s="23" t="b">
        <v>0</v>
      </c>
      <c r="I929" s="23" t="b">
        <v>0</v>
      </c>
      <c r="J929" s="23" t="b">
        <v>0</v>
      </c>
      <c r="K929" s="10"/>
      <c r="L929" s="10"/>
      <c r="M929" s="10"/>
      <c r="N929" s="10"/>
      <c r="O929" s="10"/>
      <c r="P929" s="10"/>
      <c r="Q929" s="10"/>
      <c r="R929" s="10"/>
      <c r="S929" s="10"/>
      <c r="T929" s="10"/>
      <c r="U929" s="10"/>
      <c r="V929" s="10"/>
      <c r="W929" s="10"/>
      <c r="X929" s="10"/>
      <c r="Y929" s="10"/>
      <c r="Z929" s="10"/>
    </row>
    <row r="930">
      <c r="A930" s="20" t="s">
        <v>36</v>
      </c>
      <c r="B930" s="21">
        <v>50.0</v>
      </c>
      <c r="C930" s="20" t="s">
        <v>961</v>
      </c>
      <c r="D930" s="20" t="s">
        <v>962</v>
      </c>
      <c r="E930" s="22">
        <v>0.999918597388056</v>
      </c>
      <c r="F930" s="22">
        <v>0.105672158300876</v>
      </c>
      <c r="G930" s="22">
        <v>0.0280247164950309</v>
      </c>
      <c r="H930" s="23" t="b">
        <v>0</v>
      </c>
      <c r="I930" s="23" t="b">
        <v>0</v>
      </c>
      <c r="J930" s="23" t="b">
        <v>0</v>
      </c>
      <c r="K930" s="10"/>
      <c r="L930" s="10"/>
      <c r="M930" s="10"/>
      <c r="N930" s="10"/>
      <c r="O930" s="10"/>
      <c r="P930" s="10"/>
      <c r="Q930" s="10"/>
      <c r="R930" s="10"/>
      <c r="S930" s="10"/>
      <c r="T930" s="10"/>
      <c r="U930" s="10"/>
      <c r="V930" s="10"/>
      <c r="W930" s="10"/>
      <c r="X930" s="10"/>
      <c r="Y930" s="10"/>
      <c r="Z930" s="10"/>
    </row>
    <row r="931">
      <c r="A931" s="20" t="s">
        <v>36</v>
      </c>
      <c r="B931" s="21">
        <v>50.0</v>
      </c>
      <c r="C931" s="20" t="s">
        <v>553</v>
      </c>
      <c r="D931" s="20" t="s">
        <v>554</v>
      </c>
      <c r="E931" s="22">
        <v>0.999999969441924</v>
      </c>
      <c r="F931" s="22">
        <v>-0.218804493546485</v>
      </c>
      <c r="G931" s="22">
        <v>0.0404033444338858</v>
      </c>
      <c r="H931" s="23" t="b">
        <v>1</v>
      </c>
      <c r="I931" s="23" t="b">
        <v>1</v>
      </c>
      <c r="J931" s="23" t="b">
        <v>1</v>
      </c>
      <c r="K931" s="10"/>
      <c r="L931" s="10"/>
      <c r="M931" s="10"/>
      <c r="N931" s="10"/>
      <c r="O931" s="10"/>
      <c r="P931" s="10"/>
      <c r="Q931" s="10"/>
      <c r="R931" s="10"/>
      <c r="S931" s="10"/>
      <c r="T931" s="10"/>
      <c r="U931" s="10"/>
      <c r="V931" s="10"/>
      <c r="W931" s="10"/>
      <c r="X931" s="10"/>
      <c r="Y931" s="10"/>
      <c r="Z931" s="10"/>
    </row>
    <row r="932">
      <c r="A932" s="20" t="s">
        <v>36</v>
      </c>
      <c r="B932" s="21">
        <v>50.0</v>
      </c>
      <c r="C932" s="20" t="s">
        <v>963</v>
      </c>
      <c r="D932" s="20" t="s">
        <v>964</v>
      </c>
      <c r="E932" s="22">
        <v>0.99997376187491</v>
      </c>
      <c r="F932" s="22">
        <v>-0.122786834836006</v>
      </c>
      <c r="G932" s="22">
        <v>0.030360350901379</v>
      </c>
      <c r="H932" s="23" t="b">
        <v>1</v>
      </c>
      <c r="I932" s="23" t="b">
        <v>1</v>
      </c>
      <c r="J932" s="23" t="b">
        <v>1</v>
      </c>
      <c r="K932" s="10"/>
      <c r="L932" s="10"/>
      <c r="M932" s="10"/>
      <c r="N932" s="10"/>
      <c r="O932" s="10"/>
      <c r="P932" s="10"/>
      <c r="Q932" s="10"/>
      <c r="R932" s="10"/>
      <c r="S932" s="10"/>
      <c r="T932" s="10"/>
      <c r="U932" s="10"/>
      <c r="V932" s="10"/>
      <c r="W932" s="10"/>
      <c r="X932" s="10"/>
      <c r="Y932" s="10"/>
      <c r="Z932" s="10"/>
    </row>
    <row r="933">
      <c r="A933" s="20" t="s">
        <v>36</v>
      </c>
      <c r="B933" s="21">
        <v>50.0</v>
      </c>
      <c r="C933" s="20" t="s">
        <v>965</v>
      </c>
      <c r="D933" s="20" t="s">
        <v>966</v>
      </c>
      <c r="E933" s="22">
        <v>0.999979911185278</v>
      </c>
      <c r="F933" s="22">
        <v>-0.0977520868182182</v>
      </c>
      <c r="G933" s="22">
        <v>0.0238044922040227</v>
      </c>
      <c r="H933" s="23" t="b">
        <v>0</v>
      </c>
      <c r="I933" s="23" t="b">
        <v>1</v>
      </c>
      <c r="J933" s="23" t="b">
        <v>0</v>
      </c>
      <c r="K933" s="10"/>
      <c r="L933" s="10"/>
      <c r="M933" s="10"/>
      <c r="N933" s="10"/>
      <c r="O933" s="10"/>
      <c r="P933" s="10"/>
      <c r="Q933" s="10"/>
      <c r="R933" s="10"/>
      <c r="S933" s="10"/>
      <c r="T933" s="10"/>
      <c r="U933" s="10"/>
      <c r="V933" s="10"/>
      <c r="W933" s="10"/>
      <c r="X933" s="10"/>
      <c r="Y933" s="10"/>
      <c r="Z933" s="10"/>
    </row>
    <row r="934">
      <c r="A934" s="20" t="s">
        <v>36</v>
      </c>
      <c r="B934" s="21">
        <v>50.0</v>
      </c>
      <c r="C934" s="20" t="s">
        <v>967</v>
      </c>
      <c r="D934" s="20" t="s">
        <v>968</v>
      </c>
      <c r="E934" s="22">
        <v>0.999999952092212</v>
      </c>
      <c r="F934" s="22">
        <v>-0.20681607723236</v>
      </c>
      <c r="G934" s="22">
        <v>0.0387696359258242</v>
      </c>
      <c r="H934" s="23" t="b">
        <v>1</v>
      </c>
      <c r="I934" s="23" t="b">
        <v>1</v>
      </c>
      <c r="J934" s="23" t="b">
        <v>1</v>
      </c>
      <c r="K934" s="10"/>
      <c r="L934" s="10"/>
      <c r="M934" s="10"/>
      <c r="N934" s="10"/>
      <c r="O934" s="10"/>
      <c r="P934" s="10"/>
      <c r="Q934" s="10"/>
      <c r="R934" s="10"/>
      <c r="S934" s="10"/>
      <c r="T934" s="10"/>
      <c r="U934" s="10"/>
      <c r="V934" s="10"/>
      <c r="W934" s="10"/>
      <c r="X934" s="10"/>
      <c r="Y934" s="10"/>
      <c r="Z934" s="10"/>
    </row>
    <row r="935">
      <c r="A935" s="20" t="s">
        <v>36</v>
      </c>
      <c r="B935" s="21">
        <v>50.0</v>
      </c>
      <c r="C935" s="20" t="s">
        <v>969</v>
      </c>
      <c r="D935" s="20" t="s">
        <v>970</v>
      </c>
      <c r="E935" s="22">
        <v>1.0</v>
      </c>
      <c r="F935" s="22">
        <v>-0.391842514276504</v>
      </c>
      <c r="G935" s="22">
        <v>0.0379952855750235</v>
      </c>
      <c r="H935" s="23" t="b">
        <v>1</v>
      </c>
      <c r="I935" s="23" t="b">
        <v>1</v>
      </c>
      <c r="J935" s="23" t="b">
        <v>1</v>
      </c>
      <c r="K935" s="10"/>
      <c r="L935" s="10"/>
      <c r="M935" s="10"/>
      <c r="N935" s="10"/>
      <c r="O935" s="10"/>
      <c r="P935" s="10"/>
      <c r="Q935" s="10"/>
      <c r="R935" s="10"/>
      <c r="S935" s="10"/>
      <c r="T935" s="10"/>
      <c r="U935" s="10"/>
      <c r="V935" s="10"/>
      <c r="W935" s="10"/>
      <c r="X935" s="10"/>
      <c r="Y935" s="10"/>
      <c r="Z935" s="10"/>
    </row>
    <row r="936">
      <c r="A936" s="20" t="s">
        <v>36</v>
      </c>
      <c r="B936" s="21">
        <v>50.0</v>
      </c>
      <c r="C936" s="20" t="s">
        <v>971</v>
      </c>
      <c r="D936" s="20" t="s">
        <v>972</v>
      </c>
      <c r="E936" s="22">
        <v>1.0</v>
      </c>
      <c r="F936" s="22">
        <v>0.585564494132995</v>
      </c>
      <c r="G936" s="22">
        <v>0.0591781382310726</v>
      </c>
      <c r="H936" s="23" t="b">
        <v>1</v>
      </c>
      <c r="I936" s="23" t="b">
        <v>1</v>
      </c>
      <c r="J936" s="23" t="b">
        <v>1</v>
      </c>
      <c r="K936" s="10"/>
      <c r="L936" s="10"/>
      <c r="M936" s="10"/>
      <c r="N936" s="10"/>
      <c r="O936" s="10"/>
      <c r="P936" s="10"/>
      <c r="Q936" s="10"/>
      <c r="R936" s="10"/>
      <c r="S936" s="10"/>
      <c r="T936" s="10"/>
      <c r="U936" s="10"/>
      <c r="V936" s="10"/>
      <c r="W936" s="10"/>
      <c r="X936" s="10"/>
      <c r="Y936" s="10"/>
      <c r="Z936" s="10"/>
    </row>
    <row r="937">
      <c r="A937" s="20" t="s">
        <v>36</v>
      </c>
      <c r="B937" s="21">
        <v>50.0</v>
      </c>
      <c r="C937" s="20" t="s">
        <v>973</v>
      </c>
      <c r="D937" s="20" t="s">
        <v>974</v>
      </c>
      <c r="E937" s="22">
        <v>0.999762606484844</v>
      </c>
      <c r="F937" s="22">
        <v>-0.142332836985588</v>
      </c>
      <c r="G937" s="22">
        <v>0.0407294610739292</v>
      </c>
      <c r="H937" s="23" t="b">
        <v>0</v>
      </c>
      <c r="I937" s="23" t="b">
        <v>0</v>
      </c>
      <c r="J937" s="23" t="b">
        <v>0</v>
      </c>
      <c r="K937" s="10"/>
      <c r="L937" s="10"/>
      <c r="M937" s="10"/>
      <c r="N937" s="10"/>
      <c r="O937" s="10"/>
      <c r="P937" s="10"/>
      <c r="Q937" s="10"/>
      <c r="R937" s="10"/>
      <c r="S937" s="10"/>
      <c r="T937" s="10"/>
      <c r="U937" s="10"/>
      <c r="V937" s="10"/>
      <c r="W937" s="10"/>
      <c r="X937" s="10"/>
      <c r="Y937" s="10"/>
      <c r="Z937" s="10"/>
    </row>
    <row r="938">
      <c r="A938" s="20" t="s">
        <v>36</v>
      </c>
      <c r="B938" s="21">
        <v>50.0</v>
      </c>
      <c r="C938" s="20" t="s">
        <v>975</v>
      </c>
      <c r="D938" s="20" t="s">
        <v>976</v>
      </c>
      <c r="E938" s="22">
        <v>0.999300411177226</v>
      </c>
      <c r="F938" s="22">
        <v>-0.121871449053287</v>
      </c>
      <c r="G938" s="22">
        <v>0.0381465713479867</v>
      </c>
      <c r="H938" s="23" t="b">
        <v>0</v>
      </c>
      <c r="I938" s="23" t="b">
        <v>0</v>
      </c>
      <c r="J938" s="23" t="b">
        <v>0</v>
      </c>
      <c r="K938" s="10"/>
      <c r="L938" s="10"/>
      <c r="M938" s="10"/>
      <c r="N938" s="10"/>
      <c r="O938" s="10"/>
      <c r="P938" s="10"/>
      <c r="Q938" s="10"/>
      <c r="R938" s="10"/>
      <c r="S938" s="10"/>
      <c r="T938" s="10"/>
      <c r="U938" s="10"/>
      <c r="V938" s="10"/>
      <c r="W938" s="10"/>
      <c r="X938" s="10"/>
      <c r="Y938" s="10"/>
      <c r="Z938" s="10"/>
    </row>
    <row r="939">
      <c r="A939" s="20" t="s">
        <v>36</v>
      </c>
      <c r="B939" s="21">
        <v>50.0</v>
      </c>
      <c r="C939" s="20" t="s">
        <v>977</v>
      </c>
      <c r="D939" s="20" t="s">
        <v>978</v>
      </c>
      <c r="E939" s="22">
        <v>0.99999837160418</v>
      </c>
      <c r="F939" s="22">
        <v>-0.211429312825202</v>
      </c>
      <c r="G939" s="22">
        <v>0.0454303455592126</v>
      </c>
      <c r="H939" s="23" t="b">
        <v>1</v>
      </c>
      <c r="I939" s="23" t="b">
        <v>1</v>
      </c>
      <c r="J939" s="23" t="b">
        <v>1</v>
      </c>
      <c r="K939" s="10"/>
      <c r="L939" s="10"/>
      <c r="M939" s="10"/>
      <c r="N939" s="10"/>
      <c r="O939" s="10"/>
      <c r="P939" s="10"/>
      <c r="Q939" s="10"/>
      <c r="R939" s="10"/>
      <c r="S939" s="10"/>
      <c r="T939" s="10"/>
      <c r="U939" s="10"/>
      <c r="V939" s="10"/>
      <c r="W939" s="10"/>
      <c r="X939" s="10"/>
      <c r="Y939" s="10"/>
      <c r="Z939" s="10"/>
    </row>
    <row r="940">
      <c r="A940" s="20" t="s">
        <v>36</v>
      </c>
      <c r="B940" s="21">
        <v>50.0</v>
      </c>
      <c r="C940" s="20" t="s">
        <v>533</v>
      </c>
      <c r="D940" s="20" t="s">
        <v>534</v>
      </c>
      <c r="E940" s="22">
        <v>0.999999430637244</v>
      </c>
      <c r="F940" s="22">
        <v>-0.165980234742164</v>
      </c>
      <c r="G940" s="22">
        <v>0.0341101125631085</v>
      </c>
      <c r="H940" s="23" t="b">
        <v>1</v>
      </c>
      <c r="I940" s="23" t="b">
        <v>1</v>
      </c>
      <c r="J940" s="23" t="b">
        <v>1</v>
      </c>
      <c r="K940" s="10"/>
      <c r="L940" s="10"/>
      <c r="M940" s="10"/>
      <c r="N940" s="10"/>
      <c r="O940" s="10"/>
      <c r="P940" s="10"/>
      <c r="Q940" s="10"/>
      <c r="R940" s="10"/>
      <c r="S940" s="10"/>
      <c r="T940" s="10"/>
      <c r="U940" s="10"/>
      <c r="V940" s="10"/>
      <c r="W940" s="10"/>
      <c r="X940" s="10"/>
      <c r="Y940" s="10"/>
      <c r="Z940" s="10"/>
    </row>
    <row r="941">
      <c r="A941" s="20" t="s">
        <v>36</v>
      </c>
      <c r="B941" s="21">
        <v>50.0</v>
      </c>
      <c r="C941" s="20" t="s">
        <v>208</v>
      </c>
      <c r="D941" s="20" t="s">
        <v>209</v>
      </c>
      <c r="E941" s="22">
        <v>0.999999999993238</v>
      </c>
      <c r="F941" s="22">
        <v>0.176653906702995</v>
      </c>
      <c r="G941" s="22">
        <v>0.0261209467016918</v>
      </c>
      <c r="H941" s="23" t="b">
        <v>1</v>
      </c>
      <c r="I941" s="23" t="b">
        <v>1</v>
      </c>
      <c r="J941" s="23" t="b">
        <v>1</v>
      </c>
      <c r="K941" s="10"/>
      <c r="L941" s="10"/>
      <c r="M941" s="10"/>
      <c r="N941" s="10"/>
      <c r="O941" s="10"/>
      <c r="P941" s="10"/>
      <c r="Q941" s="10"/>
      <c r="R941" s="10"/>
      <c r="S941" s="10"/>
      <c r="T941" s="10"/>
      <c r="U941" s="10"/>
      <c r="V941" s="10"/>
      <c r="W941" s="10"/>
      <c r="X941" s="10"/>
      <c r="Y941" s="10"/>
      <c r="Z941" s="10"/>
    </row>
    <row r="942">
      <c r="A942" s="20" t="s">
        <v>36</v>
      </c>
      <c r="B942" s="21">
        <v>50.0</v>
      </c>
      <c r="C942" s="20" t="s">
        <v>979</v>
      </c>
      <c r="D942" s="20" t="s">
        <v>980</v>
      </c>
      <c r="E942" s="22">
        <v>0.999999999979917</v>
      </c>
      <c r="F942" s="22">
        <v>0.208191663026809</v>
      </c>
      <c r="G942" s="22">
        <v>0.0315276197166875</v>
      </c>
      <c r="H942" s="23" t="b">
        <v>1</v>
      </c>
      <c r="I942" s="23" t="b">
        <v>1</v>
      </c>
      <c r="J942" s="23" t="b">
        <v>0</v>
      </c>
      <c r="K942" s="10"/>
      <c r="L942" s="10"/>
      <c r="M942" s="10"/>
      <c r="N942" s="10"/>
      <c r="O942" s="10"/>
      <c r="P942" s="10"/>
      <c r="Q942" s="10"/>
      <c r="R942" s="10"/>
      <c r="S942" s="10"/>
      <c r="T942" s="10"/>
      <c r="U942" s="10"/>
      <c r="V942" s="10"/>
      <c r="W942" s="10"/>
      <c r="X942" s="10"/>
      <c r="Y942" s="10"/>
      <c r="Z942" s="10"/>
    </row>
    <row r="943">
      <c r="A943" s="20" t="s">
        <v>36</v>
      </c>
      <c r="B943" s="21">
        <v>50.0</v>
      </c>
      <c r="C943" s="20" t="s">
        <v>358</v>
      </c>
      <c r="D943" s="20" t="s">
        <v>359</v>
      </c>
      <c r="E943" s="22">
        <v>1.0</v>
      </c>
      <c r="F943" s="22">
        <v>-0.185427993535995</v>
      </c>
      <c r="G943" s="22">
        <v>0.0152859579443197</v>
      </c>
      <c r="H943" s="23" t="b">
        <v>1</v>
      </c>
      <c r="I943" s="23" t="b">
        <v>1</v>
      </c>
      <c r="J943" s="23" t="b">
        <v>1</v>
      </c>
      <c r="K943" s="10"/>
      <c r="L943" s="10"/>
      <c r="M943" s="10"/>
      <c r="N943" s="10"/>
      <c r="O943" s="10"/>
      <c r="P943" s="10"/>
      <c r="Q943" s="10"/>
      <c r="R943" s="10"/>
      <c r="S943" s="10"/>
      <c r="T943" s="10"/>
      <c r="U943" s="10"/>
      <c r="V943" s="10"/>
      <c r="W943" s="10"/>
      <c r="X943" s="10"/>
      <c r="Y943" s="10"/>
      <c r="Z943" s="10"/>
    </row>
    <row r="944">
      <c r="A944" s="20" t="s">
        <v>36</v>
      </c>
      <c r="B944" s="21">
        <v>50.0</v>
      </c>
      <c r="C944" s="20" t="s">
        <v>981</v>
      </c>
      <c r="D944" s="20" t="s">
        <v>982</v>
      </c>
      <c r="E944" s="22">
        <v>0.999995710178936</v>
      </c>
      <c r="F944" s="22">
        <v>-0.230647906661033</v>
      </c>
      <c r="G944" s="22">
        <v>0.0518288394923581</v>
      </c>
      <c r="H944" s="23" t="b">
        <v>0</v>
      </c>
      <c r="I944" s="23" t="b">
        <v>1</v>
      </c>
      <c r="J944" s="23" t="b">
        <v>0</v>
      </c>
      <c r="K944" s="10"/>
      <c r="L944" s="10"/>
      <c r="M944" s="10"/>
      <c r="N944" s="10"/>
      <c r="O944" s="10"/>
      <c r="P944" s="10"/>
      <c r="Q944" s="10"/>
      <c r="R944" s="10"/>
      <c r="S944" s="10"/>
      <c r="T944" s="10"/>
      <c r="U944" s="10"/>
      <c r="V944" s="10"/>
      <c r="W944" s="10"/>
      <c r="X944" s="10"/>
      <c r="Y944" s="10"/>
      <c r="Z944" s="10"/>
    </row>
    <row r="945">
      <c r="A945" s="20" t="s">
        <v>36</v>
      </c>
      <c r="B945" s="21">
        <v>50.0</v>
      </c>
      <c r="C945" s="20" t="s">
        <v>160</v>
      </c>
      <c r="D945" s="20" t="s">
        <v>161</v>
      </c>
      <c r="E945" s="22">
        <v>0.999928985221563</v>
      </c>
      <c r="F945" s="22">
        <v>0.068361222743988</v>
      </c>
      <c r="G945" s="22">
        <v>0.0179680121506149</v>
      </c>
      <c r="H945" s="23" t="b">
        <v>0</v>
      </c>
      <c r="I945" s="23" t="b">
        <v>0</v>
      </c>
      <c r="J945" s="23" t="b">
        <v>0</v>
      </c>
      <c r="K945" s="10"/>
      <c r="L945" s="10"/>
      <c r="M945" s="10"/>
      <c r="N945" s="10"/>
      <c r="O945" s="10"/>
      <c r="P945" s="10"/>
      <c r="Q945" s="10"/>
      <c r="R945" s="10"/>
      <c r="S945" s="10"/>
      <c r="T945" s="10"/>
      <c r="U945" s="10"/>
      <c r="V945" s="10"/>
      <c r="W945" s="10"/>
      <c r="X945" s="10"/>
      <c r="Y945" s="10"/>
      <c r="Z945" s="10"/>
    </row>
    <row r="946">
      <c r="A946" s="20" t="s">
        <v>36</v>
      </c>
      <c r="B946" s="21">
        <v>50.0</v>
      </c>
      <c r="C946" s="20" t="s">
        <v>983</v>
      </c>
      <c r="D946" s="20" t="s">
        <v>984</v>
      </c>
      <c r="E946" s="22">
        <v>0.999999967172328</v>
      </c>
      <c r="F946" s="22">
        <v>-0.13918849825859</v>
      </c>
      <c r="G946" s="22">
        <v>0.0257628996432353</v>
      </c>
      <c r="H946" s="23" t="b">
        <v>1</v>
      </c>
      <c r="I946" s="23" t="b">
        <v>1</v>
      </c>
      <c r="J946" s="23" t="b">
        <v>0</v>
      </c>
      <c r="K946" s="10"/>
      <c r="L946" s="10"/>
      <c r="M946" s="10"/>
      <c r="N946" s="10"/>
      <c r="O946" s="10"/>
      <c r="P946" s="10"/>
      <c r="Q946" s="10"/>
      <c r="R946" s="10"/>
      <c r="S946" s="10"/>
      <c r="T946" s="10"/>
      <c r="U946" s="10"/>
      <c r="V946" s="10"/>
      <c r="W946" s="10"/>
      <c r="X946" s="10"/>
      <c r="Y946" s="10"/>
      <c r="Z946" s="10"/>
    </row>
    <row r="947">
      <c r="A947" s="20" t="s">
        <v>36</v>
      </c>
      <c r="B947" s="21">
        <v>50.0</v>
      </c>
      <c r="C947" s="20" t="s">
        <v>985</v>
      </c>
      <c r="D947" s="20" t="s">
        <v>986</v>
      </c>
      <c r="E947" s="22">
        <v>0.999999771944218</v>
      </c>
      <c r="F947" s="22">
        <v>-0.171506658196449</v>
      </c>
      <c r="G947" s="22">
        <v>0.0340027127311185</v>
      </c>
      <c r="H947" s="23" t="b">
        <v>1</v>
      </c>
      <c r="I947" s="23" t="b">
        <v>1</v>
      </c>
      <c r="J947" s="23" t="b">
        <v>0</v>
      </c>
      <c r="K947" s="10"/>
      <c r="L947" s="10"/>
      <c r="M947" s="10"/>
      <c r="N947" s="10"/>
      <c r="O947" s="10"/>
      <c r="P947" s="10"/>
      <c r="Q947" s="10"/>
      <c r="R947" s="10"/>
      <c r="S947" s="10"/>
      <c r="T947" s="10"/>
      <c r="U947" s="10"/>
      <c r="V947" s="10"/>
      <c r="W947" s="10"/>
      <c r="X947" s="10"/>
      <c r="Y947" s="10"/>
      <c r="Z947" s="10"/>
    </row>
    <row r="948">
      <c r="A948" s="20" t="s">
        <v>36</v>
      </c>
      <c r="B948" s="21">
        <v>50.0</v>
      </c>
      <c r="C948" s="20" t="s">
        <v>987</v>
      </c>
      <c r="D948" s="20" t="s">
        <v>988</v>
      </c>
      <c r="E948" s="22">
        <v>0.999992656008597</v>
      </c>
      <c r="F948" s="22">
        <v>0.13413718342781</v>
      </c>
      <c r="G948" s="22">
        <v>0.0309548540432779</v>
      </c>
      <c r="H948" s="23" t="b">
        <v>0</v>
      </c>
      <c r="I948" s="23" t="b">
        <v>1</v>
      </c>
      <c r="J948" s="23" t="b">
        <v>0</v>
      </c>
      <c r="K948" s="10"/>
      <c r="L948" s="10"/>
      <c r="M948" s="10"/>
      <c r="N948" s="10"/>
      <c r="O948" s="10"/>
      <c r="P948" s="10"/>
      <c r="Q948" s="10"/>
      <c r="R948" s="10"/>
      <c r="S948" s="10"/>
      <c r="T948" s="10"/>
      <c r="U948" s="10"/>
      <c r="V948" s="10"/>
      <c r="W948" s="10"/>
      <c r="X948" s="10"/>
      <c r="Y948" s="10"/>
      <c r="Z948" s="10"/>
    </row>
    <row r="949">
      <c r="A949" s="20" t="s">
        <v>36</v>
      </c>
      <c r="B949" s="21">
        <v>50.0</v>
      </c>
      <c r="C949" s="20" t="s">
        <v>989</v>
      </c>
      <c r="D949" s="20" t="s">
        <v>990</v>
      </c>
      <c r="E949" s="22">
        <v>0.999999994052118</v>
      </c>
      <c r="F949" s="22">
        <v>0.257190883159637</v>
      </c>
      <c r="G949" s="22">
        <v>0.0451116027926068</v>
      </c>
      <c r="H949" s="23" t="b">
        <v>1</v>
      </c>
      <c r="I949" s="23" t="b">
        <v>1</v>
      </c>
      <c r="J949" s="23" t="b">
        <v>1</v>
      </c>
      <c r="K949" s="10"/>
      <c r="L949" s="10"/>
      <c r="M949" s="10"/>
      <c r="N949" s="10"/>
      <c r="O949" s="10"/>
      <c r="P949" s="10"/>
      <c r="Q949" s="10"/>
      <c r="R949" s="10"/>
      <c r="S949" s="10"/>
      <c r="T949" s="10"/>
      <c r="U949" s="10"/>
      <c r="V949" s="10"/>
      <c r="W949" s="10"/>
      <c r="X949" s="10"/>
      <c r="Y949" s="10"/>
      <c r="Z949" s="10"/>
    </row>
    <row r="950">
      <c r="A950" s="20" t="s">
        <v>36</v>
      </c>
      <c r="B950" s="21">
        <v>50.0</v>
      </c>
      <c r="C950" s="20" t="s">
        <v>991</v>
      </c>
      <c r="D950" s="20" t="s">
        <v>992</v>
      </c>
      <c r="E950" s="22">
        <v>0.999999991189074</v>
      </c>
      <c r="F950" s="22">
        <v>0.20333245396614</v>
      </c>
      <c r="G950" s="22">
        <v>0.0360911344818042</v>
      </c>
      <c r="H950" s="23" t="b">
        <v>1</v>
      </c>
      <c r="I950" s="23" t="b">
        <v>1</v>
      </c>
      <c r="J950" s="23" t="b">
        <v>1</v>
      </c>
      <c r="K950" s="10"/>
      <c r="L950" s="10"/>
      <c r="M950" s="10"/>
      <c r="N950" s="10"/>
      <c r="O950" s="10"/>
      <c r="P950" s="10"/>
      <c r="Q950" s="10"/>
      <c r="R950" s="10"/>
      <c r="S950" s="10"/>
      <c r="T950" s="10"/>
      <c r="U950" s="10"/>
      <c r="V950" s="10"/>
      <c r="W950" s="10"/>
      <c r="X950" s="10"/>
      <c r="Y950" s="10"/>
      <c r="Z950" s="10"/>
    </row>
    <row r="951">
      <c r="A951" s="20" t="s">
        <v>36</v>
      </c>
      <c r="B951" s="21">
        <v>50.0</v>
      </c>
      <c r="C951" s="20" t="s">
        <v>993</v>
      </c>
      <c r="D951" s="20" t="s">
        <v>994</v>
      </c>
      <c r="E951" s="22">
        <v>0.999778915870547</v>
      </c>
      <c r="F951" s="22">
        <v>-0.194814056158065</v>
      </c>
      <c r="G951" s="22">
        <v>0.0554465700352008</v>
      </c>
      <c r="H951" s="23" t="b">
        <v>0</v>
      </c>
      <c r="I951" s="23" t="b">
        <v>1</v>
      </c>
      <c r="J951" s="23" t="b">
        <v>1</v>
      </c>
      <c r="K951" s="10"/>
      <c r="L951" s="10"/>
      <c r="M951" s="10"/>
      <c r="N951" s="10"/>
      <c r="O951" s="10"/>
      <c r="P951" s="10"/>
      <c r="Q951" s="10"/>
      <c r="R951" s="10"/>
      <c r="S951" s="10"/>
      <c r="T951" s="10"/>
      <c r="U951" s="10"/>
      <c r="V951" s="10"/>
      <c r="W951" s="10"/>
      <c r="X951" s="10"/>
      <c r="Y951" s="10"/>
      <c r="Z951" s="10"/>
    </row>
    <row r="952">
      <c r="A952" s="20" t="s">
        <v>36</v>
      </c>
      <c r="B952" s="21">
        <v>50.0</v>
      </c>
      <c r="C952" s="20" t="s">
        <v>995</v>
      </c>
      <c r="D952" s="20" t="s">
        <v>996</v>
      </c>
      <c r="E952" s="22">
        <v>0.999991244510838</v>
      </c>
      <c r="F952" s="22">
        <v>-0.220865160226821</v>
      </c>
      <c r="G952" s="22">
        <v>0.0514301124042654</v>
      </c>
      <c r="H952" s="23" t="b">
        <v>1</v>
      </c>
      <c r="I952" s="23" t="b">
        <v>1</v>
      </c>
      <c r="J952" s="23" t="b">
        <v>1</v>
      </c>
      <c r="K952" s="10"/>
      <c r="L952" s="10"/>
      <c r="M952" s="10"/>
      <c r="N952" s="10"/>
      <c r="O952" s="10"/>
      <c r="P952" s="10"/>
      <c r="Q952" s="10"/>
      <c r="R952" s="10"/>
      <c r="S952" s="10"/>
      <c r="T952" s="10"/>
      <c r="U952" s="10"/>
      <c r="V952" s="10"/>
      <c r="W952" s="10"/>
      <c r="X952" s="10"/>
      <c r="Y952" s="10"/>
      <c r="Z952" s="10"/>
    </row>
    <row r="953">
      <c r="A953" s="20" t="s">
        <v>36</v>
      </c>
      <c r="B953" s="21">
        <v>50.0</v>
      </c>
      <c r="C953" s="20" t="s">
        <v>609</v>
      </c>
      <c r="D953" s="20" t="s">
        <v>610</v>
      </c>
      <c r="E953" s="22">
        <v>0.999999999999999</v>
      </c>
      <c r="F953" s="22">
        <v>-0.665197312831878</v>
      </c>
      <c r="G953" s="22">
        <v>0.0832694110856073</v>
      </c>
      <c r="H953" s="23" t="b">
        <v>1</v>
      </c>
      <c r="I953" s="23" t="b">
        <v>1</v>
      </c>
      <c r="J953" s="23" t="b">
        <v>1</v>
      </c>
      <c r="K953" s="10"/>
      <c r="L953" s="10"/>
      <c r="M953" s="10"/>
      <c r="N953" s="10"/>
      <c r="O953" s="10"/>
      <c r="P953" s="10"/>
      <c r="Q953" s="10"/>
      <c r="R953" s="10"/>
      <c r="S953" s="10"/>
      <c r="T953" s="10"/>
      <c r="U953" s="10"/>
      <c r="V953" s="10"/>
      <c r="W953" s="10"/>
      <c r="X953" s="10"/>
      <c r="Y953" s="10"/>
      <c r="Z953" s="10"/>
    </row>
    <row r="954">
      <c r="A954" s="20" t="s">
        <v>36</v>
      </c>
      <c r="B954" s="21">
        <v>50.0</v>
      </c>
      <c r="C954" s="20" t="s">
        <v>997</v>
      </c>
      <c r="D954" s="20" t="s">
        <v>998</v>
      </c>
      <c r="E954" s="22">
        <v>0.999753314778059</v>
      </c>
      <c r="F954" s="22">
        <v>-0.104785420000553</v>
      </c>
      <c r="G954" s="22">
        <v>0.0300733322886067</v>
      </c>
      <c r="H954" s="23" t="b">
        <v>0</v>
      </c>
      <c r="I954" s="23" t="b">
        <v>0</v>
      </c>
      <c r="J954" s="23" t="b">
        <v>0</v>
      </c>
      <c r="K954" s="10"/>
      <c r="L954" s="10"/>
      <c r="M954" s="10"/>
      <c r="N954" s="10"/>
      <c r="O954" s="10"/>
      <c r="P954" s="10"/>
      <c r="Q954" s="10"/>
      <c r="R954" s="10"/>
      <c r="S954" s="10"/>
      <c r="T954" s="10"/>
      <c r="U954" s="10"/>
      <c r="V954" s="10"/>
      <c r="W954" s="10"/>
      <c r="X954" s="10"/>
      <c r="Y954" s="10"/>
      <c r="Z954" s="10"/>
    </row>
    <row r="955">
      <c r="A955" s="20" t="s">
        <v>36</v>
      </c>
      <c r="B955" s="21">
        <v>50.0</v>
      </c>
      <c r="C955" s="20" t="s">
        <v>999</v>
      </c>
      <c r="D955" s="20" t="s">
        <v>1000</v>
      </c>
      <c r="E955" s="22">
        <v>0.999716699771086</v>
      </c>
      <c r="F955" s="22">
        <v>-0.192204013466835</v>
      </c>
      <c r="G955" s="22">
        <v>0.0557578806215949</v>
      </c>
      <c r="H955" s="23" t="b">
        <v>0</v>
      </c>
      <c r="I955" s="23" t="b">
        <v>1</v>
      </c>
      <c r="J955" s="23" t="b">
        <v>1</v>
      </c>
      <c r="K955" s="10"/>
      <c r="L955" s="10"/>
      <c r="M955" s="10"/>
      <c r="N955" s="10"/>
      <c r="O955" s="10"/>
      <c r="P955" s="10"/>
      <c r="Q955" s="10"/>
      <c r="R955" s="10"/>
      <c r="S955" s="10"/>
      <c r="T955" s="10"/>
      <c r="U955" s="10"/>
      <c r="V955" s="10"/>
      <c r="W955" s="10"/>
      <c r="X955" s="10"/>
      <c r="Y955" s="10"/>
      <c r="Z955" s="10"/>
    </row>
    <row r="956">
      <c r="A956" s="20" t="s">
        <v>36</v>
      </c>
      <c r="B956" s="21">
        <v>50.0</v>
      </c>
      <c r="C956" s="20" t="s">
        <v>1001</v>
      </c>
      <c r="D956" s="20" t="s">
        <v>1002</v>
      </c>
      <c r="E956" s="22">
        <v>0.999844818954172</v>
      </c>
      <c r="F956" s="22">
        <v>-0.147728145122528</v>
      </c>
      <c r="G956" s="22">
        <v>0.0409617069615207</v>
      </c>
      <c r="H956" s="23" t="b">
        <v>0</v>
      </c>
      <c r="I956" s="23" t="b">
        <v>0</v>
      </c>
      <c r="J956" s="23" t="b">
        <v>0</v>
      </c>
      <c r="K956" s="10"/>
      <c r="L956" s="10"/>
      <c r="M956" s="10"/>
      <c r="N956" s="10"/>
      <c r="O956" s="10"/>
      <c r="P956" s="10"/>
      <c r="Q956" s="10"/>
      <c r="R956" s="10"/>
      <c r="S956" s="10"/>
      <c r="T956" s="10"/>
      <c r="U956" s="10"/>
      <c r="V956" s="10"/>
      <c r="W956" s="10"/>
      <c r="X956" s="10"/>
      <c r="Y956" s="10"/>
      <c r="Z956" s="10"/>
    </row>
    <row r="957">
      <c r="A957" s="20" t="s">
        <v>36</v>
      </c>
      <c r="B957" s="21">
        <v>50.0</v>
      </c>
      <c r="C957" s="20" t="s">
        <v>1003</v>
      </c>
      <c r="D957" s="20" t="s">
        <v>1004</v>
      </c>
      <c r="E957" s="22">
        <v>0.999999999902644</v>
      </c>
      <c r="F957" s="22">
        <v>-0.279666244983673</v>
      </c>
      <c r="G957" s="22">
        <v>0.0439349983615216</v>
      </c>
      <c r="H957" s="23" t="b">
        <v>1</v>
      </c>
      <c r="I957" s="23" t="b">
        <v>1</v>
      </c>
      <c r="J957" s="23" t="b">
        <v>1</v>
      </c>
      <c r="K957" s="10"/>
      <c r="L957" s="10"/>
      <c r="M957" s="10"/>
      <c r="N957" s="10"/>
      <c r="O957" s="10"/>
      <c r="P957" s="10"/>
      <c r="Q957" s="10"/>
      <c r="R957" s="10"/>
      <c r="S957" s="10"/>
      <c r="T957" s="10"/>
      <c r="U957" s="10"/>
      <c r="V957" s="10"/>
      <c r="W957" s="10"/>
      <c r="X957" s="10"/>
      <c r="Y957" s="10"/>
      <c r="Z957" s="10"/>
    </row>
    <row r="958">
      <c r="A958" s="20" t="s">
        <v>36</v>
      </c>
      <c r="B958" s="21">
        <v>50.0</v>
      </c>
      <c r="C958" s="20" t="s">
        <v>1005</v>
      </c>
      <c r="D958" s="20" t="s">
        <v>1006</v>
      </c>
      <c r="E958" s="22">
        <v>0.999999106365126</v>
      </c>
      <c r="F958" s="22">
        <v>0.170226976275444</v>
      </c>
      <c r="G958" s="22">
        <v>0.035641412075948</v>
      </c>
      <c r="H958" s="23" t="b">
        <v>0</v>
      </c>
      <c r="I958" s="23" t="b">
        <v>1</v>
      </c>
      <c r="J958" s="23" t="b">
        <v>0</v>
      </c>
      <c r="K958" s="10"/>
      <c r="L958" s="10"/>
      <c r="M958" s="10"/>
      <c r="N958" s="10"/>
      <c r="O958" s="10"/>
      <c r="P958" s="10"/>
      <c r="Q958" s="10"/>
      <c r="R958" s="10"/>
      <c r="S958" s="10"/>
      <c r="T958" s="10"/>
      <c r="U958" s="10"/>
      <c r="V958" s="10"/>
      <c r="W958" s="10"/>
      <c r="X958" s="10"/>
      <c r="Y958" s="10"/>
      <c r="Z958" s="10"/>
    </row>
    <row r="959">
      <c r="A959" s="20" t="s">
        <v>36</v>
      </c>
      <c r="B959" s="21">
        <v>50.0</v>
      </c>
      <c r="C959" s="20" t="s">
        <v>1007</v>
      </c>
      <c r="D959" s="20" t="s">
        <v>1008</v>
      </c>
      <c r="E959" s="22">
        <v>0.999999999999998</v>
      </c>
      <c r="F959" s="22">
        <v>-0.297431051731109</v>
      </c>
      <c r="G959" s="22">
        <v>0.0377225782186809</v>
      </c>
      <c r="H959" s="23" t="b">
        <v>1</v>
      </c>
      <c r="I959" s="23" t="b">
        <v>1</v>
      </c>
      <c r="J959" s="23" t="b">
        <v>1</v>
      </c>
      <c r="K959" s="10"/>
      <c r="L959" s="10"/>
      <c r="M959" s="10"/>
      <c r="N959" s="10"/>
      <c r="O959" s="10"/>
      <c r="P959" s="10"/>
      <c r="Q959" s="10"/>
      <c r="R959" s="10"/>
      <c r="S959" s="10"/>
      <c r="T959" s="10"/>
      <c r="U959" s="10"/>
      <c r="V959" s="10"/>
      <c r="W959" s="10"/>
      <c r="X959" s="10"/>
      <c r="Y959" s="10"/>
      <c r="Z959" s="10"/>
    </row>
    <row r="960">
      <c r="A960" s="20" t="s">
        <v>36</v>
      </c>
      <c r="B960" s="21">
        <v>50.0</v>
      </c>
      <c r="C960" s="20" t="s">
        <v>1009</v>
      </c>
      <c r="D960" s="20" t="s">
        <v>1010</v>
      </c>
      <c r="E960" s="22">
        <v>1.0</v>
      </c>
      <c r="F960" s="22">
        <v>-0.579748094081878</v>
      </c>
      <c r="G960" s="22">
        <v>0.0693295032578297</v>
      </c>
      <c r="H960" s="23" t="b">
        <v>1</v>
      </c>
      <c r="I960" s="23" t="b">
        <v>1</v>
      </c>
      <c r="J960" s="23" t="b">
        <v>1</v>
      </c>
      <c r="K960" s="10"/>
      <c r="L960" s="10"/>
      <c r="M960" s="10"/>
      <c r="N960" s="10"/>
      <c r="O960" s="10"/>
      <c r="P960" s="10"/>
      <c r="Q960" s="10"/>
      <c r="R960" s="10"/>
      <c r="S960" s="10"/>
      <c r="T960" s="10"/>
      <c r="U960" s="10"/>
      <c r="V960" s="10"/>
      <c r="W960" s="10"/>
      <c r="X960" s="10"/>
      <c r="Y960" s="10"/>
      <c r="Z960" s="10"/>
    </row>
    <row r="961">
      <c r="A961" s="20" t="s">
        <v>36</v>
      </c>
      <c r="B961" s="21">
        <v>50.0</v>
      </c>
      <c r="C961" s="20" t="s">
        <v>1011</v>
      </c>
      <c r="D961" s="20" t="s">
        <v>1012</v>
      </c>
      <c r="E961" s="22">
        <v>0.999394749478002</v>
      </c>
      <c r="F961" s="22">
        <v>0.228838443756103</v>
      </c>
      <c r="G961" s="22">
        <v>0.0707078422374273</v>
      </c>
      <c r="H961" s="23" t="b">
        <v>0</v>
      </c>
      <c r="I961" s="23" t="b">
        <v>0</v>
      </c>
      <c r="J961" s="23" t="b">
        <v>0</v>
      </c>
      <c r="K961" s="10"/>
      <c r="L961" s="10"/>
      <c r="M961" s="10"/>
      <c r="N961" s="10"/>
      <c r="O961" s="10"/>
      <c r="P961" s="10"/>
      <c r="Q961" s="10"/>
      <c r="R961" s="10"/>
      <c r="S961" s="10"/>
      <c r="T961" s="10"/>
      <c r="U961" s="10"/>
      <c r="V961" s="10"/>
      <c r="W961" s="10"/>
      <c r="X961" s="10"/>
      <c r="Y961" s="10"/>
      <c r="Z961" s="10"/>
    </row>
    <row r="962">
      <c r="A962" s="20" t="s">
        <v>36</v>
      </c>
      <c r="B962" s="21">
        <v>50.0</v>
      </c>
      <c r="C962" s="20" t="s">
        <v>1013</v>
      </c>
      <c r="D962" s="20" t="s">
        <v>1014</v>
      </c>
      <c r="E962" s="22">
        <v>0.999626550073952</v>
      </c>
      <c r="F962" s="22">
        <v>-0.105901733040809</v>
      </c>
      <c r="G962" s="22">
        <v>0.0314084576754837</v>
      </c>
      <c r="H962" s="23" t="b">
        <v>0</v>
      </c>
      <c r="I962" s="23" t="b">
        <v>0</v>
      </c>
      <c r="J962" s="23" t="b">
        <v>0</v>
      </c>
      <c r="K962" s="10"/>
      <c r="L962" s="10"/>
      <c r="M962" s="10"/>
      <c r="N962" s="10"/>
      <c r="O962" s="10"/>
      <c r="P962" s="10"/>
      <c r="Q962" s="10"/>
      <c r="R962" s="10"/>
      <c r="S962" s="10"/>
      <c r="T962" s="10"/>
      <c r="U962" s="10"/>
      <c r="V962" s="10"/>
      <c r="W962" s="10"/>
      <c r="X962" s="10"/>
      <c r="Y962" s="10"/>
      <c r="Z962" s="10"/>
    </row>
    <row r="963">
      <c r="A963" s="20" t="s">
        <v>36</v>
      </c>
      <c r="B963" s="21">
        <v>50.0</v>
      </c>
      <c r="C963" s="20" t="s">
        <v>296</v>
      </c>
      <c r="D963" s="20" t="s">
        <v>297</v>
      </c>
      <c r="E963" s="22">
        <v>0.99999766288714</v>
      </c>
      <c r="F963" s="22">
        <v>0.108580745756626</v>
      </c>
      <c r="G963" s="22">
        <v>0.0237132701833976</v>
      </c>
      <c r="H963" s="23" t="b">
        <v>1</v>
      </c>
      <c r="I963" s="23" t="b">
        <v>0</v>
      </c>
      <c r="J963" s="23" t="b">
        <v>0</v>
      </c>
      <c r="K963" s="10"/>
      <c r="L963" s="10"/>
      <c r="M963" s="10"/>
      <c r="N963" s="10"/>
      <c r="O963" s="10"/>
      <c r="P963" s="10"/>
      <c r="Q963" s="10"/>
      <c r="R963" s="10"/>
      <c r="S963" s="10"/>
      <c r="T963" s="10"/>
      <c r="U963" s="10"/>
      <c r="V963" s="10"/>
      <c r="W963" s="10"/>
      <c r="X963" s="10"/>
      <c r="Y963" s="10"/>
      <c r="Z963" s="10"/>
    </row>
    <row r="964">
      <c r="A964" s="20" t="s">
        <v>36</v>
      </c>
      <c r="B964" s="21">
        <v>50.0</v>
      </c>
      <c r="C964" s="20" t="s">
        <v>1015</v>
      </c>
      <c r="D964" s="20" t="s">
        <v>1016</v>
      </c>
      <c r="E964" s="22">
        <v>0.999997090116643</v>
      </c>
      <c r="F964" s="22">
        <v>0.103741414844989</v>
      </c>
      <c r="G964" s="22">
        <v>0.0228866576639777</v>
      </c>
      <c r="H964" s="23" t="b">
        <v>0</v>
      </c>
      <c r="I964" s="23" t="b">
        <v>1</v>
      </c>
      <c r="J964" s="23" t="b">
        <v>1</v>
      </c>
      <c r="K964" s="10"/>
      <c r="L964" s="10"/>
      <c r="M964" s="10"/>
      <c r="N964" s="10"/>
      <c r="O964" s="10"/>
      <c r="P964" s="10"/>
      <c r="Q964" s="10"/>
      <c r="R964" s="10"/>
      <c r="S964" s="10"/>
      <c r="T964" s="10"/>
      <c r="U964" s="10"/>
      <c r="V964" s="10"/>
      <c r="W964" s="10"/>
      <c r="X964" s="10"/>
      <c r="Y964" s="10"/>
      <c r="Z964" s="10"/>
    </row>
    <row r="965">
      <c r="A965" s="20" t="s">
        <v>36</v>
      </c>
      <c r="B965" s="21">
        <v>50.0</v>
      </c>
      <c r="C965" s="20" t="s">
        <v>1017</v>
      </c>
      <c r="D965" s="20" t="s">
        <v>1018</v>
      </c>
      <c r="E965" s="22">
        <v>0.999998725795261</v>
      </c>
      <c r="F965" s="22">
        <v>-0.203565165400505</v>
      </c>
      <c r="G965" s="22">
        <v>0.0432729048400019</v>
      </c>
      <c r="H965" s="23" t="b">
        <v>1</v>
      </c>
      <c r="I965" s="23" t="b">
        <v>0</v>
      </c>
      <c r="J965" s="23" t="b">
        <v>0</v>
      </c>
      <c r="K965" s="10"/>
      <c r="L965" s="10"/>
      <c r="M965" s="10"/>
      <c r="N965" s="10"/>
      <c r="O965" s="10"/>
      <c r="P965" s="10"/>
      <c r="Q965" s="10"/>
      <c r="R965" s="10"/>
      <c r="S965" s="10"/>
      <c r="T965" s="10"/>
      <c r="U965" s="10"/>
      <c r="V965" s="10"/>
      <c r="W965" s="10"/>
      <c r="X965" s="10"/>
      <c r="Y965" s="10"/>
      <c r="Z965" s="10"/>
    </row>
    <row r="966">
      <c r="A966" s="20" t="s">
        <v>36</v>
      </c>
      <c r="B966" s="21">
        <v>50.0</v>
      </c>
      <c r="C966" s="20" t="s">
        <v>505</v>
      </c>
      <c r="D966" s="20" t="s">
        <v>506</v>
      </c>
      <c r="E966" s="22">
        <v>0.999863782103979</v>
      </c>
      <c r="F966" s="22">
        <v>-0.246052801609039</v>
      </c>
      <c r="G966" s="22">
        <v>0.0675933699418598</v>
      </c>
      <c r="H966" s="23" t="b">
        <v>0</v>
      </c>
      <c r="I966" s="23" t="b">
        <v>1</v>
      </c>
      <c r="J966" s="23" t="b">
        <v>0</v>
      </c>
      <c r="K966" s="10"/>
      <c r="L966" s="10"/>
      <c r="M966" s="10"/>
      <c r="N966" s="10"/>
      <c r="O966" s="10"/>
      <c r="P966" s="10"/>
      <c r="Q966" s="10"/>
      <c r="R966" s="10"/>
      <c r="S966" s="10"/>
      <c r="T966" s="10"/>
      <c r="U966" s="10"/>
      <c r="V966" s="10"/>
      <c r="W966" s="10"/>
      <c r="X966" s="10"/>
      <c r="Y966" s="10"/>
      <c r="Z966" s="10"/>
    </row>
    <row r="967">
      <c r="A967" s="20" t="s">
        <v>36</v>
      </c>
      <c r="B967" s="21">
        <v>50.0</v>
      </c>
      <c r="C967" s="20" t="s">
        <v>1019</v>
      </c>
      <c r="D967" s="20" t="s">
        <v>1020</v>
      </c>
      <c r="E967" s="22">
        <v>0.999996595414951</v>
      </c>
      <c r="F967" s="22">
        <v>0.0906311422586441</v>
      </c>
      <c r="G967" s="22">
        <v>0.0201421882081573</v>
      </c>
      <c r="H967" s="23" t="b">
        <v>1</v>
      </c>
      <c r="I967" s="23" t="b">
        <v>0</v>
      </c>
      <c r="J967" s="23" t="b">
        <v>0</v>
      </c>
      <c r="K967" s="10"/>
      <c r="L967" s="10"/>
      <c r="M967" s="10"/>
      <c r="N967" s="10"/>
      <c r="O967" s="10"/>
      <c r="P967" s="10"/>
      <c r="Q967" s="10"/>
      <c r="R967" s="10"/>
      <c r="S967" s="10"/>
      <c r="T967" s="10"/>
      <c r="U967" s="10"/>
      <c r="V967" s="10"/>
      <c r="W967" s="10"/>
      <c r="X967" s="10"/>
      <c r="Y967" s="10"/>
      <c r="Z967" s="10"/>
    </row>
    <row r="968">
      <c r="A968" s="20" t="s">
        <v>36</v>
      </c>
      <c r="B968" s="21">
        <v>50.0</v>
      </c>
      <c r="C968" s="20" t="s">
        <v>1021</v>
      </c>
      <c r="D968" s="20" t="s">
        <v>1022</v>
      </c>
      <c r="E968" s="22">
        <v>0.999999544951973</v>
      </c>
      <c r="F968" s="22">
        <v>-0.359562635421752</v>
      </c>
      <c r="G968" s="22">
        <v>0.0732285296103566</v>
      </c>
      <c r="H968" s="23" t="b">
        <v>1</v>
      </c>
      <c r="I968" s="23" t="b">
        <v>0</v>
      </c>
      <c r="J968" s="23" t="b">
        <v>0</v>
      </c>
      <c r="K968" s="10"/>
      <c r="L968" s="10"/>
      <c r="M968" s="10"/>
      <c r="N968" s="10"/>
      <c r="O968" s="10"/>
      <c r="P968" s="10"/>
      <c r="Q968" s="10"/>
      <c r="R968" s="10"/>
      <c r="S968" s="10"/>
      <c r="T968" s="10"/>
      <c r="U968" s="10"/>
      <c r="V968" s="10"/>
      <c r="W968" s="10"/>
      <c r="X968" s="10"/>
      <c r="Y968" s="10"/>
      <c r="Z968" s="10"/>
    </row>
    <row r="969">
      <c r="A969" s="20" t="s">
        <v>36</v>
      </c>
      <c r="B969" s="21">
        <v>50.0</v>
      </c>
      <c r="C969" s="20" t="s">
        <v>1023</v>
      </c>
      <c r="D969" s="20" t="s">
        <v>1024</v>
      </c>
      <c r="E969" s="22">
        <v>0.99997940415639</v>
      </c>
      <c r="F969" s="22">
        <v>0.17613336443901</v>
      </c>
      <c r="G969" s="22">
        <v>0.0429521103089841</v>
      </c>
      <c r="H969" s="23" t="b">
        <v>0</v>
      </c>
      <c r="I969" s="23" t="b">
        <v>1</v>
      </c>
      <c r="J969" s="23" t="b">
        <v>0</v>
      </c>
      <c r="K969" s="10"/>
      <c r="L969" s="10"/>
      <c r="M969" s="10"/>
      <c r="N969" s="10"/>
      <c r="O969" s="10"/>
      <c r="P969" s="10"/>
      <c r="Q969" s="10"/>
      <c r="R969" s="10"/>
      <c r="S969" s="10"/>
      <c r="T969" s="10"/>
      <c r="U969" s="10"/>
      <c r="V969" s="10"/>
      <c r="W969" s="10"/>
      <c r="X969" s="10"/>
      <c r="Y969" s="10"/>
      <c r="Z969" s="10"/>
    </row>
    <row r="970">
      <c r="A970" s="20" t="s">
        <v>36</v>
      </c>
      <c r="B970" s="21">
        <v>50.0</v>
      </c>
      <c r="C970" s="20" t="s">
        <v>1025</v>
      </c>
      <c r="D970" s="20" t="s">
        <v>1026</v>
      </c>
      <c r="E970" s="22">
        <v>0.999952034701997</v>
      </c>
      <c r="F970" s="22">
        <v>0.356501907110214</v>
      </c>
      <c r="G970" s="22">
        <v>0.0913952655794528</v>
      </c>
      <c r="H970" s="23" t="b">
        <v>0</v>
      </c>
      <c r="I970" s="23" t="b">
        <v>1</v>
      </c>
      <c r="J970" s="23" t="b">
        <v>0</v>
      </c>
      <c r="K970" s="10"/>
      <c r="L970" s="10"/>
      <c r="M970" s="10"/>
      <c r="N970" s="10"/>
      <c r="O970" s="10"/>
      <c r="P970" s="10"/>
      <c r="Q970" s="10"/>
      <c r="R970" s="10"/>
      <c r="S970" s="10"/>
      <c r="T970" s="10"/>
      <c r="U970" s="10"/>
      <c r="V970" s="10"/>
      <c r="W970" s="10"/>
      <c r="X970" s="10"/>
      <c r="Y970" s="10"/>
      <c r="Z970" s="10"/>
    </row>
    <row r="971">
      <c r="A971" s="20" t="s">
        <v>36</v>
      </c>
      <c r="B971" s="21">
        <v>50.0</v>
      </c>
      <c r="C971" s="20" t="s">
        <v>1027</v>
      </c>
      <c r="D971" s="20" t="s">
        <v>1028</v>
      </c>
      <c r="E971" s="22">
        <v>1.0</v>
      </c>
      <c r="F971" s="22">
        <v>-0.256182461977005</v>
      </c>
      <c r="G971" s="22">
        <v>0.0272532267445464</v>
      </c>
      <c r="H971" s="23" t="b">
        <v>1</v>
      </c>
      <c r="I971" s="23" t="b">
        <v>1</v>
      </c>
      <c r="J971" s="23" t="b">
        <v>1</v>
      </c>
      <c r="K971" s="10"/>
      <c r="L971" s="10"/>
      <c r="M971" s="10"/>
      <c r="N971" s="10"/>
      <c r="O971" s="10"/>
      <c r="P971" s="10"/>
      <c r="Q971" s="10"/>
      <c r="R971" s="10"/>
      <c r="S971" s="10"/>
      <c r="T971" s="10"/>
      <c r="U971" s="10"/>
      <c r="V971" s="10"/>
      <c r="W971" s="10"/>
      <c r="X971" s="10"/>
      <c r="Y971" s="10"/>
      <c r="Z971" s="10"/>
    </row>
    <row r="972">
      <c r="A972" s="20" t="s">
        <v>36</v>
      </c>
      <c r="B972" s="21">
        <v>50.0</v>
      </c>
      <c r="C972" s="20" t="s">
        <v>1029</v>
      </c>
      <c r="D972" s="20" t="s">
        <v>1030</v>
      </c>
      <c r="E972" s="22">
        <v>0.999958208953747</v>
      </c>
      <c r="F972" s="22">
        <v>-0.0924551859498024</v>
      </c>
      <c r="G972" s="22">
        <v>0.0235022306632728</v>
      </c>
      <c r="H972" s="23" t="b">
        <v>1</v>
      </c>
      <c r="I972" s="23" t="b">
        <v>1</v>
      </c>
      <c r="J972" s="23" t="b">
        <v>0</v>
      </c>
      <c r="K972" s="10"/>
      <c r="L972" s="10"/>
      <c r="M972" s="10"/>
      <c r="N972" s="10"/>
      <c r="O972" s="10"/>
      <c r="P972" s="10"/>
      <c r="Q972" s="10"/>
      <c r="R972" s="10"/>
      <c r="S972" s="10"/>
      <c r="T972" s="10"/>
      <c r="U972" s="10"/>
      <c r="V972" s="10"/>
      <c r="W972" s="10"/>
      <c r="X972" s="10"/>
      <c r="Y972" s="10"/>
      <c r="Z972" s="10"/>
    </row>
    <row r="973">
      <c r="A973" s="20" t="s">
        <v>36</v>
      </c>
      <c r="B973" s="21">
        <v>50.0</v>
      </c>
      <c r="C973" s="20" t="s">
        <v>1031</v>
      </c>
      <c r="D973" s="20" t="s">
        <v>1032</v>
      </c>
      <c r="E973" s="22">
        <v>0.999623801714574</v>
      </c>
      <c r="F973" s="22">
        <v>-0.280762106180191</v>
      </c>
      <c r="G973" s="22">
        <v>0.0833186724054703</v>
      </c>
      <c r="H973" s="23" t="b">
        <v>0</v>
      </c>
      <c r="I973" s="23" t="b">
        <v>0</v>
      </c>
      <c r="J973" s="23" t="b">
        <v>0</v>
      </c>
      <c r="K973" s="10"/>
      <c r="L973" s="10"/>
      <c r="M973" s="10"/>
      <c r="N973" s="10"/>
      <c r="O973" s="10"/>
      <c r="P973" s="10"/>
      <c r="Q973" s="10"/>
      <c r="R973" s="10"/>
      <c r="S973" s="10"/>
      <c r="T973" s="10"/>
      <c r="U973" s="10"/>
      <c r="V973" s="10"/>
      <c r="W973" s="10"/>
      <c r="X973" s="10"/>
      <c r="Y973" s="10"/>
      <c r="Z973" s="10"/>
    </row>
    <row r="974">
      <c r="A974" s="20" t="s">
        <v>36</v>
      </c>
      <c r="B974" s="21">
        <v>50.0</v>
      </c>
      <c r="C974" s="20" t="s">
        <v>1033</v>
      </c>
      <c r="D974" s="20" t="s">
        <v>1034</v>
      </c>
      <c r="E974" s="22">
        <v>0.999999995271108</v>
      </c>
      <c r="F974" s="22">
        <v>-0.183167576789855</v>
      </c>
      <c r="G974" s="22">
        <v>0.0319097435689076</v>
      </c>
      <c r="H974" s="23" t="b">
        <v>1</v>
      </c>
      <c r="I974" s="23" t="b">
        <v>1</v>
      </c>
      <c r="J974" s="23" t="b">
        <v>1</v>
      </c>
      <c r="K974" s="10"/>
      <c r="L974" s="10"/>
      <c r="M974" s="10"/>
      <c r="N974" s="10"/>
      <c r="O974" s="10"/>
      <c r="P974" s="10"/>
      <c r="Q974" s="10"/>
      <c r="R974" s="10"/>
      <c r="S974" s="10"/>
      <c r="T974" s="10"/>
      <c r="U974" s="10"/>
      <c r="V974" s="10"/>
      <c r="W974" s="10"/>
      <c r="X974" s="10"/>
      <c r="Y974" s="10"/>
      <c r="Z974" s="10"/>
    </row>
    <row r="975">
      <c r="A975" s="20" t="s">
        <v>36</v>
      </c>
      <c r="B975" s="21">
        <v>50.0</v>
      </c>
      <c r="C975" s="20" t="s">
        <v>1035</v>
      </c>
      <c r="D975" s="20" t="s">
        <v>1036</v>
      </c>
      <c r="E975" s="22">
        <v>0.999897252783043</v>
      </c>
      <c r="F975" s="22">
        <v>-0.157434046268463</v>
      </c>
      <c r="G975" s="22">
        <v>0.042410311644344</v>
      </c>
      <c r="H975" s="23" t="b">
        <v>0</v>
      </c>
      <c r="I975" s="23" t="b">
        <v>1</v>
      </c>
      <c r="J975" s="23" t="b">
        <v>1</v>
      </c>
      <c r="K975" s="10"/>
      <c r="L975" s="10"/>
      <c r="M975" s="10"/>
      <c r="N975" s="10"/>
      <c r="O975" s="10"/>
      <c r="P975" s="10"/>
      <c r="Q975" s="10"/>
      <c r="R975" s="10"/>
      <c r="S975" s="10"/>
      <c r="T975" s="10"/>
      <c r="U975" s="10"/>
      <c r="V975" s="10"/>
      <c r="W975" s="10"/>
      <c r="X975" s="10"/>
      <c r="Y975" s="10"/>
      <c r="Z975" s="10"/>
    </row>
    <row r="976">
      <c r="A976" s="20" t="s">
        <v>36</v>
      </c>
      <c r="B976" s="21">
        <v>50.0</v>
      </c>
      <c r="C976" s="20" t="s">
        <v>791</v>
      </c>
      <c r="D976" s="20" t="s">
        <v>792</v>
      </c>
      <c r="E976" s="22">
        <v>1.0</v>
      </c>
      <c r="F976" s="22">
        <v>0.566239714622497</v>
      </c>
      <c r="G976" s="22">
        <v>0.0401035812467312</v>
      </c>
      <c r="H976" s="23" t="b">
        <v>1</v>
      </c>
      <c r="I976" s="23" t="b">
        <v>1</v>
      </c>
      <c r="J976" s="23" t="b">
        <v>1</v>
      </c>
      <c r="K976" s="10"/>
      <c r="L976" s="10"/>
      <c r="M976" s="10"/>
      <c r="N976" s="10"/>
      <c r="O976" s="10"/>
      <c r="P976" s="10"/>
      <c r="Q976" s="10"/>
      <c r="R976" s="10"/>
      <c r="S976" s="10"/>
      <c r="T976" s="10"/>
      <c r="U976" s="10"/>
      <c r="V976" s="10"/>
      <c r="W976" s="10"/>
      <c r="X976" s="10"/>
      <c r="Y976" s="10"/>
      <c r="Z976" s="10"/>
    </row>
    <row r="977">
      <c r="A977" s="20" t="s">
        <v>37</v>
      </c>
      <c r="B977" s="21">
        <v>4080.0</v>
      </c>
      <c r="C977" s="20" t="s">
        <v>1037</v>
      </c>
      <c r="D977" s="20" t="s">
        <v>1038</v>
      </c>
      <c r="E977" s="22">
        <v>0.999999947780306</v>
      </c>
      <c r="F977" s="22">
        <v>0.264664620161056</v>
      </c>
      <c r="G977" s="22">
        <v>0.049759977973233</v>
      </c>
      <c r="H977" s="23" t="b">
        <v>1</v>
      </c>
      <c r="I977" s="24" t="s">
        <v>374</v>
      </c>
      <c r="J977" s="23" t="b">
        <v>1</v>
      </c>
      <c r="K977" s="10"/>
      <c r="L977" s="10"/>
      <c r="M977" s="10"/>
      <c r="N977" s="10"/>
      <c r="O977" s="10"/>
      <c r="P977" s="10"/>
      <c r="Q977" s="10"/>
      <c r="R977" s="10"/>
      <c r="S977" s="10"/>
      <c r="T977" s="10"/>
      <c r="U977" s="10"/>
      <c r="V977" s="10"/>
      <c r="W977" s="10"/>
      <c r="X977" s="10"/>
      <c r="Y977" s="10"/>
      <c r="Z977" s="10"/>
    </row>
    <row r="978">
      <c r="A978" s="20" t="s">
        <v>37</v>
      </c>
      <c r="B978" s="21">
        <v>4080.0</v>
      </c>
      <c r="C978" s="20" t="s">
        <v>1039</v>
      </c>
      <c r="D978" s="20" t="s">
        <v>1040</v>
      </c>
      <c r="E978" s="22">
        <v>0.999818691454099</v>
      </c>
      <c r="F978" s="22">
        <v>-0.186183959245681</v>
      </c>
      <c r="G978" s="22">
        <v>0.0522124146262953</v>
      </c>
      <c r="H978" s="23" t="b">
        <v>0</v>
      </c>
      <c r="I978" s="24" t="s">
        <v>374</v>
      </c>
      <c r="J978" s="23" t="b">
        <v>0</v>
      </c>
      <c r="K978" s="10"/>
      <c r="L978" s="10"/>
      <c r="M978" s="10"/>
      <c r="N978" s="10"/>
      <c r="O978" s="10"/>
      <c r="P978" s="10"/>
      <c r="Q978" s="10"/>
      <c r="R978" s="10"/>
      <c r="S978" s="10"/>
      <c r="T978" s="10"/>
      <c r="U978" s="10"/>
      <c r="V978" s="10"/>
      <c r="W978" s="10"/>
      <c r="X978" s="10"/>
      <c r="Y978" s="10"/>
      <c r="Z978" s="10"/>
    </row>
    <row r="979">
      <c r="A979" s="20" t="s">
        <v>37</v>
      </c>
      <c r="B979" s="21">
        <v>4080.0</v>
      </c>
      <c r="C979" s="20" t="s">
        <v>691</v>
      </c>
      <c r="D979" s="20" t="s">
        <v>692</v>
      </c>
      <c r="E979" s="22">
        <v>0.999441834188767</v>
      </c>
      <c r="F979" s="22">
        <v>0.230553224682807</v>
      </c>
      <c r="G979" s="22">
        <v>0.0707340386287678</v>
      </c>
      <c r="H979" s="23" t="b">
        <v>0</v>
      </c>
      <c r="I979" s="24" t="s">
        <v>374</v>
      </c>
      <c r="J979" s="23" t="b">
        <v>0</v>
      </c>
      <c r="K979" s="10"/>
      <c r="L979" s="10"/>
      <c r="M979" s="10"/>
      <c r="N979" s="10"/>
      <c r="O979" s="10"/>
      <c r="P979" s="10"/>
      <c r="Q979" s="10"/>
      <c r="R979" s="10"/>
      <c r="S979" s="10"/>
      <c r="T979" s="10"/>
      <c r="U979" s="10"/>
      <c r="V979" s="10"/>
      <c r="W979" s="10"/>
      <c r="X979" s="10"/>
      <c r="Y979" s="10"/>
      <c r="Z979" s="10"/>
    </row>
    <row r="980">
      <c r="A980" s="20" t="s">
        <v>37</v>
      </c>
      <c r="B980" s="21">
        <v>4080.0</v>
      </c>
      <c r="C980" s="20" t="s">
        <v>1041</v>
      </c>
      <c r="D980" s="20" t="s">
        <v>1042</v>
      </c>
      <c r="E980" s="22">
        <v>0.999999864168715</v>
      </c>
      <c r="F980" s="22">
        <v>0.300684243440628</v>
      </c>
      <c r="G980" s="22">
        <v>0.0584748153801391</v>
      </c>
      <c r="H980" s="23" t="b">
        <v>1</v>
      </c>
      <c r="I980" s="24" t="s">
        <v>374</v>
      </c>
      <c r="J980" s="23" t="b">
        <v>0</v>
      </c>
      <c r="K980" s="10"/>
      <c r="L980" s="10"/>
      <c r="M980" s="10"/>
      <c r="N980" s="10"/>
      <c r="O980" s="10"/>
      <c r="P980" s="10"/>
      <c r="Q980" s="10"/>
      <c r="R980" s="10"/>
      <c r="S980" s="10"/>
      <c r="T980" s="10"/>
      <c r="U980" s="10"/>
      <c r="V980" s="10"/>
      <c r="W980" s="10"/>
      <c r="X980" s="10"/>
      <c r="Y980" s="10"/>
      <c r="Z980" s="10"/>
    </row>
    <row r="981">
      <c r="A981" s="20" t="s">
        <v>37</v>
      </c>
      <c r="B981" s="21">
        <v>4080.0</v>
      </c>
      <c r="C981" s="20" t="s">
        <v>1043</v>
      </c>
      <c r="D981" s="20" t="s">
        <v>1044</v>
      </c>
      <c r="E981" s="22">
        <v>0.999161146332249</v>
      </c>
      <c r="F981" s="22">
        <v>0.241722956299781</v>
      </c>
      <c r="G981" s="22">
        <v>0.0769316609457731</v>
      </c>
      <c r="H981" s="23" t="b">
        <v>0</v>
      </c>
      <c r="I981" s="24" t="s">
        <v>374</v>
      </c>
      <c r="J981" s="23" t="b">
        <v>0</v>
      </c>
      <c r="K981" s="10"/>
      <c r="L981" s="10"/>
      <c r="M981" s="10"/>
      <c r="N981" s="10"/>
      <c r="O981" s="10"/>
      <c r="P981" s="10"/>
      <c r="Q981" s="10"/>
      <c r="R981" s="10"/>
      <c r="S981" s="10"/>
      <c r="T981" s="10"/>
      <c r="U981" s="10"/>
      <c r="V981" s="10"/>
      <c r="W981" s="10"/>
      <c r="X981" s="10"/>
      <c r="Y981" s="10"/>
      <c r="Z981" s="10"/>
    </row>
    <row r="982">
      <c r="A982" s="20" t="s">
        <v>37</v>
      </c>
      <c r="B982" s="21">
        <v>4080.0</v>
      </c>
      <c r="C982" s="20" t="s">
        <v>1045</v>
      </c>
      <c r="D982" s="20" t="s">
        <v>1046</v>
      </c>
      <c r="E982" s="22">
        <v>0.999998086143449</v>
      </c>
      <c r="F982" s="22">
        <v>-0.30531758069992</v>
      </c>
      <c r="G982" s="22">
        <v>0.0660785555677802</v>
      </c>
      <c r="H982" s="23" t="b">
        <v>1</v>
      </c>
      <c r="I982" s="24" t="s">
        <v>374</v>
      </c>
      <c r="J982" s="23" t="b">
        <v>0</v>
      </c>
      <c r="K982" s="10"/>
      <c r="L982" s="10"/>
      <c r="M982" s="10"/>
      <c r="N982" s="10"/>
      <c r="O982" s="10"/>
      <c r="P982" s="10"/>
      <c r="Q982" s="10"/>
      <c r="R982" s="10"/>
      <c r="S982" s="10"/>
      <c r="T982" s="10"/>
      <c r="U982" s="10"/>
      <c r="V982" s="10"/>
      <c r="W982" s="10"/>
      <c r="X982" s="10"/>
      <c r="Y982" s="10"/>
      <c r="Z982" s="10"/>
    </row>
    <row r="983">
      <c r="A983" s="20" t="s">
        <v>37</v>
      </c>
      <c r="B983" s="21">
        <v>4080.0</v>
      </c>
      <c r="C983" s="20" t="s">
        <v>1047</v>
      </c>
      <c r="D983" s="20" t="s">
        <v>1048</v>
      </c>
      <c r="E983" s="22">
        <v>0.99998883311218</v>
      </c>
      <c r="F983" s="22">
        <v>0.274519801139831</v>
      </c>
      <c r="G983" s="22">
        <v>0.0647424468139651</v>
      </c>
      <c r="H983" s="23" t="b">
        <v>0</v>
      </c>
      <c r="I983" s="24" t="s">
        <v>374</v>
      </c>
      <c r="J983" s="23" t="b">
        <v>0</v>
      </c>
      <c r="K983" s="10"/>
      <c r="L983" s="10"/>
      <c r="M983" s="10"/>
      <c r="N983" s="10"/>
      <c r="O983" s="10"/>
      <c r="P983" s="10"/>
      <c r="Q983" s="10"/>
      <c r="R983" s="10"/>
      <c r="S983" s="10"/>
      <c r="T983" s="10"/>
      <c r="U983" s="10"/>
      <c r="V983" s="10"/>
      <c r="W983" s="10"/>
      <c r="X983" s="10"/>
      <c r="Y983" s="10"/>
      <c r="Z983" s="10"/>
    </row>
    <row r="984">
      <c r="A984" s="20" t="s">
        <v>37</v>
      </c>
      <c r="B984" s="21">
        <v>4080.0</v>
      </c>
      <c r="C984" s="20" t="s">
        <v>1049</v>
      </c>
      <c r="D984" s="20" t="s">
        <v>1050</v>
      </c>
      <c r="E984" s="22">
        <v>0.999538247915972</v>
      </c>
      <c r="F984" s="22">
        <v>0.227933630347251</v>
      </c>
      <c r="G984" s="22">
        <v>0.0688028764853481</v>
      </c>
      <c r="H984" s="23" t="b">
        <v>0</v>
      </c>
      <c r="I984" s="24" t="s">
        <v>374</v>
      </c>
      <c r="J984" s="23" t="b">
        <v>0</v>
      </c>
      <c r="K984" s="10"/>
      <c r="L984" s="10"/>
      <c r="M984" s="10"/>
      <c r="N984" s="10"/>
      <c r="O984" s="10"/>
      <c r="P984" s="10"/>
      <c r="Q984" s="10"/>
      <c r="R984" s="10"/>
      <c r="S984" s="10"/>
      <c r="T984" s="10"/>
      <c r="U984" s="10"/>
      <c r="V984" s="10"/>
      <c r="W984" s="10"/>
      <c r="X984" s="10"/>
      <c r="Y984" s="10"/>
      <c r="Z984" s="10"/>
    </row>
    <row r="985">
      <c r="A985" s="20" t="s">
        <v>37</v>
      </c>
      <c r="B985" s="21">
        <v>4080.0</v>
      </c>
      <c r="C985" s="20" t="s">
        <v>222</v>
      </c>
      <c r="D985" s="20" t="s">
        <v>223</v>
      </c>
      <c r="E985" s="22">
        <v>0.999520194921882</v>
      </c>
      <c r="F985" s="22">
        <v>0.221418425440788</v>
      </c>
      <c r="G985" s="22">
        <v>0.0670536543344199</v>
      </c>
      <c r="H985" s="23" t="b">
        <v>0</v>
      </c>
      <c r="I985" s="24" t="s">
        <v>374</v>
      </c>
      <c r="J985" s="23" t="b">
        <v>0</v>
      </c>
      <c r="K985" s="10"/>
      <c r="L985" s="10"/>
      <c r="M985" s="10"/>
      <c r="N985" s="10"/>
      <c r="O985" s="10"/>
      <c r="P985" s="10"/>
      <c r="Q985" s="10"/>
      <c r="R985" s="10"/>
      <c r="S985" s="10"/>
      <c r="T985" s="10"/>
      <c r="U985" s="10"/>
      <c r="V985" s="10"/>
      <c r="W985" s="10"/>
      <c r="X985" s="10"/>
      <c r="Y985" s="10"/>
      <c r="Z985" s="10"/>
    </row>
    <row r="986">
      <c r="A986" s="20" t="s">
        <v>37</v>
      </c>
      <c r="B986" s="21">
        <v>4080.0</v>
      </c>
      <c r="C986" s="20" t="s">
        <v>1051</v>
      </c>
      <c r="D986" s="20" t="s">
        <v>1052</v>
      </c>
      <c r="E986" s="22">
        <v>0.999847022693936</v>
      </c>
      <c r="F986" s="22">
        <v>0.197891652584075</v>
      </c>
      <c r="G986" s="22">
        <v>0.0548145147527487</v>
      </c>
      <c r="H986" s="23" t="b">
        <v>0</v>
      </c>
      <c r="I986" s="24" t="s">
        <v>374</v>
      </c>
      <c r="J986" s="23" t="b">
        <v>0</v>
      </c>
      <c r="K986" s="10"/>
      <c r="L986" s="10"/>
      <c r="M986" s="10"/>
      <c r="N986" s="10"/>
      <c r="O986" s="10"/>
      <c r="P986" s="10"/>
      <c r="Q986" s="10"/>
      <c r="R986" s="10"/>
      <c r="S986" s="10"/>
      <c r="T986" s="10"/>
      <c r="U986" s="10"/>
      <c r="V986" s="10"/>
      <c r="W986" s="10"/>
      <c r="X986" s="10"/>
      <c r="Y986" s="10"/>
      <c r="Z986" s="10"/>
    </row>
    <row r="987">
      <c r="A987" s="20" t="s">
        <v>38</v>
      </c>
      <c r="B987" s="21">
        <v>30100.0</v>
      </c>
      <c r="C987" s="20" t="s">
        <v>174</v>
      </c>
      <c r="D987" s="20" t="s">
        <v>175</v>
      </c>
      <c r="E987" s="22">
        <v>0.999999957573382</v>
      </c>
      <c r="F987" s="22">
        <v>0.213938295841217</v>
      </c>
      <c r="G987" s="22">
        <v>0.039940000604924</v>
      </c>
      <c r="H987" s="23" t="b">
        <v>1</v>
      </c>
      <c r="I987" s="23" t="b">
        <v>1</v>
      </c>
      <c r="J987" s="23" t="b">
        <v>0</v>
      </c>
      <c r="K987" s="10"/>
      <c r="L987" s="10"/>
      <c r="M987" s="10"/>
      <c r="N987" s="10"/>
      <c r="O987" s="10"/>
      <c r="P987" s="10"/>
      <c r="Q987" s="10"/>
      <c r="R987" s="10"/>
      <c r="S987" s="10"/>
      <c r="T987" s="10"/>
      <c r="U987" s="10"/>
      <c r="V987" s="10"/>
      <c r="W987" s="10"/>
      <c r="X987" s="10"/>
      <c r="Y987" s="10"/>
      <c r="Z987" s="10"/>
    </row>
    <row r="988">
      <c r="A988" s="20" t="s">
        <v>38</v>
      </c>
      <c r="B988" s="21">
        <v>30100.0</v>
      </c>
      <c r="C988" s="20" t="s">
        <v>224</v>
      </c>
      <c r="D988" s="20" t="s">
        <v>225</v>
      </c>
      <c r="E988" s="22">
        <v>0.9999987529824</v>
      </c>
      <c r="F988" s="22">
        <v>0.207557588815689</v>
      </c>
      <c r="G988" s="22">
        <v>0.0440803730593209</v>
      </c>
      <c r="H988" s="23" t="b">
        <v>0</v>
      </c>
      <c r="I988" s="23" t="b">
        <v>1</v>
      </c>
      <c r="J988" s="23" t="b">
        <v>0</v>
      </c>
      <c r="K988" s="10"/>
      <c r="L988" s="10"/>
      <c r="M988" s="10"/>
      <c r="N988" s="10"/>
      <c r="O988" s="10"/>
      <c r="P988" s="10"/>
      <c r="Q988" s="10"/>
      <c r="R988" s="10"/>
      <c r="S988" s="10"/>
      <c r="T988" s="10"/>
      <c r="U988" s="10"/>
      <c r="V988" s="10"/>
      <c r="W988" s="10"/>
      <c r="X988" s="10"/>
      <c r="Y988" s="10"/>
      <c r="Z988" s="10"/>
    </row>
    <row r="989">
      <c r="A989" s="20" t="s">
        <v>38</v>
      </c>
      <c r="B989" s="21">
        <v>30100.0</v>
      </c>
      <c r="C989" s="20" t="s">
        <v>182</v>
      </c>
      <c r="D989" s="20" t="s">
        <v>183</v>
      </c>
      <c r="E989" s="22">
        <v>0.999459111808174</v>
      </c>
      <c r="F989" s="22">
        <v>0.234625115990638</v>
      </c>
      <c r="G989" s="22">
        <v>0.0717870874343898</v>
      </c>
      <c r="H989" s="23" t="b">
        <v>0</v>
      </c>
      <c r="I989" s="23" t="b">
        <v>0</v>
      </c>
      <c r="J989" s="23" t="b">
        <v>0</v>
      </c>
      <c r="K989" s="10"/>
      <c r="L989" s="10"/>
      <c r="M989" s="10"/>
      <c r="N989" s="10"/>
      <c r="O989" s="10"/>
      <c r="P989" s="10"/>
      <c r="Q989" s="10"/>
      <c r="R989" s="10"/>
      <c r="S989" s="10"/>
      <c r="T989" s="10"/>
      <c r="U989" s="10"/>
      <c r="V989" s="10"/>
      <c r="W989" s="10"/>
      <c r="X989" s="10"/>
      <c r="Y989" s="10"/>
      <c r="Z989" s="10"/>
    </row>
    <row r="990">
      <c r="A990" s="20" t="s">
        <v>38</v>
      </c>
      <c r="B990" s="21">
        <v>30100.0</v>
      </c>
      <c r="C990" s="20" t="s">
        <v>715</v>
      </c>
      <c r="D990" s="20" t="s">
        <v>716</v>
      </c>
      <c r="E990" s="22">
        <v>1.0</v>
      </c>
      <c r="F990" s="22">
        <v>0.432722151279449</v>
      </c>
      <c r="G990" s="22">
        <v>0.0458390658466597</v>
      </c>
      <c r="H990" s="23" t="b">
        <v>1</v>
      </c>
      <c r="I990" s="23" t="b">
        <v>1</v>
      </c>
      <c r="J990" s="23" t="b">
        <v>1</v>
      </c>
      <c r="K990" s="10"/>
      <c r="L990" s="10"/>
      <c r="M990" s="10"/>
      <c r="N990" s="10"/>
      <c r="O990" s="10"/>
      <c r="P990" s="10"/>
      <c r="Q990" s="10"/>
      <c r="R990" s="10"/>
      <c r="S990" s="10"/>
      <c r="T990" s="10"/>
      <c r="U990" s="10"/>
      <c r="V990" s="10"/>
      <c r="W990" s="10"/>
      <c r="X990" s="10"/>
      <c r="Y990" s="10"/>
      <c r="Z990" s="10"/>
    </row>
    <row r="991">
      <c r="A991" s="20" t="s">
        <v>38</v>
      </c>
      <c r="B991" s="21">
        <v>30100.0</v>
      </c>
      <c r="C991" s="20" t="s">
        <v>1053</v>
      </c>
      <c r="D991" s="20" t="s">
        <v>1054</v>
      </c>
      <c r="E991" s="22">
        <v>0.999999931343176</v>
      </c>
      <c r="F991" s="22">
        <v>0.498459339141845</v>
      </c>
      <c r="G991" s="22">
        <v>0.0946057473376288</v>
      </c>
      <c r="H991" s="23" t="b">
        <v>1</v>
      </c>
      <c r="I991" s="23" t="b">
        <v>1</v>
      </c>
      <c r="J991" s="23" t="b">
        <v>1</v>
      </c>
      <c r="K991" s="10"/>
      <c r="L991" s="10"/>
      <c r="M991" s="10"/>
      <c r="N991" s="10"/>
      <c r="O991" s="10"/>
      <c r="P991" s="10"/>
      <c r="Q991" s="10"/>
      <c r="R991" s="10"/>
      <c r="S991" s="10"/>
      <c r="T991" s="10"/>
      <c r="U991" s="10"/>
      <c r="V991" s="10"/>
      <c r="W991" s="10"/>
      <c r="X991" s="10"/>
      <c r="Y991" s="10"/>
      <c r="Z991" s="10"/>
    </row>
    <row r="992">
      <c r="A992" s="20" t="s">
        <v>38</v>
      </c>
      <c r="B992" s="21">
        <v>30100.0</v>
      </c>
      <c r="C992" s="20" t="s">
        <v>1055</v>
      </c>
      <c r="D992" s="20" t="s">
        <v>1056</v>
      </c>
      <c r="E992" s="22">
        <v>0.999999990020716</v>
      </c>
      <c r="F992" s="22">
        <v>-0.599652469158172</v>
      </c>
      <c r="G992" s="22">
        <v>0.106844974184456</v>
      </c>
      <c r="H992" s="23" t="b">
        <v>1</v>
      </c>
      <c r="I992" s="23" t="b">
        <v>1</v>
      </c>
      <c r="J992" s="23" t="b">
        <v>1</v>
      </c>
      <c r="K992" s="10"/>
      <c r="L992" s="10"/>
      <c r="M992" s="10"/>
      <c r="N992" s="10"/>
      <c r="O992" s="10"/>
      <c r="P992" s="10"/>
      <c r="Q992" s="10"/>
      <c r="R992" s="10"/>
      <c r="S992" s="10"/>
      <c r="T992" s="10"/>
      <c r="U992" s="10"/>
      <c r="V992" s="10"/>
      <c r="W992" s="10"/>
      <c r="X992" s="10"/>
      <c r="Y992" s="10"/>
      <c r="Z992" s="10"/>
    </row>
    <row r="993">
      <c r="A993" s="20" t="s">
        <v>38</v>
      </c>
      <c r="B993" s="21">
        <v>30100.0</v>
      </c>
      <c r="C993" s="20" t="s">
        <v>1057</v>
      </c>
      <c r="D993" s="20" t="s">
        <v>1058</v>
      </c>
      <c r="E993" s="22">
        <v>0.999999999999506</v>
      </c>
      <c r="F993" s="22">
        <v>-0.83168214559555</v>
      </c>
      <c r="G993" s="22">
        <v>0.116607154859047</v>
      </c>
      <c r="H993" s="23" t="b">
        <v>1</v>
      </c>
      <c r="I993" s="23" t="b">
        <v>1</v>
      </c>
      <c r="J993" s="23" t="b">
        <v>1</v>
      </c>
      <c r="K993" s="10"/>
      <c r="L993" s="10"/>
      <c r="M993" s="10"/>
      <c r="N993" s="10"/>
      <c r="O993" s="10"/>
      <c r="P993" s="10"/>
      <c r="Q993" s="10"/>
      <c r="R993" s="10"/>
      <c r="S993" s="10"/>
      <c r="T993" s="10"/>
      <c r="U993" s="10"/>
      <c r="V993" s="10"/>
      <c r="W993" s="10"/>
      <c r="X993" s="10"/>
      <c r="Y993" s="10"/>
      <c r="Z993" s="10"/>
    </row>
    <row r="994">
      <c r="A994" s="20" t="s">
        <v>38</v>
      </c>
      <c r="B994" s="21">
        <v>30100.0</v>
      </c>
      <c r="C994" s="20" t="s">
        <v>1059</v>
      </c>
      <c r="D994" s="20" t="s">
        <v>1060</v>
      </c>
      <c r="E994" s="22">
        <v>0.999999999238001</v>
      </c>
      <c r="F994" s="22">
        <v>-1.22850275039672</v>
      </c>
      <c r="G994" s="22">
        <v>0.203333729091504</v>
      </c>
      <c r="H994" s="23" t="b">
        <v>1</v>
      </c>
      <c r="I994" s="23" t="b">
        <v>1</v>
      </c>
      <c r="J994" s="23" t="b">
        <v>1</v>
      </c>
      <c r="K994" s="10"/>
      <c r="L994" s="10"/>
      <c r="M994" s="10"/>
      <c r="N994" s="10"/>
      <c r="O994" s="10"/>
      <c r="P994" s="10"/>
      <c r="Q994" s="10"/>
      <c r="R994" s="10"/>
      <c r="S994" s="10"/>
      <c r="T994" s="10"/>
      <c r="U994" s="10"/>
      <c r="V994" s="10"/>
      <c r="W994" s="10"/>
      <c r="X994" s="10"/>
      <c r="Y994" s="10"/>
      <c r="Z994" s="10"/>
    </row>
    <row r="995">
      <c r="A995" s="20" t="s">
        <v>38</v>
      </c>
      <c r="B995" s="21">
        <v>30100.0</v>
      </c>
      <c r="C995" s="20" t="s">
        <v>334</v>
      </c>
      <c r="D995" s="20" t="s">
        <v>335</v>
      </c>
      <c r="E995" s="22">
        <v>0.999999999999129</v>
      </c>
      <c r="F995" s="22">
        <v>0.315638124942779</v>
      </c>
      <c r="G995" s="22">
        <v>0.044747079907477</v>
      </c>
      <c r="H995" s="23" t="b">
        <v>1</v>
      </c>
      <c r="I995" s="23" t="b">
        <v>1</v>
      </c>
      <c r="J995" s="23" t="b">
        <v>1</v>
      </c>
      <c r="K995" s="10"/>
      <c r="L995" s="10"/>
      <c r="M995" s="10"/>
      <c r="N995" s="10"/>
      <c r="O995" s="10"/>
      <c r="P995" s="10"/>
      <c r="Q995" s="10"/>
      <c r="R995" s="10"/>
      <c r="S995" s="10"/>
      <c r="T995" s="10"/>
      <c r="U995" s="10"/>
      <c r="V995" s="10"/>
      <c r="W995" s="10"/>
      <c r="X995" s="10"/>
      <c r="Y995" s="10"/>
      <c r="Z995" s="10"/>
    </row>
    <row r="996">
      <c r="A996" s="20" t="s">
        <v>38</v>
      </c>
      <c r="B996" s="21">
        <v>30100.0</v>
      </c>
      <c r="C996" s="20" t="s">
        <v>1061</v>
      </c>
      <c r="D996" s="20" t="s">
        <v>1062</v>
      </c>
      <c r="E996" s="22">
        <v>1.0</v>
      </c>
      <c r="F996" s="22">
        <v>-0.88299936056137</v>
      </c>
      <c r="G996" s="22">
        <v>0.0818022016578008</v>
      </c>
      <c r="H996" s="23" t="b">
        <v>1</v>
      </c>
      <c r="I996" s="23" t="b">
        <v>1</v>
      </c>
      <c r="J996" s="23" t="b">
        <v>1</v>
      </c>
      <c r="K996" s="10"/>
      <c r="L996" s="10"/>
      <c r="M996" s="10"/>
      <c r="N996" s="10"/>
      <c r="O996" s="10"/>
      <c r="P996" s="10"/>
      <c r="Q996" s="10"/>
      <c r="R996" s="10"/>
      <c r="S996" s="10"/>
      <c r="T996" s="10"/>
      <c r="U996" s="10"/>
      <c r="V996" s="10"/>
      <c r="W996" s="10"/>
      <c r="X996" s="10"/>
      <c r="Y996" s="10"/>
      <c r="Z996" s="10"/>
    </row>
    <row r="997">
      <c r="A997" s="20" t="s">
        <v>38</v>
      </c>
      <c r="B997" s="21">
        <v>30100.0</v>
      </c>
      <c r="C997" s="20" t="s">
        <v>1063</v>
      </c>
      <c r="D997" s="20" t="s">
        <v>1064</v>
      </c>
      <c r="E997" s="22">
        <v>0.999999513422978</v>
      </c>
      <c r="F997" s="22">
        <v>0.336050122976303</v>
      </c>
      <c r="G997" s="22">
        <v>0.0686238045065007</v>
      </c>
      <c r="H997" s="23" t="b">
        <v>1</v>
      </c>
      <c r="I997" s="23" t="b">
        <v>0</v>
      </c>
      <c r="J997" s="23" t="b">
        <v>1</v>
      </c>
      <c r="K997" s="10"/>
      <c r="L997" s="10"/>
      <c r="M997" s="10"/>
      <c r="N997" s="10"/>
      <c r="O997" s="10"/>
      <c r="P997" s="10"/>
      <c r="Q997" s="10"/>
      <c r="R997" s="10"/>
      <c r="S997" s="10"/>
      <c r="T997" s="10"/>
      <c r="U997" s="10"/>
      <c r="V997" s="10"/>
      <c r="W997" s="10"/>
      <c r="X997" s="10"/>
      <c r="Y997" s="10"/>
      <c r="Z997" s="10"/>
    </row>
    <row r="998">
      <c r="A998" s="20" t="s">
        <v>38</v>
      </c>
      <c r="B998" s="21">
        <v>30100.0</v>
      </c>
      <c r="C998" s="20" t="s">
        <v>797</v>
      </c>
      <c r="D998" s="20" t="s">
        <v>798</v>
      </c>
      <c r="E998" s="22">
        <v>0.999944397264419</v>
      </c>
      <c r="F998" s="22">
        <v>-0.216388091444969</v>
      </c>
      <c r="G998" s="22">
        <v>0.0559902671653919</v>
      </c>
      <c r="H998" s="23" t="b">
        <v>0</v>
      </c>
      <c r="I998" s="23" t="b">
        <v>1</v>
      </c>
      <c r="J998" s="23" t="b">
        <v>1</v>
      </c>
      <c r="K998" s="10"/>
      <c r="L998" s="10"/>
      <c r="M998" s="10"/>
      <c r="N998" s="10"/>
      <c r="O998" s="10"/>
      <c r="P998" s="10"/>
      <c r="Q998" s="10"/>
      <c r="R998" s="10"/>
      <c r="S998" s="10"/>
      <c r="T998" s="10"/>
      <c r="U998" s="10"/>
      <c r="V998" s="10"/>
      <c r="W998" s="10"/>
      <c r="X998" s="10"/>
      <c r="Y998" s="10"/>
      <c r="Z998" s="10"/>
    </row>
    <row r="999">
      <c r="A999" s="20" t="s">
        <v>38</v>
      </c>
      <c r="B999" s="21">
        <v>30100.0</v>
      </c>
      <c r="C999" s="20" t="s">
        <v>723</v>
      </c>
      <c r="D999" s="20" t="s">
        <v>724</v>
      </c>
      <c r="E999" s="22">
        <v>0.999999999999531</v>
      </c>
      <c r="F999" s="22">
        <v>0.379591912031173</v>
      </c>
      <c r="G999" s="22">
        <v>0.0531682274235971</v>
      </c>
      <c r="H999" s="23" t="b">
        <v>1</v>
      </c>
      <c r="I999" s="23" t="b">
        <v>1</v>
      </c>
      <c r="J999" s="23" t="b">
        <v>1</v>
      </c>
      <c r="K999" s="10"/>
      <c r="L999" s="10"/>
      <c r="M999" s="10"/>
      <c r="N999" s="10"/>
      <c r="O999" s="10"/>
      <c r="P999" s="10"/>
      <c r="Q999" s="10"/>
      <c r="R999" s="10"/>
      <c r="S999" s="10"/>
      <c r="T999" s="10"/>
      <c r="U999" s="10"/>
      <c r="V999" s="10"/>
      <c r="W999" s="10"/>
      <c r="X999" s="10"/>
      <c r="Y999" s="10"/>
      <c r="Z999" s="10"/>
    </row>
    <row r="1000">
      <c r="A1000" s="20" t="s">
        <v>38</v>
      </c>
      <c r="B1000" s="21">
        <v>30100.0</v>
      </c>
      <c r="C1000" s="20" t="s">
        <v>1065</v>
      </c>
      <c r="D1000" s="20" t="s">
        <v>1066</v>
      </c>
      <c r="E1000" s="22">
        <v>0.999988171315047</v>
      </c>
      <c r="F1000" s="22">
        <v>0.269802451133728</v>
      </c>
      <c r="G1000" s="22">
        <v>0.0638247039489775</v>
      </c>
      <c r="H1000" s="23" t="b">
        <v>0</v>
      </c>
      <c r="I1000" s="23" t="b">
        <v>0</v>
      </c>
      <c r="J1000" s="23" t="b">
        <v>0</v>
      </c>
      <c r="K1000" s="10"/>
      <c r="L1000" s="10"/>
      <c r="M1000" s="10"/>
      <c r="N1000" s="10"/>
      <c r="O1000" s="10"/>
      <c r="P1000" s="10"/>
      <c r="Q1000" s="10"/>
      <c r="R1000" s="10"/>
      <c r="S1000" s="10"/>
      <c r="T1000" s="10"/>
      <c r="U1000" s="10"/>
      <c r="V1000" s="10"/>
      <c r="W1000" s="10"/>
      <c r="X1000" s="10"/>
      <c r="Y1000" s="10"/>
      <c r="Z1000" s="10"/>
    </row>
    <row r="1001">
      <c r="A1001" s="20" t="s">
        <v>38</v>
      </c>
      <c r="B1001" s="21">
        <v>30100.0</v>
      </c>
      <c r="C1001" s="20" t="s">
        <v>435</v>
      </c>
      <c r="D1001" s="20" t="s">
        <v>436</v>
      </c>
      <c r="E1001" s="22">
        <v>0.999828277286709</v>
      </c>
      <c r="F1001" s="22">
        <v>0.212291374802589</v>
      </c>
      <c r="G1001" s="22">
        <v>0.0592973917943626</v>
      </c>
      <c r="H1001" s="23" t="b">
        <v>0</v>
      </c>
      <c r="I1001" s="23" t="b">
        <v>0</v>
      </c>
      <c r="J1001" s="23" t="b">
        <v>0</v>
      </c>
      <c r="K1001" s="10"/>
      <c r="L1001" s="10"/>
      <c r="M1001" s="10"/>
      <c r="N1001" s="10"/>
      <c r="O1001" s="10"/>
      <c r="P1001" s="10"/>
      <c r="Q1001" s="10"/>
      <c r="R1001" s="10"/>
      <c r="S1001" s="10"/>
      <c r="T1001" s="10"/>
      <c r="U1001" s="10"/>
      <c r="V1001" s="10"/>
      <c r="W1001" s="10"/>
      <c r="X1001" s="10"/>
      <c r="Y1001" s="10"/>
      <c r="Z1001" s="10"/>
    </row>
    <row r="1002">
      <c r="A1002" s="20" t="s">
        <v>38</v>
      </c>
      <c r="B1002" s="21">
        <v>30100.0</v>
      </c>
      <c r="C1002" s="20" t="s">
        <v>413</v>
      </c>
      <c r="D1002" s="20" t="s">
        <v>414</v>
      </c>
      <c r="E1002" s="22">
        <v>1.0</v>
      </c>
      <c r="F1002" s="22">
        <v>-0.908006608486175</v>
      </c>
      <c r="G1002" s="22">
        <v>0.04879942050259</v>
      </c>
      <c r="H1002" s="23" t="b">
        <v>1</v>
      </c>
      <c r="I1002" s="23" t="b">
        <v>1</v>
      </c>
      <c r="J1002" s="23" t="b">
        <v>1</v>
      </c>
      <c r="K1002" s="10"/>
      <c r="L1002" s="10"/>
      <c r="M1002" s="10"/>
      <c r="N1002" s="10"/>
      <c r="O1002" s="10"/>
      <c r="P1002" s="10"/>
      <c r="Q1002" s="10"/>
      <c r="R1002" s="10"/>
      <c r="S1002" s="10"/>
      <c r="T1002" s="10"/>
      <c r="U1002" s="10"/>
      <c r="V1002" s="10"/>
      <c r="W1002" s="10"/>
      <c r="X1002" s="10"/>
      <c r="Y1002" s="10"/>
      <c r="Z1002" s="10"/>
    </row>
    <row r="1003">
      <c r="A1003" s="20" t="s">
        <v>38</v>
      </c>
      <c r="B1003" s="21">
        <v>30100.0</v>
      </c>
      <c r="C1003" s="20" t="s">
        <v>727</v>
      </c>
      <c r="D1003" s="20" t="s">
        <v>728</v>
      </c>
      <c r="E1003" s="22">
        <v>1.0</v>
      </c>
      <c r="F1003" s="22">
        <v>1.95625936985015</v>
      </c>
      <c r="G1003" s="22">
        <v>0.0820584025177157</v>
      </c>
      <c r="H1003" s="23" t="b">
        <v>1</v>
      </c>
      <c r="I1003" s="23" t="b">
        <v>1</v>
      </c>
      <c r="J1003" s="23" t="b">
        <v>1</v>
      </c>
      <c r="K1003" s="10"/>
      <c r="L1003" s="10"/>
      <c r="M1003" s="10"/>
      <c r="N1003" s="10"/>
      <c r="O1003" s="10"/>
      <c r="P1003" s="10"/>
      <c r="Q1003" s="10"/>
      <c r="R1003" s="10"/>
      <c r="S1003" s="10"/>
      <c r="T1003" s="10"/>
      <c r="U1003" s="10"/>
      <c r="V1003" s="10"/>
      <c r="W1003" s="10"/>
      <c r="X1003" s="10"/>
      <c r="Y1003" s="10"/>
      <c r="Z1003" s="10"/>
    </row>
    <row r="1004">
      <c r="A1004" s="20" t="s">
        <v>38</v>
      </c>
      <c r="B1004" s="21">
        <v>30100.0</v>
      </c>
      <c r="C1004" s="20" t="s">
        <v>729</v>
      </c>
      <c r="D1004" s="20" t="s">
        <v>730</v>
      </c>
      <c r="E1004" s="22">
        <v>1.0</v>
      </c>
      <c r="F1004" s="22">
        <v>1.43910777568817</v>
      </c>
      <c r="G1004" s="22">
        <v>0.0804691276495136</v>
      </c>
      <c r="H1004" s="23" t="b">
        <v>1</v>
      </c>
      <c r="I1004" s="23" t="b">
        <v>1</v>
      </c>
      <c r="J1004" s="23" t="b">
        <v>1</v>
      </c>
      <c r="K1004" s="10"/>
      <c r="L1004" s="10"/>
      <c r="M1004" s="10"/>
      <c r="N1004" s="10"/>
      <c r="O1004" s="10"/>
      <c r="P1004" s="10"/>
      <c r="Q1004" s="10"/>
      <c r="R1004" s="10"/>
      <c r="S1004" s="10"/>
      <c r="T1004" s="10"/>
      <c r="U1004" s="10"/>
      <c r="V1004" s="10"/>
      <c r="W1004" s="10"/>
      <c r="X1004" s="10"/>
      <c r="Y1004" s="10"/>
      <c r="Z1004" s="10"/>
    </row>
    <row r="1005">
      <c r="A1005" s="20" t="s">
        <v>38</v>
      </c>
      <c r="B1005" s="21">
        <v>30100.0</v>
      </c>
      <c r="C1005" s="20" t="s">
        <v>731</v>
      </c>
      <c r="D1005" s="20" t="s">
        <v>732</v>
      </c>
      <c r="E1005" s="22">
        <v>1.0</v>
      </c>
      <c r="F1005" s="22">
        <v>3.65405702590942</v>
      </c>
      <c r="G1005" s="22">
        <v>0.173845499220527</v>
      </c>
      <c r="H1005" s="23" t="b">
        <v>1</v>
      </c>
      <c r="I1005" s="23" t="b">
        <v>1</v>
      </c>
      <c r="J1005" s="23" t="b">
        <v>1</v>
      </c>
      <c r="K1005" s="10"/>
      <c r="L1005" s="10"/>
      <c r="M1005" s="10"/>
      <c r="N1005" s="10"/>
      <c r="O1005" s="10"/>
      <c r="P1005" s="10"/>
      <c r="Q1005" s="10"/>
      <c r="R1005" s="10"/>
      <c r="S1005" s="10"/>
      <c r="T1005" s="10"/>
      <c r="U1005" s="10"/>
      <c r="V1005" s="10"/>
      <c r="W1005" s="10"/>
      <c r="X1005" s="10"/>
      <c r="Y1005" s="10"/>
      <c r="Z1005" s="10"/>
    </row>
    <row r="1006">
      <c r="A1006" s="20" t="s">
        <v>38</v>
      </c>
      <c r="B1006" s="21">
        <v>30100.0</v>
      </c>
      <c r="C1006" s="20" t="s">
        <v>733</v>
      </c>
      <c r="D1006" s="20" t="s">
        <v>734</v>
      </c>
      <c r="E1006" s="22">
        <v>0.999999990323826</v>
      </c>
      <c r="F1006" s="22">
        <v>0.619158506393432</v>
      </c>
      <c r="G1006" s="22">
        <v>0.110215791376756</v>
      </c>
      <c r="H1006" s="23" t="b">
        <v>1</v>
      </c>
      <c r="I1006" s="23" t="b">
        <v>1</v>
      </c>
      <c r="J1006" s="23" t="b">
        <v>0</v>
      </c>
      <c r="K1006" s="10"/>
      <c r="L1006" s="10"/>
      <c r="M1006" s="10"/>
      <c r="N1006" s="10"/>
      <c r="O1006" s="10"/>
      <c r="P1006" s="10"/>
      <c r="Q1006" s="10"/>
      <c r="R1006" s="10"/>
      <c r="S1006" s="10"/>
      <c r="T1006" s="10"/>
      <c r="U1006" s="10"/>
      <c r="V1006" s="10"/>
      <c r="W1006" s="10"/>
      <c r="X1006" s="10"/>
      <c r="Y1006" s="10"/>
      <c r="Z1006" s="10"/>
    </row>
    <row r="1007">
      <c r="A1007" s="20" t="s">
        <v>38</v>
      </c>
      <c r="B1007" s="21">
        <v>30100.0</v>
      </c>
      <c r="C1007" s="20" t="s">
        <v>735</v>
      </c>
      <c r="D1007" s="20" t="s">
        <v>736</v>
      </c>
      <c r="E1007" s="22">
        <v>1.0</v>
      </c>
      <c r="F1007" s="22">
        <v>1.61753499507904</v>
      </c>
      <c r="G1007" s="22">
        <v>0.0799789395960507</v>
      </c>
      <c r="H1007" s="23" t="b">
        <v>1</v>
      </c>
      <c r="I1007" s="23" t="b">
        <v>1</v>
      </c>
      <c r="J1007" s="23" t="b">
        <v>1</v>
      </c>
      <c r="K1007" s="10"/>
      <c r="L1007" s="10"/>
      <c r="M1007" s="10"/>
      <c r="N1007" s="10"/>
      <c r="O1007" s="10"/>
      <c r="P1007" s="10"/>
      <c r="Q1007" s="10"/>
      <c r="R1007" s="10"/>
      <c r="S1007" s="10"/>
      <c r="T1007" s="10"/>
      <c r="U1007" s="10"/>
      <c r="V1007" s="10"/>
      <c r="W1007" s="10"/>
      <c r="X1007" s="10"/>
      <c r="Y1007" s="10"/>
      <c r="Z1007" s="10"/>
    </row>
    <row r="1008">
      <c r="A1008" s="20" t="s">
        <v>38</v>
      </c>
      <c r="B1008" s="21">
        <v>30100.0</v>
      </c>
      <c r="C1008" s="20" t="s">
        <v>1067</v>
      </c>
      <c r="D1008" s="20" t="s">
        <v>1068</v>
      </c>
      <c r="E1008" s="22">
        <v>0.999757451492273</v>
      </c>
      <c r="F1008" s="22">
        <v>-0.256766617298126</v>
      </c>
      <c r="G1008" s="22">
        <v>0.0735962764444016</v>
      </c>
      <c r="H1008" s="23" t="b">
        <v>0</v>
      </c>
      <c r="I1008" s="23" t="b">
        <v>0</v>
      </c>
      <c r="J1008" s="23" t="b">
        <v>0</v>
      </c>
      <c r="K1008" s="10"/>
      <c r="L1008" s="10"/>
      <c r="M1008" s="10"/>
      <c r="N1008" s="10"/>
      <c r="O1008" s="10"/>
      <c r="P1008" s="10"/>
      <c r="Q1008" s="10"/>
      <c r="R1008" s="10"/>
      <c r="S1008" s="10"/>
      <c r="T1008" s="10"/>
      <c r="U1008" s="10"/>
      <c r="V1008" s="10"/>
      <c r="W1008" s="10"/>
      <c r="X1008" s="10"/>
      <c r="Y1008" s="10"/>
      <c r="Z1008" s="10"/>
    </row>
    <row r="1009">
      <c r="A1009" s="20" t="s">
        <v>38</v>
      </c>
      <c r="B1009" s="21">
        <v>30100.0</v>
      </c>
      <c r="C1009" s="20" t="s">
        <v>1069</v>
      </c>
      <c r="D1009" s="20" t="s">
        <v>1070</v>
      </c>
      <c r="E1009" s="22">
        <v>0.999543416156745</v>
      </c>
      <c r="F1009" s="22">
        <v>-0.275152504444122</v>
      </c>
      <c r="G1009" s="22">
        <v>0.0829773033397427</v>
      </c>
      <c r="H1009" s="23" t="b">
        <v>0</v>
      </c>
      <c r="I1009" s="23" t="b">
        <v>0</v>
      </c>
      <c r="J1009" s="23" t="b">
        <v>0</v>
      </c>
      <c r="K1009" s="10"/>
      <c r="L1009" s="10"/>
      <c r="M1009" s="10"/>
      <c r="N1009" s="10"/>
      <c r="O1009" s="10"/>
      <c r="P1009" s="10"/>
      <c r="Q1009" s="10"/>
      <c r="R1009" s="10"/>
      <c r="S1009" s="10"/>
      <c r="T1009" s="10"/>
      <c r="U1009" s="10"/>
      <c r="V1009" s="10"/>
      <c r="W1009" s="10"/>
      <c r="X1009" s="10"/>
      <c r="Y1009" s="10"/>
      <c r="Z1009" s="10"/>
    </row>
    <row r="1010">
      <c r="A1010" s="20" t="s">
        <v>38</v>
      </c>
      <c r="B1010" s="21">
        <v>30100.0</v>
      </c>
      <c r="C1010" s="20" t="s">
        <v>1071</v>
      </c>
      <c r="D1010" s="20" t="s">
        <v>1072</v>
      </c>
      <c r="E1010" s="22">
        <v>0.99999488883783</v>
      </c>
      <c r="F1010" s="22">
        <v>-0.124408386647701</v>
      </c>
      <c r="G1010" s="22">
        <v>0.0281950703195242</v>
      </c>
      <c r="H1010" s="23" t="b">
        <v>0</v>
      </c>
      <c r="I1010" s="23" t="b">
        <v>0</v>
      </c>
      <c r="J1010" s="23" t="b">
        <v>0</v>
      </c>
      <c r="K1010" s="10"/>
      <c r="L1010" s="10"/>
      <c r="M1010" s="10"/>
      <c r="N1010" s="10"/>
      <c r="O1010" s="10"/>
      <c r="P1010" s="10"/>
      <c r="Q1010" s="10"/>
      <c r="R1010" s="10"/>
      <c r="S1010" s="10"/>
      <c r="T1010" s="10"/>
      <c r="U1010" s="10"/>
      <c r="V1010" s="10"/>
      <c r="W1010" s="10"/>
      <c r="X1010" s="10"/>
      <c r="Y1010" s="10"/>
      <c r="Z1010" s="10"/>
    </row>
    <row r="1011">
      <c r="A1011" s="20" t="s">
        <v>38</v>
      </c>
      <c r="B1011" s="21">
        <v>30100.0</v>
      </c>
      <c r="C1011" s="20" t="s">
        <v>112</v>
      </c>
      <c r="D1011" s="20" t="s">
        <v>113</v>
      </c>
      <c r="E1011" s="22">
        <v>1.0</v>
      </c>
      <c r="F1011" s="22">
        <v>1.1093897819519</v>
      </c>
      <c r="G1011" s="22">
        <v>0.0401637980843458</v>
      </c>
      <c r="H1011" s="23" t="b">
        <v>1</v>
      </c>
      <c r="I1011" s="23" t="b">
        <v>1</v>
      </c>
      <c r="J1011" s="23" t="b">
        <v>1</v>
      </c>
      <c r="K1011" s="10"/>
      <c r="L1011" s="10"/>
      <c r="M1011" s="10"/>
      <c r="N1011" s="10"/>
      <c r="O1011" s="10"/>
      <c r="P1011" s="10"/>
      <c r="Q1011" s="10"/>
      <c r="R1011" s="10"/>
      <c r="S1011" s="10"/>
      <c r="T1011" s="10"/>
      <c r="U1011" s="10"/>
      <c r="V1011" s="10"/>
      <c r="W1011" s="10"/>
      <c r="X1011" s="10"/>
      <c r="Y1011" s="10"/>
      <c r="Z1011" s="10"/>
    </row>
    <row r="1012">
      <c r="A1012" s="20" t="s">
        <v>38</v>
      </c>
      <c r="B1012" s="21">
        <v>30100.0</v>
      </c>
      <c r="C1012" s="20" t="s">
        <v>739</v>
      </c>
      <c r="D1012" s="20" t="s">
        <v>740</v>
      </c>
      <c r="E1012" s="22">
        <v>1.0</v>
      </c>
      <c r="F1012" s="22">
        <v>0.685836970806121</v>
      </c>
      <c r="G1012" s="22">
        <v>0.0584838034339205</v>
      </c>
      <c r="H1012" s="23" t="b">
        <v>1</v>
      </c>
      <c r="I1012" s="23" t="b">
        <v>1</v>
      </c>
      <c r="J1012" s="23" t="b">
        <v>1</v>
      </c>
      <c r="K1012" s="10"/>
      <c r="L1012" s="10"/>
      <c r="M1012" s="10"/>
      <c r="N1012" s="10"/>
      <c r="O1012" s="10"/>
      <c r="P1012" s="10"/>
      <c r="Q1012" s="10"/>
      <c r="R1012" s="10"/>
      <c r="S1012" s="10"/>
      <c r="T1012" s="10"/>
      <c r="U1012" s="10"/>
      <c r="V1012" s="10"/>
      <c r="W1012" s="10"/>
      <c r="X1012" s="10"/>
      <c r="Y1012" s="10"/>
      <c r="Z1012" s="10"/>
    </row>
    <row r="1013">
      <c r="A1013" s="20" t="s">
        <v>38</v>
      </c>
      <c r="B1013" s="21">
        <v>30100.0</v>
      </c>
      <c r="C1013" s="20" t="s">
        <v>741</v>
      </c>
      <c r="D1013" s="20" t="s">
        <v>742</v>
      </c>
      <c r="E1013" s="22">
        <v>0.99999717766081</v>
      </c>
      <c r="F1013" s="22">
        <v>0.344154596328735</v>
      </c>
      <c r="G1013" s="22">
        <v>0.0758170120910419</v>
      </c>
      <c r="H1013" s="23" t="b">
        <v>1</v>
      </c>
      <c r="I1013" s="23" t="b">
        <v>1</v>
      </c>
      <c r="J1013" s="23" t="b">
        <v>1</v>
      </c>
      <c r="K1013" s="10"/>
      <c r="L1013" s="10"/>
      <c r="M1013" s="10"/>
      <c r="N1013" s="10"/>
      <c r="O1013" s="10"/>
      <c r="P1013" s="10"/>
      <c r="Q1013" s="10"/>
      <c r="R1013" s="10"/>
      <c r="S1013" s="10"/>
      <c r="T1013" s="10"/>
      <c r="U1013" s="10"/>
      <c r="V1013" s="10"/>
      <c r="W1013" s="10"/>
      <c r="X1013" s="10"/>
      <c r="Y1013" s="10"/>
      <c r="Z1013" s="10"/>
    </row>
    <row r="1014">
      <c r="A1014" s="20" t="s">
        <v>38</v>
      </c>
      <c r="B1014" s="21">
        <v>30100.0</v>
      </c>
      <c r="C1014" s="20" t="s">
        <v>531</v>
      </c>
      <c r="D1014" s="20" t="s">
        <v>532</v>
      </c>
      <c r="E1014" s="22">
        <v>0.999661100690557</v>
      </c>
      <c r="F1014" s="22">
        <v>-0.248462677001953</v>
      </c>
      <c r="G1014" s="22">
        <v>0.0731115383917321</v>
      </c>
      <c r="H1014" s="23" t="b">
        <v>0</v>
      </c>
      <c r="I1014" s="23" t="b">
        <v>1</v>
      </c>
      <c r="J1014" s="23" t="b">
        <v>1</v>
      </c>
      <c r="K1014" s="10"/>
      <c r="L1014" s="10"/>
      <c r="M1014" s="10"/>
      <c r="N1014" s="10"/>
      <c r="O1014" s="10"/>
      <c r="P1014" s="10"/>
      <c r="Q1014" s="10"/>
      <c r="R1014" s="10"/>
      <c r="S1014" s="10"/>
      <c r="T1014" s="10"/>
      <c r="U1014" s="10"/>
      <c r="V1014" s="10"/>
      <c r="W1014" s="10"/>
      <c r="X1014" s="10"/>
      <c r="Y1014" s="10"/>
      <c r="Z1014" s="10"/>
    </row>
    <row r="1015">
      <c r="A1015" s="20" t="s">
        <v>38</v>
      </c>
      <c r="B1015" s="21">
        <v>30100.0</v>
      </c>
      <c r="C1015" s="20" t="s">
        <v>1073</v>
      </c>
      <c r="D1015" s="20" t="s">
        <v>1074</v>
      </c>
      <c r="E1015" s="22">
        <v>0.999537627991245</v>
      </c>
      <c r="F1015" s="22">
        <v>-0.259202510118484</v>
      </c>
      <c r="G1015" s="22">
        <v>0.0782504118207371</v>
      </c>
      <c r="H1015" s="23" t="b">
        <v>0</v>
      </c>
      <c r="I1015" s="23" t="b">
        <v>0</v>
      </c>
      <c r="J1015" s="23" t="b">
        <v>0</v>
      </c>
      <c r="K1015" s="10"/>
      <c r="L1015" s="10"/>
      <c r="M1015" s="10"/>
      <c r="N1015" s="10"/>
      <c r="O1015" s="10"/>
      <c r="P1015" s="10"/>
      <c r="Q1015" s="10"/>
      <c r="R1015" s="10"/>
      <c r="S1015" s="10"/>
      <c r="T1015" s="10"/>
      <c r="U1015" s="10"/>
      <c r="V1015" s="10"/>
      <c r="W1015" s="10"/>
      <c r="X1015" s="10"/>
      <c r="Y1015" s="10"/>
      <c r="Z1015" s="10"/>
    </row>
    <row r="1016">
      <c r="A1016" s="20" t="s">
        <v>38</v>
      </c>
      <c r="B1016" s="21">
        <v>30100.0</v>
      </c>
      <c r="C1016" s="20" t="s">
        <v>1075</v>
      </c>
      <c r="D1016" s="20" t="s">
        <v>1076</v>
      </c>
      <c r="E1016" s="22">
        <v>0.999135924270238</v>
      </c>
      <c r="F1016" s="22">
        <v>-0.295902818441391</v>
      </c>
      <c r="G1016" s="22">
        <v>0.0944361511799381</v>
      </c>
      <c r="H1016" s="23" t="b">
        <v>0</v>
      </c>
      <c r="I1016" s="23" t="b">
        <v>0</v>
      </c>
      <c r="J1016" s="23" t="b">
        <v>0</v>
      </c>
      <c r="K1016" s="10"/>
      <c r="L1016" s="10"/>
      <c r="M1016" s="10"/>
      <c r="N1016" s="10"/>
      <c r="O1016" s="10"/>
      <c r="P1016" s="10"/>
      <c r="Q1016" s="10"/>
      <c r="R1016" s="10"/>
      <c r="S1016" s="10"/>
      <c r="T1016" s="10"/>
      <c r="U1016" s="10"/>
      <c r="V1016" s="10"/>
      <c r="W1016" s="10"/>
      <c r="X1016" s="10"/>
      <c r="Y1016" s="10"/>
      <c r="Z1016" s="10"/>
    </row>
    <row r="1017">
      <c r="A1017" s="20" t="s">
        <v>38</v>
      </c>
      <c r="B1017" s="21">
        <v>30100.0</v>
      </c>
      <c r="C1017" s="20" t="s">
        <v>799</v>
      </c>
      <c r="D1017" s="20" t="s">
        <v>800</v>
      </c>
      <c r="E1017" s="22">
        <v>0.999999999999965</v>
      </c>
      <c r="F1017" s="22">
        <v>-0.696548461914062</v>
      </c>
      <c r="G1017" s="22">
        <v>0.0929886480082614</v>
      </c>
      <c r="H1017" s="23" t="b">
        <v>1</v>
      </c>
      <c r="I1017" s="23" t="b">
        <v>1</v>
      </c>
      <c r="J1017" s="23" t="b">
        <v>1</v>
      </c>
      <c r="K1017" s="10"/>
      <c r="L1017" s="10"/>
      <c r="M1017" s="10"/>
      <c r="N1017" s="10"/>
      <c r="O1017" s="10"/>
      <c r="P1017" s="10"/>
      <c r="Q1017" s="10"/>
      <c r="R1017" s="10"/>
      <c r="S1017" s="10"/>
      <c r="T1017" s="10"/>
      <c r="U1017" s="10"/>
      <c r="V1017" s="10"/>
      <c r="W1017" s="10"/>
      <c r="X1017" s="10"/>
      <c r="Y1017" s="10"/>
      <c r="Z1017" s="10"/>
    </row>
    <row r="1018">
      <c r="A1018" s="20" t="s">
        <v>38</v>
      </c>
      <c r="B1018" s="21">
        <v>30100.0</v>
      </c>
      <c r="C1018" s="20" t="s">
        <v>747</v>
      </c>
      <c r="D1018" s="20" t="s">
        <v>748</v>
      </c>
      <c r="E1018" s="22">
        <v>0.999999998710992</v>
      </c>
      <c r="F1018" s="22">
        <v>0.761228501796722</v>
      </c>
      <c r="G1018" s="22">
        <v>0.127799382714189</v>
      </c>
      <c r="H1018" s="23" t="b">
        <v>1</v>
      </c>
      <c r="I1018" s="23" t="b">
        <v>1</v>
      </c>
      <c r="J1018" s="23" t="b">
        <v>1</v>
      </c>
      <c r="K1018" s="10"/>
      <c r="L1018" s="10"/>
      <c r="M1018" s="10"/>
      <c r="N1018" s="10"/>
      <c r="O1018" s="10"/>
      <c r="P1018" s="10"/>
      <c r="Q1018" s="10"/>
      <c r="R1018" s="10"/>
      <c r="S1018" s="10"/>
      <c r="T1018" s="10"/>
      <c r="U1018" s="10"/>
      <c r="V1018" s="10"/>
      <c r="W1018" s="10"/>
      <c r="X1018" s="10"/>
      <c r="Y1018" s="10"/>
      <c r="Z1018" s="10"/>
    </row>
    <row r="1019">
      <c r="A1019" s="20" t="s">
        <v>38</v>
      </c>
      <c r="B1019" s="21">
        <v>30100.0</v>
      </c>
      <c r="C1019" s="20" t="s">
        <v>749</v>
      </c>
      <c r="D1019" s="20" t="s">
        <v>750</v>
      </c>
      <c r="E1019" s="22">
        <v>0.999846541492076</v>
      </c>
      <c r="F1019" s="22">
        <v>-0.193101316690444</v>
      </c>
      <c r="G1019" s="22">
        <v>0.0534996972257912</v>
      </c>
      <c r="H1019" s="23" t="b">
        <v>0</v>
      </c>
      <c r="I1019" s="23" t="b">
        <v>1</v>
      </c>
      <c r="J1019" s="23" t="b">
        <v>1</v>
      </c>
      <c r="K1019" s="10"/>
      <c r="L1019" s="10"/>
      <c r="M1019" s="10"/>
      <c r="N1019" s="10"/>
      <c r="O1019" s="10"/>
      <c r="P1019" s="10"/>
      <c r="Q1019" s="10"/>
      <c r="R1019" s="10"/>
      <c r="S1019" s="10"/>
      <c r="T1019" s="10"/>
      <c r="U1019" s="10"/>
      <c r="V1019" s="10"/>
      <c r="W1019" s="10"/>
      <c r="X1019" s="10"/>
      <c r="Y1019" s="10"/>
      <c r="Z1019" s="10"/>
    </row>
    <row r="1020">
      <c r="A1020" s="20" t="s">
        <v>38</v>
      </c>
      <c r="B1020" s="21">
        <v>30100.0</v>
      </c>
      <c r="C1020" s="20" t="s">
        <v>1077</v>
      </c>
      <c r="D1020" s="20" t="s">
        <v>1078</v>
      </c>
      <c r="E1020" s="22">
        <v>0.999998760477055</v>
      </c>
      <c r="F1020" s="22">
        <v>0.258479446172714</v>
      </c>
      <c r="G1020" s="22">
        <v>0.0548806632119982</v>
      </c>
      <c r="H1020" s="23" t="b">
        <v>1</v>
      </c>
      <c r="I1020" s="23" t="b">
        <v>1</v>
      </c>
      <c r="J1020" s="23" t="b">
        <v>1</v>
      </c>
      <c r="K1020" s="10"/>
      <c r="L1020" s="10"/>
      <c r="M1020" s="10"/>
      <c r="N1020" s="10"/>
      <c r="O1020" s="10"/>
      <c r="P1020" s="10"/>
      <c r="Q1020" s="10"/>
      <c r="R1020" s="10"/>
      <c r="S1020" s="10"/>
      <c r="T1020" s="10"/>
      <c r="U1020" s="10"/>
      <c r="V1020" s="10"/>
      <c r="W1020" s="10"/>
      <c r="X1020" s="10"/>
      <c r="Y1020" s="10"/>
      <c r="Z1020" s="10"/>
    </row>
    <row r="1021">
      <c r="A1021" s="20" t="s">
        <v>38</v>
      </c>
      <c r="B1021" s="21">
        <v>30100.0</v>
      </c>
      <c r="C1021" s="20" t="s">
        <v>751</v>
      </c>
      <c r="D1021" s="20" t="s">
        <v>752</v>
      </c>
      <c r="E1021" s="22">
        <v>0.999999999999459</v>
      </c>
      <c r="F1021" s="22">
        <v>0.30401262640953</v>
      </c>
      <c r="G1021" s="22">
        <v>0.0427002414967029</v>
      </c>
      <c r="H1021" s="23" t="b">
        <v>1</v>
      </c>
      <c r="I1021" s="23" t="b">
        <v>1</v>
      </c>
      <c r="J1021" s="23" t="b">
        <v>1</v>
      </c>
      <c r="K1021" s="10"/>
      <c r="L1021" s="10"/>
      <c r="M1021" s="10"/>
      <c r="N1021" s="10"/>
      <c r="O1021" s="10"/>
      <c r="P1021" s="10"/>
      <c r="Q1021" s="10"/>
      <c r="R1021" s="10"/>
      <c r="S1021" s="10"/>
      <c r="T1021" s="10"/>
      <c r="U1021" s="10"/>
      <c r="V1021" s="10"/>
      <c r="W1021" s="10"/>
      <c r="X1021" s="10"/>
      <c r="Y1021" s="10"/>
      <c r="Z1021" s="10"/>
    </row>
    <row r="1022">
      <c r="A1022" s="20" t="s">
        <v>38</v>
      </c>
      <c r="B1022" s="21">
        <v>30100.0</v>
      </c>
      <c r="C1022" s="20" t="s">
        <v>421</v>
      </c>
      <c r="D1022" s="20" t="s">
        <v>422</v>
      </c>
      <c r="E1022" s="22">
        <v>0.99998913507943</v>
      </c>
      <c r="F1022" s="22">
        <v>0.191022083163261</v>
      </c>
      <c r="G1022" s="22">
        <v>0.0449851978812392</v>
      </c>
      <c r="H1022" s="23" t="b">
        <v>1</v>
      </c>
      <c r="I1022" s="23" t="b">
        <v>1</v>
      </c>
      <c r="J1022" s="23" t="b">
        <v>0</v>
      </c>
      <c r="K1022" s="10"/>
      <c r="L1022" s="10"/>
      <c r="M1022" s="10"/>
      <c r="N1022" s="10"/>
      <c r="O1022" s="10"/>
      <c r="P1022" s="10"/>
      <c r="Q1022" s="10"/>
      <c r="R1022" s="10"/>
      <c r="S1022" s="10"/>
      <c r="T1022" s="10"/>
      <c r="U1022" s="10"/>
      <c r="V1022" s="10"/>
      <c r="W1022" s="10"/>
      <c r="X1022" s="10"/>
      <c r="Y1022" s="10"/>
      <c r="Z1022" s="10"/>
    </row>
    <row r="1023">
      <c r="A1023" s="20" t="s">
        <v>38</v>
      </c>
      <c r="B1023" s="21">
        <v>30100.0</v>
      </c>
      <c r="C1023" s="20" t="s">
        <v>803</v>
      </c>
      <c r="D1023" s="20" t="s">
        <v>804</v>
      </c>
      <c r="E1023" s="22">
        <v>1.0</v>
      </c>
      <c r="F1023" s="22">
        <v>-0.504216790199279</v>
      </c>
      <c r="G1023" s="22">
        <v>0.0561222016247817</v>
      </c>
      <c r="H1023" s="23" t="b">
        <v>1</v>
      </c>
      <c r="I1023" s="23" t="b">
        <v>1</v>
      </c>
      <c r="J1023" s="23" t="b">
        <v>1</v>
      </c>
      <c r="K1023" s="10"/>
      <c r="L1023" s="10"/>
      <c r="M1023" s="10"/>
      <c r="N1023" s="10"/>
      <c r="O1023" s="10"/>
      <c r="P1023" s="10"/>
      <c r="Q1023" s="10"/>
      <c r="R1023" s="10"/>
      <c r="S1023" s="10"/>
      <c r="T1023" s="10"/>
      <c r="U1023" s="10"/>
      <c r="V1023" s="10"/>
      <c r="W1023" s="10"/>
      <c r="X1023" s="10"/>
      <c r="Y1023" s="10"/>
      <c r="Z1023" s="10"/>
    </row>
    <row r="1024">
      <c r="A1024" s="20" t="s">
        <v>38</v>
      </c>
      <c r="B1024" s="21">
        <v>30100.0</v>
      </c>
      <c r="C1024" s="20" t="s">
        <v>1079</v>
      </c>
      <c r="D1024" s="20" t="s">
        <v>1080</v>
      </c>
      <c r="E1024" s="22">
        <v>0.999999998075589</v>
      </c>
      <c r="F1024" s="22">
        <v>-0.373347759246826</v>
      </c>
      <c r="G1024" s="22">
        <v>0.0633806604574629</v>
      </c>
      <c r="H1024" s="23" t="b">
        <v>1</v>
      </c>
      <c r="I1024" s="23" t="b">
        <v>1</v>
      </c>
      <c r="J1024" s="23" t="b">
        <v>1</v>
      </c>
      <c r="K1024" s="10"/>
      <c r="L1024" s="10"/>
      <c r="M1024" s="10"/>
      <c r="N1024" s="10"/>
      <c r="O1024" s="10"/>
      <c r="P1024" s="10"/>
      <c r="Q1024" s="10"/>
      <c r="R1024" s="10"/>
      <c r="S1024" s="10"/>
      <c r="T1024" s="10"/>
      <c r="U1024" s="10"/>
      <c r="V1024" s="10"/>
      <c r="W1024" s="10"/>
      <c r="X1024" s="10"/>
      <c r="Y1024" s="10"/>
      <c r="Z1024" s="10"/>
    </row>
    <row r="1025">
      <c r="A1025" s="20" t="s">
        <v>38</v>
      </c>
      <c r="B1025" s="21">
        <v>30100.0</v>
      </c>
      <c r="C1025" s="20" t="s">
        <v>559</v>
      </c>
      <c r="D1025" s="20" t="s">
        <v>560</v>
      </c>
      <c r="E1025" s="22">
        <v>0.999998495284289</v>
      </c>
      <c r="F1025" s="22">
        <v>-0.302054464817047</v>
      </c>
      <c r="G1025" s="22">
        <v>0.0646773325605091</v>
      </c>
      <c r="H1025" s="23" t="b">
        <v>1</v>
      </c>
      <c r="I1025" s="23" t="b">
        <v>1</v>
      </c>
      <c r="J1025" s="23" t="b">
        <v>0</v>
      </c>
      <c r="K1025" s="10"/>
      <c r="L1025" s="10"/>
      <c r="M1025" s="10"/>
      <c r="N1025" s="10"/>
      <c r="O1025" s="10"/>
      <c r="P1025" s="10"/>
      <c r="Q1025" s="10"/>
      <c r="R1025" s="10"/>
      <c r="S1025" s="10"/>
      <c r="T1025" s="10"/>
      <c r="U1025" s="10"/>
      <c r="V1025" s="10"/>
      <c r="W1025" s="10"/>
      <c r="X1025" s="10"/>
      <c r="Y1025" s="10"/>
      <c r="Z1025" s="10"/>
    </row>
    <row r="1026">
      <c r="A1026" s="20" t="s">
        <v>38</v>
      </c>
      <c r="B1026" s="21">
        <v>30100.0</v>
      </c>
      <c r="C1026" s="20" t="s">
        <v>785</v>
      </c>
      <c r="D1026" s="20" t="s">
        <v>786</v>
      </c>
      <c r="E1026" s="22">
        <v>1.0</v>
      </c>
      <c r="F1026" s="22">
        <v>0.939874291419982</v>
      </c>
      <c r="G1026" s="22">
        <v>0.0935453973748697</v>
      </c>
      <c r="H1026" s="23" t="b">
        <v>1</v>
      </c>
      <c r="I1026" s="23" t="b">
        <v>1</v>
      </c>
      <c r="J1026" s="23" t="b">
        <v>1</v>
      </c>
      <c r="K1026" s="10"/>
      <c r="L1026" s="10"/>
      <c r="M1026" s="10"/>
      <c r="N1026" s="10"/>
      <c r="O1026" s="10"/>
      <c r="P1026" s="10"/>
      <c r="Q1026" s="10"/>
      <c r="R1026" s="10"/>
      <c r="S1026" s="10"/>
      <c r="T1026" s="10"/>
      <c r="U1026" s="10"/>
      <c r="V1026" s="10"/>
      <c r="W1026" s="10"/>
      <c r="X1026" s="10"/>
      <c r="Y1026" s="10"/>
      <c r="Z1026" s="10"/>
    </row>
    <row r="1027">
      <c r="A1027" s="20" t="s">
        <v>38</v>
      </c>
      <c r="B1027" s="21">
        <v>30100.0</v>
      </c>
      <c r="C1027" s="20" t="s">
        <v>787</v>
      </c>
      <c r="D1027" s="20" t="s">
        <v>788</v>
      </c>
      <c r="E1027" s="22">
        <v>0.999582253290766</v>
      </c>
      <c r="F1027" s="22">
        <v>-0.159302130341529</v>
      </c>
      <c r="G1027" s="22">
        <v>0.0476843920850482</v>
      </c>
      <c r="H1027" s="23" t="b">
        <v>0</v>
      </c>
      <c r="I1027" s="23" t="b">
        <v>1</v>
      </c>
      <c r="J1027" s="23" t="b">
        <v>0</v>
      </c>
      <c r="K1027" s="10"/>
      <c r="L1027" s="10"/>
      <c r="M1027" s="10"/>
      <c r="N1027" s="10"/>
      <c r="O1027" s="10"/>
      <c r="P1027" s="10"/>
      <c r="Q1027" s="10"/>
      <c r="R1027" s="10"/>
      <c r="S1027" s="10"/>
      <c r="T1027" s="10"/>
      <c r="U1027" s="10"/>
      <c r="V1027" s="10"/>
      <c r="W1027" s="10"/>
      <c r="X1027" s="10"/>
      <c r="Y1027" s="10"/>
      <c r="Z1027" s="10"/>
    </row>
    <row r="1028">
      <c r="A1028" s="20" t="s">
        <v>38</v>
      </c>
      <c r="B1028" s="21">
        <v>30100.0</v>
      </c>
      <c r="C1028" s="20" t="s">
        <v>1081</v>
      </c>
      <c r="D1028" s="20" t="s">
        <v>1082</v>
      </c>
      <c r="E1028" s="22">
        <v>0.999999999999655</v>
      </c>
      <c r="F1028" s="22">
        <v>0.39514210820198</v>
      </c>
      <c r="G1028" s="22">
        <v>0.055021752514754</v>
      </c>
      <c r="H1028" s="23" t="b">
        <v>1</v>
      </c>
      <c r="I1028" s="23" t="b">
        <v>1</v>
      </c>
      <c r="J1028" s="23" t="b">
        <v>0</v>
      </c>
      <c r="K1028" s="10"/>
      <c r="L1028" s="10"/>
      <c r="M1028" s="10"/>
      <c r="N1028" s="10"/>
      <c r="O1028" s="10"/>
      <c r="P1028" s="10"/>
      <c r="Q1028" s="10"/>
      <c r="R1028" s="10"/>
      <c r="S1028" s="10"/>
      <c r="T1028" s="10"/>
      <c r="U1028" s="10"/>
      <c r="V1028" s="10"/>
      <c r="W1028" s="10"/>
      <c r="X1028" s="10"/>
      <c r="Y1028" s="10"/>
      <c r="Z1028" s="10"/>
    </row>
    <row r="1029">
      <c r="A1029" s="20" t="s">
        <v>38</v>
      </c>
      <c r="B1029" s="21">
        <v>30100.0</v>
      </c>
      <c r="C1029" s="20" t="s">
        <v>218</v>
      </c>
      <c r="D1029" s="20" t="s">
        <v>219</v>
      </c>
      <c r="E1029" s="22">
        <v>0.999614197643941</v>
      </c>
      <c r="F1029" s="22">
        <v>-0.176089838147163</v>
      </c>
      <c r="G1029" s="22">
        <v>0.0523642892004181</v>
      </c>
      <c r="H1029" s="23" t="b">
        <v>0</v>
      </c>
      <c r="I1029" s="23" t="b">
        <v>0</v>
      </c>
      <c r="J1029" s="23" t="b">
        <v>0</v>
      </c>
      <c r="K1029" s="10"/>
      <c r="L1029" s="10"/>
      <c r="M1029" s="10"/>
      <c r="N1029" s="10"/>
      <c r="O1029" s="10"/>
      <c r="P1029" s="10"/>
      <c r="Q1029" s="10"/>
      <c r="R1029" s="10"/>
      <c r="S1029" s="10"/>
      <c r="T1029" s="10"/>
      <c r="U1029" s="10"/>
      <c r="V1029" s="10"/>
      <c r="W1029" s="10"/>
      <c r="X1029" s="10"/>
      <c r="Y1029" s="10"/>
      <c r="Z1029" s="10"/>
    </row>
    <row r="1030">
      <c r="A1030" s="20" t="s">
        <v>38</v>
      </c>
      <c r="B1030" s="21">
        <v>30100.0</v>
      </c>
      <c r="C1030" s="20" t="s">
        <v>807</v>
      </c>
      <c r="D1030" s="20" t="s">
        <v>808</v>
      </c>
      <c r="E1030" s="22">
        <v>0.99991267048265</v>
      </c>
      <c r="F1030" s="22">
        <v>-0.232554525136947</v>
      </c>
      <c r="G1030" s="22">
        <v>0.0619632689372027</v>
      </c>
      <c r="H1030" s="23" t="b">
        <v>1</v>
      </c>
      <c r="I1030" s="23" t="b">
        <v>1</v>
      </c>
      <c r="J1030" s="23" t="b">
        <v>1</v>
      </c>
      <c r="K1030" s="10"/>
      <c r="L1030" s="10"/>
      <c r="M1030" s="10"/>
      <c r="N1030" s="10"/>
      <c r="O1030" s="10"/>
      <c r="P1030" s="10"/>
      <c r="Q1030" s="10"/>
      <c r="R1030" s="10"/>
      <c r="S1030" s="10"/>
      <c r="T1030" s="10"/>
      <c r="U1030" s="10"/>
      <c r="V1030" s="10"/>
      <c r="W1030" s="10"/>
      <c r="X1030" s="10"/>
      <c r="Y1030" s="10"/>
      <c r="Z1030" s="10"/>
    </row>
    <row r="1031">
      <c r="A1031" s="20" t="s">
        <v>38</v>
      </c>
      <c r="B1031" s="21">
        <v>30100.0</v>
      </c>
      <c r="C1031" s="20" t="s">
        <v>1083</v>
      </c>
      <c r="D1031" s="20" t="s">
        <v>1084</v>
      </c>
      <c r="E1031" s="22">
        <v>0.999975095755424</v>
      </c>
      <c r="F1031" s="22">
        <v>0.237491026520729</v>
      </c>
      <c r="G1031" s="22">
        <v>0.0585454543075976</v>
      </c>
      <c r="H1031" s="23" t="b">
        <v>0</v>
      </c>
      <c r="I1031" s="23" t="b">
        <v>0</v>
      </c>
      <c r="J1031" s="23" t="b">
        <v>0</v>
      </c>
      <c r="K1031" s="10"/>
      <c r="L1031" s="10"/>
      <c r="M1031" s="10"/>
      <c r="N1031" s="10"/>
      <c r="O1031" s="10"/>
      <c r="P1031" s="10"/>
      <c r="Q1031" s="10"/>
      <c r="R1031" s="10"/>
      <c r="S1031" s="10"/>
      <c r="T1031" s="10"/>
      <c r="U1031" s="10"/>
      <c r="V1031" s="10"/>
      <c r="W1031" s="10"/>
      <c r="X1031" s="10"/>
      <c r="Y1031" s="10"/>
      <c r="Z1031" s="10"/>
    </row>
    <row r="1032">
      <c r="A1032" s="20" t="s">
        <v>38</v>
      </c>
      <c r="B1032" s="21">
        <v>30100.0</v>
      </c>
      <c r="C1032" s="20" t="s">
        <v>1085</v>
      </c>
      <c r="D1032" s="20" t="s">
        <v>1086</v>
      </c>
      <c r="E1032" s="22">
        <v>0.99999793598321</v>
      </c>
      <c r="F1032" s="22">
        <v>0.270768404006958</v>
      </c>
      <c r="G1032" s="22">
        <v>0.0588009587795036</v>
      </c>
      <c r="H1032" s="23" t="b">
        <v>1</v>
      </c>
      <c r="I1032" s="23" t="b">
        <v>1</v>
      </c>
      <c r="J1032" s="23" t="b">
        <v>0</v>
      </c>
      <c r="K1032" s="10"/>
      <c r="L1032" s="10"/>
      <c r="M1032" s="10"/>
      <c r="N1032" s="10"/>
      <c r="O1032" s="10"/>
      <c r="P1032" s="10"/>
      <c r="Q1032" s="10"/>
      <c r="R1032" s="10"/>
      <c r="S1032" s="10"/>
      <c r="T1032" s="10"/>
      <c r="U1032" s="10"/>
      <c r="V1032" s="10"/>
      <c r="W1032" s="10"/>
      <c r="X1032" s="10"/>
      <c r="Y1032" s="10"/>
      <c r="Z1032" s="10"/>
    </row>
    <row r="1033">
      <c r="A1033" s="20" t="s">
        <v>38</v>
      </c>
      <c r="B1033" s="21">
        <v>30100.0</v>
      </c>
      <c r="C1033" s="20" t="s">
        <v>1087</v>
      </c>
      <c r="D1033" s="20" t="s">
        <v>1088</v>
      </c>
      <c r="E1033" s="22">
        <v>0.999999999999982</v>
      </c>
      <c r="F1033" s="22">
        <v>-0.301413893699646</v>
      </c>
      <c r="G1033" s="22">
        <v>0.0397710011558774</v>
      </c>
      <c r="H1033" s="23" t="b">
        <v>1</v>
      </c>
      <c r="I1033" s="23" t="b">
        <v>1</v>
      </c>
      <c r="J1033" s="23" t="b">
        <v>1</v>
      </c>
      <c r="K1033" s="10"/>
      <c r="L1033" s="10"/>
      <c r="M1033" s="10"/>
      <c r="N1033" s="10"/>
      <c r="O1033" s="10"/>
      <c r="P1033" s="10"/>
      <c r="Q1033" s="10"/>
      <c r="R1033" s="10"/>
      <c r="S1033" s="10"/>
      <c r="T1033" s="10"/>
      <c r="U1033" s="10"/>
      <c r="V1033" s="10"/>
      <c r="W1033" s="10"/>
      <c r="X1033" s="10"/>
      <c r="Y1033" s="10"/>
      <c r="Z1033" s="10"/>
    </row>
    <row r="1034">
      <c r="A1034" s="20" t="s">
        <v>38</v>
      </c>
      <c r="B1034" s="21">
        <v>30100.0</v>
      </c>
      <c r="C1034" s="20" t="s">
        <v>761</v>
      </c>
      <c r="D1034" s="20" t="s">
        <v>762</v>
      </c>
      <c r="E1034" s="22">
        <v>0.999999999999287</v>
      </c>
      <c r="F1034" s="22">
        <v>0.570299625396728</v>
      </c>
      <c r="G1034" s="22">
        <v>0.0805333040609771</v>
      </c>
      <c r="H1034" s="23" t="b">
        <v>1</v>
      </c>
      <c r="I1034" s="23" t="b">
        <v>1</v>
      </c>
      <c r="J1034" s="23" t="b">
        <v>1</v>
      </c>
      <c r="K1034" s="10"/>
      <c r="L1034" s="10"/>
      <c r="M1034" s="10"/>
      <c r="N1034" s="10"/>
      <c r="O1034" s="10"/>
      <c r="P1034" s="10"/>
      <c r="Q1034" s="10"/>
      <c r="R1034" s="10"/>
      <c r="S1034" s="10"/>
      <c r="T1034" s="10"/>
      <c r="U1034" s="10"/>
      <c r="V1034" s="10"/>
      <c r="W1034" s="10"/>
      <c r="X1034" s="10"/>
      <c r="Y1034" s="10"/>
      <c r="Z1034" s="10"/>
    </row>
    <row r="1035">
      <c r="A1035" s="20" t="s">
        <v>38</v>
      </c>
      <c r="B1035" s="21">
        <v>30100.0</v>
      </c>
      <c r="C1035" s="20" t="s">
        <v>1089</v>
      </c>
      <c r="D1035" s="20" t="s">
        <v>1090</v>
      </c>
      <c r="E1035" s="22">
        <v>0.999586121017539</v>
      </c>
      <c r="F1035" s="22">
        <v>0.249142363667488</v>
      </c>
      <c r="G1035" s="22">
        <v>0.0745189549493358</v>
      </c>
      <c r="H1035" s="23" t="b">
        <v>0</v>
      </c>
      <c r="I1035" s="23" t="b">
        <v>0</v>
      </c>
      <c r="J1035" s="23" t="b">
        <v>0</v>
      </c>
      <c r="K1035" s="10"/>
      <c r="L1035" s="10"/>
      <c r="M1035" s="10"/>
      <c r="N1035" s="10"/>
      <c r="O1035" s="10"/>
      <c r="P1035" s="10"/>
      <c r="Q1035" s="10"/>
      <c r="R1035" s="10"/>
      <c r="S1035" s="10"/>
      <c r="T1035" s="10"/>
      <c r="U1035" s="10"/>
      <c r="V1035" s="10"/>
      <c r="W1035" s="10"/>
      <c r="X1035" s="10"/>
      <c r="Y1035" s="10"/>
      <c r="Z1035" s="10"/>
    </row>
    <row r="1036">
      <c r="A1036" s="20" t="s">
        <v>38</v>
      </c>
      <c r="B1036" s="21">
        <v>30100.0</v>
      </c>
      <c r="C1036" s="20" t="s">
        <v>811</v>
      </c>
      <c r="D1036" s="20" t="s">
        <v>812</v>
      </c>
      <c r="E1036" s="22">
        <v>0.99939183030619</v>
      </c>
      <c r="F1036" s="22">
        <v>0.183384656906127</v>
      </c>
      <c r="G1036" s="22">
        <v>0.0566873214051452</v>
      </c>
      <c r="H1036" s="23" t="b">
        <v>0</v>
      </c>
      <c r="I1036" s="23" t="b">
        <v>0</v>
      </c>
      <c r="J1036" s="23" t="b">
        <v>1</v>
      </c>
      <c r="K1036" s="10"/>
      <c r="L1036" s="10"/>
      <c r="M1036" s="10"/>
      <c r="N1036" s="10"/>
      <c r="O1036" s="10"/>
      <c r="P1036" s="10"/>
      <c r="Q1036" s="10"/>
      <c r="R1036" s="10"/>
      <c r="S1036" s="10"/>
      <c r="T1036" s="10"/>
      <c r="U1036" s="10"/>
      <c r="V1036" s="10"/>
      <c r="W1036" s="10"/>
      <c r="X1036" s="10"/>
      <c r="Y1036" s="10"/>
      <c r="Z1036" s="10"/>
    </row>
    <row r="1037">
      <c r="A1037" s="20" t="s">
        <v>38</v>
      </c>
      <c r="B1037" s="21">
        <v>30100.0</v>
      </c>
      <c r="C1037" s="20" t="s">
        <v>515</v>
      </c>
      <c r="D1037" s="20" t="s">
        <v>516</v>
      </c>
      <c r="E1037" s="22">
        <v>1.0</v>
      </c>
      <c r="F1037" s="22">
        <v>1.53746426105499</v>
      </c>
      <c r="G1037" s="22">
        <v>0.0618830193876245</v>
      </c>
      <c r="H1037" s="23" t="b">
        <v>1</v>
      </c>
      <c r="I1037" s="23" t="b">
        <v>1</v>
      </c>
      <c r="J1037" s="23" t="b">
        <v>1</v>
      </c>
      <c r="K1037" s="10"/>
      <c r="L1037" s="10"/>
      <c r="M1037" s="10"/>
      <c r="N1037" s="10"/>
      <c r="O1037" s="10"/>
      <c r="P1037" s="10"/>
      <c r="Q1037" s="10"/>
      <c r="R1037" s="10"/>
      <c r="S1037" s="10"/>
      <c r="T1037" s="10"/>
      <c r="U1037" s="10"/>
      <c r="V1037" s="10"/>
      <c r="W1037" s="10"/>
      <c r="X1037" s="10"/>
      <c r="Y1037" s="10"/>
      <c r="Z1037" s="10"/>
    </row>
    <row r="1038">
      <c r="A1038" s="20" t="s">
        <v>38</v>
      </c>
      <c r="B1038" s="21">
        <v>30100.0</v>
      </c>
      <c r="C1038" s="20" t="s">
        <v>763</v>
      </c>
      <c r="D1038" s="20" t="s">
        <v>764</v>
      </c>
      <c r="E1038" s="22">
        <v>0.999743610576561</v>
      </c>
      <c r="F1038" s="22">
        <v>-0.134599924087524</v>
      </c>
      <c r="G1038" s="22">
        <v>0.0387450446553023</v>
      </c>
      <c r="H1038" s="23" t="b">
        <v>0</v>
      </c>
      <c r="I1038" s="23" t="b">
        <v>0</v>
      </c>
      <c r="J1038" s="23" t="b">
        <v>0</v>
      </c>
      <c r="K1038" s="10"/>
      <c r="L1038" s="10"/>
      <c r="M1038" s="10"/>
      <c r="N1038" s="10"/>
      <c r="O1038" s="10"/>
      <c r="P1038" s="10"/>
      <c r="Q1038" s="10"/>
      <c r="R1038" s="10"/>
      <c r="S1038" s="10"/>
      <c r="T1038" s="10"/>
      <c r="U1038" s="10"/>
      <c r="V1038" s="10"/>
      <c r="W1038" s="10"/>
      <c r="X1038" s="10"/>
      <c r="Y1038" s="10"/>
      <c r="Z1038" s="10"/>
    </row>
    <row r="1039">
      <c r="A1039" s="20" t="s">
        <v>39</v>
      </c>
      <c r="B1039" s="21">
        <v>30840.0</v>
      </c>
      <c r="C1039" s="20" t="s">
        <v>126</v>
      </c>
      <c r="D1039" s="20" t="s">
        <v>127</v>
      </c>
      <c r="E1039" s="22">
        <v>0.99923754905758</v>
      </c>
      <c r="F1039" s="22">
        <v>0.170813903212547</v>
      </c>
      <c r="G1039" s="22">
        <v>0.0538861710706188</v>
      </c>
      <c r="H1039" s="23" t="b">
        <v>0</v>
      </c>
      <c r="I1039" s="23" t="b">
        <v>1</v>
      </c>
      <c r="J1039" s="23" t="b">
        <v>0</v>
      </c>
      <c r="K1039" s="10"/>
      <c r="L1039" s="10"/>
      <c r="M1039" s="10"/>
      <c r="N1039" s="10"/>
      <c r="O1039" s="10"/>
      <c r="P1039" s="10"/>
      <c r="Q1039" s="10"/>
      <c r="R1039" s="10"/>
      <c r="S1039" s="10"/>
      <c r="T1039" s="10"/>
      <c r="U1039" s="10"/>
      <c r="V1039" s="10"/>
      <c r="W1039" s="10"/>
      <c r="X1039" s="10"/>
      <c r="Y1039" s="10"/>
      <c r="Z1039" s="10"/>
    </row>
    <row r="1040">
      <c r="A1040" s="20" t="s">
        <v>39</v>
      </c>
      <c r="B1040" s="21">
        <v>30840.0</v>
      </c>
      <c r="C1040" s="20" t="s">
        <v>128</v>
      </c>
      <c r="D1040" s="20" t="s">
        <v>129</v>
      </c>
      <c r="E1040" s="22">
        <v>0.999999828234297</v>
      </c>
      <c r="F1040" s="22">
        <v>0.176746129989624</v>
      </c>
      <c r="G1040" s="22">
        <v>0.0346707138129886</v>
      </c>
      <c r="H1040" s="23" t="b">
        <v>0</v>
      </c>
      <c r="I1040" s="23" t="b">
        <v>1</v>
      </c>
      <c r="J1040" s="23" t="b">
        <v>1</v>
      </c>
      <c r="K1040" s="10"/>
      <c r="L1040" s="10"/>
      <c r="M1040" s="10"/>
      <c r="N1040" s="10"/>
      <c r="O1040" s="10"/>
      <c r="P1040" s="10"/>
      <c r="Q1040" s="10"/>
      <c r="R1040" s="10"/>
      <c r="S1040" s="10"/>
      <c r="T1040" s="10"/>
      <c r="U1040" s="10"/>
      <c r="V1040" s="10"/>
      <c r="W1040" s="10"/>
      <c r="X1040" s="10"/>
      <c r="Y1040" s="10"/>
      <c r="Z1040" s="10"/>
    </row>
    <row r="1041">
      <c r="A1041" s="20" t="s">
        <v>39</v>
      </c>
      <c r="B1041" s="21">
        <v>30840.0</v>
      </c>
      <c r="C1041" s="20" t="s">
        <v>1091</v>
      </c>
      <c r="D1041" s="20" t="s">
        <v>1092</v>
      </c>
      <c r="E1041" s="22">
        <v>0.999999865254874</v>
      </c>
      <c r="F1041" s="22">
        <v>-0.206053927540779</v>
      </c>
      <c r="G1041" s="22">
        <v>0.0400600756190234</v>
      </c>
      <c r="H1041" s="23" t="b">
        <v>1</v>
      </c>
      <c r="I1041" s="23" t="b">
        <v>1</v>
      </c>
      <c r="J1041" s="23" t="b">
        <v>0</v>
      </c>
      <c r="K1041" s="10"/>
      <c r="L1041" s="10"/>
      <c r="M1041" s="10"/>
      <c r="N1041" s="10"/>
      <c r="O1041" s="10"/>
      <c r="P1041" s="10"/>
      <c r="Q1041" s="10"/>
      <c r="R1041" s="10"/>
      <c r="S1041" s="10"/>
      <c r="T1041" s="10"/>
      <c r="U1041" s="10"/>
      <c r="V1041" s="10"/>
      <c r="W1041" s="10"/>
      <c r="X1041" s="10"/>
      <c r="Y1041" s="10"/>
      <c r="Z1041" s="10"/>
    </row>
    <row r="1042">
      <c r="A1042" s="20" t="s">
        <v>39</v>
      </c>
      <c r="B1042" s="21">
        <v>30840.0</v>
      </c>
      <c r="C1042" s="20" t="s">
        <v>178</v>
      </c>
      <c r="D1042" s="20" t="s">
        <v>179</v>
      </c>
      <c r="E1042" s="22">
        <v>0.999996971068936</v>
      </c>
      <c r="F1042" s="22">
        <v>-0.22828234732151</v>
      </c>
      <c r="G1042" s="22">
        <v>0.0504562772700575</v>
      </c>
      <c r="H1042" s="23" t="b">
        <v>0</v>
      </c>
      <c r="I1042" s="23" t="b">
        <v>1</v>
      </c>
      <c r="J1042" s="23" t="b">
        <v>0</v>
      </c>
      <c r="K1042" s="10"/>
      <c r="L1042" s="10"/>
      <c r="M1042" s="10"/>
      <c r="N1042" s="10"/>
      <c r="O1042" s="10"/>
      <c r="P1042" s="10"/>
      <c r="Q1042" s="10"/>
      <c r="R1042" s="10"/>
      <c r="S1042" s="10"/>
      <c r="T1042" s="10"/>
      <c r="U1042" s="10"/>
      <c r="V1042" s="10"/>
      <c r="W1042" s="10"/>
      <c r="X1042" s="10"/>
      <c r="Y1042" s="10"/>
      <c r="Z1042" s="10"/>
    </row>
    <row r="1043">
      <c r="A1043" s="20" t="s">
        <v>39</v>
      </c>
      <c r="B1043" s="21">
        <v>30840.0</v>
      </c>
      <c r="C1043" s="20" t="s">
        <v>182</v>
      </c>
      <c r="D1043" s="20" t="s">
        <v>183</v>
      </c>
      <c r="E1043" s="22">
        <v>0.999728898540108</v>
      </c>
      <c r="F1043" s="22">
        <v>0.255952894687652</v>
      </c>
      <c r="G1043" s="22">
        <v>0.0739964021868525</v>
      </c>
      <c r="H1043" s="23" t="b">
        <v>0</v>
      </c>
      <c r="I1043" s="23" t="b">
        <v>0</v>
      </c>
      <c r="J1043" s="23" t="b">
        <v>0</v>
      </c>
      <c r="K1043" s="10"/>
      <c r="L1043" s="10"/>
      <c r="M1043" s="10"/>
      <c r="N1043" s="10"/>
      <c r="O1043" s="10"/>
      <c r="P1043" s="10"/>
      <c r="Q1043" s="10"/>
      <c r="R1043" s="10"/>
      <c r="S1043" s="10"/>
      <c r="T1043" s="10"/>
      <c r="U1043" s="10"/>
      <c r="V1043" s="10"/>
      <c r="W1043" s="10"/>
      <c r="X1043" s="10"/>
      <c r="Y1043" s="10"/>
      <c r="Z1043" s="10"/>
    </row>
    <row r="1044">
      <c r="A1044" s="20" t="s">
        <v>39</v>
      </c>
      <c r="B1044" s="21">
        <v>30840.0</v>
      </c>
      <c r="C1044" s="20" t="s">
        <v>140</v>
      </c>
      <c r="D1044" s="20" t="s">
        <v>141</v>
      </c>
      <c r="E1044" s="22">
        <v>0.999999807624041</v>
      </c>
      <c r="F1044" s="22">
        <v>0.273951798677444</v>
      </c>
      <c r="G1044" s="22">
        <v>0.0539662793990534</v>
      </c>
      <c r="H1044" s="23" t="b">
        <v>1</v>
      </c>
      <c r="I1044" s="23" t="b">
        <v>1</v>
      </c>
      <c r="J1044" s="23" t="b">
        <v>1</v>
      </c>
      <c r="K1044" s="10"/>
      <c r="L1044" s="10"/>
      <c r="M1044" s="10"/>
      <c r="N1044" s="10"/>
      <c r="O1044" s="10"/>
      <c r="P1044" s="10"/>
      <c r="Q1044" s="10"/>
      <c r="R1044" s="10"/>
      <c r="S1044" s="10"/>
      <c r="T1044" s="10"/>
      <c r="U1044" s="10"/>
      <c r="V1044" s="10"/>
      <c r="W1044" s="10"/>
      <c r="X1044" s="10"/>
      <c r="Y1044" s="10"/>
      <c r="Z1044" s="10"/>
    </row>
    <row r="1045">
      <c r="A1045" s="20" t="s">
        <v>39</v>
      </c>
      <c r="B1045" s="21">
        <v>30840.0</v>
      </c>
      <c r="C1045" s="20" t="s">
        <v>148</v>
      </c>
      <c r="D1045" s="20" t="s">
        <v>149</v>
      </c>
      <c r="E1045" s="22">
        <v>0.999952438091122</v>
      </c>
      <c r="F1045" s="22">
        <v>-0.332530468702316</v>
      </c>
      <c r="G1045" s="22">
        <v>0.0852051355093951</v>
      </c>
      <c r="H1045" s="23" t="b">
        <v>0</v>
      </c>
      <c r="I1045" s="23" t="b">
        <v>0</v>
      </c>
      <c r="J1045" s="23" t="b">
        <v>0</v>
      </c>
      <c r="K1045" s="10"/>
      <c r="L1045" s="10"/>
      <c r="M1045" s="10"/>
      <c r="N1045" s="10"/>
      <c r="O1045" s="10"/>
      <c r="P1045" s="10"/>
      <c r="Q1045" s="10"/>
      <c r="R1045" s="10"/>
      <c r="S1045" s="10"/>
      <c r="T1045" s="10"/>
      <c r="U1045" s="10"/>
      <c r="V1045" s="10"/>
      <c r="W1045" s="10"/>
      <c r="X1045" s="10"/>
      <c r="Y1045" s="10"/>
      <c r="Z1045" s="10"/>
    </row>
    <row r="1046">
      <c r="A1046" s="20" t="s">
        <v>39</v>
      </c>
      <c r="B1046" s="21">
        <v>30840.0</v>
      </c>
      <c r="C1046" s="20" t="s">
        <v>358</v>
      </c>
      <c r="D1046" s="20" t="s">
        <v>359</v>
      </c>
      <c r="E1046" s="22">
        <v>0.999999997780546</v>
      </c>
      <c r="F1046" s="22">
        <v>0.150384709239006</v>
      </c>
      <c r="G1046" s="22">
        <v>0.0256325289340845</v>
      </c>
      <c r="H1046" s="23" t="b">
        <v>1</v>
      </c>
      <c r="I1046" s="23" t="b">
        <v>1</v>
      </c>
      <c r="J1046" s="23" t="b">
        <v>1</v>
      </c>
      <c r="K1046" s="10"/>
      <c r="L1046" s="10"/>
      <c r="M1046" s="10"/>
      <c r="N1046" s="10"/>
      <c r="O1046" s="10"/>
      <c r="P1046" s="10"/>
      <c r="Q1046" s="10"/>
      <c r="R1046" s="10"/>
      <c r="S1046" s="10"/>
      <c r="T1046" s="10"/>
      <c r="U1046" s="10"/>
      <c r="V1046" s="10"/>
      <c r="W1046" s="10"/>
      <c r="X1046" s="10"/>
      <c r="Y1046" s="10"/>
      <c r="Z1046" s="10"/>
    </row>
    <row r="1047">
      <c r="A1047" s="20" t="s">
        <v>39</v>
      </c>
      <c r="B1047" s="21">
        <v>30840.0</v>
      </c>
      <c r="C1047" s="20" t="s">
        <v>449</v>
      </c>
      <c r="D1047" s="20" t="s">
        <v>450</v>
      </c>
      <c r="E1047" s="22">
        <v>0.999999999780948</v>
      </c>
      <c r="F1047" s="22">
        <v>0.469079971313476</v>
      </c>
      <c r="G1047" s="22">
        <v>0.0751753693923907</v>
      </c>
      <c r="H1047" s="23" t="b">
        <v>1</v>
      </c>
      <c r="I1047" s="23" t="b">
        <v>1</v>
      </c>
      <c r="J1047" s="23" t="b">
        <v>1</v>
      </c>
      <c r="K1047" s="10"/>
      <c r="L1047" s="10"/>
      <c r="M1047" s="10"/>
      <c r="N1047" s="10"/>
      <c r="O1047" s="10"/>
      <c r="P1047" s="10"/>
      <c r="Q1047" s="10"/>
      <c r="R1047" s="10"/>
      <c r="S1047" s="10"/>
      <c r="T1047" s="10"/>
      <c r="U1047" s="10"/>
      <c r="V1047" s="10"/>
      <c r="W1047" s="10"/>
      <c r="X1047" s="10"/>
      <c r="Y1047" s="10"/>
      <c r="Z1047" s="10"/>
    </row>
    <row r="1048">
      <c r="A1048" s="20" t="s">
        <v>39</v>
      </c>
      <c r="B1048" s="21">
        <v>30840.0</v>
      </c>
      <c r="C1048" s="20" t="s">
        <v>216</v>
      </c>
      <c r="D1048" s="20" t="s">
        <v>217</v>
      </c>
      <c r="E1048" s="22">
        <v>0.999820855646131</v>
      </c>
      <c r="F1048" s="22">
        <v>-0.175047174096107</v>
      </c>
      <c r="G1048" s="22">
        <v>0.0490459803503896</v>
      </c>
      <c r="H1048" s="23" t="b">
        <v>0</v>
      </c>
      <c r="I1048" s="23" t="b">
        <v>0</v>
      </c>
      <c r="J1048" s="23" t="b">
        <v>0</v>
      </c>
      <c r="K1048" s="10"/>
      <c r="L1048" s="10"/>
      <c r="M1048" s="10"/>
      <c r="N1048" s="10"/>
      <c r="O1048" s="10"/>
      <c r="P1048" s="10"/>
      <c r="Q1048" s="10"/>
      <c r="R1048" s="10"/>
      <c r="S1048" s="10"/>
      <c r="T1048" s="10"/>
      <c r="U1048" s="10"/>
      <c r="V1048" s="10"/>
      <c r="W1048" s="10"/>
      <c r="X1048" s="10"/>
      <c r="Y1048" s="10"/>
      <c r="Z1048" s="10"/>
    </row>
    <row r="1049">
      <c r="A1049" s="20" t="s">
        <v>39</v>
      </c>
      <c r="B1049" s="21">
        <v>30840.0</v>
      </c>
      <c r="C1049" s="20" t="s">
        <v>453</v>
      </c>
      <c r="D1049" s="20" t="s">
        <v>454</v>
      </c>
      <c r="E1049" s="22">
        <v>0.999775925750727</v>
      </c>
      <c r="F1049" s="22">
        <v>0.258066594600677</v>
      </c>
      <c r="G1049" s="22">
        <v>0.0735237685222346</v>
      </c>
      <c r="H1049" s="23" t="b">
        <v>0</v>
      </c>
      <c r="I1049" s="23" t="b">
        <v>1</v>
      </c>
      <c r="J1049" s="23" t="b">
        <v>1</v>
      </c>
      <c r="K1049" s="10"/>
      <c r="L1049" s="10"/>
      <c r="M1049" s="10"/>
      <c r="N1049" s="10"/>
      <c r="O1049" s="10"/>
      <c r="P1049" s="10"/>
      <c r="Q1049" s="10"/>
      <c r="R1049" s="10"/>
      <c r="S1049" s="10"/>
      <c r="T1049" s="10"/>
      <c r="U1049" s="10"/>
      <c r="V1049" s="10"/>
      <c r="W1049" s="10"/>
      <c r="X1049" s="10"/>
      <c r="Y1049" s="10"/>
      <c r="Z1049" s="10"/>
    </row>
    <row r="1050">
      <c r="A1050" s="20" t="s">
        <v>39</v>
      </c>
      <c r="B1050" s="21">
        <v>30840.0</v>
      </c>
      <c r="C1050" s="20" t="s">
        <v>318</v>
      </c>
      <c r="D1050" s="20" t="s">
        <v>319</v>
      </c>
      <c r="E1050" s="22">
        <v>1.0</v>
      </c>
      <c r="F1050" s="22">
        <v>0.586808741092681</v>
      </c>
      <c r="G1050" s="22">
        <v>0.0588734309702147</v>
      </c>
      <c r="H1050" s="23" t="b">
        <v>1</v>
      </c>
      <c r="I1050" s="23" t="b">
        <v>1</v>
      </c>
      <c r="J1050" s="23" t="b">
        <v>1</v>
      </c>
      <c r="K1050" s="10"/>
      <c r="L1050" s="10"/>
      <c r="M1050" s="10"/>
      <c r="N1050" s="10"/>
      <c r="O1050" s="10"/>
      <c r="P1050" s="10"/>
      <c r="Q1050" s="10"/>
      <c r="R1050" s="10"/>
      <c r="S1050" s="10"/>
      <c r="T1050" s="10"/>
      <c r="U1050" s="10"/>
      <c r="V1050" s="10"/>
      <c r="W1050" s="10"/>
      <c r="X1050" s="10"/>
      <c r="Y1050" s="10"/>
      <c r="Z1050" s="10"/>
    </row>
    <row r="1051">
      <c r="A1051" s="20" t="s">
        <v>39</v>
      </c>
      <c r="B1051" s="21">
        <v>30840.0</v>
      </c>
      <c r="C1051" s="20" t="s">
        <v>320</v>
      </c>
      <c r="D1051" s="20" t="s">
        <v>321</v>
      </c>
      <c r="E1051" s="22">
        <v>1.0</v>
      </c>
      <c r="F1051" s="22">
        <v>0.639761567115783</v>
      </c>
      <c r="G1051" s="22">
        <v>0.048086056492222</v>
      </c>
      <c r="H1051" s="23" t="b">
        <v>1</v>
      </c>
      <c r="I1051" s="23" t="b">
        <v>1</v>
      </c>
      <c r="J1051" s="23" t="b">
        <v>1</v>
      </c>
      <c r="K1051" s="10"/>
      <c r="L1051" s="10"/>
      <c r="M1051" s="10"/>
      <c r="N1051" s="10"/>
      <c r="O1051" s="10"/>
      <c r="P1051" s="10"/>
      <c r="Q1051" s="10"/>
      <c r="R1051" s="10"/>
      <c r="S1051" s="10"/>
      <c r="T1051" s="10"/>
      <c r="U1051" s="10"/>
      <c r="V1051" s="10"/>
      <c r="W1051" s="10"/>
      <c r="X1051" s="10"/>
      <c r="Y1051" s="10"/>
      <c r="Z1051" s="10"/>
    </row>
    <row r="1052">
      <c r="A1052" s="20" t="s">
        <v>39</v>
      </c>
      <c r="B1052" s="21">
        <v>30840.0</v>
      </c>
      <c r="C1052" s="20" t="s">
        <v>322</v>
      </c>
      <c r="D1052" s="20" t="s">
        <v>323</v>
      </c>
      <c r="E1052" s="22">
        <v>0.99998175693853</v>
      </c>
      <c r="F1052" s="22">
        <v>0.1789261251688</v>
      </c>
      <c r="G1052" s="22">
        <v>0.0433374310179028</v>
      </c>
      <c r="H1052" s="23" t="b">
        <v>0</v>
      </c>
      <c r="I1052" s="23" t="b">
        <v>1</v>
      </c>
      <c r="J1052" s="23" t="b">
        <v>1</v>
      </c>
      <c r="K1052" s="10"/>
      <c r="L1052" s="10"/>
      <c r="M1052" s="10"/>
      <c r="N1052" s="10"/>
      <c r="O1052" s="10"/>
      <c r="P1052" s="10"/>
      <c r="Q1052" s="10"/>
      <c r="R1052" s="10"/>
      <c r="S1052" s="10"/>
      <c r="T1052" s="10"/>
      <c r="U1052" s="10"/>
      <c r="V1052" s="10"/>
      <c r="W1052" s="10"/>
      <c r="X1052" s="10"/>
      <c r="Y1052" s="10"/>
      <c r="Z1052" s="10"/>
    </row>
    <row r="1053">
      <c r="A1053" s="20" t="s">
        <v>39</v>
      </c>
      <c r="B1053" s="21">
        <v>30840.0</v>
      </c>
      <c r="C1053" s="20" t="s">
        <v>324</v>
      </c>
      <c r="D1053" s="20" t="s">
        <v>325</v>
      </c>
      <c r="E1053" s="22">
        <v>1.0</v>
      </c>
      <c r="F1053" s="22">
        <v>2.19150638580322</v>
      </c>
      <c r="G1053" s="22">
        <v>0.125658246724852</v>
      </c>
      <c r="H1053" s="23" t="b">
        <v>1</v>
      </c>
      <c r="I1053" s="23" t="b">
        <v>1</v>
      </c>
      <c r="J1053" s="23" t="b">
        <v>1</v>
      </c>
      <c r="K1053" s="10"/>
      <c r="L1053" s="10"/>
      <c r="M1053" s="10"/>
      <c r="N1053" s="10"/>
      <c r="O1053" s="10"/>
      <c r="P1053" s="10"/>
      <c r="Q1053" s="10"/>
      <c r="R1053" s="10"/>
      <c r="S1053" s="10"/>
      <c r="T1053" s="10"/>
      <c r="U1053" s="10"/>
      <c r="V1053" s="10"/>
      <c r="W1053" s="10"/>
      <c r="X1053" s="10"/>
      <c r="Y1053" s="10"/>
      <c r="Z1053" s="10"/>
    </row>
    <row r="1054">
      <c r="A1054" s="20" t="s">
        <v>39</v>
      </c>
      <c r="B1054" s="21">
        <v>30840.0</v>
      </c>
      <c r="C1054" s="20" t="s">
        <v>1093</v>
      </c>
      <c r="D1054" s="20" t="s">
        <v>1094</v>
      </c>
      <c r="E1054" s="22">
        <v>0.999529055321098</v>
      </c>
      <c r="F1054" s="22">
        <v>-0.246082633733749</v>
      </c>
      <c r="G1054" s="22">
        <v>0.0744051631351847</v>
      </c>
      <c r="H1054" s="23" t="b">
        <v>1</v>
      </c>
      <c r="I1054" s="23" t="b">
        <v>1</v>
      </c>
      <c r="J1054" s="23" t="b">
        <v>1</v>
      </c>
      <c r="K1054" s="10"/>
      <c r="L1054" s="10"/>
      <c r="M1054" s="10"/>
      <c r="N1054" s="10"/>
      <c r="O1054" s="10"/>
      <c r="P1054" s="10"/>
      <c r="Q1054" s="10"/>
      <c r="R1054" s="10"/>
      <c r="S1054" s="10"/>
      <c r="T1054" s="10"/>
      <c r="U1054" s="10"/>
      <c r="V1054" s="10"/>
      <c r="W1054" s="10"/>
      <c r="X1054" s="10"/>
      <c r="Y1054" s="10"/>
      <c r="Z1054" s="10"/>
    </row>
    <row r="1055">
      <c r="A1055" s="20" t="s">
        <v>40</v>
      </c>
      <c r="B1055" s="21">
        <v>30870.0</v>
      </c>
      <c r="C1055" s="20" t="s">
        <v>836</v>
      </c>
      <c r="D1055" s="20" t="s">
        <v>837</v>
      </c>
      <c r="E1055" s="22">
        <v>0.999989919236502</v>
      </c>
      <c r="F1055" s="22">
        <v>0.206141829490661</v>
      </c>
      <c r="G1055" s="22">
        <v>0.048354974940942</v>
      </c>
      <c r="H1055" s="23" t="b">
        <v>1</v>
      </c>
      <c r="I1055" s="23" t="b">
        <v>1</v>
      </c>
      <c r="J1055" s="23" t="b">
        <v>0</v>
      </c>
      <c r="K1055" s="10"/>
      <c r="L1055" s="10"/>
      <c r="M1055" s="10"/>
      <c r="N1055" s="10"/>
      <c r="O1055" s="10"/>
      <c r="P1055" s="10"/>
      <c r="Q1055" s="10"/>
      <c r="R1055" s="10"/>
      <c r="S1055" s="10"/>
      <c r="T1055" s="10"/>
      <c r="U1055" s="10"/>
      <c r="V1055" s="10"/>
      <c r="W1055" s="10"/>
      <c r="X1055" s="10"/>
      <c r="Y1055" s="10"/>
      <c r="Z1055" s="10"/>
    </row>
    <row r="1056">
      <c r="A1056" s="20" t="s">
        <v>40</v>
      </c>
      <c r="B1056" s="21">
        <v>30870.0</v>
      </c>
      <c r="C1056" s="20" t="s">
        <v>100</v>
      </c>
      <c r="D1056" s="20" t="s">
        <v>101</v>
      </c>
      <c r="E1056" s="22">
        <v>0.999617321070227</v>
      </c>
      <c r="F1056" s="22">
        <v>0.264003425836563</v>
      </c>
      <c r="G1056" s="22">
        <v>0.0784550401037533</v>
      </c>
      <c r="H1056" s="23" t="b">
        <v>0</v>
      </c>
      <c r="I1056" s="23" t="b">
        <v>0</v>
      </c>
      <c r="J1056" s="23" t="b">
        <v>0</v>
      </c>
      <c r="K1056" s="10"/>
      <c r="L1056" s="10"/>
      <c r="M1056" s="10"/>
      <c r="N1056" s="10"/>
      <c r="O1056" s="10"/>
      <c r="P1056" s="10"/>
      <c r="Q1056" s="10"/>
      <c r="R1056" s="10"/>
      <c r="S1056" s="10"/>
      <c r="T1056" s="10"/>
      <c r="U1056" s="10"/>
      <c r="V1056" s="10"/>
      <c r="W1056" s="10"/>
      <c r="X1056" s="10"/>
      <c r="Y1056" s="10"/>
      <c r="Z1056" s="10"/>
    </row>
    <row r="1057">
      <c r="A1057" s="20" t="s">
        <v>40</v>
      </c>
      <c r="B1057" s="21">
        <v>30870.0</v>
      </c>
      <c r="C1057" s="20" t="s">
        <v>178</v>
      </c>
      <c r="D1057" s="20" t="s">
        <v>179</v>
      </c>
      <c r="E1057" s="22">
        <v>1.0</v>
      </c>
      <c r="F1057" s="22">
        <v>-1.43328940868377</v>
      </c>
      <c r="G1057" s="22">
        <v>0.0576450252364447</v>
      </c>
      <c r="H1057" s="23" t="b">
        <v>1</v>
      </c>
      <c r="I1057" s="23" t="b">
        <v>1</v>
      </c>
      <c r="J1057" s="23" t="b">
        <v>1</v>
      </c>
      <c r="K1057" s="10"/>
      <c r="L1057" s="10"/>
      <c r="M1057" s="10"/>
      <c r="N1057" s="10"/>
      <c r="O1057" s="10"/>
      <c r="P1057" s="10"/>
      <c r="Q1057" s="10"/>
      <c r="R1057" s="10"/>
      <c r="S1057" s="10"/>
      <c r="T1057" s="10"/>
      <c r="U1057" s="10"/>
      <c r="V1057" s="10"/>
      <c r="W1057" s="10"/>
      <c r="X1057" s="10"/>
      <c r="Y1057" s="10"/>
      <c r="Z1057" s="10"/>
    </row>
    <row r="1058">
      <c r="A1058" s="20" t="s">
        <v>40</v>
      </c>
      <c r="B1058" s="21">
        <v>30870.0</v>
      </c>
      <c r="C1058" s="20" t="s">
        <v>459</v>
      </c>
      <c r="D1058" s="20" t="s">
        <v>460</v>
      </c>
      <c r="E1058" s="22">
        <v>1.0</v>
      </c>
      <c r="F1058" s="22">
        <v>-0.944642782211303</v>
      </c>
      <c r="G1058" s="22">
        <v>0.0689277926546341</v>
      </c>
      <c r="H1058" s="23" t="b">
        <v>1</v>
      </c>
      <c r="I1058" s="23" t="b">
        <v>1</v>
      </c>
      <c r="J1058" s="23" t="b">
        <v>1</v>
      </c>
      <c r="K1058" s="10"/>
      <c r="L1058" s="10"/>
      <c r="M1058" s="10"/>
      <c r="N1058" s="10"/>
      <c r="O1058" s="10"/>
      <c r="P1058" s="10"/>
      <c r="Q1058" s="10"/>
      <c r="R1058" s="10"/>
      <c r="S1058" s="10"/>
      <c r="T1058" s="10"/>
      <c r="U1058" s="10"/>
      <c r="V1058" s="10"/>
      <c r="W1058" s="10"/>
      <c r="X1058" s="10"/>
      <c r="Y1058" s="10"/>
      <c r="Z1058" s="10"/>
    </row>
    <row r="1059">
      <c r="A1059" s="20" t="s">
        <v>40</v>
      </c>
      <c r="B1059" s="21">
        <v>30870.0</v>
      </c>
      <c r="C1059" s="20" t="s">
        <v>180</v>
      </c>
      <c r="D1059" s="20" t="s">
        <v>181</v>
      </c>
      <c r="E1059" s="22">
        <v>0.999999999999988</v>
      </c>
      <c r="F1059" s="22">
        <v>-0.617311179637908</v>
      </c>
      <c r="G1059" s="22">
        <v>0.0809155326750951</v>
      </c>
      <c r="H1059" s="23" t="b">
        <v>1</v>
      </c>
      <c r="I1059" s="23" t="b">
        <v>1</v>
      </c>
      <c r="J1059" s="23" t="b">
        <v>1</v>
      </c>
      <c r="K1059" s="10"/>
      <c r="L1059" s="10"/>
      <c r="M1059" s="10"/>
      <c r="N1059" s="10"/>
      <c r="O1059" s="10"/>
      <c r="P1059" s="10"/>
      <c r="Q1059" s="10"/>
      <c r="R1059" s="10"/>
      <c r="S1059" s="10"/>
      <c r="T1059" s="10"/>
      <c r="U1059" s="10"/>
      <c r="V1059" s="10"/>
      <c r="W1059" s="10"/>
      <c r="X1059" s="10"/>
      <c r="Y1059" s="10"/>
      <c r="Z1059" s="10"/>
    </row>
    <row r="1060">
      <c r="A1060" s="20" t="s">
        <v>40</v>
      </c>
      <c r="B1060" s="21">
        <v>30870.0</v>
      </c>
      <c r="C1060" s="20" t="s">
        <v>182</v>
      </c>
      <c r="D1060" s="20" t="s">
        <v>183</v>
      </c>
      <c r="E1060" s="22">
        <v>1.0</v>
      </c>
      <c r="F1060" s="22">
        <v>1.4658019542694</v>
      </c>
      <c r="G1060" s="22">
        <v>0.0850811305447855</v>
      </c>
      <c r="H1060" s="23" t="b">
        <v>1</v>
      </c>
      <c r="I1060" s="23" t="b">
        <v>1</v>
      </c>
      <c r="J1060" s="23" t="b">
        <v>1</v>
      </c>
      <c r="K1060" s="10"/>
      <c r="L1060" s="10"/>
      <c r="M1060" s="10"/>
      <c r="N1060" s="10"/>
      <c r="O1060" s="10"/>
      <c r="P1060" s="10"/>
      <c r="Q1060" s="10"/>
      <c r="R1060" s="10"/>
      <c r="S1060" s="10"/>
      <c r="T1060" s="10"/>
      <c r="U1060" s="10"/>
      <c r="V1060" s="10"/>
      <c r="W1060" s="10"/>
      <c r="X1060" s="10"/>
      <c r="Y1060" s="10"/>
      <c r="Z1060" s="10"/>
    </row>
    <row r="1061">
      <c r="A1061" s="20" t="s">
        <v>40</v>
      </c>
      <c r="B1061" s="21">
        <v>30870.0</v>
      </c>
      <c r="C1061" s="20" t="s">
        <v>134</v>
      </c>
      <c r="D1061" s="20" t="s">
        <v>135</v>
      </c>
      <c r="E1061" s="22">
        <v>1.0</v>
      </c>
      <c r="F1061" s="22">
        <v>-0.953381359577179</v>
      </c>
      <c r="G1061" s="22">
        <v>0.053914469113079</v>
      </c>
      <c r="H1061" s="23" t="b">
        <v>1</v>
      </c>
      <c r="I1061" s="23" t="b">
        <v>1</v>
      </c>
      <c r="J1061" s="23" t="b">
        <v>1</v>
      </c>
      <c r="K1061" s="10"/>
      <c r="L1061" s="10"/>
      <c r="M1061" s="10"/>
      <c r="N1061" s="10"/>
      <c r="O1061" s="10"/>
      <c r="P1061" s="10"/>
      <c r="Q1061" s="10"/>
      <c r="R1061" s="10"/>
      <c r="S1061" s="10"/>
      <c r="T1061" s="10"/>
      <c r="U1061" s="10"/>
      <c r="V1061" s="10"/>
      <c r="W1061" s="10"/>
      <c r="X1061" s="10"/>
      <c r="Y1061" s="10"/>
      <c r="Z1061" s="10"/>
    </row>
    <row r="1062">
      <c r="A1062" s="20" t="s">
        <v>40</v>
      </c>
      <c r="B1062" s="21">
        <v>30870.0</v>
      </c>
      <c r="C1062" s="20" t="s">
        <v>184</v>
      </c>
      <c r="D1062" s="20" t="s">
        <v>185</v>
      </c>
      <c r="E1062" s="22">
        <v>1.0</v>
      </c>
      <c r="F1062" s="22">
        <v>-2.5641655921936</v>
      </c>
      <c r="G1062" s="22">
        <v>0.1309859745206</v>
      </c>
      <c r="H1062" s="23" t="b">
        <v>1</v>
      </c>
      <c r="I1062" s="23" t="b">
        <v>1</v>
      </c>
      <c r="J1062" s="23" t="b">
        <v>1</v>
      </c>
      <c r="K1062" s="10"/>
      <c r="L1062" s="10"/>
      <c r="M1062" s="10"/>
      <c r="N1062" s="10"/>
      <c r="O1062" s="10"/>
      <c r="P1062" s="10"/>
      <c r="Q1062" s="10"/>
      <c r="R1062" s="10"/>
      <c r="S1062" s="10"/>
      <c r="T1062" s="10"/>
      <c r="U1062" s="10"/>
      <c r="V1062" s="10"/>
      <c r="W1062" s="10"/>
      <c r="X1062" s="10"/>
      <c r="Y1062" s="10"/>
      <c r="Z1062" s="10"/>
    </row>
    <row r="1063">
      <c r="A1063" s="20" t="s">
        <v>40</v>
      </c>
      <c r="B1063" s="21">
        <v>30870.0</v>
      </c>
      <c r="C1063" s="20" t="s">
        <v>104</v>
      </c>
      <c r="D1063" s="20" t="s">
        <v>105</v>
      </c>
      <c r="E1063" s="22">
        <v>0.999962955647778</v>
      </c>
      <c r="F1063" s="22">
        <v>-0.163079977035522</v>
      </c>
      <c r="G1063" s="22">
        <v>0.0411531436337302</v>
      </c>
      <c r="H1063" s="23" t="b">
        <v>0</v>
      </c>
      <c r="I1063" s="23" t="b">
        <v>1</v>
      </c>
      <c r="J1063" s="23" t="b">
        <v>0</v>
      </c>
      <c r="K1063" s="10"/>
      <c r="L1063" s="10"/>
      <c r="M1063" s="10"/>
      <c r="N1063" s="10"/>
      <c r="O1063" s="10"/>
      <c r="P1063" s="10"/>
      <c r="Q1063" s="10"/>
      <c r="R1063" s="10"/>
      <c r="S1063" s="10"/>
      <c r="T1063" s="10"/>
      <c r="U1063" s="10"/>
      <c r="V1063" s="10"/>
      <c r="W1063" s="10"/>
      <c r="X1063" s="10"/>
      <c r="Y1063" s="10"/>
      <c r="Z1063" s="10"/>
    </row>
    <row r="1064">
      <c r="A1064" s="20" t="s">
        <v>40</v>
      </c>
      <c r="B1064" s="21">
        <v>30870.0</v>
      </c>
      <c r="C1064" s="20" t="s">
        <v>190</v>
      </c>
      <c r="D1064" s="20" t="s">
        <v>191</v>
      </c>
      <c r="E1064" s="22">
        <v>0.999999999999975</v>
      </c>
      <c r="F1064" s="22">
        <v>0.715804517269134</v>
      </c>
      <c r="G1064" s="22">
        <v>0.095035663148832</v>
      </c>
      <c r="H1064" s="23" t="b">
        <v>1</v>
      </c>
      <c r="I1064" s="23" t="b">
        <v>1</v>
      </c>
      <c r="J1064" s="23" t="b">
        <v>1</v>
      </c>
      <c r="K1064" s="10"/>
      <c r="L1064" s="10"/>
      <c r="M1064" s="10"/>
      <c r="N1064" s="10"/>
      <c r="O1064" s="10"/>
      <c r="P1064" s="10"/>
      <c r="Q1064" s="10"/>
      <c r="R1064" s="10"/>
      <c r="S1064" s="10"/>
      <c r="T1064" s="10"/>
      <c r="U1064" s="10"/>
      <c r="V1064" s="10"/>
      <c r="W1064" s="10"/>
      <c r="X1064" s="10"/>
      <c r="Y1064" s="10"/>
      <c r="Z1064" s="10"/>
    </row>
    <row r="1065">
      <c r="A1065" s="20" t="s">
        <v>40</v>
      </c>
      <c r="B1065" s="21">
        <v>30870.0</v>
      </c>
      <c r="C1065" s="20" t="s">
        <v>146</v>
      </c>
      <c r="D1065" s="20" t="s">
        <v>147</v>
      </c>
      <c r="E1065" s="22">
        <v>0.999999999960944</v>
      </c>
      <c r="F1065" s="22">
        <v>0.425311684608459</v>
      </c>
      <c r="G1065" s="22">
        <v>0.0653903686468279</v>
      </c>
      <c r="H1065" s="23" t="b">
        <v>1</v>
      </c>
      <c r="I1065" s="23" t="b">
        <v>1</v>
      </c>
      <c r="J1065" s="23" t="b">
        <v>1</v>
      </c>
      <c r="K1065" s="10"/>
      <c r="L1065" s="10"/>
      <c r="M1065" s="10"/>
      <c r="N1065" s="10"/>
      <c r="O1065" s="10"/>
      <c r="P1065" s="10"/>
      <c r="Q1065" s="10"/>
      <c r="R1065" s="10"/>
      <c r="S1065" s="10"/>
      <c r="T1065" s="10"/>
      <c r="U1065" s="10"/>
      <c r="V1065" s="10"/>
      <c r="W1065" s="10"/>
      <c r="X1065" s="10"/>
      <c r="Y1065" s="10"/>
      <c r="Z1065" s="10"/>
    </row>
    <row r="1066">
      <c r="A1066" s="20" t="s">
        <v>40</v>
      </c>
      <c r="B1066" s="21">
        <v>30870.0</v>
      </c>
      <c r="C1066" s="20" t="s">
        <v>427</v>
      </c>
      <c r="D1066" s="20" t="s">
        <v>428</v>
      </c>
      <c r="E1066" s="22">
        <v>0.99968499864037</v>
      </c>
      <c r="F1066" s="22">
        <v>-0.504265248775482</v>
      </c>
      <c r="G1066" s="22">
        <v>0.1475168210678</v>
      </c>
      <c r="H1066" s="23" t="b">
        <v>0</v>
      </c>
      <c r="I1066" s="23" t="b">
        <v>0</v>
      </c>
      <c r="J1066" s="23" t="b">
        <v>0</v>
      </c>
      <c r="K1066" s="10"/>
      <c r="L1066" s="10"/>
      <c r="M1066" s="10"/>
      <c r="N1066" s="10"/>
      <c r="O1066" s="10"/>
      <c r="P1066" s="10"/>
      <c r="Q1066" s="10"/>
      <c r="R1066" s="10"/>
      <c r="S1066" s="10"/>
      <c r="T1066" s="10"/>
      <c r="U1066" s="10"/>
      <c r="V1066" s="10"/>
      <c r="W1066" s="10"/>
      <c r="X1066" s="10"/>
      <c r="Y1066" s="10"/>
      <c r="Z1066" s="10"/>
    </row>
    <row r="1067">
      <c r="A1067" s="20" t="s">
        <v>40</v>
      </c>
      <c r="B1067" s="21">
        <v>30870.0</v>
      </c>
      <c r="C1067" s="20" t="s">
        <v>1095</v>
      </c>
      <c r="D1067" s="20" t="s">
        <v>1096</v>
      </c>
      <c r="E1067" s="22">
        <v>0.999999770508639</v>
      </c>
      <c r="F1067" s="22">
        <v>0.309973239898681</v>
      </c>
      <c r="G1067" s="22">
        <v>0.0614695653747389</v>
      </c>
      <c r="H1067" s="23" t="b">
        <v>1</v>
      </c>
      <c r="I1067" s="23" t="b">
        <v>1</v>
      </c>
      <c r="J1067" s="23" t="b">
        <v>1</v>
      </c>
      <c r="K1067" s="10"/>
      <c r="L1067" s="10"/>
      <c r="M1067" s="10"/>
      <c r="N1067" s="10"/>
      <c r="O1067" s="10"/>
      <c r="P1067" s="10"/>
      <c r="Q1067" s="10"/>
      <c r="R1067" s="10"/>
      <c r="S1067" s="10"/>
      <c r="T1067" s="10"/>
      <c r="U1067" s="10"/>
      <c r="V1067" s="10"/>
      <c r="W1067" s="10"/>
      <c r="X1067" s="10"/>
      <c r="Y1067" s="10"/>
      <c r="Z1067" s="10"/>
    </row>
    <row r="1068">
      <c r="A1068" s="20" t="s">
        <v>40</v>
      </c>
      <c r="B1068" s="21">
        <v>30870.0</v>
      </c>
      <c r="C1068" s="20" t="s">
        <v>1097</v>
      </c>
      <c r="D1068" s="20" t="s">
        <v>1098</v>
      </c>
      <c r="E1068" s="22">
        <v>0.999637463150125</v>
      </c>
      <c r="F1068" s="22">
        <v>0.134244054555892</v>
      </c>
      <c r="G1068" s="22">
        <v>0.0397181369840547</v>
      </c>
      <c r="H1068" s="23" t="b">
        <v>0</v>
      </c>
      <c r="I1068" s="23" t="b">
        <v>0</v>
      </c>
      <c r="J1068" s="23" t="b">
        <v>0</v>
      </c>
      <c r="K1068" s="10"/>
      <c r="L1068" s="10"/>
      <c r="M1068" s="10"/>
      <c r="N1068" s="10"/>
      <c r="O1068" s="10"/>
      <c r="P1068" s="10"/>
      <c r="Q1068" s="10"/>
      <c r="R1068" s="10"/>
      <c r="S1068" s="10"/>
      <c r="T1068" s="10"/>
      <c r="U1068" s="10"/>
      <c r="V1068" s="10"/>
      <c r="W1068" s="10"/>
      <c r="X1068" s="10"/>
      <c r="Y1068" s="10"/>
      <c r="Z1068" s="10"/>
    </row>
    <row r="1069">
      <c r="A1069" s="20" t="s">
        <v>40</v>
      </c>
      <c r="B1069" s="21">
        <v>30870.0</v>
      </c>
      <c r="C1069" s="20" t="s">
        <v>108</v>
      </c>
      <c r="D1069" s="20" t="s">
        <v>109</v>
      </c>
      <c r="E1069" s="22">
        <v>0.999601731111428</v>
      </c>
      <c r="F1069" s="22">
        <v>0.183861583471298</v>
      </c>
      <c r="G1069" s="22">
        <v>0.0548186793754785</v>
      </c>
      <c r="H1069" s="23" t="b">
        <v>0</v>
      </c>
      <c r="I1069" s="23" t="b">
        <v>1</v>
      </c>
      <c r="J1069" s="23" t="b">
        <v>0</v>
      </c>
      <c r="K1069" s="10"/>
      <c r="L1069" s="10"/>
      <c r="M1069" s="10"/>
      <c r="N1069" s="10"/>
      <c r="O1069" s="10"/>
      <c r="P1069" s="10"/>
      <c r="Q1069" s="10"/>
      <c r="R1069" s="10"/>
      <c r="S1069" s="10"/>
      <c r="T1069" s="10"/>
      <c r="U1069" s="10"/>
      <c r="V1069" s="10"/>
      <c r="W1069" s="10"/>
      <c r="X1069" s="10"/>
      <c r="Y1069" s="10"/>
      <c r="Z1069" s="10"/>
    </row>
    <row r="1070">
      <c r="A1070" s="20" t="s">
        <v>40</v>
      </c>
      <c r="B1070" s="21">
        <v>30870.0</v>
      </c>
      <c r="C1070" s="20" t="s">
        <v>469</v>
      </c>
      <c r="D1070" s="20" t="s">
        <v>470</v>
      </c>
      <c r="E1070" s="22">
        <v>0.999728545082309</v>
      </c>
      <c r="F1070" s="22">
        <v>-0.225370272994041</v>
      </c>
      <c r="G1070" s="22">
        <v>0.0651615255722037</v>
      </c>
      <c r="H1070" s="23" t="b">
        <v>0</v>
      </c>
      <c r="I1070" s="23" t="b">
        <v>0</v>
      </c>
      <c r="J1070" s="23" t="b">
        <v>0</v>
      </c>
      <c r="K1070" s="10"/>
      <c r="L1070" s="10"/>
      <c r="M1070" s="10"/>
      <c r="N1070" s="10"/>
      <c r="O1070" s="10"/>
      <c r="P1070" s="10"/>
      <c r="Q1070" s="10"/>
      <c r="R1070" s="10"/>
      <c r="S1070" s="10"/>
      <c r="T1070" s="10"/>
      <c r="U1070" s="10"/>
      <c r="V1070" s="10"/>
      <c r="W1070" s="10"/>
      <c r="X1070" s="10"/>
      <c r="Y1070" s="10"/>
      <c r="Z1070" s="10"/>
    </row>
    <row r="1071">
      <c r="A1071" s="20" t="s">
        <v>40</v>
      </c>
      <c r="B1071" s="21">
        <v>30870.0</v>
      </c>
      <c r="C1071" s="20" t="s">
        <v>1099</v>
      </c>
      <c r="D1071" s="20" t="s">
        <v>1100</v>
      </c>
      <c r="E1071" s="22">
        <v>0.999999953000103</v>
      </c>
      <c r="F1071" s="22">
        <v>-0.476016700267791</v>
      </c>
      <c r="G1071" s="22">
        <v>0.0891758202020459</v>
      </c>
      <c r="H1071" s="23" t="b">
        <v>0</v>
      </c>
      <c r="I1071" s="23" t="b">
        <v>1</v>
      </c>
      <c r="J1071" s="23" t="b">
        <v>1</v>
      </c>
      <c r="K1071" s="10"/>
      <c r="L1071" s="10"/>
      <c r="M1071" s="10"/>
      <c r="N1071" s="10"/>
      <c r="O1071" s="10"/>
      <c r="P1071" s="10"/>
      <c r="Q1071" s="10"/>
      <c r="R1071" s="10"/>
      <c r="S1071" s="10"/>
      <c r="T1071" s="10"/>
      <c r="U1071" s="10"/>
      <c r="V1071" s="10"/>
      <c r="W1071" s="10"/>
      <c r="X1071" s="10"/>
      <c r="Y1071" s="10"/>
      <c r="Z1071" s="10"/>
    </row>
    <row r="1072">
      <c r="A1072" s="20" t="s">
        <v>40</v>
      </c>
      <c r="B1072" s="21">
        <v>30870.0</v>
      </c>
      <c r="C1072" s="20" t="s">
        <v>192</v>
      </c>
      <c r="D1072" s="20" t="s">
        <v>193</v>
      </c>
      <c r="E1072" s="22">
        <v>0.999999877966267</v>
      </c>
      <c r="F1072" s="22">
        <v>0.636184990406036</v>
      </c>
      <c r="G1072" s="22">
        <v>0.123239173942998</v>
      </c>
      <c r="H1072" s="23" t="b">
        <v>1</v>
      </c>
      <c r="I1072" s="23" t="b">
        <v>1</v>
      </c>
      <c r="J1072" s="23" t="b">
        <v>1</v>
      </c>
      <c r="K1072" s="10"/>
      <c r="L1072" s="10"/>
      <c r="M1072" s="10"/>
      <c r="N1072" s="10"/>
      <c r="O1072" s="10"/>
      <c r="P1072" s="10"/>
      <c r="Q1072" s="10"/>
      <c r="R1072" s="10"/>
      <c r="S1072" s="10"/>
      <c r="T1072" s="10"/>
      <c r="U1072" s="10"/>
      <c r="V1072" s="10"/>
      <c r="W1072" s="10"/>
      <c r="X1072" s="10"/>
      <c r="Y1072" s="10"/>
      <c r="Z1072" s="10"/>
    </row>
    <row r="1073">
      <c r="A1073" s="20" t="s">
        <v>40</v>
      </c>
      <c r="B1073" s="21">
        <v>30870.0</v>
      </c>
      <c r="C1073" s="20" t="s">
        <v>194</v>
      </c>
      <c r="D1073" s="20" t="s">
        <v>195</v>
      </c>
      <c r="E1073" s="22">
        <v>0.999958078237938</v>
      </c>
      <c r="F1073" s="22">
        <v>-0.350902318954467</v>
      </c>
      <c r="G1073" s="22">
        <v>0.0892168543726133</v>
      </c>
      <c r="H1073" s="23" t="b">
        <v>0</v>
      </c>
      <c r="I1073" s="23" t="b">
        <v>0</v>
      </c>
      <c r="J1073" s="23" t="b">
        <v>0</v>
      </c>
      <c r="K1073" s="10"/>
      <c r="L1073" s="10"/>
      <c r="M1073" s="10"/>
      <c r="N1073" s="10"/>
      <c r="O1073" s="10"/>
      <c r="P1073" s="10"/>
      <c r="Q1073" s="10"/>
      <c r="R1073" s="10"/>
      <c r="S1073" s="10"/>
      <c r="T1073" s="10"/>
      <c r="U1073" s="10"/>
      <c r="V1073" s="10"/>
      <c r="W1073" s="10"/>
      <c r="X1073" s="10"/>
      <c r="Y1073" s="10"/>
      <c r="Z1073" s="10"/>
    </row>
    <row r="1074">
      <c r="A1074" s="20" t="s">
        <v>40</v>
      </c>
      <c r="B1074" s="21">
        <v>30870.0</v>
      </c>
      <c r="C1074" s="20" t="s">
        <v>196</v>
      </c>
      <c r="D1074" s="20" t="s">
        <v>197</v>
      </c>
      <c r="E1074" s="22">
        <v>0.999994108031365</v>
      </c>
      <c r="F1074" s="22">
        <v>0.267786830663681</v>
      </c>
      <c r="G1074" s="22">
        <v>0.0611169514936161</v>
      </c>
      <c r="H1074" s="23" t="b">
        <v>0</v>
      </c>
      <c r="I1074" s="23" t="b">
        <v>1</v>
      </c>
      <c r="J1074" s="23" t="b">
        <v>1</v>
      </c>
      <c r="K1074" s="10"/>
      <c r="L1074" s="10"/>
      <c r="M1074" s="10"/>
      <c r="N1074" s="10"/>
      <c r="O1074" s="10"/>
      <c r="P1074" s="10"/>
      <c r="Q1074" s="10"/>
      <c r="R1074" s="10"/>
      <c r="S1074" s="10"/>
      <c r="T1074" s="10"/>
      <c r="U1074" s="10"/>
      <c r="V1074" s="10"/>
      <c r="W1074" s="10"/>
      <c r="X1074" s="10"/>
      <c r="Y1074" s="10"/>
      <c r="Z1074" s="10"/>
    </row>
    <row r="1075">
      <c r="A1075" s="20" t="s">
        <v>40</v>
      </c>
      <c r="B1075" s="21">
        <v>30870.0</v>
      </c>
      <c r="C1075" s="20" t="s">
        <v>200</v>
      </c>
      <c r="D1075" s="20" t="s">
        <v>201</v>
      </c>
      <c r="E1075" s="22">
        <v>1.0</v>
      </c>
      <c r="F1075" s="22">
        <v>1.14817774295806</v>
      </c>
      <c r="G1075" s="22">
        <v>0.0816618372769925</v>
      </c>
      <c r="H1075" s="23" t="b">
        <v>1</v>
      </c>
      <c r="I1075" s="23" t="b">
        <v>1</v>
      </c>
      <c r="J1075" s="23" t="b">
        <v>1</v>
      </c>
      <c r="K1075" s="10"/>
      <c r="L1075" s="10"/>
      <c r="M1075" s="10"/>
      <c r="N1075" s="10"/>
      <c r="O1075" s="10"/>
      <c r="P1075" s="10"/>
      <c r="Q1075" s="10"/>
      <c r="R1075" s="10"/>
      <c r="S1075" s="10"/>
      <c r="T1075" s="10"/>
      <c r="U1075" s="10"/>
      <c r="V1075" s="10"/>
      <c r="W1075" s="10"/>
      <c r="X1075" s="10"/>
      <c r="Y1075" s="10"/>
      <c r="Z1075" s="10"/>
    </row>
    <row r="1076">
      <c r="A1076" s="20" t="s">
        <v>40</v>
      </c>
      <c r="B1076" s="21">
        <v>30870.0</v>
      </c>
      <c r="C1076" s="20" t="s">
        <v>204</v>
      </c>
      <c r="D1076" s="20" t="s">
        <v>205</v>
      </c>
      <c r="E1076" s="22">
        <v>0.999999645798826</v>
      </c>
      <c r="F1076" s="22">
        <v>-0.331082373857498</v>
      </c>
      <c r="G1076" s="22">
        <v>0.0667633175909843</v>
      </c>
      <c r="H1076" s="23" t="b">
        <v>1</v>
      </c>
      <c r="I1076" s="23" t="b">
        <v>1</v>
      </c>
      <c r="J1076" s="23" t="b">
        <v>0</v>
      </c>
      <c r="K1076" s="10"/>
      <c r="L1076" s="10"/>
      <c r="M1076" s="10"/>
      <c r="N1076" s="10"/>
      <c r="O1076" s="10"/>
      <c r="P1076" s="10"/>
      <c r="Q1076" s="10"/>
      <c r="R1076" s="10"/>
      <c r="S1076" s="10"/>
      <c r="T1076" s="10"/>
      <c r="U1076" s="10"/>
      <c r="V1076" s="10"/>
      <c r="W1076" s="10"/>
      <c r="X1076" s="10"/>
      <c r="Y1076" s="10"/>
      <c r="Z1076" s="10"/>
    </row>
    <row r="1077">
      <c r="A1077" s="20" t="s">
        <v>40</v>
      </c>
      <c r="B1077" s="21">
        <v>30870.0</v>
      </c>
      <c r="C1077" s="20" t="s">
        <v>208</v>
      </c>
      <c r="D1077" s="20" t="s">
        <v>209</v>
      </c>
      <c r="E1077" s="22">
        <v>1.0</v>
      </c>
      <c r="F1077" s="22">
        <v>-0.594372570514679</v>
      </c>
      <c r="G1077" s="22">
        <v>0.0485472564274046</v>
      </c>
      <c r="H1077" s="23" t="b">
        <v>1</v>
      </c>
      <c r="I1077" s="23" t="b">
        <v>1</v>
      </c>
      <c r="J1077" s="23" t="b">
        <v>1</v>
      </c>
      <c r="K1077" s="10"/>
      <c r="L1077" s="10"/>
      <c r="M1077" s="10"/>
      <c r="N1077" s="10"/>
      <c r="O1077" s="10"/>
      <c r="P1077" s="10"/>
      <c r="Q1077" s="10"/>
      <c r="R1077" s="10"/>
      <c r="S1077" s="10"/>
      <c r="T1077" s="10"/>
      <c r="U1077" s="10"/>
      <c r="V1077" s="10"/>
      <c r="W1077" s="10"/>
      <c r="X1077" s="10"/>
      <c r="Y1077" s="10"/>
      <c r="Z1077" s="10"/>
    </row>
    <row r="1078">
      <c r="A1078" s="20" t="s">
        <v>40</v>
      </c>
      <c r="B1078" s="21">
        <v>30870.0</v>
      </c>
      <c r="C1078" s="20" t="s">
        <v>212</v>
      </c>
      <c r="D1078" s="20" t="s">
        <v>213</v>
      </c>
      <c r="E1078" s="22">
        <v>0.999999946685735</v>
      </c>
      <c r="F1078" s="22">
        <v>-0.311161518096923</v>
      </c>
      <c r="G1078" s="22">
        <v>0.0585434896756852</v>
      </c>
      <c r="H1078" s="23" t="b">
        <v>1</v>
      </c>
      <c r="I1078" s="23" t="b">
        <v>1</v>
      </c>
      <c r="J1078" s="23" t="b">
        <v>1</v>
      </c>
      <c r="K1078" s="10"/>
      <c r="L1078" s="10"/>
      <c r="M1078" s="10"/>
      <c r="N1078" s="10"/>
      <c r="O1078" s="10"/>
      <c r="P1078" s="10"/>
      <c r="Q1078" s="10"/>
      <c r="R1078" s="10"/>
      <c r="S1078" s="10"/>
      <c r="T1078" s="10"/>
      <c r="U1078" s="10"/>
      <c r="V1078" s="10"/>
      <c r="W1078" s="10"/>
      <c r="X1078" s="10"/>
      <c r="Y1078" s="10"/>
      <c r="Z1078" s="10"/>
    </row>
    <row r="1079">
      <c r="A1079" s="20" t="s">
        <v>40</v>
      </c>
      <c r="B1079" s="21">
        <v>30870.0</v>
      </c>
      <c r="C1079" s="20" t="s">
        <v>214</v>
      </c>
      <c r="D1079" s="20" t="s">
        <v>215</v>
      </c>
      <c r="E1079" s="22">
        <v>0.999995098473999</v>
      </c>
      <c r="F1079" s="22">
        <v>1.46950316429138</v>
      </c>
      <c r="G1079" s="22">
        <v>0.332356024830647</v>
      </c>
      <c r="H1079" s="23" t="b">
        <v>1</v>
      </c>
      <c r="I1079" s="23" t="b">
        <v>1</v>
      </c>
      <c r="J1079" s="23" t="b">
        <v>1</v>
      </c>
      <c r="K1079" s="10"/>
      <c r="L1079" s="10"/>
      <c r="M1079" s="10"/>
      <c r="N1079" s="10"/>
      <c r="O1079" s="10"/>
      <c r="P1079" s="10"/>
      <c r="Q1079" s="10"/>
      <c r="R1079" s="10"/>
      <c r="S1079" s="10"/>
      <c r="T1079" s="10"/>
      <c r="U1079" s="10"/>
      <c r="V1079" s="10"/>
      <c r="W1079" s="10"/>
      <c r="X1079" s="10"/>
      <c r="Y1079" s="10"/>
      <c r="Z1079" s="10"/>
    </row>
    <row r="1080">
      <c r="A1080" s="20" t="s">
        <v>40</v>
      </c>
      <c r="B1080" s="21">
        <v>30870.0</v>
      </c>
      <c r="C1080" s="20" t="s">
        <v>170</v>
      </c>
      <c r="D1080" s="20" t="s">
        <v>171</v>
      </c>
      <c r="E1080" s="22">
        <v>0.999999999999998</v>
      </c>
      <c r="F1080" s="22">
        <v>-0.477907568216323</v>
      </c>
      <c r="G1080" s="22">
        <v>0.0606990850637269</v>
      </c>
      <c r="H1080" s="23" t="b">
        <v>1</v>
      </c>
      <c r="I1080" s="23" t="b">
        <v>1</v>
      </c>
      <c r="J1080" s="23" t="b">
        <v>1</v>
      </c>
      <c r="K1080" s="10"/>
      <c r="L1080" s="10"/>
      <c r="M1080" s="10"/>
      <c r="N1080" s="10"/>
      <c r="O1080" s="10"/>
      <c r="P1080" s="10"/>
      <c r="Q1080" s="10"/>
      <c r="R1080" s="10"/>
      <c r="S1080" s="10"/>
      <c r="T1080" s="10"/>
      <c r="U1080" s="10"/>
      <c r="V1080" s="10"/>
      <c r="W1080" s="10"/>
      <c r="X1080" s="10"/>
      <c r="Y1080" s="10"/>
      <c r="Z1080" s="10"/>
    </row>
    <row r="1081">
      <c r="A1081" s="20" t="s">
        <v>41</v>
      </c>
      <c r="B1081" s="21">
        <v>30880.0</v>
      </c>
      <c r="C1081" s="20" t="s">
        <v>1101</v>
      </c>
      <c r="D1081" s="20" t="s">
        <v>1102</v>
      </c>
      <c r="E1081" s="22">
        <v>1.0</v>
      </c>
      <c r="F1081" s="22">
        <v>0.528499662876129</v>
      </c>
      <c r="G1081" s="22">
        <v>0.0483721158163729</v>
      </c>
      <c r="H1081" s="23" t="b">
        <v>1</v>
      </c>
      <c r="I1081" s="23" t="b">
        <v>1</v>
      </c>
      <c r="J1081" s="23" t="b">
        <v>1</v>
      </c>
      <c r="K1081" s="10"/>
      <c r="L1081" s="10"/>
      <c r="M1081" s="10"/>
      <c r="N1081" s="10"/>
      <c r="O1081" s="10"/>
      <c r="P1081" s="10"/>
      <c r="Q1081" s="10"/>
      <c r="R1081" s="10"/>
      <c r="S1081" s="10"/>
      <c r="T1081" s="10"/>
      <c r="U1081" s="10"/>
      <c r="V1081" s="10"/>
      <c r="W1081" s="10"/>
      <c r="X1081" s="10"/>
      <c r="Y1081" s="10"/>
      <c r="Z1081" s="10"/>
    </row>
    <row r="1082">
      <c r="A1082" s="20" t="s">
        <v>41</v>
      </c>
      <c r="B1082" s="21">
        <v>30880.0</v>
      </c>
      <c r="C1082" s="20" t="s">
        <v>836</v>
      </c>
      <c r="D1082" s="20" t="s">
        <v>837</v>
      </c>
      <c r="E1082" s="22">
        <v>0.999679650963629</v>
      </c>
      <c r="F1082" s="22">
        <v>0.145190671086311</v>
      </c>
      <c r="G1082" s="22">
        <v>0.0425308465949021</v>
      </c>
      <c r="H1082" s="23" t="b">
        <v>0</v>
      </c>
      <c r="I1082" s="23" t="b">
        <v>0</v>
      </c>
      <c r="J1082" s="23" t="b">
        <v>0</v>
      </c>
      <c r="K1082" s="10"/>
      <c r="L1082" s="10"/>
      <c r="M1082" s="10"/>
      <c r="N1082" s="10"/>
      <c r="O1082" s="10"/>
      <c r="P1082" s="10"/>
      <c r="Q1082" s="10"/>
      <c r="R1082" s="10"/>
      <c r="S1082" s="10"/>
      <c r="T1082" s="10"/>
      <c r="U1082" s="10"/>
      <c r="V1082" s="10"/>
      <c r="W1082" s="10"/>
      <c r="X1082" s="10"/>
      <c r="Y1082" s="10"/>
      <c r="Z1082" s="10"/>
    </row>
    <row r="1083">
      <c r="A1083" s="20" t="s">
        <v>41</v>
      </c>
      <c r="B1083" s="21">
        <v>30880.0</v>
      </c>
      <c r="C1083" s="20" t="s">
        <v>252</v>
      </c>
      <c r="D1083" s="20" t="s">
        <v>253</v>
      </c>
      <c r="E1083" s="22">
        <v>0.999999977895168</v>
      </c>
      <c r="F1083" s="22">
        <v>0.492708653211593</v>
      </c>
      <c r="G1083" s="22">
        <v>0.0900228105056593</v>
      </c>
      <c r="H1083" s="23" t="b">
        <v>1</v>
      </c>
      <c r="I1083" s="23" t="b">
        <v>1</v>
      </c>
      <c r="J1083" s="23" t="b">
        <v>1</v>
      </c>
      <c r="K1083" s="10"/>
      <c r="L1083" s="10"/>
      <c r="M1083" s="10"/>
      <c r="N1083" s="10"/>
      <c r="O1083" s="10"/>
      <c r="P1083" s="10"/>
      <c r="Q1083" s="10"/>
      <c r="R1083" s="10"/>
      <c r="S1083" s="10"/>
      <c r="T1083" s="10"/>
      <c r="U1083" s="10"/>
      <c r="V1083" s="10"/>
      <c r="W1083" s="10"/>
      <c r="X1083" s="10"/>
      <c r="Y1083" s="10"/>
      <c r="Z1083" s="10"/>
    </row>
    <row r="1084">
      <c r="A1084" s="20" t="s">
        <v>41</v>
      </c>
      <c r="B1084" s="21">
        <v>30880.0</v>
      </c>
      <c r="C1084" s="20" t="s">
        <v>336</v>
      </c>
      <c r="D1084" s="20" t="s">
        <v>337</v>
      </c>
      <c r="E1084" s="22">
        <v>0.999999999999998</v>
      </c>
      <c r="F1084" s="22">
        <v>0.414431273937225</v>
      </c>
      <c r="G1084" s="22">
        <v>0.0527290677119677</v>
      </c>
      <c r="H1084" s="23" t="b">
        <v>1</v>
      </c>
      <c r="I1084" s="23" t="b">
        <v>1</v>
      </c>
      <c r="J1084" s="23" t="b">
        <v>1</v>
      </c>
      <c r="K1084" s="10"/>
      <c r="L1084" s="10"/>
      <c r="M1084" s="10"/>
      <c r="N1084" s="10"/>
      <c r="O1084" s="10"/>
      <c r="P1084" s="10"/>
      <c r="Q1084" s="10"/>
      <c r="R1084" s="10"/>
      <c r="S1084" s="10"/>
      <c r="T1084" s="10"/>
      <c r="U1084" s="10"/>
      <c r="V1084" s="10"/>
      <c r="W1084" s="10"/>
      <c r="X1084" s="10"/>
      <c r="Y1084" s="10"/>
      <c r="Z1084" s="10"/>
    </row>
    <row r="1085">
      <c r="A1085" s="20" t="s">
        <v>41</v>
      </c>
      <c r="B1085" s="21">
        <v>30880.0</v>
      </c>
      <c r="C1085" s="20" t="s">
        <v>146</v>
      </c>
      <c r="D1085" s="20" t="s">
        <v>147</v>
      </c>
      <c r="E1085" s="22">
        <v>0.999999999990959</v>
      </c>
      <c r="F1085" s="22">
        <v>0.370168954133987</v>
      </c>
      <c r="G1085" s="22">
        <v>0.0550786657509738</v>
      </c>
      <c r="H1085" s="23" t="b">
        <v>1</v>
      </c>
      <c r="I1085" s="23" t="b">
        <v>1</v>
      </c>
      <c r="J1085" s="23" t="b">
        <v>1</v>
      </c>
      <c r="K1085" s="10"/>
      <c r="L1085" s="10"/>
      <c r="M1085" s="10"/>
      <c r="N1085" s="10"/>
      <c r="O1085" s="10"/>
      <c r="P1085" s="10"/>
      <c r="Q1085" s="10"/>
      <c r="R1085" s="10"/>
      <c r="S1085" s="10"/>
      <c r="T1085" s="10"/>
      <c r="U1085" s="10"/>
      <c r="V1085" s="10"/>
      <c r="W1085" s="10"/>
      <c r="X1085" s="10"/>
      <c r="Y1085" s="10"/>
      <c r="Z1085" s="10"/>
    </row>
    <row r="1086">
      <c r="A1086" s="20" t="s">
        <v>41</v>
      </c>
      <c r="B1086" s="21">
        <v>30880.0</v>
      </c>
      <c r="C1086" s="20" t="s">
        <v>312</v>
      </c>
      <c r="D1086" s="20" t="s">
        <v>313</v>
      </c>
      <c r="E1086" s="22">
        <v>0.999999994389131</v>
      </c>
      <c r="F1086" s="22">
        <v>0.208574175834655</v>
      </c>
      <c r="G1086" s="22">
        <v>0.0365205417469384</v>
      </c>
      <c r="H1086" s="23" t="b">
        <v>1</v>
      </c>
      <c r="I1086" s="23" t="b">
        <v>1</v>
      </c>
      <c r="J1086" s="23" t="b">
        <v>1</v>
      </c>
      <c r="K1086" s="10"/>
      <c r="L1086" s="10"/>
      <c r="M1086" s="10"/>
      <c r="N1086" s="10"/>
      <c r="O1086" s="10"/>
      <c r="P1086" s="10"/>
      <c r="Q1086" s="10"/>
      <c r="R1086" s="10"/>
      <c r="S1086" s="10"/>
      <c r="T1086" s="10"/>
      <c r="U1086" s="10"/>
      <c r="V1086" s="10"/>
      <c r="W1086" s="10"/>
      <c r="X1086" s="10"/>
      <c r="Y1086" s="10"/>
      <c r="Z1086" s="10"/>
    </row>
    <row r="1087">
      <c r="A1087" s="20" t="s">
        <v>41</v>
      </c>
      <c r="B1087" s="21">
        <v>30880.0</v>
      </c>
      <c r="C1087" s="20" t="s">
        <v>1103</v>
      </c>
      <c r="D1087" s="20" t="s">
        <v>1104</v>
      </c>
      <c r="E1087" s="22">
        <v>0.999540446470515</v>
      </c>
      <c r="F1087" s="22">
        <v>0.284864574670791</v>
      </c>
      <c r="G1087" s="22">
        <v>0.0859531339599613</v>
      </c>
      <c r="H1087" s="23" t="b">
        <v>0</v>
      </c>
      <c r="I1087" s="23" t="b">
        <v>0</v>
      </c>
      <c r="J1087" s="23" t="b">
        <v>0</v>
      </c>
      <c r="K1087" s="10"/>
      <c r="L1087" s="10"/>
      <c r="M1087" s="10"/>
      <c r="N1087" s="10"/>
      <c r="O1087" s="10"/>
      <c r="P1087" s="10"/>
      <c r="Q1087" s="10"/>
      <c r="R1087" s="10"/>
      <c r="S1087" s="10"/>
      <c r="T1087" s="10"/>
      <c r="U1087" s="10"/>
      <c r="V1087" s="10"/>
      <c r="W1087" s="10"/>
      <c r="X1087" s="10"/>
      <c r="Y1087" s="10"/>
      <c r="Z1087" s="10"/>
    </row>
    <row r="1088">
      <c r="A1088" s="20" t="s">
        <v>41</v>
      </c>
      <c r="B1088" s="21">
        <v>30880.0</v>
      </c>
      <c r="C1088" s="20" t="s">
        <v>282</v>
      </c>
      <c r="D1088" s="20" t="s">
        <v>283</v>
      </c>
      <c r="E1088" s="22">
        <v>0.999999899574797</v>
      </c>
      <c r="F1088" s="22">
        <v>0.165034249424934</v>
      </c>
      <c r="G1088" s="22">
        <v>0.0317462177623881</v>
      </c>
      <c r="H1088" s="23" t="b">
        <v>1</v>
      </c>
      <c r="I1088" s="23" t="b">
        <v>1</v>
      </c>
      <c r="J1088" s="23" t="b">
        <v>1</v>
      </c>
      <c r="K1088" s="10"/>
      <c r="L1088" s="10"/>
      <c r="M1088" s="10"/>
      <c r="N1088" s="10"/>
      <c r="O1088" s="10"/>
      <c r="P1088" s="10"/>
      <c r="Q1088" s="10"/>
      <c r="R1088" s="10"/>
      <c r="S1088" s="10"/>
      <c r="T1088" s="10"/>
      <c r="U1088" s="10"/>
      <c r="V1088" s="10"/>
      <c r="W1088" s="10"/>
      <c r="X1088" s="10"/>
      <c r="Y1088" s="10"/>
      <c r="Z1088" s="10"/>
    </row>
    <row r="1089">
      <c r="A1089" s="20" t="s">
        <v>41</v>
      </c>
      <c r="B1089" s="21">
        <v>30880.0</v>
      </c>
      <c r="C1089" s="20" t="s">
        <v>284</v>
      </c>
      <c r="D1089" s="20" t="s">
        <v>285</v>
      </c>
      <c r="E1089" s="22">
        <v>0.999999998550573</v>
      </c>
      <c r="F1089" s="22">
        <v>-0.333220034837722</v>
      </c>
      <c r="G1089" s="22">
        <v>0.0561238589808018</v>
      </c>
      <c r="H1089" s="23" t="b">
        <v>1</v>
      </c>
      <c r="I1089" s="23" t="b">
        <v>1</v>
      </c>
      <c r="J1089" s="23" t="b">
        <v>1</v>
      </c>
      <c r="K1089" s="10"/>
      <c r="L1089" s="10"/>
      <c r="M1089" s="10"/>
      <c r="N1089" s="10"/>
      <c r="O1089" s="10"/>
      <c r="P1089" s="10"/>
      <c r="Q1089" s="10"/>
      <c r="R1089" s="10"/>
      <c r="S1089" s="10"/>
      <c r="T1089" s="10"/>
      <c r="U1089" s="10"/>
      <c r="V1089" s="10"/>
      <c r="W1089" s="10"/>
      <c r="X1089" s="10"/>
      <c r="Y1089" s="10"/>
      <c r="Z1089" s="10"/>
    </row>
    <row r="1090">
      <c r="A1090" s="20" t="s">
        <v>41</v>
      </c>
      <c r="B1090" s="21">
        <v>30880.0</v>
      </c>
      <c r="C1090" s="20" t="s">
        <v>290</v>
      </c>
      <c r="D1090" s="20" t="s">
        <v>291</v>
      </c>
      <c r="E1090" s="22">
        <v>1.0</v>
      </c>
      <c r="F1090" s="22">
        <v>-1.07041430473327</v>
      </c>
      <c r="G1090" s="22">
        <v>0.100576891075649</v>
      </c>
      <c r="H1090" s="23" t="b">
        <v>1</v>
      </c>
      <c r="I1090" s="23" t="b">
        <v>1</v>
      </c>
      <c r="J1090" s="23" t="b">
        <v>1</v>
      </c>
      <c r="K1090" s="10"/>
      <c r="L1090" s="10"/>
      <c r="M1090" s="10"/>
      <c r="N1090" s="10"/>
      <c r="O1090" s="10"/>
      <c r="P1090" s="10"/>
      <c r="Q1090" s="10"/>
      <c r="R1090" s="10"/>
      <c r="S1090" s="10"/>
      <c r="T1090" s="10"/>
      <c r="U1090" s="10"/>
      <c r="V1090" s="10"/>
      <c r="W1090" s="10"/>
      <c r="X1090" s="10"/>
      <c r="Y1090" s="10"/>
      <c r="Z1090" s="10"/>
    </row>
    <row r="1091">
      <c r="A1091" s="20" t="s">
        <v>41</v>
      </c>
      <c r="B1091" s="21">
        <v>30880.0</v>
      </c>
      <c r="C1091" s="20" t="s">
        <v>1105</v>
      </c>
      <c r="D1091" s="20" t="s">
        <v>1106</v>
      </c>
      <c r="E1091" s="22">
        <v>0.999999976369118</v>
      </c>
      <c r="F1091" s="22">
        <v>0.265159010887146</v>
      </c>
      <c r="G1091" s="22">
        <v>0.0485522199910626</v>
      </c>
      <c r="H1091" s="23" t="b">
        <v>1</v>
      </c>
      <c r="I1091" s="23" t="b">
        <v>1</v>
      </c>
      <c r="J1091" s="23" t="b">
        <v>1</v>
      </c>
      <c r="K1091" s="10"/>
      <c r="L1091" s="10"/>
      <c r="M1091" s="10"/>
      <c r="N1091" s="10"/>
      <c r="O1091" s="10"/>
      <c r="P1091" s="10"/>
      <c r="Q1091" s="10"/>
      <c r="R1091" s="10"/>
      <c r="S1091" s="10"/>
      <c r="T1091" s="10"/>
      <c r="U1091" s="10"/>
      <c r="V1091" s="10"/>
      <c r="W1091" s="10"/>
      <c r="X1091" s="10"/>
      <c r="Y1091" s="10"/>
      <c r="Z1091" s="10"/>
    </row>
    <row r="1092">
      <c r="A1092" s="20" t="s">
        <v>41</v>
      </c>
      <c r="B1092" s="21">
        <v>30880.0</v>
      </c>
      <c r="C1092" s="20" t="s">
        <v>1107</v>
      </c>
      <c r="D1092" s="20" t="s">
        <v>1108</v>
      </c>
      <c r="E1092" s="22">
        <v>0.999924375819218</v>
      </c>
      <c r="F1092" s="22">
        <v>0.116422496736049</v>
      </c>
      <c r="G1092" s="22">
        <v>0.030726356654844</v>
      </c>
      <c r="H1092" s="23" t="b">
        <v>0</v>
      </c>
      <c r="I1092" s="23" t="b">
        <v>1</v>
      </c>
      <c r="J1092" s="23" t="b">
        <v>0</v>
      </c>
      <c r="K1092" s="10"/>
      <c r="L1092" s="10"/>
      <c r="M1092" s="10"/>
      <c r="N1092" s="10"/>
      <c r="O1092" s="10"/>
      <c r="P1092" s="10"/>
      <c r="Q1092" s="10"/>
      <c r="R1092" s="10"/>
      <c r="S1092" s="10"/>
      <c r="T1092" s="10"/>
      <c r="U1092" s="10"/>
      <c r="V1092" s="10"/>
      <c r="W1092" s="10"/>
      <c r="X1092" s="10"/>
      <c r="Y1092" s="10"/>
      <c r="Z1092" s="10"/>
    </row>
    <row r="1093">
      <c r="A1093" s="20" t="s">
        <v>41</v>
      </c>
      <c r="B1093" s="21">
        <v>30880.0</v>
      </c>
      <c r="C1093" s="20" t="s">
        <v>1109</v>
      </c>
      <c r="D1093" s="20" t="s">
        <v>1110</v>
      </c>
      <c r="E1093" s="22">
        <v>1.0</v>
      </c>
      <c r="F1093" s="22">
        <v>-4.84823942184448</v>
      </c>
      <c r="G1093" s="22">
        <v>0.0713683725779607</v>
      </c>
      <c r="H1093" s="23" t="b">
        <v>1</v>
      </c>
      <c r="I1093" s="23" t="b">
        <v>1</v>
      </c>
      <c r="J1093" s="23" t="b">
        <v>1</v>
      </c>
      <c r="K1093" s="10"/>
      <c r="L1093" s="10"/>
      <c r="M1093" s="10"/>
      <c r="N1093" s="10"/>
      <c r="O1093" s="10"/>
      <c r="P1093" s="10"/>
      <c r="Q1093" s="10"/>
      <c r="R1093" s="10"/>
      <c r="S1093" s="10"/>
      <c r="T1093" s="10"/>
      <c r="U1093" s="10"/>
      <c r="V1093" s="10"/>
      <c r="W1093" s="10"/>
      <c r="X1093" s="10"/>
      <c r="Y1093" s="10"/>
      <c r="Z1093" s="10"/>
    </row>
    <row r="1094">
      <c r="A1094" s="20" t="s">
        <v>41</v>
      </c>
      <c r="B1094" s="21">
        <v>30880.0</v>
      </c>
      <c r="C1094" s="20" t="s">
        <v>1111</v>
      </c>
      <c r="D1094" s="20" t="s">
        <v>1112</v>
      </c>
      <c r="E1094" s="22">
        <v>1.0</v>
      </c>
      <c r="F1094" s="22">
        <v>-2.07896780967712</v>
      </c>
      <c r="G1094" s="22">
        <v>0.0877417920179865</v>
      </c>
      <c r="H1094" s="23" t="b">
        <v>1</v>
      </c>
      <c r="I1094" s="23" t="b">
        <v>1</v>
      </c>
      <c r="J1094" s="23" t="b">
        <v>1</v>
      </c>
      <c r="K1094" s="10"/>
      <c r="L1094" s="10"/>
      <c r="M1094" s="10"/>
      <c r="N1094" s="10"/>
      <c r="O1094" s="10"/>
      <c r="P1094" s="10"/>
      <c r="Q1094" s="10"/>
      <c r="R1094" s="10"/>
      <c r="S1094" s="10"/>
      <c r="T1094" s="10"/>
      <c r="U1094" s="10"/>
      <c r="V1094" s="10"/>
      <c r="W1094" s="10"/>
      <c r="X1094" s="10"/>
      <c r="Y1094" s="10"/>
      <c r="Z1094" s="10"/>
    </row>
    <row r="1095">
      <c r="A1095" s="20" t="s">
        <v>41</v>
      </c>
      <c r="B1095" s="21">
        <v>30880.0</v>
      </c>
      <c r="C1095" s="20" t="s">
        <v>306</v>
      </c>
      <c r="D1095" s="20" t="s">
        <v>307</v>
      </c>
      <c r="E1095" s="22">
        <v>0.99913759342404</v>
      </c>
      <c r="F1095" s="22">
        <v>-0.150205850601196</v>
      </c>
      <c r="G1095" s="22">
        <v>0.0479288911753305</v>
      </c>
      <c r="H1095" s="23" t="b">
        <v>0</v>
      </c>
      <c r="I1095" s="23" t="b">
        <v>0</v>
      </c>
      <c r="J1095" s="23" t="b">
        <v>0</v>
      </c>
      <c r="K1095" s="10"/>
      <c r="L1095" s="10"/>
      <c r="M1095" s="10"/>
      <c r="N1095" s="10"/>
      <c r="O1095" s="10"/>
      <c r="P1095" s="10"/>
      <c r="Q1095" s="10"/>
      <c r="R1095" s="10"/>
      <c r="S1095" s="10"/>
      <c r="T1095" s="10"/>
      <c r="U1095" s="10"/>
      <c r="V1095" s="10"/>
      <c r="W1095" s="10"/>
      <c r="X1095" s="10"/>
      <c r="Y1095" s="10"/>
      <c r="Z1095" s="10"/>
    </row>
    <row r="1096">
      <c r="A1096" s="20" t="s">
        <v>41</v>
      </c>
      <c r="B1096" s="21">
        <v>30880.0</v>
      </c>
      <c r="C1096" s="20" t="s">
        <v>1113</v>
      </c>
      <c r="D1096" s="20" t="s">
        <v>1114</v>
      </c>
      <c r="E1096" s="22">
        <v>0.999998629469916</v>
      </c>
      <c r="F1096" s="22">
        <v>0.344054639339447</v>
      </c>
      <c r="G1096" s="22">
        <v>0.0733697352847947</v>
      </c>
      <c r="H1096" s="23" t="b">
        <v>1</v>
      </c>
      <c r="I1096" s="23" t="b">
        <v>1</v>
      </c>
      <c r="J1096" s="23" t="b">
        <v>0</v>
      </c>
      <c r="K1096" s="10"/>
      <c r="L1096" s="10"/>
      <c r="M1096" s="10"/>
      <c r="N1096" s="10"/>
      <c r="O1096" s="10"/>
      <c r="P1096" s="10"/>
      <c r="Q1096" s="10"/>
      <c r="R1096" s="10"/>
      <c r="S1096" s="10"/>
      <c r="T1096" s="10"/>
      <c r="U1096" s="10"/>
      <c r="V1096" s="10"/>
      <c r="W1096" s="10"/>
      <c r="X1096" s="10"/>
      <c r="Y1096" s="10"/>
      <c r="Z1096" s="10"/>
    </row>
    <row r="1097">
      <c r="A1097" s="20" t="s">
        <v>41</v>
      </c>
      <c r="B1097" s="21">
        <v>30880.0</v>
      </c>
      <c r="C1097" s="20" t="s">
        <v>1115</v>
      </c>
      <c r="D1097" s="20" t="s">
        <v>1116</v>
      </c>
      <c r="E1097" s="22">
        <v>0.999999999999992</v>
      </c>
      <c r="F1097" s="22">
        <v>-0.372496545314788</v>
      </c>
      <c r="G1097" s="22">
        <v>0.0484932574711382</v>
      </c>
      <c r="H1097" s="23" t="b">
        <v>1</v>
      </c>
      <c r="I1097" s="23" t="b">
        <v>1</v>
      </c>
      <c r="J1097" s="23" t="b">
        <v>1</v>
      </c>
      <c r="K1097" s="10"/>
      <c r="L1097" s="10"/>
      <c r="M1097" s="10"/>
      <c r="N1097" s="10"/>
      <c r="O1097" s="10"/>
      <c r="P1097" s="10"/>
      <c r="Q1097" s="10"/>
      <c r="R1097" s="10"/>
      <c r="S1097" s="10"/>
      <c r="T1097" s="10"/>
      <c r="U1097" s="10"/>
      <c r="V1097" s="10"/>
      <c r="W1097" s="10"/>
      <c r="X1097" s="10"/>
      <c r="Y1097" s="10"/>
      <c r="Z1097" s="10"/>
    </row>
    <row r="1098">
      <c r="A1098" s="20" t="s">
        <v>41</v>
      </c>
      <c r="B1098" s="21">
        <v>30880.0</v>
      </c>
      <c r="C1098" s="20" t="s">
        <v>310</v>
      </c>
      <c r="D1098" s="20" t="s">
        <v>311</v>
      </c>
      <c r="E1098" s="22">
        <v>0.999985772010232</v>
      </c>
      <c r="F1098" s="22">
        <v>0.14356555044651</v>
      </c>
      <c r="G1098" s="22">
        <v>0.034300829579565</v>
      </c>
      <c r="H1098" s="23" t="b">
        <v>0</v>
      </c>
      <c r="I1098" s="23" t="b">
        <v>1</v>
      </c>
      <c r="J1098" s="23" t="b">
        <v>1</v>
      </c>
      <c r="K1098" s="10"/>
      <c r="L1098" s="10"/>
      <c r="M1098" s="10"/>
      <c r="N1098" s="10"/>
      <c r="O1098" s="10"/>
      <c r="P1098" s="10"/>
      <c r="Q1098" s="10"/>
      <c r="R1098" s="10"/>
      <c r="S1098" s="10"/>
      <c r="T1098" s="10"/>
      <c r="U1098" s="10"/>
      <c r="V1098" s="10"/>
      <c r="W1098" s="10"/>
      <c r="X1098" s="10"/>
      <c r="Y1098" s="10"/>
      <c r="Z1098" s="10"/>
    </row>
    <row r="1099">
      <c r="A1099" s="20" t="s">
        <v>41</v>
      </c>
      <c r="B1099" s="21">
        <v>30880.0</v>
      </c>
      <c r="C1099" s="20" t="s">
        <v>1117</v>
      </c>
      <c r="D1099" s="20" t="s">
        <v>1118</v>
      </c>
      <c r="E1099" s="22">
        <v>0.999682073587169</v>
      </c>
      <c r="F1099" s="22">
        <v>0.315357655286788</v>
      </c>
      <c r="G1099" s="22">
        <v>0.0923221049945428</v>
      </c>
      <c r="H1099" s="23" t="b">
        <v>0</v>
      </c>
      <c r="I1099" s="23" t="b">
        <v>0</v>
      </c>
      <c r="J1099" s="23" t="b">
        <v>0</v>
      </c>
      <c r="K1099" s="10"/>
      <c r="L1099" s="10"/>
      <c r="M1099" s="10"/>
      <c r="N1099" s="10"/>
      <c r="O1099" s="10"/>
      <c r="P1099" s="10"/>
      <c r="Q1099" s="10"/>
      <c r="R1099" s="10"/>
      <c r="S1099" s="10"/>
      <c r="T1099" s="10"/>
      <c r="U1099" s="10"/>
      <c r="V1099" s="10"/>
      <c r="W1099" s="10"/>
      <c r="X1099" s="10"/>
      <c r="Y1099" s="10"/>
      <c r="Z1099" s="10"/>
    </row>
    <row r="1100">
      <c r="A1100" s="20" t="s">
        <v>41</v>
      </c>
      <c r="B1100" s="21">
        <v>30880.0</v>
      </c>
      <c r="C1100" s="20" t="s">
        <v>1119</v>
      </c>
      <c r="D1100" s="20" t="s">
        <v>1120</v>
      </c>
      <c r="E1100" s="22">
        <v>0.999999999985293</v>
      </c>
      <c r="F1100" s="22">
        <v>-0.203348770737648</v>
      </c>
      <c r="G1100" s="22">
        <v>0.0305811677273143</v>
      </c>
      <c r="H1100" s="23" t="b">
        <v>1</v>
      </c>
      <c r="I1100" s="23" t="b">
        <v>1</v>
      </c>
      <c r="J1100" s="23" t="b">
        <v>1</v>
      </c>
      <c r="K1100" s="10"/>
      <c r="L1100" s="10"/>
      <c r="M1100" s="10"/>
      <c r="N1100" s="10"/>
      <c r="O1100" s="10"/>
      <c r="P1100" s="10"/>
      <c r="Q1100" s="10"/>
      <c r="R1100" s="10"/>
      <c r="S1100" s="10"/>
      <c r="T1100" s="10"/>
      <c r="U1100" s="10"/>
      <c r="V1100" s="10"/>
      <c r="W1100" s="10"/>
      <c r="X1100" s="10"/>
      <c r="Y1100" s="10"/>
      <c r="Z1100" s="10"/>
    </row>
    <row r="1101">
      <c r="A1101" s="20" t="s">
        <v>42</v>
      </c>
      <c r="B1101" s="21">
        <v>30670.0</v>
      </c>
      <c r="C1101" s="20" t="s">
        <v>1121</v>
      </c>
      <c r="D1101" s="20" t="s">
        <v>1122</v>
      </c>
      <c r="E1101" s="22">
        <v>0.999972361603948</v>
      </c>
      <c r="F1101" s="22">
        <v>0.231051087379455</v>
      </c>
      <c r="G1101" s="22">
        <v>0.0573026793725493</v>
      </c>
      <c r="H1101" s="23" t="b">
        <v>0</v>
      </c>
      <c r="I1101" s="24" t="s">
        <v>374</v>
      </c>
      <c r="J1101" s="23" t="b">
        <v>1</v>
      </c>
      <c r="K1101" s="10"/>
      <c r="L1101" s="10"/>
      <c r="M1101" s="10"/>
      <c r="N1101" s="10"/>
      <c r="O1101" s="10"/>
      <c r="P1101" s="10"/>
      <c r="Q1101" s="10"/>
      <c r="R1101" s="10"/>
      <c r="S1101" s="10"/>
      <c r="T1101" s="10"/>
      <c r="U1101" s="10"/>
      <c r="V1101" s="10"/>
      <c r="W1101" s="10"/>
      <c r="X1101" s="10"/>
      <c r="Y1101" s="10"/>
      <c r="Z1101" s="10"/>
    </row>
    <row r="1102">
      <c r="A1102" s="20" t="s">
        <v>42</v>
      </c>
      <c r="B1102" s="21">
        <v>30670.0</v>
      </c>
      <c r="C1102" s="20" t="s">
        <v>336</v>
      </c>
      <c r="D1102" s="20" t="s">
        <v>337</v>
      </c>
      <c r="E1102" s="22">
        <v>0.999999995943754</v>
      </c>
      <c r="F1102" s="22">
        <v>0.367079049348831</v>
      </c>
      <c r="G1102" s="22">
        <v>0.0636615368869563</v>
      </c>
      <c r="H1102" s="23" t="b">
        <v>1</v>
      </c>
      <c r="I1102" s="24" t="s">
        <v>374</v>
      </c>
      <c r="J1102" s="23" t="b">
        <v>1</v>
      </c>
      <c r="K1102" s="10"/>
      <c r="L1102" s="10"/>
      <c r="M1102" s="10"/>
      <c r="N1102" s="10"/>
      <c r="O1102" s="10"/>
      <c r="P1102" s="10"/>
      <c r="Q1102" s="10"/>
      <c r="R1102" s="10"/>
      <c r="S1102" s="10"/>
      <c r="T1102" s="10"/>
      <c r="U1102" s="10"/>
      <c r="V1102" s="10"/>
      <c r="W1102" s="10"/>
      <c r="X1102" s="10"/>
      <c r="Y1102" s="10"/>
      <c r="Z1102" s="10"/>
    </row>
    <row r="1103">
      <c r="A1103" s="20" t="s">
        <v>42</v>
      </c>
      <c r="B1103" s="21">
        <v>30670.0</v>
      </c>
      <c r="C1103" s="20" t="s">
        <v>1123</v>
      </c>
      <c r="D1103" s="20" t="s">
        <v>1124</v>
      </c>
      <c r="E1103" s="22">
        <v>0.999999999996756</v>
      </c>
      <c r="F1103" s="22">
        <v>0.769307971000671</v>
      </c>
      <c r="G1103" s="22">
        <v>0.112005024704128</v>
      </c>
      <c r="H1103" s="23" t="b">
        <v>1</v>
      </c>
      <c r="I1103" s="24" t="s">
        <v>374</v>
      </c>
      <c r="J1103" s="23" t="b">
        <v>1</v>
      </c>
      <c r="K1103" s="10"/>
      <c r="L1103" s="10"/>
      <c r="M1103" s="10"/>
      <c r="N1103" s="10"/>
      <c r="O1103" s="10"/>
      <c r="P1103" s="10"/>
      <c r="Q1103" s="10"/>
      <c r="R1103" s="10"/>
      <c r="S1103" s="10"/>
      <c r="T1103" s="10"/>
      <c r="U1103" s="10"/>
      <c r="V1103" s="10"/>
      <c r="W1103" s="10"/>
      <c r="X1103" s="10"/>
      <c r="Y1103" s="10"/>
      <c r="Z1103" s="10"/>
    </row>
    <row r="1104">
      <c r="A1104" s="20" t="s">
        <v>42</v>
      </c>
      <c r="B1104" s="21">
        <v>30670.0</v>
      </c>
      <c r="C1104" s="20" t="s">
        <v>304</v>
      </c>
      <c r="D1104" s="20" t="s">
        <v>305</v>
      </c>
      <c r="E1104" s="22">
        <v>0.999934565165202</v>
      </c>
      <c r="F1104" s="22">
        <v>0.2239640802145</v>
      </c>
      <c r="G1104" s="22">
        <v>0.0585555150531518</v>
      </c>
      <c r="H1104" s="23" t="b">
        <v>0</v>
      </c>
      <c r="I1104" s="24" t="s">
        <v>374</v>
      </c>
      <c r="J1104" s="23" t="b">
        <v>1</v>
      </c>
      <c r="K1104" s="10"/>
      <c r="L1104" s="10"/>
      <c r="M1104" s="10"/>
      <c r="N1104" s="10"/>
      <c r="O1104" s="10"/>
      <c r="P1104" s="10"/>
      <c r="Q1104" s="10"/>
      <c r="R1104" s="10"/>
      <c r="S1104" s="10"/>
      <c r="T1104" s="10"/>
      <c r="U1104" s="10"/>
      <c r="V1104" s="10"/>
      <c r="W1104" s="10"/>
      <c r="X1104" s="10"/>
      <c r="Y1104" s="10"/>
      <c r="Z1104" s="10"/>
    </row>
    <row r="1105">
      <c r="A1105" s="20" t="s">
        <v>42</v>
      </c>
      <c r="B1105" s="21">
        <v>30670.0</v>
      </c>
      <c r="C1105" s="20" t="s">
        <v>264</v>
      </c>
      <c r="D1105" s="20" t="s">
        <v>265</v>
      </c>
      <c r="E1105" s="22">
        <v>1.0</v>
      </c>
      <c r="F1105" s="22">
        <v>0.40083622932434</v>
      </c>
      <c r="G1105" s="22">
        <v>0.0474053373126346</v>
      </c>
      <c r="H1105" s="23" t="b">
        <v>1</v>
      </c>
      <c r="I1105" s="24" t="s">
        <v>374</v>
      </c>
      <c r="J1105" s="23" t="b">
        <v>1</v>
      </c>
      <c r="K1105" s="10"/>
      <c r="L1105" s="10"/>
      <c r="M1105" s="10"/>
      <c r="N1105" s="10"/>
      <c r="O1105" s="10"/>
      <c r="P1105" s="10"/>
      <c r="Q1105" s="10"/>
      <c r="R1105" s="10"/>
      <c r="S1105" s="10"/>
      <c r="T1105" s="10"/>
      <c r="U1105" s="10"/>
      <c r="V1105" s="10"/>
      <c r="W1105" s="10"/>
      <c r="X1105" s="10"/>
      <c r="Y1105" s="10"/>
      <c r="Z1105" s="10"/>
    </row>
    <row r="1106">
      <c r="A1106" s="20" t="s">
        <v>42</v>
      </c>
      <c r="B1106" s="21">
        <v>30670.0</v>
      </c>
      <c r="C1106" s="20" t="s">
        <v>1125</v>
      </c>
      <c r="D1106" s="20" t="s">
        <v>1126</v>
      </c>
      <c r="E1106" s="22">
        <v>0.999476316557583</v>
      </c>
      <c r="F1106" s="22">
        <v>0.147403389215469</v>
      </c>
      <c r="G1106" s="22">
        <v>0.0449745579371069</v>
      </c>
      <c r="H1106" s="23" t="b">
        <v>0</v>
      </c>
      <c r="I1106" s="24" t="s">
        <v>374</v>
      </c>
      <c r="J1106" s="23" t="b">
        <v>0</v>
      </c>
      <c r="K1106" s="10"/>
      <c r="L1106" s="10"/>
      <c r="M1106" s="10"/>
      <c r="N1106" s="10"/>
      <c r="O1106" s="10"/>
      <c r="P1106" s="10"/>
      <c r="Q1106" s="10"/>
      <c r="R1106" s="10"/>
      <c r="S1106" s="10"/>
      <c r="T1106" s="10"/>
      <c r="U1106" s="10"/>
      <c r="V1106" s="10"/>
      <c r="W1106" s="10"/>
      <c r="X1106" s="10"/>
      <c r="Y1106" s="10"/>
      <c r="Z1106" s="10"/>
    </row>
    <row r="1107">
      <c r="A1107" s="20" t="s">
        <v>43</v>
      </c>
      <c r="B1107" s="21">
        <v>30890.0</v>
      </c>
      <c r="C1107" s="20" t="s">
        <v>178</v>
      </c>
      <c r="D1107" s="20" t="s">
        <v>179</v>
      </c>
      <c r="E1107" s="22">
        <v>0.999999998650646</v>
      </c>
      <c r="F1107" s="22">
        <v>0.352752059698104</v>
      </c>
      <c r="G1107" s="22">
        <v>0.0592965397398094</v>
      </c>
      <c r="H1107" s="23" t="b">
        <v>1</v>
      </c>
      <c r="I1107" s="23" t="b">
        <v>1</v>
      </c>
      <c r="J1107" s="23" t="b">
        <v>0</v>
      </c>
      <c r="K1107" s="10"/>
      <c r="L1107" s="10"/>
      <c r="M1107" s="10"/>
      <c r="N1107" s="10"/>
      <c r="O1107" s="10"/>
      <c r="P1107" s="10"/>
      <c r="Q1107" s="10"/>
      <c r="R1107" s="10"/>
      <c r="S1107" s="10"/>
      <c r="T1107" s="10"/>
      <c r="U1107" s="10"/>
      <c r="V1107" s="10"/>
      <c r="W1107" s="10"/>
      <c r="X1107" s="10"/>
      <c r="Y1107" s="10"/>
      <c r="Z1107" s="10"/>
    </row>
    <row r="1108">
      <c r="A1108" s="20" t="s">
        <v>43</v>
      </c>
      <c r="B1108" s="21">
        <v>30890.0</v>
      </c>
      <c r="C1108" s="20" t="s">
        <v>134</v>
      </c>
      <c r="D1108" s="20" t="s">
        <v>135</v>
      </c>
      <c r="E1108" s="22">
        <v>1.0</v>
      </c>
      <c r="F1108" s="22">
        <v>0.530428647994995</v>
      </c>
      <c r="G1108" s="22">
        <v>0.0612622898560202</v>
      </c>
      <c r="H1108" s="23" t="b">
        <v>1</v>
      </c>
      <c r="I1108" s="23" t="b">
        <v>1</v>
      </c>
      <c r="J1108" s="23" t="b">
        <v>1</v>
      </c>
      <c r="K1108" s="10"/>
      <c r="L1108" s="10"/>
      <c r="M1108" s="10"/>
      <c r="N1108" s="10"/>
      <c r="O1108" s="10"/>
      <c r="P1108" s="10"/>
      <c r="Q1108" s="10"/>
      <c r="R1108" s="10"/>
      <c r="S1108" s="10"/>
      <c r="T1108" s="10"/>
      <c r="U1108" s="10"/>
      <c r="V1108" s="10"/>
      <c r="W1108" s="10"/>
      <c r="X1108" s="10"/>
      <c r="Y1108" s="10"/>
      <c r="Z1108" s="10"/>
    </row>
    <row r="1109">
      <c r="A1109" s="20" t="s">
        <v>43</v>
      </c>
      <c r="B1109" s="21">
        <v>30890.0</v>
      </c>
      <c r="C1109" s="20" t="s">
        <v>140</v>
      </c>
      <c r="D1109" s="20" t="s">
        <v>141</v>
      </c>
      <c r="E1109" s="22">
        <v>0.999444282283101</v>
      </c>
      <c r="F1109" s="22">
        <v>0.198717027902603</v>
      </c>
      <c r="G1109" s="22">
        <v>0.0609433437259735</v>
      </c>
      <c r="H1109" s="23" t="b">
        <v>0</v>
      </c>
      <c r="I1109" s="23" t="b">
        <v>1</v>
      </c>
      <c r="J1109" s="23" t="b">
        <v>1</v>
      </c>
      <c r="K1109" s="10"/>
      <c r="L1109" s="10"/>
      <c r="M1109" s="10"/>
      <c r="N1109" s="10"/>
      <c r="O1109" s="10"/>
      <c r="P1109" s="10"/>
      <c r="Q1109" s="10"/>
      <c r="R1109" s="10"/>
      <c r="S1109" s="10"/>
      <c r="T1109" s="10"/>
      <c r="U1109" s="10"/>
      <c r="V1109" s="10"/>
      <c r="W1109" s="10"/>
      <c r="X1109" s="10"/>
      <c r="Y1109" s="10"/>
      <c r="Z1109" s="10"/>
    </row>
    <row r="1110">
      <c r="A1110" s="20" t="s">
        <v>43</v>
      </c>
      <c r="B1110" s="21">
        <v>30890.0</v>
      </c>
      <c r="C1110" s="20" t="s">
        <v>1127</v>
      </c>
      <c r="D1110" s="20" t="s">
        <v>1128</v>
      </c>
      <c r="E1110" s="22">
        <v>1.0</v>
      </c>
      <c r="F1110" s="22">
        <v>0.513666212558746</v>
      </c>
      <c r="G1110" s="22">
        <v>0.0542796693442989</v>
      </c>
      <c r="H1110" s="23" t="b">
        <v>1</v>
      </c>
      <c r="I1110" s="23" t="b">
        <v>1</v>
      </c>
      <c r="J1110" s="23" t="b">
        <v>1</v>
      </c>
      <c r="K1110" s="10"/>
      <c r="L1110" s="10"/>
      <c r="M1110" s="10"/>
      <c r="N1110" s="10"/>
      <c r="O1110" s="10"/>
      <c r="P1110" s="10"/>
      <c r="Q1110" s="10"/>
      <c r="R1110" s="10"/>
      <c r="S1110" s="10"/>
      <c r="T1110" s="10"/>
      <c r="U1110" s="10"/>
      <c r="V1110" s="10"/>
      <c r="W1110" s="10"/>
      <c r="X1110" s="10"/>
      <c r="Y1110" s="10"/>
      <c r="Z1110" s="10"/>
    </row>
    <row r="1111">
      <c r="A1111" s="20" t="s">
        <v>43</v>
      </c>
      <c r="B1111" s="21">
        <v>30890.0</v>
      </c>
      <c r="C1111" s="20" t="s">
        <v>1129</v>
      </c>
      <c r="D1111" s="20" t="s">
        <v>1130</v>
      </c>
      <c r="E1111" s="22">
        <v>0.999999999999347</v>
      </c>
      <c r="F1111" s="22">
        <v>0.247200444340705</v>
      </c>
      <c r="G1111" s="22">
        <v>0.0348473344790566</v>
      </c>
      <c r="H1111" s="23" t="b">
        <v>1</v>
      </c>
      <c r="I1111" s="23" t="b">
        <v>1</v>
      </c>
      <c r="J1111" s="23" t="b">
        <v>1</v>
      </c>
      <c r="K1111" s="10"/>
      <c r="L1111" s="10"/>
      <c r="M1111" s="10"/>
      <c r="N1111" s="10"/>
      <c r="O1111" s="10"/>
      <c r="P1111" s="10"/>
      <c r="Q1111" s="10"/>
      <c r="R1111" s="10"/>
      <c r="S1111" s="10"/>
      <c r="T1111" s="10"/>
      <c r="U1111" s="10"/>
      <c r="V1111" s="10"/>
      <c r="W1111" s="10"/>
      <c r="X1111" s="10"/>
      <c r="Y1111" s="10"/>
      <c r="Z1111" s="10"/>
    </row>
    <row r="1112">
      <c r="A1112" s="20" t="s">
        <v>43</v>
      </c>
      <c r="B1112" s="21">
        <v>30890.0</v>
      </c>
      <c r="C1112" s="20" t="s">
        <v>1131</v>
      </c>
      <c r="D1112" s="20" t="s">
        <v>1132</v>
      </c>
      <c r="E1112" s="22">
        <v>0.999999807904685</v>
      </c>
      <c r="F1112" s="22">
        <v>-0.630941867828369</v>
      </c>
      <c r="G1112" s="22">
        <v>0.124283637787151</v>
      </c>
      <c r="H1112" s="23" t="b">
        <v>1</v>
      </c>
      <c r="I1112" s="23" t="b">
        <v>1</v>
      </c>
      <c r="J1112" s="23" t="b">
        <v>1</v>
      </c>
      <c r="K1112" s="10"/>
      <c r="L1112" s="10"/>
      <c r="M1112" s="10"/>
      <c r="N1112" s="10"/>
      <c r="O1112" s="10"/>
      <c r="P1112" s="10"/>
      <c r="Q1112" s="10"/>
      <c r="R1112" s="10"/>
      <c r="S1112" s="10"/>
      <c r="T1112" s="10"/>
      <c r="U1112" s="10"/>
      <c r="V1112" s="10"/>
      <c r="W1112" s="10"/>
      <c r="X1112" s="10"/>
      <c r="Y1112" s="10"/>
      <c r="Z1112" s="10"/>
    </row>
    <row r="1113">
      <c r="A1113" s="20" t="s">
        <v>43</v>
      </c>
      <c r="B1113" s="21">
        <v>30890.0</v>
      </c>
      <c r="C1113" s="20" t="s">
        <v>1133</v>
      </c>
      <c r="D1113" s="20" t="s">
        <v>1134</v>
      </c>
      <c r="E1113" s="22">
        <v>0.999999999779094</v>
      </c>
      <c r="F1113" s="22">
        <v>0.287366777658462</v>
      </c>
      <c r="G1113" s="22">
        <v>0.0460635067840731</v>
      </c>
      <c r="H1113" s="23" t="b">
        <v>1</v>
      </c>
      <c r="I1113" s="23" t="b">
        <v>1</v>
      </c>
      <c r="J1113" s="23" t="b">
        <v>1</v>
      </c>
      <c r="K1113" s="10"/>
      <c r="L1113" s="10"/>
      <c r="M1113" s="10"/>
      <c r="N1113" s="10"/>
      <c r="O1113" s="10"/>
      <c r="P1113" s="10"/>
      <c r="Q1113" s="10"/>
      <c r="R1113" s="10"/>
      <c r="S1113" s="10"/>
      <c r="T1113" s="10"/>
      <c r="U1113" s="10"/>
      <c r="V1113" s="10"/>
      <c r="W1113" s="10"/>
      <c r="X1113" s="10"/>
      <c r="Y1113" s="10"/>
      <c r="Z1113" s="10"/>
    </row>
    <row r="1114">
      <c r="A1114" s="20" t="s">
        <v>43</v>
      </c>
      <c r="B1114" s="21">
        <v>30890.0</v>
      </c>
      <c r="C1114" s="20" t="s">
        <v>1135</v>
      </c>
      <c r="D1114" s="20" t="s">
        <v>1136</v>
      </c>
      <c r="E1114" s="22">
        <v>0.999350473548391</v>
      </c>
      <c r="F1114" s="22">
        <v>-0.72602379322052</v>
      </c>
      <c r="G1114" s="22">
        <v>0.225740404625311</v>
      </c>
      <c r="H1114" s="23" t="b">
        <v>0</v>
      </c>
      <c r="I1114" s="23" t="b">
        <v>0</v>
      </c>
      <c r="J1114" s="23" t="b">
        <v>0</v>
      </c>
      <c r="K1114" s="10"/>
      <c r="L1114" s="10"/>
      <c r="M1114" s="10"/>
      <c r="N1114" s="10"/>
      <c r="O1114" s="10"/>
      <c r="P1114" s="10"/>
      <c r="Q1114" s="10"/>
      <c r="R1114" s="10"/>
      <c r="S1114" s="10"/>
      <c r="T1114" s="10"/>
      <c r="U1114" s="10"/>
      <c r="V1114" s="10"/>
      <c r="W1114" s="10"/>
      <c r="X1114" s="10"/>
      <c r="Y1114" s="10"/>
      <c r="Z1114" s="10"/>
    </row>
    <row r="1115">
      <c r="A1115" s="25" t="s">
        <v>43</v>
      </c>
      <c r="B1115" s="26">
        <v>30890.0</v>
      </c>
      <c r="C1115" s="25" t="s">
        <v>216</v>
      </c>
      <c r="D1115" s="25" t="s">
        <v>217</v>
      </c>
      <c r="E1115" s="27">
        <v>0.999990791454845</v>
      </c>
      <c r="F1115" s="27">
        <v>-0.27815356850624</v>
      </c>
      <c r="G1115" s="27">
        <v>0.0649396207750434</v>
      </c>
      <c r="H1115" s="28" t="b">
        <v>0</v>
      </c>
      <c r="I1115" s="28" t="b">
        <v>1</v>
      </c>
      <c r="J1115" s="28" t="b">
        <v>0</v>
      </c>
      <c r="K1115" s="10"/>
      <c r="L1115" s="10"/>
      <c r="M1115" s="10"/>
      <c r="N1115" s="10"/>
      <c r="O1115" s="10"/>
      <c r="P1115" s="10"/>
      <c r="Q1115" s="10"/>
      <c r="R1115" s="10"/>
      <c r="S1115" s="10"/>
      <c r="T1115" s="10"/>
      <c r="U1115" s="10"/>
      <c r="V1115" s="10"/>
      <c r="W1115" s="10"/>
      <c r="X1115" s="10"/>
      <c r="Y1115" s="10"/>
      <c r="Z1115" s="10"/>
    </row>
    <row r="1116">
      <c r="A1116" s="29"/>
      <c r="B1116" s="29"/>
      <c r="C1116" s="29"/>
      <c r="D1116" s="29"/>
      <c r="E1116" s="30"/>
      <c r="F1116" s="30"/>
      <c r="G1116" s="30"/>
      <c r="H1116" s="29"/>
      <c r="I1116" s="29"/>
      <c r="J1116" s="10"/>
      <c r="K1116" s="10"/>
      <c r="L1116" s="10"/>
      <c r="M1116" s="10"/>
      <c r="N1116" s="10"/>
      <c r="O1116" s="10"/>
      <c r="P1116" s="10"/>
      <c r="Q1116" s="10"/>
      <c r="R1116" s="10"/>
      <c r="S1116" s="10"/>
      <c r="T1116" s="10"/>
      <c r="U1116" s="10"/>
      <c r="V1116" s="10"/>
      <c r="W1116" s="10"/>
      <c r="X1116" s="10"/>
      <c r="Y1116" s="10"/>
      <c r="Z1116" s="10"/>
    </row>
    <row r="1117">
      <c r="A1117" s="31"/>
      <c r="B1117" s="31"/>
      <c r="C1117" s="31"/>
      <c r="D1117" s="31"/>
      <c r="E1117" s="32"/>
      <c r="F1117" s="32"/>
      <c r="G1117" s="32"/>
      <c r="H1117" s="31"/>
      <c r="I1117" s="31"/>
      <c r="J1117" s="10"/>
      <c r="K1117" s="10"/>
      <c r="L1117" s="10"/>
      <c r="M1117" s="10"/>
      <c r="N1117" s="10"/>
      <c r="O1117" s="10"/>
      <c r="P1117" s="10"/>
      <c r="Q1117" s="10"/>
      <c r="R1117" s="10"/>
      <c r="S1117" s="10"/>
      <c r="T1117" s="10"/>
      <c r="U1117" s="10"/>
      <c r="V1117" s="10"/>
      <c r="W1117" s="10"/>
      <c r="X1117" s="10"/>
      <c r="Y1117" s="10"/>
      <c r="Z1117" s="10"/>
    </row>
  </sheetData>
  <conditionalFormatting sqref="H1:J1117">
    <cfRule type="containsText" dxfId="0" priority="1" operator="containsText" text="TRUE">
      <formula>NOT(ISERROR(SEARCH(("TRUE"),(H1))))</formula>
    </cfRule>
  </conditionalFormatting>
  <conditionalFormatting sqref="H1:J1117">
    <cfRule type="containsText" dxfId="1" priority="2" operator="containsText" text="FALSE">
      <formula>NOT(ISERROR(SEARCH(("FALSE"),(H1))))</formula>
    </cfRule>
  </conditionalFormatting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33.13"/>
    <col customWidth="1" min="4" max="4" width="18.75"/>
    <col customWidth="1" min="7" max="7" width="11.38"/>
    <col customWidth="1" min="9" max="9" width="14.25"/>
    <col customWidth="1" min="10" max="10" width="16.38"/>
    <col customWidth="1" min="11" max="11" width="23.38"/>
    <col customWidth="1" min="12" max="12" width="26.88"/>
  </cols>
  <sheetData>
    <row r="1">
      <c r="A1" s="33" t="s">
        <v>88</v>
      </c>
      <c r="B1" s="33" t="s">
        <v>89</v>
      </c>
      <c r="C1" s="33" t="s">
        <v>90</v>
      </c>
      <c r="D1" s="33" t="s">
        <v>1137</v>
      </c>
      <c r="E1" s="34" t="s">
        <v>1138</v>
      </c>
      <c r="F1" s="35" t="s">
        <v>93</v>
      </c>
      <c r="G1" s="36" t="s">
        <v>1139</v>
      </c>
      <c r="H1" s="35" t="s">
        <v>1140</v>
      </c>
      <c r="I1" s="36" t="s">
        <v>1141</v>
      </c>
      <c r="J1" s="33" t="s">
        <v>1142</v>
      </c>
      <c r="K1" s="33" t="s">
        <v>1143</v>
      </c>
      <c r="L1" s="37" t="s">
        <v>1144</v>
      </c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</row>
    <row r="2">
      <c r="A2" s="20" t="s">
        <v>27</v>
      </c>
      <c r="B2" s="21">
        <v>30270.0</v>
      </c>
      <c r="C2" s="20" t="s">
        <v>397</v>
      </c>
      <c r="D2" s="20" t="s">
        <v>398</v>
      </c>
      <c r="E2" s="39">
        <v>0.999980999246451</v>
      </c>
      <c r="F2" s="39">
        <v>0.221452623605728</v>
      </c>
      <c r="G2" s="39">
        <v>0.336370996948202</v>
      </c>
      <c r="H2" s="39">
        <v>5.25796157021006E-4</v>
      </c>
      <c r="I2" s="24" t="s">
        <v>1145</v>
      </c>
      <c r="J2" s="23" t="b">
        <v>1</v>
      </c>
      <c r="K2" s="20" t="s">
        <v>1146</v>
      </c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</row>
    <row r="3">
      <c r="A3" s="20" t="s">
        <v>36</v>
      </c>
      <c r="B3" s="21">
        <v>50.0</v>
      </c>
      <c r="C3" s="20" t="s">
        <v>880</v>
      </c>
      <c r="D3" s="20" t="s">
        <v>881</v>
      </c>
      <c r="E3" s="39">
        <v>0.999831619283419</v>
      </c>
      <c r="F3" s="39">
        <v>0.213315889239311</v>
      </c>
      <c r="G3" s="39">
        <v>0.277888227657593</v>
      </c>
      <c r="H3" s="39">
        <v>0.015953087048836</v>
      </c>
      <c r="I3" s="24" t="s">
        <v>1145</v>
      </c>
      <c r="J3" s="23" t="b">
        <v>1</v>
      </c>
      <c r="K3" s="20" t="s">
        <v>1147</v>
      </c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</row>
    <row r="4">
      <c r="A4" s="20" t="s">
        <v>36</v>
      </c>
      <c r="B4" s="21">
        <v>50.0</v>
      </c>
      <c r="C4" s="20" t="s">
        <v>959</v>
      </c>
      <c r="D4" s="20" t="s">
        <v>960</v>
      </c>
      <c r="E4" s="39">
        <v>0.999648994765101</v>
      </c>
      <c r="F4" s="39">
        <v>-0.109557151794433</v>
      </c>
      <c r="G4" s="39">
        <v>-0.226888978566694</v>
      </c>
      <c r="H4" s="39">
        <v>2.37908020216195E-4</v>
      </c>
      <c r="I4" s="24" t="s">
        <v>1145</v>
      </c>
      <c r="J4" s="23" t="b">
        <v>1</v>
      </c>
      <c r="K4" s="20" t="s">
        <v>1148</v>
      </c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</row>
    <row r="5">
      <c r="A5" s="20" t="s">
        <v>36</v>
      </c>
      <c r="B5" s="21">
        <v>50.0</v>
      </c>
      <c r="C5" s="20" t="s">
        <v>961</v>
      </c>
      <c r="D5" s="20" t="s">
        <v>962</v>
      </c>
      <c r="E5" s="39">
        <v>0.999918597388056</v>
      </c>
      <c r="F5" s="39">
        <v>0.105672158300876</v>
      </c>
      <c r="G5" s="39">
        <v>0.130982927746455</v>
      </c>
      <c r="H5" s="39">
        <v>0.00951829547566035</v>
      </c>
      <c r="I5" s="24" t="s">
        <v>1145</v>
      </c>
      <c r="J5" s="23" t="b">
        <v>1</v>
      </c>
      <c r="K5" s="20" t="s">
        <v>1149</v>
      </c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</row>
    <row r="6">
      <c r="A6" s="20" t="s">
        <v>36</v>
      </c>
      <c r="B6" s="21">
        <v>50.0</v>
      </c>
      <c r="C6" s="20" t="s">
        <v>975</v>
      </c>
      <c r="D6" s="20" t="s">
        <v>976</v>
      </c>
      <c r="E6" s="39">
        <v>0.999300411177226</v>
      </c>
      <c r="F6" s="39">
        <v>-0.121871449053287</v>
      </c>
      <c r="G6" s="39">
        <v>-0.227812850058883</v>
      </c>
      <c r="H6" s="39">
        <v>0.0014797002378231</v>
      </c>
      <c r="I6" s="24" t="s">
        <v>1145</v>
      </c>
      <c r="J6" s="23" t="b">
        <v>1</v>
      </c>
      <c r="K6" s="20" t="s">
        <v>1150</v>
      </c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</row>
    <row r="7">
      <c r="A7" s="20" t="s">
        <v>36</v>
      </c>
      <c r="B7" s="21">
        <v>50.0</v>
      </c>
      <c r="C7" s="20" t="s">
        <v>160</v>
      </c>
      <c r="D7" s="20" t="s">
        <v>161</v>
      </c>
      <c r="E7" s="39">
        <v>0.999928985221563</v>
      </c>
      <c r="F7" s="39">
        <v>0.068361222743988</v>
      </c>
      <c r="G7" s="39">
        <v>0.102434076588095</v>
      </c>
      <c r="H7" s="39">
        <v>0.00199686572486677</v>
      </c>
      <c r="I7" s="24" t="s">
        <v>1145</v>
      </c>
      <c r="J7" s="23" t="b">
        <v>1</v>
      </c>
      <c r="K7" s="20" t="s">
        <v>1151</v>
      </c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</row>
    <row r="8">
      <c r="A8" s="20" t="s">
        <v>36</v>
      </c>
      <c r="B8" s="21">
        <v>50.0</v>
      </c>
      <c r="C8" s="20" t="s">
        <v>1001</v>
      </c>
      <c r="D8" s="20" t="s">
        <v>1002</v>
      </c>
      <c r="E8" s="39">
        <v>0.999844818954172</v>
      </c>
      <c r="F8" s="39">
        <v>-0.147728145122528</v>
      </c>
      <c r="G8" s="39">
        <v>-0.150598703521445</v>
      </c>
      <c r="H8" s="39">
        <v>0.041045875949863</v>
      </c>
      <c r="I8" s="24" t="s">
        <v>1145</v>
      </c>
      <c r="J8" s="23" t="b">
        <v>1</v>
      </c>
      <c r="K8" s="20" t="s">
        <v>1152</v>
      </c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</row>
    <row r="9">
      <c r="A9" s="20" t="s">
        <v>24</v>
      </c>
      <c r="B9" s="21">
        <v>30050.0</v>
      </c>
      <c r="C9" s="20" t="s">
        <v>98</v>
      </c>
      <c r="D9" s="20" t="s">
        <v>99</v>
      </c>
      <c r="E9" s="39">
        <v>0.999983571022293</v>
      </c>
      <c r="F9" s="39">
        <v>0.212663367390632</v>
      </c>
      <c r="G9" s="39">
        <v>0.334965484230489</v>
      </c>
      <c r="H9" s="39">
        <v>2.98686848135387E-4</v>
      </c>
      <c r="I9" s="24" t="s">
        <v>1145</v>
      </c>
      <c r="J9" s="23" t="b">
        <v>1</v>
      </c>
      <c r="K9" s="20" t="s">
        <v>1153</v>
      </c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</row>
    <row r="10">
      <c r="A10" s="20" t="s">
        <v>24</v>
      </c>
      <c r="B10" s="21">
        <v>30050.0</v>
      </c>
      <c r="C10" s="20" t="s">
        <v>330</v>
      </c>
      <c r="D10" s="20" t="s">
        <v>331</v>
      </c>
      <c r="E10" s="39">
        <v>0.999939823749471</v>
      </c>
      <c r="F10" s="39">
        <v>0.204931616783142</v>
      </c>
      <c r="G10" s="39">
        <v>0.487485970699052</v>
      </c>
      <c r="H10" s="40">
        <v>5.19396671202729E-7</v>
      </c>
      <c r="I10" s="24" t="s">
        <v>1145</v>
      </c>
      <c r="J10" s="23" t="b">
        <v>1</v>
      </c>
      <c r="K10" s="20" t="s">
        <v>1154</v>
      </c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</row>
    <row r="11">
      <c r="A11" s="20" t="s">
        <v>24</v>
      </c>
      <c r="B11" s="21">
        <v>30050.0</v>
      </c>
      <c r="C11" s="20" t="s">
        <v>583</v>
      </c>
      <c r="D11" s="20" t="s">
        <v>584</v>
      </c>
      <c r="E11" s="39">
        <v>0.999842872264174</v>
      </c>
      <c r="F11" s="39">
        <v>-0.379390001296997</v>
      </c>
      <c r="G11" s="39">
        <v>-0.860392923050271</v>
      </c>
      <c r="H11" s="40">
        <v>3.04132315196635E-5</v>
      </c>
      <c r="I11" s="24" t="s">
        <v>1145</v>
      </c>
      <c r="J11" s="23" t="b">
        <v>1</v>
      </c>
      <c r="K11" s="20" t="s">
        <v>1155</v>
      </c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</row>
    <row r="12">
      <c r="A12" s="20" t="s">
        <v>24</v>
      </c>
      <c r="B12" s="21">
        <v>30050.0</v>
      </c>
      <c r="C12" s="20" t="s">
        <v>589</v>
      </c>
      <c r="D12" s="20" t="s">
        <v>590</v>
      </c>
      <c r="E12" s="39">
        <v>0.99998013547952</v>
      </c>
      <c r="F12" s="39">
        <v>0.45098254084587</v>
      </c>
      <c r="G12" s="39">
        <v>0.578521006710711</v>
      </c>
      <c r="H12" s="39">
        <v>0.00399255720532378</v>
      </c>
      <c r="I12" s="24" t="s">
        <v>1145</v>
      </c>
      <c r="J12" s="23" t="b">
        <v>1</v>
      </c>
      <c r="K12" s="20" t="s">
        <v>1156</v>
      </c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</row>
    <row r="13">
      <c r="A13" s="20" t="s">
        <v>24</v>
      </c>
      <c r="B13" s="21">
        <v>30050.0</v>
      </c>
      <c r="C13" s="20" t="s">
        <v>531</v>
      </c>
      <c r="D13" s="20" t="s">
        <v>532</v>
      </c>
      <c r="E13" s="39">
        <v>0.999595032338404</v>
      </c>
      <c r="F13" s="39">
        <v>0.27575135231018</v>
      </c>
      <c r="G13" s="39">
        <v>0.338818316680132</v>
      </c>
      <c r="H13" s="39">
        <v>0.026745969653591</v>
      </c>
      <c r="I13" s="24" t="s">
        <v>1145</v>
      </c>
      <c r="J13" s="23" t="b">
        <v>1</v>
      </c>
      <c r="K13" s="20" t="s">
        <v>1157</v>
      </c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</row>
    <row r="14">
      <c r="A14" s="20" t="s">
        <v>24</v>
      </c>
      <c r="B14" s="21">
        <v>30050.0</v>
      </c>
      <c r="C14" s="20" t="s">
        <v>601</v>
      </c>
      <c r="D14" s="20" t="s">
        <v>602</v>
      </c>
      <c r="E14" s="39">
        <v>0.99999436266073</v>
      </c>
      <c r="F14" s="39">
        <v>0.213552549481391</v>
      </c>
      <c r="G14" s="39">
        <v>0.278728053836703</v>
      </c>
      <c r="H14" s="39">
        <v>9.70749983154898E-4</v>
      </c>
      <c r="I14" s="24" t="s">
        <v>1145</v>
      </c>
      <c r="J14" s="23" t="b">
        <v>1</v>
      </c>
      <c r="K14" s="20" t="s">
        <v>1158</v>
      </c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</row>
    <row r="15">
      <c r="A15" s="20" t="s">
        <v>25</v>
      </c>
      <c r="B15" s="21">
        <v>30040.0</v>
      </c>
      <c r="C15" s="20" t="s">
        <v>601</v>
      </c>
      <c r="D15" s="20" t="s">
        <v>602</v>
      </c>
      <c r="E15" s="39">
        <v>0.999679439259547</v>
      </c>
      <c r="F15" s="39">
        <v>0.160645022988319</v>
      </c>
      <c r="G15" s="39">
        <v>0.247789626732338</v>
      </c>
      <c r="H15" s="39">
        <v>0.00488333202478345</v>
      </c>
      <c r="I15" s="24" t="s">
        <v>1145</v>
      </c>
      <c r="J15" s="23" t="b">
        <v>1</v>
      </c>
      <c r="K15" s="20" t="s">
        <v>1158</v>
      </c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</row>
    <row r="16">
      <c r="A16" s="20" t="s">
        <v>25</v>
      </c>
      <c r="B16" s="21">
        <v>30040.0</v>
      </c>
      <c r="C16" s="20" t="s">
        <v>617</v>
      </c>
      <c r="D16" s="20" t="s">
        <v>618</v>
      </c>
      <c r="E16" s="39">
        <v>0.999778577933475</v>
      </c>
      <c r="F16" s="39">
        <v>-0.236556470394134</v>
      </c>
      <c r="G16" s="39">
        <v>-0.236825598186851</v>
      </c>
      <c r="H16" s="39">
        <v>0.0457036441140507</v>
      </c>
      <c r="I16" s="24" t="s">
        <v>1145</v>
      </c>
      <c r="J16" s="23" t="b">
        <v>1</v>
      </c>
      <c r="K16" s="20" t="s">
        <v>1159</v>
      </c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</row>
    <row r="17">
      <c r="A17" s="20" t="s">
        <v>29</v>
      </c>
      <c r="B17" s="21">
        <v>30810.0</v>
      </c>
      <c r="C17" s="20" t="s">
        <v>705</v>
      </c>
      <c r="D17" s="20" t="s">
        <v>706</v>
      </c>
      <c r="E17" s="39">
        <v>0.999990782605803</v>
      </c>
      <c r="F17" s="39">
        <v>-0.211164399981498</v>
      </c>
      <c r="G17" s="39">
        <v>-0.262206968035833</v>
      </c>
      <c r="H17" s="39">
        <v>0.00397036003117265</v>
      </c>
      <c r="I17" s="24" t="s">
        <v>1145</v>
      </c>
      <c r="J17" s="23" t="b">
        <v>1</v>
      </c>
      <c r="K17" s="20" t="s">
        <v>1160</v>
      </c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</row>
    <row r="18">
      <c r="A18" s="20" t="s">
        <v>30</v>
      </c>
      <c r="B18" s="21">
        <v>30080.0</v>
      </c>
      <c r="C18" s="20" t="s">
        <v>356</v>
      </c>
      <c r="D18" s="20" t="s">
        <v>357</v>
      </c>
      <c r="E18" s="39">
        <v>0.999841295711241</v>
      </c>
      <c r="F18" s="39">
        <v>-0.18171215057373</v>
      </c>
      <c r="G18" s="39">
        <v>-0.266454841230205</v>
      </c>
      <c r="H18" s="39">
        <v>0.0094771869743603</v>
      </c>
      <c r="I18" s="24" t="s">
        <v>1145</v>
      </c>
      <c r="J18" s="23" t="b">
        <v>1</v>
      </c>
      <c r="K18" s="20" t="s">
        <v>1161</v>
      </c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</row>
    <row r="19">
      <c r="A19" s="20" t="s">
        <v>41</v>
      </c>
      <c r="B19" s="21">
        <v>30880.0</v>
      </c>
      <c r="C19" s="20" t="s">
        <v>306</v>
      </c>
      <c r="D19" s="20" t="s">
        <v>307</v>
      </c>
      <c r="E19" s="39">
        <v>0.99913759342404</v>
      </c>
      <c r="F19" s="39">
        <v>-0.150205850601196</v>
      </c>
      <c r="G19" s="39">
        <v>-0.244576071817957</v>
      </c>
      <c r="H19" s="39">
        <v>0.00744539048284805</v>
      </c>
      <c r="I19" s="24" t="s">
        <v>1145</v>
      </c>
      <c r="J19" s="23" t="b">
        <v>1</v>
      </c>
      <c r="K19" s="20" t="s">
        <v>1162</v>
      </c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</row>
    <row r="20">
      <c r="A20" s="20" t="s">
        <v>11</v>
      </c>
      <c r="B20" s="21">
        <v>30720.0</v>
      </c>
      <c r="C20" s="20" t="s">
        <v>284</v>
      </c>
      <c r="D20" s="20" t="s">
        <v>285</v>
      </c>
      <c r="E20" s="39">
        <v>0.999542347313139</v>
      </c>
      <c r="F20" s="39">
        <v>-0.189506664872169</v>
      </c>
      <c r="G20" s="39">
        <v>-0.314663129927258</v>
      </c>
      <c r="H20" s="39">
        <v>0.00469211163588488</v>
      </c>
      <c r="I20" s="24" t="s">
        <v>1145</v>
      </c>
      <c r="J20" s="23" t="b">
        <v>1</v>
      </c>
      <c r="K20" s="20" t="s">
        <v>1163</v>
      </c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</row>
    <row r="21">
      <c r="A21" s="20" t="s">
        <v>11</v>
      </c>
      <c r="B21" s="21">
        <v>30720.0</v>
      </c>
      <c r="C21" s="20" t="s">
        <v>316</v>
      </c>
      <c r="D21" s="20" t="s">
        <v>317</v>
      </c>
      <c r="E21" s="39">
        <v>0.999263283131529</v>
      </c>
      <c r="F21" s="39">
        <v>-0.231594651937484</v>
      </c>
      <c r="G21" s="39">
        <v>-0.425327281062199</v>
      </c>
      <c r="H21" s="39">
        <v>0.0035300603592347</v>
      </c>
      <c r="I21" s="24" t="s">
        <v>1145</v>
      </c>
      <c r="J21" s="23" t="b">
        <v>1</v>
      </c>
      <c r="K21" s="20" t="s">
        <v>1164</v>
      </c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</row>
    <row r="22">
      <c r="A22" s="20" t="s">
        <v>14</v>
      </c>
      <c r="B22" s="21">
        <v>30070.0</v>
      </c>
      <c r="C22" s="20" t="s">
        <v>377</v>
      </c>
      <c r="D22" s="20" t="s">
        <v>378</v>
      </c>
      <c r="E22" s="39">
        <v>0.999993938415291</v>
      </c>
      <c r="F22" s="39">
        <v>0.387525588274002</v>
      </c>
      <c r="G22" s="39">
        <v>0.402065154251166</v>
      </c>
      <c r="H22" s="39">
        <v>0.0147651127316563</v>
      </c>
      <c r="I22" s="24" t="s">
        <v>1145</v>
      </c>
      <c r="J22" s="23" t="b">
        <v>1</v>
      </c>
      <c r="K22" s="20" t="s">
        <v>1165</v>
      </c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</row>
    <row r="23">
      <c r="A23" s="20" t="s">
        <v>14</v>
      </c>
      <c r="B23" s="21">
        <v>30070.0</v>
      </c>
      <c r="C23" s="20" t="s">
        <v>200</v>
      </c>
      <c r="D23" s="20" t="s">
        <v>201</v>
      </c>
      <c r="E23" s="39">
        <v>0.999973597138666</v>
      </c>
      <c r="F23" s="39">
        <v>-0.335203051567077</v>
      </c>
      <c r="G23" s="39">
        <v>-0.428769984181614</v>
      </c>
      <c r="H23" s="39">
        <v>0.00453689554426064</v>
      </c>
      <c r="I23" s="24" t="s">
        <v>1145</v>
      </c>
      <c r="J23" s="23" t="b">
        <v>1</v>
      </c>
      <c r="K23" s="20" t="s">
        <v>1166</v>
      </c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</row>
    <row r="24">
      <c r="A24" s="20" t="s">
        <v>19</v>
      </c>
      <c r="B24" s="21">
        <v>30300.0</v>
      </c>
      <c r="C24" s="20" t="s">
        <v>375</v>
      </c>
      <c r="D24" s="20" t="s">
        <v>376</v>
      </c>
      <c r="E24" s="39">
        <v>0.999954697730446</v>
      </c>
      <c r="F24" s="39">
        <v>-0.400877267122268</v>
      </c>
      <c r="G24" s="39">
        <v>-0.533954621615162</v>
      </c>
      <c r="H24" s="39">
        <v>0.00610937867553944</v>
      </c>
      <c r="I24" s="24" t="s">
        <v>1145</v>
      </c>
      <c r="J24" s="23" t="b">
        <v>1</v>
      </c>
      <c r="K24" s="20" t="s">
        <v>1167</v>
      </c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</row>
    <row r="25">
      <c r="A25" s="20" t="s">
        <v>19</v>
      </c>
      <c r="B25" s="21">
        <v>30300.0</v>
      </c>
      <c r="C25" s="20" t="s">
        <v>455</v>
      </c>
      <c r="D25" s="20" t="s">
        <v>456</v>
      </c>
      <c r="E25" s="39">
        <v>0.999793992022394</v>
      </c>
      <c r="F25" s="39">
        <v>0.153861492872238</v>
      </c>
      <c r="G25" s="39">
        <v>0.231259779820739</v>
      </c>
      <c r="H25" s="39">
        <v>0.00344807544443826</v>
      </c>
      <c r="I25" s="24" t="s">
        <v>1145</v>
      </c>
      <c r="J25" s="23" t="b">
        <v>1</v>
      </c>
      <c r="K25" s="20" t="s">
        <v>1168</v>
      </c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</row>
    <row r="26">
      <c r="A26" s="20" t="s">
        <v>19</v>
      </c>
      <c r="B26" s="21">
        <v>30300.0</v>
      </c>
      <c r="C26" s="20" t="s">
        <v>515</v>
      </c>
      <c r="D26" s="20" t="s">
        <v>516</v>
      </c>
      <c r="E26" s="39">
        <v>0.999942272239016</v>
      </c>
      <c r="F26" s="39">
        <v>0.269169598817825</v>
      </c>
      <c r="G26" s="39">
        <v>0.365280981421904</v>
      </c>
      <c r="H26" s="39">
        <v>0.00444822607723508</v>
      </c>
      <c r="I26" s="24" t="s">
        <v>1145</v>
      </c>
      <c r="J26" s="23" t="b">
        <v>1</v>
      </c>
      <c r="K26" s="20" t="s">
        <v>1169</v>
      </c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</row>
    <row r="27">
      <c r="A27" s="20" t="s">
        <v>33</v>
      </c>
      <c r="B27" s="21">
        <v>30250.0</v>
      </c>
      <c r="C27" s="20" t="s">
        <v>375</v>
      </c>
      <c r="D27" s="20" t="s">
        <v>376</v>
      </c>
      <c r="E27" s="39">
        <v>0.999998239242352</v>
      </c>
      <c r="F27" s="39">
        <v>-0.499018639326095</v>
      </c>
      <c r="G27" s="39">
        <v>-0.629174425407985</v>
      </c>
      <c r="H27" s="39">
        <v>0.00196347626811396</v>
      </c>
      <c r="I27" s="24" t="s">
        <v>1145</v>
      </c>
      <c r="J27" s="23" t="b">
        <v>1</v>
      </c>
      <c r="K27" s="20" t="s">
        <v>1167</v>
      </c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</row>
    <row r="28">
      <c r="A28" s="20" t="s">
        <v>33</v>
      </c>
      <c r="B28" s="21">
        <v>30250.0</v>
      </c>
      <c r="C28" s="20" t="s">
        <v>515</v>
      </c>
      <c r="D28" s="20" t="s">
        <v>516</v>
      </c>
      <c r="E28" s="39">
        <v>0.999959773127309</v>
      </c>
      <c r="F28" s="39">
        <v>0.284523755311965</v>
      </c>
      <c r="G28" s="39">
        <v>0.420229835474258</v>
      </c>
      <c r="H28" s="39">
        <v>0.00148178615131899</v>
      </c>
      <c r="I28" s="24" t="s">
        <v>1145</v>
      </c>
      <c r="J28" s="23" t="b">
        <v>1</v>
      </c>
      <c r="K28" s="20" t="s">
        <v>1169</v>
      </c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</row>
    <row r="29">
      <c r="A29" s="20" t="s">
        <v>38</v>
      </c>
      <c r="B29" s="21">
        <v>30100.0</v>
      </c>
      <c r="C29" s="20" t="s">
        <v>182</v>
      </c>
      <c r="D29" s="20" t="s">
        <v>183</v>
      </c>
      <c r="E29" s="39">
        <v>0.999459111808174</v>
      </c>
      <c r="F29" s="39">
        <v>0.234625115990638</v>
      </c>
      <c r="G29" s="39">
        <v>0.322483004049011</v>
      </c>
      <c r="H29" s="39">
        <v>0.0178463914846103</v>
      </c>
      <c r="I29" s="24" t="s">
        <v>1145</v>
      </c>
      <c r="J29" s="23" t="b">
        <v>1</v>
      </c>
      <c r="K29" s="20" t="s">
        <v>1170</v>
      </c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</row>
    <row r="30">
      <c r="A30" s="20" t="s">
        <v>38</v>
      </c>
      <c r="B30" s="21">
        <v>30100.0</v>
      </c>
      <c r="C30" s="20" t="s">
        <v>763</v>
      </c>
      <c r="D30" s="20" t="s">
        <v>764</v>
      </c>
      <c r="E30" s="39">
        <v>0.999743610576562</v>
      </c>
      <c r="F30" s="39">
        <v>-0.134599924087524</v>
      </c>
      <c r="G30" s="39">
        <v>-0.143436283333039</v>
      </c>
      <c r="H30" s="39">
        <v>0.0462714743550896</v>
      </c>
      <c r="I30" s="24" t="s">
        <v>1145</v>
      </c>
      <c r="J30" s="23" t="b">
        <v>1</v>
      </c>
      <c r="K30" s="20" t="s">
        <v>1171</v>
      </c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</row>
    <row r="31">
      <c r="A31" s="20" t="s">
        <v>39</v>
      </c>
      <c r="B31" s="21">
        <v>30840.0</v>
      </c>
      <c r="C31" s="20" t="s">
        <v>182</v>
      </c>
      <c r="D31" s="20" t="s">
        <v>183</v>
      </c>
      <c r="E31" s="39">
        <v>0.999728898540108</v>
      </c>
      <c r="F31" s="39">
        <v>0.255952894687652</v>
      </c>
      <c r="G31" s="39">
        <v>0.487982469135982</v>
      </c>
      <c r="H31" s="39">
        <v>4.17265671755701E-4</v>
      </c>
      <c r="I31" s="24" t="s">
        <v>1145</v>
      </c>
      <c r="J31" s="23" t="b">
        <v>1</v>
      </c>
      <c r="K31" s="20" t="s">
        <v>1170</v>
      </c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</row>
    <row r="32">
      <c r="A32" s="20" t="s">
        <v>31</v>
      </c>
      <c r="B32" s="21">
        <v>30090.0</v>
      </c>
      <c r="C32" s="20" t="s">
        <v>785</v>
      </c>
      <c r="D32" s="20" t="s">
        <v>786</v>
      </c>
      <c r="E32" s="39">
        <v>0.999837852348597</v>
      </c>
      <c r="F32" s="39">
        <v>0.32955577969551</v>
      </c>
      <c r="G32" s="39">
        <v>0.35663060877975</v>
      </c>
      <c r="H32" s="39">
        <v>0.0431649341399871</v>
      </c>
      <c r="I32" s="24" t="s">
        <v>1145</v>
      </c>
      <c r="J32" s="23" t="b">
        <v>1</v>
      </c>
      <c r="K32" s="20" t="s">
        <v>1172</v>
      </c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</row>
    <row r="33">
      <c r="A33" s="20" t="s">
        <v>13</v>
      </c>
      <c r="B33" s="21">
        <v>30010.0</v>
      </c>
      <c r="C33" s="20" t="s">
        <v>304</v>
      </c>
      <c r="D33" s="20" t="s">
        <v>305</v>
      </c>
      <c r="E33" s="39">
        <v>0.999162546254844</v>
      </c>
      <c r="F33" s="39">
        <v>0.12902845442295</v>
      </c>
      <c r="G33" s="39">
        <v>0.191805894777509</v>
      </c>
      <c r="H33" s="39">
        <v>0.0308656569314312</v>
      </c>
      <c r="I33" s="24" t="s">
        <v>1145</v>
      </c>
      <c r="J33" s="23" t="b">
        <v>1</v>
      </c>
      <c r="K33" s="20" t="s">
        <v>1173</v>
      </c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</row>
    <row r="34">
      <c r="A34" s="20" t="s">
        <v>20</v>
      </c>
      <c r="B34" s="21">
        <v>30290.0</v>
      </c>
      <c r="C34" s="20" t="s">
        <v>455</v>
      </c>
      <c r="D34" s="20" t="s">
        <v>456</v>
      </c>
      <c r="E34" s="39">
        <v>0.999038544009936</v>
      </c>
      <c r="F34" s="39">
        <v>0.131741613149642</v>
      </c>
      <c r="G34" s="39">
        <v>0.239166633434621</v>
      </c>
      <c r="H34" s="39">
        <v>0.00395788958921097</v>
      </c>
      <c r="I34" s="24" t="s">
        <v>1145</v>
      </c>
      <c r="J34" s="23" t="b">
        <v>1</v>
      </c>
      <c r="K34" s="20" t="s">
        <v>1168</v>
      </c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</row>
    <row r="35">
      <c r="A35" s="20" t="s">
        <v>20</v>
      </c>
      <c r="B35" s="21">
        <v>30290.0</v>
      </c>
      <c r="C35" s="20" t="s">
        <v>515</v>
      </c>
      <c r="D35" s="20" t="s">
        <v>516</v>
      </c>
      <c r="E35" s="39">
        <v>0.999832125595668</v>
      </c>
      <c r="F35" s="39">
        <v>0.266484171152114</v>
      </c>
      <c r="G35" s="39">
        <v>0.292617994945104</v>
      </c>
      <c r="H35" s="39">
        <v>0.0299549684601148</v>
      </c>
      <c r="I35" s="24" t="s">
        <v>1145</v>
      </c>
      <c r="J35" s="23" t="b">
        <v>1</v>
      </c>
      <c r="K35" s="20" t="s">
        <v>1169</v>
      </c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</row>
    <row r="36">
      <c r="A36" s="20" t="s">
        <v>34</v>
      </c>
      <c r="B36" s="21">
        <v>30240.0</v>
      </c>
      <c r="C36" s="20" t="s">
        <v>348</v>
      </c>
      <c r="D36" s="20" t="s">
        <v>349</v>
      </c>
      <c r="E36" s="39">
        <v>0.999972841966768</v>
      </c>
      <c r="F36" s="39">
        <v>1.04058861732482</v>
      </c>
      <c r="G36" s="39">
        <v>1.02743420607138</v>
      </c>
      <c r="H36" s="39">
        <v>0.0383825769645804</v>
      </c>
      <c r="I36" s="24" t="s">
        <v>1145</v>
      </c>
      <c r="J36" s="23" t="b">
        <v>1</v>
      </c>
      <c r="K36" s="20" t="s">
        <v>1174</v>
      </c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</row>
    <row r="37">
      <c r="A37" s="20" t="s">
        <v>32</v>
      </c>
      <c r="B37" s="21">
        <v>30110.0</v>
      </c>
      <c r="C37" s="20" t="s">
        <v>795</v>
      </c>
      <c r="D37" s="20" t="s">
        <v>796</v>
      </c>
      <c r="E37" s="39">
        <v>0.999346730918178</v>
      </c>
      <c r="F37" s="39">
        <v>-0.193174719810485</v>
      </c>
      <c r="G37" s="39">
        <v>-0.246909047991297</v>
      </c>
      <c r="H37" s="39">
        <v>0.0440825039540595</v>
      </c>
      <c r="I37" s="24" t="s">
        <v>1145</v>
      </c>
      <c r="J37" s="23" t="b">
        <v>1</v>
      </c>
      <c r="K37" s="20" t="s">
        <v>1175</v>
      </c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</row>
    <row r="38">
      <c r="A38" s="20" t="s">
        <v>17</v>
      </c>
      <c r="B38" s="21">
        <v>30750.0</v>
      </c>
      <c r="C38" s="20" t="s">
        <v>441</v>
      </c>
      <c r="D38" s="20" t="s">
        <v>442</v>
      </c>
      <c r="E38" s="39">
        <v>0.999910118619377</v>
      </c>
      <c r="F38" s="39">
        <v>0.361237466335296</v>
      </c>
      <c r="G38" s="39">
        <v>0.638445233511986</v>
      </c>
      <c r="H38" s="39">
        <v>5.74828991508696E-4</v>
      </c>
      <c r="I38" s="24" t="s">
        <v>1145</v>
      </c>
      <c r="J38" s="23" t="b">
        <v>1</v>
      </c>
      <c r="K38" s="20" t="s">
        <v>1176</v>
      </c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</row>
    <row r="39">
      <c r="A39" s="20" t="s">
        <v>17</v>
      </c>
      <c r="B39" s="21">
        <v>30750.0</v>
      </c>
      <c r="C39" s="20" t="s">
        <v>447</v>
      </c>
      <c r="D39" s="20" t="s">
        <v>448</v>
      </c>
      <c r="E39" s="39">
        <v>0.999986373556006</v>
      </c>
      <c r="F39" s="39">
        <v>0.341166824102401</v>
      </c>
      <c r="G39" s="39">
        <v>0.288740577111492</v>
      </c>
      <c r="H39" s="39">
        <v>0.046974398852721</v>
      </c>
      <c r="I39" s="24" t="s">
        <v>1145</v>
      </c>
      <c r="J39" s="23" t="b">
        <v>1</v>
      </c>
      <c r="K39" s="20" t="s">
        <v>1177</v>
      </c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</row>
    <row r="40">
      <c r="A40" s="20" t="s">
        <v>37</v>
      </c>
      <c r="B40" s="21">
        <v>4080.0</v>
      </c>
      <c r="C40" s="20" t="s">
        <v>691</v>
      </c>
      <c r="D40" s="20" t="s">
        <v>692</v>
      </c>
      <c r="E40" s="39">
        <v>0.999441834188768</v>
      </c>
      <c r="F40" s="39">
        <v>0.230553224682807</v>
      </c>
      <c r="G40" s="39">
        <v>0.334705235850452</v>
      </c>
      <c r="H40" s="39">
        <v>0.00951789822288259</v>
      </c>
      <c r="I40" s="24" t="s">
        <v>1145</v>
      </c>
      <c r="J40" s="23" t="b">
        <v>1</v>
      </c>
      <c r="K40" s="20" t="s">
        <v>1178</v>
      </c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</row>
    <row r="41">
      <c r="A41" s="20" t="s">
        <v>37</v>
      </c>
      <c r="B41" s="21">
        <v>4080.0</v>
      </c>
      <c r="C41" s="20" t="s">
        <v>1047</v>
      </c>
      <c r="D41" s="20" t="s">
        <v>1048</v>
      </c>
      <c r="E41" s="39">
        <v>0.99998883311218</v>
      </c>
      <c r="F41" s="39">
        <v>0.274519801139831</v>
      </c>
      <c r="G41" s="39">
        <v>0.270327729133927</v>
      </c>
      <c r="H41" s="39">
        <v>0.0179115711004445</v>
      </c>
      <c r="I41" s="24" t="s">
        <v>1145</v>
      </c>
      <c r="J41" s="23" t="b">
        <v>1</v>
      </c>
      <c r="K41" s="20" t="s">
        <v>1179</v>
      </c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</row>
    <row r="42">
      <c r="A42" s="20" t="s">
        <v>26</v>
      </c>
      <c r="B42" s="21">
        <v>30260.0</v>
      </c>
      <c r="C42" s="20" t="s">
        <v>667</v>
      </c>
      <c r="D42" s="20" t="s">
        <v>668</v>
      </c>
      <c r="E42" s="39">
        <v>0.999570814506599</v>
      </c>
      <c r="F42" s="39">
        <v>-0.210003986954689</v>
      </c>
      <c r="G42" s="39">
        <v>-0.235281925999683</v>
      </c>
      <c r="H42" s="39">
        <v>0.0381915876544701</v>
      </c>
      <c r="I42" s="24" t="s">
        <v>1145</v>
      </c>
      <c r="J42" s="23" t="b">
        <v>1</v>
      </c>
      <c r="K42" s="20" t="s">
        <v>1180</v>
      </c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</row>
    <row r="43">
      <c r="A43" s="20" t="s">
        <v>26</v>
      </c>
      <c r="B43" s="21">
        <v>30260.0</v>
      </c>
      <c r="C43" s="20" t="s">
        <v>366</v>
      </c>
      <c r="D43" s="20" t="s">
        <v>367</v>
      </c>
      <c r="E43" s="39">
        <v>0.999871509222138</v>
      </c>
      <c r="F43" s="39">
        <v>0.569960355758667</v>
      </c>
      <c r="G43" s="39">
        <v>0.612868691455867</v>
      </c>
      <c r="H43" s="39">
        <v>0.0309866076704729</v>
      </c>
      <c r="I43" s="24" t="s">
        <v>1145</v>
      </c>
      <c r="J43" s="23" t="b">
        <v>1</v>
      </c>
      <c r="K43" s="20" t="s">
        <v>1181</v>
      </c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</row>
    <row r="44">
      <c r="A44" s="20" t="s">
        <v>27</v>
      </c>
      <c r="B44" s="21">
        <v>30270.0</v>
      </c>
      <c r="C44" s="20" t="s">
        <v>174</v>
      </c>
      <c r="D44" s="20" t="s">
        <v>175</v>
      </c>
      <c r="E44" s="39">
        <v>0.999918725702117</v>
      </c>
      <c r="F44" s="39">
        <v>0.168154314160346</v>
      </c>
      <c r="G44" s="39">
        <v>0.231326000365217</v>
      </c>
      <c r="H44" s="39">
        <v>0.00414075022654124</v>
      </c>
      <c r="I44" s="24" t="s">
        <v>1145</v>
      </c>
      <c r="J44" s="23" t="b">
        <v>0</v>
      </c>
      <c r="K44" s="20" t="s">
        <v>1182</v>
      </c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</row>
    <row r="45">
      <c r="A45" s="20" t="s">
        <v>7</v>
      </c>
      <c r="B45" s="21">
        <v>21001.0</v>
      </c>
      <c r="C45" s="20" t="s">
        <v>234</v>
      </c>
      <c r="D45" s="20" t="s">
        <v>235</v>
      </c>
      <c r="E45" s="39">
        <v>0.999916252650873</v>
      </c>
      <c r="F45" s="39">
        <v>-0.209098011255264</v>
      </c>
      <c r="G45" s="39">
        <v>-0.193574816038774</v>
      </c>
      <c r="H45" s="39">
        <v>0.0472293443068395</v>
      </c>
      <c r="I45" s="24" t="s">
        <v>1145</v>
      </c>
      <c r="J45" s="23" t="b">
        <v>0</v>
      </c>
      <c r="K45" s="20" t="s">
        <v>1183</v>
      </c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</row>
    <row r="46">
      <c r="A46" s="20" t="s">
        <v>36</v>
      </c>
      <c r="B46" s="21">
        <v>50.0</v>
      </c>
      <c r="C46" s="20" t="s">
        <v>973</v>
      </c>
      <c r="D46" s="20" t="s">
        <v>974</v>
      </c>
      <c r="E46" s="39">
        <v>0.999762606484844</v>
      </c>
      <c r="F46" s="39">
        <v>-0.142332836985588</v>
      </c>
      <c r="G46" s="39">
        <v>-0.186001104378294</v>
      </c>
      <c r="H46" s="39">
        <v>0.00902319871421932</v>
      </c>
      <c r="I46" s="24" t="s">
        <v>1145</v>
      </c>
      <c r="J46" s="23" t="b">
        <v>0</v>
      </c>
      <c r="K46" s="20" t="s">
        <v>1184</v>
      </c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</row>
    <row r="47">
      <c r="A47" s="20" t="s">
        <v>24</v>
      </c>
      <c r="B47" s="21">
        <v>30050.0</v>
      </c>
      <c r="C47" s="20" t="s">
        <v>595</v>
      </c>
      <c r="D47" s="20" t="s">
        <v>596</v>
      </c>
      <c r="E47" s="39">
        <v>0.999161554722986</v>
      </c>
      <c r="F47" s="39">
        <v>-0.386101722717285</v>
      </c>
      <c r="G47" s="39">
        <v>-0.573630221879093</v>
      </c>
      <c r="H47" s="39">
        <v>0.0165448521700868</v>
      </c>
      <c r="I47" s="24" t="s">
        <v>1145</v>
      </c>
      <c r="J47" s="23" t="b">
        <v>0</v>
      </c>
      <c r="K47" s="20" t="s">
        <v>1185</v>
      </c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</row>
    <row r="48">
      <c r="A48" s="20" t="s">
        <v>25</v>
      </c>
      <c r="B48" s="21">
        <v>30040.0</v>
      </c>
      <c r="C48" s="20" t="s">
        <v>621</v>
      </c>
      <c r="D48" s="20" t="s">
        <v>622</v>
      </c>
      <c r="E48" s="39">
        <v>0.999922306810248</v>
      </c>
      <c r="F48" s="39">
        <v>-0.169496908783912</v>
      </c>
      <c r="G48" s="39">
        <v>-0.199046008243015</v>
      </c>
      <c r="H48" s="39">
        <v>0.0199778239085207</v>
      </c>
      <c r="I48" s="24" t="s">
        <v>1145</v>
      </c>
      <c r="J48" s="23" t="b">
        <v>0</v>
      </c>
      <c r="K48" s="20" t="s">
        <v>1186</v>
      </c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</row>
    <row r="49">
      <c r="A49" s="20" t="s">
        <v>30</v>
      </c>
      <c r="B49" s="21">
        <v>30080.0</v>
      </c>
      <c r="C49" s="20" t="s">
        <v>721</v>
      </c>
      <c r="D49" s="20" t="s">
        <v>722</v>
      </c>
      <c r="E49" s="39">
        <v>0.999177164209005</v>
      </c>
      <c r="F49" s="39">
        <v>-0.150405421853065</v>
      </c>
      <c r="G49" s="39">
        <v>-0.255807861229045</v>
      </c>
      <c r="H49" s="39">
        <v>0.0175556335116808</v>
      </c>
      <c r="I49" s="24" t="s">
        <v>1145</v>
      </c>
      <c r="J49" s="23" t="b">
        <v>0</v>
      </c>
      <c r="K49" s="20" t="s">
        <v>1187</v>
      </c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</row>
    <row r="50">
      <c r="A50" s="20" t="s">
        <v>30</v>
      </c>
      <c r="B50" s="21">
        <v>30080.0</v>
      </c>
      <c r="C50" s="20" t="s">
        <v>737</v>
      </c>
      <c r="D50" s="20" t="s">
        <v>738</v>
      </c>
      <c r="E50" s="39">
        <v>0.999919094270737</v>
      </c>
      <c r="F50" s="39">
        <v>-0.168191865086555</v>
      </c>
      <c r="G50" s="39">
        <v>-0.165166169514245</v>
      </c>
      <c r="H50" s="39">
        <v>0.039977324318272</v>
      </c>
      <c r="I50" s="24" t="s">
        <v>1145</v>
      </c>
      <c r="J50" s="23" t="b">
        <v>0</v>
      </c>
      <c r="K50" s="20" t="s">
        <v>1188</v>
      </c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</row>
    <row r="51">
      <c r="A51" s="20" t="s">
        <v>30</v>
      </c>
      <c r="B51" s="21">
        <v>30080.0</v>
      </c>
      <c r="C51" s="20" t="s">
        <v>537</v>
      </c>
      <c r="D51" s="20" t="s">
        <v>538</v>
      </c>
      <c r="E51" s="39">
        <v>0.999994127668343</v>
      </c>
      <c r="F51" s="39">
        <v>-0.150319159030914</v>
      </c>
      <c r="G51" s="39">
        <v>-0.165926889738459</v>
      </c>
      <c r="H51" s="39">
        <v>0.0116389597408428</v>
      </c>
      <c r="I51" s="24" t="s">
        <v>1145</v>
      </c>
      <c r="J51" s="23" t="b">
        <v>0</v>
      </c>
      <c r="K51" s="20" t="s">
        <v>1189</v>
      </c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</row>
    <row r="52">
      <c r="A52" s="20" t="s">
        <v>41</v>
      </c>
      <c r="B52" s="21">
        <v>30880.0</v>
      </c>
      <c r="C52" s="20" t="s">
        <v>836</v>
      </c>
      <c r="D52" s="20" t="s">
        <v>837</v>
      </c>
      <c r="E52" s="39">
        <v>0.999679650963629</v>
      </c>
      <c r="F52" s="39">
        <v>0.145190671086311</v>
      </c>
      <c r="G52" s="39">
        <v>0.161329493841948</v>
      </c>
      <c r="H52" s="39">
        <v>0.0424642518581784</v>
      </c>
      <c r="I52" s="24" t="s">
        <v>1145</v>
      </c>
      <c r="J52" s="23" t="b">
        <v>0</v>
      </c>
      <c r="K52" s="20" t="s">
        <v>1190</v>
      </c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</row>
    <row r="53">
      <c r="A53" s="20" t="s">
        <v>11</v>
      </c>
      <c r="B53" s="21">
        <v>30720.0</v>
      </c>
      <c r="C53" s="20" t="s">
        <v>270</v>
      </c>
      <c r="D53" s="20" t="s">
        <v>271</v>
      </c>
      <c r="E53" s="39">
        <v>0.999930741187382</v>
      </c>
      <c r="F53" s="39">
        <v>-0.142881751060485</v>
      </c>
      <c r="G53" s="39">
        <v>-0.267529645653129</v>
      </c>
      <c r="H53" s="39">
        <v>2.34352072031805E-4</v>
      </c>
      <c r="I53" s="24" t="s">
        <v>1145</v>
      </c>
      <c r="J53" s="23" t="b">
        <v>0</v>
      </c>
      <c r="K53" s="20" t="s">
        <v>1191</v>
      </c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</row>
    <row r="54">
      <c r="A54" s="20" t="s">
        <v>11</v>
      </c>
      <c r="B54" s="21">
        <v>30720.0</v>
      </c>
      <c r="C54" s="20" t="s">
        <v>286</v>
      </c>
      <c r="D54" s="20" t="s">
        <v>287</v>
      </c>
      <c r="E54" s="39">
        <v>0.999998925611129</v>
      </c>
      <c r="F54" s="39">
        <v>0.145040869712829</v>
      </c>
      <c r="G54" s="39">
        <v>0.272837740780296</v>
      </c>
      <c r="H54" s="40">
        <v>1.57823482595201E-6</v>
      </c>
      <c r="I54" s="24" t="s">
        <v>1145</v>
      </c>
      <c r="J54" s="23" t="b">
        <v>0</v>
      </c>
      <c r="K54" s="20" t="s">
        <v>1192</v>
      </c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</row>
    <row r="55">
      <c r="A55" s="20" t="s">
        <v>11</v>
      </c>
      <c r="B55" s="21">
        <v>30720.0</v>
      </c>
      <c r="C55" s="20" t="s">
        <v>298</v>
      </c>
      <c r="D55" s="20" t="s">
        <v>299</v>
      </c>
      <c r="E55" s="39">
        <v>0.999567580163432</v>
      </c>
      <c r="F55" s="39">
        <v>0.333206176757812</v>
      </c>
      <c r="G55" s="39">
        <v>0.429043482759469</v>
      </c>
      <c r="H55" s="39">
        <v>0.0235881127319503</v>
      </c>
      <c r="I55" s="24" t="s">
        <v>1145</v>
      </c>
      <c r="J55" s="23" t="b">
        <v>0</v>
      </c>
      <c r="K55" s="20" t="s">
        <v>1193</v>
      </c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</row>
    <row r="56">
      <c r="A56" s="20" t="s">
        <v>19</v>
      </c>
      <c r="B56" s="21">
        <v>30300.0</v>
      </c>
      <c r="C56" s="20" t="s">
        <v>489</v>
      </c>
      <c r="D56" s="20" t="s">
        <v>490</v>
      </c>
      <c r="E56" s="39">
        <v>0.999865823368726</v>
      </c>
      <c r="F56" s="39">
        <v>0.353970229625701</v>
      </c>
      <c r="G56" s="39">
        <v>0.417334396011958</v>
      </c>
      <c r="H56" s="39">
        <v>0.00627446453903333</v>
      </c>
      <c r="I56" s="24" t="s">
        <v>1145</v>
      </c>
      <c r="J56" s="23" t="b">
        <v>0</v>
      </c>
      <c r="K56" s="20" t="s">
        <v>1194</v>
      </c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</row>
    <row r="57">
      <c r="A57" s="20" t="s">
        <v>20</v>
      </c>
      <c r="B57" s="21">
        <v>30290.0</v>
      </c>
      <c r="C57" s="20" t="s">
        <v>104</v>
      </c>
      <c r="D57" s="20" t="s">
        <v>105</v>
      </c>
      <c r="E57" s="39">
        <v>0.999242005645065</v>
      </c>
      <c r="F57" s="39">
        <v>-0.133257880806922</v>
      </c>
      <c r="G57" s="39">
        <v>-0.382996266312625</v>
      </c>
      <c r="H57" s="40">
        <v>2.88014739688903E-6</v>
      </c>
      <c r="I57" s="24" t="s">
        <v>1145</v>
      </c>
      <c r="J57" s="23" t="b">
        <v>0</v>
      </c>
      <c r="K57" s="20" t="s">
        <v>1195</v>
      </c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</row>
    <row r="58">
      <c r="A58" s="20" t="s">
        <v>20</v>
      </c>
      <c r="B58" s="21">
        <v>30290.0</v>
      </c>
      <c r="C58" s="20" t="s">
        <v>489</v>
      </c>
      <c r="D58" s="20" t="s">
        <v>490</v>
      </c>
      <c r="E58" s="39">
        <v>0.999955526297168</v>
      </c>
      <c r="F58" s="39">
        <v>0.390368312597274</v>
      </c>
      <c r="G58" s="39">
        <v>0.447999917594017</v>
      </c>
      <c r="H58" s="39">
        <v>0.00519274944479268</v>
      </c>
      <c r="I58" s="24" t="s">
        <v>1145</v>
      </c>
      <c r="J58" s="23" t="b">
        <v>0</v>
      </c>
      <c r="K58" s="20" t="s">
        <v>1194</v>
      </c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</row>
    <row r="59">
      <c r="A59" s="20" t="s">
        <v>34</v>
      </c>
      <c r="B59" s="21">
        <v>30240.0</v>
      </c>
      <c r="C59" s="20" t="s">
        <v>104</v>
      </c>
      <c r="D59" s="20" t="s">
        <v>105</v>
      </c>
      <c r="E59" s="39">
        <v>0.999883521883284</v>
      </c>
      <c r="F59" s="39">
        <v>-0.172033265233039</v>
      </c>
      <c r="G59" s="39">
        <v>-0.193834787488024</v>
      </c>
      <c r="H59" s="39">
        <v>0.0192872797334335</v>
      </c>
      <c r="I59" s="24" t="s">
        <v>1145</v>
      </c>
      <c r="J59" s="23" t="b">
        <v>0</v>
      </c>
      <c r="K59" s="20" t="s">
        <v>1196</v>
      </c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</row>
    <row r="60">
      <c r="A60" s="20" t="s">
        <v>26</v>
      </c>
      <c r="B60" s="21">
        <v>30260.0</v>
      </c>
      <c r="C60" s="20" t="s">
        <v>659</v>
      </c>
      <c r="D60" s="20" t="s">
        <v>660</v>
      </c>
      <c r="E60" s="39">
        <v>0.999937341921783</v>
      </c>
      <c r="F60" s="39">
        <v>-0.335013061761856</v>
      </c>
      <c r="G60" s="39">
        <v>-0.329030649275272</v>
      </c>
      <c r="H60" s="39">
        <v>0.0404598888804619</v>
      </c>
      <c r="I60" s="24" t="s">
        <v>1145</v>
      </c>
      <c r="J60" s="23" t="b">
        <v>0</v>
      </c>
      <c r="K60" s="20" t="s">
        <v>1197</v>
      </c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</row>
    <row r="61">
      <c r="A61" s="20" t="s">
        <v>42</v>
      </c>
      <c r="B61" s="21">
        <v>30670.0</v>
      </c>
      <c r="C61" s="20" t="s">
        <v>1125</v>
      </c>
      <c r="D61" s="20" t="s">
        <v>1126</v>
      </c>
      <c r="E61" s="39">
        <v>0.999476316557583</v>
      </c>
      <c r="F61" s="39">
        <v>0.147403389215469</v>
      </c>
      <c r="G61" s="39">
        <v>0.213143795693343</v>
      </c>
      <c r="H61" s="39">
        <v>0.0244335836657068</v>
      </c>
      <c r="I61" s="24" t="s">
        <v>1145</v>
      </c>
      <c r="J61" s="23" t="b">
        <v>0</v>
      </c>
      <c r="K61" s="20" t="s">
        <v>1198</v>
      </c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</row>
    <row r="62">
      <c r="A62" s="20" t="s">
        <v>19</v>
      </c>
      <c r="B62" s="21">
        <v>30300.0</v>
      </c>
      <c r="C62" s="20" t="s">
        <v>497</v>
      </c>
      <c r="D62" s="20" t="s">
        <v>498</v>
      </c>
      <c r="E62" s="39">
        <v>0.99970065912625</v>
      </c>
      <c r="F62" s="39">
        <v>0.888041913509368</v>
      </c>
      <c r="G62" s="39">
        <v>-1.10225993698875</v>
      </c>
      <c r="H62" s="39">
        <v>0.0225038160397846</v>
      </c>
      <c r="I62" s="24" t="s">
        <v>1199</v>
      </c>
      <c r="J62" s="23" t="b">
        <v>1</v>
      </c>
      <c r="K62" s="20" t="s">
        <v>1200</v>
      </c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</row>
    <row r="63">
      <c r="A63" s="20" t="s">
        <v>27</v>
      </c>
      <c r="B63" s="21">
        <v>30270.0</v>
      </c>
      <c r="C63" s="20" t="s">
        <v>629</v>
      </c>
      <c r="D63" s="20" t="s">
        <v>630</v>
      </c>
      <c r="E63" s="39">
        <v>0.999555760160404</v>
      </c>
      <c r="F63" s="39">
        <v>0.270949572324752</v>
      </c>
      <c r="G63" s="39">
        <v>-0.0623862212253452</v>
      </c>
      <c r="H63" s="39">
        <v>0.693212467661838</v>
      </c>
      <c r="I63" s="24" t="s">
        <v>1201</v>
      </c>
      <c r="J63" s="23" t="b">
        <v>1</v>
      </c>
      <c r="K63" s="20" t="s">
        <v>1202</v>
      </c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</row>
    <row r="64">
      <c r="A64" s="20" t="s">
        <v>27</v>
      </c>
      <c r="B64" s="21">
        <v>30270.0</v>
      </c>
      <c r="C64" s="20" t="s">
        <v>677</v>
      </c>
      <c r="D64" s="20" t="s">
        <v>678</v>
      </c>
      <c r="E64" s="39">
        <v>0.999811450618841</v>
      </c>
      <c r="F64" s="39">
        <v>0.258159846067428</v>
      </c>
      <c r="G64" s="39">
        <v>0.175689231511381</v>
      </c>
      <c r="H64" s="39">
        <v>0.200228152844385</v>
      </c>
      <c r="I64" s="24" t="s">
        <v>1201</v>
      </c>
      <c r="J64" s="23" t="b">
        <v>1</v>
      </c>
      <c r="K64" s="20" t="s">
        <v>1203</v>
      </c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</row>
    <row r="65">
      <c r="A65" s="20" t="s">
        <v>27</v>
      </c>
      <c r="B65" s="21">
        <v>30270.0</v>
      </c>
      <c r="C65" s="20" t="s">
        <v>589</v>
      </c>
      <c r="D65" s="20" t="s">
        <v>590</v>
      </c>
      <c r="E65" s="39">
        <v>0.999759226864006</v>
      </c>
      <c r="F65" s="39">
        <v>0.398891448974609</v>
      </c>
      <c r="G65" s="39">
        <v>0.390131796800158</v>
      </c>
      <c r="H65" s="39">
        <v>0.0667024480497325</v>
      </c>
      <c r="I65" s="24" t="s">
        <v>1201</v>
      </c>
      <c r="J65" s="23" t="b">
        <v>1</v>
      </c>
      <c r="K65" s="20" t="s">
        <v>1156</v>
      </c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</row>
    <row r="66">
      <c r="A66" s="20" t="s">
        <v>27</v>
      </c>
      <c r="B66" s="21">
        <v>30270.0</v>
      </c>
      <c r="C66" s="20" t="s">
        <v>591</v>
      </c>
      <c r="D66" s="20" t="s">
        <v>592</v>
      </c>
      <c r="E66" s="39">
        <v>0.999739882624317</v>
      </c>
      <c r="F66" s="39">
        <v>-0.246892213821411</v>
      </c>
      <c r="G66" s="39">
        <v>-0.14003985802799</v>
      </c>
      <c r="H66" s="39">
        <v>0.340037651151116</v>
      </c>
      <c r="I66" s="24" t="s">
        <v>1201</v>
      </c>
      <c r="J66" s="23" t="b">
        <v>1</v>
      </c>
      <c r="K66" s="20" t="s">
        <v>1204</v>
      </c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</row>
    <row r="67">
      <c r="A67" s="20" t="s">
        <v>27</v>
      </c>
      <c r="B67" s="21">
        <v>30270.0</v>
      </c>
      <c r="C67" s="20" t="s">
        <v>108</v>
      </c>
      <c r="D67" s="20" t="s">
        <v>109</v>
      </c>
      <c r="E67" s="39">
        <v>0.999178582397346</v>
      </c>
      <c r="F67" s="39">
        <v>-0.164459586143493</v>
      </c>
      <c r="G67" s="39">
        <v>-0.205757133558109</v>
      </c>
      <c r="H67" s="39">
        <v>0.0608228340458478</v>
      </c>
      <c r="I67" s="24" t="s">
        <v>1201</v>
      </c>
      <c r="J67" s="23" t="b">
        <v>1</v>
      </c>
      <c r="K67" s="20" t="s">
        <v>1205</v>
      </c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</row>
    <row r="68">
      <c r="A68" s="20" t="s">
        <v>27</v>
      </c>
      <c r="B68" s="21">
        <v>30270.0</v>
      </c>
      <c r="C68" s="20" t="s">
        <v>200</v>
      </c>
      <c r="D68" s="20" t="s">
        <v>201</v>
      </c>
      <c r="E68" s="39">
        <v>0.999864076833388</v>
      </c>
      <c r="F68" s="39">
        <v>-0.296713709831237</v>
      </c>
      <c r="G68" s="39">
        <v>-0.0984461610023884</v>
      </c>
      <c r="H68" s="39">
        <v>0.499856460923737</v>
      </c>
      <c r="I68" s="24" t="s">
        <v>1201</v>
      </c>
      <c r="J68" s="23" t="b">
        <v>1</v>
      </c>
      <c r="K68" s="20" t="s">
        <v>1206</v>
      </c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</row>
    <row r="69">
      <c r="A69" s="20" t="s">
        <v>27</v>
      </c>
      <c r="B69" s="21">
        <v>30270.0</v>
      </c>
      <c r="C69" s="20" t="s">
        <v>669</v>
      </c>
      <c r="D69" s="20" t="s">
        <v>670</v>
      </c>
      <c r="E69" s="39">
        <v>0.999998063155125</v>
      </c>
      <c r="F69" s="39">
        <v>-0.225245878100395</v>
      </c>
      <c r="G69" s="39">
        <v>-0.0195019868960503</v>
      </c>
      <c r="H69" s="39">
        <v>0.821442371320521</v>
      </c>
      <c r="I69" s="24" t="s">
        <v>1201</v>
      </c>
      <c r="J69" s="23" t="b">
        <v>1</v>
      </c>
      <c r="K69" s="20" t="s">
        <v>1207</v>
      </c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</row>
    <row r="70">
      <c r="A70" s="20" t="s">
        <v>27</v>
      </c>
      <c r="B70" s="21">
        <v>30270.0</v>
      </c>
      <c r="C70" s="20" t="s">
        <v>218</v>
      </c>
      <c r="D70" s="20" t="s">
        <v>219</v>
      </c>
      <c r="E70" s="39">
        <v>0.999854221862119</v>
      </c>
      <c r="F70" s="39">
        <v>-0.216070130467414</v>
      </c>
      <c r="G70" s="39">
        <v>-0.0405383749603815</v>
      </c>
      <c r="H70" s="39">
        <v>0.729088563049413</v>
      </c>
      <c r="I70" s="24" t="s">
        <v>1201</v>
      </c>
      <c r="J70" s="23" t="b">
        <v>1</v>
      </c>
      <c r="K70" s="20" t="s">
        <v>1208</v>
      </c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</row>
    <row r="71">
      <c r="A71" s="20" t="s">
        <v>27</v>
      </c>
      <c r="B71" s="21">
        <v>30270.0</v>
      </c>
      <c r="C71" s="20" t="s">
        <v>671</v>
      </c>
      <c r="D71" s="20" t="s">
        <v>672</v>
      </c>
      <c r="E71" s="39">
        <v>0.999949208834421</v>
      </c>
      <c r="F71" s="39">
        <v>0.601905465126037</v>
      </c>
      <c r="G71" s="39">
        <v>0.279967577898953</v>
      </c>
      <c r="H71" s="39">
        <v>0.332361888248797</v>
      </c>
      <c r="I71" s="24" t="s">
        <v>1201</v>
      </c>
      <c r="J71" s="23" t="b">
        <v>1</v>
      </c>
      <c r="K71" s="20" t="s">
        <v>1209</v>
      </c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</row>
    <row r="72">
      <c r="A72" s="20" t="s">
        <v>7</v>
      </c>
      <c r="B72" s="21">
        <v>21001.0</v>
      </c>
      <c r="C72" s="20" t="s">
        <v>246</v>
      </c>
      <c r="D72" s="20" t="s">
        <v>247</v>
      </c>
      <c r="E72" s="39">
        <v>0.99986974822457</v>
      </c>
      <c r="F72" s="39">
        <v>0.216513946652412</v>
      </c>
      <c r="G72" s="39">
        <v>0.147079612157741</v>
      </c>
      <c r="H72" s="39">
        <v>0.222881428056014</v>
      </c>
      <c r="I72" s="24" t="s">
        <v>1201</v>
      </c>
      <c r="J72" s="23" t="b">
        <v>1</v>
      </c>
      <c r="K72" s="20" t="s">
        <v>1210</v>
      </c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</row>
    <row r="73">
      <c r="A73" s="20" t="s">
        <v>36</v>
      </c>
      <c r="B73" s="21">
        <v>50.0</v>
      </c>
      <c r="C73" s="20" t="s">
        <v>826</v>
      </c>
      <c r="D73" s="20" t="s">
        <v>827</v>
      </c>
      <c r="E73" s="39">
        <v>0.999329835120984</v>
      </c>
      <c r="F73" s="39">
        <v>-0.0744379982352256</v>
      </c>
      <c r="G73" s="39">
        <v>-0.00208810453326986</v>
      </c>
      <c r="H73" s="39">
        <v>0.962404234479724</v>
      </c>
      <c r="I73" s="24" t="s">
        <v>1201</v>
      </c>
      <c r="J73" s="23" t="b">
        <v>1</v>
      </c>
      <c r="K73" s="20" t="s">
        <v>1211</v>
      </c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</row>
    <row r="74">
      <c r="A74" s="20" t="s">
        <v>36</v>
      </c>
      <c r="B74" s="21">
        <v>50.0</v>
      </c>
      <c r="C74" s="20" t="s">
        <v>224</v>
      </c>
      <c r="D74" s="20" t="s">
        <v>225</v>
      </c>
      <c r="E74" s="39">
        <v>0.999342943851515</v>
      </c>
      <c r="F74" s="39">
        <v>-0.0669434741139411</v>
      </c>
      <c r="G74" s="39">
        <v>0.00485752425653426</v>
      </c>
      <c r="H74" s="39">
        <v>0.920740826956483</v>
      </c>
      <c r="I74" s="24" t="s">
        <v>1201</v>
      </c>
      <c r="J74" s="23" t="b">
        <v>1</v>
      </c>
      <c r="K74" s="20" t="s">
        <v>1212</v>
      </c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</row>
    <row r="75">
      <c r="A75" s="20" t="s">
        <v>36</v>
      </c>
      <c r="B75" s="21">
        <v>50.0</v>
      </c>
      <c r="C75" s="20" t="s">
        <v>838</v>
      </c>
      <c r="D75" s="20" t="s">
        <v>839</v>
      </c>
      <c r="E75" s="39">
        <v>0.999485425909784</v>
      </c>
      <c r="F75" s="39">
        <v>-0.132642492651939</v>
      </c>
      <c r="G75" s="39">
        <v>-0.0408292913670848</v>
      </c>
      <c r="H75" s="39">
        <v>0.55682069523786</v>
      </c>
      <c r="I75" s="24" t="s">
        <v>1201</v>
      </c>
      <c r="J75" s="23" t="b">
        <v>1</v>
      </c>
      <c r="K75" s="20" t="s">
        <v>1213</v>
      </c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</row>
    <row r="76">
      <c r="A76" s="20" t="s">
        <v>36</v>
      </c>
      <c r="B76" s="21">
        <v>50.0</v>
      </c>
      <c r="C76" s="20" t="s">
        <v>840</v>
      </c>
      <c r="D76" s="20" t="s">
        <v>841</v>
      </c>
      <c r="E76" s="39">
        <v>0.999683166008592</v>
      </c>
      <c r="F76" s="39">
        <v>0.0607224553823471</v>
      </c>
      <c r="G76" s="39">
        <v>-0.00570434783871702</v>
      </c>
      <c r="H76" s="39">
        <v>0.870994413987542</v>
      </c>
      <c r="I76" s="24" t="s">
        <v>1201</v>
      </c>
      <c r="J76" s="23" t="b">
        <v>1</v>
      </c>
      <c r="K76" s="20" t="s">
        <v>1214</v>
      </c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</row>
    <row r="77">
      <c r="A77" s="20" t="s">
        <v>36</v>
      </c>
      <c r="B77" s="21">
        <v>50.0</v>
      </c>
      <c r="C77" s="20" t="s">
        <v>846</v>
      </c>
      <c r="D77" s="20" t="s">
        <v>847</v>
      </c>
      <c r="E77" s="39">
        <v>0.999961074033519</v>
      </c>
      <c r="F77" s="39">
        <v>-0.160110473632812</v>
      </c>
      <c r="G77" s="39">
        <v>0.0325926931106041</v>
      </c>
      <c r="H77" s="39">
        <v>0.652065873945522</v>
      </c>
      <c r="I77" s="24" t="s">
        <v>1201</v>
      </c>
      <c r="J77" s="23" t="b">
        <v>1</v>
      </c>
      <c r="K77" s="20" t="s">
        <v>1215</v>
      </c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</row>
    <row r="78">
      <c r="A78" s="20" t="s">
        <v>36</v>
      </c>
      <c r="B78" s="21">
        <v>50.0</v>
      </c>
      <c r="C78" s="20" t="s">
        <v>328</v>
      </c>
      <c r="D78" s="20" t="s">
        <v>329</v>
      </c>
      <c r="E78" s="39">
        <v>0.999970888968494</v>
      </c>
      <c r="F78" s="39">
        <v>0.092703104019165</v>
      </c>
      <c r="G78" s="39">
        <v>0.0743650767221214</v>
      </c>
      <c r="H78" s="39">
        <v>0.0872811461537474</v>
      </c>
      <c r="I78" s="24" t="s">
        <v>1201</v>
      </c>
      <c r="J78" s="23" t="b">
        <v>1</v>
      </c>
      <c r="K78" s="20" t="s">
        <v>1216</v>
      </c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</row>
    <row r="79">
      <c r="A79" s="20" t="s">
        <v>36</v>
      </c>
      <c r="B79" s="21">
        <v>50.0</v>
      </c>
      <c r="C79" s="20" t="s">
        <v>627</v>
      </c>
      <c r="D79" s="20" t="s">
        <v>628</v>
      </c>
      <c r="E79" s="39">
        <v>0.999891132261785</v>
      </c>
      <c r="F79" s="39">
        <v>-0.132030174136161</v>
      </c>
      <c r="G79" s="39">
        <v>-0.0885113042203764</v>
      </c>
      <c r="H79" s="39">
        <v>0.20578423921445</v>
      </c>
      <c r="I79" s="24" t="s">
        <v>1201</v>
      </c>
      <c r="J79" s="23" t="b">
        <v>1</v>
      </c>
      <c r="K79" s="20" t="s">
        <v>1217</v>
      </c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</row>
    <row r="80">
      <c r="A80" s="20" t="s">
        <v>36</v>
      </c>
      <c r="B80" s="21">
        <v>50.0</v>
      </c>
      <c r="C80" s="20" t="s">
        <v>852</v>
      </c>
      <c r="D80" s="20" t="s">
        <v>853</v>
      </c>
      <c r="E80" s="39">
        <v>0.999901906528383</v>
      </c>
      <c r="F80" s="39">
        <v>0.183515682816505</v>
      </c>
      <c r="G80" s="39">
        <v>0.152431012939147</v>
      </c>
      <c r="H80" s="39">
        <v>0.118098452586835</v>
      </c>
      <c r="I80" s="24" t="s">
        <v>1201</v>
      </c>
      <c r="J80" s="23" t="b">
        <v>1</v>
      </c>
      <c r="K80" s="20" t="s">
        <v>1218</v>
      </c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</row>
    <row r="81">
      <c r="A81" s="20" t="s">
        <v>36</v>
      </c>
      <c r="B81" s="21">
        <v>50.0</v>
      </c>
      <c r="C81" s="20" t="s">
        <v>854</v>
      </c>
      <c r="D81" s="20" t="s">
        <v>855</v>
      </c>
      <c r="E81" s="39">
        <v>0.999841380831784</v>
      </c>
      <c r="F81" s="39">
        <v>-0.0782419666647911</v>
      </c>
      <c r="G81" s="39">
        <v>-0.0709221753268153</v>
      </c>
      <c r="H81" s="39">
        <v>0.0673885044854728</v>
      </c>
      <c r="I81" s="24" t="s">
        <v>1201</v>
      </c>
      <c r="J81" s="23" t="b">
        <v>1</v>
      </c>
      <c r="K81" s="20" t="s">
        <v>1219</v>
      </c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</row>
    <row r="82">
      <c r="A82" s="20" t="s">
        <v>36</v>
      </c>
      <c r="B82" s="21">
        <v>50.0</v>
      </c>
      <c r="C82" s="20" t="s">
        <v>860</v>
      </c>
      <c r="D82" s="20" t="s">
        <v>861</v>
      </c>
      <c r="E82" s="39">
        <v>0.99999407148896</v>
      </c>
      <c r="F82" s="39">
        <v>-0.138192132115364</v>
      </c>
      <c r="G82" s="39">
        <v>0.0139865039184773</v>
      </c>
      <c r="H82" s="39">
        <v>0.812518438057739</v>
      </c>
      <c r="I82" s="24" t="s">
        <v>1201</v>
      </c>
      <c r="J82" s="23" t="b">
        <v>1</v>
      </c>
      <c r="K82" s="20" t="s">
        <v>1220</v>
      </c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</row>
    <row r="83">
      <c r="A83" s="20" t="s">
        <v>36</v>
      </c>
      <c r="B83" s="21">
        <v>50.0</v>
      </c>
      <c r="C83" s="20" t="s">
        <v>882</v>
      </c>
      <c r="D83" s="20" t="s">
        <v>883</v>
      </c>
      <c r="E83" s="39">
        <v>0.999702421480635</v>
      </c>
      <c r="F83" s="39">
        <v>-0.0955767259001731</v>
      </c>
      <c r="G83" s="39">
        <v>-0.0195820495694137</v>
      </c>
      <c r="H83" s="39">
        <v>0.706227565956466</v>
      </c>
      <c r="I83" s="24" t="s">
        <v>1201</v>
      </c>
      <c r="J83" s="23" t="b">
        <v>1</v>
      </c>
      <c r="K83" s="20" t="s">
        <v>1221</v>
      </c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</row>
    <row r="84">
      <c r="A84" s="20" t="s">
        <v>36</v>
      </c>
      <c r="B84" s="21">
        <v>50.0</v>
      </c>
      <c r="C84" s="20" t="s">
        <v>900</v>
      </c>
      <c r="D84" s="20" t="s">
        <v>901</v>
      </c>
      <c r="E84" s="39">
        <v>0.999812416660226</v>
      </c>
      <c r="F84" s="39">
        <v>0.221490800380706</v>
      </c>
      <c r="G84" s="39">
        <v>0.192615009448551</v>
      </c>
      <c r="H84" s="40">
        <v>0.11606681441504</v>
      </c>
      <c r="I84" s="24" t="s">
        <v>1201</v>
      </c>
      <c r="J84" s="23" t="b">
        <v>1</v>
      </c>
      <c r="K84" s="20" t="s">
        <v>1222</v>
      </c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</row>
    <row r="85">
      <c r="A85" s="20" t="s">
        <v>36</v>
      </c>
      <c r="B85" s="21">
        <v>50.0</v>
      </c>
      <c r="C85" s="20" t="s">
        <v>902</v>
      </c>
      <c r="D85" s="20" t="s">
        <v>903</v>
      </c>
      <c r="E85" s="39">
        <v>0.999972476479935</v>
      </c>
      <c r="F85" s="39">
        <v>-0.136686876416206</v>
      </c>
      <c r="G85" s="39">
        <v>-0.104519243848512</v>
      </c>
      <c r="H85" s="39">
        <v>0.10036597262578</v>
      </c>
      <c r="I85" s="24" t="s">
        <v>1201</v>
      </c>
      <c r="J85" s="23" t="b">
        <v>1</v>
      </c>
      <c r="K85" s="20" t="s">
        <v>1223</v>
      </c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</row>
    <row r="86">
      <c r="A86" s="20" t="s">
        <v>36</v>
      </c>
      <c r="B86" s="21">
        <v>50.0</v>
      </c>
      <c r="C86" s="20" t="s">
        <v>912</v>
      </c>
      <c r="D86" s="20" t="s">
        <v>913</v>
      </c>
      <c r="E86" s="39">
        <v>0.999591012642279</v>
      </c>
      <c r="F86" s="39">
        <v>0.166897729039192</v>
      </c>
      <c r="G86" s="39">
        <v>0.165204383139183</v>
      </c>
      <c r="H86" s="39">
        <v>0.0933135325044527</v>
      </c>
      <c r="I86" s="24" t="s">
        <v>1201</v>
      </c>
      <c r="J86" s="23" t="b">
        <v>1</v>
      </c>
      <c r="K86" s="20" t="s">
        <v>1224</v>
      </c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</row>
    <row r="87">
      <c r="A87" s="20" t="s">
        <v>36</v>
      </c>
      <c r="B87" s="21">
        <v>50.0</v>
      </c>
      <c r="C87" s="20" t="s">
        <v>21</v>
      </c>
      <c r="D87" s="20" t="s">
        <v>922</v>
      </c>
      <c r="E87" s="39">
        <v>0.999979751623996</v>
      </c>
      <c r="F87" s="39">
        <v>-0.457847207784652</v>
      </c>
      <c r="G87" s="39">
        <v>0.185666896417293</v>
      </c>
      <c r="H87" s="39">
        <v>0.364828848496928</v>
      </c>
      <c r="I87" s="24" t="s">
        <v>1201</v>
      </c>
      <c r="J87" s="23" t="b">
        <v>1</v>
      </c>
      <c r="K87" s="20" t="s">
        <v>1225</v>
      </c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</row>
    <row r="88">
      <c r="A88" s="20" t="s">
        <v>36</v>
      </c>
      <c r="B88" s="21">
        <v>50.0</v>
      </c>
      <c r="C88" s="20" t="s">
        <v>939</v>
      </c>
      <c r="D88" s="20" t="s">
        <v>940</v>
      </c>
      <c r="E88" s="39">
        <v>0.999628186972002</v>
      </c>
      <c r="F88" s="39">
        <v>0.0793555006384849</v>
      </c>
      <c r="G88" s="39">
        <v>0.0206744358163939</v>
      </c>
      <c r="H88" s="40">
        <v>0.631735286807924</v>
      </c>
      <c r="I88" s="24" t="s">
        <v>1201</v>
      </c>
      <c r="J88" s="23" t="b">
        <v>1</v>
      </c>
      <c r="K88" s="20" t="s">
        <v>1226</v>
      </c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</row>
    <row r="89">
      <c r="A89" s="20" t="s">
        <v>36</v>
      </c>
      <c r="B89" s="21">
        <v>50.0</v>
      </c>
      <c r="C89" s="20" t="s">
        <v>945</v>
      </c>
      <c r="D89" s="20" t="s">
        <v>946</v>
      </c>
      <c r="E89" s="39">
        <v>0.999643003252609</v>
      </c>
      <c r="F89" s="39">
        <v>0.166156992316246</v>
      </c>
      <c r="G89" s="39">
        <v>0.0494668723594972</v>
      </c>
      <c r="H89" s="39">
        <v>0.602173329793741</v>
      </c>
      <c r="I89" s="24" t="s">
        <v>1201</v>
      </c>
      <c r="J89" s="23" t="b">
        <v>1</v>
      </c>
      <c r="K89" s="20" t="s">
        <v>1227</v>
      </c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</row>
    <row r="90">
      <c r="A90" s="20" t="s">
        <v>36</v>
      </c>
      <c r="B90" s="21">
        <v>50.0</v>
      </c>
      <c r="C90" s="20" t="s">
        <v>244</v>
      </c>
      <c r="D90" s="20" t="s">
        <v>245</v>
      </c>
      <c r="E90" s="39">
        <v>0.999950087817153</v>
      </c>
      <c r="F90" s="39">
        <v>0.212924882769584</v>
      </c>
      <c r="G90" s="39">
        <v>0.0450115832418729</v>
      </c>
      <c r="H90" s="39">
        <v>0.625502078922873</v>
      </c>
      <c r="I90" s="24" t="s">
        <v>1201</v>
      </c>
      <c r="J90" s="23" t="b">
        <v>1</v>
      </c>
      <c r="K90" s="20" t="s">
        <v>1228</v>
      </c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</row>
    <row r="91">
      <c r="A91" s="20" t="s">
        <v>36</v>
      </c>
      <c r="B91" s="21">
        <v>50.0</v>
      </c>
      <c r="C91" s="20" t="s">
        <v>951</v>
      </c>
      <c r="D91" s="20" t="s">
        <v>952</v>
      </c>
      <c r="E91" s="39">
        <v>0.99983264333183</v>
      </c>
      <c r="F91" s="39">
        <v>-0.16523353755474</v>
      </c>
      <c r="G91" s="39">
        <v>-0.091424810289908</v>
      </c>
      <c r="H91" s="39">
        <v>0.287010426669478</v>
      </c>
      <c r="I91" s="24" t="s">
        <v>1201</v>
      </c>
      <c r="J91" s="23" t="b">
        <v>1</v>
      </c>
      <c r="K91" s="20" t="s">
        <v>1229</v>
      </c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</row>
    <row r="92">
      <c r="A92" s="20" t="s">
        <v>36</v>
      </c>
      <c r="B92" s="21">
        <v>50.0</v>
      </c>
      <c r="C92" s="20" t="s">
        <v>955</v>
      </c>
      <c r="D92" s="20" t="s">
        <v>956</v>
      </c>
      <c r="E92" s="39">
        <v>0.999870686744222</v>
      </c>
      <c r="F92" s="39">
        <v>-0.124243028461933</v>
      </c>
      <c r="G92" s="39">
        <v>0.00644057518966302</v>
      </c>
      <c r="H92" s="39">
        <v>0.920748098250435</v>
      </c>
      <c r="I92" s="24" t="s">
        <v>1201</v>
      </c>
      <c r="J92" s="23" t="b">
        <v>1</v>
      </c>
      <c r="K92" s="20" t="s">
        <v>1230</v>
      </c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</row>
    <row r="93">
      <c r="A93" s="20" t="s">
        <v>36</v>
      </c>
      <c r="B93" s="21">
        <v>50.0</v>
      </c>
      <c r="C93" s="20" t="s">
        <v>997</v>
      </c>
      <c r="D93" s="20" t="s">
        <v>998</v>
      </c>
      <c r="E93" s="39">
        <v>0.999753314778059</v>
      </c>
      <c r="F93" s="39">
        <v>-0.104785420000553</v>
      </c>
      <c r="G93" s="39">
        <v>-0.0812811641654338</v>
      </c>
      <c r="H93" s="39">
        <v>0.141969442802515</v>
      </c>
      <c r="I93" s="24" t="s">
        <v>1201</v>
      </c>
      <c r="J93" s="23" t="b">
        <v>1</v>
      </c>
      <c r="K93" s="20" t="s">
        <v>1231</v>
      </c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</row>
    <row r="94">
      <c r="A94" s="20" t="s">
        <v>36</v>
      </c>
      <c r="B94" s="21">
        <v>50.0</v>
      </c>
      <c r="C94" s="20" t="s">
        <v>1011</v>
      </c>
      <c r="D94" s="20" t="s">
        <v>1012</v>
      </c>
      <c r="E94" s="39">
        <v>0.999394749478002</v>
      </c>
      <c r="F94" s="39">
        <v>0.228838443756103</v>
      </c>
      <c r="G94" s="39">
        <v>0.191658624306395</v>
      </c>
      <c r="H94" s="39">
        <v>0.194020026394555</v>
      </c>
      <c r="I94" s="24" t="s">
        <v>1201</v>
      </c>
      <c r="J94" s="23" t="b">
        <v>1</v>
      </c>
      <c r="K94" s="20" t="s">
        <v>1232</v>
      </c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</row>
    <row r="95">
      <c r="A95" s="20" t="s">
        <v>36</v>
      </c>
      <c r="B95" s="21">
        <v>50.0</v>
      </c>
      <c r="C95" s="20" t="s">
        <v>1013</v>
      </c>
      <c r="D95" s="20" t="s">
        <v>1014</v>
      </c>
      <c r="E95" s="39">
        <v>0.999626550073952</v>
      </c>
      <c r="F95" s="39">
        <v>-0.105901733040809</v>
      </c>
      <c r="G95" s="39">
        <v>-0.0273331687850953</v>
      </c>
      <c r="H95" s="40">
        <v>0.638379503781903</v>
      </c>
      <c r="I95" s="24" t="s">
        <v>1201</v>
      </c>
      <c r="J95" s="23" t="b">
        <v>1</v>
      </c>
      <c r="K95" s="20" t="s">
        <v>1233</v>
      </c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</row>
    <row r="96">
      <c r="A96" s="20" t="s">
        <v>36</v>
      </c>
      <c r="B96" s="21">
        <v>50.0</v>
      </c>
      <c r="C96" s="20" t="s">
        <v>1031</v>
      </c>
      <c r="D96" s="20" t="s">
        <v>1032</v>
      </c>
      <c r="E96" s="39">
        <v>0.999623801714574</v>
      </c>
      <c r="F96" s="39">
        <v>-0.280762106180191</v>
      </c>
      <c r="G96" s="39">
        <v>-0.112327875008171</v>
      </c>
      <c r="H96" s="39">
        <v>0.469040639796413</v>
      </c>
      <c r="I96" s="24" t="s">
        <v>1201</v>
      </c>
      <c r="J96" s="23" t="b">
        <v>1</v>
      </c>
      <c r="K96" s="20" t="s">
        <v>1234</v>
      </c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</row>
    <row r="97">
      <c r="A97" s="20" t="s">
        <v>24</v>
      </c>
      <c r="B97" s="21">
        <v>30050.0</v>
      </c>
      <c r="C97" s="20" t="s">
        <v>569</v>
      </c>
      <c r="D97" s="20" t="s">
        <v>570</v>
      </c>
      <c r="E97" s="39">
        <v>0.999935236970921</v>
      </c>
      <c r="F97" s="39">
        <v>-0.311073184013366</v>
      </c>
      <c r="G97" s="39">
        <v>0.0576167147835646</v>
      </c>
      <c r="H97" s="39">
        <v>0.686136729296785</v>
      </c>
      <c r="I97" s="24" t="s">
        <v>1201</v>
      </c>
      <c r="J97" s="23" t="b">
        <v>1</v>
      </c>
      <c r="K97" s="20" t="s">
        <v>1235</v>
      </c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</row>
    <row r="98">
      <c r="A98" s="20" t="s">
        <v>24</v>
      </c>
      <c r="B98" s="21">
        <v>30050.0</v>
      </c>
      <c r="C98" s="20" t="s">
        <v>573</v>
      </c>
      <c r="D98" s="20" t="s">
        <v>574</v>
      </c>
      <c r="E98" s="39">
        <v>0.999257832014906</v>
      </c>
      <c r="F98" s="39">
        <v>0.420147836208343</v>
      </c>
      <c r="G98" s="39">
        <v>0.345392554326618</v>
      </c>
      <c r="H98" s="39">
        <v>0.162991918999887</v>
      </c>
      <c r="I98" s="24" t="s">
        <v>1201</v>
      </c>
      <c r="J98" s="23" t="b">
        <v>1</v>
      </c>
      <c r="K98" s="20" t="s">
        <v>1236</v>
      </c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</row>
    <row r="99">
      <c r="A99" s="20" t="s">
        <v>24</v>
      </c>
      <c r="B99" s="21">
        <v>30050.0</v>
      </c>
      <c r="C99" s="20" t="s">
        <v>587</v>
      </c>
      <c r="D99" s="20" t="s">
        <v>588</v>
      </c>
      <c r="E99" s="39">
        <v>0.999804526232731</v>
      </c>
      <c r="F99" s="39">
        <v>-0.363775759935379</v>
      </c>
      <c r="G99" s="39">
        <v>-0.175381450564023</v>
      </c>
      <c r="H99" s="39">
        <v>0.388779652020184</v>
      </c>
      <c r="I99" s="24" t="s">
        <v>1201</v>
      </c>
      <c r="J99" s="23" t="b">
        <v>1</v>
      </c>
      <c r="K99" s="20" t="s">
        <v>1237</v>
      </c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</row>
    <row r="100">
      <c r="A100" s="20" t="s">
        <v>24</v>
      </c>
      <c r="B100" s="21">
        <v>30050.0</v>
      </c>
      <c r="C100" s="20" t="s">
        <v>591</v>
      </c>
      <c r="D100" s="20" t="s">
        <v>592</v>
      </c>
      <c r="E100" s="39">
        <v>0.999986866257187</v>
      </c>
      <c r="F100" s="39">
        <v>-0.331030488014221</v>
      </c>
      <c r="G100" s="39">
        <v>-0.109351544791702</v>
      </c>
      <c r="H100" s="39">
        <v>0.42819224510024</v>
      </c>
      <c r="I100" s="24" t="s">
        <v>1201</v>
      </c>
      <c r="J100" s="23" t="b">
        <v>1</v>
      </c>
      <c r="K100" s="20" t="s">
        <v>1238</v>
      </c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</row>
    <row r="101">
      <c r="A101" s="20" t="s">
        <v>24</v>
      </c>
      <c r="B101" s="21">
        <v>30050.0</v>
      </c>
      <c r="C101" s="20" t="s">
        <v>597</v>
      </c>
      <c r="D101" s="20" t="s">
        <v>598</v>
      </c>
      <c r="E101" s="39">
        <v>0.999706073051403</v>
      </c>
      <c r="F101" s="39">
        <v>-0.541124761104583</v>
      </c>
      <c r="G101" s="39">
        <v>-0.247851443428732</v>
      </c>
      <c r="H101" s="39">
        <v>0.418294416014559</v>
      </c>
      <c r="I101" s="24" t="s">
        <v>1201</v>
      </c>
      <c r="J101" s="23" t="b">
        <v>1</v>
      </c>
      <c r="K101" s="20" t="s">
        <v>1239</v>
      </c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</row>
    <row r="102">
      <c r="A102" s="20" t="s">
        <v>24</v>
      </c>
      <c r="B102" s="21">
        <v>30050.0</v>
      </c>
      <c r="C102" s="20" t="s">
        <v>553</v>
      </c>
      <c r="D102" s="20" t="s">
        <v>554</v>
      </c>
      <c r="E102" s="39">
        <v>0.999932560051965</v>
      </c>
      <c r="F102" s="39">
        <v>-0.275739967823028</v>
      </c>
      <c r="G102" s="39">
        <v>0.151347102778709</v>
      </c>
      <c r="H102" s="39">
        <v>0.250740587481294</v>
      </c>
      <c r="I102" s="24" t="s">
        <v>1201</v>
      </c>
      <c r="J102" s="23" t="b">
        <v>1</v>
      </c>
      <c r="K102" s="20" t="s">
        <v>1240</v>
      </c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</row>
    <row r="103">
      <c r="A103" s="20" t="s">
        <v>24</v>
      </c>
      <c r="B103" s="21">
        <v>30050.0</v>
      </c>
      <c r="C103" s="20" t="s">
        <v>609</v>
      </c>
      <c r="D103" s="20" t="s">
        <v>610</v>
      </c>
      <c r="E103" s="39">
        <v>0.999201730263484</v>
      </c>
      <c r="F103" s="39">
        <v>-0.425852060317993</v>
      </c>
      <c r="G103" s="39">
        <v>-0.0185113478204353</v>
      </c>
      <c r="H103" s="39">
        <v>0.944252350134713</v>
      </c>
      <c r="I103" s="24" t="s">
        <v>1201</v>
      </c>
      <c r="J103" s="23" t="b">
        <v>1</v>
      </c>
      <c r="K103" s="20" t="s">
        <v>1241</v>
      </c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</row>
    <row r="104">
      <c r="A104" s="20" t="s">
        <v>25</v>
      </c>
      <c r="B104" s="21">
        <v>30040.0</v>
      </c>
      <c r="C104" s="20" t="s">
        <v>429</v>
      </c>
      <c r="D104" s="20" t="s">
        <v>430</v>
      </c>
      <c r="E104" s="39">
        <v>0.999583883167008</v>
      </c>
      <c r="F104" s="39">
        <v>0.103384740650653</v>
      </c>
      <c r="G104" s="39">
        <v>0.0552439813872612</v>
      </c>
      <c r="H104" s="39">
        <v>0.343160363198272</v>
      </c>
      <c r="I104" s="24" t="s">
        <v>1201</v>
      </c>
      <c r="J104" s="23" t="b">
        <v>1</v>
      </c>
      <c r="K104" s="20" t="s">
        <v>1242</v>
      </c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</row>
    <row r="105">
      <c r="A105" s="20" t="s">
        <v>25</v>
      </c>
      <c r="B105" s="21">
        <v>30040.0</v>
      </c>
      <c r="C105" s="20" t="s">
        <v>631</v>
      </c>
      <c r="D105" s="20" t="s">
        <v>632</v>
      </c>
      <c r="E105" s="39">
        <v>0.999741315146167</v>
      </c>
      <c r="F105" s="39">
        <v>-0.226781412959098</v>
      </c>
      <c r="G105" s="39">
        <v>-0.107212056964598</v>
      </c>
      <c r="H105" s="39">
        <v>0.369333398683103</v>
      </c>
      <c r="I105" s="24" t="s">
        <v>1201</v>
      </c>
      <c r="J105" s="23" t="b">
        <v>1</v>
      </c>
      <c r="K105" s="20" t="s">
        <v>1243</v>
      </c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</row>
    <row r="106">
      <c r="A106" s="20" t="s">
        <v>25</v>
      </c>
      <c r="B106" s="21">
        <v>30040.0</v>
      </c>
      <c r="C106" s="20" t="s">
        <v>635</v>
      </c>
      <c r="D106" s="20" t="s">
        <v>636</v>
      </c>
      <c r="E106" s="39">
        <v>0.999498157758535</v>
      </c>
      <c r="F106" s="39">
        <v>-0.276805877685546</v>
      </c>
      <c r="G106" s="39">
        <v>-0.0914323102974918</v>
      </c>
      <c r="H106" s="39">
        <v>0.571667769181109</v>
      </c>
      <c r="I106" s="24" t="s">
        <v>1201</v>
      </c>
      <c r="J106" s="23" t="b">
        <v>1</v>
      </c>
      <c r="K106" s="20" t="s">
        <v>1244</v>
      </c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</row>
    <row r="107">
      <c r="A107" s="20" t="s">
        <v>25</v>
      </c>
      <c r="B107" s="21">
        <v>30040.0</v>
      </c>
      <c r="C107" s="20" t="s">
        <v>641</v>
      </c>
      <c r="D107" s="20" t="s">
        <v>642</v>
      </c>
      <c r="E107" s="39">
        <v>0.999794468510196</v>
      </c>
      <c r="F107" s="39">
        <v>-0.467463463544845</v>
      </c>
      <c r="G107" s="39">
        <v>0.0227415507537811</v>
      </c>
      <c r="H107" s="39">
        <v>0.922854771259543</v>
      </c>
      <c r="I107" s="24" t="s">
        <v>1201</v>
      </c>
      <c r="J107" s="23" t="b">
        <v>1</v>
      </c>
      <c r="K107" s="20" t="s">
        <v>1245</v>
      </c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</row>
    <row r="108">
      <c r="A108" s="20" t="s">
        <v>25</v>
      </c>
      <c r="B108" s="21">
        <v>30040.0</v>
      </c>
      <c r="C108" s="20" t="s">
        <v>647</v>
      </c>
      <c r="D108" s="20" t="s">
        <v>648</v>
      </c>
      <c r="E108" s="39">
        <v>0.999651305473478</v>
      </c>
      <c r="F108" s="39">
        <v>-0.243626564741134</v>
      </c>
      <c r="G108" s="39">
        <v>0.0346619975621117</v>
      </c>
      <c r="H108" s="39">
        <v>0.793251585965406</v>
      </c>
      <c r="I108" s="24" t="s">
        <v>1201</v>
      </c>
      <c r="J108" s="23" t="b">
        <v>1</v>
      </c>
      <c r="K108" s="20" t="s">
        <v>1246</v>
      </c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</row>
    <row r="109">
      <c r="A109" s="20" t="s">
        <v>25</v>
      </c>
      <c r="B109" s="21">
        <v>30040.0</v>
      </c>
      <c r="C109" s="20" t="s">
        <v>651</v>
      </c>
      <c r="D109" s="20" t="s">
        <v>652</v>
      </c>
      <c r="E109" s="39">
        <v>0.999518958905648</v>
      </c>
      <c r="F109" s="39">
        <v>-0.116982966661453</v>
      </c>
      <c r="G109" s="39">
        <v>-0.00805270326114939</v>
      </c>
      <c r="H109" s="39">
        <v>0.902301116397187</v>
      </c>
      <c r="I109" s="24" t="s">
        <v>1201</v>
      </c>
      <c r="J109" s="23" t="b">
        <v>1</v>
      </c>
      <c r="K109" s="20" t="s">
        <v>1247</v>
      </c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</row>
    <row r="110">
      <c r="A110" s="20" t="s">
        <v>4</v>
      </c>
      <c r="B110" s="21">
        <v>30610.0</v>
      </c>
      <c r="C110" s="20" t="s">
        <v>138</v>
      </c>
      <c r="D110" s="20" t="s">
        <v>139</v>
      </c>
      <c r="E110" s="39">
        <v>0.999488129767636</v>
      </c>
      <c r="F110" s="39">
        <v>0.118637882173061</v>
      </c>
      <c r="G110" s="39">
        <v>-0.0893895541896435</v>
      </c>
      <c r="H110" s="39">
        <v>0.184314317566021</v>
      </c>
      <c r="I110" s="24" t="s">
        <v>1201</v>
      </c>
      <c r="J110" s="23" t="b">
        <v>1</v>
      </c>
      <c r="K110" s="20" t="s">
        <v>1248</v>
      </c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</row>
    <row r="111">
      <c r="A111" s="20" t="s">
        <v>4</v>
      </c>
      <c r="B111" s="21">
        <v>30610.0</v>
      </c>
      <c r="C111" s="20" t="s">
        <v>140</v>
      </c>
      <c r="D111" s="20" t="s">
        <v>141</v>
      </c>
      <c r="E111" s="39">
        <v>0.999994854768829</v>
      </c>
      <c r="F111" s="39">
        <v>-0.244321197271347</v>
      </c>
      <c r="G111" s="39">
        <v>-0.157156362669994</v>
      </c>
      <c r="H111" s="39">
        <v>0.118677726843969</v>
      </c>
      <c r="I111" s="24" t="s">
        <v>1201</v>
      </c>
      <c r="J111" s="23" t="b">
        <v>1</v>
      </c>
      <c r="K111" s="20" t="s">
        <v>1249</v>
      </c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</row>
    <row r="112">
      <c r="A112" s="20" t="s">
        <v>4</v>
      </c>
      <c r="B112" s="21">
        <v>30610.0</v>
      </c>
      <c r="C112" s="20" t="s">
        <v>162</v>
      </c>
      <c r="D112" s="20" t="s">
        <v>163</v>
      </c>
      <c r="E112" s="39">
        <v>0.999146006610364</v>
      </c>
      <c r="F112" s="39">
        <v>0.16091114282608</v>
      </c>
      <c r="G112" s="39">
        <v>-0.00909909050360675</v>
      </c>
      <c r="H112" s="39">
        <v>0.92511067462106</v>
      </c>
      <c r="I112" s="24" t="s">
        <v>1201</v>
      </c>
      <c r="J112" s="23" t="b">
        <v>1</v>
      </c>
      <c r="K112" s="20" t="s">
        <v>1250</v>
      </c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</row>
    <row r="113">
      <c r="A113" s="20" t="s">
        <v>4</v>
      </c>
      <c r="B113" s="21">
        <v>30610.0</v>
      </c>
      <c r="C113" s="20" t="s">
        <v>166</v>
      </c>
      <c r="D113" s="20" t="s">
        <v>167</v>
      </c>
      <c r="E113" s="39">
        <v>0.999986389572506</v>
      </c>
      <c r="F113" s="39">
        <v>0.299676090478897</v>
      </c>
      <c r="G113" s="39">
        <v>0.0721976253526652</v>
      </c>
      <c r="H113" s="39">
        <v>0.581992775137743</v>
      </c>
      <c r="I113" s="24" t="s">
        <v>1201</v>
      </c>
      <c r="J113" s="23" t="b">
        <v>1</v>
      </c>
      <c r="K113" s="20" t="s">
        <v>1251</v>
      </c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</row>
    <row r="114">
      <c r="A114" s="20" t="s">
        <v>30</v>
      </c>
      <c r="B114" s="21">
        <v>30080.0</v>
      </c>
      <c r="C114" s="20" t="s">
        <v>224</v>
      </c>
      <c r="D114" s="20" t="s">
        <v>225</v>
      </c>
      <c r="E114" s="39">
        <v>0.999193463025292</v>
      </c>
      <c r="F114" s="39">
        <v>-0.144728675484657</v>
      </c>
      <c r="G114" s="39">
        <v>0.0265423376216999</v>
      </c>
      <c r="H114" s="39">
        <v>0.751154142911443</v>
      </c>
      <c r="I114" s="24" t="s">
        <v>1201</v>
      </c>
      <c r="J114" s="23" t="b">
        <v>1</v>
      </c>
      <c r="K114" s="20" t="s">
        <v>1252</v>
      </c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</row>
    <row r="115">
      <c r="A115" s="20" t="s">
        <v>30</v>
      </c>
      <c r="B115" s="21">
        <v>30080.0</v>
      </c>
      <c r="C115" s="20" t="s">
        <v>723</v>
      </c>
      <c r="D115" s="20" t="s">
        <v>724</v>
      </c>
      <c r="E115" s="39">
        <v>0.999257267337961</v>
      </c>
      <c r="F115" s="39">
        <v>-0.160820633172988</v>
      </c>
      <c r="G115" s="39">
        <v>0.068322587436016</v>
      </c>
      <c r="H115" s="39">
        <v>0.508908463495302</v>
      </c>
      <c r="I115" s="24" t="s">
        <v>1201</v>
      </c>
      <c r="J115" s="23" t="b">
        <v>1</v>
      </c>
      <c r="K115" s="20" t="s">
        <v>1253</v>
      </c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10"/>
    </row>
    <row r="116">
      <c r="A116" s="20" t="s">
        <v>30</v>
      </c>
      <c r="B116" s="21">
        <v>30080.0</v>
      </c>
      <c r="C116" s="20" t="s">
        <v>358</v>
      </c>
      <c r="D116" s="20" t="s">
        <v>359</v>
      </c>
      <c r="E116" s="39">
        <v>0.999053930991843</v>
      </c>
      <c r="F116" s="39">
        <v>-0.0719414129853248</v>
      </c>
      <c r="G116" s="39">
        <v>0.0190918291850162</v>
      </c>
      <c r="H116" s="39">
        <v>0.681943113660612</v>
      </c>
      <c r="I116" s="24" t="s">
        <v>1201</v>
      </c>
      <c r="J116" s="23" t="b">
        <v>1</v>
      </c>
      <c r="K116" s="20" t="s">
        <v>1254</v>
      </c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</row>
    <row r="117">
      <c r="A117" s="20" t="s">
        <v>30</v>
      </c>
      <c r="B117" s="21">
        <v>30080.0</v>
      </c>
      <c r="C117" s="20" t="s">
        <v>763</v>
      </c>
      <c r="D117" s="20" t="s">
        <v>764</v>
      </c>
      <c r="E117" s="39">
        <v>0.999328760648108</v>
      </c>
      <c r="F117" s="39">
        <v>0.131628975272178</v>
      </c>
      <c r="G117" s="39">
        <v>0.0701876553582132</v>
      </c>
      <c r="H117" s="39">
        <v>0.359005397248447</v>
      </c>
      <c r="I117" s="24" t="s">
        <v>1201</v>
      </c>
      <c r="J117" s="23" t="b">
        <v>1</v>
      </c>
      <c r="K117" s="20" t="s">
        <v>1255</v>
      </c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</row>
    <row r="118">
      <c r="A118" s="20" t="s">
        <v>41</v>
      </c>
      <c r="B118" s="21">
        <v>30880.0</v>
      </c>
      <c r="C118" s="20" t="s">
        <v>1103</v>
      </c>
      <c r="D118" s="20" t="s">
        <v>1104</v>
      </c>
      <c r="E118" s="39">
        <v>0.999540446470515</v>
      </c>
      <c r="F118" s="39">
        <v>0.284864574670791</v>
      </c>
      <c r="G118" s="39">
        <v>0.10443046411424</v>
      </c>
      <c r="H118" s="39">
        <v>0.572439179169363</v>
      </c>
      <c r="I118" s="24" t="s">
        <v>1201</v>
      </c>
      <c r="J118" s="23" t="b">
        <v>1</v>
      </c>
      <c r="K118" s="20" t="s">
        <v>1256</v>
      </c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</row>
    <row r="119">
      <c r="A119" s="20" t="s">
        <v>40</v>
      </c>
      <c r="B119" s="21">
        <v>30870.0</v>
      </c>
      <c r="C119" s="20" t="s">
        <v>427</v>
      </c>
      <c r="D119" s="20" t="s">
        <v>428</v>
      </c>
      <c r="E119" s="39">
        <v>0.99968499864037</v>
      </c>
      <c r="F119" s="39">
        <v>-0.504265248775482</v>
      </c>
      <c r="G119" s="39">
        <v>-0.566917743111991</v>
      </c>
      <c r="H119" s="39">
        <v>0.120294043949795</v>
      </c>
      <c r="I119" s="24" t="s">
        <v>1201</v>
      </c>
      <c r="J119" s="23" t="b">
        <v>1</v>
      </c>
      <c r="K119" s="20" t="s">
        <v>1257</v>
      </c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</row>
    <row r="120">
      <c r="A120" s="20" t="s">
        <v>40</v>
      </c>
      <c r="B120" s="21">
        <v>30870.0</v>
      </c>
      <c r="C120" s="20" t="s">
        <v>469</v>
      </c>
      <c r="D120" s="20" t="s">
        <v>470</v>
      </c>
      <c r="E120" s="39">
        <v>0.999728545082309</v>
      </c>
      <c r="F120" s="39">
        <v>-0.225370272994041</v>
      </c>
      <c r="G120" s="39">
        <v>0.0664722793543714</v>
      </c>
      <c r="H120" s="39">
        <v>0.599938968571809</v>
      </c>
      <c r="I120" s="24" t="s">
        <v>1201</v>
      </c>
      <c r="J120" s="23" t="b">
        <v>1</v>
      </c>
      <c r="K120" s="20" t="s">
        <v>1258</v>
      </c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</row>
    <row r="121">
      <c r="A121" s="20" t="s">
        <v>40</v>
      </c>
      <c r="B121" s="21">
        <v>30870.0</v>
      </c>
      <c r="C121" s="20" t="s">
        <v>194</v>
      </c>
      <c r="D121" s="20" t="s">
        <v>195</v>
      </c>
      <c r="E121" s="39">
        <v>0.999958078237938</v>
      </c>
      <c r="F121" s="39">
        <v>-0.350902318954467</v>
      </c>
      <c r="G121" s="39">
        <v>-0.139162882096062</v>
      </c>
      <c r="H121" s="39">
        <v>0.387853275648923</v>
      </c>
      <c r="I121" s="24" t="s">
        <v>1201</v>
      </c>
      <c r="J121" s="23" t="b">
        <v>1</v>
      </c>
      <c r="K121" s="20" t="s">
        <v>1259</v>
      </c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</row>
    <row r="122">
      <c r="A122" s="20" t="s">
        <v>11</v>
      </c>
      <c r="B122" s="21">
        <v>30720.0</v>
      </c>
      <c r="C122" s="20" t="s">
        <v>280</v>
      </c>
      <c r="D122" s="20" t="s">
        <v>281</v>
      </c>
      <c r="E122" s="39">
        <v>0.999977736530692</v>
      </c>
      <c r="F122" s="39">
        <v>-0.226086303591728</v>
      </c>
      <c r="G122" s="39">
        <v>-0.0796880069060183</v>
      </c>
      <c r="H122" s="39">
        <v>0.439574355852092</v>
      </c>
      <c r="I122" s="24" t="s">
        <v>1201</v>
      </c>
      <c r="J122" s="23" t="b">
        <v>1</v>
      </c>
      <c r="K122" s="20" t="s">
        <v>1260</v>
      </c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</row>
    <row r="123">
      <c r="A123" s="20" t="s">
        <v>14</v>
      </c>
      <c r="B123" s="21">
        <v>30070.0</v>
      </c>
      <c r="C123" s="20" t="s">
        <v>372</v>
      </c>
      <c r="D123" s="20" t="s">
        <v>373</v>
      </c>
      <c r="E123" s="39">
        <v>0.999208635280277</v>
      </c>
      <c r="F123" s="39">
        <v>-0.148865282535552</v>
      </c>
      <c r="G123" s="39">
        <v>0.157617391629818</v>
      </c>
      <c r="H123" s="39">
        <v>0.077986554944373</v>
      </c>
      <c r="I123" s="24" t="s">
        <v>1201</v>
      </c>
      <c r="J123" s="23" t="b">
        <v>1</v>
      </c>
      <c r="K123" s="20" t="s">
        <v>1261</v>
      </c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</row>
    <row r="124">
      <c r="A124" s="20" t="s">
        <v>14</v>
      </c>
      <c r="B124" s="21">
        <v>30070.0</v>
      </c>
      <c r="C124" s="20" t="s">
        <v>182</v>
      </c>
      <c r="D124" s="20" t="s">
        <v>183</v>
      </c>
      <c r="E124" s="39">
        <v>0.999968960484988</v>
      </c>
      <c r="F124" s="39">
        <v>-0.336416959762573</v>
      </c>
      <c r="G124" s="39">
        <v>-0.0321371403263092</v>
      </c>
      <c r="H124" s="39">
        <v>0.850085831038839</v>
      </c>
      <c r="I124" s="24" t="s">
        <v>1201</v>
      </c>
      <c r="J124" s="23" t="b">
        <v>1</v>
      </c>
      <c r="K124" s="20" t="s">
        <v>1170</v>
      </c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</row>
    <row r="125">
      <c r="A125" s="20" t="s">
        <v>14</v>
      </c>
      <c r="B125" s="21">
        <v>30070.0</v>
      </c>
      <c r="C125" s="20" t="s">
        <v>134</v>
      </c>
      <c r="D125" s="20" t="s">
        <v>135</v>
      </c>
      <c r="E125" s="39">
        <v>0.999733812284616</v>
      </c>
      <c r="F125" s="39">
        <v>0.191085129976272</v>
      </c>
      <c r="G125" s="39">
        <v>-0.105056331391059</v>
      </c>
      <c r="H125" s="39">
        <v>0.281565503726969</v>
      </c>
      <c r="I125" s="24" t="s">
        <v>1201</v>
      </c>
      <c r="J125" s="23" t="b">
        <v>1</v>
      </c>
      <c r="K125" s="20" t="s">
        <v>1262</v>
      </c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</row>
    <row r="126">
      <c r="A126" s="20" t="s">
        <v>14</v>
      </c>
      <c r="B126" s="21">
        <v>30070.0</v>
      </c>
      <c r="C126" s="20" t="s">
        <v>346</v>
      </c>
      <c r="D126" s="20" t="s">
        <v>347</v>
      </c>
      <c r="E126" s="39">
        <v>0.999958259524765</v>
      </c>
      <c r="F126" s="39">
        <v>2.04089403152465</v>
      </c>
      <c r="G126" s="39">
        <v>1.85467121993943</v>
      </c>
      <c r="H126" s="39">
        <v>0.0645562372952301</v>
      </c>
      <c r="I126" s="24" t="s">
        <v>1201</v>
      </c>
      <c r="J126" s="23" t="b">
        <v>1</v>
      </c>
      <c r="K126" s="20" t="s">
        <v>1263</v>
      </c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</row>
    <row r="127">
      <c r="A127" s="20" t="s">
        <v>14</v>
      </c>
      <c r="B127" s="21">
        <v>30070.0</v>
      </c>
      <c r="C127" s="20" t="s">
        <v>379</v>
      </c>
      <c r="D127" s="20" t="s">
        <v>380</v>
      </c>
      <c r="E127" s="39">
        <v>0.999704067174062</v>
      </c>
      <c r="F127" s="39">
        <v>0.403940886259079</v>
      </c>
      <c r="G127" s="39">
        <v>0.145240996047659</v>
      </c>
      <c r="H127" s="39">
        <v>0.520521873586281</v>
      </c>
      <c r="I127" s="24" t="s">
        <v>1201</v>
      </c>
      <c r="J127" s="23" t="b">
        <v>1</v>
      </c>
      <c r="K127" s="20" t="s">
        <v>1264</v>
      </c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</row>
    <row r="128">
      <c r="A128" s="20" t="s">
        <v>19</v>
      </c>
      <c r="B128" s="21">
        <v>30300.0</v>
      </c>
      <c r="C128" s="20" t="s">
        <v>503</v>
      </c>
      <c r="D128" s="20" t="s">
        <v>504</v>
      </c>
      <c r="E128" s="39">
        <v>0.99965383438452</v>
      </c>
      <c r="F128" s="39">
        <v>0.254298627376556</v>
      </c>
      <c r="G128" s="39">
        <v>0.0436151571362459</v>
      </c>
      <c r="H128" s="39">
        <v>0.757989547486321</v>
      </c>
      <c r="I128" s="24" t="s">
        <v>1201</v>
      </c>
      <c r="J128" s="23" t="b">
        <v>1</v>
      </c>
      <c r="K128" s="20" t="s">
        <v>1265</v>
      </c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</row>
    <row r="129">
      <c r="A129" s="20" t="s">
        <v>19</v>
      </c>
      <c r="B129" s="21">
        <v>30300.0</v>
      </c>
      <c r="C129" s="20" t="s">
        <v>505</v>
      </c>
      <c r="D129" s="20" t="s">
        <v>506</v>
      </c>
      <c r="E129" s="39">
        <v>0.999949276607566</v>
      </c>
      <c r="F129" s="39">
        <v>-0.534769713878631</v>
      </c>
      <c r="G129" s="39">
        <v>-0.291135968438141</v>
      </c>
      <c r="H129" s="39">
        <v>0.227182151997346</v>
      </c>
      <c r="I129" s="24" t="s">
        <v>1201</v>
      </c>
      <c r="J129" s="23" t="b">
        <v>1</v>
      </c>
      <c r="K129" s="20" t="s">
        <v>1266</v>
      </c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</row>
    <row r="130">
      <c r="A130" s="20" t="s">
        <v>19</v>
      </c>
      <c r="B130" s="21">
        <v>30300.0</v>
      </c>
      <c r="C130" s="20" t="s">
        <v>517</v>
      </c>
      <c r="D130" s="20" t="s">
        <v>518</v>
      </c>
      <c r="E130" s="39">
        <v>0.999971133334782</v>
      </c>
      <c r="F130" s="39">
        <v>-0.407647460699081</v>
      </c>
      <c r="G130" s="39">
        <v>-0.170423755142186</v>
      </c>
      <c r="H130" s="39">
        <v>0.35742535563535</v>
      </c>
      <c r="I130" s="24" t="s">
        <v>1201</v>
      </c>
      <c r="J130" s="23" t="b">
        <v>1</v>
      </c>
      <c r="K130" s="20" t="s">
        <v>1267</v>
      </c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</row>
    <row r="131">
      <c r="A131" s="20" t="s">
        <v>33</v>
      </c>
      <c r="B131" s="21">
        <v>30250.0</v>
      </c>
      <c r="C131" s="20" t="s">
        <v>813</v>
      </c>
      <c r="D131" s="20" t="s">
        <v>814</v>
      </c>
      <c r="E131" s="39">
        <v>0.999748688054197</v>
      </c>
      <c r="F131" s="39">
        <v>0.680020153522491</v>
      </c>
      <c r="G131" s="39">
        <v>0.470161874162619</v>
      </c>
      <c r="H131" s="39">
        <v>0.19734142505868</v>
      </c>
      <c r="I131" s="24" t="s">
        <v>1201</v>
      </c>
      <c r="J131" s="23" t="b">
        <v>1</v>
      </c>
      <c r="K131" s="20" t="s">
        <v>1268</v>
      </c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10"/>
    </row>
    <row r="132">
      <c r="A132" s="20" t="s">
        <v>18</v>
      </c>
      <c r="B132" s="21">
        <v>30760.0</v>
      </c>
      <c r="C132" s="20" t="s">
        <v>461</v>
      </c>
      <c r="D132" s="20" t="s">
        <v>462</v>
      </c>
      <c r="E132" s="39">
        <v>0.9990833009901</v>
      </c>
      <c r="F132" s="39">
        <v>-0.313869684934616</v>
      </c>
      <c r="G132" s="39">
        <v>-0.293757935951714</v>
      </c>
      <c r="H132" s="40">
        <v>0.115412365718772</v>
      </c>
      <c r="I132" s="24" t="s">
        <v>1201</v>
      </c>
      <c r="J132" s="23" t="b">
        <v>1</v>
      </c>
      <c r="K132" s="20" t="s">
        <v>1170</v>
      </c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10"/>
    </row>
    <row r="133">
      <c r="A133" s="20" t="s">
        <v>18</v>
      </c>
      <c r="B133" s="21">
        <v>30760.0</v>
      </c>
      <c r="C133" s="20" t="s">
        <v>469</v>
      </c>
      <c r="D133" s="20" t="s">
        <v>470</v>
      </c>
      <c r="E133" s="39">
        <v>0.999946685249118</v>
      </c>
      <c r="F133" s="39">
        <v>0.244583159685134</v>
      </c>
      <c r="G133" s="39">
        <v>0.0838961421519921</v>
      </c>
      <c r="H133" s="39">
        <v>0.440171609759271</v>
      </c>
      <c r="I133" s="24" t="s">
        <v>1201</v>
      </c>
      <c r="J133" s="23" t="b">
        <v>1</v>
      </c>
      <c r="K133" s="20" t="s">
        <v>1269</v>
      </c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</row>
    <row r="134">
      <c r="A134" s="20" t="s">
        <v>38</v>
      </c>
      <c r="B134" s="21">
        <v>30100.0</v>
      </c>
      <c r="C134" s="20" t="s">
        <v>1065</v>
      </c>
      <c r="D134" s="20" t="s">
        <v>1066</v>
      </c>
      <c r="E134" s="39">
        <v>0.999988171315047</v>
      </c>
      <c r="F134" s="39">
        <v>0.269802451133728</v>
      </c>
      <c r="G134" s="39">
        <v>0.0348124524484345</v>
      </c>
      <c r="H134" s="39">
        <v>0.759956136923805</v>
      </c>
      <c r="I134" s="24" t="s">
        <v>1201</v>
      </c>
      <c r="J134" s="23" t="b">
        <v>1</v>
      </c>
      <c r="K134" s="20" t="s">
        <v>1270</v>
      </c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</row>
    <row r="135">
      <c r="A135" s="20" t="s">
        <v>38</v>
      </c>
      <c r="B135" s="21">
        <v>30100.0</v>
      </c>
      <c r="C135" s="20" t="s">
        <v>435</v>
      </c>
      <c r="D135" s="20" t="s">
        <v>436</v>
      </c>
      <c r="E135" s="39">
        <v>0.999828277286709</v>
      </c>
      <c r="F135" s="39">
        <v>0.212291374802589</v>
      </c>
      <c r="G135" s="39">
        <v>0.0880534193831171</v>
      </c>
      <c r="H135" s="39">
        <v>0.420146399582175</v>
      </c>
      <c r="I135" s="24" t="s">
        <v>1201</v>
      </c>
      <c r="J135" s="23" t="b">
        <v>1</v>
      </c>
      <c r="K135" s="20" t="s">
        <v>1271</v>
      </c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</row>
    <row r="136">
      <c r="A136" s="20" t="s">
        <v>38</v>
      </c>
      <c r="B136" s="21">
        <v>30100.0</v>
      </c>
      <c r="C136" s="20" t="s">
        <v>1067</v>
      </c>
      <c r="D136" s="20" t="s">
        <v>1068</v>
      </c>
      <c r="E136" s="39">
        <v>0.999757451492273</v>
      </c>
      <c r="F136" s="39">
        <v>-0.256766617298126</v>
      </c>
      <c r="G136" s="39">
        <v>-0.0695879068402604</v>
      </c>
      <c r="H136" s="39">
        <v>0.609378254303662</v>
      </c>
      <c r="I136" s="24" t="s">
        <v>1201</v>
      </c>
      <c r="J136" s="23" t="b">
        <v>1</v>
      </c>
      <c r="K136" s="20" t="s">
        <v>1272</v>
      </c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</row>
    <row r="137">
      <c r="A137" s="20" t="s">
        <v>38</v>
      </c>
      <c r="B137" s="21">
        <v>30100.0</v>
      </c>
      <c r="C137" s="20" t="s">
        <v>1075</v>
      </c>
      <c r="D137" s="20" t="s">
        <v>1076</v>
      </c>
      <c r="E137" s="39">
        <v>0.999135924270238</v>
      </c>
      <c r="F137" s="39">
        <v>-0.295902818441391</v>
      </c>
      <c r="G137" s="39">
        <v>-0.26689368410331</v>
      </c>
      <c r="H137" s="39">
        <v>0.152301053156584</v>
      </c>
      <c r="I137" s="24" t="s">
        <v>1201</v>
      </c>
      <c r="J137" s="23" t="b">
        <v>1</v>
      </c>
      <c r="K137" s="20" t="s">
        <v>1273</v>
      </c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</row>
    <row r="138">
      <c r="A138" s="20" t="s">
        <v>38</v>
      </c>
      <c r="B138" s="21">
        <v>30100.0</v>
      </c>
      <c r="C138" s="20" t="s">
        <v>218</v>
      </c>
      <c r="D138" s="20" t="s">
        <v>219</v>
      </c>
      <c r="E138" s="39">
        <v>0.999614197643941</v>
      </c>
      <c r="F138" s="39">
        <v>-0.176089838147163</v>
      </c>
      <c r="G138" s="39">
        <v>-0.109033500494665</v>
      </c>
      <c r="H138" s="39">
        <v>0.278512192230077</v>
      </c>
      <c r="I138" s="24" t="s">
        <v>1201</v>
      </c>
      <c r="J138" s="23" t="b">
        <v>1</v>
      </c>
      <c r="K138" s="20" t="s">
        <v>1274</v>
      </c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</row>
    <row r="139">
      <c r="A139" s="20" t="s">
        <v>38</v>
      </c>
      <c r="B139" s="21">
        <v>30100.0</v>
      </c>
      <c r="C139" s="20" t="s">
        <v>1083</v>
      </c>
      <c r="D139" s="20" t="s">
        <v>1084</v>
      </c>
      <c r="E139" s="39">
        <v>0.999975095755424</v>
      </c>
      <c r="F139" s="39">
        <v>0.237491026520729</v>
      </c>
      <c r="G139" s="39">
        <v>-0.110147847451416</v>
      </c>
      <c r="H139" s="39">
        <v>0.29582404529438</v>
      </c>
      <c r="I139" s="24" t="s">
        <v>1201</v>
      </c>
      <c r="J139" s="23" t="b">
        <v>1</v>
      </c>
      <c r="K139" s="20" t="s">
        <v>1275</v>
      </c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10"/>
    </row>
    <row r="140">
      <c r="A140" s="20" t="s">
        <v>38</v>
      </c>
      <c r="B140" s="21">
        <v>30100.0</v>
      </c>
      <c r="C140" s="20" t="s">
        <v>1089</v>
      </c>
      <c r="D140" s="20" t="s">
        <v>1090</v>
      </c>
      <c r="E140" s="39">
        <v>0.999586121017539</v>
      </c>
      <c r="F140" s="39">
        <v>0.249142363667488</v>
      </c>
      <c r="G140" s="39">
        <v>0.187957162291326</v>
      </c>
      <c r="H140" s="39">
        <v>0.169649432417875</v>
      </c>
      <c r="I140" s="24" t="s">
        <v>1201</v>
      </c>
      <c r="J140" s="23" t="b">
        <v>1</v>
      </c>
      <c r="K140" s="20" t="s">
        <v>1276</v>
      </c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</row>
    <row r="141">
      <c r="A141" s="20" t="s">
        <v>39</v>
      </c>
      <c r="B141" s="21">
        <v>30840.0</v>
      </c>
      <c r="C141" s="20" t="s">
        <v>148</v>
      </c>
      <c r="D141" s="20" t="s">
        <v>149</v>
      </c>
      <c r="E141" s="39">
        <v>0.999952438091122</v>
      </c>
      <c r="F141" s="39">
        <v>-0.332530468702316</v>
      </c>
      <c r="G141" s="39">
        <v>-0.2944444434115</v>
      </c>
      <c r="H141" s="39">
        <v>0.0599158367356518</v>
      </c>
      <c r="I141" s="24" t="s">
        <v>1201</v>
      </c>
      <c r="J141" s="23" t="b">
        <v>1</v>
      </c>
      <c r="K141" s="20" t="s">
        <v>1277</v>
      </c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10"/>
    </row>
    <row r="142">
      <c r="A142" s="20" t="s">
        <v>31</v>
      </c>
      <c r="B142" s="21">
        <v>30090.0</v>
      </c>
      <c r="C142" s="20" t="s">
        <v>771</v>
      </c>
      <c r="D142" s="20" t="s">
        <v>772</v>
      </c>
      <c r="E142" s="39">
        <v>0.999534387887094</v>
      </c>
      <c r="F142" s="39">
        <v>0.253451615571975</v>
      </c>
      <c r="G142" s="39">
        <v>0.244550009944353</v>
      </c>
      <c r="H142" s="39">
        <v>0.0976618442994768</v>
      </c>
      <c r="I142" s="24" t="s">
        <v>1201</v>
      </c>
      <c r="J142" s="23" t="b">
        <v>1</v>
      </c>
      <c r="K142" s="20" t="s">
        <v>1278</v>
      </c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10"/>
    </row>
    <row r="143">
      <c r="A143" s="20" t="s">
        <v>31</v>
      </c>
      <c r="B143" s="21">
        <v>30090.0</v>
      </c>
      <c r="C143" s="20" t="s">
        <v>773</v>
      </c>
      <c r="D143" s="20" t="s">
        <v>774</v>
      </c>
      <c r="E143" s="39">
        <v>0.99989882939677</v>
      </c>
      <c r="F143" s="39">
        <v>0.143893629312515</v>
      </c>
      <c r="G143" s="39">
        <v>0.0789287935822635</v>
      </c>
      <c r="H143" s="39">
        <v>0.267712389668994</v>
      </c>
      <c r="I143" s="24" t="s">
        <v>1201</v>
      </c>
      <c r="J143" s="23" t="b">
        <v>1</v>
      </c>
      <c r="K143" s="20" t="s">
        <v>1279</v>
      </c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/>
    </row>
    <row r="144">
      <c r="A144" s="20" t="s">
        <v>31</v>
      </c>
      <c r="B144" s="21">
        <v>30090.0</v>
      </c>
      <c r="C144" s="20" t="s">
        <v>358</v>
      </c>
      <c r="D144" s="20" t="s">
        <v>359</v>
      </c>
      <c r="E144" s="39">
        <v>0.999157778004133</v>
      </c>
      <c r="F144" s="39">
        <v>-0.0723903551697731</v>
      </c>
      <c r="G144" s="39">
        <v>-0.0322758531056626</v>
      </c>
      <c r="H144" s="39">
        <v>0.49867624715487</v>
      </c>
      <c r="I144" s="24" t="s">
        <v>1201</v>
      </c>
      <c r="J144" s="23" t="b">
        <v>1</v>
      </c>
      <c r="K144" s="20" t="s">
        <v>1254</v>
      </c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</row>
    <row r="145">
      <c r="A145" s="20" t="s">
        <v>31</v>
      </c>
      <c r="B145" s="21">
        <v>30090.0</v>
      </c>
      <c r="C145" s="20" t="s">
        <v>787</v>
      </c>
      <c r="D145" s="20" t="s">
        <v>788</v>
      </c>
      <c r="E145" s="39">
        <v>0.999007472411387</v>
      </c>
      <c r="F145" s="39">
        <v>-0.1549923568964</v>
      </c>
      <c r="G145" s="39">
        <v>-0.0819794058501493</v>
      </c>
      <c r="H145" s="39">
        <v>0.389743075603782</v>
      </c>
      <c r="I145" s="24" t="s">
        <v>1201</v>
      </c>
      <c r="J145" s="23" t="b">
        <v>1</v>
      </c>
      <c r="K145" s="20" t="s">
        <v>1280</v>
      </c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</row>
    <row r="146">
      <c r="A146" s="20" t="s">
        <v>31</v>
      </c>
      <c r="B146" s="21">
        <v>30090.0</v>
      </c>
      <c r="C146" s="20" t="s">
        <v>370</v>
      </c>
      <c r="D146" s="20" t="s">
        <v>371</v>
      </c>
      <c r="E146" s="39">
        <v>0.999778836889638</v>
      </c>
      <c r="F146" s="39">
        <v>0.262096405029296</v>
      </c>
      <c r="G146" s="39">
        <v>0.238337272094012</v>
      </c>
      <c r="H146" s="39">
        <v>0.089425514040793</v>
      </c>
      <c r="I146" s="24" t="s">
        <v>1201</v>
      </c>
      <c r="J146" s="23" t="b">
        <v>1</v>
      </c>
      <c r="K146" s="20" t="s">
        <v>1281</v>
      </c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</row>
    <row r="147">
      <c r="A147" s="20" t="s">
        <v>13</v>
      </c>
      <c r="B147" s="21">
        <v>30010.0</v>
      </c>
      <c r="C147" s="20" t="s">
        <v>328</v>
      </c>
      <c r="D147" s="20" t="s">
        <v>329</v>
      </c>
      <c r="E147" s="39">
        <v>0.999979664663858</v>
      </c>
      <c r="F147" s="39">
        <v>0.152502939105033</v>
      </c>
      <c r="G147" s="39">
        <v>0.00274832228176429</v>
      </c>
      <c r="H147" s="39">
        <v>0.967082709747416</v>
      </c>
      <c r="I147" s="24" t="s">
        <v>1201</v>
      </c>
      <c r="J147" s="23" t="b">
        <v>1</v>
      </c>
      <c r="K147" s="20" t="s">
        <v>1282</v>
      </c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</row>
    <row r="148">
      <c r="A148" s="20" t="s">
        <v>13</v>
      </c>
      <c r="B148" s="21">
        <v>30010.0</v>
      </c>
      <c r="C148" s="20" t="s">
        <v>354</v>
      </c>
      <c r="D148" s="20" t="s">
        <v>355</v>
      </c>
      <c r="E148" s="39">
        <v>0.999948212761018</v>
      </c>
      <c r="F148" s="39">
        <v>0.153168201446533</v>
      </c>
      <c r="G148" s="39">
        <v>0.0145938151871811</v>
      </c>
      <c r="H148" s="39">
        <v>0.840606829501265</v>
      </c>
      <c r="I148" s="24" t="s">
        <v>1201</v>
      </c>
      <c r="J148" s="23" t="b">
        <v>1</v>
      </c>
      <c r="K148" s="20" t="s">
        <v>1283</v>
      </c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0"/>
    </row>
    <row r="149">
      <c r="A149" s="20" t="s">
        <v>13</v>
      </c>
      <c r="B149" s="21">
        <v>30010.0</v>
      </c>
      <c r="C149" s="20" t="s">
        <v>364</v>
      </c>
      <c r="D149" s="20" t="s">
        <v>365</v>
      </c>
      <c r="E149" s="39">
        <v>0.999847841147644</v>
      </c>
      <c r="F149" s="39">
        <v>-0.546898603439331</v>
      </c>
      <c r="G149" s="39">
        <v>-0.167992387260861</v>
      </c>
      <c r="H149" s="39">
        <v>0.555437989948116</v>
      </c>
      <c r="I149" s="24" t="s">
        <v>1201</v>
      </c>
      <c r="J149" s="23" t="b">
        <v>1</v>
      </c>
      <c r="K149" s="20" t="s">
        <v>1284</v>
      </c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</row>
    <row r="150">
      <c r="A150" s="20" t="s">
        <v>13</v>
      </c>
      <c r="B150" s="21">
        <v>30010.0</v>
      </c>
      <c r="C150" s="20" t="s">
        <v>366</v>
      </c>
      <c r="D150" s="20" t="s">
        <v>367</v>
      </c>
      <c r="E150" s="39">
        <v>0.999014294555857</v>
      </c>
      <c r="F150" s="39">
        <v>-0.332721084356308</v>
      </c>
      <c r="G150" s="39">
        <v>-0.131206000354276</v>
      </c>
      <c r="H150" s="39">
        <v>0.553354082776977</v>
      </c>
      <c r="I150" s="24" t="s">
        <v>1201</v>
      </c>
      <c r="J150" s="23" t="b">
        <v>1</v>
      </c>
      <c r="K150" s="20" t="s">
        <v>1285</v>
      </c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</row>
    <row r="151">
      <c r="A151" s="20" t="s">
        <v>20</v>
      </c>
      <c r="B151" s="21">
        <v>30290.0</v>
      </c>
      <c r="C151" s="20" t="s">
        <v>234</v>
      </c>
      <c r="D151" s="20" t="s">
        <v>235</v>
      </c>
      <c r="E151" s="39">
        <v>0.99957933223765</v>
      </c>
      <c r="F151" s="39">
        <v>-0.168515503406524</v>
      </c>
      <c r="G151" s="39">
        <v>-0.125932561444652</v>
      </c>
      <c r="H151" s="39">
        <v>0.30037957834776</v>
      </c>
      <c r="I151" s="24" t="s">
        <v>1201</v>
      </c>
      <c r="J151" s="23" t="b">
        <v>1</v>
      </c>
      <c r="K151" s="20" t="s">
        <v>1286</v>
      </c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10"/>
    </row>
    <row r="152">
      <c r="A152" s="20" t="s">
        <v>20</v>
      </c>
      <c r="B152" s="21">
        <v>30290.0</v>
      </c>
      <c r="C152" s="20" t="s">
        <v>346</v>
      </c>
      <c r="D152" s="20" t="s">
        <v>347</v>
      </c>
      <c r="E152" s="39">
        <v>0.999646464052387</v>
      </c>
      <c r="F152" s="39">
        <v>-1.61945629119873</v>
      </c>
      <c r="G152" s="39">
        <v>-2.2639350436924</v>
      </c>
      <c r="H152" s="39">
        <v>0.536583359130832</v>
      </c>
      <c r="I152" s="24" t="s">
        <v>1201</v>
      </c>
      <c r="J152" s="23" t="b">
        <v>1</v>
      </c>
      <c r="K152" s="20" t="s">
        <v>1287</v>
      </c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</row>
    <row r="153">
      <c r="A153" s="20" t="s">
        <v>20</v>
      </c>
      <c r="B153" s="21">
        <v>30290.0</v>
      </c>
      <c r="C153" s="20" t="s">
        <v>521</v>
      </c>
      <c r="D153" s="20" t="s">
        <v>522</v>
      </c>
      <c r="E153" s="39">
        <v>0.999418562034691</v>
      </c>
      <c r="F153" s="39">
        <v>0.252912372350692</v>
      </c>
      <c r="G153" s="39">
        <v>-0.0598390703930097</v>
      </c>
      <c r="H153" s="39">
        <v>0.703987124553409</v>
      </c>
      <c r="I153" s="24" t="s">
        <v>1201</v>
      </c>
      <c r="J153" s="23" t="b">
        <v>1</v>
      </c>
      <c r="K153" s="20" t="s">
        <v>1288</v>
      </c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</row>
    <row r="154">
      <c r="A154" s="20" t="s">
        <v>20</v>
      </c>
      <c r="B154" s="21">
        <v>30290.0</v>
      </c>
      <c r="C154" s="20" t="s">
        <v>505</v>
      </c>
      <c r="D154" s="20" t="s">
        <v>506</v>
      </c>
      <c r="E154" s="39">
        <v>0.999918068999748</v>
      </c>
      <c r="F154" s="39">
        <v>-0.555262088775634</v>
      </c>
      <c r="G154" s="39">
        <v>-0.412643000903711</v>
      </c>
      <c r="H154" s="39">
        <v>0.102936352288169</v>
      </c>
      <c r="I154" s="24" t="s">
        <v>1201</v>
      </c>
      <c r="J154" s="23" t="b">
        <v>1</v>
      </c>
      <c r="K154" s="20" t="s">
        <v>1266</v>
      </c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</row>
    <row r="155">
      <c r="A155" s="20" t="s">
        <v>20</v>
      </c>
      <c r="B155" s="21">
        <v>30290.0</v>
      </c>
      <c r="C155" s="20" t="s">
        <v>517</v>
      </c>
      <c r="D155" s="20" t="s">
        <v>518</v>
      </c>
      <c r="E155" s="39">
        <v>0.999994705654725</v>
      </c>
      <c r="F155" s="39">
        <v>-0.472349494695663</v>
      </c>
      <c r="G155" s="39">
        <v>-0.200169988751406</v>
      </c>
      <c r="H155" s="39">
        <v>0.303151421641818</v>
      </c>
      <c r="I155" s="24" t="s">
        <v>1201</v>
      </c>
      <c r="J155" s="23" t="b">
        <v>1</v>
      </c>
      <c r="K155" s="20" t="s">
        <v>1289</v>
      </c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</row>
    <row r="156">
      <c r="A156" s="20" t="s">
        <v>34</v>
      </c>
      <c r="B156" s="21">
        <v>30240.0</v>
      </c>
      <c r="C156" s="20" t="s">
        <v>234</v>
      </c>
      <c r="D156" s="20" t="s">
        <v>235</v>
      </c>
      <c r="E156" s="39">
        <v>0.999997364916331</v>
      </c>
      <c r="F156" s="39">
        <v>-0.301109313964843</v>
      </c>
      <c r="G156" s="39">
        <v>-0.105205382309201</v>
      </c>
      <c r="H156" s="39">
        <v>0.3735946354904</v>
      </c>
      <c r="I156" s="24" t="s">
        <v>1201</v>
      </c>
      <c r="J156" s="23" t="b">
        <v>1</v>
      </c>
      <c r="K156" s="20" t="s">
        <v>1290</v>
      </c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10"/>
    </row>
    <row r="157">
      <c r="A157" s="20" t="s">
        <v>34</v>
      </c>
      <c r="B157" s="21">
        <v>30240.0</v>
      </c>
      <c r="C157" s="20" t="s">
        <v>346</v>
      </c>
      <c r="D157" s="20" t="s">
        <v>347</v>
      </c>
      <c r="E157" s="39">
        <v>0.999691295535386</v>
      </c>
      <c r="F157" s="39">
        <v>-1.71673011779785</v>
      </c>
      <c r="G157" s="39">
        <v>-1.81760081794933</v>
      </c>
      <c r="H157" s="39">
        <v>0.175071234142255</v>
      </c>
      <c r="I157" s="24" t="s">
        <v>1201</v>
      </c>
      <c r="J157" s="23" t="b">
        <v>1</v>
      </c>
      <c r="K157" s="20" t="s">
        <v>1287</v>
      </c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</row>
    <row r="158">
      <c r="A158" s="20" t="s">
        <v>34</v>
      </c>
      <c r="B158" s="21">
        <v>30240.0</v>
      </c>
      <c r="C158" s="20" t="s">
        <v>815</v>
      </c>
      <c r="D158" s="20" t="s">
        <v>816</v>
      </c>
      <c r="E158" s="39">
        <v>0.999599356059106</v>
      </c>
      <c r="F158" s="39">
        <v>0.233804136514663</v>
      </c>
      <c r="G158" s="39">
        <v>-0.0501479650091498</v>
      </c>
      <c r="H158" s="39">
        <v>0.702675238205379</v>
      </c>
      <c r="I158" s="24" t="s">
        <v>1201</v>
      </c>
      <c r="J158" s="23" t="b">
        <v>1</v>
      </c>
      <c r="K158" s="20" t="s">
        <v>1291</v>
      </c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10"/>
    </row>
    <row r="159">
      <c r="A159" s="20" t="s">
        <v>34</v>
      </c>
      <c r="B159" s="21">
        <v>30240.0</v>
      </c>
      <c r="C159" s="20" t="s">
        <v>813</v>
      </c>
      <c r="D159" s="20" t="s">
        <v>814</v>
      </c>
      <c r="E159" s="39">
        <v>0.99992107758231</v>
      </c>
      <c r="F159" s="39">
        <v>0.781588852405548</v>
      </c>
      <c r="G159" s="39">
        <v>0.544036371197944</v>
      </c>
      <c r="H159" s="39">
        <v>0.12496890546142</v>
      </c>
      <c r="I159" s="24" t="s">
        <v>1201</v>
      </c>
      <c r="J159" s="23" t="b">
        <v>1</v>
      </c>
      <c r="K159" s="20" t="s">
        <v>1268</v>
      </c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</row>
    <row r="160">
      <c r="A160" s="20" t="s">
        <v>34</v>
      </c>
      <c r="B160" s="21">
        <v>30240.0</v>
      </c>
      <c r="C160" s="20" t="s">
        <v>401</v>
      </c>
      <c r="D160" s="20" t="s">
        <v>402</v>
      </c>
      <c r="E160" s="39">
        <v>0.999160892874114</v>
      </c>
      <c r="F160" s="39">
        <v>-0.286819368600845</v>
      </c>
      <c r="G160" s="39">
        <v>-0.235485860301339</v>
      </c>
      <c r="H160" s="39">
        <v>0.221468512676144</v>
      </c>
      <c r="I160" s="24" t="s">
        <v>1201</v>
      </c>
      <c r="J160" s="23" t="b">
        <v>1</v>
      </c>
      <c r="K160" s="20" t="s">
        <v>1292</v>
      </c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10"/>
    </row>
    <row r="161">
      <c r="A161" s="20" t="s">
        <v>32</v>
      </c>
      <c r="B161" s="21">
        <v>30110.0</v>
      </c>
      <c r="C161" s="20" t="s">
        <v>413</v>
      </c>
      <c r="D161" s="20" t="s">
        <v>414</v>
      </c>
      <c r="E161" s="39">
        <v>0.999370348329706</v>
      </c>
      <c r="F161" s="39">
        <v>-0.149204075336456</v>
      </c>
      <c r="G161" s="39">
        <v>-0.152204933330966</v>
      </c>
      <c r="H161" s="39">
        <v>0.114382739539497</v>
      </c>
      <c r="I161" s="24" t="s">
        <v>1201</v>
      </c>
      <c r="J161" s="23" t="b">
        <v>1</v>
      </c>
      <c r="K161" s="20" t="s">
        <v>1293</v>
      </c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Y161" s="10"/>
    </row>
    <row r="162">
      <c r="A162" s="20" t="s">
        <v>32</v>
      </c>
      <c r="B162" s="21">
        <v>30110.0</v>
      </c>
      <c r="C162" s="20" t="s">
        <v>745</v>
      </c>
      <c r="D162" s="20" t="s">
        <v>746</v>
      </c>
      <c r="E162" s="39">
        <v>0.999818961786076</v>
      </c>
      <c r="F162" s="39">
        <v>0.357573688030242</v>
      </c>
      <c r="G162" s="39">
        <v>0.0395153822061982</v>
      </c>
      <c r="H162" s="39">
        <v>0.823773892983315</v>
      </c>
      <c r="I162" s="24" t="s">
        <v>1201</v>
      </c>
      <c r="J162" s="23" t="b">
        <v>1</v>
      </c>
      <c r="K162" s="20" t="s">
        <v>1294</v>
      </c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10"/>
    </row>
    <row r="163">
      <c r="A163" s="20" t="s">
        <v>32</v>
      </c>
      <c r="B163" s="21">
        <v>30110.0</v>
      </c>
      <c r="C163" s="20" t="s">
        <v>801</v>
      </c>
      <c r="D163" s="20" t="s">
        <v>802</v>
      </c>
      <c r="E163" s="39">
        <v>0.999297171494487</v>
      </c>
      <c r="F163" s="39">
        <v>-0.194872573018074</v>
      </c>
      <c r="G163" s="39">
        <v>-0.133609482998823</v>
      </c>
      <c r="H163" s="39">
        <v>0.226403118317081</v>
      </c>
      <c r="I163" s="24" t="s">
        <v>1201</v>
      </c>
      <c r="J163" s="23" t="b">
        <v>1</v>
      </c>
      <c r="K163" s="20" t="s">
        <v>1295</v>
      </c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Y163" s="10"/>
    </row>
    <row r="164">
      <c r="A164" s="20" t="s">
        <v>32</v>
      </c>
      <c r="B164" s="21">
        <v>30110.0</v>
      </c>
      <c r="C164" s="20" t="s">
        <v>809</v>
      </c>
      <c r="D164" s="20" t="s">
        <v>810</v>
      </c>
      <c r="E164" s="39">
        <v>0.999893206880264</v>
      </c>
      <c r="F164" s="39">
        <v>0.629386603832244</v>
      </c>
      <c r="G164" s="39">
        <v>0.48918641900505</v>
      </c>
      <c r="H164" s="39">
        <v>0.102544368945772</v>
      </c>
      <c r="I164" s="24" t="s">
        <v>1201</v>
      </c>
      <c r="J164" s="23" t="b">
        <v>1</v>
      </c>
      <c r="K164" s="20" t="s">
        <v>1296</v>
      </c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10"/>
    </row>
    <row r="165">
      <c r="A165" s="20" t="s">
        <v>17</v>
      </c>
      <c r="B165" s="21">
        <v>30750.0</v>
      </c>
      <c r="C165" s="20" t="s">
        <v>104</v>
      </c>
      <c r="D165" s="20" t="s">
        <v>105</v>
      </c>
      <c r="E165" s="39">
        <v>0.999759460945112</v>
      </c>
      <c r="F165" s="39">
        <v>0.140244662761688</v>
      </c>
      <c r="G165" s="39">
        <v>0.0917510662513984</v>
      </c>
      <c r="H165" s="39">
        <v>0.207241813988847</v>
      </c>
      <c r="I165" s="24" t="s">
        <v>1201</v>
      </c>
      <c r="J165" s="23" t="b">
        <v>1</v>
      </c>
      <c r="K165" s="20" t="s">
        <v>1297</v>
      </c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Y165" s="10"/>
    </row>
    <row r="166">
      <c r="A166" s="20" t="s">
        <v>17</v>
      </c>
      <c r="B166" s="21">
        <v>30750.0</v>
      </c>
      <c r="C166" s="20" t="s">
        <v>455</v>
      </c>
      <c r="D166" s="20" t="s">
        <v>456</v>
      </c>
      <c r="E166" s="39">
        <v>0.999941682275808</v>
      </c>
      <c r="F166" s="39">
        <v>-0.153901115059852</v>
      </c>
      <c r="G166" s="39">
        <v>-0.127772585983559</v>
      </c>
      <c r="H166" s="39">
        <v>0.0845346384904116</v>
      </c>
      <c r="I166" s="24" t="s">
        <v>1201</v>
      </c>
      <c r="J166" s="23" t="b">
        <v>1</v>
      </c>
      <c r="K166" s="20" t="s">
        <v>1298</v>
      </c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10"/>
    </row>
    <row r="167">
      <c r="A167" s="20" t="s">
        <v>9</v>
      </c>
      <c r="B167" s="21">
        <v>30690.0</v>
      </c>
      <c r="C167" s="20" t="s">
        <v>186</v>
      </c>
      <c r="D167" s="20" t="s">
        <v>187</v>
      </c>
      <c r="E167" s="39">
        <v>0.99999256713134</v>
      </c>
      <c r="F167" s="39">
        <v>0.428294599056243</v>
      </c>
      <c r="G167" s="39">
        <v>0.0146762277256916</v>
      </c>
      <c r="H167" s="39">
        <v>0.935976825799084</v>
      </c>
      <c r="I167" s="24" t="s">
        <v>1201</v>
      </c>
      <c r="J167" s="23" t="b">
        <v>1</v>
      </c>
      <c r="K167" s="20" t="s">
        <v>1299</v>
      </c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</row>
    <row r="168">
      <c r="A168" s="20" t="s">
        <v>9</v>
      </c>
      <c r="B168" s="21">
        <v>30690.0</v>
      </c>
      <c r="C168" s="20" t="s">
        <v>268</v>
      </c>
      <c r="D168" s="20" t="s">
        <v>269</v>
      </c>
      <c r="E168" s="39">
        <v>0.999543939010193</v>
      </c>
      <c r="F168" s="39">
        <v>0.217083349823951</v>
      </c>
      <c r="G168" s="39">
        <v>0.0931389577518591</v>
      </c>
      <c r="H168" s="39">
        <v>0.45037350769727</v>
      </c>
      <c r="I168" s="24" t="s">
        <v>1201</v>
      </c>
      <c r="J168" s="23" t="b">
        <v>1</v>
      </c>
      <c r="K168" s="20" t="s">
        <v>1300</v>
      </c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10"/>
    </row>
    <row r="169">
      <c r="A169" s="20" t="s">
        <v>8</v>
      </c>
      <c r="B169" s="21">
        <v>30680.0</v>
      </c>
      <c r="C169" s="20" t="s">
        <v>258</v>
      </c>
      <c r="D169" s="20" t="s">
        <v>259</v>
      </c>
      <c r="E169" s="39">
        <v>0.999882946267711</v>
      </c>
      <c r="F169" s="39">
        <v>-0.531579196453094</v>
      </c>
      <c r="G169" s="39">
        <v>-0.47371615106375</v>
      </c>
      <c r="H169" s="39">
        <v>0.0972398570026676</v>
      </c>
      <c r="I169" s="24" t="s">
        <v>1201</v>
      </c>
      <c r="J169" s="23" t="b">
        <v>1</v>
      </c>
      <c r="K169" s="20" t="s">
        <v>1301</v>
      </c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10"/>
    </row>
    <row r="170">
      <c r="A170" s="20" t="s">
        <v>23</v>
      </c>
      <c r="B170" s="21">
        <v>30180.0</v>
      </c>
      <c r="C170" s="20" t="s">
        <v>541</v>
      </c>
      <c r="D170" s="20" t="s">
        <v>542</v>
      </c>
      <c r="E170" s="39">
        <v>0.999845679070928</v>
      </c>
      <c r="F170" s="39">
        <v>-0.243262156844139</v>
      </c>
      <c r="G170" s="39">
        <v>-0.0622950723423973</v>
      </c>
      <c r="H170" s="39">
        <v>0.642917016697582</v>
      </c>
      <c r="I170" s="24" t="s">
        <v>1201</v>
      </c>
      <c r="J170" s="23" t="b">
        <v>1</v>
      </c>
      <c r="K170" s="20" t="s">
        <v>1302</v>
      </c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</row>
    <row r="171">
      <c r="A171" s="20" t="s">
        <v>23</v>
      </c>
      <c r="B171" s="21">
        <v>30180.0</v>
      </c>
      <c r="C171" s="20" t="s">
        <v>555</v>
      </c>
      <c r="D171" s="20" t="s">
        <v>556</v>
      </c>
      <c r="E171" s="39">
        <v>0.999882096621084</v>
      </c>
      <c r="F171" s="39">
        <v>-0.312855333089828</v>
      </c>
      <c r="G171" s="39">
        <v>-0.237796791625202</v>
      </c>
      <c r="H171" s="39">
        <v>0.156656696366646</v>
      </c>
      <c r="I171" s="24" t="s">
        <v>1201</v>
      </c>
      <c r="J171" s="23" t="b">
        <v>1</v>
      </c>
      <c r="K171" s="20" t="s">
        <v>1303</v>
      </c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</row>
    <row r="172">
      <c r="A172" s="20" t="s">
        <v>37</v>
      </c>
      <c r="B172" s="21">
        <v>4080.0</v>
      </c>
      <c r="C172" s="20" t="s">
        <v>1043</v>
      </c>
      <c r="D172" s="20" t="s">
        <v>1044</v>
      </c>
      <c r="E172" s="39">
        <v>0.999161146332249</v>
      </c>
      <c r="F172" s="39">
        <v>0.241722956299781</v>
      </c>
      <c r="G172" s="39">
        <v>0.0503137007571108</v>
      </c>
      <c r="H172" s="39">
        <v>0.732438815430138</v>
      </c>
      <c r="I172" s="24" t="s">
        <v>1201</v>
      </c>
      <c r="J172" s="23" t="b">
        <v>1</v>
      </c>
      <c r="K172" s="20" t="s">
        <v>1304</v>
      </c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10"/>
    </row>
    <row r="173">
      <c r="A173" s="20" t="s">
        <v>37</v>
      </c>
      <c r="B173" s="21">
        <v>4080.0</v>
      </c>
      <c r="C173" s="20" t="s">
        <v>1049</v>
      </c>
      <c r="D173" s="20" t="s">
        <v>1050</v>
      </c>
      <c r="E173" s="39">
        <v>0.999538247915972</v>
      </c>
      <c r="F173" s="39">
        <v>0.227933630347251</v>
      </c>
      <c r="G173" s="39">
        <v>0.0668924599854839</v>
      </c>
      <c r="H173" s="39">
        <v>0.585347324936183</v>
      </c>
      <c r="I173" s="24" t="s">
        <v>1201</v>
      </c>
      <c r="J173" s="23" t="b">
        <v>1</v>
      </c>
      <c r="K173" s="20" t="s">
        <v>1305</v>
      </c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Y173" s="10"/>
    </row>
    <row r="174">
      <c r="A174" s="20" t="s">
        <v>37</v>
      </c>
      <c r="B174" s="21">
        <v>4080.0</v>
      </c>
      <c r="C174" s="20" t="s">
        <v>222</v>
      </c>
      <c r="D174" s="20" t="s">
        <v>223</v>
      </c>
      <c r="E174" s="39">
        <v>0.999520194921882</v>
      </c>
      <c r="F174" s="39">
        <v>0.221418425440788</v>
      </c>
      <c r="G174" s="39">
        <v>0.0202956975776348</v>
      </c>
      <c r="H174" s="39">
        <v>0.876853196059315</v>
      </c>
      <c r="I174" s="24" t="s">
        <v>1201</v>
      </c>
      <c r="J174" s="23" t="b">
        <v>1</v>
      </c>
      <c r="K174" s="20" t="s">
        <v>1306</v>
      </c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10"/>
    </row>
    <row r="175">
      <c r="A175" s="20" t="s">
        <v>37</v>
      </c>
      <c r="B175" s="21">
        <v>4080.0</v>
      </c>
      <c r="C175" s="20" t="s">
        <v>1051</v>
      </c>
      <c r="D175" s="20" t="s">
        <v>1052</v>
      </c>
      <c r="E175" s="39">
        <v>0.999847022693936</v>
      </c>
      <c r="F175" s="39">
        <v>0.197891652584075</v>
      </c>
      <c r="G175" s="39">
        <v>0.183675042354355</v>
      </c>
      <c r="H175" s="39">
        <v>0.0762336100751106</v>
      </c>
      <c r="I175" s="24" t="s">
        <v>1201</v>
      </c>
      <c r="J175" s="23" t="b">
        <v>1</v>
      </c>
      <c r="K175" s="20" t="s">
        <v>1307</v>
      </c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10"/>
    </row>
    <row r="176">
      <c r="A176" s="20" t="s">
        <v>28</v>
      </c>
      <c r="B176" s="21">
        <v>30140.0</v>
      </c>
      <c r="C176" s="20" t="s">
        <v>689</v>
      </c>
      <c r="D176" s="20" t="s">
        <v>690</v>
      </c>
      <c r="E176" s="39">
        <v>0.999959355139492</v>
      </c>
      <c r="F176" s="39">
        <v>0.22740338742733</v>
      </c>
      <c r="G176" s="39">
        <v>0.00491219387195487</v>
      </c>
      <c r="H176" s="39">
        <v>0.963159947161648</v>
      </c>
      <c r="I176" s="24" t="s">
        <v>1201</v>
      </c>
      <c r="J176" s="23" t="b">
        <v>1</v>
      </c>
      <c r="K176" s="20" t="s">
        <v>1308</v>
      </c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</row>
    <row r="177">
      <c r="A177" s="20" t="s">
        <v>28</v>
      </c>
      <c r="B177" s="21">
        <v>30140.0</v>
      </c>
      <c r="C177" s="20" t="s">
        <v>691</v>
      </c>
      <c r="D177" s="20" t="s">
        <v>692</v>
      </c>
      <c r="E177" s="39">
        <v>0.999645255070663</v>
      </c>
      <c r="F177" s="39">
        <v>0.245045468211174</v>
      </c>
      <c r="G177" s="39">
        <v>-0.0846417652090917</v>
      </c>
      <c r="H177" s="39">
        <v>0.528508794286777</v>
      </c>
      <c r="I177" s="24" t="s">
        <v>1201</v>
      </c>
      <c r="J177" s="23" t="b">
        <v>1</v>
      </c>
      <c r="K177" s="20" t="s">
        <v>1309</v>
      </c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10"/>
    </row>
    <row r="178">
      <c r="A178" s="20" t="s">
        <v>15</v>
      </c>
      <c r="B178" s="21">
        <v>30730.0</v>
      </c>
      <c r="C178" s="20" t="s">
        <v>411</v>
      </c>
      <c r="D178" s="20" t="s">
        <v>412</v>
      </c>
      <c r="E178" s="39">
        <v>0.999517455147923</v>
      </c>
      <c r="F178" s="39">
        <v>-0.178347945213317</v>
      </c>
      <c r="G178" s="39">
        <v>0.0559344703533779</v>
      </c>
      <c r="H178" s="39">
        <v>0.591383790726595</v>
      </c>
      <c r="I178" s="24" t="s">
        <v>1201</v>
      </c>
      <c r="J178" s="23" t="b">
        <v>1</v>
      </c>
      <c r="K178" s="20" t="s">
        <v>1310</v>
      </c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</row>
    <row r="179">
      <c r="A179" s="20" t="s">
        <v>3</v>
      </c>
      <c r="B179" s="21">
        <v>30600.0</v>
      </c>
      <c r="C179" s="20" t="s">
        <v>108</v>
      </c>
      <c r="D179" s="20" t="s">
        <v>109</v>
      </c>
      <c r="E179" s="39">
        <v>0.999554276067518</v>
      </c>
      <c r="F179" s="39">
        <v>0.181721553206443</v>
      </c>
      <c r="G179" s="39">
        <v>0.105707620315276</v>
      </c>
      <c r="H179" s="39">
        <v>0.360690277005722</v>
      </c>
      <c r="I179" s="24" t="s">
        <v>1201</v>
      </c>
      <c r="J179" s="23" t="b">
        <v>1</v>
      </c>
      <c r="K179" s="20" t="s">
        <v>1311</v>
      </c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Y179" s="10"/>
    </row>
    <row r="180">
      <c r="A180" s="20" t="s">
        <v>26</v>
      </c>
      <c r="B180" s="21">
        <v>30260.0</v>
      </c>
      <c r="C180" s="20" t="s">
        <v>643</v>
      </c>
      <c r="D180" s="20" t="s">
        <v>644</v>
      </c>
      <c r="E180" s="39">
        <v>0.9996791920602</v>
      </c>
      <c r="F180" s="39">
        <v>0.410613268613815</v>
      </c>
      <c r="G180" s="39">
        <v>0.157328892178604</v>
      </c>
      <c r="H180" s="39">
        <v>0.459617633104157</v>
      </c>
      <c r="I180" s="24" t="s">
        <v>1201</v>
      </c>
      <c r="J180" s="23" t="b">
        <v>1</v>
      </c>
      <c r="K180" s="20" t="s">
        <v>1312</v>
      </c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Y180" s="10"/>
    </row>
    <row r="181">
      <c r="A181" s="20" t="s">
        <v>26</v>
      </c>
      <c r="B181" s="21">
        <v>30260.0</v>
      </c>
      <c r="C181" s="20" t="s">
        <v>671</v>
      </c>
      <c r="D181" s="20" t="s">
        <v>672</v>
      </c>
      <c r="E181" s="39">
        <v>0.999259660069979</v>
      </c>
      <c r="F181" s="39">
        <v>0.48931884765625</v>
      </c>
      <c r="G181" s="39">
        <v>0.543342087749966</v>
      </c>
      <c r="H181" s="39">
        <v>0.109606066229242</v>
      </c>
      <c r="I181" s="24" t="s">
        <v>1201</v>
      </c>
      <c r="J181" s="23" t="b">
        <v>1</v>
      </c>
      <c r="K181" s="20" t="s">
        <v>1209</v>
      </c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 s="10"/>
    </row>
    <row r="182">
      <c r="A182" s="20" t="s">
        <v>26</v>
      </c>
      <c r="B182" s="21">
        <v>30260.0</v>
      </c>
      <c r="C182" s="20" t="s">
        <v>675</v>
      </c>
      <c r="D182" s="20" t="s">
        <v>676</v>
      </c>
      <c r="E182" s="39">
        <v>0.999816426465855</v>
      </c>
      <c r="F182" s="39">
        <v>-0.29983639717102</v>
      </c>
      <c r="G182" s="39">
        <v>0.129615228440776</v>
      </c>
      <c r="H182" s="39">
        <v>0.37461979024169</v>
      </c>
      <c r="I182" s="24" t="s">
        <v>1201</v>
      </c>
      <c r="J182" s="23" t="b">
        <v>1</v>
      </c>
      <c r="K182" s="20" t="s">
        <v>1313</v>
      </c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</row>
    <row r="183">
      <c r="A183" s="20" t="s">
        <v>35</v>
      </c>
      <c r="B183" s="21">
        <v>30830.0</v>
      </c>
      <c r="C183" s="20" t="s">
        <v>823</v>
      </c>
      <c r="D183" s="20" t="s">
        <v>824</v>
      </c>
      <c r="E183" s="39">
        <v>0.999068301158137</v>
      </c>
      <c r="F183" s="39">
        <v>-0.306511133909225</v>
      </c>
      <c r="G183" s="39">
        <v>-0.172970395817665</v>
      </c>
      <c r="H183" s="39">
        <v>0.280750159196452</v>
      </c>
      <c r="I183" s="24" t="s">
        <v>1201</v>
      </c>
      <c r="J183" s="23" t="b">
        <v>1</v>
      </c>
      <c r="K183" s="20" t="s">
        <v>1314</v>
      </c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0"/>
    </row>
    <row r="184">
      <c r="A184" s="20" t="s">
        <v>10</v>
      </c>
      <c r="B184" s="21">
        <v>30700.0</v>
      </c>
      <c r="C184" s="20" t="s">
        <v>296</v>
      </c>
      <c r="D184" s="20" t="s">
        <v>297</v>
      </c>
      <c r="E184" s="39">
        <v>0.999799451711993</v>
      </c>
      <c r="F184" s="39">
        <v>0.124934077262878</v>
      </c>
      <c r="G184" s="39">
        <v>4.5290571324517E-4</v>
      </c>
      <c r="H184" s="39">
        <v>0.994711968266668</v>
      </c>
      <c r="I184" s="24" t="s">
        <v>1201</v>
      </c>
      <c r="J184" s="23" t="b">
        <v>1</v>
      </c>
      <c r="K184" s="20" t="s">
        <v>1315</v>
      </c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10"/>
    </row>
    <row r="185">
      <c r="A185" s="20" t="s">
        <v>10</v>
      </c>
      <c r="B185" s="21">
        <v>30700.0</v>
      </c>
      <c r="C185" s="20" t="s">
        <v>302</v>
      </c>
      <c r="D185" s="20" t="s">
        <v>303</v>
      </c>
      <c r="E185" s="39">
        <v>0.999125267696966</v>
      </c>
      <c r="F185" s="39">
        <v>0.224232912063598</v>
      </c>
      <c r="G185" s="39">
        <v>0.227798813991206</v>
      </c>
      <c r="H185" s="39">
        <v>0.0663361511148636</v>
      </c>
      <c r="I185" s="24" t="s">
        <v>1201</v>
      </c>
      <c r="J185" s="23" t="b">
        <v>1</v>
      </c>
      <c r="K185" s="20" t="s">
        <v>1316</v>
      </c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Y185" s="10"/>
    </row>
    <row r="186">
      <c r="A186" s="20" t="s">
        <v>27</v>
      </c>
      <c r="B186" s="21">
        <v>30270.0</v>
      </c>
      <c r="C186" s="20" t="s">
        <v>679</v>
      </c>
      <c r="D186" s="20" t="s">
        <v>680</v>
      </c>
      <c r="E186" s="39">
        <v>0.999521556145236</v>
      </c>
      <c r="F186" s="39">
        <v>0.132534489035606</v>
      </c>
      <c r="G186" s="39">
        <v>0.0317766564162014</v>
      </c>
      <c r="H186" s="39">
        <v>0.664391336596824</v>
      </c>
      <c r="I186" s="24" t="s">
        <v>1201</v>
      </c>
      <c r="J186" s="23" t="b">
        <v>0</v>
      </c>
      <c r="K186" s="20" t="s">
        <v>1317</v>
      </c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Y186" s="10"/>
    </row>
    <row r="187">
      <c r="A187" s="20" t="s">
        <v>27</v>
      </c>
      <c r="B187" s="21">
        <v>30270.0</v>
      </c>
      <c r="C187" s="20" t="s">
        <v>659</v>
      </c>
      <c r="D187" s="20" t="s">
        <v>660</v>
      </c>
      <c r="E187" s="39">
        <v>0.999751901654358</v>
      </c>
      <c r="F187" s="39">
        <v>-0.298922955989837</v>
      </c>
      <c r="G187" s="39">
        <v>-0.0691587017875996</v>
      </c>
      <c r="H187" s="39">
        <v>0.663376672450688</v>
      </c>
      <c r="I187" s="24" t="s">
        <v>1201</v>
      </c>
      <c r="J187" s="23" t="b">
        <v>0</v>
      </c>
      <c r="K187" s="20" t="s">
        <v>1318</v>
      </c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V187" s="10"/>
      <c r="W187" s="10"/>
      <c r="X187" s="10"/>
      <c r="Y187" s="10"/>
    </row>
    <row r="188">
      <c r="A188" s="20" t="s">
        <v>27</v>
      </c>
      <c r="B188" s="21">
        <v>30270.0</v>
      </c>
      <c r="C188" s="20" t="s">
        <v>639</v>
      </c>
      <c r="D188" s="20" t="s">
        <v>640</v>
      </c>
      <c r="E188" s="39">
        <v>0.999459157830396</v>
      </c>
      <c r="F188" s="39">
        <v>0.136219352483749</v>
      </c>
      <c r="G188" s="39">
        <v>0.0206313357364093</v>
      </c>
      <c r="H188" s="39">
        <v>0.787358312074687</v>
      </c>
      <c r="I188" s="24" t="s">
        <v>1201</v>
      </c>
      <c r="J188" s="23" t="b">
        <v>0</v>
      </c>
      <c r="K188" s="20" t="s">
        <v>1319</v>
      </c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Y188" s="10"/>
    </row>
    <row r="189">
      <c r="A189" s="20" t="s">
        <v>27</v>
      </c>
      <c r="B189" s="21">
        <v>30270.0</v>
      </c>
      <c r="C189" s="20" t="s">
        <v>212</v>
      </c>
      <c r="D189" s="20" t="s">
        <v>213</v>
      </c>
      <c r="E189" s="39">
        <v>0.99999009100263</v>
      </c>
      <c r="F189" s="39">
        <v>0.263116300106048</v>
      </c>
      <c r="G189" s="39">
        <v>0.0891668853814361</v>
      </c>
      <c r="H189" s="39">
        <v>0.407875059708582</v>
      </c>
      <c r="I189" s="24" t="s">
        <v>1201</v>
      </c>
      <c r="J189" s="23" t="b">
        <v>0</v>
      </c>
      <c r="K189" s="20" t="s">
        <v>1320</v>
      </c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Y189" s="10"/>
    </row>
    <row r="190">
      <c r="A190" s="20" t="s">
        <v>27</v>
      </c>
      <c r="B190" s="21">
        <v>30270.0</v>
      </c>
      <c r="C190" s="20" t="s">
        <v>681</v>
      </c>
      <c r="D190" s="20" t="s">
        <v>682</v>
      </c>
      <c r="E190" s="39">
        <v>0.99912151485535</v>
      </c>
      <c r="F190" s="39">
        <v>-0.156572967767715</v>
      </c>
      <c r="G190" s="39">
        <v>-0.0127474445939422</v>
      </c>
      <c r="H190" s="39">
        <v>0.895428011481278</v>
      </c>
      <c r="I190" s="24" t="s">
        <v>1201</v>
      </c>
      <c r="J190" s="23" t="b">
        <v>0</v>
      </c>
      <c r="K190" s="20" t="s">
        <v>1321</v>
      </c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10"/>
    </row>
    <row r="191">
      <c r="A191" s="20" t="s">
        <v>27</v>
      </c>
      <c r="B191" s="21">
        <v>30270.0</v>
      </c>
      <c r="C191" s="20" t="s">
        <v>683</v>
      </c>
      <c r="D191" s="20" t="s">
        <v>684</v>
      </c>
      <c r="E191" s="39">
        <v>0.999399081625494</v>
      </c>
      <c r="F191" s="39">
        <v>0.90424907207489</v>
      </c>
      <c r="G191" s="39">
        <v>-0.138687967582158</v>
      </c>
      <c r="H191" s="39">
        <v>0.786915258922687</v>
      </c>
      <c r="I191" s="24" t="s">
        <v>1201</v>
      </c>
      <c r="J191" s="23" t="b">
        <v>0</v>
      </c>
      <c r="K191" s="20" t="s">
        <v>1322</v>
      </c>
      <c r="L191" s="10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Y191" s="10"/>
    </row>
    <row r="192">
      <c r="A192" s="20" t="s">
        <v>7</v>
      </c>
      <c r="B192" s="21">
        <v>21001.0</v>
      </c>
      <c r="C192" s="20" t="s">
        <v>174</v>
      </c>
      <c r="D192" s="20" t="s">
        <v>175</v>
      </c>
      <c r="E192" s="39">
        <v>0.999142977513598</v>
      </c>
      <c r="F192" s="39">
        <v>0.129422947764396</v>
      </c>
      <c r="G192" s="39">
        <v>0.0562378036893332</v>
      </c>
      <c r="H192" s="39">
        <v>0.454324372639918</v>
      </c>
      <c r="I192" s="24" t="s">
        <v>1201</v>
      </c>
      <c r="J192" s="23" t="b">
        <v>0</v>
      </c>
      <c r="K192" s="20" t="s">
        <v>1323</v>
      </c>
      <c r="L192" s="10"/>
      <c r="M192" s="10"/>
      <c r="N192" s="10"/>
      <c r="O192" s="10"/>
      <c r="P192" s="10"/>
      <c r="Q192" s="10"/>
      <c r="R192" s="10"/>
      <c r="S192" s="10"/>
      <c r="T192" s="10"/>
      <c r="U192" s="10"/>
      <c r="V192" s="10"/>
      <c r="W192" s="10"/>
      <c r="X192" s="10"/>
      <c r="Y192" s="10"/>
    </row>
    <row r="193">
      <c r="A193" s="20" t="s">
        <v>7</v>
      </c>
      <c r="B193" s="21">
        <v>21001.0</v>
      </c>
      <c r="C193" s="20" t="s">
        <v>236</v>
      </c>
      <c r="D193" s="20" t="s">
        <v>237</v>
      </c>
      <c r="E193" s="39">
        <v>0.999220588006094</v>
      </c>
      <c r="F193" s="39">
        <v>0.179923832416534</v>
      </c>
      <c r="G193" s="39">
        <v>0.0490640492852297</v>
      </c>
      <c r="H193" s="39">
        <v>0.651437249709297</v>
      </c>
      <c r="I193" s="24" t="s">
        <v>1201</v>
      </c>
      <c r="J193" s="23" t="b">
        <v>0</v>
      </c>
      <c r="K193" s="20" t="s">
        <v>1324</v>
      </c>
      <c r="L193" s="10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Y193" s="10"/>
    </row>
    <row r="194">
      <c r="A194" s="20" t="s">
        <v>7</v>
      </c>
      <c r="B194" s="21">
        <v>21001.0</v>
      </c>
      <c r="C194" s="20" t="s">
        <v>238</v>
      </c>
      <c r="D194" s="20" t="s">
        <v>239</v>
      </c>
      <c r="E194" s="39">
        <v>0.999832756024241</v>
      </c>
      <c r="F194" s="39">
        <v>-0.341485351324081</v>
      </c>
      <c r="G194" s="39">
        <v>0.12090601282225</v>
      </c>
      <c r="H194" s="39">
        <v>0.494657878248809</v>
      </c>
      <c r="I194" s="24" t="s">
        <v>1201</v>
      </c>
      <c r="J194" s="23" t="b">
        <v>0</v>
      </c>
      <c r="K194" s="20" t="s">
        <v>1325</v>
      </c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</row>
    <row r="195">
      <c r="A195" s="20" t="s">
        <v>36</v>
      </c>
      <c r="B195" s="21">
        <v>50.0</v>
      </c>
      <c r="C195" s="20" t="s">
        <v>943</v>
      </c>
      <c r="D195" s="20" t="s">
        <v>944</v>
      </c>
      <c r="E195" s="39">
        <v>0.999148879109108</v>
      </c>
      <c r="F195" s="39">
        <v>0.125759288668632</v>
      </c>
      <c r="G195" s="39">
        <v>-0.0455459134397637</v>
      </c>
      <c r="H195" s="39">
        <v>0.552474985321783</v>
      </c>
      <c r="I195" s="24" t="s">
        <v>1201</v>
      </c>
      <c r="J195" s="23" t="b">
        <v>0</v>
      </c>
      <c r="K195" s="20" t="s">
        <v>1326</v>
      </c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10"/>
    </row>
    <row r="196">
      <c r="A196" s="20" t="s">
        <v>36</v>
      </c>
      <c r="B196" s="21">
        <v>50.0</v>
      </c>
      <c r="C196" s="20" t="s">
        <v>949</v>
      </c>
      <c r="D196" s="20" t="s">
        <v>950</v>
      </c>
      <c r="E196" s="39">
        <v>0.999926637626771</v>
      </c>
      <c r="F196" s="39">
        <v>0.181773647665977</v>
      </c>
      <c r="G196" s="39">
        <v>-0.0019758892230469</v>
      </c>
      <c r="H196" s="39">
        <v>0.982416938686944</v>
      </c>
      <c r="I196" s="24" t="s">
        <v>1201</v>
      </c>
      <c r="J196" s="23" t="b">
        <v>0</v>
      </c>
      <c r="K196" s="20" t="s">
        <v>1327</v>
      </c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10"/>
    </row>
    <row r="197">
      <c r="A197" s="20" t="s">
        <v>24</v>
      </c>
      <c r="B197" s="21">
        <v>30050.0</v>
      </c>
      <c r="C197" s="20" t="s">
        <v>575</v>
      </c>
      <c r="D197" s="20" t="s">
        <v>576</v>
      </c>
      <c r="E197" s="39">
        <v>0.999998183353771</v>
      </c>
      <c r="F197" s="39">
        <v>0.4229576587677</v>
      </c>
      <c r="G197" s="39">
        <v>0.204911315841737</v>
      </c>
      <c r="H197" s="39">
        <v>0.215134766337718</v>
      </c>
      <c r="I197" s="24" t="s">
        <v>1201</v>
      </c>
      <c r="J197" s="23" t="b">
        <v>0</v>
      </c>
      <c r="K197" s="20" t="s">
        <v>1328</v>
      </c>
      <c r="L197" s="10"/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Y197" s="10"/>
    </row>
    <row r="198">
      <c r="A198" s="20" t="s">
        <v>24</v>
      </c>
      <c r="B198" s="21">
        <v>30050.0</v>
      </c>
      <c r="C198" s="20" t="s">
        <v>577</v>
      </c>
      <c r="D198" s="20" t="s">
        <v>578</v>
      </c>
      <c r="E198" s="39">
        <v>0.999997056956109</v>
      </c>
      <c r="F198" s="39">
        <v>-0.420925647020339</v>
      </c>
      <c r="G198" s="39">
        <v>-0.296491521769076</v>
      </c>
      <c r="H198" s="39">
        <v>0.0764787117173924</v>
      </c>
      <c r="I198" s="24" t="s">
        <v>1201</v>
      </c>
      <c r="J198" s="23" t="b">
        <v>0</v>
      </c>
      <c r="K198" s="20" t="s">
        <v>1329</v>
      </c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Y198" s="10"/>
    </row>
    <row r="199">
      <c r="A199" s="20" t="s">
        <v>24</v>
      </c>
      <c r="B199" s="21">
        <v>30050.0</v>
      </c>
      <c r="C199" s="20" t="s">
        <v>599</v>
      </c>
      <c r="D199" s="20" t="s">
        <v>600</v>
      </c>
      <c r="E199" s="39">
        <v>0.999929950497692</v>
      </c>
      <c r="F199" s="39">
        <v>-0.140656188130378</v>
      </c>
      <c r="G199" s="39">
        <v>-0.0986003560160762</v>
      </c>
      <c r="H199" s="39">
        <v>0.151008823858579</v>
      </c>
      <c r="I199" s="24" t="s">
        <v>1201</v>
      </c>
      <c r="J199" s="23" t="b">
        <v>0</v>
      </c>
      <c r="K199" s="20" t="s">
        <v>1330</v>
      </c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Y199" s="10"/>
    </row>
    <row r="200">
      <c r="A200" s="20" t="s">
        <v>24</v>
      </c>
      <c r="B200" s="21">
        <v>30050.0</v>
      </c>
      <c r="C200" s="20" t="s">
        <v>603</v>
      </c>
      <c r="D200" s="20" t="s">
        <v>604</v>
      </c>
      <c r="E200" s="39">
        <v>0.999088263211873</v>
      </c>
      <c r="F200" s="39">
        <v>0.170830473303794</v>
      </c>
      <c r="G200" s="39">
        <v>0.0445511449938183</v>
      </c>
      <c r="H200" s="39">
        <v>0.656269407778123</v>
      </c>
      <c r="I200" s="24" t="s">
        <v>1201</v>
      </c>
      <c r="J200" s="23" t="b">
        <v>0</v>
      </c>
      <c r="K200" s="20" t="s">
        <v>1331</v>
      </c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/>
    </row>
    <row r="201">
      <c r="A201" s="20" t="s">
        <v>24</v>
      </c>
      <c r="B201" s="21">
        <v>30050.0</v>
      </c>
      <c r="C201" s="20" t="s">
        <v>605</v>
      </c>
      <c r="D201" s="20" t="s">
        <v>606</v>
      </c>
      <c r="E201" s="39">
        <v>0.999916102184784</v>
      </c>
      <c r="F201" s="39">
        <v>0.181136488914489</v>
      </c>
      <c r="G201" s="39">
        <v>0.0975649467693006</v>
      </c>
      <c r="H201" s="39">
        <v>0.279820458886126</v>
      </c>
      <c r="I201" s="24" t="s">
        <v>1201</v>
      </c>
      <c r="J201" s="23" t="b">
        <v>0</v>
      </c>
      <c r="K201" s="20" t="s">
        <v>1332</v>
      </c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  <c r="X201" s="10"/>
      <c r="Y201" s="10"/>
    </row>
    <row r="202">
      <c r="A202" s="20" t="s">
        <v>24</v>
      </c>
      <c r="B202" s="21">
        <v>30050.0</v>
      </c>
      <c r="C202" s="20" t="s">
        <v>617</v>
      </c>
      <c r="D202" s="20" t="s">
        <v>618</v>
      </c>
      <c r="E202" s="39">
        <v>0.999834014035854</v>
      </c>
      <c r="F202" s="39">
        <v>-0.247014701366424</v>
      </c>
      <c r="G202" s="39">
        <v>-0.139301627535725</v>
      </c>
      <c r="H202" s="39">
        <v>0.237774683456293</v>
      </c>
      <c r="I202" s="24" t="s">
        <v>1201</v>
      </c>
      <c r="J202" s="23" t="b">
        <v>0</v>
      </c>
      <c r="K202" s="20" t="s">
        <v>1333</v>
      </c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10"/>
    </row>
    <row r="203">
      <c r="A203" s="20" t="s">
        <v>24</v>
      </c>
      <c r="B203" s="21">
        <v>30050.0</v>
      </c>
      <c r="C203" s="20" t="s">
        <v>623</v>
      </c>
      <c r="D203" s="20" t="s">
        <v>624</v>
      </c>
      <c r="E203" s="39">
        <v>0.999076286656596</v>
      </c>
      <c r="F203" s="39">
        <v>-0.408195376396179</v>
      </c>
      <c r="G203" s="39">
        <v>-0.0792117336621267</v>
      </c>
      <c r="H203" s="39">
        <v>0.759355228760082</v>
      </c>
      <c r="I203" s="24" t="s">
        <v>1201</v>
      </c>
      <c r="J203" s="23" t="b">
        <v>0</v>
      </c>
      <c r="K203" s="20" t="s">
        <v>1334</v>
      </c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Y203" s="10"/>
    </row>
    <row r="204">
      <c r="A204" s="20" t="s">
        <v>25</v>
      </c>
      <c r="B204" s="21">
        <v>30040.0</v>
      </c>
      <c r="C204" s="20" t="s">
        <v>625</v>
      </c>
      <c r="D204" s="20" t="s">
        <v>626</v>
      </c>
      <c r="E204" s="39">
        <v>0.999770337591555</v>
      </c>
      <c r="F204" s="39">
        <v>-0.188496991991996</v>
      </c>
      <c r="G204" s="39">
        <v>-0.0204778484715132</v>
      </c>
      <c r="H204" s="39">
        <v>0.835817662370207</v>
      </c>
      <c r="I204" s="24" t="s">
        <v>1201</v>
      </c>
      <c r="J204" s="23" t="b">
        <v>0</v>
      </c>
      <c r="K204" s="20" t="s">
        <v>1335</v>
      </c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Y204" s="10"/>
    </row>
    <row r="205">
      <c r="A205" s="20" t="s">
        <v>25</v>
      </c>
      <c r="B205" s="21">
        <v>30040.0</v>
      </c>
      <c r="C205" s="20" t="s">
        <v>637</v>
      </c>
      <c r="D205" s="20" t="s">
        <v>638</v>
      </c>
      <c r="E205" s="39">
        <v>0.99963893120479</v>
      </c>
      <c r="F205" s="39">
        <v>0.142301529645919</v>
      </c>
      <c r="G205" s="39">
        <v>-0.087477803068459</v>
      </c>
      <c r="H205" s="39">
        <v>0.251235111644193</v>
      </c>
      <c r="I205" s="24" t="s">
        <v>1201</v>
      </c>
      <c r="J205" s="23" t="b">
        <v>0</v>
      </c>
      <c r="K205" s="20" t="s">
        <v>1336</v>
      </c>
      <c r="L205" s="10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10"/>
    </row>
    <row r="206">
      <c r="A206" s="20" t="s">
        <v>25</v>
      </c>
      <c r="B206" s="21">
        <v>30040.0</v>
      </c>
      <c r="C206" s="20" t="s">
        <v>639</v>
      </c>
      <c r="D206" s="20" t="s">
        <v>640</v>
      </c>
      <c r="E206" s="39">
        <v>0.999993256983486</v>
      </c>
      <c r="F206" s="39">
        <v>0.178409591317176</v>
      </c>
      <c r="G206" s="39">
        <v>0.0508085738483742</v>
      </c>
      <c r="H206" s="39">
        <v>0.488419017402945</v>
      </c>
      <c r="I206" s="24" t="s">
        <v>1201</v>
      </c>
      <c r="J206" s="23" t="b">
        <v>0</v>
      </c>
      <c r="K206" s="20" t="s">
        <v>1337</v>
      </c>
      <c r="L206" s="10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Y206" s="10"/>
    </row>
    <row r="207">
      <c r="A207" s="20" t="s">
        <v>25</v>
      </c>
      <c r="B207" s="21">
        <v>30040.0</v>
      </c>
      <c r="C207" s="20" t="s">
        <v>208</v>
      </c>
      <c r="D207" s="20" t="s">
        <v>209</v>
      </c>
      <c r="E207" s="39">
        <v>0.999997276048717</v>
      </c>
      <c r="F207" s="39">
        <v>0.21007752418518</v>
      </c>
      <c r="G207" s="39">
        <v>0.00219432741938605</v>
      </c>
      <c r="H207" s="39">
        <v>0.979159828309034</v>
      </c>
      <c r="I207" s="24" t="s">
        <v>1201</v>
      </c>
      <c r="J207" s="23" t="b">
        <v>0</v>
      </c>
      <c r="K207" s="20" t="s">
        <v>1338</v>
      </c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10"/>
    </row>
    <row r="208">
      <c r="A208" s="20" t="s">
        <v>25</v>
      </c>
      <c r="B208" s="21">
        <v>30040.0</v>
      </c>
      <c r="C208" s="20" t="s">
        <v>645</v>
      </c>
      <c r="D208" s="20" t="s">
        <v>646</v>
      </c>
      <c r="E208" s="39">
        <v>0.999901637485824</v>
      </c>
      <c r="F208" s="39">
        <v>-0.213110238313674</v>
      </c>
      <c r="G208" s="39">
        <v>-0.0503441207460286</v>
      </c>
      <c r="H208" s="39">
        <v>0.620183356088243</v>
      </c>
      <c r="I208" s="24" t="s">
        <v>1201</v>
      </c>
      <c r="J208" s="23" t="b">
        <v>0</v>
      </c>
      <c r="K208" s="20" t="s">
        <v>1339</v>
      </c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Y208" s="10"/>
    </row>
    <row r="209">
      <c r="A209" s="20" t="s">
        <v>25</v>
      </c>
      <c r="B209" s="21">
        <v>30040.0</v>
      </c>
      <c r="C209" s="20" t="s">
        <v>649</v>
      </c>
      <c r="D209" s="20" t="s">
        <v>650</v>
      </c>
      <c r="E209" s="39">
        <v>0.999078930513392</v>
      </c>
      <c r="F209" s="39">
        <v>-0.297729164361953</v>
      </c>
      <c r="G209" s="39">
        <v>-0.194652959467038</v>
      </c>
      <c r="H209" s="39">
        <v>0.443231904177979</v>
      </c>
      <c r="I209" s="24" t="s">
        <v>1201</v>
      </c>
      <c r="J209" s="23" t="b">
        <v>0</v>
      </c>
      <c r="K209" s="20" t="s">
        <v>1340</v>
      </c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10"/>
    </row>
    <row r="210">
      <c r="A210" s="20" t="s">
        <v>4</v>
      </c>
      <c r="B210" s="21">
        <v>30610.0</v>
      </c>
      <c r="C210" s="20" t="s">
        <v>128</v>
      </c>
      <c r="D210" s="20" t="s">
        <v>129</v>
      </c>
      <c r="E210" s="39">
        <v>0.999992008790954</v>
      </c>
      <c r="F210" s="39">
        <v>-0.166213810443878</v>
      </c>
      <c r="G210" s="39">
        <v>-0.124425027814386</v>
      </c>
      <c r="H210" s="39">
        <v>0.106260753958768</v>
      </c>
      <c r="I210" s="24" t="s">
        <v>1201</v>
      </c>
      <c r="J210" s="23" t="b">
        <v>0</v>
      </c>
      <c r="K210" s="20" t="s">
        <v>1341</v>
      </c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Y210" s="10"/>
    </row>
    <row r="211">
      <c r="A211" s="20" t="s">
        <v>4</v>
      </c>
      <c r="B211" s="21">
        <v>30610.0</v>
      </c>
      <c r="C211" s="20" t="s">
        <v>130</v>
      </c>
      <c r="D211" s="20" t="s">
        <v>131</v>
      </c>
      <c r="E211" s="39">
        <v>0.999951626607656</v>
      </c>
      <c r="F211" s="39">
        <v>-0.510262846946716</v>
      </c>
      <c r="G211" s="39">
        <v>-0.187913633656479</v>
      </c>
      <c r="H211" s="39">
        <v>0.413667357099864</v>
      </c>
      <c r="I211" s="24" t="s">
        <v>1201</v>
      </c>
      <c r="J211" s="23" t="b">
        <v>0</v>
      </c>
      <c r="K211" s="20" t="s">
        <v>1342</v>
      </c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  <c r="X211" s="10"/>
      <c r="Y211" s="10"/>
    </row>
    <row r="212">
      <c r="A212" s="20" t="s">
        <v>4</v>
      </c>
      <c r="B212" s="21">
        <v>30610.0</v>
      </c>
      <c r="C212" s="20" t="s">
        <v>172</v>
      </c>
      <c r="D212" s="20" t="s">
        <v>173</v>
      </c>
      <c r="E212" s="39">
        <v>0.999941922448707</v>
      </c>
      <c r="F212" s="39">
        <v>0.347131669521331</v>
      </c>
      <c r="G212" s="39">
        <v>0.0618275173227972</v>
      </c>
      <c r="H212" s="39">
        <v>0.717138355639805</v>
      </c>
      <c r="I212" s="24" t="s">
        <v>1201</v>
      </c>
      <c r="J212" s="23" t="b">
        <v>0</v>
      </c>
      <c r="K212" s="20" t="s">
        <v>1343</v>
      </c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Y212" s="10"/>
    </row>
    <row r="213">
      <c r="A213" s="20" t="s">
        <v>29</v>
      </c>
      <c r="B213" s="21">
        <v>30810.0</v>
      </c>
      <c r="C213" s="20" t="s">
        <v>711</v>
      </c>
      <c r="D213" s="20" t="s">
        <v>712</v>
      </c>
      <c r="E213" s="39">
        <v>0.999797778680506</v>
      </c>
      <c r="F213" s="39">
        <v>-0.206802666187286</v>
      </c>
      <c r="G213" s="39">
        <v>-0.158253900405074</v>
      </c>
      <c r="H213" s="39">
        <v>0.146943102163427</v>
      </c>
      <c r="I213" s="24" t="s">
        <v>1201</v>
      </c>
      <c r="J213" s="23" t="b">
        <v>0</v>
      </c>
      <c r="K213" s="20" t="s">
        <v>1344</v>
      </c>
      <c r="L213" s="10"/>
      <c r="M213" s="10"/>
      <c r="N213" s="10"/>
      <c r="O213" s="10"/>
      <c r="P213" s="10"/>
      <c r="Q213" s="10"/>
      <c r="R213" s="10"/>
      <c r="S213" s="10"/>
      <c r="T213" s="10"/>
      <c r="U213" s="10"/>
      <c r="V213" s="10"/>
      <c r="W213" s="10"/>
      <c r="X213" s="10"/>
      <c r="Y213" s="10"/>
    </row>
    <row r="214">
      <c r="A214" s="20" t="s">
        <v>29</v>
      </c>
      <c r="B214" s="21">
        <v>30810.0</v>
      </c>
      <c r="C214" s="20" t="s">
        <v>208</v>
      </c>
      <c r="D214" s="20" t="s">
        <v>209</v>
      </c>
      <c r="E214" s="39">
        <v>0.999974885180124</v>
      </c>
      <c r="F214" s="39">
        <v>-0.208777025341987</v>
      </c>
      <c r="G214" s="39">
        <v>0.0725782978542291</v>
      </c>
      <c r="H214" s="39">
        <v>0.456314641284878</v>
      </c>
      <c r="I214" s="24" t="s">
        <v>1201</v>
      </c>
      <c r="J214" s="23" t="b">
        <v>0</v>
      </c>
      <c r="K214" s="20" t="s">
        <v>1345</v>
      </c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  <c r="X214" s="10"/>
      <c r="Y214" s="10"/>
    </row>
    <row r="215">
      <c r="A215" s="20" t="s">
        <v>29</v>
      </c>
      <c r="B215" s="21">
        <v>30810.0</v>
      </c>
      <c r="C215" s="20" t="s">
        <v>120</v>
      </c>
      <c r="D215" s="20" t="s">
        <v>121</v>
      </c>
      <c r="E215" s="39">
        <v>0.999909281731284</v>
      </c>
      <c r="F215" s="39">
        <v>-0.150190502405166</v>
      </c>
      <c r="G215" s="39">
        <v>-0.0552124963404943</v>
      </c>
      <c r="H215" s="39">
        <v>0.474127269855537</v>
      </c>
      <c r="I215" s="24" t="s">
        <v>1201</v>
      </c>
      <c r="J215" s="23" t="b">
        <v>0</v>
      </c>
      <c r="K215" s="20" t="s">
        <v>1346</v>
      </c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Y215" s="10"/>
    </row>
    <row r="216">
      <c r="A216" s="20" t="s">
        <v>30</v>
      </c>
      <c r="B216" s="21">
        <v>30080.0</v>
      </c>
      <c r="C216" s="20" t="s">
        <v>328</v>
      </c>
      <c r="D216" s="20" t="s">
        <v>329</v>
      </c>
      <c r="E216" s="39">
        <v>0.999179802314171</v>
      </c>
      <c r="F216" s="39">
        <v>-0.110529288649559</v>
      </c>
      <c r="G216" s="39">
        <v>0.0491027466970728</v>
      </c>
      <c r="H216" s="39">
        <v>0.511350890886989</v>
      </c>
      <c r="I216" s="24" t="s">
        <v>1201</v>
      </c>
      <c r="J216" s="23" t="b">
        <v>0</v>
      </c>
      <c r="K216" s="20" t="s">
        <v>1347</v>
      </c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Y216" s="10"/>
    </row>
    <row r="217">
      <c r="A217" s="20" t="s">
        <v>30</v>
      </c>
      <c r="B217" s="21">
        <v>30080.0</v>
      </c>
      <c r="C217" s="20" t="s">
        <v>753</v>
      </c>
      <c r="D217" s="20" t="s">
        <v>754</v>
      </c>
      <c r="E217" s="39">
        <v>0.999311521795614</v>
      </c>
      <c r="F217" s="39">
        <v>-0.25089207291603</v>
      </c>
      <c r="G217" s="39">
        <v>-0.00618757087279433</v>
      </c>
      <c r="H217" s="39">
        <v>0.964022614864888</v>
      </c>
      <c r="I217" s="24" t="s">
        <v>1201</v>
      </c>
      <c r="J217" s="23" t="b">
        <v>0</v>
      </c>
      <c r="K217" s="20" t="s">
        <v>1348</v>
      </c>
      <c r="L217" s="10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Y217" s="10"/>
    </row>
    <row r="218">
      <c r="A218" s="20" t="s">
        <v>30</v>
      </c>
      <c r="B218" s="21">
        <v>30080.0</v>
      </c>
      <c r="C218" s="20" t="s">
        <v>759</v>
      </c>
      <c r="D218" s="20" t="s">
        <v>760</v>
      </c>
      <c r="E218" s="39">
        <v>0.9998649712013</v>
      </c>
      <c r="F218" s="39">
        <v>0.150130480527877</v>
      </c>
      <c r="G218" s="39">
        <v>0.0210864250199792</v>
      </c>
      <c r="H218" s="39">
        <v>0.787836933603305</v>
      </c>
      <c r="I218" s="24" t="s">
        <v>1201</v>
      </c>
      <c r="J218" s="23" t="b">
        <v>0</v>
      </c>
      <c r="K218" s="20" t="s">
        <v>1349</v>
      </c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Y218" s="10"/>
    </row>
    <row r="219">
      <c r="A219" s="20" t="s">
        <v>30</v>
      </c>
      <c r="B219" s="21">
        <v>30080.0</v>
      </c>
      <c r="C219" s="20" t="s">
        <v>216</v>
      </c>
      <c r="D219" s="20" t="s">
        <v>217</v>
      </c>
      <c r="E219" s="39">
        <v>0.999674188759877</v>
      </c>
      <c r="F219" s="39">
        <v>0.176159545779228</v>
      </c>
      <c r="G219" s="39">
        <v>0.00270535811228703</v>
      </c>
      <c r="H219" s="39">
        <v>0.977182788241202</v>
      </c>
      <c r="I219" s="24" t="s">
        <v>1201</v>
      </c>
      <c r="J219" s="23" t="b">
        <v>0</v>
      </c>
      <c r="K219" s="20" t="s">
        <v>1350</v>
      </c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10"/>
    </row>
    <row r="220">
      <c r="A220" s="20" t="s">
        <v>41</v>
      </c>
      <c r="B220" s="21">
        <v>30880.0</v>
      </c>
      <c r="C220" s="20" t="s">
        <v>1117</v>
      </c>
      <c r="D220" s="20" t="s">
        <v>1118</v>
      </c>
      <c r="E220" s="39">
        <v>0.999682073587169</v>
      </c>
      <c r="F220" s="39">
        <v>0.315357655286788</v>
      </c>
      <c r="G220" s="39">
        <v>0.03594696287212</v>
      </c>
      <c r="H220" s="39">
        <v>0.835432724381015</v>
      </c>
      <c r="I220" s="24" t="s">
        <v>1201</v>
      </c>
      <c r="J220" s="23" t="b">
        <v>0</v>
      </c>
      <c r="K220" s="20" t="s">
        <v>1351</v>
      </c>
      <c r="L220" s="10"/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Y220" s="10"/>
    </row>
    <row r="221">
      <c r="A221" s="20" t="s">
        <v>40</v>
      </c>
      <c r="B221" s="21">
        <v>30870.0</v>
      </c>
      <c r="C221" s="20" t="s">
        <v>100</v>
      </c>
      <c r="D221" s="20" t="s">
        <v>101</v>
      </c>
      <c r="E221" s="39">
        <v>0.999617321070228</v>
      </c>
      <c r="F221" s="39">
        <v>0.264003425836563</v>
      </c>
      <c r="G221" s="39">
        <v>0.0813620061206433</v>
      </c>
      <c r="H221" s="39">
        <v>0.592409973371899</v>
      </c>
      <c r="I221" s="24" t="s">
        <v>1201</v>
      </c>
      <c r="J221" s="23" t="b">
        <v>0</v>
      </c>
      <c r="K221" s="20" t="s">
        <v>1352</v>
      </c>
      <c r="L221" s="10"/>
      <c r="M221" s="10"/>
      <c r="N221" s="10"/>
      <c r="O221" s="10"/>
      <c r="P221" s="10"/>
      <c r="Q221" s="10"/>
      <c r="R221" s="10"/>
      <c r="S221" s="10"/>
      <c r="T221" s="10"/>
      <c r="U221" s="10"/>
      <c r="V221" s="10"/>
      <c r="W221" s="10"/>
      <c r="X221" s="10"/>
      <c r="Y221" s="10"/>
    </row>
    <row r="222">
      <c r="A222" s="20" t="s">
        <v>40</v>
      </c>
      <c r="B222" s="21">
        <v>30870.0</v>
      </c>
      <c r="C222" s="20" t="s">
        <v>1097</v>
      </c>
      <c r="D222" s="20" t="s">
        <v>1098</v>
      </c>
      <c r="E222" s="39">
        <v>0.999637463150125</v>
      </c>
      <c r="F222" s="39">
        <v>0.134244054555892</v>
      </c>
      <c r="G222" s="39">
        <v>0.0675800250266106</v>
      </c>
      <c r="H222" s="39">
        <v>0.371431334955126</v>
      </c>
      <c r="I222" s="24" t="s">
        <v>1201</v>
      </c>
      <c r="J222" s="23" t="b">
        <v>0</v>
      </c>
      <c r="K222" s="20" t="s">
        <v>1353</v>
      </c>
      <c r="L222" s="10"/>
      <c r="M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  <c r="X222" s="10"/>
      <c r="Y222" s="10"/>
    </row>
    <row r="223">
      <c r="A223" s="20" t="s">
        <v>14</v>
      </c>
      <c r="B223" s="21">
        <v>30070.0</v>
      </c>
      <c r="C223" s="20" t="s">
        <v>385</v>
      </c>
      <c r="D223" s="20" t="s">
        <v>386</v>
      </c>
      <c r="E223" s="39">
        <v>0.999152927585325</v>
      </c>
      <c r="F223" s="39">
        <v>0.193421751260757</v>
      </c>
      <c r="G223" s="39">
        <v>0.18539947748187</v>
      </c>
      <c r="H223" s="39">
        <v>0.138527964235731</v>
      </c>
      <c r="I223" s="24" t="s">
        <v>1201</v>
      </c>
      <c r="J223" s="23" t="b">
        <v>0</v>
      </c>
      <c r="K223" s="20" t="s">
        <v>1354</v>
      </c>
      <c r="L223" s="10"/>
      <c r="M223" s="10"/>
      <c r="N223" s="10"/>
      <c r="O223" s="10"/>
      <c r="P223" s="10"/>
      <c r="Q223" s="10"/>
      <c r="R223" s="10"/>
      <c r="S223" s="10"/>
      <c r="T223" s="10"/>
      <c r="U223" s="10"/>
      <c r="V223" s="10"/>
      <c r="W223" s="10"/>
      <c r="X223" s="10"/>
      <c r="Y223" s="10"/>
    </row>
    <row r="224">
      <c r="A224" s="20" t="s">
        <v>14</v>
      </c>
      <c r="B224" s="21">
        <v>30070.0</v>
      </c>
      <c r="C224" s="20" t="s">
        <v>403</v>
      </c>
      <c r="D224" s="20" t="s">
        <v>404</v>
      </c>
      <c r="E224" s="39">
        <v>0.999642696527542</v>
      </c>
      <c r="F224" s="39">
        <v>0.160782679915428</v>
      </c>
      <c r="G224" s="39">
        <v>0.0585698230747592</v>
      </c>
      <c r="H224" s="39">
        <v>0.582810286246212</v>
      </c>
      <c r="I224" s="24" t="s">
        <v>1201</v>
      </c>
      <c r="J224" s="23" t="b">
        <v>0</v>
      </c>
      <c r="K224" s="20" t="s">
        <v>1355</v>
      </c>
      <c r="L224" s="10"/>
      <c r="M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  <c r="X224" s="10"/>
      <c r="Y224" s="10"/>
    </row>
    <row r="225">
      <c r="A225" s="20" t="s">
        <v>19</v>
      </c>
      <c r="B225" s="21">
        <v>30300.0</v>
      </c>
      <c r="C225" s="20" t="s">
        <v>491</v>
      </c>
      <c r="D225" s="20" t="s">
        <v>492</v>
      </c>
      <c r="E225" s="39">
        <v>0.999602225666058</v>
      </c>
      <c r="F225" s="39">
        <v>-0.274915069341659</v>
      </c>
      <c r="G225" s="39">
        <v>-0.0395679536430228</v>
      </c>
      <c r="H225" s="39">
        <v>0.80480628169609</v>
      </c>
      <c r="I225" s="24" t="s">
        <v>1201</v>
      </c>
      <c r="J225" s="23" t="b">
        <v>0</v>
      </c>
      <c r="K225" s="20" t="s">
        <v>1356</v>
      </c>
      <c r="L225" s="10"/>
      <c r="M225" s="10"/>
      <c r="N225" s="10"/>
      <c r="O225" s="10"/>
      <c r="P225" s="10"/>
      <c r="Q225" s="10"/>
      <c r="R225" s="10"/>
      <c r="S225" s="10"/>
      <c r="T225" s="10"/>
      <c r="U225" s="10"/>
      <c r="V225" s="10"/>
      <c r="W225" s="10"/>
      <c r="X225" s="10"/>
      <c r="Y225" s="10"/>
    </row>
    <row r="226">
      <c r="A226" s="20" t="s">
        <v>19</v>
      </c>
      <c r="B226" s="21">
        <v>30300.0</v>
      </c>
      <c r="C226" s="20" t="s">
        <v>499</v>
      </c>
      <c r="D226" s="20" t="s">
        <v>500</v>
      </c>
      <c r="E226" s="39">
        <v>0.999813384339688</v>
      </c>
      <c r="F226" s="39">
        <v>-0.727181792259216</v>
      </c>
      <c r="G226" s="39">
        <v>-0.076766777373393</v>
      </c>
      <c r="H226" s="39">
        <v>0.836469097760331</v>
      </c>
      <c r="I226" s="24" t="s">
        <v>1201</v>
      </c>
      <c r="J226" s="23" t="b">
        <v>0</v>
      </c>
      <c r="K226" s="20" t="s">
        <v>1357</v>
      </c>
      <c r="L226" s="10"/>
      <c r="M226" s="10"/>
      <c r="N226" s="10"/>
      <c r="O226" s="10"/>
      <c r="P226" s="10"/>
      <c r="Q226" s="10"/>
      <c r="R226" s="10"/>
      <c r="S226" s="10"/>
      <c r="T226" s="10"/>
      <c r="U226" s="10"/>
      <c r="V226" s="10"/>
      <c r="W226" s="10"/>
      <c r="X226" s="10"/>
      <c r="Y226" s="10"/>
    </row>
    <row r="227">
      <c r="A227" s="20" t="s">
        <v>33</v>
      </c>
      <c r="B227" s="21">
        <v>30250.0</v>
      </c>
      <c r="C227" s="20" t="s">
        <v>741</v>
      </c>
      <c r="D227" s="20" t="s">
        <v>742</v>
      </c>
      <c r="E227" s="39">
        <v>0.999378753329547</v>
      </c>
      <c r="F227" s="39">
        <v>-0.303735733032226</v>
      </c>
      <c r="G227" s="39">
        <v>0.164323471464245</v>
      </c>
      <c r="H227" s="39">
        <v>0.378532524947663</v>
      </c>
      <c r="I227" s="24" t="s">
        <v>1201</v>
      </c>
      <c r="J227" s="23" t="b">
        <v>0</v>
      </c>
      <c r="K227" s="20" t="s">
        <v>1358</v>
      </c>
      <c r="L227" s="10"/>
      <c r="M227" s="10"/>
      <c r="N227" s="10"/>
      <c r="O227" s="10"/>
      <c r="P227" s="10"/>
      <c r="Q227" s="10"/>
      <c r="R227" s="10"/>
      <c r="S227" s="10"/>
      <c r="T227" s="10"/>
      <c r="U227" s="10"/>
      <c r="V227" s="10"/>
      <c r="W227" s="10"/>
      <c r="X227" s="10"/>
      <c r="Y227" s="10"/>
    </row>
    <row r="228">
      <c r="A228" s="20" t="s">
        <v>18</v>
      </c>
      <c r="B228" s="21">
        <v>30760.0</v>
      </c>
      <c r="C228" s="20" t="s">
        <v>463</v>
      </c>
      <c r="D228" s="20" t="s">
        <v>464</v>
      </c>
      <c r="E228" s="39">
        <v>0.999703154267984</v>
      </c>
      <c r="F228" s="39">
        <v>0.178279638290405</v>
      </c>
      <c r="G228" s="39">
        <v>-0.110097590501869</v>
      </c>
      <c r="H228" s="39">
        <v>0.241428960200838</v>
      </c>
      <c r="I228" s="24" t="s">
        <v>1201</v>
      </c>
      <c r="J228" s="23" t="b">
        <v>0</v>
      </c>
      <c r="K228" s="20" t="s">
        <v>1359</v>
      </c>
      <c r="L228" s="10"/>
      <c r="M228" s="10"/>
      <c r="N228" s="10"/>
      <c r="O228" s="10"/>
      <c r="P228" s="10"/>
      <c r="Q228" s="10"/>
      <c r="R228" s="10"/>
      <c r="S228" s="10"/>
      <c r="T228" s="10"/>
      <c r="U228" s="10"/>
      <c r="V228" s="10"/>
      <c r="W228" s="10"/>
      <c r="X228" s="10"/>
      <c r="Y228" s="10"/>
    </row>
    <row r="229">
      <c r="A229" s="20" t="s">
        <v>18</v>
      </c>
      <c r="B229" s="21">
        <v>30760.0</v>
      </c>
      <c r="C229" s="20" t="s">
        <v>465</v>
      </c>
      <c r="D229" s="20" t="s">
        <v>466</v>
      </c>
      <c r="E229" s="39">
        <v>0.999678095066765</v>
      </c>
      <c r="F229" s="39">
        <v>-0.309808403253555</v>
      </c>
      <c r="G229" s="39">
        <v>-0.0293916251122439</v>
      </c>
      <c r="H229" s="39">
        <v>0.860136426457215</v>
      </c>
      <c r="I229" s="24" t="s">
        <v>1201</v>
      </c>
      <c r="J229" s="23" t="b">
        <v>0</v>
      </c>
      <c r="K229" s="20" t="s">
        <v>1360</v>
      </c>
      <c r="L229" s="10"/>
      <c r="M229" s="10"/>
      <c r="N229" s="10"/>
      <c r="O229" s="10"/>
      <c r="P229" s="10"/>
      <c r="Q229" s="10"/>
      <c r="R229" s="10"/>
      <c r="S229" s="10"/>
      <c r="T229" s="10"/>
      <c r="U229" s="10"/>
      <c r="V229" s="10"/>
      <c r="W229" s="10"/>
      <c r="X229" s="10"/>
      <c r="Y229" s="10"/>
    </row>
    <row r="230">
      <c r="A230" s="20" t="s">
        <v>38</v>
      </c>
      <c r="B230" s="21">
        <v>30100.0</v>
      </c>
      <c r="C230" s="20" t="s">
        <v>1069</v>
      </c>
      <c r="D230" s="20" t="s">
        <v>1070</v>
      </c>
      <c r="E230" s="39">
        <v>0.999543416156745</v>
      </c>
      <c r="F230" s="39">
        <v>-0.275152504444122</v>
      </c>
      <c r="G230" s="39">
        <v>-0.023026906182947</v>
      </c>
      <c r="H230" s="39">
        <v>0.881278230045711</v>
      </c>
      <c r="I230" s="24" t="s">
        <v>1201</v>
      </c>
      <c r="J230" s="23" t="b">
        <v>0</v>
      </c>
      <c r="K230" s="20" t="s">
        <v>1361</v>
      </c>
      <c r="L230" s="10"/>
      <c r="M230" s="10"/>
      <c r="N230" s="10"/>
      <c r="O230" s="10"/>
      <c r="P230" s="10"/>
      <c r="Q230" s="10"/>
      <c r="R230" s="10"/>
      <c r="S230" s="10"/>
      <c r="T230" s="10"/>
      <c r="U230" s="10"/>
      <c r="V230" s="10"/>
      <c r="W230" s="10"/>
      <c r="X230" s="10"/>
      <c r="Y230" s="10"/>
    </row>
    <row r="231">
      <c r="A231" s="20" t="s">
        <v>38</v>
      </c>
      <c r="B231" s="21">
        <v>30100.0</v>
      </c>
      <c r="C231" s="20" t="s">
        <v>1071</v>
      </c>
      <c r="D231" s="20" t="s">
        <v>1072</v>
      </c>
      <c r="E231" s="39">
        <v>0.99999488883783</v>
      </c>
      <c r="F231" s="39">
        <v>-0.124408386647701</v>
      </c>
      <c r="G231" s="39">
        <v>0.0133849975175383</v>
      </c>
      <c r="H231" s="39">
        <v>0.785481463296458</v>
      </c>
      <c r="I231" s="24" t="s">
        <v>1201</v>
      </c>
      <c r="J231" s="23" t="b">
        <v>0</v>
      </c>
      <c r="K231" s="20" t="s">
        <v>1362</v>
      </c>
      <c r="L231" s="10"/>
      <c r="M231" s="10"/>
      <c r="N231" s="10"/>
      <c r="O231" s="10"/>
      <c r="P231" s="10"/>
      <c r="Q231" s="10"/>
      <c r="R231" s="10"/>
      <c r="S231" s="10"/>
      <c r="T231" s="10"/>
      <c r="U231" s="10"/>
      <c r="V231" s="10"/>
      <c r="W231" s="10"/>
      <c r="X231" s="10"/>
      <c r="Y231" s="10"/>
    </row>
    <row r="232">
      <c r="A232" s="20" t="s">
        <v>38</v>
      </c>
      <c r="B232" s="21">
        <v>30100.0</v>
      </c>
      <c r="C232" s="20" t="s">
        <v>1073</v>
      </c>
      <c r="D232" s="20" t="s">
        <v>1074</v>
      </c>
      <c r="E232" s="39">
        <v>0.999537627991245</v>
      </c>
      <c r="F232" s="39">
        <v>-0.259202510118484</v>
      </c>
      <c r="G232" s="39">
        <v>-0.158290874692399</v>
      </c>
      <c r="H232" s="39">
        <v>0.282792184898977</v>
      </c>
      <c r="I232" s="24" t="s">
        <v>1201</v>
      </c>
      <c r="J232" s="23" t="b">
        <v>0</v>
      </c>
      <c r="K232" s="20" t="s">
        <v>1363</v>
      </c>
      <c r="L232" s="10"/>
      <c r="M232" s="10"/>
      <c r="N232" s="10"/>
      <c r="O232" s="10"/>
      <c r="P232" s="10"/>
      <c r="Q232" s="10"/>
      <c r="R232" s="10"/>
      <c r="S232" s="10"/>
      <c r="T232" s="10"/>
      <c r="U232" s="10"/>
      <c r="V232" s="10"/>
      <c r="W232" s="10"/>
      <c r="X232" s="10"/>
      <c r="Y232" s="10"/>
    </row>
    <row r="233">
      <c r="A233" s="20" t="s">
        <v>39</v>
      </c>
      <c r="B233" s="21">
        <v>30840.0</v>
      </c>
      <c r="C233" s="20" t="s">
        <v>216</v>
      </c>
      <c r="D233" s="20" t="s">
        <v>217</v>
      </c>
      <c r="E233" s="39">
        <v>0.999820855646131</v>
      </c>
      <c r="F233" s="39">
        <v>-0.175047174096107</v>
      </c>
      <c r="G233" s="39">
        <v>-0.054937465957751</v>
      </c>
      <c r="H233" s="39">
        <v>0.5584688316626</v>
      </c>
      <c r="I233" s="24" t="s">
        <v>1201</v>
      </c>
      <c r="J233" s="23" t="b">
        <v>0</v>
      </c>
      <c r="K233" s="20" t="s">
        <v>1364</v>
      </c>
      <c r="L233" s="10"/>
      <c r="M233" s="10"/>
      <c r="N233" s="10"/>
      <c r="O233" s="10"/>
      <c r="P233" s="10"/>
      <c r="Q233" s="10"/>
      <c r="R233" s="10"/>
      <c r="S233" s="10"/>
      <c r="T233" s="10"/>
      <c r="U233" s="10"/>
      <c r="V233" s="10"/>
      <c r="W233" s="10"/>
      <c r="X233" s="10"/>
      <c r="Y233" s="10"/>
    </row>
    <row r="234">
      <c r="A234" s="20" t="s">
        <v>31</v>
      </c>
      <c r="B234" s="21">
        <v>30090.0</v>
      </c>
      <c r="C234" s="20" t="s">
        <v>463</v>
      </c>
      <c r="D234" s="20" t="s">
        <v>464</v>
      </c>
      <c r="E234" s="39">
        <v>0.999785906915659</v>
      </c>
      <c r="F234" s="39">
        <v>-0.177531450986862</v>
      </c>
      <c r="G234" s="39">
        <v>0.0430163252447524</v>
      </c>
      <c r="H234" s="39">
        <v>0.654758184028554</v>
      </c>
      <c r="I234" s="24" t="s">
        <v>1201</v>
      </c>
      <c r="J234" s="23" t="b">
        <v>0</v>
      </c>
      <c r="K234" s="20" t="s">
        <v>1365</v>
      </c>
      <c r="L234" s="10"/>
      <c r="M234" s="10"/>
      <c r="N234" s="10"/>
      <c r="O234" s="10"/>
      <c r="P234" s="10"/>
      <c r="Q234" s="10"/>
      <c r="R234" s="10"/>
      <c r="S234" s="10"/>
      <c r="T234" s="10"/>
      <c r="U234" s="10"/>
      <c r="V234" s="10"/>
      <c r="W234" s="10"/>
      <c r="X234" s="10"/>
      <c r="Y234" s="10"/>
    </row>
    <row r="235">
      <c r="A235" s="20" t="s">
        <v>31</v>
      </c>
      <c r="B235" s="21">
        <v>30090.0</v>
      </c>
      <c r="C235" s="20" t="s">
        <v>779</v>
      </c>
      <c r="D235" s="20" t="s">
        <v>780</v>
      </c>
      <c r="E235" s="39">
        <v>0.999178551576531</v>
      </c>
      <c r="F235" s="39">
        <v>0.478019684553146</v>
      </c>
      <c r="G235" s="39">
        <v>-0.168030783017566</v>
      </c>
      <c r="H235" s="39">
        <v>0.602474233176044</v>
      </c>
      <c r="I235" s="24" t="s">
        <v>1201</v>
      </c>
      <c r="J235" s="23" t="b">
        <v>0</v>
      </c>
      <c r="K235" s="20" t="s">
        <v>1366</v>
      </c>
      <c r="L235" s="10"/>
      <c r="M235" s="10"/>
      <c r="N235" s="10"/>
      <c r="O235" s="10"/>
      <c r="P235" s="10"/>
      <c r="Q235" s="10"/>
      <c r="R235" s="10"/>
      <c r="S235" s="10"/>
      <c r="T235" s="10"/>
      <c r="U235" s="10"/>
      <c r="V235" s="10"/>
      <c r="W235" s="10"/>
      <c r="X235" s="10"/>
      <c r="Y235" s="10"/>
    </row>
    <row r="236">
      <c r="A236" s="20" t="s">
        <v>31</v>
      </c>
      <c r="B236" s="21">
        <v>30090.0</v>
      </c>
      <c r="C236" s="20" t="s">
        <v>781</v>
      </c>
      <c r="D236" s="20" t="s">
        <v>782</v>
      </c>
      <c r="E236" s="39">
        <v>0.999176539224025</v>
      </c>
      <c r="F236" s="39">
        <v>-0.140932649374008</v>
      </c>
      <c r="G236" s="39">
        <v>-0.200085455670747</v>
      </c>
      <c r="H236" s="39">
        <v>0.050512419579551</v>
      </c>
      <c r="I236" s="24" t="s">
        <v>1201</v>
      </c>
      <c r="J236" s="23" t="b">
        <v>0</v>
      </c>
      <c r="K236" s="20" t="s">
        <v>1367</v>
      </c>
      <c r="L236" s="10"/>
      <c r="M236" s="10"/>
      <c r="N236" s="10"/>
      <c r="O236" s="10"/>
      <c r="P236" s="10"/>
      <c r="Q236" s="10"/>
      <c r="R236" s="10"/>
      <c r="S236" s="10"/>
      <c r="T236" s="10"/>
      <c r="U236" s="10"/>
      <c r="V236" s="10"/>
      <c r="W236" s="10"/>
      <c r="X236" s="10"/>
      <c r="Y236" s="10"/>
    </row>
    <row r="237">
      <c r="A237" s="20" t="s">
        <v>31</v>
      </c>
      <c r="B237" s="21">
        <v>30090.0</v>
      </c>
      <c r="C237" s="20" t="s">
        <v>783</v>
      </c>
      <c r="D237" s="20" t="s">
        <v>784</v>
      </c>
      <c r="E237" s="39">
        <v>0.999579418155287</v>
      </c>
      <c r="F237" s="39">
        <v>-0.380935996770858</v>
      </c>
      <c r="G237" s="39">
        <v>-0.153324026000626</v>
      </c>
      <c r="H237" s="39">
        <v>0.470476949664719</v>
      </c>
      <c r="I237" s="24" t="s">
        <v>1201</v>
      </c>
      <c r="J237" s="23" t="b">
        <v>0</v>
      </c>
      <c r="K237" s="20" t="s">
        <v>1368</v>
      </c>
      <c r="L237" s="10"/>
      <c r="M237" s="10"/>
      <c r="N237" s="10"/>
      <c r="O237" s="10"/>
      <c r="P237" s="10"/>
      <c r="Q237" s="10"/>
      <c r="R237" s="10"/>
      <c r="S237" s="10"/>
      <c r="T237" s="10"/>
      <c r="U237" s="10"/>
      <c r="V237" s="10"/>
      <c r="W237" s="10"/>
      <c r="X237" s="10"/>
      <c r="Y237" s="10"/>
    </row>
    <row r="238">
      <c r="A238" s="20" t="s">
        <v>13</v>
      </c>
      <c r="B238" s="21">
        <v>30010.0</v>
      </c>
      <c r="C238" s="20" t="s">
        <v>338</v>
      </c>
      <c r="D238" s="20" t="s">
        <v>339</v>
      </c>
      <c r="E238" s="39">
        <v>0.999802336824263</v>
      </c>
      <c r="F238" s="39">
        <v>0.162243843078613</v>
      </c>
      <c r="G238" s="39">
        <v>0.149893290549878</v>
      </c>
      <c r="H238" s="39">
        <v>0.072763227008441</v>
      </c>
      <c r="I238" s="24" t="s">
        <v>1201</v>
      </c>
      <c r="J238" s="23" t="b">
        <v>0</v>
      </c>
      <c r="K238" s="20" t="s">
        <v>1369</v>
      </c>
      <c r="L238" s="10"/>
      <c r="M238" s="10"/>
      <c r="N238" s="10"/>
      <c r="O238" s="10"/>
      <c r="P238" s="10"/>
      <c r="Q238" s="10"/>
      <c r="R238" s="10"/>
      <c r="S238" s="10"/>
      <c r="T238" s="10"/>
      <c r="U238" s="10"/>
      <c r="V238" s="10"/>
      <c r="W238" s="10"/>
      <c r="X238" s="10"/>
      <c r="Y238" s="10"/>
    </row>
    <row r="239">
      <c r="A239" s="20" t="s">
        <v>13</v>
      </c>
      <c r="B239" s="21">
        <v>30010.0</v>
      </c>
      <c r="C239" s="20" t="s">
        <v>208</v>
      </c>
      <c r="D239" s="20" t="s">
        <v>209</v>
      </c>
      <c r="E239" s="39">
        <v>0.999844465997485</v>
      </c>
      <c r="F239" s="39">
        <v>-0.144507363438606</v>
      </c>
      <c r="G239" s="39">
        <v>-0.0566498593506891</v>
      </c>
      <c r="H239" s="39">
        <v>0.43824772054887</v>
      </c>
      <c r="I239" s="24" t="s">
        <v>1201</v>
      </c>
      <c r="J239" s="23" t="b">
        <v>0</v>
      </c>
      <c r="K239" s="20" t="s">
        <v>1338</v>
      </c>
      <c r="L239" s="10"/>
      <c r="M239" s="10"/>
      <c r="N239" s="10"/>
      <c r="O239" s="10"/>
      <c r="P239" s="10"/>
      <c r="Q239" s="10"/>
      <c r="R239" s="10"/>
      <c r="S239" s="10"/>
      <c r="T239" s="10"/>
      <c r="U239" s="10"/>
      <c r="V239" s="10"/>
      <c r="W239" s="10"/>
      <c r="X239" s="10"/>
      <c r="Y239" s="10"/>
    </row>
    <row r="240">
      <c r="A240" s="20" t="s">
        <v>20</v>
      </c>
      <c r="B240" s="21">
        <v>30290.0</v>
      </c>
      <c r="C240" s="20" t="s">
        <v>519</v>
      </c>
      <c r="D240" s="20" t="s">
        <v>520</v>
      </c>
      <c r="E240" s="39">
        <v>0.999358871679571</v>
      </c>
      <c r="F240" s="39">
        <v>-0.485114216804504</v>
      </c>
      <c r="G240" s="39">
        <v>-0.115740885131853</v>
      </c>
      <c r="H240" s="39">
        <v>0.643030989466948</v>
      </c>
      <c r="I240" s="24" t="s">
        <v>1201</v>
      </c>
      <c r="J240" s="23" t="b">
        <v>0</v>
      </c>
      <c r="K240" s="20" t="s">
        <v>1370</v>
      </c>
      <c r="L240" s="10"/>
      <c r="M240" s="10"/>
      <c r="N240" s="10"/>
      <c r="O240" s="10"/>
      <c r="P240" s="10"/>
      <c r="Q240" s="10"/>
      <c r="R240" s="10"/>
      <c r="S240" s="10"/>
      <c r="T240" s="10"/>
      <c r="U240" s="10"/>
      <c r="V240" s="10"/>
      <c r="W240" s="10"/>
      <c r="X240" s="10"/>
      <c r="Y240" s="10"/>
    </row>
    <row r="241">
      <c r="A241" s="20" t="s">
        <v>20</v>
      </c>
      <c r="B241" s="21">
        <v>30290.0</v>
      </c>
      <c r="C241" s="20" t="s">
        <v>379</v>
      </c>
      <c r="D241" s="20" t="s">
        <v>380</v>
      </c>
      <c r="E241" s="39">
        <v>0.99910638249826</v>
      </c>
      <c r="F241" s="39">
        <v>-0.41737213730812</v>
      </c>
      <c r="G241" s="39">
        <v>-0.264627685198601</v>
      </c>
      <c r="H241" s="39">
        <v>0.280040610033119</v>
      </c>
      <c r="I241" s="24" t="s">
        <v>1201</v>
      </c>
      <c r="J241" s="23" t="b">
        <v>0</v>
      </c>
      <c r="K241" s="20" t="s">
        <v>1371</v>
      </c>
      <c r="L241" s="10"/>
      <c r="M241" s="10"/>
      <c r="N241" s="10"/>
      <c r="O241" s="10"/>
      <c r="P241" s="10"/>
      <c r="Q241" s="10"/>
      <c r="R241" s="10"/>
      <c r="S241" s="10"/>
      <c r="T241" s="10"/>
      <c r="U241" s="10"/>
      <c r="V241" s="10"/>
      <c r="W241" s="10"/>
      <c r="X241" s="10"/>
      <c r="Y241" s="10"/>
    </row>
    <row r="242">
      <c r="A242" s="20" t="s">
        <v>32</v>
      </c>
      <c r="B242" s="21">
        <v>30110.0</v>
      </c>
      <c r="C242" s="20" t="s">
        <v>749</v>
      </c>
      <c r="D242" s="20" t="s">
        <v>750</v>
      </c>
      <c r="E242" s="39">
        <v>0.999896366488195</v>
      </c>
      <c r="F242" s="39">
        <v>-0.225763246417045</v>
      </c>
      <c r="G242" s="39">
        <v>-0.164570568357743</v>
      </c>
      <c r="H242" s="39">
        <v>0.151075141922577</v>
      </c>
      <c r="I242" s="24" t="s">
        <v>1201</v>
      </c>
      <c r="J242" s="23" t="b">
        <v>0</v>
      </c>
      <c r="K242" s="20" t="s">
        <v>1372</v>
      </c>
      <c r="L242" s="10"/>
      <c r="M242" s="10"/>
      <c r="N242" s="10"/>
      <c r="O242" s="10"/>
      <c r="P242" s="10"/>
      <c r="Q242" s="10"/>
      <c r="R242" s="10"/>
      <c r="S242" s="10"/>
      <c r="T242" s="10"/>
      <c r="U242" s="10"/>
      <c r="V242" s="10"/>
      <c r="W242" s="10"/>
      <c r="X242" s="10"/>
      <c r="Y242" s="10"/>
    </row>
    <row r="243">
      <c r="A243" s="20" t="s">
        <v>9</v>
      </c>
      <c r="B243" s="21">
        <v>30690.0</v>
      </c>
      <c r="C243" s="20" t="s">
        <v>200</v>
      </c>
      <c r="D243" s="20" t="s">
        <v>201</v>
      </c>
      <c r="E243" s="39">
        <v>0.999697225216205</v>
      </c>
      <c r="F243" s="39">
        <v>-0.296055614948272</v>
      </c>
      <c r="G243" s="39">
        <v>-0.160663387223617</v>
      </c>
      <c r="H243" s="39">
        <v>0.285229308579415</v>
      </c>
      <c r="I243" s="24" t="s">
        <v>1201</v>
      </c>
      <c r="J243" s="23" t="b">
        <v>0</v>
      </c>
      <c r="K243" s="20" t="s">
        <v>1373</v>
      </c>
      <c r="L243" s="10"/>
      <c r="M243" s="10"/>
      <c r="N243" s="10"/>
      <c r="O243" s="10"/>
      <c r="P243" s="10"/>
      <c r="Q243" s="10"/>
      <c r="R243" s="10"/>
      <c r="S243" s="10"/>
      <c r="T243" s="10"/>
      <c r="U243" s="10"/>
      <c r="V243" s="10"/>
      <c r="W243" s="10"/>
      <c r="X243" s="10"/>
      <c r="Y243" s="10"/>
    </row>
    <row r="244">
      <c r="A244" s="20" t="s">
        <v>8</v>
      </c>
      <c r="B244" s="21">
        <v>30680.0</v>
      </c>
      <c r="C244" s="20" t="s">
        <v>252</v>
      </c>
      <c r="D244" s="20" t="s">
        <v>253</v>
      </c>
      <c r="E244" s="39">
        <v>0.999348990666517</v>
      </c>
      <c r="F244" s="39">
        <v>0.37394493818283</v>
      </c>
      <c r="G244" s="39">
        <v>0.184989399441639</v>
      </c>
      <c r="H244" s="39">
        <v>0.35794169250644</v>
      </c>
      <c r="I244" s="24" t="s">
        <v>1201</v>
      </c>
      <c r="J244" s="23" t="b">
        <v>0</v>
      </c>
      <c r="K244" s="20" t="s">
        <v>1374</v>
      </c>
      <c r="L244" s="10"/>
      <c r="M244" s="10"/>
      <c r="N244" s="10"/>
      <c r="O244" s="10"/>
      <c r="P244" s="10"/>
      <c r="Q244" s="10"/>
      <c r="R244" s="10"/>
      <c r="S244" s="10"/>
      <c r="T244" s="10"/>
      <c r="U244" s="10"/>
      <c r="V244" s="10"/>
      <c r="W244" s="10"/>
      <c r="X244" s="10"/>
      <c r="Y244" s="10"/>
    </row>
    <row r="245">
      <c r="A245" s="20" t="s">
        <v>8</v>
      </c>
      <c r="B245" s="21">
        <v>30680.0</v>
      </c>
      <c r="C245" s="20" t="s">
        <v>260</v>
      </c>
      <c r="D245" s="20" t="s">
        <v>261</v>
      </c>
      <c r="E245" s="39">
        <v>0.999693559455291</v>
      </c>
      <c r="F245" s="39">
        <v>0.184524476528167</v>
      </c>
      <c r="G245" s="39">
        <v>0.0438882056409588</v>
      </c>
      <c r="H245" s="39">
        <v>0.646558994573966</v>
      </c>
      <c r="I245" s="24" t="s">
        <v>1201</v>
      </c>
      <c r="J245" s="23" t="b">
        <v>0</v>
      </c>
      <c r="K245" s="20" t="s">
        <v>1375</v>
      </c>
      <c r="L245" s="10"/>
      <c r="M245" s="10"/>
      <c r="N245" s="10"/>
      <c r="O245" s="10"/>
      <c r="P245" s="10"/>
      <c r="Q245" s="10"/>
      <c r="R245" s="10"/>
      <c r="S245" s="10"/>
      <c r="T245" s="10"/>
      <c r="U245" s="10"/>
      <c r="V245" s="10"/>
      <c r="W245" s="10"/>
      <c r="X245" s="10"/>
      <c r="Y245" s="10"/>
    </row>
    <row r="246">
      <c r="A246" s="20" t="s">
        <v>37</v>
      </c>
      <c r="B246" s="21">
        <v>4080.0</v>
      </c>
      <c r="C246" s="20" t="s">
        <v>1039</v>
      </c>
      <c r="D246" s="20" t="s">
        <v>1040</v>
      </c>
      <c r="E246" s="39">
        <v>0.9998186914541</v>
      </c>
      <c r="F246" s="39">
        <v>-0.186183959245681</v>
      </c>
      <c r="G246" s="39">
        <v>-0.131677902866316</v>
      </c>
      <c r="H246" s="39">
        <v>0.178165982779022</v>
      </c>
      <c r="I246" s="24" t="s">
        <v>1201</v>
      </c>
      <c r="J246" s="23" t="b">
        <v>0</v>
      </c>
      <c r="K246" s="20" t="s">
        <v>1376</v>
      </c>
      <c r="L246" s="10"/>
      <c r="M246" s="10"/>
      <c r="N246" s="10"/>
      <c r="O246" s="10"/>
      <c r="P246" s="10"/>
      <c r="Q246" s="10"/>
      <c r="R246" s="10"/>
      <c r="S246" s="10"/>
      <c r="T246" s="10"/>
      <c r="U246" s="10"/>
      <c r="V246" s="10"/>
      <c r="W246" s="10"/>
      <c r="X246" s="10"/>
      <c r="Y246" s="10"/>
    </row>
    <row r="247">
      <c r="A247" s="20" t="s">
        <v>28</v>
      </c>
      <c r="B247" s="21">
        <v>30140.0</v>
      </c>
      <c r="C247" s="20" t="s">
        <v>693</v>
      </c>
      <c r="D247" s="20" t="s">
        <v>694</v>
      </c>
      <c r="E247" s="39">
        <v>0.999899880193896</v>
      </c>
      <c r="F247" s="39">
        <v>-0.299014657735824</v>
      </c>
      <c r="G247" s="39">
        <v>-0.188139166072998</v>
      </c>
      <c r="H247" s="39">
        <v>0.202691537562906</v>
      </c>
      <c r="I247" s="24" t="s">
        <v>1201</v>
      </c>
      <c r="J247" s="23" t="b">
        <v>0</v>
      </c>
      <c r="K247" s="20" t="s">
        <v>1377</v>
      </c>
      <c r="L247" s="10"/>
      <c r="M247" s="10"/>
      <c r="N247" s="10"/>
      <c r="O247" s="10"/>
      <c r="P247" s="10"/>
      <c r="Q247" s="10"/>
      <c r="R247" s="10"/>
      <c r="S247" s="10"/>
      <c r="T247" s="10"/>
      <c r="U247" s="10"/>
      <c r="V247" s="10"/>
      <c r="W247" s="10"/>
      <c r="X247" s="10"/>
      <c r="Y247" s="10"/>
    </row>
    <row r="248">
      <c r="A248" s="20" t="s">
        <v>28</v>
      </c>
      <c r="B248" s="21">
        <v>30140.0</v>
      </c>
      <c r="C248" s="20" t="s">
        <v>112</v>
      </c>
      <c r="D248" s="20" t="s">
        <v>113</v>
      </c>
      <c r="E248" s="39">
        <v>0.999678359090601</v>
      </c>
      <c r="F248" s="39">
        <v>0.155336737632751</v>
      </c>
      <c r="G248" s="39">
        <v>0.0791794690856472</v>
      </c>
      <c r="H248" s="39">
        <v>0.332314889453696</v>
      </c>
      <c r="I248" s="24" t="s">
        <v>1201</v>
      </c>
      <c r="J248" s="23" t="b">
        <v>0</v>
      </c>
      <c r="K248" s="20" t="s">
        <v>1378</v>
      </c>
      <c r="L248" s="10"/>
      <c r="M248" s="10"/>
      <c r="N248" s="10"/>
      <c r="O248" s="10"/>
      <c r="P248" s="10"/>
      <c r="Q248" s="10"/>
      <c r="R248" s="10"/>
      <c r="S248" s="10"/>
      <c r="T248" s="10"/>
      <c r="U248" s="10"/>
      <c r="V248" s="10"/>
      <c r="W248" s="10"/>
      <c r="X248" s="10"/>
      <c r="Y248" s="10"/>
    </row>
    <row r="249">
      <c r="A249" s="20" t="s">
        <v>28</v>
      </c>
      <c r="B249" s="21">
        <v>30140.0</v>
      </c>
      <c r="C249" s="20" t="s">
        <v>701</v>
      </c>
      <c r="D249" s="20" t="s">
        <v>702</v>
      </c>
      <c r="E249" s="39">
        <v>0.999905740176508</v>
      </c>
      <c r="F249" s="39">
        <v>-0.184233844280242</v>
      </c>
      <c r="G249" s="39">
        <v>-0.0469415417049101</v>
      </c>
      <c r="H249" s="39">
        <v>0.617319729226759</v>
      </c>
      <c r="I249" s="24" t="s">
        <v>1201</v>
      </c>
      <c r="J249" s="23" t="b">
        <v>0</v>
      </c>
      <c r="K249" s="20" t="s">
        <v>1379</v>
      </c>
      <c r="L249" s="10"/>
      <c r="M249" s="10"/>
      <c r="N249" s="10"/>
      <c r="O249" s="10"/>
      <c r="P249" s="10"/>
      <c r="Q249" s="10"/>
      <c r="R249" s="10"/>
      <c r="S249" s="10"/>
      <c r="T249" s="10"/>
      <c r="U249" s="10"/>
      <c r="V249" s="10"/>
      <c r="W249" s="10"/>
      <c r="X249" s="10"/>
      <c r="Y249" s="10"/>
    </row>
    <row r="250">
      <c r="A250" s="20" t="s">
        <v>5</v>
      </c>
      <c r="B250" s="21">
        <v>30630.0</v>
      </c>
      <c r="C250" s="20" t="s">
        <v>146</v>
      </c>
      <c r="D250" s="20" t="s">
        <v>147</v>
      </c>
      <c r="E250" s="39">
        <v>0.999151378952857</v>
      </c>
      <c r="F250" s="39">
        <v>0.176400572061538</v>
      </c>
      <c r="G250" s="39">
        <v>0.164695760750731</v>
      </c>
      <c r="H250" s="39">
        <v>0.153871662918616</v>
      </c>
      <c r="I250" s="24" t="s">
        <v>1201</v>
      </c>
      <c r="J250" s="23" t="b">
        <v>0</v>
      </c>
      <c r="K250" s="20" t="s">
        <v>1380</v>
      </c>
      <c r="L250" s="10"/>
      <c r="M250" s="10"/>
      <c r="N250" s="10"/>
      <c r="O250" s="10"/>
      <c r="P250" s="10"/>
      <c r="Q250" s="10"/>
      <c r="R250" s="10"/>
      <c r="S250" s="10"/>
      <c r="T250" s="10"/>
      <c r="U250" s="10"/>
      <c r="V250" s="10"/>
      <c r="W250" s="10"/>
      <c r="X250" s="10"/>
      <c r="Y250" s="10"/>
    </row>
    <row r="251">
      <c r="A251" s="20" t="s">
        <v>5</v>
      </c>
      <c r="B251" s="21">
        <v>30630.0</v>
      </c>
      <c r="C251" s="20" t="s">
        <v>202</v>
      </c>
      <c r="D251" s="20" t="s">
        <v>203</v>
      </c>
      <c r="E251" s="39">
        <v>0.999418454358475</v>
      </c>
      <c r="F251" s="39">
        <v>-0.273377180099487</v>
      </c>
      <c r="G251" s="39">
        <v>0.146989445154695</v>
      </c>
      <c r="H251" s="39">
        <v>0.335891351910248</v>
      </c>
      <c r="I251" s="24" t="s">
        <v>1201</v>
      </c>
      <c r="J251" s="23" t="b">
        <v>0</v>
      </c>
      <c r="K251" s="20" t="s">
        <v>1381</v>
      </c>
      <c r="L251" s="10"/>
      <c r="M251" s="10"/>
      <c r="N251" s="10"/>
      <c r="O251" s="10"/>
      <c r="P251" s="10"/>
      <c r="Q251" s="10"/>
      <c r="R251" s="10"/>
      <c r="S251" s="10"/>
      <c r="T251" s="10"/>
      <c r="U251" s="10"/>
      <c r="V251" s="10"/>
      <c r="W251" s="10"/>
      <c r="X251" s="10"/>
      <c r="Y251" s="10"/>
    </row>
    <row r="252">
      <c r="A252" s="20" t="s">
        <v>43</v>
      </c>
      <c r="B252" s="21">
        <v>30890.0</v>
      </c>
      <c r="C252" s="20" t="s">
        <v>1135</v>
      </c>
      <c r="D252" s="20" t="s">
        <v>1136</v>
      </c>
      <c r="E252" s="39">
        <v>0.999350473548391</v>
      </c>
      <c r="F252" s="39">
        <v>-0.72602379322052</v>
      </c>
      <c r="G252" s="39">
        <v>-0.891802015570367</v>
      </c>
      <c r="H252" s="39">
        <v>0.0678893707043143</v>
      </c>
      <c r="I252" s="24" t="s">
        <v>1201</v>
      </c>
      <c r="J252" s="23" t="b">
        <v>0</v>
      </c>
      <c r="K252" s="20" t="s">
        <v>1382</v>
      </c>
      <c r="L252" s="10"/>
      <c r="M252" s="10"/>
      <c r="N252" s="10"/>
      <c r="O252" s="10"/>
      <c r="P252" s="10"/>
      <c r="Q252" s="10"/>
      <c r="R252" s="10"/>
      <c r="S252" s="10"/>
      <c r="T252" s="10"/>
      <c r="U252" s="10"/>
      <c r="V252" s="10"/>
      <c r="W252" s="10"/>
      <c r="X252" s="10"/>
      <c r="Y252" s="10"/>
    </row>
    <row r="253">
      <c r="A253" s="20" t="s">
        <v>26</v>
      </c>
      <c r="B253" s="21">
        <v>30260.0</v>
      </c>
      <c r="C253" s="20" t="s">
        <v>489</v>
      </c>
      <c r="D253" s="20" t="s">
        <v>490</v>
      </c>
      <c r="E253" s="39">
        <v>0.999756049818097</v>
      </c>
      <c r="F253" s="39">
        <v>0.302733927965164</v>
      </c>
      <c r="G253" s="39">
        <v>0.286030288905786</v>
      </c>
      <c r="H253" s="39">
        <v>0.0592407393085952</v>
      </c>
      <c r="I253" s="24" t="s">
        <v>1201</v>
      </c>
      <c r="J253" s="23" t="b">
        <v>0</v>
      </c>
      <c r="K253" s="20" t="s">
        <v>1383</v>
      </c>
      <c r="L253" s="10"/>
      <c r="M253" s="10"/>
      <c r="N253" s="10"/>
      <c r="O253" s="10"/>
      <c r="P253" s="10"/>
      <c r="Q253" s="10"/>
      <c r="R253" s="10"/>
      <c r="S253" s="10"/>
      <c r="T253" s="10"/>
      <c r="U253" s="10"/>
      <c r="V253" s="10"/>
      <c r="W253" s="10"/>
      <c r="X253" s="10"/>
      <c r="Y253" s="10"/>
    </row>
    <row r="254">
      <c r="A254" s="20" t="s">
        <v>26</v>
      </c>
      <c r="B254" s="21">
        <v>30260.0</v>
      </c>
      <c r="C254" s="20" t="s">
        <v>657</v>
      </c>
      <c r="D254" s="20" t="s">
        <v>658</v>
      </c>
      <c r="E254" s="39">
        <v>0.999772416699752</v>
      </c>
      <c r="F254" s="39">
        <v>-0.196457684040069</v>
      </c>
      <c r="G254" s="39">
        <v>-0.0867889811720148</v>
      </c>
      <c r="H254" s="39">
        <v>0.390807828105816</v>
      </c>
      <c r="I254" s="24" t="s">
        <v>1201</v>
      </c>
      <c r="J254" s="23" t="b">
        <v>0</v>
      </c>
      <c r="K254" s="20" t="s">
        <v>1384</v>
      </c>
      <c r="L254" s="10"/>
      <c r="M254" s="10"/>
      <c r="N254" s="10"/>
      <c r="O254" s="10"/>
      <c r="P254" s="10"/>
      <c r="Q254" s="10"/>
      <c r="R254" s="10"/>
      <c r="S254" s="10"/>
      <c r="T254" s="10"/>
      <c r="U254" s="10"/>
      <c r="V254" s="10"/>
      <c r="W254" s="10"/>
      <c r="X254" s="10"/>
      <c r="Y254" s="10"/>
    </row>
    <row r="255">
      <c r="A255" s="20" t="s">
        <v>26</v>
      </c>
      <c r="B255" s="21">
        <v>30260.0</v>
      </c>
      <c r="C255" s="20" t="s">
        <v>160</v>
      </c>
      <c r="D255" s="20" t="s">
        <v>161</v>
      </c>
      <c r="E255" s="39">
        <v>0.999088081779227</v>
      </c>
      <c r="F255" s="39">
        <v>-0.107631869614124</v>
      </c>
      <c r="G255" s="39">
        <v>-0.0526114800247793</v>
      </c>
      <c r="H255" s="39">
        <v>0.413485822900531</v>
      </c>
      <c r="I255" s="24" t="s">
        <v>1201</v>
      </c>
      <c r="J255" s="23" t="b">
        <v>0</v>
      </c>
      <c r="K255" s="20" t="s">
        <v>1385</v>
      </c>
      <c r="L255" s="10"/>
      <c r="M255" s="10"/>
      <c r="N255" s="10"/>
      <c r="O255" s="10"/>
      <c r="P255" s="10"/>
      <c r="Q255" s="10"/>
      <c r="R255" s="10"/>
      <c r="S255" s="10"/>
      <c r="T255" s="10"/>
      <c r="U255" s="10"/>
      <c r="V255" s="10"/>
      <c r="W255" s="10"/>
      <c r="X255" s="10"/>
      <c r="Y255" s="10"/>
    </row>
    <row r="256">
      <c r="A256" s="20" t="s">
        <v>26</v>
      </c>
      <c r="B256" s="21">
        <v>30260.0</v>
      </c>
      <c r="C256" s="20" t="s">
        <v>665</v>
      </c>
      <c r="D256" s="20" t="s">
        <v>666</v>
      </c>
      <c r="E256" s="39">
        <v>0.999864056565498</v>
      </c>
      <c r="F256" s="39">
        <v>0.155319526791572</v>
      </c>
      <c r="G256" s="39">
        <v>0.136689104795439</v>
      </c>
      <c r="H256" s="39">
        <v>0.0865786309400503</v>
      </c>
      <c r="I256" s="24" t="s">
        <v>1201</v>
      </c>
      <c r="J256" s="23" t="b">
        <v>0</v>
      </c>
      <c r="K256" s="20" t="s">
        <v>1386</v>
      </c>
      <c r="L256" s="10"/>
      <c r="M256" s="10"/>
      <c r="N256" s="10"/>
      <c r="O256" s="10"/>
      <c r="P256" s="10"/>
      <c r="Q256" s="10"/>
      <c r="R256" s="10"/>
      <c r="S256" s="10"/>
      <c r="T256" s="10"/>
      <c r="U256" s="10"/>
      <c r="V256" s="10"/>
      <c r="W256" s="10"/>
      <c r="X256" s="10"/>
      <c r="Y256" s="10"/>
    </row>
    <row r="257">
      <c r="A257" s="20" t="s">
        <v>26</v>
      </c>
      <c r="B257" s="21">
        <v>30260.0</v>
      </c>
      <c r="C257" s="20" t="s">
        <v>559</v>
      </c>
      <c r="D257" s="20" t="s">
        <v>560</v>
      </c>
      <c r="E257" s="39">
        <v>0.999973490419353</v>
      </c>
      <c r="F257" s="39">
        <v>-0.307716190814971</v>
      </c>
      <c r="G257" s="39">
        <v>-0.0945150026057524</v>
      </c>
      <c r="H257" s="39">
        <v>0.503690455417623</v>
      </c>
      <c r="I257" s="24" t="s">
        <v>1201</v>
      </c>
      <c r="J257" s="23" t="b">
        <v>0</v>
      </c>
      <c r="K257" s="20" t="s">
        <v>1387</v>
      </c>
      <c r="L257" s="10"/>
      <c r="M257" s="10"/>
      <c r="N257" s="10"/>
      <c r="O257" s="10"/>
      <c r="P257" s="10"/>
      <c r="Q257" s="10"/>
      <c r="R257" s="10"/>
      <c r="S257" s="10"/>
      <c r="T257" s="10"/>
      <c r="U257" s="10"/>
      <c r="V257" s="10"/>
      <c r="W257" s="10"/>
      <c r="X257" s="10"/>
      <c r="Y257" s="10"/>
    </row>
    <row r="258">
      <c r="A258" s="25" t="s">
        <v>10</v>
      </c>
      <c r="B258" s="26">
        <v>30700.0</v>
      </c>
      <c r="C258" s="25" t="s">
        <v>290</v>
      </c>
      <c r="D258" s="25" t="s">
        <v>291</v>
      </c>
      <c r="E258" s="41">
        <v>0.999875221328064</v>
      </c>
      <c r="F258" s="41">
        <v>0.341810077428817</v>
      </c>
      <c r="G258" s="41">
        <v>0.253723554283097</v>
      </c>
      <c r="H258" s="41">
        <v>0.154195685716784</v>
      </c>
      <c r="I258" s="42" t="s">
        <v>1201</v>
      </c>
      <c r="J258" s="28" t="b">
        <v>0</v>
      </c>
      <c r="K258" s="25" t="s">
        <v>1388</v>
      </c>
      <c r="L258" s="10"/>
      <c r="M258" s="10"/>
      <c r="N258" s="10"/>
      <c r="O258" s="10"/>
      <c r="P258" s="10"/>
      <c r="Q258" s="10"/>
      <c r="R258" s="10"/>
      <c r="S258" s="10"/>
      <c r="T258" s="10"/>
      <c r="U258" s="10"/>
      <c r="V258" s="10"/>
      <c r="W258" s="10"/>
      <c r="X258" s="10"/>
      <c r="Y258" s="10"/>
    </row>
    <row r="259">
      <c r="A259" s="31"/>
      <c r="B259" s="43"/>
      <c r="C259" s="31"/>
      <c r="D259" s="31"/>
      <c r="E259" s="44"/>
      <c r="F259" s="44"/>
      <c r="G259" s="44"/>
      <c r="H259" s="44"/>
      <c r="I259" s="31"/>
      <c r="J259" s="45"/>
      <c r="K259" s="31"/>
      <c r="L259" s="10"/>
      <c r="M259" s="10"/>
      <c r="N259" s="10"/>
      <c r="O259" s="10"/>
      <c r="P259" s="10"/>
      <c r="Q259" s="10"/>
      <c r="R259" s="10"/>
      <c r="S259" s="10"/>
      <c r="T259" s="10"/>
      <c r="U259" s="10"/>
      <c r="V259" s="10"/>
      <c r="W259" s="10"/>
      <c r="X259" s="10"/>
      <c r="Y259" s="10"/>
    </row>
    <row r="260">
      <c r="A260" s="31"/>
      <c r="B260" s="43"/>
      <c r="C260" s="31"/>
      <c r="D260" s="31"/>
      <c r="E260" s="44"/>
      <c r="F260" s="44"/>
      <c r="G260" s="44"/>
      <c r="H260" s="44"/>
      <c r="I260" s="31"/>
      <c r="J260" s="45"/>
      <c r="K260" s="31"/>
      <c r="L260" s="10"/>
      <c r="M260" s="10"/>
      <c r="N260" s="10"/>
      <c r="O260" s="10"/>
      <c r="P260" s="10"/>
      <c r="Q260" s="10"/>
      <c r="R260" s="10"/>
      <c r="S260" s="10"/>
      <c r="T260" s="10"/>
      <c r="U260" s="10"/>
      <c r="V260" s="10"/>
      <c r="W260" s="10"/>
      <c r="X260" s="10"/>
      <c r="Y260" s="10"/>
    </row>
    <row r="261">
      <c r="A261" s="31"/>
      <c r="B261" s="43"/>
      <c r="C261" s="31"/>
      <c r="D261" s="31"/>
      <c r="E261" s="44"/>
      <c r="F261" s="44"/>
      <c r="G261" s="44"/>
      <c r="H261" s="44"/>
      <c r="I261" s="31"/>
      <c r="J261" s="45"/>
      <c r="K261" s="31"/>
      <c r="L261" s="10"/>
      <c r="M261" s="10"/>
      <c r="N261" s="10"/>
      <c r="O261" s="10"/>
      <c r="P261" s="10"/>
      <c r="Q261" s="10"/>
      <c r="R261" s="10"/>
      <c r="S261" s="10"/>
      <c r="T261" s="10"/>
      <c r="U261" s="10"/>
      <c r="V261" s="10"/>
      <c r="W261" s="10"/>
      <c r="X261" s="10"/>
      <c r="Y261" s="10"/>
    </row>
    <row r="262">
      <c r="A262" s="31"/>
      <c r="B262" s="43"/>
      <c r="C262" s="31"/>
      <c r="D262" s="31"/>
      <c r="E262" s="44"/>
      <c r="F262" s="44"/>
      <c r="G262" s="44"/>
      <c r="H262" s="44"/>
      <c r="I262" s="31"/>
      <c r="J262" s="45"/>
      <c r="K262" s="31"/>
      <c r="L262" s="10"/>
      <c r="M262" s="10"/>
      <c r="N262" s="10"/>
      <c r="O262" s="10"/>
      <c r="P262" s="10"/>
      <c r="Q262" s="10"/>
      <c r="R262" s="10"/>
      <c r="S262" s="10"/>
      <c r="T262" s="10"/>
      <c r="U262" s="10"/>
      <c r="V262" s="10"/>
      <c r="W262" s="10"/>
      <c r="X262" s="10"/>
      <c r="Y262" s="10"/>
    </row>
    <row r="263">
      <c r="A263" s="31"/>
      <c r="B263" s="43"/>
      <c r="C263" s="31"/>
      <c r="D263" s="31"/>
      <c r="E263" s="44"/>
      <c r="F263" s="44"/>
      <c r="G263" s="44"/>
      <c r="H263" s="44"/>
      <c r="I263" s="31"/>
      <c r="J263" s="45"/>
      <c r="K263" s="31"/>
      <c r="L263" s="10"/>
      <c r="M263" s="10"/>
      <c r="N263" s="10"/>
      <c r="O263" s="10"/>
      <c r="P263" s="10"/>
      <c r="Q263" s="10"/>
      <c r="R263" s="10"/>
      <c r="S263" s="10"/>
      <c r="T263" s="10"/>
      <c r="U263" s="10"/>
      <c r="V263" s="10"/>
      <c r="W263" s="10"/>
      <c r="X263" s="10"/>
      <c r="Y263" s="10"/>
    </row>
    <row r="264">
      <c r="A264" s="31"/>
      <c r="B264" s="43"/>
      <c r="C264" s="31"/>
      <c r="D264" s="31"/>
      <c r="E264" s="44"/>
      <c r="F264" s="44"/>
      <c r="G264" s="44"/>
      <c r="H264" s="44"/>
      <c r="I264" s="31"/>
      <c r="J264" s="45"/>
      <c r="K264" s="31"/>
      <c r="L264" s="10"/>
      <c r="M264" s="10"/>
      <c r="N264" s="10"/>
      <c r="O264" s="10"/>
      <c r="P264" s="10"/>
      <c r="Q264" s="10"/>
      <c r="R264" s="10"/>
      <c r="S264" s="10"/>
      <c r="T264" s="10"/>
      <c r="U264" s="10"/>
      <c r="V264" s="10"/>
      <c r="W264" s="10"/>
      <c r="X264" s="10"/>
      <c r="Y264" s="10"/>
    </row>
    <row r="265">
      <c r="A265" s="31"/>
      <c r="B265" s="43"/>
      <c r="C265" s="31"/>
      <c r="D265" s="31"/>
      <c r="E265" s="44"/>
      <c r="F265" s="44"/>
      <c r="G265" s="44"/>
      <c r="H265" s="44"/>
      <c r="I265" s="31"/>
      <c r="J265" s="45"/>
      <c r="K265" s="31"/>
      <c r="L265" s="10"/>
      <c r="M265" s="10"/>
      <c r="N265" s="10"/>
      <c r="O265" s="10"/>
      <c r="P265" s="10"/>
      <c r="Q265" s="10"/>
      <c r="R265" s="10"/>
      <c r="S265" s="10"/>
      <c r="T265" s="10"/>
      <c r="U265" s="10"/>
      <c r="V265" s="10"/>
      <c r="W265" s="10"/>
      <c r="X265" s="10"/>
      <c r="Y265" s="10"/>
    </row>
    <row r="266">
      <c r="A266" s="31"/>
      <c r="B266" s="43"/>
      <c r="C266" s="31"/>
      <c r="D266" s="31"/>
      <c r="E266" s="44"/>
      <c r="F266" s="44"/>
      <c r="G266" s="44"/>
      <c r="H266" s="44"/>
      <c r="I266" s="31"/>
      <c r="J266" s="45"/>
      <c r="K266" s="31"/>
      <c r="L266" s="10"/>
      <c r="M266" s="10"/>
      <c r="N266" s="10"/>
      <c r="O266" s="10"/>
      <c r="P266" s="10"/>
      <c r="Q266" s="10"/>
      <c r="R266" s="10"/>
      <c r="S266" s="10"/>
      <c r="T266" s="10"/>
      <c r="U266" s="10"/>
      <c r="V266" s="10"/>
      <c r="W266" s="10"/>
      <c r="X266" s="10"/>
      <c r="Y266" s="10"/>
    </row>
    <row r="267">
      <c r="A267" s="31"/>
      <c r="B267" s="43"/>
      <c r="C267" s="31"/>
      <c r="D267" s="31"/>
      <c r="E267" s="44"/>
      <c r="F267" s="44"/>
      <c r="G267" s="44"/>
      <c r="H267" s="44"/>
      <c r="I267" s="31"/>
      <c r="J267" s="45"/>
      <c r="K267" s="31"/>
      <c r="L267" s="10"/>
      <c r="M267" s="10"/>
      <c r="N267" s="10"/>
      <c r="O267" s="10"/>
      <c r="P267" s="10"/>
      <c r="Q267" s="10"/>
      <c r="R267" s="10"/>
      <c r="S267" s="10"/>
      <c r="T267" s="10"/>
      <c r="U267" s="10"/>
      <c r="V267" s="10"/>
      <c r="W267" s="10"/>
      <c r="X267" s="10"/>
      <c r="Y267" s="10"/>
    </row>
    <row r="268">
      <c r="A268" s="31"/>
      <c r="B268" s="43"/>
      <c r="C268" s="31"/>
      <c r="D268" s="31"/>
      <c r="E268" s="44"/>
      <c r="F268" s="44"/>
      <c r="G268" s="44"/>
      <c r="H268" s="44"/>
      <c r="I268" s="31"/>
      <c r="J268" s="45"/>
      <c r="K268" s="31"/>
      <c r="L268" s="10"/>
      <c r="M268" s="10"/>
      <c r="N268" s="10"/>
      <c r="O268" s="10"/>
      <c r="P268" s="10"/>
      <c r="Q268" s="10"/>
      <c r="R268" s="10"/>
      <c r="S268" s="10"/>
      <c r="T268" s="10"/>
      <c r="U268" s="10"/>
      <c r="V268" s="10"/>
      <c r="W268" s="10"/>
      <c r="X268" s="10"/>
      <c r="Y268" s="10"/>
    </row>
    <row r="269">
      <c r="A269" s="31"/>
      <c r="B269" s="43"/>
      <c r="C269" s="31"/>
      <c r="D269" s="31"/>
      <c r="E269" s="44"/>
      <c r="F269" s="44"/>
      <c r="G269" s="44"/>
      <c r="H269" s="44"/>
      <c r="I269" s="31"/>
      <c r="J269" s="45"/>
      <c r="K269" s="31"/>
      <c r="L269" s="10"/>
      <c r="M269" s="10"/>
      <c r="N269" s="10"/>
      <c r="O269" s="10"/>
      <c r="P269" s="10"/>
      <c r="Q269" s="10"/>
      <c r="R269" s="10"/>
      <c r="S269" s="10"/>
      <c r="T269" s="10"/>
      <c r="U269" s="10"/>
      <c r="V269" s="10"/>
      <c r="W269" s="10"/>
      <c r="X269" s="10"/>
      <c r="Y269" s="10"/>
    </row>
    <row r="270">
      <c r="A270" s="31"/>
      <c r="B270" s="43"/>
      <c r="C270" s="31"/>
      <c r="D270" s="31"/>
      <c r="E270" s="44"/>
      <c r="F270" s="44"/>
      <c r="G270" s="44"/>
      <c r="H270" s="44"/>
      <c r="I270" s="31"/>
      <c r="J270" s="45"/>
      <c r="K270" s="31"/>
      <c r="L270" s="10"/>
      <c r="M270" s="10"/>
      <c r="N270" s="10"/>
      <c r="O270" s="10"/>
      <c r="P270" s="10"/>
      <c r="Q270" s="10"/>
      <c r="R270" s="10"/>
      <c r="S270" s="10"/>
      <c r="T270" s="10"/>
      <c r="U270" s="10"/>
      <c r="V270" s="10"/>
      <c r="W270" s="10"/>
      <c r="X270" s="10"/>
      <c r="Y270" s="10"/>
    </row>
    <row r="271">
      <c r="A271" s="31"/>
      <c r="B271" s="43"/>
      <c r="C271" s="31"/>
      <c r="D271" s="31"/>
      <c r="E271" s="44"/>
      <c r="F271" s="44"/>
      <c r="G271" s="44"/>
      <c r="H271" s="44"/>
      <c r="I271" s="31"/>
      <c r="J271" s="45"/>
      <c r="K271" s="31"/>
      <c r="L271" s="10"/>
      <c r="M271" s="10"/>
      <c r="N271" s="10"/>
      <c r="O271" s="10"/>
      <c r="P271" s="10"/>
      <c r="Q271" s="10"/>
      <c r="R271" s="10"/>
      <c r="S271" s="10"/>
      <c r="T271" s="10"/>
      <c r="U271" s="10"/>
      <c r="V271" s="10"/>
      <c r="W271" s="10"/>
      <c r="X271" s="10"/>
      <c r="Y271" s="10"/>
    </row>
    <row r="272">
      <c r="A272" s="31"/>
      <c r="B272" s="43"/>
      <c r="C272" s="31"/>
      <c r="D272" s="31"/>
      <c r="E272" s="44"/>
      <c r="F272" s="44"/>
      <c r="G272" s="44"/>
      <c r="H272" s="44"/>
      <c r="I272" s="31"/>
      <c r="J272" s="45"/>
      <c r="K272" s="31"/>
      <c r="L272" s="10"/>
      <c r="M272" s="10"/>
      <c r="N272" s="10"/>
      <c r="O272" s="10"/>
      <c r="P272" s="10"/>
      <c r="Q272" s="10"/>
      <c r="R272" s="10"/>
      <c r="S272" s="10"/>
      <c r="T272" s="10"/>
      <c r="U272" s="10"/>
      <c r="V272" s="10"/>
      <c r="W272" s="10"/>
      <c r="X272" s="10"/>
      <c r="Y272" s="10"/>
    </row>
    <row r="273">
      <c r="A273" s="31"/>
      <c r="B273" s="43"/>
      <c r="C273" s="31"/>
      <c r="D273" s="31"/>
      <c r="E273" s="44"/>
      <c r="F273" s="44"/>
      <c r="G273" s="44"/>
      <c r="H273" s="44"/>
      <c r="I273" s="31"/>
      <c r="J273" s="45"/>
      <c r="K273" s="31"/>
      <c r="L273" s="10"/>
      <c r="M273" s="10"/>
      <c r="N273" s="10"/>
      <c r="O273" s="10"/>
      <c r="P273" s="10"/>
      <c r="Q273" s="10"/>
      <c r="R273" s="10"/>
      <c r="S273" s="10"/>
      <c r="T273" s="10"/>
      <c r="U273" s="10"/>
      <c r="V273" s="10"/>
      <c r="W273" s="10"/>
      <c r="X273" s="10"/>
      <c r="Y273" s="10"/>
    </row>
    <row r="274">
      <c r="A274" s="31"/>
      <c r="B274" s="43"/>
      <c r="C274" s="31"/>
      <c r="D274" s="31"/>
      <c r="E274" s="44"/>
      <c r="F274" s="44"/>
      <c r="G274" s="44"/>
      <c r="H274" s="44"/>
      <c r="I274" s="31"/>
      <c r="J274" s="45"/>
      <c r="K274" s="31"/>
      <c r="L274" s="10"/>
      <c r="M274" s="10"/>
      <c r="N274" s="10"/>
      <c r="O274" s="10"/>
      <c r="P274" s="10"/>
      <c r="Q274" s="10"/>
      <c r="R274" s="10"/>
      <c r="S274" s="10"/>
      <c r="T274" s="10"/>
      <c r="U274" s="10"/>
      <c r="V274" s="10"/>
      <c r="W274" s="10"/>
      <c r="X274" s="10"/>
      <c r="Y274" s="10"/>
    </row>
    <row r="275">
      <c r="A275" s="31"/>
      <c r="B275" s="43"/>
      <c r="C275" s="31"/>
      <c r="D275" s="31"/>
      <c r="E275" s="44"/>
      <c r="F275" s="44"/>
      <c r="G275" s="44"/>
      <c r="H275" s="44"/>
      <c r="I275" s="31"/>
      <c r="J275" s="45"/>
      <c r="K275" s="31"/>
      <c r="L275" s="10"/>
      <c r="M275" s="10"/>
      <c r="N275" s="10"/>
      <c r="O275" s="10"/>
      <c r="P275" s="10"/>
      <c r="Q275" s="10"/>
      <c r="R275" s="10"/>
      <c r="S275" s="10"/>
      <c r="T275" s="10"/>
      <c r="U275" s="10"/>
      <c r="V275" s="10"/>
      <c r="W275" s="10"/>
      <c r="X275" s="10"/>
      <c r="Y275" s="10"/>
    </row>
    <row r="276">
      <c r="A276" s="31"/>
      <c r="B276" s="43"/>
      <c r="C276" s="31"/>
      <c r="D276" s="31"/>
      <c r="E276" s="44"/>
      <c r="F276" s="44"/>
      <c r="G276" s="44"/>
      <c r="H276" s="44"/>
      <c r="I276" s="31"/>
      <c r="J276" s="45"/>
      <c r="K276" s="31"/>
      <c r="L276" s="10"/>
      <c r="M276" s="10"/>
      <c r="N276" s="10"/>
      <c r="O276" s="10"/>
      <c r="P276" s="10"/>
      <c r="Q276" s="10"/>
      <c r="R276" s="10"/>
      <c r="S276" s="10"/>
      <c r="T276" s="10"/>
      <c r="U276" s="10"/>
      <c r="V276" s="10"/>
      <c r="W276" s="10"/>
      <c r="X276" s="10"/>
      <c r="Y276" s="10"/>
    </row>
    <row r="277">
      <c r="A277" s="31"/>
      <c r="B277" s="43"/>
      <c r="C277" s="31"/>
      <c r="D277" s="31"/>
      <c r="E277" s="44"/>
      <c r="F277" s="44"/>
      <c r="G277" s="44"/>
      <c r="H277" s="44"/>
      <c r="I277" s="31"/>
      <c r="J277" s="45"/>
      <c r="K277" s="31"/>
      <c r="L277" s="10"/>
      <c r="M277" s="10"/>
      <c r="N277" s="10"/>
      <c r="O277" s="10"/>
      <c r="P277" s="10"/>
      <c r="Q277" s="10"/>
      <c r="R277" s="10"/>
      <c r="S277" s="10"/>
      <c r="T277" s="10"/>
      <c r="U277" s="10"/>
      <c r="V277" s="10"/>
      <c r="W277" s="10"/>
      <c r="X277" s="10"/>
      <c r="Y277" s="10"/>
    </row>
    <row r="278">
      <c r="A278" s="31"/>
      <c r="B278" s="43"/>
      <c r="C278" s="31"/>
      <c r="D278" s="31"/>
      <c r="E278" s="44"/>
      <c r="F278" s="44"/>
      <c r="G278" s="44"/>
      <c r="H278" s="44"/>
      <c r="I278" s="31"/>
      <c r="J278" s="45"/>
      <c r="K278" s="31"/>
      <c r="L278" s="10"/>
      <c r="M278" s="10"/>
      <c r="N278" s="10"/>
      <c r="O278" s="10"/>
      <c r="P278" s="10"/>
      <c r="Q278" s="10"/>
      <c r="R278" s="10"/>
      <c r="S278" s="10"/>
      <c r="T278" s="10"/>
      <c r="U278" s="10"/>
      <c r="V278" s="10"/>
      <c r="W278" s="10"/>
      <c r="X278" s="10"/>
      <c r="Y278" s="10"/>
    </row>
    <row r="279">
      <c r="A279" s="31"/>
      <c r="B279" s="43"/>
      <c r="C279" s="31"/>
      <c r="D279" s="31"/>
      <c r="E279" s="44"/>
      <c r="F279" s="44"/>
      <c r="G279" s="44"/>
      <c r="H279" s="44"/>
      <c r="I279" s="31"/>
      <c r="J279" s="45"/>
      <c r="K279" s="31"/>
      <c r="L279" s="10"/>
      <c r="M279" s="10"/>
      <c r="N279" s="10"/>
      <c r="O279" s="10"/>
      <c r="P279" s="10"/>
      <c r="Q279" s="10"/>
      <c r="R279" s="10"/>
      <c r="S279" s="10"/>
      <c r="T279" s="10"/>
      <c r="U279" s="10"/>
      <c r="V279" s="10"/>
      <c r="W279" s="10"/>
      <c r="X279" s="10"/>
      <c r="Y279" s="10"/>
    </row>
    <row r="280">
      <c r="A280" s="31"/>
      <c r="B280" s="43"/>
      <c r="C280" s="31"/>
      <c r="D280" s="31"/>
      <c r="E280" s="44"/>
      <c r="F280" s="44"/>
      <c r="G280" s="44"/>
      <c r="H280" s="44"/>
      <c r="I280" s="31"/>
      <c r="J280" s="45"/>
      <c r="K280" s="31"/>
      <c r="L280" s="10"/>
      <c r="M280" s="10"/>
      <c r="N280" s="10"/>
      <c r="O280" s="10"/>
      <c r="P280" s="10"/>
      <c r="Q280" s="10"/>
      <c r="R280" s="10"/>
      <c r="S280" s="10"/>
      <c r="T280" s="10"/>
      <c r="U280" s="10"/>
      <c r="V280" s="10"/>
      <c r="W280" s="10"/>
      <c r="X280" s="10"/>
      <c r="Y280" s="10"/>
    </row>
    <row r="281">
      <c r="A281" s="31"/>
      <c r="B281" s="43"/>
      <c r="C281" s="31"/>
      <c r="D281" s="31"/>
      <c r="E281" s="44"/>
      <c r="F281" s="44"/>
      <c r="G281" s="44"/>
      <c r="H281" s="44"/>
      <c r="I281" s="31"/>
      <c r="J281" s="45"/>
      <c r="K281" s="31"/>
      <c r="L281" s="10"/>
      <c r="M281" s="10"/>
      <c r="N281" s="10"/>
      <c r="O281" s="10"/>
      <c r="P281" s="10"/>
      <c r="Q281" s="10"/>
      <c r="R281" s="10"/>
      <c r="S281" s="10"/>
      <c r="T281" s="10"/>
      <c r="U281" s="10"/>
      <c r="V281" s="10"/>
      <c r="W281" s="10"/>
      <c r="X281" s="10"/>
      <c r="Y281" s="10"/>
    </row>
    <row r="282">
      <c r="A282" s="31"/>
      <c r="B282" s="43"/>
      <c r="C282" s="31"/>
      <c r="D282" s="31"/>
      <c r="E282" s="44"/>
      <c r="F282" s="44"/>
      <c r="G282" s="44"/>
      <c r="H282" s="44"/>
      <c r="I282" s="31"/>
      <c r="J282" s="45"/>
      <c r="K282" s="31"/>
      <c r="L282" s="10"/>
      <c r="M282" s="10"/>
      <c r="N282" s="10"/>
      <c r="O282" s="10"/>
      <c r="P282" s="10"/>
      <c r="Q282" s="10"/>
      <c r="R282" s="10"/>
      <c r="S282" s="10"/>
      <c r="T282" s="10"/>
      <c r="U282" s="10"/>
      <c r="V282" s="10"/>
      <c r="W282" s="10"/>
      <c r="X282" s="10"/>
      <c r="Y282" s="10"/>
    </row>
    <row r="283">
      <c r="A283" s="31"/>
      <c r="B283" s="43"/>
      <c r="C283" s="31"/>
      <c r="D283" s="31"/>
      <c r="E283" s="44"/>
      <c r="F283" s="44"/>
      <c r="G283" s="44"/>
      <c r="H283" s="44"/>
      <c r="I283" s="31"/>
      <c r="J283" s="45"/>
      <c r="K283" s="31"/>
      <c r="L283" s="10"/>
      <c r="M283" s="10"/>
      <c r="N283" s="10"/>
      <c r="O283" s="10"/>
      <c r="P283" s="10"/>
      <c r="Q283" s="10"/>
      <c r="R283" s="10"/>
      <c r="S283" s="10"/>
      <c r="T283" s="10"/>
      <c r="U283" s="10"/>
      <c r="V283" s="10"/>
      <c r="W283" s="10"/>
      <c r="X283" s="10"/>
      <c r="Y283" s="10"/>
    </row>
    <row r="284">
      <c r="A284" s="31"/>
      <c r="B284" s="43"/>
      <c r="C284" s="31"/>
      <c r="D284" s="31"/>
      <c r="E284" s="44"/>
      <c r="F284" s="44"/>
      <c r="G284" s="44"/>
      <c r="H284" s="44"/>
      <c r="I284" s="31"/>
      <c r="J284" s="45"/>
      <c r="K284" s="31"/>
      <c r="L284" s="10"/>
      <c r="M284" s="10"/>
      <c r="N284" s="10"/>
      <c r="O284" s="10"/>
      <c r="P284" s="10"/>
      <c r="Q284" s="10"/>
      <c r="R284" s="10"/>
      <c r="S284" s="10"/>
      <c r="T284" s="10"/>
      <c r="U284" s="10"/>
      <c r="V284" s="10"/>
      <c r="W284" s="10"/>
      <c r="X284" s="10"/>
      <c r="Y284" s="10"/>
    </row>
    <row r="285">
      <c r="A285" s="31"/>
      <c r="B285" s="43"/>
      <c r="C285" s="31"/>
      <c r="D285" s="31"/>
      <c r="E285" s="44"/>
      <c r="F285" s="44"/>
      <c r="G285" s="44"/>
      <c r="H285" s="44"/>
      <c r="I285" s="31"/>
      <c r="J285" s="45"/>
      <c r="K285" s="31"/>
      <c r="L285" s="10"/>
      <c r="M285" s="10"/>
      <c r="N285" s="10"/>
      <c r="O285" s="10"/>
      <c r="P285" s="10"/>
      <c r="Q285" s="10"/>
      <c r="R285" s="10"/>
      <c r="S285" s="10"/>
      <c r="T285" s="10"/>
      <c r="U285" s="10"/>
      <c r="V285" s="10"/>
      <c r="W285" s="10"/>
      <c r="X285" s="10"/>
      <c r="Y285" s="10"/>
    </row>
    <row r="286">
      <c r="A286" s="31"/>
      <c r="B286" s="43"/>
      <c r="C286" s="31"/>
      <c r="D286" s="31"/>
      <c r="E286" s="44"/>
      <c r="F286" s="44"/>
      <c r="G286" s="44"/>
      <c r="H286" s="44"/>
      <c r="I286" s="31"/>
      <c r="J286" s="45"/>
      <c r="K286" s="31"/>
      <c r="L286" s="10"/>
      <c r="M286" s="10"/>
      <c r="N286" s="10"/>
      <c r="O286" s="10"/>
      <c r="P286" s="10"/>
      <c r="Q286" s="10"/>
      <c r="R286" s="10"/>
      <c r="S286" s="10"/>
      <c r="T286" s="10"/>
      <c r="U286" s="10"/>
      <c r="V286" s="10"/>
      <c r="W286" s="10"/>
      <c r="X286" s="10"/>
      <c r="Y286" s="10"/>
    </row>
    <row r="287">
      <c r="A287" s="31"/>
      <c r="B287" s="43"/>
      <c r="C287" s="31"/>
      <c r="D287" s="31"/>
      <c r="E287" s="44"/>
      <c r="F287" s="44"/>
      <c r="G287" s="44"/>
      <c r="H287" s="44"/>
      <c r="I287" s="31"/>
      <c r="J287" s="45"/>
      <c r="K287" s="31"/>
      <c r="L287" s="10"/>
      <c r="M287" s="10"/>
      <c r="N287" s="10"/>
      <c r="O287" s="10"/>
      <c r="P287" s="10"/>
      <c r="Q287" s="10"/>
      <c r="R287" s="10"/>
      <c r="S287" s="10"/>
      <c r="T287" s="10"/>
      <c r="U287" s="10"/>
      <c r="V287" s="10"/>
      <c r="W287" s="10"/>
      <c r="X287" s="10"/>
      <c r="Y287" s="10"/>
    </row>
    <row r="288">
      <c r="A288" s="31"/>
      <c r="B288" s="43"/>
      <c r="C288" s="31"/>
      <c r="D288" s="31"/>
      <c r="E288" s="44"/>
      <c r="F288" s="44"/>
      <c r="G288" s="44"/>
      <c r="H288" s="44"/>
      <c r="I288" s="31"/>
      <c r="J288" s="45"/>
      <c r="K288" s="31"/>
      <c r="L288" s="10"/>
      <c r="M288" s="10"/>
      <c r="N288" s="10"/>
      <c r="O288" s="10"/>
      <c r="P288" s="10"/>
      <c r="Q288" s="10"/>
      <c r="R288" s="10"/>
      <c r="S288" s="10"/>
      <c r="T288" s="10"/>
      <c r="U288" s="10"/>
      <c r="V288" s="10"/>
      <c r="W288" s="10"/>
      <c r="X288" s="10"/>
      <c r="Y288" s="10"/>
    </row>
    <row r="289">
      <c r="A289" s="31"/>
      <c r="B289" s="43"/>
      <c r="C289" s="31"/>
      <c r="D289" s="31"/>
      <c r="E289" s="44"/>
      <c r="F289" s="44"/>
      <c r="G289" s="44"/>
      <c r="H289" s="44"/>
      <c r="I289" s="31"/>
      <c r="J289" s="45"/>
      <c r="K289" s="31"/>
      <c r="L289" s="10"/>
      <c r="M289" s="10"/>
      <c r="N289" s="10"/>
      <c r="O289" s="10"/>
      <c r="P289" s="10"/>
      <c r="Q289" s="10"/>
      <c r="R289" s="10"/>
      <c r="S289" s="10"/>
      <c r="T289" s="10"/>
      <c r="U289" s="10"/>
      <c r="V289" s="10"/>
      <c r="W289" s="10"/>
      <c r="X289" s="10"/>
      <c r="Y289" s="10"/>
    </row>
    <row r="290">
      <c r="A290" s="31"/>
      <c r="B290" s="43"/>
      <c r="C290" s="31"/>
      <c r="D290" s="31"/>
      <c r="E290" s="44"/>
      <c r="F290" s="44"/>
      <c r="G290" s="44"/>
      <c r="H290" s="44"/>
      <c r="I290" s="31"/>
      <c r="J290" s="45"/>
      <c r="K290" s="31"/>
      <c r="L290" s="10"/>
      <c r="M290" s="10"/>
      <c r="N290" s="10"/>
      <c r="O290" s="10"/>
      <c r="P290" s="10"/>
      <c r="Q290" s="10"/>
      <c r="R290" s="10"/>
      <c r="S290" s="10"/>
      <c r="T290" s="10"/>
      <c r="U290" s="10"/>
      <c r="V290" s="10"/>
      <c r="W290" s="10"/>
      <c r="X290" s="10"/>
      <c r="Y290" s="10"/>
    </row>
    <row r="291">
      <c r="A291" s="31"/>
      <c r="B291" s="43"/>
      <c r="C291" s="31"/>
      <c r="D291" s="31"/>
      <c r="E291" s="44"/>
      <c r="F291" s="44"/>
      <c r="G291" s="44"/>
      <c r="H291" s="44"/>
      <c r="I291" s="31"/>
      <c r="J291" s="45"/>
      <c r="K291" s="31"/>
      <c r="L291" s="10"/>
      <c r="M291" s="10"/>
      <c r="N291" s="10"/>
      <c r="O291" s="10"/>
      <c r="P291" s="10"/>
      <c r="Q291" s="10"/>
      <c r="R291" s="10"/>
      <c r="S291" s="10"/>
      <c r="T291" s="10"/>
      <c r="U291" s="10"/>
      <c r="V291" s="10"/>
      <c r="W291" s="10"/>
      <c r="X291" s="10"/>
      <c r="Y291" s="10"/>
    </row>
    <row r="292">
      <c r="A292" s="31"/>
      <c r="B292" s="43"/>
      <c r="C292" s="31"/>
      <c r="D292" s="31"/>
      <c r="E292" s="44"/>
      <c r="F292" s="44"/>
      <c r="G292" s="44"/>
      <c r="H292" s="44"/>
      <c r="I292" s="31"/>
      <c r="J292" s="45"/>
      <c r="K292" s="31"/>
      <c r="L292" s="10"/>
      <c r="M292" s="10"/>
      <c r="N292" s="10"/>
      <c r="O292" s="10"/>
      <c r="P292" s="10"/>
      <c r="Q292" s="10"/>
      <c r="R292" s="10"/>
      <c r="S292" s="10"/>
      <c r="T292" s="10"/>
      <c r="U292" s="10"/>
      <c r="V292" s="10"/>
      <c r="W292" s="10"/>
      <c r="X292" s="10"/>
      <c r="Y292" s="10"/>
    </row>
    <row r="293">
      <c r="A293" s="31"/>
      <c r="B293" s="43"/>
      <c r="C293" s="31"/>
      <c r="D293" s="31"/>
      <c r="E293" s="44"/>
      <c r="F293" s="44"/>
      <c r="G293" s="44"/>
      <c r="H293" s="44"/>
      <c r="I293" s="31"/>
      <c r="J293" s="45"/>
      <c r="K293" s="31"/>
      <c r="L293" s="10"/>
      <c r="M293" s="10"/>
      <c r="N293" s="10"/>
      <c r="O293" s="10"/>
      <c r="P293" s="10"/>
      <c r="Q293" s="10"/>
      <c r="R293" s="10"/>
      <c r="S293" s="10"/>
      <c r="T293" s="10"/>
      <c r="U293" s="10"/>
      <c r="V293" s="10"/>
      <c r="W293" s="10"/>
      <c r="X293" s="10"/>
      <c r="Y293" s="10"/>
    </row>
    <row r="294">
      <c r="A294" s="31"/>
      <c r="B294" s="43"/>
      <c r="C294" s="31"/>
      <c r="D294" s="31"/>
      <c r="E294" s="44"/>
      <c r="F294" s="44"/>
      <c r="G294" s="44"/>
      <c r="H294" s="44"/>
      <c r="I294" s="31"/>
      <c r="J294" s="45"/>
      <c r="K294" s="31"/>
      <c r="L294" s="10"/>
      <c r="M294" s="10"/>
      <c r="N294" s="10"/>
      <c r="O294" s="10"/>
      <c r="P294" s="10"/>
      <c r="Q294" s="10"/>
      <c r="R294" s="10"/>
      <c r="S294" s="10"/>
      <c r="T294" s="10"/>
      <c r="U294" s="10"/>
      <c r="V294" s="10"/>
      <c r="W294" s="10"/>
      <c r="X294" s="10"/>
      <c r="Y294" s="10"/>
    </row>
    <row r="295">
      <c r="A295" s="31"/>
      <c r="B295" s="43"/>
      <c r="C295" s="31"/>
      <c r="D295" s="31"/>
      <c r="E295" s="44"/>
      <c r="F295" s="44"/>
      <c r="G295" s="44"/>
      <c r="H295" s="44"/>
      <c r="I295" s="31"/>
      <c r="J295" s="45"/>
      <c r="K295" s="31"/>
      <c r="L295" s="10"/>
      <c r="M295" s="10"/>
      <c r="N295" s="10"/>
      <c r="O295" s="10"/>
      <c r="P295" s="10"/>
      <c r="Q295" s="10"/>
      <c r="R295" s="10"/>
      <c r="S295" s="10"/>
      <c r="T295" s="10"/>
      <c r="U295" s="10"/>
      <c r="V295" s="10"/>
      <c r="W295" s="10"/>
      <c r="X295" s="10"/>
      <c r="Y295" s="10"/>
    </row>
    <row r="296">
      <c r="A296" s="31"/>
      <c r="B296" s="43"/>
      <c r="C296" s="31"/>
      <c r="D296" s="31"/>
      <c r="E296" s="44"/>
      <c r="F296" s="44"/>
      <c r="G296" s="44"/>
      <c r="H296" s="44"/>
      <c r="I296" s="31"/>
      <c r="J296" s="45"/>
      <c r="K296" s="31"/>
      <c r="L296" s="10"/>
      <c r="M296" s="10"/>
      <c r="N296" s="10"/>
      <c r="O296" s="10"/>
      <c r="P296" s="10"/>
      <c r="Q296" s="10"/>
      <c r="R296" s="10"/>
      <c r="S296" s="10"/>
      <c r="T296" s="10"/>
      <c r="U296" s="10"/>
      <c r="V296" s="10"/>
      <c r="W296" s="10"/>
      <c r="X296" s="10"/>
      <c r="Y296" s="10"/>
    </row>
    <row r="297">
      <c r="A297" s="31"/>
      <c r="B297" s="43"/>
      <c r="C297" s="31"/>
      <c r="D297" s="31"/>
      <c r="E297" s="44"/>
      <c r="F297" s="44"/>
      <c r="G297" s="44"/>
      <c r="H297" s="44"/>
      <c r="I297" s="31"/>
      <c r="J297" s="45"/>
      <c r="K297" s="31"/>
      <c r="L297" s="10"/>
      <c r="M297" s="10"/>
      <c r="N297" s="10"/>
      <c r="O297" s="10"/>
      <c r="P297" s="10"/>
      <c r="Q297" s="10"/>
      <c r="R297" s="10"/>
      <c r="S297" s="10"/>
      <c r="T297" s="10"/>
      <c r="U297" s="10"/>
      <c r="V297" s="10"/>
      <c r="W297" s="10"/>
      <c r="X297" s="10"/>
      <c r="Y297" s="10"/>
    </row>
    <row r="298">
      <c r="A298" s="31"/>
      <c r="B298" s="43"/>
      <c r="C298" s="31"/>
      <c r="D298" s="31"/>
      <c r="E298" s="44"/>
      <c r="F298" s="44"/>
      <c r="G298" s="44"/>
      <c r="H298" s="44"/>
      <c r="I298" s="31"/>
      <c r="J298" s="45"/>
      <c r="K298" s="31"/>
      <c r="L298" s="10"/>
      <c r="M298" s="10"/>
      <c r="N298" s="10"/>
      <c r="O298" s="10"/>
      <c r="P298" s="10"/>
      <c r="Q298" s="10"/>
      <c r="R298" s="10"/>
      <c r="S298" s="10"/>
      <c r="T298" s="10"/>
      <c r="U298" s="10"/>
      <c r="V298" s="10"/>
      <c r="W298" s="10"/>
      <c r="X298" s="10"/>
      <c r="Y298" s="10"/>
    </row>
    <row r="299">
      <c r="A299" s="31"/>
      <c r="B299" s="43"/>
      <c r="C299" s="31"/>
      <c r="D299" s="31"/>
      <c r="E299" s="44"/>
      <c r="F299" s="44"/>
      <c r="G299" s="44"/>
      <c r="H299" s="44"/>
      <c r="I299" s="31"/>
      <c r="J299" s="45"/>
      <c r="K299" s="31"/>
      <c r="L299" s="10"/>
      <c r="M299" s="10"/>
      <c r="N299" s="10"/>
      <c r="O299" s="10"/>
      <c r="P299" s="10"/>
      <c r="Q299" s="10"/>
      <c r="R299" s="10"/>
      <c r="S299" s="10"/>
      <c r="T299" s="10"/>
      <c r="U299" s="10"/>
      <c r="V299" s="10"/>
      <c r="W299" s="10"/>
      <c r="X299" s="10"/>
      <c r="Y299" s="10"/>
    </row>
    <row r="300">
      <c r="A300" s="31"/>
      <c r="B300" s="43"/>
      <c r="C300" s="31"/>
      <c r="D300" s="31"/>
      <c r="E300" s="44"/>
      <c r="F300" s="44"/>
      <c r="G300" s="44"/>
      <c r="H300" s="44"/>
      <c r="I300" s="31"/>
      <c r="J300" s="45"/>
      <c r="K300" s="31"/>
      <c r="L300" s="10"/>
      <c r="M300" s="10"/>
      <c r="N300" s="10"/>
      <c r="O300" s="10"/>
      <c r="P300" s="10"/>
      <c r="Q300" s="10"/>
      <c r="R300" s="10"/>
      <c r="S300" s="10"/>
      <c r="T300" s="10"/>
      <c r="U300" s="10"/>
      <c r="V300" s="10"/>
      <c r="W300" s="10"/>
      <c r="X300" s="10"/>
      <c r="Y300" s="10"/>
    </row>
    <row r="301">
      <c r="A301" s="31"/>
      <c r="B301" s="43"/>
      <c r="C301" s="31"/>
      <c r="D301" s="31"/>
      <c r="E301" s="44"/>
      <c r="F301" s="44"/>
      <c r="G301" s="44"/>
      <c r="H301" s="44"/>
      <c r="I301" s="31"/>
      <c r="J301" s="45"/>
      <c r="K301" s="31"/>
      <c r="L301" s="10"/>
      <c r="M301" s="10"/>
      <c r="N301" s="10"/>
      <c r="O301" s="10"/>
      <c r="P301" s="10"/>
      <c r="Q301" s="10"/>
      <c r="R301" s="10"/>
      <c r="S301" s="10"/>
      <c r="T301" s="10"/>
      <c r="U301" s="10"/>
      <c r="V301" s="10"/>
      <c r="W301" s="10"/>
      <c r="X301" s="10"/>
      <c r="Y301" s="10"/>
    </row>
    <row r="302">
      <c r="A302" s="31"/>
      <c r="B302" s="43"/>
      <c r="C302" s="31"/>
      <c r="D302" s="31"/>
      <c r="E302" s="44"/>
      <c r="F302" s="44"/>
      <c r="G302" s="44"/>
      <c r="H302" s="44"/>
      <c r="I302" s="31"/>
      <c r="J302" s="45"/>
      <c r="K302" s="31"/>
      <c r="L302" s="10"/>
      <c r="M302" s="10"/>
      <c r="N302" s="10"/>
      <c r="O302" s="10"/>
      <c r="P302" s="10"/>
      <c r="Q302" s="10"/>
      <c r="R302" s="10"/>
      <c r="S302" s="10"/>
      <c r="T302" s="10"/>
      <c r="U302" s="10"/>
      <c r="V302" s="10"/>
      <c r="W302" s="10"/>
      <c r="X302" s="10"/>
      <c r="Y302" s="10"/>
    </row>
    <row r="303">
      <c r="A303" s="31"/>
      <c r="B303" s="43"/>
      <c r="C303" s="31"/>
      <c r="D303" s="31"/>
      <c r="E303" s="44"/>
      <c r="F303" s="44"/>
      <c r="G303" s="44"/>
      <c r="H303" s="44"/>
      <c r="I303" s="31"/>
      <c r="J303" s="45"/>
      <c r="K303" s="31"/>
      <c r="L303" s="10"/>
      <c r="M303" s="10"/>
      <c r="N303" s="10"/>
      <c r="O303" s="10"/>
      <c r="P303" s="10"/>
      <c r="Q303" s="10"/>
      <c r="R303" s="10"/>
      <c r="S303" s="10"/>
      <c r="T303" s="10"/>
      <c r="U303" s="10"/>
      <c r="V303" s="10"/>
      <c r="W303" s="10"/>
      <c r="X303" s="10"/>
      <c r="Y303" s="10"/>
    </row>
    <row r="304">
      <c r="A304" s="31"/>
      <c r="B304" s="43"/>
      <c r="C304" s="31"/>
      <c r="D304" s="31"/>
      <c r="E304" s="44"/>
      <c r="F304" s="44"/>
      <c r="G304" s="44"/>
      <c r="H304" s="44"/>
      <c r="I304" s="31"/>
      <c r="J304" s="45"/>
      <c r="K304" s="31"/>
      <c r="L304" s="10"/>
      <c r="M304" s="10"/>
      <c r="N304" s="10"/>
      <c r="O304" s="10"/>
      <c r="P304" s="10"/>
      <c r="Q304" s="10"/>
      <c r="R304" s="10"/>
      <c r="S304" s="10"/>
      <c r="T304" s="10"/>
      <c r="U304" s="10"/>
      <c r="V304" s="10"/>
      <c r="W304" s="10"/>
      <c r="X304" s="10"/>
      <c r="Y304" s="10"/>
    </row>
    <row r="305">
      <c r="A305" s="31"/>
      <c r="B305" s="43"/>
      <c r="C305" s="31"/>
      <c r="D305" s="31"/>
      <c r="E305" s="44"/>
      <c r="F305" s="44"/>
      <c r="G305" s="44"/>
      <c r="H305" s="44"/>
      <c r="I305" s="31"/>
      <c r="J305" s="45"/>
      <c r="K305" s="31"/>
      <c r="L305" s="10"/>
      <c r="M305" s="10"/>
      <c r="N305" s="10"/>
      <c r="O305" s="10"/>
      <c r="P305" s="10"/>
      <c r="Q305" s="10"/>
      <c r="R305" s="10"/>
      <c r="S305" s="10"/>
      <c r="T305" s="10"/>
      <c r="U305" s="10"/>
      <c r="V305" s="10"/>
      <c r="W305" s="10"/>
      <c r="X305" s="10"/>
      <c r="Y305" s="10"/>
    </row>
    <row r="306">
      <c r="A306" s="31"/>
      <c r="B306" s="43"/>
      <c r="C306" s="31"/>
      <c r="D306" s="31"/>
      <c r="E306" s="44"/>
      <c r="F306" s="44"/>
      <c r="G306" s="44"/>
      <c r="H306" s="44"/>
      <c r="I306" s="31"/>
      <c r="J306" s="45"/>
      <c r="K306" s="31"/>
      <c r="L306" s="10"/>
      <c r="M306" s="10"/>
      <c r="N306" s="10"/>
      <c r="O306" s="10"/>
      <c r="P306" s="10"/>
      <c r="Q306" s="10"/>
      <c r="R306" s="10"/>
      <c r="S306" s="10"/>
      <c r="T306" s="10"/>
      <c r="U306" s="10"/>
      <c r="V306" s="10"/>
      <c r="W306" s="10"/>
      <c r="X306" s="10"/>
      <c r="Y306" s="10"/>
    </row>
    <row r="307">
      <c r="A307" s="31"/>
      <c r="B307" s="43"/>
      <c r="C307" s="31"/>
      <c r="D307" s="31"/>
      <c r="E307" s="44"/>
      <c r="F307" s="44"/>
      <c r="G307" s="44"/>
      <c r="H307" s="44"/>
      <c r="I307" s="31"/>
      <c r="J307" s="45"/>
      <c r="K307" s="31"/>
      <c r="L307" s="10"/>
      <c r="M307" s="10"/>
      <c r="N307" s="10"/>
      <c r="O307" s="10"/>
      <c r="P307" s="10"/>
      <c r="Q307" s="10"/>
      <c r="R307" s="10"/>
      <c r="S307" s="10"/>
      <c r="T307" s="10"/>
      <c r="U307" s="10"/>
      <c r="V307" s="10"/>
      <c r="W307" s="10"/>
      <c r="X307" s="10"/>
      <c r="Y307" s="10"/>
    </row>
    <row r="308">
      <c r="A308" s="31"/>
      <c r="B308" s="43"/>
      <c r="C308" s="31"/>
      <c r="D308" s="31"/>
      <c r="E308" s="44"/>
      <c r="F308" s="44"/>
      <c r="G308" s="44"/>
      <c r="H308" s="44"/>
      <c r="I308" s="31"/>
      <c r="J308" s="45"/>
      <c r="K308" s="31"/>
      <c r="L308" s="10"/>
      <c r="M308" s="10"/>
      <c r="N308" s="10"/>
      <c r="O308" s="10"/>
      <c r="P308" s="10"/>
      <c r="Q308" s="10"/>
      <c r="R308" s="10"/>
      <c r="S308" s="10"/>
      <c r="T308" s="10"/>
      <c r="U308" s="10"/>
      <c r="V308" s="10"/>
      <c r="W308" s="10"/>
      <c r="X308" s="10"/>
      <c r="Y308" s="10"/>
    </row>
    <row r="309">
      <c r="A309" s="31"/>
      <c r="B309" s="43"/>
      <c r="C309" s="31"/>
      <c r="D309" s="31"/>
      <c r="E309" s="44"/>
      <c r="F309" s="44"/>
      <c r="G309" s="44"/>
      <c r="H309" s="44"/>
      <c r="I309" s="31"/>
      <c r="J309" s="45"/>
      <c r="K309" s="31"/>
      <c r="L309" s="10"/>
      <c r="M309" s="10"/>
      <c r="N309" s="10"/>
      <c r="O309" s="10"/>
      <c r="P309" s="10"/>
      <c r="Q309" s="10"/>
      <c r="R309" s="10"/>
      <c r="S309" s="10"/>
      <c r="T309" s="10"/>
      <c r="U309" s="10"/>
      <c r="V309" s="10"/>
      <c r="W309" s="10"/>
      <c r="X309" s="10"/>
      <c r="Y309" s="10"/>
    </row>
    <row r="310">
      <c r="A310" s="31"/>
      <c r="B310" s="43"/>
      <c r="C310" s="31"/>
      <c r="D310" s="31"/>
      <c r="E310" s="44"/>
      <c r="F310" s="44"/>
      <c r="G310" s="44"/>
      <c r="H310" s="44"/>
      <c r="I310" s="31"/>
      <c r="J310" s="45"/>
      <c r="K310" s="31"/>
      <c r="L310" s="10"/>
      <c r="M310" s="10"/>
      <c r="N310" s="10"/>
      <c r="O310" s="10"/>
      <c r="P310" s="10"/>
      <c r="Q310" s="10"/>
      <c r="R310" s="10"/>
      <c r="S310" s="10"/>
      <c r="T310" s="10"/>
      <c r="U310" s="10"/>
      <c r="V310" s="10"/>
      <c r="W310" s="10"/>
      <c r="X310" s="10"/>
      <c r="Y310" s="10"/>
    </row>
    <row r="311">
      <c r="A311" s="31"/>
      <c r="B311" s="43"/>
      <c r="C311" s="31"/>
      <c r="D311" s="31"/>
      <c r="E311" s="44"/>
      <c r="F311" s="44"/>
      <c r="G311" s="44"/>
      <c r="H311" s="44"/>
      <c r="I311" s="31"/>
      <c r="J311" s="45"/>
      <c r="K311" s="31"/>
      <c r="L311" s="10"/>
      <c r="M311" s="10"/>
      <c r="N311" s="10"/>
      <c r="O311" s="10"/>
      <c r="P311" s="10"/>
      <c r="Q311" s="10"/>
      <c r="R311" s="10"/>
      <c r="S311" s="10"/>
      <c r="T311" s="10"/>
      <c r="U311" s="10"/>
      <c r="V311" s="10"/>
      <c r="W311" s="10"/>
      <c r="X311" s="10"/>
      <c r="Y311" s="10"/>
    </row>
    <row r="312">
      <c r="A312" s="31"/>
      <c r="B312" s="43"/>
      <c r="C312" s="31"/>
      <c r="D312" s="31"/>
      <c r="E312" s="44"/>
      <c r="F312" s="44"/>
      <c r="G312" s="44"/>
      <c r="H312" s="44"/>
      <c r="I312" s="31"/>
      <c r="J312" s="45"/>
      <c r="K312" s="31"/>
      <c r="L312" s="10"/>
      <c r="M312" s="10"/>
      <c r="N312" s="10"/>
      <c r="O312" s="10"/>
      <c r="P312" s="10"/>
      <c r="Q312" s="10"/>
      <c r="R312" s="10"/>
      <c r="S312" s="10"/>
      <c r="T312" s="10"/>
      <c r="U312" s="10"/>
      <c r="V312" s="10"/>
      <c r="W312" s="10"/>
      <c r="X312" s="10"/>
      <c r="Y312" s="10"/>
    </row>
    <row r="313">
      <c r="A313" s="31"/>
      <c r="B313" s="43"/>
      <c r="C313" s="31"/>
      <c r="D313" s="31"/>
      <c r="E313" s="44"/>
      <c r="F313" s="44"/>
      <c r="G313" s="44"/>
      <c r="H313" s="44"/>
      <c r="I313" s="31"/>
      <c r="J313" s="45"/>
      <c r="K313" s="31"/>
      <c r="L313" s="10"/>
      <c r="M313" s="10"/>
      <c r="N313" s="10"/>
      <c r="O313" s="10"/>
      <c r="P313" s="10"/>
      <c r="Q313" s="10"/>
      <c r="R313" s="10"/>
      <c r="S313" s="10"/>
      <c r="T313" s="10"/>
      <c r="U313" s="10"/>
      <c r="V313" s="10"/>
      <c r="W313" s="10"/>
      <c r="X313" s="10"/>
      <c r="Y313" s="10"/>
    </row>
    <row r="314">
      <c r="A314" s="31"/>
      <c r="B314" s="43"/>
      <c r="C314" s="31"/>
      <c r="D314" s="31"/>
      <c r="E314" s="44"/>
      <c r="F314" s="44"/>
      <c r="G314" s="44"/>
      <c r="H314" s="44"/>
      <c r="I314" s="31"/>
      <c r="J314" s="45"/>
      <c r="K314" s="31"/>
      <c r="L314" s="10"/>
      <c r="M314" s="10"/>
      <c r="N314" s="10"/>
      <c r="O314" s="10"/>
      <c r="P314" s="10"/>
      <c r="Q314" s="10"/>
      <c r="R314" s="10"/>
      <c r="S314" s="10"/>
      <c r="T314" s="10"/>
      <c r="U314" s="10"/>
      <c r="V314" s="10"/>
      <c r="W314" s="10"/>
      <c r="X314" s="10"/>
      <c r="Y314" s="10"/>
    </row>
    <row r="315">
      <c r="A315" s="31"/>
      <c r="B315" s="43"/>
      <c r="C315" s="31"/>
      <c r="D315" s="31"/>
      <c r="E315" s="44"/>
      <c r="F315" s="44"/>
      <c r="G315" s="44"/>
      <c r="H315" s="44"/>
      <c r="I315" s="31"/>
      <c r="J315" s="45"/>
      <c r="K315" s="31"/>
      <c r="L315" s="10"/>
      <c r="M315" s="10"/>
      <c r="N315" s="10"/>
      <c r="O315" s="10"/>
      <c r="P315" s="10"/>
      <c r="Q315" s="10"/>
      <c r="R315" s="10"/>
      <c r="S315" s="10"/>
      <c r="T315" s="10"/>
      <c r="U315" s="10"/>
      <c r="V315" s="10"/>
      <c r="W315" s="10"/>
      <c r="X315" s="10"/>
      <c r="Y315" s="10"/>
    </row>
    <row r="316">
      <c r="A316" s="31"/>
      <c r="B316" s="43"/>
      <c r="C316" s="31"/>
      <c r="D316" s="31"/>
      <c r="E316" s="44"/>
      <c r="F316" s="44"/>
      <c r="G316" s="44"/>
      <c r="H316" s="44"/>
      <c r="I316" s="31"/>
      <c r="J316" s="45"/>
      <c r="K316" s="31"/>
      <c r="L316" s="10"/>
      <c r="M316" s="10"/>
      <c r="N316" s="10"/>
      <c r="O316" s="10"/>
      <c r="P316" s="10"/>
      <c r="Q316" s="10"/>
      <c r="R316" s="10"/>
      <c r="S316" s="10"/>
      <c r="T316" s="10"/>
      <c r="U316" s="10"/>
      <c r="V316" s="10"/>
      <c r="W316" s="10"/>
      <c r="X316" s="10"/>
      <c r="Y316" s="10"/>
    </row>
    <row r="317">
      <c r="A317" s="31"/>
      <c r="B317" s="43"/>
      <c r="C317" s="31"/>
      <c r="D317" s="31"/>
      <c r="E317" s="44"/>
      <c r="F317" s="44"/>
      <c r="G317" s="44"/>
      <c r="H317" s="44"/>
      <c r="I317" s="31"/>
      <c r="J317" s="45"/>
      <c r="K317" s="31"/>
      <c r="L317" s="10"/>
      <c r="M317" s="10"/>
      <c r="N317" s="10"/>
      <c r="O317" s="10"/>
      <c r="P317" s="10"/>
      <c r="Q317" s="10"/>
      <c r="R317" s="10"/>
      <c r="S317" s="10"/>
      <c r="T317" s="10"/>
      <c r="U317" s="10"/>
      <c r="V317" s="10"/>
      <c r="W317" s="10"/>
      <c r="X317" s="10"/>
      <c r="Y317" s="10"/>
    </row>
    <row r="318">
      <c r="A318" s="31"/>
      <c r="B318" s="43"/>
      <c r="C318" s="31"/>
      <c r="D318" s="31"/>
      <c r="E318" s="44"/>
      <c r="F318" s="44"/>
      <c r="G318" s="44"/>
      <c r="H318" s="44"/>
      <c r="I318" s="31"/>
      <c r="J318" s="45"/>
      <c r="K318" s="31"/>
      <c r="L318" s="10"/>
      <c r="M318" s="10"/>
      <c r="N318" s="10"/>
      <c r="O318" s="10"/>
      <c r="P318" s="10"/>
      <c r="Q318" s="10"/>
      <c r="R318" s="10"/>
      <c r="S318" s="10"/>
      <c r="T318" s="10"/>
      <c r="U318" s="10"/>
      <c r="V318" s="10"/>
      <c r="W318" s="10"/>
      <c r="X318" s="10"/>
      <c r="Y318" s="10"/>
    </row>
    <row r="319">
      <c r="A319" s="31"/>
      <c r="B319" s="43"/>
      <c r="C319" s="31"/>
      <c r="D319" s="31"/>
      <c r="E319" s="44"/>
      <c r="F319" s="44"/>
      <c r="G319" s="44"/>
      <c r="H319" s="44"/>
      <c r="I319" s="31"/>
      <c r="J319" s="45"/>
      <c r="K319" s="31"/>
      <c r="L319" s="10"/>
      <c r="M319" s="10"/>
      <c r="N319" s="10"/>
      <c r="O319" s="10"/>
      <c r="P319" s="10"/>
      <c r="Q319" s="10"/>
      <c r="R319" s="10"/>
      <c r="S319" s="10"/>
      <c r="T319" s="10"/>
      <c r="U319" s="10"/>
      <c r="V319" s="10"/>
      <c r="W319" s="10"/>
      <c r="X319" s="10"/>
      <c r="Y319" s="10"/>
    </row>
    <row r="320">
      <c r="A320" s="31"/>
      <c r="B320" s="43"/>
      <c r="C320" s="31"/>
      <c r="D320" s="31"/>
      <c r="E320" s="44"/>
      <c r="F320" s="44"/>
      <c r="G320" s="44"/>
      <c r="H320" s="44"/>
      <c r="I320" s="31"/>
      <c r="J320" s="45"/>
      <c r="K320" s="31"/>
      <c r="L320" s="10"/>
      <c r="M320" s="10"/>
      <c r="N320" s="10"/>
      <c r="O320" s="10"/>
      <c r="P320" s="10"/>
      <c r="Q320" s="10"/>
      <c r="R320" s="10"/>
      <c r="S320" s="10"/>
      <c r="T320" s="10"/>
      <c r="U320" s="10"/>
      <c r="V320" s="10"/>
      <c r="W320" s="10"/>
      <c r="X320" s="10"/>
      <c r="Y320" s="10"/>
    </row>
    <row r="321">
      <c r="A321" s="31"/>
      <c r="B321" s="43"/>
      <c r="C321" s="31"/>
      <c r="D321" s="31"/>
      <c r="E321" s="44"/>
      <c r="F321" s="44"/>
      <c r="G321" s="44"/>
      <c r="H321" s="44"/>
      <c r="I321" s="31"/>
      <c r="J321" s="45"/>
      <c r="K321" s="31"/>
      <c r="L321" s="10"/>
      <c r="M321" s="10"/>
      <c r="N321" s="10"/>
      <c r="O321" s="10"/>
      <c r="P321" s="10"/>
      <c r="Q321" s="10"/>
      <c r="R321" s="10"/>
      <c r="S321" s="10"/>
      <c r="T321" s="10"/>
      <c r="U321" s="10"/>
      <c r="V321" s="10"/>
      <c r="W321" s="10"/>
      <c r="X321" s="10"/>
      <c r="Y321" s="10"/>
    </row>
    <row r="322">
      <c r="A322" s="31"/>
      <c r="B322" s="43"/>
      <c r="C322" s="31"/>
      <c r="D322" s="31"/>
      <c r="E322" s="44"/>
      <c r="F322" s="44"/>
      <c r="G322" s="44"/>
      <c r="H322" s="44"/>
      <c r="I322" s="31"/>
      <c r="J322" s="45"/>
      <c r="K322" s="31"/>
      <c r="L322" s="10"/>
      <c r="M322" s="10"/>
      <c r="N322" s="10"/>
      <c r="O322" s="10"/>
      <c r="P322" s="10"/>
      <c r="Q322" s="10"/>
      <c r="R322" s="10"/>
      <c r="S322" s="10"/>
      <c r="T322" s="10"/>
      <c r="U322" s="10"/>
      <c r="V322" s="10"/>
      <c r="W322" s="10"/>
      <c r="X322" s="10"/>
      <c r="Y322" s="10"/>
    </row>
    <row r="323">
      <c r="A323" s="31"/>
      <c r="B323" s="43"/>
      <c r="C323" s="31"/>
      <c r="D323" s="31"/>
      <c r="E323" s="44"/>
      <c r="F323" s="44"/>
      <c r="G323" s="44"/>
      <c r="H323" s="44"/>
      <c r="I323" s="31"/>
      <c r="J323" s="45"/>
      <c r="K323" s="31"/>
      <c r="L323" s="10"/>
      <c r="M323" s="10"/>
      <c r="N323" s="10"/>
      <c r="O323" s="10"/>
      <c r="P323" s="10"/>
      <c r="Q323" s="10"/>
      <c r="R323" s="10"/>
      <c r="S323" s="10"/>
      <c r="T323" s="10"/>
      <c r="U323" s="10"/>
      <c r="V323" s="10"/>
      <c r="W323" s="10"/>
      <c r="X323" s="10"/>
      <c r="Y323" s="10"/>
    </row>
    <row r="324">
      <c r="A324" s="31"/>
      <c r="B324" s="43"/>
      <c r="C324" s="31"/>
      <c r="D324" s="31"/>
      <c r="E324" s="44"/>
      <c r="F324" s="44"/>
      <c r="G324" s="44"/>
      <c r="H324" s="44"/>
      <c r="I324" s="31"/>
      <c r="J324" s="45"/>
      <c r="K324" s="31"/>
      <c r="L324" s="10"/>
      <c r="M324" s="10"/>
      <c r="N324" s="10"/>
      <c r="O324" s="10"/>
      <c r="P324" s="10"/>
      <c r="Q324" s="10"/>
      <c r="R324" s="10"/>
      <c r="S324" s="10"/>
      <c r="T324" s="10"/>
      <c r="U324" s="10"/>
      <c r="V324" s="10"/>
      <c r="W324" s="10"/>
      <c r="X324" s="10"/>
      <c r="Y324" s="10"/>
    </row>
    <row r="325">
      <c r="A325" s="31"/>
      <c r="B325" s="43"/>
      <c r="C325" s="31"/>
      <c r="D325" s="31"/>
      <c r="E325" s="44"/>
      <c r="F325" s="44"/>
      <c r="G325" s="44"/>
      <c r="H325" s="44"/>
      <c r="I325" s="31"/>
      <c r="J325" s="45"/>
      <c r="K325" s="31"/>
      <c r="L325" s="10"/>
      <c r="M325" s="10"/>
      <c r="N325" s="10"/>
      <c r="O325" s="10"/>
      <c r="P325" s="10"/>
      <c r="Q325" s="10"/>
      <c r="R325" s="10"/>
      <c r="S325" s="10"/>
      <c r="T325" s="10"/>
      <c r="U325" s="10"/>
      <c r="V325" s="10"/>
      <c r="W325" s="10"/>
      <c r="X325" s="10"/>
      <c r="Y325" s="10"/>
    </row>
    <row r="326">
      <c r="A326" s="31"/>
      <c r="B326" s="43"/>
      <c r="C326" s="31"/>
      <c r="D326" s="31"/>
      <c r="E326" s="44"/>
      <c r="F326" s="44"/>
      <c r="G326" s="44"/>
      <c r="H326" s="44"/>
      <c r="I326" s="31"/>
      <c r="J326" s="45"/>
      <c r="K326" s="31"/>
      <c r="L326" s="10"/>
      <c r="M326" s="10"/>
      <c r="N326" s="10"/>
      <c r="O326" s="10"/>
      <c r="P326" s="10"/>
      <c r="Q326" s="10"/>
      <c r="R326" s="10"/>
      <c r="S326" s="10"/>
      <c r="T326" s="10"/>
      <c r="U326" s="10"/>
      <c r="V326" s="10"/>
      <c r="W326" s="10"/>
      <c r="X326" s="10"/>
      <c r="Y326" s="10"/>
    </row>
    <row r="327">
      <c r="A327" s="31"/>
      <c r="B327" s="43"/>
      <c r="C327" s="31"/>
      <c r="D327" s="31"/>
      <c r="E327" s="44"/>
      <c r="F327" s="44"/>
      <c r="G327" s="44"/>
      <c r="H327" s="44"/>
      <c r="I327" s="31"/>
      <c r="J327" s="45"/>
      <c r="K327" s="31"/>
      <c r="L327" s="10"/>
      <c r="M327" s="10"/>
      <c r="N327" s="10"/>
      <c r="O327" s="10"/>
      <c r="P327" s="10"/>
      <c r="Q327" s="10"/>
      <c r="R327" s="10"/>
      <c r="S327" s="10"/>
      <c r="T327" s="10"/>
      <c r="U327" s="10"/>
      <c r="V327" s="10"/>
      <c r="W327" s="10"/>
      <c r="X327" s="10"/>
      <c r="Y327" s="10"/>
    </row>
    <row r="328">
      <c r="A328" s="31"/>
      <c r="B328" s="43"/>
      <c r="C328" s="31"/>
      <c r="D328" s="31"/>
      <c r="E328" s="44"/>
      <c r="F328" s="44"/>
      <c r="G328" s="44"/>
      <c r="H328" s="44"/>
      <c r="I328" s="31"/>
      <c r="J328" s="45"/>
      <c r="K328" s="31"/>
      <c r="L328" s="10"/>
      <c r="M328" s="10"/>
      <c r="N328" s="10"/>
      <c r="O328" s="10"/>
      <c r="P328" s="10"/>
      <c r="Q328" s="10"/>
      <c r="R328" s="10"/>
      <c r="S328" s="10"/>
      <c r="T328" s="10"/>
      <c r="U328" s="10"/>
      <c r="V328" s="10"/>
      <c r="W328" s="10"/>
      <c r="X328" s="10"/>
      <c r="Y328" s="10"/>
    </row>
    <row r="329">
      <c r="A329" s="31"/>
      <c r="B329" s="43"/>
      <c r="C329" s="31"/>
      <c r="D329" s="31"/>
      <c r="E329" s="44"/>
      <c r="F329" s="44"/>
      <c r="G329" s="44"/>
      <c r="H329" s="44"/>
      <c r="I329" s="31"/>
      <c r="J329" s="45"/>
      <c r="K329" s="31"/>
      <c r="L329" s="10"/>
      <c r="M329" s="10"/>
      <c r="N329" s="10"/>
      <c r="O329" s="10"/>
      <c r="P329" s="10"/>
      <c r="Q329" s="10"/>
      <c r="R329" s="10"/>
      <c r="S329" s="10"/>
      <c r="T329" s="10"/>
      <c r="U329" s="10"/>
      <c r="V329" s="10"/>
      <c r="W329" s="10"/>
      <c r="X329" s="10"/>
      <c r="Y329" s="10"/>
    </row>
    <row r="330">
      <c r="A330" s="31"/>
      <c r="B330" s="43"/>
      <c r="C330" s="31"/>
      <c r="D330" s="31"/>
      <c r="E330" s="44"/>
      <c r="F330" s="44"/>
      <c r="G330" s="44"/>
      <c r="H330" s="44"/>
      <c r="I330" s="31"/>
      <c r="J330" s="45"/>
      <c r="K330" s="31"/>
      <c r="L330" s="10"/>
      <c r="M330" s="10"/>
      <c r="N330" s="10"/>
      <c r="O330" s="10"/>
      <c r="P330" s="10"/>
      <c r="Q330" s="10"/>
      <c r="R330" s="10"/>
      <c r="S330" s="10"/>
      <c r="T330" s="10"/>
      <c r="U330" s="10"/>
      <c r="V330" s="10"/>
      <c r="W330" s="10"/>
      <c r="X330" s="10"/>
      <c r="Y330" s="10"/>
    </row>
    <row r="331">
      <c r="A331" s="31"/>
      <c r="B331" s="43"/>
      <c r="C331" s="31"/>
      <c r="D331" s="31"/>
      <c r="E331" s="44"/>
      <c r="F331" s="44"/>
      <c r="G331" s="44"/>
      <c r="H331" s="44"/>
      <c r="I331" s="31"/>
      <c r="J331" s="45"/>
      <c r="K331" s="31"/>
      <c r="L331" s="10"/>
      <c r="M331" s="10"/>
      <c r="N331" s="10"/>
      <c r="O331" s="10"/>
      <c r="P331" s="10"/>
      <c r="Q331" s="10"/>
      <c r="R331" s="10"/>
      <c r="S331" s="10"/>
      <c r="T331" s="10"/>
      <c r="U331" s="10"/>
      <c r="V331" s="10"/>
      <c r="W331" s="10"/>
      <c r="X331" s="10"/>
      <c r="Y331" s="10"/>
    </row>
    <row r="332">
      <c r="A332" s="31"/>
      <c r="B332" s="43"/>
      <c r="C332" s="31"/>
      <c r="D332" s="31"/>
      <c r="E332" s="44"/>
      <c r="F332" s="44"/>
      <c r="G332" s="44"/>
      <c r="H332" s="44"/>
      <c r="I332" s="31"/>
      <c r="J332" s="45"/>
      <c r="K332" s="31"/>
      <c r="L332" s="10"/>
      <c r="M332" s="10"/>
      <c r="N332" s="10"/>
      <c r="O332" s="10"/>
      <c r="P332" s="10"/>
      <c r="Q332" s="10"/>
      <c r="R332" s="10"/>
      <c r="S332" s="10"/>
      <c r="T332" s="10"/>
      <c r="U332" s="10"/>
      <c r="V332" s="10"/>
      <c r="W332" s="10"/>
      <c r="X332" s="10"/>
      <c r="Y332" s="10"/>
    </row>
    <row r="333">
      <c r="A333" s="31"/>
      <c r="B333" s="43"/>
      <c r="C333" s="31"/>
      <c r="D333" s="31"/>
      <c r="E333" s="44"/>
      <c r="F333" s="44"/>
      <c r="G333" s="44"/>
      <c r="H333" s="44"/>
      <c r="I333" s="31"/>
      <c r="J333" s="45"/>
      <c r="K333" s="31"/>
      <c r="L333" s="10"/>
      <c r="M333" s="10"/>
      <c r="N333" s="10"/>
      <c r="O333" s="10"/>
      <c r="P333" s="10"/>
      <c r="Q333" s="10"/>
      <c r="R333" s="10"/>
      <c r="S333" s="10"/>
      <c r="T333" s="10"/>
      <c r="U333" s="10"/>
      <c r="V333" s="10"/>
      <c r="W333" s="10"/>
      <c r="X333" s="10"/>
      <c r="Y333" s="10"/>
    </row>
    <row r="334">
      <c r="A334" s="31"/>
      <c r="B334" s="43"/>
      <c r="C334" s="31"/>
      <c r="D334" s="31"/>
      <c r="E334" s="44"/>
      <c r="F334" s="44"/>
      <c r="G334" s="44"/>
      <c r="H334" s="44"/>
      <c r="I334" s="31"/>
      <c r="J334" s="45"/>
      <c r="K334" s="31"/>
      <c r="L334" s="10"/>
      <c r="M334" s="10"/>
      <c r="N334" s="10"/>
      <c r="O334" s="10"/>
      <c r="P334" s="10"/>
      <c r="Q334" s="10"/>
      <c r="R334" s="10"/>
      <c r="S334" s="10"/>
      <c r="T334" s="10"/>
      <c r="U334" s="10"/>
      <c r="V334" s="10"/>
      <c r="W334" s="10"/>
      <c r="X334" s="10"/>
      <c r="Y334" s="10"/>
    </row>
    <row r="335">
      <c r="A335" s="31"/>
      <c r="B335" s="43"/>
      <c r="C335" s="31"/>
      <c r="D335" s="31"/>
      <c r="E335" s="44"/>
      <c r="F335" s="44"/>
      <c r="G335" s="44"/>
      <c r="H335" s="44"/>
      <c r="I335" s="31"/>
      <c r="J335" s="45"/>
      <c r="K335" s="31"/>
      <c r="L335" s="10"/>
      <c r="M335" s="10"/>
      <c r="N335" s="10"/>
      <c r="O335" s="10"/>
      <c r="P335" s="10"/>
      <c r="Q335" s="10"/>
      <c r="R335" s="10"/>
      <c r="S335" s="10"/>
      <c r="T335" s="10"/>
      <c r="U335" s="10"/>
      <c r="V335" s="10"/>
      <c r="W335" s="10"/>
      <c r="X335" s="10"/>
      <c r="Y335" s="10"/>
    </row>
    <row r="336">
      <c r="A336" s="31"/>
      <c r="B336" s="43"/>
      <c r="C336" s="31"/>
      <c r="D336" s="31"/>
      <c r="E336" s="44"/>
      <c r="F336" s="44"/>
      <c r="G336" s="44"/>
      <c r="H336" s="44"/>
      <c r="I336" s="31"/>
      <c r="J336" s="45"/>
      <c r="K336" s="31"/>
      <c r="L336" s="10"/>
      <c r="M336" s="10"/>
      <c r="N336" s="10"/>
      <c r="O336" s="10"/>
      <c r="P336" s="10"/>
      <c r="Q336" s="10"/>
      <c r="R336" s="10"/>
      <c r="S336" s="10"/>
      <c r="T336" s="10"/>
      <c r="U336" s="10"/>
      <c r="V336" s="10"/>
      <c r="W336" s="10"/>
      <c r="X336" s="10"/>
      <c r="Y336" s="10"/>
    </row>
    <row r="337">
      <c r="A337" s="31"/>
      <c r="B337" s="43"/>
      <c r="C337" s="31"/>
      <c r="D337" s="31"/>
      <c r="E337" s="44"/>
      <c r="F337" s="44"/>
      <c r="G337" s="44"/>
      <c r="H337" s="44"/>
      <c r="I337" s="31"/>
      <c r="J337" s="45"/>
      <c r="K337" s="31"/>
      <c r="L337" s="10"/>
      <c r="M337" s="10"/>
      <c r="N337" s="10"/>
      <c r="O337" s="10"/>
      <c r="P337" s="10"/>
      <c r="Q337" s="10"/>
      <c r="R337" s="10"/>
      <c r="S337" s="10"/>
      <c r="T337" s="10"/>
      <c r="U337" s="10"/>
      <c r="V337" s="10"/>
      <c r="W337" s="10"/>
      <c r="X337" s="10"/>
      <c r="Y337" s="10"/>
    </row>
    <row r="338">
      <c r="A338" s="31"/>
      <c r="B338" s="43"/>
      <c r="C338" s="31"/>
      <c r="D338" s="31"/>
      <c r="E338" s="44"/>
      <c r="F338" s="44"/>
      <c r="G338" s="44"/>
      <c r="H338" s="44"/>
      <c r="I338" s="31"/>
      <c r="J338" s="45"/>
      <c r="K338" s="31"/>
      <c r="L338" s="10"/>
      <c r="M338" s="10"/>
      <c r="N338" s="10"/>
      <c r="O338" s="10"/>
      <c r="P338" s="10"/>
      <c r="Q338" s="10"/>
      <c r="R338" s="10"/>
      <c r="S338" s="10"/>
      <c r="T338" s="10"/>
      <c r="U338" s="10"/>
      <c r="V338" s="10"/>
      <c r="W338" s="10"/>
      <c r="X338" s="10"/>
      <c r="Y338" s="10"/>
    </row>
    <row r="339">
      <c r="A339" s="31"/>
      <c r="B339" s="43"/>
      <c r="C339" s="31"/>
      <c r="D339" s="31"/>
      <c r="E339" s="44"/>
      <c r="F339" s="44"/>
      <c r="G339" s="44"/>
      <c r="H339" s="44"/>
      <c r="I339" s="31"/>
      <c r="J339" s="45"/>
      <c r="K339" s="31"/>
      <c r="L339" s="10"/>
      <c r="M339" s="10"/>
      <c r="N339" s="10"/>
      <c r="O339" s="10"/>
      <c r="P339" s="10"/>
      <c r="Q339" s="10"/>
      <c r="R339" s="10"/>
      <c r="S339" s="10"/>
      <c r="T339" s="10"/>
      <c r="U339" s="10"/>
      <c r="V339" s="10"/>
      <c r="W339" s="10"/>
      <c r="X339" s="10"/>
      <c r="Y339" s="10"/>
    </row>
    <row r="340">
      <c r="A340" s="10"/>
      <c r="B340" s="10"/>
      <c r="C340" s="10"/>
      <c r="D340" s="10"/>
      <c r="E340" s="46"/>
      <c r="F340" s="46"/>
      <c r="G340" s="46"/>
      <c r="H340" s="46"/>
      <c r="I340" s="10"/>
      <c r="J340" s="10"/>
      <c r="K340" s="10"/>
      <c r="L340" s="10"/>
      <c r="M340" s="10"/>
      <c r="N340" s="10"/>
      <c r="O340" s="10"/>
      <c r="P340" s="10"/>
      <c r="Q340" s="10"/>
      <c r="R340" s="10"/>
      <c r="S340" s="10"/>
      <c r="T340" s="10"/>
      <c r="U340" s="10"/>
      <c r="V340" s="10"/>
      <c r="W340" s="10"/>
      <c r="X340" s="10"/>
      <c r="Y340" s="10"/>
    </row>
    <row r="341">
      <c r="A341" s="10"/>
      <c r="B341" s="10"/>
      <c r="C341" s="10"/>
      <c r="D341" s="10"/>
      <c r="E341" s="46"/>
      <c r="F341" s="46"/>
      <c r="G341" s="46"/>
      <c r="H341" s="46"/>
      <c r="I341" s="10"/>
      <c r="J341" s="10"/>
      <c r="K341" s="10"/>
      <c r="L341" s="10"/>
      <c r="M341" s="10"/>
      <c r="N341" s="10"/>
      <c r="O341" s="10"/>
      <c r="P341" s="10"/>
      <c r="Q341" s="10"/>
      <c r="R341" s="10"/>
      <c r="S341" s="10"/>
      <c r="T341" s="10"/>
      <c r="U341" s="10"/>
      <c r="V341" s="10"/>
      <c r="W341" s="10"/>
      <c r="X341" s="10"/>
      <c r="Y341" s="10"/>
    </row>
    <row r="342">
      <c r="A342" s="10"/>
      <c r="B342" s="10"/>
      <c r="C342" s="10"/>
      <c r="D342" s="10"/>
      <c r="E342" s="46"/>
      <c r="F342" s="46"/>
      <c r="G342" s="46"/>
      <c r="H342" s="46"/>
      <c r="I342" s="10"/>
      <c r="J342" s="10"/>
      <c r="K342" s="10"/>
      <c r="L342" s="10"/>
      <c r="M342" s="10"/>
      <c r="N342" s="10"/>
      <c r="O342" s="10"/>
      <c r="P342" s="10"/>
      <c r="Q342" s="10"/>
      <c r="R342" s="10"/>
      <c r="S342" s="10"/>
      <c r="T342" s="10"/>
      <c r="U342" s="10"/>
      <c r="V342" s="10"/>
      <c r="W342" s="10"/>
      <c r="X342" s="10"/>
      <c r="Y342" s="10"/>
    </row>
    <row r="343">
      <c r="A343" s="10"/>
      <c r="B343" s="10"/>
      <c r="C343" s="10"/>
      <c r="D343" s="10"/>
      <c r="E343" s="46"/>
      <c r="F343" s="46"/>
      <c r="G343" s="46"/>
      <c r="H343" s="46"/>
      <c r="I343" s="10"/>
      <c r="J343" s="10"/>
      <c r="K343" s="10"/>
      <c r="L343" s="10"/>
      <c r="M343" s="10"/>
      <c r="N343" s="10"/>
      <c r="O343" s="10"/>
      <c r="P343" s="10"/>
      <c r="Q343" s="10"/>
      <c r="R343" s="10"/>
      <c r="S343" s="10"/>
      <c r="T343" s="10"/>
      <c r="U343" s="10"/>
      <c r="V343" s="10"/>
      <c r="W343" s="10"/>
      <c r="X343" s="10"/>
      <c r="Y343" s="10"/>
    </row>
    <row r="344">
      <c r="A344" s="10"/>
      <c r="B344" s="10"/>
      <c r="C344" s="10"/>
      <c r="D344" s="10"/>
      <c r="E344" s="46"/>
      <c r="F344" s="46"/>
      <c r="G344" s="46"/>
      <c r="H344" s="46"/>
      <c r="I344" s="10"/>
      <c r="J344" s="10"/>
      <c r="K344" s="10"/>
      <c r="L344" s="10"/>
      <c r="M344" s="10"/>
      <c r="N344" s="10"/>
      <c r="O344" s="10"/>
      <c r="P344" s="10"/>
      <c r="Q344" s="10"/>
      <c r="R344" s="10"/>
      <c r="S344" s="10"/>
      <c r="T344" s="10"/>
      <c r="U344" s="10"/>
      <c r="V344" s="10"/>
      <c r="W344" s="10"/>
      <c r="X344" s="10"/>
      <c r="Y344" s="10"/>
    </row>
    <row r="345">
      <c r="A345" s="10"/>
      <c r="B345" s="10"/>
      <c r="C345" s="10"/>
      <c r="D345" s="10"/>
      <c r="E345" s="46"/>
      <c r="F345" s="46"/>
      <c r="G345" s="46"/>
      <c r="H345" s="46"/>
      <c r="I345" s="10"/>
      <c r="J345" s="10"/>
      <c r="K345" s="10"/>
      <c r="L345" s="10"/>
      <c r="M345" s="10"/>
      <c r="N345" s="10"/>
      <c r="O345" s="10"/>
      <c r="P345" s="10"/>
      <c r="Q345" s="10"/>
      <c r="R345" s="10"/>
      <c r="S345" s="10"/>
      <c r="T345" s="10"/>
      <c r="U345" s="10"/>
      <c r="V345" s="10"/>
      <c r="W345" s="10"/>
      <c r="X345" s="10"/>
      <c r="Y345" s="10"/>
    </row>
    <row r="346">
      <c r="A346" s="10"/>
      <c r="B346" s="10"/>
      <c r="C346" s="10"/>
      <c r="D346" s="10"/>
      <c r="E346" s="46"/>
      <c r="F346" s="46"/>
      <c r="G346" s="46"/>
      <c r="H346" s="46"/>
      <c r="I346" s="10"/>
      <c r="J346" s="10"/>
      <c r="K346" s="10"/>
      <c r="L346" s="10"/>
      <c r="M346" s="10"/>
      <c r="N346" s="10"/>
      <c r="O346" s="10"/>
      <c r="P346" s="10"/>
      <c r="Q346" s="10"/>
      <c r="R346" s="10"/>
      <c r="S346" s="10"/>
      <c r="T346" s="10"/>
      <c r="U346" s="10"/>
      <c r="V346" s="10"/>
      <c r="W346" s="10"/>
      <c r="X346" s="10"/>
      <c r="Y346" s="10"/>
    </row>
    <row r="347">
      <c r="A347" s="10"/>
      <c r="B347" s="10"/>
      <c r="C347" s="10"/>
      <c r="D347" s="10"/>
      <c r="E347" s="46"/>
      <c r="F347" s="46"/>
      <c r="G347" s="46"/>
      <c r="H347" s="46"/>
      <c r="I347" s="10"/>
      <c r="J347" s="10"/>
      <c r="K347" s="10"/>
      <c r="L347" s="10"/>
      <c r="M347" s="10"/>
      <c r="N347" s="10"/>
      <c r="O347" s="10"/>
      <c r="P347" s="10"/>
      <c r="Q347" s="10"/>
      <c r="R347" s="10"/>
      <c r="S347" s="10"/>
      <c r="T347" s="10"/>
      <c r="U347" s="10"/>
      <c r="V347" s="10"/>
      <c r="W347" s="10"/>
      <c r="X347" s="10"/>
      <c r="Y347" s="10"/>
    </row>
    <row r="348">
      <c r="A348" s="10"/>
      <c r="B348" s="10"/>
      <c r="C348" s="10"/>
      <c r="D348" s="10"/>
      <c r="E348" s="46"/>
      <c r="F348" s="46"/>
      <c r="G348" s="46"/>
      <c r="H348" s="46"/>
      <c r="I348" s="10"/>
      <c r="J348" s="10"/>
      <c r="K348" s="10"/>
      <c r="L348" s="10"/>
      <c r="M348" s="10"/>
      <c r="N348" s="10"/>
      <c r="O348" s="10"/>
      <c r="P348" s="10"/>
      <c r="Q348" s="10"/>
      <c r="R348" s="10"/>
      <c r="S348" s="10"/>
      <c r="T348" s="10"/>
      <c r="U348" s="10"/>
      <c r="V348" s="10"/>
      <c r="W348" s="10"/>
      <c r="X348" s="10"/>
      <c r="Y348" s="10"/>
    </row>
    <row r="349">
      <c r="A349" s="10"/>
      <c r="B349" s="10"/>
      <c r="C349" s="10"/>
      <c r="D349" s="10"/>
      <c r="E349" s="46"/>
      <c r="F349" s="46"/>
      <c r="G349" s="46"/>
      <c r="H349" s="46"/>
      <c r="I349" s="10"/>
      <c r="J349" s="10"/>
      <c r="K349" s="10"/>
      <c r="L349" s="10"/>
      <c r="M349" s="10"/>
      <c r="N349" s="10"/>
      <c r="O349" s="10"/>
      <c r="P349" s="10"/>
      <c r="Q349" s="10"/>
      <c r="R349" s="10"/>
      <c r="S349" s="10"/>
      <c r="T349" s="10"/>
      <c r="U349" s="10"/>
      <c r="V349" s="10"/>
      <c r="W349" s="10"/>
      <c r="X349" s="10"/>
      <c r="Y349" s="10"/>
    </row>
    <row r="350">
      <c r="A350" s="10"/>
      <c r="B350" s="10"/>
      <c r="C350" s="10"/>
      <c r="D350" s="10"/>
      <c r="E350" s="46"/>
      <c r="F350" s="46"/>
      <c r="G350" s="46"/>
      <c r="H350" s="46"/>
      <c r="I350" s="10"/>
      <c r="J350" s="10"/>
      <c r="K350" s="10"/>
      <c r="L350" s="10"/>
      <c r="M350" s="10"/>
      <c r="N350" s="10"/>
      <c r="O350" s="10"/>
      <c r="P350" s="10"/>
      <c r="Q350" s="10"/>
      <c r="R350" s="10"/>
      <c r="S350" s="10"/>
      <c r="T350" s="10"/>
      <c r="U350" s="10"/>
      <c r="V350" s="10"/>
      <c r="W350" s="10"/>
      <c r="X350" s="10"/>
      <c r="Y350" s="10"/>
    </row>
    <row r="351">
      <c r="A351" s="10"/>
      <c r="B351" s="10"/>
      <c r="C351" s="10"/>
      <c r="D351" s="10"/>
      <c r="E351" s="46"/>
      <c r="F351" s="46"/>
      <c r="G351" s="46"/>
      <c r="H351" s="46"/>
      <c r="I351" s="10"/>
      <c r="J351" s="10"/>
      <c r="K351" s="10"/>
      <c r="L351" s="10"/>
      <c r="M351" s="10"/>
      <c r="N351" s="10"/>
      <c r="O351" s="10"/>
      <c r="P351" s="10"/>
      <c r="Q351" s="10"/>
      <c r="R351" s="10"/>
      <c r="S351" s="10"/>
      <c r="T351" s="10"/>
      <c r="U351" s="10"/>
      <c r="V351" s="10"/>
      <c r="W351" s="10"/>
      <c r="X351" s="10"/>
      <c r="Y351" s="10"/>
    </row>
    <row r="352">
      <c r="A352" s="10"/>
      <c r="B352" s="10"/>
      <c r="C352" s="10"/>
      <c r="D352" s="10"/>
      <c r="E352" s="46"/>
      <c r="F352" s="46"/>
      <c r="G352" s="46"/>
      <c r="H352" s="46"/>
      <c r="I352" s="10"/>
      <c r="J352" s="10"/>
      <c r="K352" s="10"/>
      <c r="L352" s="10"/>
      <c r="M352" s="10"/>
      <c r="N352" s="10"/>
      <c r="O352" s="10"/>
      <c r="P352" s="10"/>
      <c r="Q352" s="10"/>
      <c r="R352" s="10"/>
      <c r="S352" s="10"/>
      <c r="T352" s="10"/>
      <c r="U352" s="10"/>
      <c r="V352" s="10"/>
      <c r="W352" s="10"/>
      <c r="X352" s="10"/>
      <c r="Y352" s="10"/>
    </row>
    <row r="353">
      <c r="A353" s="10"/>
      <c r="B353" s="10"/>
      <c r="C353" s="10"/>
      <c r="D353" s="10"/>
      <c r="E353" s="46"/>
      <c r="F353" s="46"/>
      <c r="G353" s="46"/>
      <c r="H353" s="46"/>
      <c r="I353" s="10"/>
      <c r="J353" s="10"/>
      <c r="K353" s="10"/>
      <c r="L353" s="10"/>
      <c r="M353" s="10"/>
      <c r="N353" s="10"/>
      <c r="O353" s="10"/>
      <c r="P353" s="10"/>
      <c r="Q353" s="10"/>
      <c r="R353" s="10"/>
      <c r="S353" s="10"/>
      <c r="T353" s="10"/>
      <c r="U353" s="10"/>
      <c r="V353" s="10"/>
      <c r="W353" s="10"/>
      <c r="X353" s="10"/>
      <c r="Y353" s="10"/>
    </row>
    <row r="354">
      <c r="A354" s="10"/>
      <c r="B354" s="10"/>
      <c r="C354" s="10"/>
      <c r="D354" s="10"/>
      <c r="E354" s="46"/>
      <c r="F354" s="46"/>
      <c r="G354" s="46"/>
      <c r="H354" s="46"/>
      <c r="I354" s="10"/>
      <c r="J354" s="10"/>
      <c r="K354" s="10"/>
      <c r="L354" s="10"/>
      <c r="M354" s="10"/>
      <c r="N354" s="10"/>
      <c r="O354" s="10"/>
      <c r="P354" s="10"/>
      <c r="Q354" s="10"/>
      <c r="R354" s="10"/>
      <c r="S354" s="10"/>
      <c r="T354" s="10"/>
      <c r="U354" s="10"/>
      <c r="V354" s="10"/>
      <c r="W354" s="10"/>
      <c r="X354" s="10"/>
      <c r="Y354" s="10"/>
    </row>
    <row r="355">
      <c r="A355" s="10"/>
      <c r="B355" s="10"/>
      <c r="C355" s="10"/>
      <c r="D355" s="10"/>
      <c r="E355" s="46"/>
      <c r="F355" s="46"/>
      <c r="G355" s="46"/>
      <c r="H355" s="46"/>
      <c r="I355" s="10"/>
      <c r="J355" s="10"/>
      <c r="K355" s="10"/>
      <c r="L355" s="10"/>
      <c r="M355" s="10"/>
      <c r="N355" s="10"/>
      <c r="O355" s="10"/>
      <c r="P355" s="10"/>
      <c r="Q355" s="10"/>
      <c r="R355" s="10"/>
      <c r="S355" s="10"/>
      <c r="T355" s="10"/>
      <c r="U355" s="10"/>
      <c r="V355" s="10"/>
      <c r="W355" s="10"/>
      <c r="X355" s="10"/>
      <c r="Y355" s="10"/>
    </row>
    <row r="356">
      <c r="A356" s="10"/>
      <c r="B356" s="10"/>
      <c r="C356" s="10"/>
      <c r="D356" s="10"/>
      <c r="E356" s="46"/>
      <c r="F356" s="46"/>
      <c r="G356" s="46"/>
      <c r="H356" s="46"/>
      <c r="I356" s="10"/>
      <c r="J356" s="10"/>
      <c r="K356" s="10"/>
      <c r="L356" s="10"/>
      <c r="M356" s="10"/>
      <c r="N356" s="10"/>
      <c r="O356" s="10"/>
      <c r="P356" s="10"/>
      <c r="Q356" s="10"/>
      <c r="R356" s="10"/>
      <c r="S356" s="10"/>
      <c r="T356" s="10"/>
      <c r="U356" s="10"/>
      <c r="V356" s="10"/>
      <c r="W356" s="10"/>
      <c r="X356" s="10"/>
      <c r="Y356" s="10"/>
    </row>
    <row r="357">
      <c r="A357" s="10"/>
      <c r="B357" s="10"/>
      <c r="C357" s="10"/>
      <c r="D357" s="10"/>
      <c r="E357" s="46"/>
      <c r="F357" s="46"/>
      <c r="G357" s="46"/>
      <c r="H357" s="46"/>
      <c r="I357" s="10"/>
      <c r="J357" s="10"/>
      <c r="K357" s="10"/>
      <c r="L357" s="10"/>
      <c r="M357" s="10"/>
      <c r="N357" s="10"/>
      <c r="O357" s="10"/>
      <c r="P357" s="10"/>
      <c r="Q357" s="10"/>
      <c r="R357" s="10"/>
      <c r="S357" s="10"/>
      <c r="T357" s="10"/>
      <c r="U357" s="10"/>
      <c r="V357" s="10"/>
      <c r="W357" s="10"/>
      <c r="X357" s="10"/>
      <c r="Y357" s="10"/>
    </row>
    <row r="358">
      <c r="A358" s="10"/>
      <c r="B358" s="10"/>
      <c r="C358" s="10"/>
      <c r="D358" s="10"/>
      <c r="E358" s="46"/>
      <c r="F358" s="46"/>
      <c r="G358" s="46"/>
      <c r="H358" s="46"/>
      <c r="I358" s="10"/>
      <c r="J358" s="10"/>
      <c r="K358" s="10"/>
      <c r="L358" s="10"/>
      <c r="M358" s="10"/>
      <c r="N358" s="10"/>
      <c r="O358" s="10"/>
      <c r="P358" s="10"/>
      <c r="Q358" s="10"/>
      <c r="R358" s="10"/>
      <c r="S358" s="10"/>
      <c r="T358" s="10"/>
      <c r="U358" s="10"/>
      <c r="V358" s="10"/>
      <c r="W358" s="10"/>
      <c r="X358" s="10"/>
      <c r="Y358" s="10"/>
    </row>
    <row r="359">
      <c r="A359" s="10"/>
      <c r="B359" s="10"/>
      <c r="C359" s="10"/>
      <c r="D359" s="10"/>
      <c r="E359" s="46"/>
      <c r="F359" s="46"/>
      <c r="G359" s="46"/>
      <c r="H359" s="46"/>
      <c r="I359" s="10"/>
      <c r="J359" s="10"/>
      <c r="K359" s="10"/>
      <c r="L359" s="10"/>
      <c r="M359" s="10"/>
      <c r="N359" s="10"/>
      <c r="O359" s="10"/>
      <c r="P359" s="10"/>
      <c r="Q359" s="10"/>
      <c r="R359" s="10"/>
      <c r="S359" s="10"/>
      <c r="T359" s="10"/>
      <c r="U359" s="10"/>
      <c r="V359" s="10"/>
      <c r="W359" s="10"/>
      <c r="X359" s="10"/>
      <c r="Y359" s="10"/>
    </row>
    <row r="360">
      <c r="A360" s="10"/>
      <c r="B360" s="10"/>
      <c r="C360" s="10"/>
      <c r="D360" s="10"/>
      <c r="E360" s="46"/>
      <c r="F360" s="46"/>
      <c r="G360" s="46"/>
      <c r="H360" s="46"/>
      <c r="I360" s="10"/>
      <c r="J360" s="10"/>
      <c r="K360" s="10"/>
      <c r="L360" s="10"/>
      <c r="M360" s="10"/>
      <c r="N360" s="10"/>
      <c r="O360" s="10"/>
      <c r="P360" s="10"/>
      <c r="Q360" s="10"/>
      <c r="R360" s="10"/>
      <c r="S360" s="10"/>
      <c r="T360" s="10"/>
      <c r="U360" s="10"/>
      <c r="V360" s="10"/>
      <c r="W360" s="10"/>
      <c r="X360" s="10"/>
      <c r="Y360" s="10"/>
    </row>
    <row r="361">
      <c r="A361" s="10"/>
      <c r="B361" s="10"/>
      <c r="C361" s="10"/>
      <c r="D361" s="10"/>
      <c r="E361" s="46"/>
      <c r="F361" s="46"/>
      <c r="G361" s="46"/>
      <c r="H361" s="46"/>
      <c r="I361" s="10"/>
      <c r="J361" s="10"/>
      <c r="K361" s="10"/>
      <c r="L361" s="10"/>
      <c r="M361" s="10"/>
      <c r="N361" s="10"/>
      <c r="O361" s="10"/>
      <c r="P361" s="10"/>
      <c r="Q361" s="10"/>
      <c r="R361" s="10"/>
      <c r="S361" s="10"/>
      <c r="T361" s="10"/>
      <c r="U361" s="10"/>
      <c r="V361" s="10"/>
      <c r="W361" s="10"/>
      <c r="X361" s="10"/>
      <c r="Y361" s="10"/>
    </row>
    <row r="362">
      <c r="A362" s="10"/>
      <c r="B362" s="10"/>
      <c r="C362" s="10"/>
      <c r="D362" s="10"/>
      <c r="E362" s="46"/>
      <c r="F362" s="46"/>
      <c r="G362" s="46"/>
      <c r="H362" s="46"/>
      <c r="I362" s="10"/>
      <c r="J362" s="10"/>
      <c r="K362" s="10"/>
      <c r="L362" s="10"/>
      <c r="M362" s="10"/>
      <c r="N362" s="10"/>
      <c r="O362" s="10"/>
      <c r="P362" s="10"/>
      <c r="Q362" s="10"/>
      <c r="R362" s="10"/>
      <c r="S362" s="10"/>
      <c r="T362" s="10"/>
      <c r="U362" s="10"/>
      <c r="V362" s="10"/>
      <c r="W362" s="10"/>
      <c r="X362" s="10"/>
      <c r="Y362" s="10"/>
    </row>
    <row r="363">
      <c r="A363" s="10"/>
      <c r="B363" s="10"/>
      <c r="C363" s="10"/>
      <c r="D363" s="10"/>
      <c r="E363" s="46"/>
      <c r="F363" s="46"/>
      <c r="G363" s="46"/>
      <c r="H363" s="46"/>
      <c r="I363" s="10"/>
      <c r="J363" s="10"/>
      <c r="K363" s="10"/>
      <c r="L363" s="10"/>
      <c r="M363" s="10"/>
      <c r="N363" s="10"/>
      <c r="O363" s="10"/>
      <c r="P363" s="10"/>
      <c r="Q363" s="10"/>
      <c r="R363" s="10"/>
      <c r="S363" s="10"/>
      <c r="T363" s="10"/>
      <c r="U363" s="10"/>
      <c r="V363" s="10"/>
      <c r="W363" s="10"/>
      <c r="X363" s="10"/>
      <c r="Y363" s="10"/>
    </row>
    <row r="364">
      <c r="A364" s="10"/>
      <c r="B364" s="10"/>
      <c r="C364" s="10"/>
      <c r="D364" s="10"/>
      <c r="E364" s="46"/>
      <c r="F364" s="46"/>
      <c r="G364" s="46"/>
      <c r="H364" s="46"/>
      <c r="I364" s="10"/>
      <c r="J364" s="10"/>
      <c r="K364" s="10"/>
      <c r="L364" s="10"/>
      <c r="M364" s="10"/>
      <c r="N364" s="10"/>
      <c r="O364" s="10"/>
      <c r="P364" s="10"/>
      <c r="Q364" s="10"/>
      <c r="R364" s="10"/>
      <c r="S364" s="10"/>
      <c r="T364" s="10"/>
      <c r="U364" s="10"/>
      <c r="V364" s="10"/>
      <c r="W364" s="10"/>
      <c r="X364" s="10"/>
      <c r="Y364" s="10"/>
    </row>
    <row r="365">
      <c r="A365" s="10"/>
      <c r="B365" s="10"/>
      <c r="C365" s="10"/>
      <c r="D365" s="10"/>
      <c r="E365" s="46"/>
      <c r="F365" s="46"/>
      <c r="G365" s="46"/>
      <c r="H365" s="46"/>
      <c r="I365" s="10"/>
      <c r="J365" s="10"/>
      <c r="K365" s="10"/>
      <c r="L365" s="10"/>
      <c r="M365" s="10"/>
      <c r="N365" s="10"/>
      <c r="O365" s="10"/>
      <c r="P365" s="10"/>
      <c r="Q365" s="10"/>
      <c r="R365" s="10"/>
      <c r="S365" s="10"/>
      <c r="T365" s="10"/>
      <c r="U365" s="10"/>
      <c r="V365" s="10"/>
      <c r="W365" s="10"/>
      <c r="X365" s="10"/>
      <c r="Y365" s="10"/>
    </row>
    <row r="366">
      <c r="A366" s="10"/>
      <c r="B366" s="10"/>
      <c r="C366" s="10"/>
      <c r="D366" s="10"/>
      <c r="E366" s="46"/>
      <c r="F366" s="46"/>
      <c r="G366" s="46"/>
      <c r="H366" s="46"/>
      <c r="I366" s="10"/>
      <c r="J366" s="10"/>
      <c r="K366" s="10"/>
      <c r="L366" s="10"/>
      <c r="M366" s="10"/>
      <c r="N366" s="10"/>
      <c r="O366" s="10"/>
      <c r="P366" s="10"/>
      <c r="Q366" s="10"/>
      <c r="R366" s="10"/>
      <c r="S366" s="10"/>
      <c r="T366" s="10"/>
      <c r="U366" s="10"/>
      <c r="V366" s="10"/>
      <c r="W366" s="10"/>
      <c r="X366" s="10"/>
      <c r="Y366" s="10"/>
    </row>
    <row r="367">
      <c r="A367" s="10"/>
      <c r="B367" s="10"/>
      <c r="C367" s="10"/>
      <c r="D367" s="10"/>
      <c r="E367" s="46"/>
      <c r="F367" s="46"/>
      <c r="G367" s="46"/>
      <c r="H367" s="46"/>
      <c r="I367" s="10"/>
      <c r="J367" s="10"/>
      <c r="K367" s="10"/>
      <c r="L367" s="10"/>
      <c r="M367" s="10"/>
      <c r="N367" s="10"/>
      <c r="O367" s="10"/>
      <c r="P367" s="10"/>
      <c r="Q367" s="10"/>
      <c r="R367" s="10"/>
      <c r="S367" s="10"/>
      <c r="T367" s="10"/>
      <c r="U367" s="10"/>
      <c r="V367" s="10"/>
      <c r="W367" s="10"/>
      <c r="X367" s="10"/>
      <c r="Y367" s="10"/>
    </row>
    <row r="368">
      <c r="A368" s="10"/>
      <c r="B368" s="10"/>
      <c r="C368" s="10"/>
      <c r="D368" s="10"/>
      <c r="E368" s="46"/>
      <c r="F368" s="46"/>
      <c r="G368" s="46"/>
      <c r="H368" s="46"/>
      <c r="I368" s="10"/>
      <c r="J368" s="10"/>
      <c r="K368" s="10"/>
      <c r="L368" s="10"/>
      <c r="M368" s="10"/>
      <c r="N368" s="10"/>
      <c r="O368" s="10"/>
      <c r="P368" s="10"/>
      <c r="Q368" s="10"/>
      <c r="R368" s="10"/>
      <c r="S368" s="10"/>
      <c r="T368" s="10"/>
      <c r="U368" s="10"/>
      <c r="V368" s="10"/>
      <c r="W368" s="10"/>
      <c r="X368" s="10"/>
      <c r="Y368" s="10"/>
    </row>
    <row r="369">
      <c r="A369" s="10"/>
      <c r="B369" s="10"/>
      <c r="C369" s="10"/>
      <c r="D369" s="10"/>
      <c r="E369" s="46"/>
      <c r="F369" s="46"/>
      <c r="G369" s="46"/>
      <c r="H369" s="46"/>
      <c r="I369" s="10"/>
      <c r="J369" s="10"/>
      <c r="K369" s="10"/>
      <c r="L369" s="10"/>
      <c r="M369" s="10"/>
      <c r="N369" s="10"/>
      <c r="O369" s="10"/>
      <c r="P369" s="10"/>
      <c r="Q369" s="10"/>
      <c r="R369" s="10"/>
      <c r="S369" s="10"/>
      <c r="T369" s="10"/>
      <c r="U369" s="10"/>
      <c r="V369" s="10"/>
      <c r="W369" s="10"/>
      <c r="X369" s="10"/>
      <c r="Y369" s="10"/>
    </row>
    <row r="370">
      <c r="A370" s="10"/>
      <c r="B370" s="10"/>
      <c r="C370" s="10"/>
      <c r="D370" s="10"/>
      <c r="E370" s="46"/>
      <c r="F370" s="46"/>
      <c r="G370" s="46"/>
      <c r="H370" s="46"/>
      <c r="I370" s="10"/>
      <c r="J370" s="10"/>
      <c r="K370" s="10"/>
      <c r="L370" s="10"/>
      <c r="M370" s="10"/>
      <c r="N370" s="10"/>
      <c r="O370" s="10"/>
      <c r="P370" s="10"/>
      <c r="Q370" s="10"/>
      <c r="R370" s="10"/>
      <c r="S370" s="10"/>
      <c r="T370" s="10"/>
      <c r="U370" s="10"/>
      <c r="V370" s="10"/>
      <c r="W370" s="10"/>
      <c r="X370" s="10"/>
      <c r="Y370" s="10"/>
    </row>
    <row r="371">
      <c r="A371" s="10"/>
      <c r="B371" s="10"/>
      <c r="C371" s="10"/>
      <c r="D371" s="10"/>
      <c r="E371" s="46"/>
      <c r="F371" s="46"/>
      <c r="G371" s="46"/>
      <c r="H371" s="46"/>
      <c r="I371" s="10"/>
      <c r="J371" s="10"/>
      <c r="K371" s="10"/>
      <c r="L371" s="10"/>
      <c r="M371" s="10"/>
      <c r="N371" s="10"/>
      <c r="O371" s="10"/>
      <c r="P371" s="10"/>
      <c r="Q371" s="10"/>
      <c r="R371" s="10"/>
      <c r="S371" s="10"/>
      <c r="T371" s="10"/>
      <c r="U371" s="10"/>
      <c r="V371" s="10"/>
      <c r="W371" s="10"/>
      <c r="X371" s="10"/>
      <c r="Y371" s="10"/>
    </row>
    <row r="372">
      <c r="A372" s="10"/>
      <c r="B372" s="10"/>
      <c r="C372" s="10"/>
      <c r="D372" s="10"/>
      <c r="E372" s="46"/>
      <c r="F372" s="46"/>
      <c r="G372" s="46"/>
      <c r="H372" s="46"/>
      <c r="I372" s="10"/>
      <c r="J372" s="10"/>
      <c r="K372" s="10"/>
      <c r="L372" s="10"/>
      <c r="M372" s="10"/>
      <c r="N372" s="10"/>
      <c r="O372" s="10"/>
      <c r="P372" s="10"/>
      <c r="Q372" s="10"/>
      <c r="R372" s="10"/>
      <c r="S372" s="10"/>
      <c r="T372" s="10"/>
      <c r="U372" s="10"/>
      <c r="V372" s="10"/>
      <c r="W372" s="10"/>
      <c r="X372" s="10"/>
      <c r="Y372" s="10"/>
    </row>
    <row r="373">
      <c r="A373" s="10"/>
      <c r="B373" s="10"/>
      <c r="C373" s="10"/>
      <c r="D373" s="10"/>
      <c r="E373" s="46"/>
      <c r="F373" s="46"/>
      <c r="G373" s="46"/>
      <c r="H373" s="46"/>
      <c r="I373" s="10"/>
      <c r="J373" s="10"/>
      <c r="K373" s="10"/>
      <c r="L373" s="10"/>
      <c r="M373" s="10"/>
      <c r="N373" s="10"/>
      <c r="O373" s="10"/>
      <c r="P373" s="10"/>
      <c r="Q373" s="10"/>
      <c r="R373" s="10"/>
      <c r="S373" s="10"/>
      <c r="T373" s="10"/>
      <c r="U373" s="10"/>
      <c r="V373" s="10"/>
      <c r="W373" s="10"/>
      <c r="X373" s="10"/>
      <c r="Y373" s="10"/>
    </row>
    <row r="374">
      <c r="A374" s="10"/>
      <c r="B374" s="10"/>
      <c r="C374" s="10"/>
      <c r="D374" s="10"/>
      <c r="E374" s="46"/>
      <c r="F374" s="46"/>
      <c r="G374" s="46"/>
      <c r="H374" s="46"/>
      <c r="I374" s="10"/>
      <c r="J374" s="10"/>
      <c r="K374" s="10"/>
      <c r="L374" s="10"/>
      <c r="M374" s="10"/>
      <c r="N374" s="10"/>
      <c r="O374" s="10"/>
      <c r="P374" s="10"/>
      <c r="Q374" s="10"/>
      <c r="R374" s="10"/>
      <c r="S374" s="10"/>
      <c r="T374" s="10"/>
      <c r="U374" s="10"/>
      <c r="V374" s="10"/>
      <c r="W374" s="10"/>
      <c r="X374" s="10"/>
      <c r="Y374" s="10"/>
    </row>
    <row r="375">
      <c r="A375" s="10"/>
      <c r="B375" s="10"/>
      <c r="C375" s="10"/>
      <c r="D375" s="10"/>
      <c r="E375" s="46"/>
      <c r="F375" s="46"/>
      <c r="G375" s="46"/>
      <c r="H375" s="46"/>
      <c r="I375" s="10"/>
      <c r="J375" s="10"/>
      <c r="K375" s="10"/>
      <c r="L375" s="10"/>
      <c r="M375" s="10"/>
      <c r="N375" s="10"/>
      <c r="O375" s="10"/>
      <c r="P375" s="10"/>
      <c r="Q375" s="10"/>
      <c r="R375" s="10"/>
      <c r="S375" s="10"/>
      <c r="T375" s="10"/>
      <c r="U375" s="10"/>
      <c r="V375" s="10"/>
      <c r="W375" s="10"/>
      <c r="X375" s="10"/>
      <c r="Y375" s="10"/>
    </row>
    <row r="376">
      <c r="A376" s="10"/>
      <c r="B376" s="10"/>
      <c r="C376" s="10"/>
      <c r="D376" s="10"/>
      <c r="E376" s="46"/>
      <c r="F376" s="46"/>
      <c r="G376" s="46"/>
      <c r="H376" s="46"/>
      <c r="I376" s="10"/>
      <c r="J376" s="10"/>
      <c r="K376" s="10"/>
      <c r="L376" s="10"/>
      <c r="M376" s="10"/>
      <c r="N376" s="10"/>
      <c r="O376" s="10"/>
      <c r="P376" s="10"/>
      <c r="Q376" s="10"/>
      <c r="R376" s="10"/>
      <c r="S376" s="10"/>
      <c r="T376" s="10"/>
      <c r="U376" s="10"/>
      <c r="V376" s="10"/>
      <c r="W376" s="10"/>
      <c r="X376" s="10"/>
      <c r="Y376" s="10"/>
    </row>
    <row r="377">
      <c r="A377" s="10"/>
      <c r="B377" s="10"/>
      <c r="C377" s="10"/>
      <c r="D377" s="10"/>
      <c r="E377" s="46"/>
      <c r="F377" s="46"/>
      <c r="G377" s="46"/>
      <c r="H377" s="46"/>
      <c r="I377" s="10"/>
      <c r="J377" s="10"/>
      <c r="K377" s="10"/>
      <c r="L377" s="10"/>
      <c r="M377" s="10"/>
      <c r="N377" s="10"/>
      <c r="O377" s="10"/>
      <c r="P377" s="10"/>
      <c r="Q377" s="10"/>
      <c r="R377" s="10"/>
      <c r="S377" s="10"/>
      <c r="T377" s="10"/>
      <c r="U377" s="10"/>
      <c r="V377" s="10"/>
      <c r="W377" s="10"/>
      <c r="X377" s="10"/>
      <c r="Y377" s="10"/>
    </row>
    <row r="378">
      <c r="A378" s="10"/>
      <c r="B378" s="10"/>
      <c r="C378" s="10"/>
      <c r="D378" s="10"/>
      <c r="E378" s="46"/>
      <c r="F378" s="46"/>
      <c r="G378" s="46"/>
      <c r="H378" s="46"/>
      <c r="I378" s="10"/>
      <c r="J378" s="10"/>
      <c r="K378" s="10"/>
      <c r="L378" s="10"/>
      <c r="M378" s="10"/>
      <c r="N378" s="10"/>
      <c r="O378" s="10"/>
      <c r="P378" s="10"/>
      <c r="Q378" s="10"/>
      <c r="R378" s="10"/>
      <c r="S378" s="10"/>
      <c r="T378" s="10"/>
      <c r="U378" s="10"/>
      <c r="V378" s="10"/>
      <c r="W378" s="10"/>
      <c r="X378" s="10"/>
      <c r="Y378" s="10"/>
    </row>
    <row r="379">
      <c r="A379" s="10"/>
      <c r="B379" s="10"/>
      <c r="C379" s="10"/>
      <c r="D379" s="10"/>
      <c r="E379" s="46"/>
      <c r="F379" s="46"/>
      <c r="G379" s="46"/>
      <c r="H379" s="46"/>
      <c r="I379" s="10"/>
      <c r="J379" s="10"/>
      <c r="K379" s="10"/>
      <c r="L379" s="10"/>
      <c r="M379" s="10"/>
      <c r="N379" s="10"/>
      <c r="O379" s="10"/>
      <c r="P379" s="10"/>
      <c r="Q379" s="10"/>
      <c r="R379" s="10"/>
      <c r="S379" s="10"/>
      <c r="T379" s="10"/>
      <c r="U379" s="10"/>
      <c r="V379" s="10"/>
      <c r="W379" s="10"/>
      <c r="X379" s="10"/>
      <c r="Y379" s="10"/>
    </row>
    <row r="380">
      <c r="A380" s="10"/>
      <c r="B380" s="10"/>
      <c r="C380" s="10"/>
      <c r="D380" s="10"/>
      <c r="E380" s="46"/>
      <c r="F380" s="46"/>
      <c r="G380" s="46"/>
      <c r="H380" s="46"/>
      <c r="I380" s="10"/>
      <c r="J380" s="10"/>
      <c r="K380" s="10"/>
      <c r="L380" s="10"/>
      <c r="M380" s="10"/>
      <c r="N380" s="10"/>
      <c r="O380" s="10"/>
      <c r="P380" s="10"/>
      <c r="Q380" s="10"/>
      <c r="R380" s="10"/>
      <c r="S380" s="10"/>
      <c r="T380" s="10"/>
      <c r="U380" s="10"/>
      <c r="V380" s="10"/>
      <c r="W380" s="10"/>
      <c r="X380" s="10"/>
      <c r="Y380" s="10"/>
    </row>
    <row r="381">
      <c r="A381" s="10"/>
      <c r="B381" s="10"/>
      <c r="C381" s="10"/>
      <c r="D381" s="10"/>
      <c r="E381" s="46"/>
      <c r="F381" s="46"/>
      <c r="G381" s="46"/>
      <c r="H381" s="46"/>
      <c r="I381" s="10"/>
      <c r="J381" s="10"/>
      <c r="K381" s="10"/>
      <c r="L381" s="10"/>
      <c r="M381" s="10"/>
      <c r="N381" s="10"/>
      <c r="O381" s="10"/>
      <c r="P381" s="10"/>
      <c r="Q381" s="10"/>
      <c r="R381" s="10"/>
      <c r="S381" s="10"/>
      <c r="T381" s="10"/>
      <c r="U381" s="10"/>
      <c r="V381" s="10"/>
      <c r="W381" s="10"/>
      <c r="X381" s="10"/>
      <c r="Y381" s="10"/>
    </row>
    <row r="382">
      <c r="A382" s="10"/>
      <c r="B382" s="10"/>
      <c r="C382" s="10"/>
      <c r="D382" s="10"/>
      <c r="E382" s="46"/>
      <c r="F382" s="46"/>
      <c r="G382" s="46"/>
      <c r="H382" s="46"/>
      <c r="I382" s="10"/>
      <c r="J382" s="10"/>
      <c r="K382" s="10"/>
      <c r="L382" s="10"/>
      <c r="M382" s="10"/>
      <c r="N382" s="10"/>
      <c r="O382" s="10"/>
      <c r="P382" s="10"/>
      <c r="Q382" s="10"/>
      <c r="R382" s="10"/>
      <c r="S382" s="10"/>
      <c r="T382" s="10"/>
      <c r="U382" s="10"/>
      <c r="V382" s="10"/>
      <c r="W382" s="10"/>
      <c r="X382" s="10"/>
      <c r="Y382" s="10"/>
    </row>
    <row r="383">
      <c r="A383" s="10"/>
      <c r="B383" s="10"/>
      <c r="C383" s="10"/>
      <c r="D383" s="10"/>
      <c r="E383" s="46"/>
      <c r="F383" s="46"/>
      <c r="G383" s="46"/>
      <c r="H383" s="46"/>
      <c r="I383" s="10"/>
      <c r="J383" s="10"/>
      <c r="K383" s="10"/>
      <c r="L383" s="10"/>
      <c r="M383" s="10"/>
      <c r="N383" s="10"/>
      <c r="O383" s="10"/>
      <c r="P383" s="10"/>
      <c r="Q383" s="10"/>
      <c r="R383" s="10"/>
      <c r="S383" s="10"/>
      <c r="T383" s="10"/>
      <c r="U383" s="10"/>
      <c r="V383" s="10"/>
      <c r="W383" s="10"/>
      <c r="X383" s="10"/>
      <c r="Y383" s="10"/>
    </row>
    <row r="384">
      <c r="A384" s="10"/>
      <c r="B384" s="10"/>
      <c r="C384" s="10"/>
      <c r="D384" s="10"/>
      <c r="E384" s="46"/>
      <c r="F384" s="46"/>
      <c r="G384" s="46"/>
      <c r="H384" s="46"/>
      <c r="I384" s="10"/>
      <c r="J384" s="10"/>
      <c r="K384" s="10"/>
      <c r="L384" s="10"/>
      <c r="M384" s="10"/>
      <c r="N384" s="10"/>
      <c r="O384" s="10"/>
      <c r="P384" s="10"/>
      <c r="Q384" s="10"/>
      <c r="R384" s="10"/>
      <c r="S384" s="10"/>
      <c r="T384" s="10"/>
      <c r="U384" s="10"/>
      <c r="V384" s="10"/>
      <c r="W384" s="10"/>
      <c r="X384" s="10"/>
      <c r="Y384" s="10"/>
    </row>
    <row r="385">
      <c r="A385" s="10"/>
      <c r="B385" s="10"/>
      <c r="C385" s="10"/>
      <c r="D385" s="10"/>
      <c r="E385" s="46"/>
      <c r="F385" s="46"/>
      <c r="G385" s="46"/>
      <c r="H385" s="46"/>
      <c r="I385" s="10"/>
      <c r="J385" s="10"/>
      <c r="K385" s="10"/>
      <c r="L385" s="10"/>
      <c r="M385" s="10"/>
      <c r="N385" s="10"/>
      <c r="O385" s="10"/>
      <c r="P385" s="10"/>
      <c r="Q385" s="10"/>
      <c r="R385" s="10"/>
      <c r="S385" s="10"/>
      <c r="T385" s="10"/>
      <c r="U385" s="10"/>
      <c r="V385" s="10"/>
      <c r="W385" s="10"/>
      <c r="X385" s="10"/>
      <c r="Y385" s="10"/>
    </row>
    <row r="386">
      <c r="A386" s="10"/>
      <c r="B386" s="10"/>
      <c r="C386" s="10"/>
      <c r="D386" s="10"/>
      <c r="E386" s="46"/>
      <c r="F386" s="46"/>
      <c r="G386" s="46"/>
      <c r="H386" s="46"/>
      <c r="I386" s="10"/>
      <c r="J386" s="10"/>
      <c r="K386" s="10"/>
      <c r="L386" s="10"/>
      <c r="M386" s="10"/>
      <c r="N386" s="10"/>
      <c r="O386" s="10"/>
      <c r="P386" s="10"/>
      <c r="Q386" s="10"/>
      <c r="R386" s="10"/>
      <c r="S386" s="10"/>
      <c r="T386" s="10"/>
      <c r="U386" s="10"/>
      <c r="V386" s="10"/>
      <c r="W386" s="10"/>
      <c r="X386" s="10"/>
      <c r="Y386" s="10"/>
    </row>
    <row r="387">
      <c r="A387" s="10"/>
      <c r="B387" s="10"/>
      <c r="C387" s="10"/>
      <c r="D387" s="10"/>
      <c r="E387" s="46"/>
      <c r="F387" s="46"/>
      <c r="G387" s="46"/>
      <c r="H387" s="46"/>
      <c r="I387" s="10"/>
      <c r="J387" s="10"/>
      <c r="K387" s="10"/>
      <c r="L387" s="10"/>
      <c r="M387" s="10"/>
      <c r="N387" s="10"/>
      <c r="O387" s="10"/>
      <c r="P387" s="10"/>
      <c r="Q387" s="10"/>
      <c r="R387" s="10"/>
      <c r="S387" s="10"/>
      <c r="T387" s="10"/>
      <c r="U387" s="10"/>
      <c r="V387" s="10"/>
      <c r="W387" s="10"/>
      <c r="X387" s="10"/>
      <c r="Y387" s="10"/>
    </row>
    <row r="388">
      <c r="A388" s="10"/>
      <c r="B388" s="10"/>
      <c r="C388" s="10"/>
      <c r="D388" s="10"/>
      <c r="E388" s="46"/>
      <c r="F388" s="46"/>
      <c r="G388" s="46"/>
      <c r="H388" s="46"/>
      <c r="I388" s="10"/>
      <c r="J388" s="10"/>
      <c r="K388" s="10"/>
      <c r="L388" s="10"/>
      <c r="M388" s="10"/>
      <c r="N388" s="10"/>
      <c r="O388" s="10"/>
      <c r="P388" s="10"/>
      <c r="Q388" s="10"/>
      <c r="R388" s="10"/>
      <c r="S388" s="10"/>
      <c r="T388" s="10"/>
      <c r="U388" s="10"/>
      <c r="V388" s="10"/>
      <c r="W388" s="10"/>
      <c r="X388" s="10"/>
      <c r="Y388" s="10"/>
    </row>
    <row r="389">
      <c r="A389" s="10"/>
      <c r="B389" s="10"/>
      <c r="C389" s="10"/>
      <c r="D389" s="10"/>
      <c r="E389" s="46"/>
      <c r="F389" s="46"/>
      <c r="G389" s="46"/>
      <c r="H389" s="46"/>
      <c r="I389" s="10"/>
      <c r="J389" s="10"/>
      <c r="K389" s="10"/>
      <c r="L389" s="10"/>
      <c r="M389" s="10"/>
      <c r="N389" s="10"/>
      <c r="O389" s="10"/>
      <c r="P389" s="10"/>
      <c r="Q389" s="10"/>
      <c r="R389" s="10"/>
      <c r="S389" s="10"/>
      <c r="T389" s="10"/>
      <c r="U389" s="10"/>
      <c r="V389" s="10"/>
      <c r="W389" s="10"/>
      <c r="X389" s="10"/>
      <c r="Y389" s="10"/>
    </row>
    <row r="390">
      <c r="A390" s="10"/>
      <c r="B390" s="10"/>
      <c r="C390" s="10"/>
      <c r="D390" s="10"/>
      <c r="E390" s="46"/>
      <c r="F390" s="46"/>
      <c r="G390" s="46"/>
      <c r="H390" s="46"/>
      <c r="I390" s="10"/>
      <c r="J390" s="10"/>
      <c r="K390" s="10"/>
      <c r="L390" s="10"/>
      <c r="M390" s="10"/>
      <c r="N390" s="10"/>
      <c r="O390" s="10"/>
      <c r="P390" s="10"/>
      <c r="Q390" s="10"/>
      <c r="R390" s="10"/>
      <c r="S390" s="10"/>
      <c r="T390" s="10"/>
      <c r="U390" s="10"/>
      <c r="V390" s="10"/>
      <c r="W390" s="10"/>
      <c r="X390" s="10"/>
      <c r="Y390" s="10"/>
    </row>
    <row r="391">
      <c r="A391" s="10"/>
      <c r="B391" s="10"/>
      <c r="C391" s="10"/>
      <c r="D391" s="10"/>
      <c r="E391" s="46"/>
      <c r="F391" s="46"/>
      <c r="G391" s="46"/>
      <c r="H391" s="46"/>
      <c r="I391" s="10"/>
      <c r="J391" s="10"/>
      <c r="K391" s="10"/>
      <c r="L391" s="10"/>
      <c r="M391" s="10"/>
      <c r="N391" s="10"/>
      <c r="O391" s="10"/>
      <c r="P391" s="10"/>
      <c r="Q391" s="10"/>
      <c r="R391" s="10"/>
      <c r="S391" s="10"/>
      <c r="T391" s="10"/>
      <c r="U391" s="10"/>
      <c r="V391" s="10"/>
      <c r="W391" s="10"/>
      <c r="X391" s="10"/>
      <c r="Y391" s="10"/>
    </row>
    <row r="392">
      <c r="A392" s="10"/>
      <c r="B392" s="10"/>
      <c r="C392" s="10"/>
      <c r="D392" s="10"/>
      <c r="E392" s="46"/>
      <c r="F392" s="46"/>
      <c r="G392" s="46"/>
      <c r="H392" s="46"/>
      <c r="I392" s="10"/>
      <c r="J392" s="10"/>
      <c r="K392" s="10"/>
      <c r="L392" s="10"/>
      <c r="M392" s="10"/>
      <c r="N392" s="10"/>
      <c r="O392" s="10"/>
      <c r="P392" s="10"/>
      <c r="Q392" s="10"/>
      <c r="R392" s="10"/>
      <c r="S392" s="10"/>
      <c r="T392" s="10"/>
      <c r="U392" s="10"/>
      <c r="V392" s="10"/>
      <c r="W392" s="10"/>
      <c r="X392" s="10"/>
      <c r="Y392" s="10"/>
    </row>
    <row r="393">
      <c r="A393" s="10"/>
      <c r="B393" s="10"/>
      <c r="C393" s="10"/>
      <c r="D393" s="10"/>
      <c r="E393" s="46"/>
      <c r="F393" s="46"/>
      <c r="G393" s="46"/>
      <c r="H393" s="46"/>
      <c r="I393" s="10"/>
      <c r="J393" s="10"/>
      <c r="K393" s="10"/>
      <c r="L393" s="10"/>
      <c r="M393" s="10"/>
      <c r="N393" s="10"/>
      <c r="O393" s="10"/>
      <c r="P393" s="10"/>
      <c r="Q393" s="10"/>
      <c r="R393" s="10"/>
      <c r="S393" s="10"/>
      <c r="T393" s="10"/>
      <c r="U393" s="10"/>
      <c r="V393" s="10"/>
      <c r="W393" s="10"/>
      <c r="X393" s="10"/>
      <c r="Y393" s="10"/>
    </row>
    <row r="394">
      <c r="A394" s="10"/>
      <c r="B394" s="10"/>
      <c r="C394" s="10"/>
      <c r="D394" s="10"/>
      <c r="E394" s="46"/>
      <c r="F394" s="46"/>
      <c r="G394" s="46"/>
      <c r="H394" s="46"/>
      <c r="I394" s="10"/>
      <c r="J394" s="10"/>
      <c r="K394" s="10"/>
      <c r="L394" s="10"/>
      <c r="M394" s="10"/>
      <c r="N394" s="10"/>
      <c r="O394" s="10"/>
      <c r="P394" s="10"/>
      <c r="Q394" s="10"/>
      <c r="R394" s="10"/>
      <c r="S394" s="10"/>
      <c r="T394" s="10"/>
      <c r="U394" s="10"/>
      <c r="V394" s="10"/>
      <c r="W394" s="10"/>
      <c r="X394" s="10"/>
      <c r="Y394" s="10"/>
    </row>
    <row r="395">
      <c r="A395" s="10"/>
      <c r="B395" s="10"/>
      <c r="C395" s="10"/>
      <c r="D395" s="10"/>
      <c r="E395" s="46"/>
      <c r="F395" s="46"/>
      <c r="G395" s="46"/>
      <c r="H395" s="46"/>
      <c r="I395" s="10"/>
      <c r="J395" s="10"/>
      <c r="K395" s="10"/>
      <c r="L395" s="10"/>
      <c r="M395" s="10"/>
      <c r="N395" s="10"/>
      <c r="O395" s="10"/>
      <c r="P395" s="10"/>
      <c r="Q395" s="10"/>
      <c r="R395" s="10"/>
      <c r="S395" s="10"/>
      <c r="T395" s="10"/>
      <c r="U395" s="10"/>
      <c r="V395" s="10"/>
      <c r="W395" s="10"/>
      <c r="X395" s="10"/>
      <c r="Y395" s="10"/>
    </row>
    <row r="396">
      <c r="A396" s="10"/>
      <c r="B396" s="10"/>
      <c r="C396" s="10"/>
      <c r="D396" s="10"/>
      <c r="E396" s="46"/>
      <c r="F396" s="46"/>
      <c r="G396" s="46"/>
      <c r="H396" s="46"/>
      <c r="I396" s="10"/>
      <c r="J396" s="10"/>
      <c r="K396" s="10"/>
      <c r="L396" s="10"/>
      <c r="M396" s="10"/>
      <c r="N396" s="10"/>
      <c r="O396" s="10"/>
      <c r="P396" s="10"/>
      <c r="Q396" s="10"/>
      <c r="R396" s="10"/>
      <c r="S396" s="10"/>
      <c r="T396" s="10"/>
      <c r="U396" s="10"/>
      <c r="V396" s="10"/>
      <c r="W396" s="10"/>
      <c r="X396" s="10"/>
      <c r="Y396" s="10"/>
    </row>
    <row r="397">
      <c r="A397" s="10"/>
      <c r="B397" s="10"/>
      <c r="C397" s="10"/>
      <c r="D397" s="10"/>
      <c r="E397" s="46"/>
      <c r="F397" s="46"/>
      <c r="G397" s="46"/>
      <c r="H397" s="46"/>
      <c r="I397" s="10"/>
      <c r="J397" s="10"/>
      <c r="K397" s="10"/>
      <c r="L397" s="10"/>
      <c r="M397" s="10"/>
      <c r="N397" s="10"/>
      <c r="O397" s="10"/>
      <c r="P397" s="10"/>
      <c r="Q397" s="10"/>
      <c r="R397" s="10"/>
      <c r="S397" s="10"/>
      <c r="T397" s="10"/>
      <c r="U397" s="10"/>
      <c r="V397" s="10"/>
      <c r="W397" s="10"/>
      <c r="X397" s="10"/>
      <c r="Y397" s="10"/>
    </row>
    <row r="398">
      <c r="A398" s="10"/>
      <c r="B398" s="10"/>
      <c r="C398" s="10"/>
      <c r="D398" s="10"/>
      <c r="E398" s="46"/>
      <c r="F398" s="46"/>
      <c r="G398" s="46"/>
      <c r="H398" s="46"/>
      <c r="I398" s="10"/>
      <c r="J398" s="10"/>
      <c r="K398" s="10"/>
      <c r="L398" s="10"/>
      <c r="M398" s="10"/>
      <c r="N398" s="10"/>
      <c r="O398" s="10"/>
      <c r="P398" s="10"/>
      <c r="Q398" s="10"/>
      <c r="R398" s="10"/>
      <c r="S398" s="10"/>
      <c r="T398" s="10"/>
      <c r="U398" s="10"/>
      <c r="V398" s="10"/>
      <c r="W398" s="10"/>
      <c r="X398" s="10"/>
      <c r="Y398" s="10"/>
    </row>
    <row r="399">
      <c r="A399" s="10"/>
      <c r="B399" s="10"/>
      <c r="C399" s="10"/>
      <c r="D399" s="10"/>
      <c r="E399" s="46"/>
      <c r="F399" s="46"/>
      <c r="G399" s="46"/>
      <c r="H399" s="46"/>
      <c r="I399" s="10"/>
      <c r="J399" s="10"/>
      <c r="K399" s="10"/>
      <c r="L399" s="10"/>
      <c r="M399" s="10"/>
      <c r="N399" s="10"/>
      <c r="O399" s="10"/>
      <c r="P399" s="10"/>
      <c r="Q399" s="10"/>
      <c r="R399" s="10"/>
      <c r="S399" s="10"/>
      <c r="T399" s="10"/>
      <c r="U399" s="10"/>
      <c r="V399" s="10"/>
      <c r="W399" s="10"/>
      <c r="X399" s="10"/>
      <c r="Y399" s="10"/>
    </row>
    <row r="400">
      <c r="A400" s="10"/>
      <c r="B400" s="10"/>
      <c r="C400" s="10"/>
      <c r="D400" s="10"/>
      <c r="E400" s="46"/>
      <c r="F400" s="46"/>
      <c r="G400" s="46"/>
      <c r="H400" s="46"/>
      <c r="I400" s="10"/>
      <c r="J400" s="10"/>
      <c r="K400" s="10"/>
      <c r="L400" s="10"/>
      <c r="M400" s="10"/>
      <c r="N400" s="10"/>
      <c r="O400" s="10"/>
      <c r="P400" s="10"/>
      <c r="Q400" s="10"/>
      <c r="R400" s="10"/>
      <c r="S400" s="10"/>
      <c r="T400" s="10"/>
      <c r="U400" s="10"/>
      <c r="V400" s="10"/>
      <c r="W400" s="10"/>
      <c r="X400" s="10"/>
      <c r="Y400" s="10"/>
    </row>
    <row r="401">
      <c r="A401" s="10"/>
      <c r="B401" s="10"/>
      <c r="C401" s="10"/>
      <c r="D401" s="10"/>
      <c r="E401" s="46"/>
      <c r="F401" s="46"/>
      <c r="G401" s="46"/>
      <c r="H401" s="46"/>
      <c r="I401" s="10"/>
      <c r="J401" s="10"/>
      <c r="K401" s="10"/>
      <c r="L401" s="10"/>
      <c r="M401" s="10"/>
      <c r="N401" s="10"/>
      <c r="O401" s="10"/>
      <c r="P401" s="10"/>
      <c r="Q401" s="10"/>
      <c r="R401" s="10"/>
      <c r="S401" s="10"/>
      <c r="T401" s="10"/>
      <c r="U401" s="10"/>
      <c r="V401" s="10"/>
      <c r="W401" s="10"/>
      <c r="X401" s="10"/>
      <c r="Y401" s="10"/>
    </row>
    <row r="402">
      <c r="A402" s="10"/>
      <c r="B402" s="10"/>
      <c r="C402" s="10"/>
      <c r="D402" s="10"/>
      <c r="E402" s="46"/>
      <c r="F402" s="46"/>
      <c r="G402" s="46"/>
      <c r="H402" s="46"/>
      <c r="I402" s="10"/>
      <c r="J402" s="10"/>
      <c r="K402" s="10"/>
      <c r="L402" s="10"/>
      <c r="M402" s="10"/>
      <c r="N402" s="10"/>
      <c r="O402" s="10"/>
      <c r="P402" s="10"/>
      <c r="Q402" s="10"/>
      <c r="R402" s="10"/>
      <c r="S402" s="10"/>
      <c r="T402" s="10"/>
      <c r="U402" s="10"/>
      <c r="V402" s="10"/>
      <c r="W402" s="10"/>
      <c r="X402" s="10"/>
      <c r="Y402" s="10"/>
    </row>
    <row r="403">
      <c r="A403" s="10"/>
      <c r="B403" s="10"/>
      <c r="C403" s="10"/>
      <c r="D403" s="10"/>
      <c r="E403" s="46"/>
      <c r="F403" s="46"/>
      <c r="G403" s="46"/>
      <c r="H403" s="46"/>
      <c r="I403" s="10"/>
      <c r="J403" s="10"/>
      <c r="K403" s="10"/>
      <c r="L403" s="10"/>
      <c r="M403" s="10"/>
      <c r="N403" s="10"/>
      <c r="O403" s="10"/>
      <c r="P403" s="10"/>
      <c r="Q403" s="10"/>
      <c r="R403" s="10"/>
      <c r="S403" s="10"/>
      <c r="T403" s="10"/>
      <c r="U403" s="10"/>
      <c r="V403" s="10"/>
      <c r="W403" s="10"/>
      <c r="X403" s="10"/>
      <c r="Y403" s="10"/>
    </row>
    <row r="404">
      <c r="A404" s="10"/>
      <c r="B404" s="10"/>
      <c r="C404" s="10"/>
      <c r="D404" s="10"/>
      <c r="E404" s="46"/>
      <c r="F404" s="46"/>
      <c r="G404" s="46"/>
      <c r="H404" s="46"/>
      <c r="I404" s="10"/>
      <c r="J404" s="10"/>
      <c r="K404" s="10"/>
      <c r="L404" s="10"/>
      <c r="M404" s="10"/>
      <c r="N404" s="10"/>
      <c r="O404" s="10"/>
      <c r="P404" s="10"/>
      <c r="Q404" s="10"/>
      <c r="R404" s="10"/>
      <c r="S404" s="10"/>
      <c r="T404" s="10"/>
      <c r="U404" s="10"/>
      <c r="V404" s="10"/>
      <c r="W404" s="10"/>
      <c r="X404" s="10"/>
      <c r="Y404" s="10"/>
    </row>
    <row r="405">
      <c r="A405" s="10"/>
      <c r="B405" s="10"/>
      <c r="C405" s="10"/>
      <c r="D405" s="10"/>
      <c r="E405" s="46"/>
      <c r="F405" s="46"/>
      <c r="G405" s="46"/>
      <c r="H405" s="46"/>
      <c r="I405" s="10"/>
      <c r="J405" s="10"/>
      <c r="K405" s="10"/>
      <c r="L405" s="10"/>
      <c r="M405" s="10"/>
      <c r="N405" s="10"/>
      <c r="O405" s="10"/>
      <c r="P405" s="10"/>
      <c r="Q405" s="10"/>
      <c r="R405" s="10"/>
      <c r="S405" s="10"/>
      <c r="T405" s="10"/>
      <c r="U405" s="10"/>
      <c r="V405" s="10"/>
      <c r="W405" s="10"/>
      <c r="X405" s="10"/>
      <c r="Y405" s="10"/>
    </row>
    <row r="406">
      <c r="A406" s="10"/>
      <c r="B406" s="10"/>
      <c r="C406" s="10"/>
      <c r="D406" s="10"/>
      <c r="E406" s="46"/>
      <c r="F406" s="46"/>
      <c r="G406" s="46"/>
      <c r="H406" s="46"/>
      <c r="I406" s="10"/>
      <c r="J406" s="10"/>
      <c r="K406" s="10"/>
      <c r="L406" s="10"/>
      <c r="M406" s="10"/>
      <c r="N406" s="10"/>
      <c r="O406" s="10"/>
      <c r="P406" s="10"/>
      <c r="Q406" s="10"/>
      <c r="R406" s="10"/>
      <c r="S406" s="10"/>
      <c r="T406" s="10"/>
      <c r="U406" s="10"/>
      <c r="V406" s="10"/>
      <c r="W406" s="10"/>
      <c r="X406" s="10"/>
      <c r="Y406" s="10"/>
    </row>
    <row r="407">
      <c r="A407" s="10"/>
      <c r="B407" s="10"/>
      <c r="C407" s="10"/>
      <c r="D407" s="10"/>
      <c r="E407" s="46"/>
      <c r="F407" s="46"/>
      <c r="G407" s="46"/>
      <c r="H407" s="46"/>
      <c r="I407" s="10"/>
      <c r="J407" s="10"/>
      <c r="K407" s="10"/>
      <c r="L407" s="10"/>
      <c r="M407" s="10"/>
      <c r="N407" s="10"/>
      <c r="O407" s="10"/>
      <c r="P407" s="10"/>
      <c r="Q407" s="10"/>
      <c r="R407" s="10"/>
      <c r="S407" s="10"/>
      <c r="T407" s="10"/>
      <c r="U407" s="10"/>
      <c r="V407" s="10"/>
      <c r="W407" s="10"/>
      <c r="X407" s="10"/>
      <c r="Y407" s="10"/>
    </row>
    <row r="408">
      <c r="A408" s="10"/>
      <c r="B408" s="10"/>
      <c r="C408" s="10"/>
      <c r="D408" s="10"/>
      <c r="E408" s="46"/>
      <c r="F408" s="46"/>
      <c r="G408" s="46"/>
      <c r="H408" s="46"/>
      <c r="I408" s="10"/>
      <c r="J408" s="10"/>
      <c r="K408" s="10"/>
      <c r="L408" s="10"/>
      <c r="M408" s="10"/>
      <c r="N408" s="10"/>
      <c r="O408" s="10"/>
      <c r="P408" s="10"/>
      <c r="Q408" s="10"/>
      <c r="R408" s="10"/>
      <c r="S408" s="10"/>
      <c r="T408" s="10"/>
      <c r="U408" s="10"/>
      <c r="V408" s="10"/>
      <c r="W408" s="10"/>
      <c r="X408" s="10"/>
      <c r="Y408" s="10"/>
    </row>
    <row r="409">
      <c r="A409" s="10"/>
      <c r="B409" s="10"/>
      <c r="C409" s="10"/>
      <c r="D409" s="10"/>
      <c r="E409" s="46"/>
      <c r="F409" s="46"/>
      <c r="G409" s="46"/>
      <c r="H409" s="46"/>
      <c r="I409" s="10"/>
      <c r="J409" s="10"/>
      <c r="K409" s="10"/>
      <c r="L409" s="10"/>
      <c r="M409" s="10"/>
      <c r="N409" s="10"/>
      <c r="O409" s="10"/>
      <c r="P409" s="10"/>
      <c r="Q409" s="10"/>
      <c r="R409" s="10"/>
      <c r="S409" s="10"/>
      <c r="T409" s="10"/>
      <c r="U409" s="10"/>
      <c r="V409" s="10"/>
      <c r="W409" s="10"/>
      <c r="X409" s="10"/>
      <c r="Y409" s="10"/>
    </row>
    <row r="410">
      <c r="A410" s="10"/>
      <c r="B410" s="10"/>
      <c r="C410" s="10"/>
      <c r="D410" s="10"/>
      <c r="E410" s="46"/>
      <c r="F410" s="46"/>
      <c r="G410" s="46"/>
      <c r="H410" s="46"/>
      <c r="I410" s="10"/>
      <c r="J410" s="10"/>
      <c r="K410" s="10"/>
      <c r="L410" s="10"/>
      <c r="M410" s="10"/>
      <c r="N410" s="10"/>
      <c r="O410" s="10"/>
      <c r="P410" s="10"/>
      <c r="Q410" s="10"/>
      <c r="R410" s="10"/>
      <c r="S410" s="10"/>
      <c r="T410" s="10"/>
      <c r="U410" s="10"/>
      <c r="V410" s="10"/>
      <c r="W410" s="10"/>
      <c r="X410" s="10"/>
      <c r="Y410" s="10"/>
    </row>
    <row r="411">
      <c r="A411" s="10"/>
      <c r="B411" s="10"/>
      <c r="C411" s="10"/>
      <c r="D411" s="10"/>
      <c r="E411" s="46"/>
      <c r="F411" s="46"/>
      <c r="G411" s="46"/>
      <c r="H411" s="46"/>
      <c r="I411" s="10"/>
      <c r="J411" s="10"/>
      <c r="K411" s="10"/>
      <c r="L411" s="10"/>
      <c r="M411" s="10"/>
      <c r="N411" s="10"/>
      <c r="O411" s="10"/>
      <c r="P411" s="10"/>
      <c r="Q411" s="10"/>
      <c r="R411" s="10"/>
      <c r="S411" s="10"/>
      <c r="T411" s="10"/>
      <c r="U411" s="10"/>
      <c r="V411" s="10"/>
      <c r="W411" s="10"/>
      <c r="X411" s="10"/>
      <c r="Y411" s="10"/>
    </row>
    <row r="412">
      <c r="A412" s="10"/>
      <c r="B412" s="10"/>
      <c r="C412" s="10"/>
      <c r="D412" s="10"/>
      <c r="E412" s="46"/>
      <c r="F412" s="46"/>
      <c r="G412" s="46"/>
      <c r="H412" s="46"/>
      <c r="I412" s="10"/>
      <c r="J412" s="10"/>
      <c r="K412" s="10"/>
      <c r="L412" s="10"/>
      <c r="M412" s="10"/>
      <c r="N412" s="10"/>
      <c r="O412" s="10"/>
      <c r="P412" s="10"/>
      <c r="Q412" s="10"/>
      <c r="R412" s="10"/>
      <c r="S412" s="10"/>
      <c r="T412" s="10"/>
      <c r="U412" s="10"/>
      <c r="V412" s="10"/>
      <c r="W412" s="10"/>
      <c r="X412" s="10"/>
      <c r="Y412" s="10"/>
    </row>
    <row r="413">
      <c r="A413" s="10"/>
      <c r="B413" s="10"/>
      <c r="C413" s="10"/>
      <c r="D413" s="10"/>
      <c r="E413" s="46"/>
      <c r="F413" s="46"/>
      <c r="G413" s="46"/>
      <c r="H413" s="46"/>
      <c r="I413" s="10"/>
      <c r="J413" s="10"/>
      <c r="K413" s="10"/>
      <c r="L413" s="10"/>
      <c r="M413" s="10"/>
      <c r="N413" s="10"/>
      <c r="O413" s="10"/>
      <c r="P413" s="10"/>
      <c r="Q413" s="10"/>
      <c r="R413" s="10"/>
      <c r="S413" s="10"/>
      <c r="T413" s="10"/>
      <c r="U413" s="10"/>
      <c r="V413" s="10"/>
      <c r="W413" s="10"/>
      <c r="X413" s="10"/>
      <c r="Y413" s="10"/>
    </row>
    <row r="414">
      <c r="A414" s="10"/>
      <c r="B414" s="10"/>
      <c r="C414" s="10"/>
      <c r="D414" s="10"/>
      <c r="E414" s="46"/>
      <c r="F414" s="46"/>
      <c r="G414" s="46"/>
      <c r="H414" s="46"/>
      <c r="I414" s="10"/>
      <c r="J414" s="10"/>
      <c r="K414" s="10"/>
      <c r="L414" s="10"/>
      <c r="M414" s="10"/>
      <c r="N414" s="10"/>
      <c r="O414" s="10"/>
      <c r="P414" s="10"/>
      <c r="Q414" s="10"/>
      <c r="R414" s="10"/>
      <c r="S414" s="10"/>
      <c r="T414" s="10"/>
      <c r="U414" s="10"/>
      <c r="V414" s="10"/>
      <c r="W414" s="10"/>
      <c r="X414" s="10"/>
      <c r="Y414" s="10"/>
    </row>
    <row r="415">
      <c r="A415" s="10"/>
      <c r="B415" s="10"/>
      <c r="C415" s="10"/>
      <c r="D415" s="10"/>
      <c r="E415" s="46"/>
      <c r="F415" s="46"/>
      <c r="G415" s="46"/>
      <c r="H415" s="46"/>
      <c r="I415" s="10"/>
      <c r="J415" s="10"/>
      <c r="K415" s="10"/>
      <c r="L415" s="10"/>
      <c r="M415" s="10"/>
      <c r="N415" s="10"/>
      <c r="O415" s="10"/>
      <c r="P415" s="10"/>
      <c r="Q415" s="10"/>
      <c r="R415" s="10"/>
      <c r="S415" s="10"/>
      <c r="T415" s="10"/>
      <c r="U415" s="10"/>
      <c r="V415" s="10"/>
      <c r="W415" s="10"/>
      <c r="X415" s="10"/>
      <c r="Y415" s="10"/>
    </row>
    <row r="416">
      <c r="A416" s="10"/>
      <c r="B416" s="10"/>
      <c r="C416" s="10"/>
      <c r="D416" s="10"/>
      <c r="E416" s="46"/>
      <c r="F416" s="46"/>
      <c r="G416" s="46"/>
      <c r="H416" s="46"/>
      <c r="I416" s="10"/>
      <c r="J416" s="10"/>
      <c r="K416" s="10"/>
      <c r="L416" s="10"/>
      <c r="M416" s="10"/>
      <c r="N416" s="10"/>
      <c r="O416" s="10"/>
      <c r="P416" s="10"/>
      <c r="Q416" s="10"/>
      <c r="R416" s="10"/>
      <c r="S416" s="10"/>
      <c r="T416" s="10"/>
      <c r="U416" s="10"/>
      <c r="V416" s="10"/>
      <c r="W416" s="10"/>
      <c r="X416" s="10"/>
      <c r="Y416" s="10"/>
    </row>
    <row r="417">
      <c r="A417" s="10"/>
      <c r="B417" s="10"/>
      <c r="C417" s="10"/>
      <c r="D417" s="10"/>
      <c r="E417" s="46"/>
      <c r="F417" s="46"/>
      <c r="G417" s="46"/>
      <c r="H417" s="46"/>
      <c r="I417" s="10"/>
      <c r="J417" s="10"/>
      <c r="K417" s="10"/>
      <c r="L417" s="10"/>
      <c r="M417" s="10"/>
      <c r="N417" s="10"/>
      <c r="O417" s="10"/>
      <c r="P417" s="10"/>
      <c r="Q417" s="10"/>
      <c r="R417" s="10"/>
      <c r="S417" s="10"/>
      <c r="T417" s="10"/>
      <c r="U417" s="10"/>
      <c r="V417" s="10"/>
      <c r="W417" s="10"/>
      <c r="X417" s="10"/>
      <c r="Y417" s="10"/>
    </row>
    <row r="418">
      <c r="A418" s="10"/>
      <c r="B418" s="10"/>
      <c r="C418" s="10"/>
      <c r="D418" s="10"/>
      <c r="E418" s="46"/>
      <c r="F418" s="46"/>
      <c r="G418" s="46"/>
      <c r="H418" s="46"/>
      <c r="I418" s="10"/>
      <c r="J418" s="10"/>
      <c r="K418" s="10"/>
      <c r="L418" s="10"/>
      <c r="M418" s="10"/>
      <c r="N418" s="10"/>
      <c r="O418" s="10"/>
      <c r="P418" s="10"/>
      <c r="Q418" s="10"/>
      <c r="R418" s="10"/>
      <c r="S418" s="10"/>
      <c r="T418" s="10"/>
      <c r="U418" s="10"/>
      <c r="V418" s="10"/>
      <c r="W418" s="10"/>
      <c r="X418" s="10"/>
      <c r="Y418" s="10"/>
    </row>
    <row r="419">
      <c r="A419" s="10"/>
      <c r="B419" s="10"/>
      <c r="C419" s="10"/>
      <c r="D419" s="10"/>
      <c r="E419" s="46"/>
      <c r="F419" s="46"/>
      <c r="G419" s="46"/>
      <c r="H419" s="46"/>
      <c r="I419" s="10"/>
      <c r="J419" s="10"/>
      <c r="K419" s="10"/>
      <c r="L419" s="10"/>
      <c r="M419" s="10"/>
      <c r="N419" s="10"/>
      <c r="O419" s="10"/>
      <c r="P419" s="10"/>
      <c r="Q419" s="10"/>
      <c r="R419" s="10"/>
      <c r="S419" s="10"/>
      <c r="T419" s="10"/>
      <c r="U419" s="10"/>
      <c r="V419" s="10"/>
      <c r="W419" s="10"/>
      <c r="X419" s="10"/>
      <c r="Y419" s="10"/>
    </row>
    <row r="420">
      <c r="A420" s="10"/>
      <c r="B420" s="10"/>
      <c r="C420" s="10"/>
      <c r="D420" s="10"/>
      <c r="E420" s="46"/>
      <c r="F420" s="46"/>
      <c r="G420" s="46"/>
      <c r="H420" s="46"/>
      <c r="I420" s="10"/>
      <c r="J420" s="10"/>
      <c r="K420" s="10"/>
      <c r="L420" s="10"/>
      <c r="M420" s="10"/>
      <c r="N420" s="10"/>
      <c r="O420" s="10"/>
      <c r="P420" s="10"/>
      <c r="Q420" s="10"/>
      <c r="R420" s="10"/>
      <c r="S420" s="10"/>
      <c r="T420" s="10"/>
      <c r="U420" s="10"/>
      <c r="V420" s="10"/>
      <c r="W420" s="10"/>
      <c r="X420" s="10"/>
      <c r="Y420" s="10"/>
    </row>
    <row r="421">
      <c r="A421" s="10"/>
      <c r="B421" s="10"/>
      <c r="C421" s="10"/>
      <c r="D421" s="10"/>
      <c r="E421" s="46"/>
      <c r="F421" s="46"/>
      <c r="G421" s="46"/>
      <c r="H421" s="46"/>
      <c r="I421" s="10"/>
      <c r="J421" s="10"/>
      <c r="K421" s="10"/>
      <c r="L421" s="10"/>
      <c r="M421" s="10"/>
      <c r="N421" s="10"/>
      <c r="O421" s="10"/>
      <c r="P421" s="10"/>
      <c r="Q421" s="10"/>
      <c r="R421" s="10"/>
      <c r="S421" s="10"/>
      <c r="T421" s="10"/>
      <c r="U421" s="10"/>
      <c r="V421" s="10"/>
      <c r="W421" s="10"/>
      <c r="X421" s="10"/>
      <c r="Y421" s="10"/>
    </row>
    <row r="422">
      <c r="A422" s="10"/>
      <c r="B422" s="10"/>
      <c r="C422" s="10"/>
      <c r="D422" s="10"/>
      <c r="E422" s="46"/>
      <c r="F422" s="46"/>
      <c r="G422" s="46"/>
      <c r="H422" s="46"/>
      <c r="I422" s="10"/>
      <c r="J422" s="10"/>
      <c r="K422" s="10"/>
      <c r="L422" s="10"/>
      <c r="M422" s="10"/>
      <c r="N422" s="10"/>
      <c r="O422" s="10"/>
      <c r="P422" s="10"/>
      <c r="Q422" s="10"/>
      <c r="R422" s="10"/>
      <c r="S422" s="10"/>
      <c r="T422" s="10"/>
      <c r="U422" s="10"/>
      <c r="V422" s="10"/>
      <c r="W422" s="10"/>
      <c r="X422" s="10"/>
      <c r="Y422" s="10"/>
    </row>
    <row r="423">
      <c r="A423" s="10"/>
      <c r="B423" s="10"/>
      <c r="C423" s="10"/>
      <c r="D423" s="10"/>
      <c r="E423" s="46"/>
      <c r="F423" s="46"/>
      <c r="G423" s="46"/>
      <c r="H423" s="46"/>
      <c r="I423" s="10"/>
      <c r="J423" s="10"/>
      <c r="K423" s="10"/>
      <c r="L423" s="10"/>
      <c r="M423" s="10"/>
      <c r="N423" s="10"/>
      <c r="O423" s="10"/>
      <c r="P423" s="10"/>
      <c r="Q423" s="10"/>
      <c r="R423" s="10"/>
      <c r="S423" s="10"/>
      <c r="T423" s="10"/>
      <c r="U423" s="10"/>
      <c r="V423" s="10"/>
      <c r="W423" s="10"/>
      <c r="X423" s="10"/>
      <c r="Y423" s="10"/>
    </row>
    <row r="424">
      <c r="A424" s="10"/>
      <c r="B424" s="10"/>
      <c r="C424" s="10"/>
      <c r="D424" s="10"/>
      <c r="E424" s="46"/>
      <c r="F424" s="46"/>
      <c r="G424" s="46"/>
      <c r="H424" s="46"/>
      <c r="I424" s="10"/>
      <c r="J424" s="10"/>
      <c r="K424" s="10"/>
      <c r="L424" s="10"/>
      <c r="M424" s="10"/>
      <c r="N424" s="10"/>
      <c r="O424" s="10"/>
      <c r="P424" s="10"/>
      <c r="Q424" s="10"/>
      <c r="R424" s="10"/>
      <c r="S424" s="10"/>
      <c r="T424" s="10"/>
      <c r="U424" s="10"/>
      <c r="V424" s="10"/>
      <c r="W424" s="10"/>
      <c r="X424" s="10"/>
      <c r="Y424" s="10"/>
    </row>
    <row r="425">
      <c r="A425" s="10"/>
      <c r="B425" s="10"/>
      <c r="C425" s="10"/>
      <c r="D425" s="10"/>
      <c r="E425" s="46"/>
      <c r="F425" s="46"/>
      <c r="G425" s="46"/>
      <c r="H425" s="46"/>
      <c r="I425" s="10"/>
      <c r="J425" s="10"/>
      <c r="K425" s="10"/>
      <c r="L425" s="10"/>
      <c r="M425" s="10"/>
      <c r="N425" s="10"/>
      <c r="O425" s="10"/>
      <c r="P425" s="10"/>
      <c r="Q425" s="10"/>
      <c r="R425" s="10"/>
      <c r="S425" s="10"/>
      <c r="T425" s="10"/>
      <c r="U425" s="10"/>
      <c r="V425" s="10"/>
      <c r="W425" s="10"/>
      <c r="X425" s="10"/>
      <c r="Y425" s="10"/>
    </row>
    <row r="426">
      <c r="A426" s="10"/>
      <c r="B426" s="10"/>
      <c r="C426" s="10"/>
      <c r="D426" s="10"/>
      <c r="E426" s="46"/>
      <c r="F426" s="46"/>
      <c r="G426" s="46"/>
      <c r="H426" s="46"/>
      <c r="I426" s="10"/>
      <c r="J426" s="10"/>
      <c r="K426" s="10"/>
      <c r="L426" s="10"/>
      <c r="M426" s="10"/>
      <c r="N426" s="10"/>
      <c r="O426" s="10"/>
      <c r="P426" s="10"/>
      <c r="Q426" s="10"/>
      <c r="R426" s="10"/>
      <c r="S426" s="10"/>
      <c r="T426" s="10"/>
      <c r="U426" s="10"/>
      <c r="V426" s="10"/>
      <c r="W426" s="10"/>
      <c r="X426" s="10"/>
      <c r="Y426" s="10"/>
    </row>
    <row r="427">
      <c r="A427" s="10"/>
      <c r="B427" s="10"/>
      <c r="C427" s="10"/>
      <c r="D427" s="10"/>
      <c r="E427" s="46"/>
      <c r="F427" s="46"/>
      <c r="G427" s="46"/>
      <c r="H427" s="46"/>
      <c r="I427" s="10"/>
      <c r="J427" s="10"/>
      <c r="K427" s="10"/>
      <c r="L427" s="10"/>
      <c r="M427" s="10"/>
      <c r="N427" s="10"/>
      <c r="O427" s="10"/>
      <c r="P427" s="10"/>
      <c r="Q427" s="10"/>
      <c r="R427" s="10"/>
      <c r="S427" s="10"/>
      <c r="T427" s="10"/>
      <c r="U427" s="10"/>
      <c r="V427" s="10"/>
      <c r="W427" s="10"/>
      <c r="X427" s="10"/>
      <c r="Y427" s="10"/>
    </row>
    <row r="428">
      <c r="A428" s="10"/>
      <c r="B428" s="10"/>
      <c r="C428" s="10"/>
      <c r="D428" s="10"/>
      <c r="E428" s="46"/>
      <c r="F428" s="46"/>
      <c r="G428" s="46"/>
      <c r="H428" s="46"/>
      <c r="I428" s="10"/>
      <c r="J428" s="10"/>
      <c r="K428" s="10"/>
      <c r="L428" s="10"/>
      <c r="M428" s="10"/>
      <c r="N428" s="10"/>
      <c r="O428" s="10"/>
      <c r="P428" s="10"/>
      <c r="Q428" s="10"/>
      <c r="R428" s="10"/>
      <c r="S428" s="10"/>
      <c r="T428" s="10"/>
      <c r="U428" s="10"/>
      <c r="V428" s="10"/>
      <c r="W428" s="10"/>
      <c r="X428" s="10"/>
      <c r="Y428" s="10"/>
    </row>
    <row r="429">
      <c r="A429" s="10"/>
      <c r="B429" s="10"/>
      <c r="C429" s="10"/>
      <c r="D429" s="10"/>
      <c r="E429" s="46"/>
      <c r="F429" s="46"/>
      <c r="G429" s="46"/>
      <c r="H429" s="46"/>
      <c r="I429" s="10"/>
      <c r="J429" s="10"/>
      <c r="K429" s="10"/>
      <c r="L429" s="10"/>
      <c r="M429" s="10"/>
      <c r="N429" s="10"/>
      <c r="O429" s="10"/>
      <c r="P429" s="10"/>
      <c r="Q429" s="10"/>
      <c r="R429" s="10"/>
      <c r="S429" s="10"/>
      <c r="T429" s="10"/>
      <c r="U429" s="10"/>
      <c r="V429" s="10"/>
      <c r="W429" s="10"/>
      <c r="X429" s="10"/>
      <c r="Y429" s="10"/>
    </row>
    <row r="430">
      <c r="A430" s="10"/>
      <c r="B430" s="10"/>
      <c r="C430" s="10"/>
      <c r="D430" s="10"/>
      <c r="E430" s="46"/>
      <c r="F430" s="46"/>
      <c r="G430" s="46"/>
      <c r="H430" s="46"/>
      <c r="I430" s="10"/>
      <c r="J430" s="10"/>
      <c r="K430" s="10"/>
      <c r="L430" s="10"/>
      <c r="M430" s="10"/>
      <c r="N430" s="10"/>
      <c r="O430" s="10"/>
      <c r="P430" s="10"/>
      <c r="Q430" s="10"/>
      <c r="R430" s="10"/>
      <c r="S430" s="10"/>
      <c r="T430" s="10"/>
      <c r="U430" s="10"/>
      <c r="V430" s="10"/>
      <c r="W430" s="10"/>
      <c r="X430" s="10"/>
      <c r="Y430" s="10"/>
    </row>
    <row r="431">
      <c r="A431" s="10"/>
      <c r="B431" s="10"/>
      <c r="C431" s="10"/>
      <c r="D431" s="10"/>
      <c r="E431" s="46"/>
      <c r="F431" s="46"/>
      <c r="G431" s="46"/>
      <c r="H431" s="46"/>
      <c r="I431" s="10"/>
      <c r="J431" s="10"/>
      <c r="K431" s="10"/>
      <c r="L431" s="10"/>
      <c r="M431" s="10"/>
      <c r="N431" s="10"/>
      <c r="O431" s="10"/>
      <c r="P431" s="10"/>
      <c r="Q431" s="10"/>
      <c r="R431" s="10"/>
      <c r="S431" s="10"/>
      <c r="T431" s="10"/>
      <c r="U431" s="10"/>
      <c r="V431" s="10"/>
      <c r="W431" s="10"/>
      <c r="X431" s="10"/>
      <c r="Y431" s="10"/>
    </row>
    <row r="432">
      <c r="A432" s="10"/>
      <c r="B432" s="10"/>
      <c r="C432" s="10"/>
      <c r="D432" s="10"/>
      <c r="E432" s="46"/>
      <c r="F432" s="46"/>
      <c r="G432" s="46"/>
      <c r="H432" s="46"/>
      <c r="I432" s="10"/>
      <c r="J432" s="10"/>
      <c r="K432" s="10"/>
      <c r="L432" s="10"/>
      <c r="M432" s="10"/>
      <c r="N432" s="10"/>
      <c r="O432" s="10"/>
      <c r="P432" s="10"/>
      <c r="Q432" s="10"/>
      <c r="R432" s="10"/>
      <c r="S432" s="10"/>
      <c r="T432" s="10"/>
      <c r="U432" s="10"/>
      <c r="V432" s="10"/>
      <c r="W432" s="10"/>
      <c r="X432" s="10"/>
      <c r="Y432" s="10"/>
    </row>
    <row r="433">
      <c r="A433" s="10"/>
      <c r="B433" s="10"/>
      <c r="C433" s="10"/>
      <c r="D433" s="10"/>
      <c r="E433" s="46"/>
      <c r="F433" s="46"/>
      <c r="G433" s="46"/>
      <c r="H433" s="46"/>
      <c r="I433" s="10"/>
      <c r="J433" s="10"/>
      <c r="K433" s="10"/>
      <c r="L433" s="10"/>
      <c r="M433" s="10"/>
      <c r="N433" s="10"/>
      <c r="O433" s="10"/>
      <c r="P433" s="10"/>
      <c r="Q433" s="10"/>
      <c r="R433" s="10"/>
      <c r="S433" s="10"/>
      <c r="T433" s="10"/>
      <c r="U433" s="10"/>
      <c r="V433" s="10"/>
      <c r="W433" s="10"/>
      <c r="X433" s="10"/>
      <c r="Y433" s="10"/>
    </row>
    <row r="434">
      <c r="A434" s="10"/>
      <c r="B434" s="10"/>
      <c r="C434" s="10"/>
      <c r="D434" s="10"/>
      <c r="E434" s="46"/>
      <c r="F434" s="46"/>
      <c r="G434" s="46"/>
      <c r="H434" s="46"/>
      <c r="I434" s="10"/>
      <c r="J434" s="10"/>
      <c r="K434" s="10"/>
      <c r="L434" s="10"/>
      <c r="M434" s="10"/>
      <c r="N434" s="10"/>
      <c r="O434" s="10"/>
      <c r="P434" s="10"/>
      <c r="Q434" s="10"/>
      <c r="R434" s="10"/>
      <c r="S434" s="10"/>
      <c r="T434" s="10"/>
      <c r="U434" s="10"/>
      <c r="V434" s="10"/>
      <c r="W434" s="10"/>
      <c r="X434" s="10"/>
      <c r="Y434" s="10"/>
    </row>
    <row r="435">
      <c r="A435" s="10"/>
      <c r="B435" s="10"/>
      <c r="C435" s="10"/>
      <c r="D435" s="10"/>
      <c r="E435" s="46"/>
      <c r="F435" s="46"/>
      <c r="G435" s="46"/>
      <c r="H435" s="46"/>
      <c r="I435" s="10"/>
      <c r="J435" s="10"/>
      <c r="K435" s="10"/>
      <c r="L435" s="10"/>
      <c r="M435" s="10"/>
      <c r="N435" s="10"/>
      <c r="O435" s="10"/>
      <c r="P435" s="10"/>
      <c r="Q435" s="10"/>
      <c r="R435" s="10"/>
      <c r="S435" s="10"/>
      <c r="T435" s="10"/>
      <c r="U435" s="10"/>
      <c r="V435" s="10"/>
      <c r="W435" s="10"/>
      <c r="X435" s="10"/>
      <c r="Y435" s="10"/>
    </row>
    <row r="436">
      <c r="A436" s="10"/>
      <c r="B436" s="10"/>
      <c r="C436" s="10"/>
      <c r="D436" s="10"/>
      <c r="E436" s="46"/>
      <c r="F436" s="46"/>
      <c r="G436" s="46"/>
      <c r="H436" s="46"/>
      <c r="I436" s="10"/>
      <c r="J436" s="10"/>
      <c r="K436" s="10"/>
      <c r="L436" s="10"/>
      <c r="M436" s="10"/>
      <c r="N436" s="10"/>
      <c r="O436" s="10"/>
      <c r="P436" s="10"/>
      <c r="Q436" s="10"/>
      <c r="R436" s="10"/>
      <c r="S436" s="10"/>
      <c r="T436" s="10"/>
      <c r="U436" s="10"/>
      <c r="V436" s="10"/>
      <c r="W436" s="10"/>
      <c r="X436" s="10"/>
      <c r="Y436" s="10"/>
    </row>
    <row r="437">
      <c r="A437" s="10"/>
      <c r="B437" s="10"/>
      <c r="C437" s="10"/>
      <c r="D437" s="10"/>
      <c r="E437" s="46"/>
      <c r="F437" s="46"/>
      <c r="G437" s="46"/>
      <c r="H437" s="46"/>
      <c r="I437" s="10"/>
      <c r="J437" s="10"/>
      <c r="K437" s="10"/>
      <c r="L437" s="10"/>
      <c r="M437" s="10"/>
      <c r="N437" s="10"/>
      <c r="O437" s="10"/>
      <c r="P437" s="10"/>
      <c r="Q437" s="10"/>
      <c r="R437" s="10"/>
      <c r="S437" s="10"/>
      <c r="T437" s="10"/>
      <c r="U437" s="10"/>
      <c r="V437" s="10"/>
      <c r="W437" s="10"/>
      <c r="X437" s="10"/>
      <c r="Y437" s="10"/>
    </row>
    <row r="438">
      <c r="A438" s="10"/>
      <c r="B438" s="10"/>
      <c r="C438" s="10"/>
      <c r="D438" s="10"/>
      <c r="E438" s="46"/>
      <c r="F438" s="46"/>
      <c r="G438" s="46"/>
      <c r="H438" s="46"/>
      <c r="I438" s="10"/>
      <c r="J438" s="10"/>
      <c r="K438" s="10"/>
      <c r="L438" s="10"/>
      <c r="M438" s="10"/>
      <c r="N438" s="10"/>
      <c r="O438" s="10"/>
      <c r="P438" s="10"/>
      <c r="Q438" s="10"/>
      <c r="R438" s="10"/>
      <c r="S438" s="10"/>
      <c r="T438" s="10"/>
      <c r="U438" s="10"/>
      <c r="V438" s="10"/>
      <c r="W438" s="10"/>
      <c r="X438" s="10"/>
      <c r="Y438" s="10"/>
    </row>
    <row r="439">
      <c r="A439" s="10"/>
      <c r="B439" s="10"/>
      <c r="C439" s="10"/>
      <c r="D439" s="10"/>
      <c r="E439" s="46"/>
      <c r="F439" s="46"/>
      <c r="G439" s="46"/>
      <c r="H439" s="46"/>
      <c r="I439" s="10"/>
      <c r="J439" s="10"/>
      <c r="K439" s="10"/>
      <c r="L439" s="10"/>
      <c r="M439" s="10"/>
      <c r="N439" s="10"/>
      <c r="O439" s="10"/>
      <c r="P439" s="10"/>
      <c r="Q439" s="10"/>
      <c r="R439" s="10"/>
      <c r="S439" s="10"/>
      <c r="T439" s="10"/>
      <c r="U439" s="10"/>
      <c r="V439" s="10"/>
      <c r="W439" s="10"/>
      <c r="X439" s="10"/>
      <c r="Y439" s="10"/>
    </row>
    <row r="440">
      <c r="A440" s="10"/>
      <c r="B440" s="10"/>
      <c r="C440" s="10"/>
      <c r="D440" s="10"/>
      <c r="E440" s="46"/>
      <c r="F440" s="46"/>
      <c r="G440" s="46"/>
      <c r="H440" s="46"/>
      <c r="I440" s="10"/>
      <c r="J440" s="10"/>
      <c r="K440" s="10"/>
      <c r="L440" s="10"/>
      <c r="M440" s="10"/>
      <c r="N440" s="10"/>
      <c r="O440" s="10"/>
      <c r="P440" s="10"/>
      <c r="Q440" s="10"/>
      <c r="R440" s="10"/>
      <c r="S440" s="10"/>
      <c r="T440" s="10"/>
      <c r="U440" s="10"/>
      <c r="V440" s="10"/>
      <c r="W440" s="10"/>
      <c r="X440" s="10"/>
      <c r="Y440" s="10"/>
    </row>
    <row r="441">
      <c r="A441" s="10"/>
      <c r="B441" s="10"/>
      <c r="C441" s="10"/>
      <c r="D441" s="10"/>
      <c r="E441" s="46"/>
      <c r="F441" s="46"/>
      <c r="G441" s="46"/>
      <c r="H441" s="46"/>
      <c r="I441" s="10"/>
      <c r="J441" s="10"/>
      <c r="K441" s="10"/>
      <c r="L441" s="10"/>
      <c r="M441" s="10"/>
      <c r="N441" s="10"/>
      <c r="O441" s="10"/>
      <c r="P441" s="10"/>
      <c r="Q441" s="10"/>
      <c r="R441" s="10"/>
      <c r="S441" s="10"/>
      <c r="T441" s="10"/>
      <c r="U441" s="10"/>
      <c r="V441" s="10"/>
      <c r="W441" s="10"/>
      <c r="X441" s="10"/>
      <c r="Y441" s="10"/>
    </row>
    <row r="442">
      <c r="A442" s="10"/>
      <c r="B442" s="10"/>
      <c r="C442" s="10"/>
      <c r="D442" s="10"/>
      <c r="E442" s="46"/>
      <c r="F442" s="46"/>
      <c r="G442" s="46"/>
      <c r="H442" s="46"/>
      <c r="I442" s="10"/>
      <c r="J442" s="10"/>
      <c r="K442" s="10"/>
      <c r="L442" s="10"/>
      <c r="M442" s="10"/>
      <c r="N442" s="10"/>
      <c r="O442" s="10"/>
      <c r="P442" s="10"/>
      <c r="Q442" s="10"/>
      <c r="R442" s="10"/>
      <c r="S442" s="10"/>
      <c r="T442" s="10"/>
      <c r="U442" s="10"/>
      <c r="V442" s="10"/>
      <c r="W442" s="10"/>
      <c r="X442" s="10"/>
      <c r="Y442" s="10"/>
    </row>
    <row r="443">
      <c r="A443" s="10"/>
      <c r="B443" s="10"/>
      <c r="C443" s="10"/>
      <c r="D443" s="10"/>
      <c r="E443" s="46"/>
      <c r="F443" s="46"/>
      <c r="G443" s="46"/>
      <c r="H443" s="46"/>
      <c r="I443" s="10"/>
      <c r="J443" s="10"/>
      <c r="K443" s="10"/>
      <c r="L443" s="10"/>
      <c r="M443" s="10"/>
      <c r="N443" s="10"/>
      <c r="O443" s="10"/>
      <c r="P443" s="10"/>
      <c r="Q443" s="10"/>
      <c r="R443" s="10"/>
      <c r="S443" s="10"/>
      <c r="T443" s="10"/>
      <c r="U443" s="10"/>
      <c r="V443" s="10"/>
      <c r="W443" s="10"/>
      <c r="X443" s="10"/>
      <c r="Y443" s="10"/>
    </row>
    <row r="444">
      <c r="A444" s="10"/>
      <c r="B444" s="10"/>
      <c r="C444" s="10"/>
      <c r="D444" s="10"/>
      <c r="E444" s="46"/>
      <c r="F444" s="46"/>
      <c r="G444" s="46"/>
      <c r="H444" s="46"/>
      <c r="I444" s="10"/>
      <c r="J444" s="10"/>
      <c r="K444" s="10"/>
      <c r="L444" s="10"/>
      <c r="M444" s="10"/>
      <c r="N444" s="10"/>
      <c r="O444" s="10"/>
      <c r="P444" s="10"/>
      <c r="Q444" s="10"/>
      <c r="R444" s="10"/>
      <c r="S444" s="10"/>
      <c r="T444" s="10"/>
      <c r="U444" s="10"/>
      <c r="V444" s="10"/>
      <c r="W444" s="10"/>
      <c r="X444" s="10"/>
      <c r="Y444" s="10"/>
    </row>
    <row r="445">
      <c r="A445" s="10"/>
      <c r="B445" s="10"/>
      <c r="C445" s="10"/>
      <c r="D445" s="10"/>
      <c r="E445" s="46"/>
      <c r="F445" s="46"/>
      <c r="G445" s="46"/>
      <c r="H445" s="46"/>
      <c r="I445" s="10"/>
      <c r="J445" s="10"/>
      <c r="K445" s="10"/>
      <c r="L445" s="10"/>
      <c r="M445" s="10"/>
      <c r="N445" s="10"/>
      <c r="O445" s="10"/>
      <c r="P445" s="10"/>
      <c r="Q445" s="10"/>
      <c r="R445" s="10"/>
      <c r="S445" s="10"/>
      <c r="T445" s="10"/>
      <c r="U445" s="10"/>
      <c r="V445" s="10"/>
      <c r="W445" s="10"/>
      <c r="X445" s="10"/>
      <c r="Y445" s="10"/>
    </row>
    <row r="446">
      <c r="A446" s="10"/>
      <c r="B446" s="10"/>
      <c r="C446" s="10"/>
      <c r="D446" s="10"/>
      <c r="E446" s="46"/>
      <c r="F446" s="46"/>
      <c r="G446" s="46"/>
      <c r="H446" s="46"/>
      <c r="I446" s="10"/>
      <c r="J446" s="10"/>
      <c r="K446" s="10"/>
      <c r="L446" s="10"/>
      <c r="M446" s="10"/>
      <c r="N446" s="10"/>
      <c r="O446" s="10"/>
      <c r="P446" s="10"/>
      <c r="Q446" s="10"/>
      <c r="R446" s="10"/>
      <c r="S446" s="10"/>
      <c r="T446" s="10"/>
      <c r="U446" s="10"/>
      <c r="V446" s="10"/>
      <c r="W446" s="10"/>
      <c r="X446" s="10"/>
      <c r="Y446" s="10"/>
    </row>
    <row r="447">
      <c r="A447" s="10"/>
      <c r="B447" s="10"/>
      <c r="C447" s="10"/>
      <c r="D447" s="10"/>
      <c r="E447" s="46"/>
      <c r="F447" s="46"/>
      <c r="G447" s="46"/>
      <c r="H447" s="46"/>
      <c r="I447" s="10"/>
      <c r="J447" s="10"/>
      <c r="K447" s="10"/>
      <c r="L447" s="10"/>
      <c r="M447" s="10"/>
      <c r="N447" s="10"/>
      <c r="O447" s="10"/>
      <c r="P447" s="10"/>
      <c r="Q447" s="10"/>
      <c r="R447" s="10"/>
      <c r="S447" s="10"/>
      <c r="T447" s="10"/>
      <c r="U447" s="10"/>
      <c r="V447" s="10"/>
      <c r="W447" s="10"/>
      <c r="X447" s="10"/>
      <c r="Y447" s="10"/>
    </row>
    <row r="448">
      <c r="A448" s="10"/>
      <c r="B448" s="10"/>
      <c r="C448" s="10"/>
      <c r="D448" s="10"/>
      <c r="E448" s="46"/>
      <c r="F448" s="46"/>
      <c r="G448" s="46"/>
      <c r="H448" s="46"/>
      <c r="I448" s="10"/>
      <c r="J448" s="10"/>
      <c r="K448" s="10"/>
      <c r="L448" s="10"/>
      <c r="M448" s="10"/>
      <c r="N448" s="10"/>
      <c r="O448" s="10"/>
      <c r="P448" s="10"/>
      <c r="Q448" s="10"/>
      <c r="R448" s="10"/>
      <c r="S448" s="10"/>
      <c r="T448" s="10"/>
      <c r="U448" s="10"/>
      <c r="V448" s="10"/>
      <c r="W448" s="10"/>
      <c r="X448" s="10"/>
      <c r="Y448" s="10"/>
    </row>
    <row r="449">
      <c r="A449" s="10"/>
      <c r="B449" s="10"/>
      <c r="C449" s="10"/>
      <c r="D449" s="10"/>
      <c r="E449" s="46"/>
      <c r="F449" s="46"/>
      <c r="G449" s="46"/>
      <c r="H449" s="46"/>
      <c r="I449" s="10"/>
      <c r="J449" s="10"/>
      <c r="K449" s="10"/>
      <c r="L449" s="10"/>
      <c r="M449" s="10"/>
      <c r="N449" s="10"/>
      <c r="O449" s="10"/>
      <c r="P449" s="10"/>
      <c r="Q449" s="10"/>
      <c r="R449" s="10"/>
      <c r="S449" s="10"/>
      <c r="T449" s="10"/>
      <c r="U449" s="10"/>
      <c r="V449" s="10"/>
      <c r="W449" s="10"/>
      <c r="X449" s="10"/>
      <c r="Y449" s="10"/>
    </row>
    <row r="450">
      <c r="A450" s="10"/>
      <c r="B450" s="10"/>
      <c r="C450" s="10"/>
      <c r="D450" s="10"/>
      <c r="E450" s="46"/>
      <c r="F450" s="46"/>
      <c r="G450" s="46"/>
      <c r="H450" s="46"/>
      <c r="I450" s="10"/>
      <c r="J450" s="10"/>
      <c r="K450" s="10"/>
      <c r="L450" s="10"/>
      <c r="M450" s="10"/>
      <c r="N450" s="10"/>
      <c r="O450" s="10"/>
      <c r="P450" s="10"/>
      <c r="Q450" s="10"/>
      <c r="R450" s="10"/>
      <c r="S450" s="10"/>
      <c r="T450" s="10"/>
      <c r="U450" s="10"/>
      <c r="V450" s="10"/>
      <c r="W450" s="10"/>
      <c r="X450" s="10"/>
      <c r="Y450" s="10"/>
    </row>
    <row r="451">
      <c r="A451" s="10"/>
      <c r="B451" s="10"/>
      <c r="C451" s="10"/>
      <c r="D451" s="10"/>
      <c r="E451" s="46"/>
      <c r="F451" s="46"/>
      <c r="G451" s="46"/>
      <c r="H451" s="46"/>
      <c r="I451" s="10"/>
      <c r="J451" s="10"/>
      <c r="K451" s="10"/>
      <c r="L451" s="10"/>
      <c r="M451" s="10"/>
      <c r="N451" s="10"/>
      <c r="O451" s="10"/>
      <c r="P451" s="10"/>
      <c r="Q451" s="10"/>
      <c r="R451" s="10"/>
      <c r="S451" s="10"/>
      <c r="T451" s="10"/>
      <c r="U451" s="10"/>
      <c r="V451" s="10"/>
      <c r="W451" s="10"/>
      <c r="X451" s="10"/>
      <c r="Y451" s="10"/>
    </row>
    <row r="452">
      <c r="A452" s="10"/>
      <c r="B452" s="10"/>
      <c r="C452" s="10"/>
      <c r="D452" s="10"/>
      <c r="E452" s="46"/>
      <c r="F452" s="46"/>
      <c r="G452" s="46"/>
      <c r="H452" s="46"/>
      <c r="I452" s="10"/>
      <c r="J452" s="10"/>
      <c r="K452" s="10"/>
      <c r="L452" s="10"/>
      <c r="M452" s="10"/>
      <c r="N452" s="10"/>
      <c r="O452" s="10"/>
      <c r="P452" s="10"/>
      <c r="Q452" s="10"/>
      <c r="R452" s="10"/>
      <c r="S452" s="10"/>
      <c r="T452" s="10"/>
      <c r="U452" s="10"/>
      <c r="V452" s="10"/>
      <c r="W452" s="10"/>
      <c r="X452" s="10"/>
      <c r="Y452" s="10"/>
    </row>
    <row r="453">
      <c r="A453" s="10"/>
      <c r="B453" s="10"/>
      <c r="C453" s="10"/>
      <c r="D453" s="10"/>
      <c r="E453" s="46"/>
      <c r="F453" s="46"/>
      <c r="G453" s="46"/>
      <c r="H453" s="46"/>
      <c r="I453" s="10"/>
      <c r="J453" s="10"/>
      <c r="K453" s="10"/>
      <c r="L453" s="10"/>
      <c r="M453" s="10"/>
      <c r="N453" s="10"/>
      <c r="O453" s="10"/>
      <c r="P453" s="10"/>
      <c r="Q453" s="10"/>
      <c r="R453" s="10"/>
      <c r="S453" s="10"/>
      <c r="T453" s="10"/>
      <c r="U453" s="10"/>
      <c r="V453" s="10"/>
      <c r="W453" s="10"/>
      <c r="X453" s="10"/>
      <c r="Y453" s="10"/>
    </row>
    <row r="454">
      <c r="A454" s="10"/>
      <c r="B454" s="10"/>
      <c r="C454" s="10"/>
      <c r="D454" s="10"/>
      <c r="E454" s="46"/>
      <c r="F454" s="46"/>
      <c r="G454" s="46"/>
      <c r="H454" s="46"/>
      <c r="I454" s="10"/>
      <c r="J454" s="10"/>
      <c r="K454" s="10"/>
      <c r="L454" s="10"/>
      <c r="M454" s="10"/>
      <c r="N454" s="10"/>
      <c r="O454" s="10"/>
      <c r="P454" s="10"/>
      <c r="Q454" s="10"/>
      <c r="R454" s="10"/>
      <c r="S454" s="10"/>
      <c r="T454" s="10"/>
      <c r="U454" s="10"/>
      <c r="V454" s="10"/>
      <c r="W454" s="10"/>
      <c r="X454" s="10"/>
      <c r="Y454" s="10"/>
    </row>
    <row r="455">
      <c r="A455" s="10"/>
      <c r="B455" s="10"/>
      <c r="C455" s="10"/>
      <c r="D455" s="10"/>
      <c r="E455" s="46"/>
      <c r="F455" s="46"/>
      <c r="G455" s="46"/>
      <c r="H455" s="46"/>
      <c r="I455" s="10"/>
      <c r="J455" s="10"/>
      <c r="K455" s="10"/>
      <c r="L455" s="10"/>
      <c r="M455" s="10"/>
      <c r="N455" s="10"/>
      <c r="O455" s="10"/>
      <c r="P455" s="10"/>
      <c r="Q455" s="10"/>
      <c r="R455" s="10"/>
      <c r="S455" s="10"/>
      <c r="T455" s="10"/>
      <c r="U455" s="10"/>
      <c r="V455" s="10"/>
      <c r="W455" s="10"/>
      <c r="X455" s="10"/>
      <c r="Y455" s="10"/>
    </row>
    <row r="456">
      <c r="A456" s="10"/>
      <c r="B456" s="10"/>
      <c r="C456" s="10"/>
      <c r="D456" s="10"/>
      <c r="E456" s="46"/>
      <c r="F456" s="46"/>
      <c r="G456" s="46"/>
      <c r="H456" s="46"/>
      <c r="I456" s="10"/>
      <c r="J456" s="10"/>
      <c r="K456" s="10"/>
      <c r="L456" s="10"/>
      <c r="M456" s="10"/>
      <c r="N456" s="10"/>
      <c r="O456" s="10"/>
      <c r="P456" s="10"/>
      <c r="Q456" s="10"/>
      <c r="R456" s="10"/>
      <c r="S456" s="10"/>
      <c r="T456" s="10"/>
      <c r="U456" s="10"/>
      <c r="V456" s="10"/>
      <c r="W456" s="10"/>
      <c r="X456" s="10"/>
      <c r="Y456" s="10"/>
    </row>
    <row r="457">
      <c r="A457" s="10"/>
      <c r="B457" s="10"/>
      <c r="C457" s="10"/>
      <c r="D457" s="10"/>
      <c r="E457" s="46"/>
      <c r="F457" s="46"/>
      <c r="G457" s="46"/>
      <c r="H457" s="46"/>
      <c r="I457" s="10"/>
      <c r="J457" s="10"/>
      <c r="K457" s="10"/>
      <c r="L457" s="10"/>
      <c r="M457" s="10"/>
      <c r="N457" s="10"/>
      <c r="O457" s="10"/>
      <c r="P457" s="10"/>
      <c r="Q457" s="10"/>
      <c r="R457" s="10"/>
      <c r="S457" s="10"/>
      <c r="T457" s="10"/>
      <c r="U457" s="10"/>
      <c r="V457" s="10"/>
      <c r="W457" s="10"/>
      <c r="X457" s="10"/>
      <c r="Y457" s="10"/>
    </row>
    <row r="458">
      <c r="A458" s="10"/>
      <c r="B458" s="10"/>
      <c r="C458" s="10"/>
      <c r="D458" s="10"/>
      <c r="E458" s="46"/>
      <c r="F458" s="46"/>
      <c r="G458" s="46"/>
      <c r="H458" s="46"/>
      <c r="I458" s="10"/>
      <c r="J458" s="10"/>
      <c r="K458" s="10"/>
      <c r="L458" s="10"/>
      <c r="M458" s="10"/>
      <c r="N458" s="10"/>
      <c r="O458" s="10"/>
      <c r="P458" s="10"/>
      <c r="Q458" s="10"/>
      <c r="R458" s="10"/>
      <c r="S458" s="10"/>
      <c r="T458" s="10"/>
      <c r="U458" s="10"/>
      <c r="V458" s="10"/>
      <c r="W458" s="10"/>
      <c r="X458" s="10"/>
      <c r="Y458" s="10"/>
    </row>
    <row r="459">
      <c r="A459" s="10"/>
      <c r="B459" s="10"/>
      <c r="C459" s="10"/>
      <c r="D459" s="10"/>
      <c r="E459" s="46"/>
      <c r="F459" s="46"/>
      <c r="G459" s="46"/>
      <c r="H459" s="46"/>
      <c r="I459" s="10"/>
      <c r="J459" s="10"/>
      <c r="K459" s="10"/>
      <c r="L459" s="10"/>
      <c r="M459" s="10"/>
      <c r="N459" s="10"/>
      <c r="O459" s="10"/>
      <c r="P459" s="10"/>
      <c r="Q459" s="10"/>
      <c r="R459" s="10"/>
      <c r="S459" s="10"/>
      <c r="T459" s="10"/>
      <c r="U459" s="10"/>
      <c r="V459" s="10"/>
      <c r="W459" s="10"/>
      <c r="X459" s="10"/>
      <c r="Y459" s="10"/>
    </row>
    <row r="460">
      <c r="A460" s="10"/>
      <c r="B460" s="10"/>
      <c r="C460" s="10"/>
      <c r="D460" s="10"/>
      <c r="E460" s="46"/>
      <c r="F460" s="46"/>
      <c r="G460" s="46"/>
      <c r="H460" s="46"/>
      <c r="I460" s="10"/>
      <c r="J460" s="10"/>
      <c r="K460" s="10"/>
      <c r="L460" s="10"/>
      <c r="M460" s="10"/>
      <c r="N460" s="10"/>
      <c r="O460" s="10"/>
      <c r="P460" s="10"/>
      <c r="Q460" s="10"/>
      <c r="R460" s="10"/>
      <c r="S460" s="10"/>
      <c r="T460" s="10"/>
      <c r="U460" s="10"/>
      <c r="V460" s="10"/>
      <c r="W460" s="10"/>
      <c r="X460" s="10"/>
      <c r="Y460" s="10"/>
    </row>
    <row r="461">
      <c r="A461" s="10"/>
      <c r="B461" s="10"/>
      <c r="C461" s="10"/>
      <c r="D461" s="10"/>
      <c r="E461" s="46"/>
      <c r="F461" s="46"/>
      <c r="G461" s="46"/>
      <c r="H461" s="46"/>
      <c r="I461" s="10"/>
      <c r="J461" s="10"/>
      <c r="K461" s="10"/>
      <c r="L461" s="10"/>
      <c r="M461" s="10"/>
      <c r="N461" s="10"/>
      <c r="O461" s="10"/>
      <c r="P461" s="10"/>
      <c r="Q461" s="10"/>
      <c r="R461" s="10"/>
      <c r="S461" s="10"/>
      <c r="T461" s="10"/>
      <c r="U461" s="10"/>
      <c r="V461" s="10"/>
      <c r="W461" s="10"/>
      <c r="X461" s="10"/>
      <c r="Y461" s="10"/>
    </row>
    <row r="462">
      <c r="A462" s="10"/>
      <c r="B462" s="10"/>
      <c r="C462" s="10"/>
      <c r="D462" s="10"/>
      <c r="E462" s="46"/>
      <c r="F462" s="46"/>
      <c r="G462" s="46"/>
      <c r="H462" s="46"/>
      <c r="I462" s="10"/>
      <c r="J462" s="10"/>
      <c r="K462" s="10"/>
      <c r="L462" s="10"/>
      <c r="M462" s="10"/>
      <c r="N462" s="10"/>
      <c r="O462" s="10"/>
      <c r="P462" s="10"/>
      <c r="Q462" s="10"/>
      <c r="R462" s="10"/>
      <c r="S462" s="10"/>
      <c r="T462" s="10"/>
      <c r="U462" s="10"/>
      <c r="V462" s="10"/>
      <c r="W462" s="10"/>
      <c r="X462" s="10"/>
      <c r="Y462" s="10"/>
    </row>
    <row r="463">
      <c r="A463" s="10"/>
      <c r="B463" s="10"/>
      <c r="C463" s="10"/>
      <c r="D463" s="10"/>
      <c r="E463" s="46"/>
      <c r="F463" s="46"/>
      <c r="G463" s="46"/>
      <c r="H463" s="46"/>
      <c r="I463" s="10"/>
      <c r="J463" s="10"/>
      <c r="K463" s="10"/>
      <c r="L463" s="10"/>
      <c r="M463" s="10"/>
      <c r="N463" s="10"/>
      <c r="O463" s="10"/>
      <c r="P463" s="10"/>
      <c r="Q463" s="10"/>
      <c r="R463" s="10"/>
      <c r="S463" s="10"/>
      <c r="T463" s="10"/>
      <c r="U463" s="10"/>
      <c r="V463" s="10"/>
      <c r="W463" s="10"/>
      <c r="X463" s="10"/>
      <c r="Y463" s="10"/>
    </row>
    <row r="464">
      <c r="A464" s="10"/>
      <c r="B464" s="10"/>
      <c r="C464" s="10"/>
      <c r="D464" s="10"/>
      <c r="E464" s="46"/>
      <c r="F464" s="46"/>
      <c r="G464" s="46"/>
      <c r="H464" s="46"/>
      <c r="I464" s="10"/>
      <c r="J464" s="10"/>
      <c r="K464" s="10"/>
      <c r="L464" s="10"/>
      <c r="M464" s="10"/>
      <c r="N464" s="10"/>
      <c r="O464" s="10"/>
      <c r="P464" s="10"/>
      <c r="Q464" s="10"/>
      <c r="R464" s="10"/>
      <c r="S464" s="10"/>
      <c r="T464" s="10"/>
      <c r="U464" s="10"/>
      <c r="V464" s="10"/>
      <c r="W464" s="10"/>
      <c r="X464" s="10"/>
      <c r="Y464" s="10"/>
    </row>
    <row r="465">
      <c r="A465" s="10"/>
      <c r="B465" s="10"/>
      <c r="C465" s="10"/>
      <c r="D465" s="10"/>
      <c r="E465" s="46"/>
      <c r="F465" s="46"/>
      <c r="G465" s="46"/>
      <c r="H465" s="46"/>
      <c r="I465" s="10"/>
      <c r="J465" s="10"/>
      <c r="K465" s="10"/>
      <c r="L465" s="10"/>
      <c r="M465" s="10"/>
      <c r="N465" s="10"/>
      <c r="O465" s="10"/>
      <c r="P465" s="10"/>
      <c r="Q465" s="10"/>
      <c r="R465" s="10"/>
      <c r="S465" s="10"/>
      <c r="T465" s="10"/>
      <c r="U465" s="10"/>
      <c r="V465" s="10"/>
      <c r="W465" s="10"/>
      <c r="X465" s="10"/>
      <c r="Y465" s="10"/>
    </row>
    <row r="466">
      <c r="A466" s="10"/>
      <c r="B466" s="10"/>
      <c r="C466" s="10"/>
      <c r="D466" s="10"/>
      <c r="E466" s="46"/>
      <c r="F466" s="46"/>
      <c r="G466" s="46"/>
      <c r="H466" s="46"/>
      <c r="I466" s="10"/>
      <c r="J466" s="10"/>
      <c r="K466" s="10"/>
      <c r="L466" s="10"/>
      <c r="M466" s="10"/>
      <c r="N466" s="10"/>
      <c r="O466" s="10"/>
      <c r="P466" s="10"/>
      <c r="Q466" s="10"/>
      <c r="R466" s="10"/>
      <c r="S466" s="10"/>
      <c r="T466" s="10"/>
      <c r="U466" s="10"/>
      <c r="V466" s="10"/>
      <c r="W466" s="10"/>
      <c r="X466" s="10"/>
      <c r="Y466" s="10"/>
    </row>
    <row r="467">
      <c r="A467" s="10"/>
      <c r="B467" s="10"/>
      <c r="C467" s="10"/>
      <c r="D467" s="10"/>
      <c r="E467" s="46"/>
      <c r="F467" s="46"/>
      <c r="G467" s="46"/>
      <c r="H467" s="46"/>
      <c r="I467" s="10"/>
      <c r="J467" s="10"/>
      <c r="K467" s="10"/>
      <c r="L467" s="10"/>
      <c r="M467" s="10"/>
      <c r="N467" s="10"/>
      <c r="O467" s="10"/>
      <c r="P467" s="10"/>
      <c r="Q467" s="10"/>
      <c r="R467" s="10"/>
      <c r="S467" s="10"/>
      <c r="T467" s="10"/>
      <c r="U467" s="10"/>
      <c r="V467" s="10"/>
      <c r="W467" s="10"/>
      <c r="X467" s="10"/>
      <c r="Y467" s="10"/>
    </row>
    <row r="468">
      <c r="A468" s="10"/>
      <c r="B468" s="10"/>
      <c r="C468" s="10"/>
      <c r="D468" s="10"/>
      <c r="E468" s="46"/>
      <c r="F468" s="46"/>
      <c r="G468" s="46"/>
      <c r="H468" s="46"/>
      <c r="I468" s="10"/>
      <c r="J468" s="10"/>
      <c r="K468" s="10"/>
      <c r="L468" s="10"/>
      <c r="M468" s="10"/>
      <c r="N468" s="10"/>
      <c r="O468" s="10"/>
      <c r="P468" s="10"/>
      <c r="Q468" s="10"/>
      <c r="R468" s="10"/>
      <c r="S468" s="10"/>
      <c r="T468" s="10"/>
      <c r="U468" s="10"/>
      <c r="V468" s="10"/>
      <c r="W468" s="10"/>
      <c r="X468" s="10"/>
      <c r="Y468" s="10"/>
    </row>
    <row r="469">
      <c r="A469" s="10"/>
      <c r="B469" s="10"/>
      <c r="C469" s="10"/>
      <c r="D469" s="10"/>
      <c r="E469" s="46"/>
      <c r="F469" s="46"/>
      <c r="G469" s="46"/>
      <c r="H469" s="46"/>
      <c r="I469" s="10"/>
      <c r="J469" s="10"/>
      <c r="K469" s="10"/>
      <c r="L469" s="10"/>
      <c r="M469" s="10"/>
      <c r="N469" s="10"/>
      <c r="O469" s="10"/>
      <c r="P469" s="10"/>
      <c r="Q469" s="10"/>
      <c r="R469" s="10"/>
      <c r="S469" s="10"/>
      <c r="T469" s="10"/>
      <c r="U469" s="10"/>
      <c r="V469" s="10"/>
      <c r="W469" s="10"/>
      <c r="X469" s="10"/>
      <c r="Y469" s="10"/>
    </row>
    <row r="470">
      <c r="A470" s="10"/>
      <c r="B470" s="10"/>
      <c r="C470" s="10"/>
      <c r="D470" s="10"/>
      <c r="E470" s="46"/>
      <c r="F470" s="46"/>
      <c r="G470" s="46"/>
      <c r="H470" s="46"/>
      <c r="I470" s="10"/>
      <c r="J470" s="10"/>
      <c r="K470" s="10"/>
      <c r="L470" s="10"/>
      <c r="M470" s="10"/>
      <c r="N470" s="10"/>
      <c r="O470" s="10"/>
      <c r="P470" s="10"/>
      <c r="Q470" s="10"/>
      <c r="R470" s="10"/>
      <c r="S470" s="10"/>
      <c r="T470" s="10"/>
      <c r="U470" s="10"/>
      <c r="V470" s="10"/>
      <c r="W470" s="10"/>
      <c r="X470" s="10"/>
      <c r="Y470" s="10"/>
    </row>
    <row r="471">
      <c r="A471" s="10"/>
      <c r="B471" s="10"/>
      <c r="C471" s="10"/>
      <c r="D471" s="10"/>
      <c r="E471" s="46"/>
      <c r="F471" s="46"/>
      <c r="G471" s="46"/>
      <c r="H471" s="46"/>
      <c r="I471" s="10"/>
      <c r="J471" s="10"/>
      <c r="K471" s="10"/>
      <c r="L471" s="10"/>
      <c r="M471" s="10"/>
      <c r="N471" s="10"/>
      <c r="O471" s="10"/>
      <c r="P471" s="10"/>
      <c r="Q471" s="10"/>
      <c r="R471" s="10"/>
      <c r="S471" s="10"/>
      <c r="T471" s="10"/>
      <c r="U471" s="10"/>
      <c r="V471" s="10"/>
      <c r="W471" s="10"/>
      <c r="X471" s="10"/>
      <c r="Y471" s="10"/>
    </row>
    <row r="472">
      <c r="A472" s="10"/>
      <c r="B472" s="10"/>
      <c r="C472" s="10"/>
      <c r="D472" s="10"/>
      <c r="E472" s="46"/>
      <c r="F472" s="46"/>
      <c r="G472" s="46"/>
      <c r="H472" s="46"/>
      <c r="I472" s="10"/>
      <c r="J472" s="10"/>
      <c r="K472" s="10"/>
      <c r="L472" s="10"/>
      <c r="M472" s="10"/>
      <c r="N472" s="10"/>
      <c r="O472" s="10"/>
      <c r="P472" s="10"/>
      <c r="Q472" s="10"/>
      <c r="R472" s="10"/>
      <c r="S472" s="10"/>
      <c r="T472" s="10"/>
      <c r="U472" s="10"/>
      <c r="V472" s="10"/>
      <c r="W472" s="10"/>
      <c r="X472" s="10"/>
      <c r="Y472" s="10"/>
    </row>
    <row r="473">
      <c r="A473" s="10"/>
      <c r="B473" s="10"/>
      <c r="C473" s="10"/>
      <c r="D473" s="10"/>
      <c r="E473" s="46"/>
      <c r="F473" s="46"/>
      <c r="G473" s="46"/>
      <c r="H473" s="46"/>
      <c r="I473" s="10"/>
      <c r="J473" s="10"/>
      <c r="K473" s="10"/>
      <c r="L473" s="10"/>
      <c r="M473" s="10"/>
      <c r="N473" s="10"/>
      <c r="O473" s="10"/>
      <c r="P473" s="10"/>
      <c r="Q473" s="10"/>
      <c r="R473" s="10"/>
      <c r="S473" s="10"/>
      <c r="T473" s="10"/>
      <c r="U473" s="10"/>
      <c r="V473" s="10"/>
      <c r="W473" s="10"/>
      <c r="X473" s="10"/>
      <c r="Y473" s="10"/>
    </row>
    <row r="474">
      <c r="A474" s="10"/>
      <c r="B474" s="10"/>
      <c r="C474" s="10"/>
      <c r="D474" s="10"/>
      <c r="E474" s="46"/>
      <c r="F474" s="46"/>
      <c r="G474" s="46"/>
      <c r="H474" s="46"/>
      <c r="I474" s="10"/>
      <c r="J474" s="10"/>
      <c r="K474" s="10"/>
      <c r="L474" s="10"/>
      <c r="M474" s="10"/>
      <c r="N474" s="10"/>
      <c r="O474" s="10"/>
      <c r="P474" s="10"/>
      <c r="Q474" s="10"/>
      <c r="R474" s="10"/>
      <c r="S474" s="10"/>
      <c r="T474" s="10"/>
      <c r="U474" s="10"/>
      <c r="V474" s="10"/>
      <c r="W474" s="10"/>
      <c r="X474" s="10"/>
      <c r="Y474" s="10"/>
    </row>
    <row r="475">
      <c r="A475" s="10"/>
      <c r="B475" s="10"/>
      <c r="C475" s="10"/>
      <c r="D475" s="10"/>
      <c r="E475" s="46"/>
      <c r="F475" s="46"/>
      <c r="G475" s="46"/>
      <c r="H475" s="46"/>
      <c r="I475" s="10"/>
      <c r="J475" s="10"/>
      <c r="K475" s="10"/>
      <c r="L475" s="10"/>
      <c r="M475" s="10"/>
      <c r="N475" s="10"/>
      <c r="O475" s="10"/>
      <c r="P475" s="10"/>
      <c r="Q475" s="10"/>
      <c r="R475" s="10"/>
      <c r="S475" s="10"/>
      <c r="T475" s="10"/>
      <c r="U475" s="10"/>
      <c r="V475" s="10"/>
      <c r="W475" s="10"/>
      <c r="X475" s="10"/>
      <c r="Y475" s="10"/>
    </row>
    <row r="476">
      <c r="A476" s="10"/>
      <c r="B476" s="10"/>
      <c r="C476" s="10"/>
      <c r="D476" s="10"/>
      <c r="E476" s="46"/>
      <c r="F476" s="46"/>
      <c r="G476" s="46"/>
      <c r="H476" s="46"/>
      <c r="I476" s="10"/>
      <c r="J476" s="10"/>
      <c r="K476" s="10"/>
      <c r="L476" s="10"/>
      <c r="M476" s="10"/>
      <c r="N476" s="10"/>
      <c r="O476" s="10"/>
      <c r="P476" s="10"/>
      <c r="Q476" s="10"/>
      <c r="R476" s="10"/>
      <c r="S476" s="10"/>
      <c r="T476" s="10"/>
      <c r="U476" s="10"/>
      <c r="V476" s="10"/>
      <c r="W476" s="10"/>
      <c r="X476" s="10"/>
      <c r="Y476" s="10"/>
    </row>
    <row r="477">
      <c r="A477" s="10"/>
      <c r="B477" s="10"/>
      <c r="C477" s="10"/>
      <c r="D477" s="10"/>
      <c r="E477" s="46"/>
      <c r="F477" s="46"/>
      <c r="G477" s="46"/>
      <c r="H477" s="46"/>
      <c r="I477" s="10"/>
      <c r="J477" s="10"/>
      <c r="K477" s="10"/>
      <c r="L477" s="10"/>
      <c r="M477" s="10"/>
      <c r="N477" s="10"/>
      <c r="O477" s="10"/>
      <c r="P477" s="10"/>
      <c r="Q477" s="10"/>
      <c r="R477" s="10"/>
      <c r="S477" s="10"/>
      <c r="T477" s="10"/>
      <c r="U477" s="10"/>
      <c r="V477" s="10"/>
      <c r="W477" s="10"/>
      <c r="X477" s="10"/>
      <c r="Y477" s="10"/>
    </row>
    <row r="478">
      <c r="A478" s="10"/>
      <c r="B478" s="10"/>
      <c r="C478" s="10"/>
      <c r="D478" s="10"/>
      <c r="E478" s="46"/>
      <c r="F478" s="46"/>
      <c r="G478" s="46"/>
      <c r="H478" s="46"/>
      <c r="I478" s="10"/>
      <c r="J478" s="10"/>
      <c r="K478" s="10"/>
      <c r="L478" s="10"/>
      <c r="M478" s="10"/>
      <c r="N478" s="10"/>
      <c r="O478" s="10"/>
      <c r="P478" s="10"/>
      <c r="Q478" s="10"/>
      <c r="R478" s="10"/>
      <c r="S478" s="10"/>
      <c r="T478" s="10"/>
      <c r="U478" s="10"/>
      <c r="V478" s="10"/>
      <c r="W478" s="10"/>
      <c r="X478" s="10"/>
      <c r="Y478" s="10"/>
    </row>
    <row r="479">
      <c r="A479" s="10"/>
      <c r="B479" s="10"/>
      <c r="C479" s="10"/>
      <c r="D479" s="10"/>
      <c r="E479" s="46"/>
      <c r="F479" s="46"/>
      <c r="G479" s="46"/>
      <c r="H479" s="46"/>
      <c r="I479" s="10"/>
      <c r="J479" s="10"/>
      <c r="K479" s="10"/>
      <c r="L479" s="10"/>
      <c r="M479" s="10"/>
      <c r="N479" s="10"/>
      <c r="O479" s="10"/>
      <c r="P479" s="10"/>
      <c r="Q479" s="10"/>
      <c r="R479" s="10"/>
      <c r="S479" s="10"/>
      <c r="T479" s="10"/>
      <c r="U479" s="10"/>
      <c r="V479" s="10"/>
      <c r="W479" s="10"/>
      <c r="X479" s="10"/>
      <c r="Y479" s="10"/>
    </row>
    <row r="480">
      <c r="A480" s="10"/>
      <c r="B480" s="10"/>
      <c r="C480" s="10"/>
      <c r="D480" s="10"/>
      <c r="E480" s="46"/>
      <c r="F480" s="46"/>
      <c r="G480" s="46"/>
      <c r="H480" s="46"/>
      <c r="I480" s="10"/>
      <c r="J480" s="10"/>
      <c r="K480" s="10"/>
      <c r="L480" s="10"/>
      <c r="M480" s="10"/>
      <c r="N480" s="10"/>
      <c r="O480" s="10"/>
      <c r="P480" s="10"/>
      <c r="Q480" s="10"/>
      <c r="R480" s="10"/>
      <c r="S480" s="10"/>
      <c r="T480" s="10"/>
      <c r="U480" s="10"/>
      <c r="V480" s="10"/>
      <c r="W480" s="10"/>
      <c r="X480" s="10"/>
      <c r="Y480" s="10"/>
    </row>
    <row r="481">
      <c r="A481" s="10"/>
      <c r="B481" s="10"/>
      <c r="C481" s="10"/>
      <c r="D481" s="10"/>
      <c r="E481" s="46"/>
      <c r="F481" s="46"/>
      <c r="G481" s="46"/>
      <c r="H481" s="46"/>
      <c r="I481" s="10"/>
      <c r="J481" s="10"/>
      <c r="K481" s="10"/>
      <c r="L481" s="10"/>
      <c r="M481" s="10"/>
      <c r="N481" s="10"/>
      <c r="O481" s="10"/>
      <c r="P481" s="10"/>
      <c r="Q481" s="10"/>
      <c r="R481" s="10"/>
      <c r="S481" s="10"/>
      <c r="T481" s="10"/>
      <c r="U481" s="10"/>
      <c r="V481" s="10"/>
      <c r="W481" s="10"/>
      <c r="X481" s="10"/>
      <c r="Y481" s="10"/>
    </row>
    <row r="482">
      <c r="A482" s="10"/>
      <c r="B482" s="10"/>
      <c r="C482" s="10"/>
      <c r="D482" s="10"/>
      <c r="E482" s="46"/>
      <c r="F482" s="46"/>
      <c r="G482" s="46"/>
      <c r="H482" s="46"/>
      <c r="I482" s="10"/>
      <c r="J482" s="10"/>
      <c r="K482" s="10"/>
      <c r="L482" s="10"/>
      <c r="M482" s="10"/>
      <c r="N482" s="10"/>
      <c r="O482" s="10"/>
      <c r="P482" s="10"/>
      <c r="Q482" s="10"/>
      <c r="R482" s="10"/>
      <c r="S482" s="10"/>
      <c r="T482" s="10"/>
      <c r="U482" s="10"/>
      <c r="V482" s="10"/>
      <c r="W482" s="10"/>
      <c r="X482" s="10"/>
      <c r="Y482" s="10"/>
    </row>
    <row r="483">
      <c r="A483" s="10"/>
      <c r="B483" s="10"/>
      <c r="C483" s="10"/>
      <c r="D483" s="10"/>
      <c r="E483" s="46"/>
      <c r="F483" s="46"/>
      <c r="G483" s="46"/>
      <c r="H483" s="46"/>
      <c r="I483" s="10"/>
      <c r="J483" s="10"/>
      <c r="K483" s="10"/>
      <c r="L483" s="10"/>
      <c r="M483" s="10"/>
      <c r="N483" s="10"/>
      <c r="O483" s="10"/>
      <c r="P483" s="10"/>
      <c r="Q483" s="10"/>
      <c r="R483" s="10"/>
      <c r="S483" s="10"/>
      <c r="T483" s="10"/>
      <c r="U483" s="10"/>
      <c r="V483" s="10"/>
      <c r="W483" s="10"/>
      <c r="X483" s="10"/>
      <c r="Y483" s="10"/>
    </row>
    <row r="484">
      <c r="A484" s="10"/>
      <c r="B484" s="10"/>
      <c r="C484" s="10"/>
      <c r="D484" s="10"/>
      <c r="E484" s="46"/>
      <c r="F484" s="46"/>
      <c r="G484" s="46"/>
      <c r="H484" s="46"/>
      <c r="I484" s="10"/>
      <c r="J484" s="10"/>
      <c r="K484" s="10"/>
      <c r="L484" s="10"/>
      <c r="M484" s="10"/>
      <c r="N484" s="10"/>
      <c r="O484" s="10"/>
      <c r="P484" s="10"/>
      <c r="Q484" s="10"/>
      <c r="R484" s="10"/>
      <c r="S484" s="10"/>
      <c r="T484" s="10"/>
      <c r="U484" s="10"/>
      <c r="V484" s="10"/>
      <c r="W484" s="10"/>
      <c r="X484" s="10"/>
      <c r="Y484" s="10"/>
    </row>
    <row r="485">
      <c r="A485" s="10"/>
      <c r="B485" s="10"/>
      <c r="C485" s="10"/>
      <c r="D485" s="10"/>
      <c r="E485" s="46"/>
      <c r="F485" s="46"/>
      <c r="G485" s="46"/>
      <c r="H485" s="46"/>
      <c r="I485" s="10"/>
      <c r="J485" s="10"/>
      <c r="K485" s="10"/>
      <c r="L485" s="10"/>
      <c r="M485" s="10"/>
      <c r="N485" s="10"/>
      <c r="O485" s="10"/>
      <c r="P485" s="10"/>
      <c r="Q485" s="10"/>
      <c r="R485" s="10"/>
      <c r="S485" s="10"/>
      <c r="T485" s="10"/>
      <c r="U485" s="10"/>
      <c r="V485" s="10"/>
      <c r="W485" s="10"/>
      <c r="X485" s="10"/>
      <c r="Y485" s="10"/>
    </row>
    <row r="486">
      <c r="A486" s="10"/>
      <c r="B486" s="10"/>
      <c r="C486" s="10"/>
      <c r="D486" s="10"/>
      <c r="E486" s="46"/>
      <c r="F486" s="46"/>
      <c r="G486" s="46"/>
      <c r="H486" s="46"/>
      <c r="I486" s="10"/>
      <c r="J486" s="10"/>
      <c r="K486" s="10"/>
      <c r="L486" s="10"/>
      <c r="M486" s="10"/>
      <c r="N486" s="10"/>
      <c r="O486" s="10"/>
      <c r="P486" s="10"/>
      <c r="Q486" s="10"/>
      <c r="R486" s="10"/>
      <c r="S486" s="10"/>
      <c r="T486" s="10"/>
      <c r="U486" s="10"/>
      <c r="V486" s="10"/>
      <c r="W486" s="10"/>
      <c r="X486" s="10"/>
      <c r="Y486" s="10"/>
    </row>
    <row r="487">
      <c r="A487" s="10"/>
      <c r="B487" s="10"/>
      <c r="C487" s="10"/>
      <c r="D487" s="10"/>
      <c r="E487" s="46"/>
      <c r="F487" s="46"/>
      <c r="G487" s="46"/>
      <c r="H487" s="46"/>
      <c r="I487" s="10"/>
      <c r="J487" s="10"/>
      <c r="K487" s="10"/>
      <c r="L487" s="10"/>
      <c r="M487" s="10"/>
      <c r="N487" s="10"/>
      <c r="O487" s="10"/>
      <c r="P487" s="10"/>
      <c r="Q487" s="10"/>
      <c r="R487" s="10"/>
      <c r="S487" s="10"/>
      <c r="T487" s="10"/>
      <c r="U487" s="10"/>
      <c r="V487" s="10"/>
      <c r="W487" s="10"/>
      <c r="X487" s="10"/>
      <c r="Y487" s="10"/>
    </row>
    <row r="488">
      <c r="A488" s="10"/>
      <c r="B488" s="10"/>
      <c r="C488" s="10"/>
      <c r="D488" s="10"/>
      <c r="E488" s="46"/>
      <c r="F488" s="46"/>
      <c r="G488" s="46"/>
      <c r="H488" s="46"/>
      <c r="I488" s="10"/>
      <c r="J488" s="10"/>
      <c r="K488" s="10"/>
      <c r="L488" s="10"/>
      <c r="M488" s="10"/>
      <c r="N488" s="10"/>
      <c r="O488" s="10"/>
      <c r="P488" s="10"/>
      <c r="Q488" s="10"/>
      <c r="R488" s="10"/>
      <c r="S488" s="10"/>
      <c r="T488" s="10"/>
      <c r="U488" s="10"/>
      <c r="V488" s="10"/>
      <c r="W488" s="10"/>
      <c r="X488" s="10"/>
      <c r="Y488" s="10"/>
    </row>
    <row r="489">
      <c r="A489" s="10"/>
      <c r="B489" s="10"/>
      <c r="C489" s="10"/>
      <c r="D489" s="10"/>
      <c r="E489" s="46"/>
      <c r="F489" s="46"/>
      <c r="G489" s="46"/>
      <c r="H489" s="46"/>
      <c r="I489" s="10"/>
      <c r="J489" s="10"/>
      <c r="K489" s="10"/>
      <c r="L489" s="10"/>
      <c r="M489" s="10"/>
      <c r="N489" s="10"/>
      <c r="O489" s="10"/>
      <c r="P489" s="10"/>
      <c r="Q489" s="10"/>
      <c r="R489" s="10"/>
      <c r="S489" s="10"/>
      <c r="T489" s="10"/>
      <c r="U489" s="10"/>
      <c r="V489" s="10"/>
      <c r="W489" s="10"/>
      <c r="X489" s="10"/>
      <c r="Y489" s="10"/>
    </row>
    <row r="490">
      <c r="A490" s="10"/>
      <c r="B490" s="10"/>
      <c r="C490" s="10"/>
      <c r="D490" s="10"/>
      <c r="E490" s="46"/>
      <c r="F490" s="46"/>
      <c r="G490" s="46"/>
      <c r="H490" s="46"/>
      <c r="I490" s="10"/>
      <c r="J490" s="10"/>
      <c r="K490" s="10"/>
      <c r="L490" s="10"/>
      <c r="M490" s="10"/>
      <c r="N490" s="10"/>
      <c r="O490" s="10"/>
      <c r="P490" s="10"/>
      <c r="Q490" s="10"/>
      <c r="R490" s="10"/>
      <c r="S490" s="10"/>
      <c r="T490" s="10"/>
      <c r="U490" s="10"/>
      <c r="V490" s="10"/>
      <c r="W490" s="10"/>
      <c r="X490" s="10"/>
      <c r="Y490" s="10"/>
    </row>
    <row r="491">
      <c r="A491" s="10"/>
      <c r="B491" s="10"/>
      <c r="C491" s="10"/>
      <c r="D491" s="10"/>
      <c r="E491" s="46"/>
      <c r="F491" s="46"/>
      <c r="G491" s="46"/>
      <c r="H491" s="46"/>
      <c r="I491" s="10"/>
      <c r="J491" s="10"/>
      <c r="K491" s="10"/>
      <c r="L491" s="10"/>
      <c r="M491" s="10"/>
      <c r="N491" s="10"/>
      <c r="O491" s="10"/>
      <c r="P491" s="10"/>
      <c r="Q491" s="10"/>
      <c r="R491" s="10"/>
      <c r="S491" s="10"/>
      <c r="T491" s="10"/>
      <c r="U491" s="10"/>
      <c r="V491" s="10"/>
      <c r="W491" s="10"/>
      <c r="X491" s="10"/>
      <c r="Y491" s="10"/>
    </row>
    <row r="492">
      <c r="A492" s="10"/>
      <c r="B492" s="10"/>
      <c r="C492" s="10"/>
      <c r="D492" s="10"/>
      <c r="E492" s="46"/>
      <c r="F492" s="46"/>
      <c r="G492" s="46"/>
      <c r="H492" s="46"/>
      <c r="I492" s="10"/>
      <c r="J492" s="10"/>
      <c r="K492" s="10"/>
      <c r="L492" s="10"/>
      <c r="M492" s="10"/>
      <c r="N492" s="10"/>
      <c r="O492" s="10"/>
      <c r="P492" s="10"/>
      <c r="Q492" s="10"/>
      <c r="R492" s="10"/>
      <c r="S492" s="10"/>
      <c r="T492" s="10"/>
      <c r="U492" s="10"/>
      <c r="V492" s="10"/>
      <c r="W492" s="10"/>
      <c r="X492" s="10"/>
      <c r="Y492" s="10"/>
    </row>
    <row r="493">
      <c r="A493" s="10"/>
      <c r="B493" s="10"/>
      <c r="C493" s="10"/>
      <c r="D493" s="10"/>
      <c r="E493" s="46"/>
      <c r="F493" s="46"/>
      <c r="G493" s="46"/>
      <c r="H493" s="46"/>
      <c r="I493" s="10"/>
      <c r="J493" s="10"/>
      <c r="K493" s="10"/>
      <c r="L493" s="10"/>
      <c r="M493" s="10"/>
      <c r="N493" s="10"/>
      <c r="O493" s="10"/>
      <c r="P493" s="10"/>
      <c r="Q493" s="10"/>
      <c r="R493" s="10"/>
      <c r="S493" s="10"/>
      <c r="T493" s="10"/>
      <c r="U493" s="10"/>
      <c r="V493" s="10"/>
      <c r="W493" s="10"/>
      <c r="X493" s="10"/>
      <c r="Y493" s="10"/>
    </row>
    <row r="494">
      <c r="A494" s="10"/>
      <c r="B494" s="10"/>
      <c r="C494" s="10"/>
      <c r="D494" s="10"/>
      <c r="E494" s="46"/>
      <c r="F494" s="46"/>
      <c r="G494" s="46"/>
      <c r="H494" s="46"/>
      <c r="I494" s="10"/>
      <c r="J494" s="10"/>
      <c r="K494" s="10"/>
      <c r="L494" s="10"/>
      <c r="M494" s="10"/>
      <c r="N494" s="10"/>
      <c r="O494" s="10"/>
      <c r="P494" s="10"/>
      <c r="Q494" s="10"/>
      <c r="R494" s="10"/>
      <c r="S494" s="10"/>
      <c r="T494" s="10"/>
      <c r="U494" s="10"/>
      <c r="V494" s="10"/>
      <c r="W494" s="10"/>
      <c r="X494" s="10"/>
      <c r="Y494" s="10"/>
    </row>
    <row r="495">
      <c r="A495" s="10"/>
      <c r="B495" s="10"/>
      <c r="C495" s="10"/>
      <c r="D495" s="10"/>
      <c r="E495" s="46"/>
      <c r="F495" s="46"/>
      <c r="G495" s="46"/>
      <c r="H495" s="46"/>
      <c r="I495" s="10"/>
      <c r="J495" s="10"/>
      <c r="K495" s="10"/>
      <c r="L495" s="10"/>
      <c r="M495" s="10"/>
      <c r="N495" s="10"/>
      <c r="O495" s="10"/>
      <c r="P495" s="10"/>
      <c r="Q495" s="10"/>
      <c r="R495" s="10"/>
      <c r="S495" s="10"/>
      <c r="T495" s="10"/>
      <c r="U495" s="10"/>
      <c r="V495" s="10"/>
      <c r="W495" s="10"/>
      <c r="X495" s="10"/>
      <c r="Y495" s="10"/>
    </row>
    <row r="496">
      <c r="A496" s="10"/>
      <c r="B496" s="10"/>
      <c r="C496" s="10"/>
      <c r="D496" s="10"/>
      <c r="E496" s="46"/>
      <c r="F496" s="46"/>
      <c r="G496" s="46"/>
      <c r="H496" s="46"/>
      <c r="I496" s="10"/>
      <c r="J496" s="10"/>
      <c r="K496" s="10"/>
      <c r="L496" s="10"/>
      <c r="M496" s="10"/>
      <c r="N496" s="10"/>
      <c r="O496" s="10"/>
      <c r="P496" s="10"/>
      <c r="Q496" s="10"/>
      <c r="R496" s="10"/>
      <c r="S496" s="10"/>
      <c r="T496" s="10"/>
      <c r="U496" s="10"/>
      <c r="V496" s="10"/>
      <c r="W496" s="10"/>
      <c r="X496" s="10"/>
      <c r="Y496" s="10"/>
    </row>
    <row r="497">
      <c r="A497" s="10"/>
      <c r="B497" s="10"/>
      <c r="C497" s="10"/>
      <c r="D497" s="10"/>
      <c r="E497" s="46"/>
      <c r="F497" s="46"/>
      <c r="G497" s="46"/>
      <c r="H497" s="46"/>
      <c r="I497" s="10"/>
      <c r="J497" s="10"/>
      <c r="K497" s="10"/>
      <c r="L497" s="10"/>
      <c r="M497" s="10"/>
      <c r="N497" s="10"/>
      <c r="O497" s="10"/>
      <c r="P497" s="10"/>
      <c r="Q497" s="10"/>
      <c r="R497" s="10"/>
      <c r="S497" s="10"/>
      <c r="T497" s="10"/>
      <c r="U497" s="10"/>
      <c r="V497" s="10"/>
      <c r="W497" s="10"/>
      <c r="X497" s="10"/>
      <c r="Y497" s="10"/>
    </row>
    <row r="498">
      <c r="A498" s="10"/>
      <c r="B498" s="10"/>
      <c r="C498" s="10"/>
      <c r="D498" s="10"/>
      <c r="E498" s="46"/>
      <c r="F498" s="46"/>
      <c r="G498" s="46"/>
      <c r="H498" s="46"/>
      <c r="I498" s="10"/>
      <c r="J498" s="10"/>
      <c r="K498" s="10"/>
      <c r="L498" s="10"/>
      <c r="M498" s="10"/>
      <c r="N498" s="10"/>
      <c r="O498" s="10"/>
      <c r="P498" s="10"/>
      <c r="Q498" s="10"/>
      <c r="R498" s="10"/>
      <c r="S498" s="10"/>
      <c r="T498" s="10"/>
      <c r="U498" s="10"/>
      <c r="V498" s="10"/>
      <c r="W498" s="10"/>
      <c r="X498" s="10"/>
      <c r="Y498" s="10"/>
    </row>
    <row r="499">
      <c r="A499" s="10"/>
      <c r="B499" s="10"/>
      <c r="C499" s="10"/>
      <c r="D499" s="10"/>
      <c r="E499" s="46"/>
      <c r="F499" s="46"/>
      <c r="G499" s="46"/>
      <c r="H499" s="46"/>
      <c r="I499" s="10"/>
      <c r="J499" s="10"/>
      <c r="K499" s="10"/>
      <c r="L499" s="10"/>
      <c r="M499" s="10"/>
      <c r="N499" s="10"/>
      <c r="O499" s="10"/>
      <c r="P499" s="10"/>
      <c r="Q499" s="10"/>
      <c r="R499" s="10"/>
      <c r="S499" s="10"/>
      <c r="T499" s="10"/>
      <c r="U499" s="10"/>
      <c r="V499" s="10"/>
      <c r="W499" s="10"/>
      <c r="X499" s="10"/>
      <c r="Y499" s="10"/>
    </row>
    <row r="500">
      <c r="A500" s="10"/>
      <c r="B500" s="10"/>
      <c r="C500" s="10"/>
      <c r="D500" s="10"/>
      <c r="E500" s="46"/>
      <c r="F500" s="46"/>
      <c r="G500" s="46"/>
      <c r="H500" s="46"/>
      <c r="I500" s="10"/>
      <c r="J500" s="10"/>
      <c r="K500" s="10"/>
      <c r="L500" s="10"/>
      <c r="M500" s="10"/>
      <c r="N500" s="10"/>
      <c r="O500" s="10"/>
      <c r="P500" s="10"/>
      <c r="Q500" s="10"/>
      <c r="R500" s="10"/>
      <c r="S500" s="10"/>
      <c r="T500" s="10"/>
      <c r="U500" s="10"/>
      <c r="V500" s="10"/>
      <c r="W500" s="10"/>
      <c r="X500" s="10"/>
      <c r="Y500" s="10"/>
    </row>
    <row r="501">
      <c r="A501" s="10"/>
      <c r="B501" s="10"/>
      <c r="C501" s="10"/>
      <c r="D501" s="10"/>
      <c r="E501" s="46"/>
      <c r="F501" s="46"/>
      <c r="G501" s="46"/>
      <c r="H501" s="46"/>
      <c r="I501" s="10"/>
      <c r="J501" s="10"/>
      <c r="K501" s="10"/>
      <c r="L501" s="10"/>
      <c r="M501" s="10"/>
      <c r="N501" s="10"/>
      <c r="O501" s="10"/>
      <c r="P501" s="10"/>
      <c r="Q501" s="10"/>
      <c r="R501" s="10"/>
      <c r="S501" s="10"/>
      <c r="T501" s="10"/>
      <c r="U501" s="10"/>
      <c r="V501" s="10"/>
      <c r="W501" s="10"/>
      <c r="X501" s="10"/>
      <c r="Y501" s="10"/>
    </row>
    <row r="502">
      <c r="A502" s="10"/>
      <c r="B502" s="10"/>
      <c r="C502" s="10"/>
      <c r="D502" s="10"/>
      <c r="E502" s="46"/>
      <c r="F502" s="46"/>
      <c r="G502" s="46"/>
      <c r="H502" s="46"/>
      <c r="I502" s="10"/>
      <c r="J502" s="10"/>
      <c r="K502" s="10"/>
      <c r="L502" s="10"/>
      <c r="M502" s="10"/>
      <c r="N502" s="10"/>
      <c r="O502" s="10"/>
      <c r="P502" s="10"/>
      <c r="Q502" s="10"/>
      <c r="R502" s="10"/>
      <c r="S502" s="10"/>
      <c r="T502" s="10"/>
      <c r="U502" s="10"/>
      <c r="V502" s="10"/>
      <c r="W502" s="10"/>
      <c r="X502" s="10"/>
      <c r="Y502" s="10"/>
    </row>
    <row r="503">
      <c r="A503" s="10"/>
      <c r="B503" s="10"/>
      <c r="C503" s="10"/>
      <c r="D503" s="10"/>
      <c r="E503" s="46"/>
      <c r="F503" s="46"/>
      <c r="G503" s="46"/>
      <c r="H503" s="46"/>
      <c r="I503" s="10"/>
      <c r="J503" s="10"/>
      <c r="K503" s="10"/>
      <c r="L503" s="10"/>
      <c r="M503" s="10"/>
      <c r="N503" s="10"/>
      <c r="O503" s="10"/>
      <c r="P503" s="10"/>
      <c r="Q503" s="10"/>
      <c r="R503" s="10"/>
      <c r="S503" s="10"/>
      <c r="T503" s="10"/>
      <c r="U503" s="10"/>
      <c r="V503" s="10"/>
      <c r="W503" s="10"/>
      <c r="X503" s="10"/>
      <c r="Y503" s="10"/>
    </row>
    <row r="504">
      <c r="A504" s="10"/>
      <c r="B504" s="10"/>
      <c r="C504" s="10"/>
      <c r="D504" s="10"/>
      <c r="E504" s="46"/>
      <c r="F504" s="46"/>
      <c r="G504" s="46"/>
      <c r="H504" s="46"/>
      <c r="I504" s="10"/>
      <c r="J504" s="10"/>
      <c r="K504" s="10"/>
      <c r="L504" s="10"/>
      <c r="M504" s="10"/>
      <c r="N504" s="10"/>
      <c r="O504" s="10"/>
      <c r="P504" s="10"/>
      <c r="Q504" s="10"/>
      <c r="R504" s="10"/>
      <c r="S504" s="10"/>
      <c r="T504" s="10"/>
      <c r="U504" s="10"/>
      <c r="V504" s="10"/>
      <c r="W504" s="10"/>
      <c r="X504" s="10"/>
      <c r="Y504" s="10"/>
    </row>
    <row r="505">
      <c r="A505" s="10"/>
      <c r="B505" s="10"/>
      <c r="C505" s="10"/>
      <c r="D505" s="10"/>
      <c r="E505" s="46"/>
      <c r="F505" s="46"/>
      <c r="G505" s="46"/>
      <c r="H505" s="46"/>
      <c r="I505" s="10"/>
      <c r="J505" s="10"/>
      <c r="K505" s="10"/>
      <c r="L505" s="10"/>
      <c r="M505" s="10"/>
      <c r="N505" s="10"/>
      <c r="O505" s="10"/>
      <c r="P505" s="10"/>
      <c r="Q505" s="10"/>
      <c r="R505" s="10"/>
      <c r="S505" s="10"/>
      <c r="T505" s="10"/>
      <c r="U505" s="10"/>
      <c r="V505" s="10"/>
      <c r="W505" s="10"/>
      <c r="X505" s="10"/>
      <c r="Y505" s="10"/>
    </row>
    <row r="506">
      <c r="A506" s="10"/>
      <c r="B506" s="10"/>
      <c r="C506" s="10"/>
      <c r="D506" s="10"/>
      <c r="E506" s="46"/>
      <c r="F506" s="46"/>
      <c r="G506" s="46"/>
      <c r="H506" s="46"/>
      <c r="I506" s="10"/>
      <c r="J506" s="10"/>
      <c r="K506" s="10"/>
      <c r="L506" s="10"/>
      <c r="M506" s="10"/>
      <c r="N506" s="10"/>
      <c r="O506" s="10"/>
      <c r="P506" s="10"/>
      <c r="Q506" s="10"/>
      <c r="R506" s="10"/>
      <c r="S506" s="10"/>
      <c r="T506" s="10"/>
      <c r="U506" s="10"/>
      <c r="V506" s="10"/>
      <c r="W506" s="10"/>
      <c r="X506" s="10"/>
      <c r="Y506" s="10"/>
    </row>
    <row r="507">
      <c r="A507" s="10"/>
      <c r="B507" s="10"/>
      <c r="C507" s="10"/>
      <c r="D507" s="10"/>
      <c r="E507" s="46"/>
      <c r="F507" s="46"/>
      <c r="G507" s="46"/>
      <c r="H507" s="46"/>
      <c r="I507" s="10"/>
      <c r="J507" s="10"/>
      <c r="K507" s="10"/>
      <c r="L507" s="10"/>
      <c r="M507" s="10"/>
      <c r="N507" s="10"/>
      <c r="O507" s="10"/>
      <c r="P507" s="10"/>
      <c r="Q507" s="10"/>
      <c r="R507" s="10"/>
      <c r="S507" s="10"/>
      <c r="T507" s="10"/>
      <c r="U507" s="10"/>
      <c r="V507" s="10"/>
      <c r="W507" s="10"/>
      <c r="X507" s="10"/>
      <c r="Y507" s="10"/>
    </row>
    <row r="508">
      <c r="A508" s="10"/>
      <c r="B508" s="10"/>
      <c r="C508" s="10"/>
      <c r="D508" s="10"/>
      <c r="E508" s="46"/>
      <c r="F508" s="46"/>
      <c r="G508" s="46"/>
      <c r="H508" s="46"/>
      <c r="I508" s="10"/>
      <c r="J508" s="10"/>
      <c r="K508" s="10"/>
      <c r="L508" s="10"/>
      <c r="M508" s="10"/>
      <c r="N508" s="10"/>
      <c r="O508" s="10"/>
      <c r="P508" s="10"/>
      <c r="Q508" s="10"/>
      <c r="R508" s="10"/>
      <c r="S508" s="10"/>
      <c r="T508" s="10"/>
      <c r="U508" s="10"/>
      <c r="V508" s="10"/>
      <c r="W508" s="10"/>
      <c r="X508" s="10"/>
      <c r="Y508" s="10"/>
    </row>
    <row r="509">
      <c r="A509" s="10"/>
      <c r="B509" s="10"/>
      <c r="C509" s="10"/>
      <c r="D509" s="10"/>
      <c r="E509" s="46"/>
      <c r="F509" s="46"/>
      <c r="G509" s="46"/>
      <c r="H509" s="46"/>
      <c r="I509" s="10"/>
      <c r="J509" s="10"/>
      <c r="K509" s="10"/>
      <c r="L509" s="10"/>
      <c r="M509" s="10"/>
      <c r="N509" s="10"/>
      <c r="O509" s="10"/>
      <c r="P509" s="10"/>
      <c r="Q509" s="10"/>
      <c r="R509" s="10"/>
      <c r="S509" s="10"/>
      <c r="T509" s="10"/>
      <c r="U509" s="10"/>
      <c r="V509" s="10"/>
      <c r="W509" s="10"/>
      <c r="X509" s="10"/>
      <c r="Y509" s="10"/>
    </row>
    <row r="510">
      <c r="A510" s="10"/>
      <c r="B510" s="10"/>
      <c r="C510" s="10"/>
      <c r="D510" s="10"/>
      <c r="E510" s="46"/>
      <c r="F510" s="46"/>
      <c r="G510" s="46"/>
      <c r="H510" s="46"/>
      <c r="I510" s="10"/>
      <c r="J510" s="10"/>
      <c r="K510" s="10"/>
      <c r="L510" s="10"/>
      <c r="M510" s="10"/>
      <c r="N510" s="10"/>
      <c r="O510" s="10"/>
      <c r="P510" s="10"/>
      <c r="Q510" s="10"/>
      <c r="R510" s="10"/>
      <c r="S510" s="10"/>
      <c r="T510" s="10"/>
      <c r="U510" s="10"/>
      <c r="V510" s="10"/>
      <c r="W510" s="10"/>
      <c r="X510" s="10"/>
      <c r="Y510" s="10"/>
    </row>
    <row r="511">
      <c r="A511" s="10"/>
      <c r="B511" s="10"/>
      <c r="C511" s="10"/>
      <c r="D511" s="10"/>
      <c r="E511" s="46"/>
      <c r="F511" s="46"/>
      <c r="G511" s="46"/>
      <c r="H511" s="46"/>
      <c r="I511" s="10"/>
      <c r="J511" s="10"/>
      <c r="K511" s="10"/>
      <c r="L511" s="10"/>
      <c r="M511" s="10"/>
      <c r="N511" s="10"/>
      <c r="O511" s="10"/>
      <c r="P511" s="10"/>
      <c r="Q511" s="10"/>
      <c r="R511" s="10"/>
      <c r="S511" s="10"/>
      <c r="T511" s="10"/>
      <c r="U511" s="10"/>
      <c r="V511" s="10"/>
      <c r="W511" s="10"/>
      <c r="X511" s="10"/>
      <c r="Y511" s="10"/>
    </row>
    <row r="512">
      <c r="A512" s="10"/>
      <c r="B512" s="10"/>
      <c r="C512" s="10"/>
      <c r="D512" s="10"/>
      <c r="E512" s="46"/>
      <c r="F512" s="46"/>
      <c r="G512" s="46"/>
      <c r="H512" s="46"/>
      <c r="I512" s="10"/>
      <c r="J512" s="10"/>
      <c r="K512" s="10"/>
      <c r="L512" s="10"/>
      <c r="M512" s="10"/>
      <c r="N512" s="10"/>
      <c r="O512" s="10"/>
      <c r="P512" s="10"/>
      <c r="Q512" s="10"/>
      <c r="R512" s="10"/>
      <c r="S512" s="10"/>
      <c r="T512" s="10"/>
      <c r="U512" s="10"/>
      <c r="V512" s="10"/>
      <c r="W512" s="10"/>
      <c r="X512" s="10"/>
      <c r="Y512" s="10"/>
    </row>
    <row r="513">
      <c r="A513" s="10"/>
      <c r="B513" s="10"/>
      <c r="C513" s="10"/>
      <c r="D513" s="10"/>
      <c r="E513" s="46"/>
      <c r="F513" s="46"/>
      <c r="G513" s="46"/>
      <c r="H513" s="46"/>
      <c r="I513" s="10"/>
      <c r="J513" s="10"/>
      <c r="K513" s="10"/>
      <c r="L513" s="10"/>
      <c r="M513" s="10"/>
      <c r="N513" s="10"/>
      <c r="O513" s="10"/>
      <c r="P513" s="10"/>
      <c r="Q513" s="10"/>
      <c r="R513" s="10"/>
      <c r="S513" s="10"/>
      <c r="T513" s="10"/>
      <c r="U513" s="10"/>
      <c r="V513" s="10"/>
      <c r="W513" s="10"/>
      <c r="X513" s="10"/>
      <c r="Y513" s="10"/>
    </row>
    <row r="514">
      <c r="A514" s="10"/>
      <c r="B514" s="10"/>
      <c r="C514" s="10"/>
      <c r="D514" s="10"/>
      <c r="E514" s="46"/>
      <c r="F514" s="46"/>
      <c r="G514" s="46"/>
      <c r="H514" s="46"/>
      <c r="I514" s="10"/>
      <c r="J514" s="10"/>
      <c r="K514" s="10"/>
      <c r="L514" s="10"/>
      <c r="M514" s="10"/>
      <c r="N514" s="10"/>
      <c r="O514" s="10"/>
      <c r="P514" s="10"/>
      <c r="Q514" s="10"/>
      <c r="R514" s="10"/>
      <c r="S514" s="10"/>
      <c r="T514" s="10"/>
      <c r="U514" s="10"/>
      <c r="V514" s="10"/>
      <c r="W514" s="10"/>
      <c r="X514" s="10"/>
      <c r="Y514" s="10"/>
    </row>
    <row r="515">
      <c r="A515" s="10"/>
      <c r="B515" s="10"/>
      <c r="C515" s="10"/>
      <c r="D515" s="10"/>
      <c r="E515" s="46"/>
      <c r="F515" s="46"/>
      <c r="G515" s="46"/>
      <c r="H515" s="46"/>
      <c r="I515" s="10"/>
      <c r="J515" s="10"/>
      <c r="K515" s="10"/>
      <c r="L515" s="10"/>
      <c r="M515" s="10"/>
      <c r="N515" s="10"/>
      <c r="O515" s="10"/>
      <c r="P515" s="10"/>
      <c r="Q515" s="10"/>
      <c r="R515" s="10"/>
      <c r="S515" s="10"/>
      <c r="T515" s="10"/>
      <c r="U515" s="10"/>
      <c r="V515" s="10"/>
      <c r="W515" s="10"/>
      <c r="X515" s="10"/>
      <c r="Y515" s="10"/>
    </row>
    <row r="516">
      <c r="A516" s="10"/>
      <c r="B516" s="10"/>
      <c r="C516" s="10"/>
      <c r="D516" s="10"/>
      <c r="E516" s="46"/>
      <c r="F516" s="46"/>
      <c r="G516" s="46"/>
      <c r="H516" s="46"/>
      <c r="I516" s="10"/>
      <c r="J516" s="10"/>
      <c r="K516" s="10"/>
      <c r="L516" s="10"/>
      <c r="M516" s="10"/>
      <c r="N516" s="10"/>
      <c r="O516" s="10"/>
      <c r="P516" s="10"/>
      <c r="Q516" s="10"/>
      <c r="R516" s="10"/>
      <c r="S516" s="10"/>
      <c r="T516" s="10"/>
      <c r="U516" s="10"/>
      <c r="V516" s="10"/>
      <c r="W516" s="10"/>
      <c r="X516" s="10"/>
      <c r="Y516" s="10"/>
    </row>
    <row r="517">
      <c r="A517" s="10"/>
      <c r="B517" s="10"/>
      <c r="C517" s="10"/>
      <c r="D517" s="10"/>
      <c r="E517" s="46"/>
      <c r="F517" s="46"/>
      <c r="G517" s="46"/>
      <c r="H517" s="46"/>
      <c r="I517" s="10"/>
      <c r="J517" s="10"/>
      <c r="K517" s="10"/>
      <c r="L517" s="10"/>
      <c r="M517" s="10"/>
      <c r="N517" s="10"/>
      <c r="O517" s="10"/>
      <c r="P517" s="10"/>
      <c r="Q517" s="10"/>
      <c r="R517" s="10"/>
      <c r="S517" s="10"/>
      <c r="T517" s="10"/>
      <c r="U517" s="10"/>
      <c r="V517" s="10"/>
      <c r="W517" s="10"/>
      <c r="X517" s="10"/>
      <c r="Y517" s="10"/>
    </row>
    <row r="518">
      <c r="A518" s="10"/>
      <c r="B518" s="10"/>
      <c r="C518" s="10"/>
      <c r="D518" s="10"/>
      <c r="E518" s="46"/>
      <c r="F518" s="46"/>
      <c r="G518" s="46"/>
      <c r="H518" s="46"/>
      <c r="I518" s="10"/>
      <c r="J518" s="10"/>
      <c r="K518" s="10"/>
      <c r="L518" s="10"/>
      <c r="M518" s="10"/>
      <c r="N518" s="10"/>
      <c r="O518" s="10"/>
      <c r="P518" s="10"/>
      <c r="Q518" s="10"/>
      <c r="R518" s="10"/>
      <c r="S518" s="10"/>
      <c r="T518" s="10"/>
      <c r="U518" s="10"/>
      <c r="V518" s="10"/>
      <c r="W518" s="10"/>
      <c r="X518" s="10"/>
      <c r="Y518" s="10"/>
    </row>
    <row r="519">
      <c r="A519" s="10"/>
      <c r="B519" s="10"/>
      <c r="C519" s="10"/>
      <c r="D519" s="10"/>
      <c r="E519" s="46"/>
      <c r="F519" s="46"/>
      <c r="G519" s="46"/>
      <c r="H519" s="46"/>
      <c r="I519" s="10"/>
      <c r="J519" s="10"/>
      <c r="K519" s="10"/>
      <c r="L519" s="10"/>
      <c r="M519" s="10"/>
      <c r="N519" s="10"/>
      <c r="O519" s="10"/>
      <c r="P519" s="10"/>
      <c r="Q519" s="10"/>
      <c r="R519" s="10"/>
      <c r="S519" s="10"/>
      <c r="T519" s="10"/>
      <c r="U519" s="10"/>
      <c r="V519" s="10"/>
      <c r="W519" s="10"/>
      <c r="X519" s="10"/>
      <c r="Y519" s="10"/>
    </row>
    <row r="520">
      <c r="A520" s="10"/>
      <c r="B520" s="10"/>
      <c r="C520" s="10"/>
      <c r="D520" s="10"/>
      <c r="E520" s="46"/>
      <c r="F520" s="46"/>
      <c r="G520" s="46"/>
      <c r="H520" s="46"/>
      <c r="I520" s="10"/>
      <c r="J520" s="10"/>
      <c r="K520" s="10"/>
      <c r="L520" s="10"/>
      <c r="M520" s="10"/>
      <c r="N520" s="10"/>
      <c r="O520" s="10"/>
      <c r="P520" s="10"/>
      <c r="Q520" s="10"/>
      <c r="R520" s="10"/>
      <c r="S520" s="10"/>
      <c r="T520" s="10"/>
      <c r="U520" s="10"/>
      <c r="V520" s="10"/>
      <c r="W520" s="10"/>
      <c r="X520" s="10"/>
      <c r="Y520" s="10"/>
    </row>
    <row r="521">
      <c r="A521" s="10"/>
      <c r="B521" s="10"/>
      <c r="C521" s="10"/>
      <c r="D521" s="10"/>
      <c r="E521" s="46"/>
      <c r="F521" s="46"/>
      <c r="G521" s="46"/>
      <c r="H521" s="46"/>
      <c r="I521" s="10"/>
      <c r="J521" s="10"/>
      <c r="K521" s="10"/>
      <c r="L521" s="10"/>
      <c r="M521" s="10"/>
      <c r="N521" s="10"/>
      <c r="O521" s="10"/>
      <c r="P521" s="10"/>
      <c r="Q521" s="10"/>
      <c r="R521" s="10"/>
      <c r="S521" s="10"/>
      <c r="T521" s="10"/>
      <c r="U521" s="10"/>
      <c r="V521" s="10"/>
      <c r="W521" s="10"/>
      <c r="X521" s="10"/>
      <c r="Y521" s="10"/>
    </row>
    <row r="522">
      <c r="A522" s="10"/>
      <c r="B522" s="10"/>
      <c r="C522" s="10"/>
      <c r="D522" s="10"/>
      <c r="E522" s="46"/>
      <c r="F522" s="46"/>
      <c r="G522" s="46"/>
      <c r="H522" s="46"/>
      <c r="I522" s="10"/>
      <c r="J522" s="10"/>
      <c r="K522" s="10"/>
      <c r="L522" s="10"/>
      <c r="M522" s="10"/>
      <c r="N522" s="10"/>
      <c r="O522" s="10"/>
      <c r="P522" s="10"/>
      <c r="Q522" s="10"/>
      <c r="R522" s="10"/>
      <c r="S522" s="10"/>
      <c r="T522" s="10"/>
      <c r="U522" s="10"/>
      <c r="V522" s="10"/>
      <c r="W522" s="10"/>
      <c r="X522" s="10"/>
      <c r="Y522" s="10"/>
    </row>
    <row r="523">
      <c r="A523" s="10"/>
      <c r="B523" s="10"/>
      <c r="C523" s="10"/>
      <c r="D523" s="10"/>
      <c r="E523" s="46"/>
      <c r="F523" s="46"/>
      <c r="G523" s="46"/>
      <c r="H523" s="46"/>
      <c r="I523" s="10"/>
      <c r="J523" s="10"/>
      <c r="K523" s="10"/>
      <c r="L523" s="10"/>
      <c r="M523" s="10"/>
      <c r="N523" s="10"/>
      <c r="O523" s="10"/>
      <c r="P523" s="10"/>
      <c r="Q523" s="10"/>
      <c r="R523" s="10"/>
      <c r="S523" s="10"/>
      <c r="T523" s="10"/>
      <c r="U523" s="10"/>
      <c r="V523" s="10"/>
      <c r="W523" s="10"/>
      <c r="X523" s="10"/>
      <c r="Y523" s="10"/>
    </row>
    <row r="524">
      <c r="A524" s="10"/>
      <c r="B524" s="10"/>
      <c r="C524" s="10"/>
      <c r="D524" s="10"/>
      <c r="E524" s="46"/>
      <c r="F524" s="46"/>
      <c r="G524" s="46"/>
      <c r="H524" s="46"/>
      <c r="I524" s="10"/>
      <c r="J524" s="10"/>
      <c r="K524" s="10"/>
      <c r="L524" s="10"/>
      <c r="M524" s="10"/>
      <c r="N524" s="10"/>
      <c r="O524" s="10"/>
      <c r="P524" s="10"/>
      <c r="Q524" s="10"/>
      <c r="R524" s="10"/>
      <c r="S524" s="10"/>
      <c r="T524" s="10"/>
      <c r="U524" s="10"/>
      <c r="V524" s="10"/>
      <c r="W524" s="10"/>
      <c r="X524" s="10"/>
      <c r="Y524" s="10"/>
    </row>
    <row r="525">
      <c r="A525" s="10"/>
      <c r="B525" s="10"/>
      <c r="C525" s="10"/>
      <c r="D525" s="10"/>
      <c r="E525" s="46"/>
      <c r="F525" s="46"/>
      <c r="G525" s="46"/>
      <c r="H525" s="46"/>
      <c r="I525" s="10"/>
      <c r="J525" s="10"/>
      <c r="K525" s="10"/>
      <c r="L525" s="10"/>
      <c r="M525" s="10"/>
      <c r="N525" s="10"/>
      <c r="O525" s="10"/>
      <c r="P525" s="10"/>
      <c r="Q525" s="10"/>
      <c r="R525" s="10"/>
      <c r="S525" s="10"/>
      <c r="T525" s="10"/>
      <c r="U525" s="10"/>
      <c r="V525" s="10"/>
      <c r="W525" s="10"/>
      <c r="X525" s="10"/>
      <c r="Y525" s="10"/>
    </row>
    <row r="526">
      <c r="A526" s="10"/>
      <c r="B526" s="10"/>
      <c r="C526" s="10"/>
      <c r="D526" s="10"/>
      <c r="E526" s="46"/>
      <c r="F526" s="46"/>
      <c r="G526" s="46"/>
      <c r="H526" s="46"/>
      <c r="I526" s="10"/>
      <c r="J526" s="10"/>
      <c r="K526" s="10"/>
      <c r="L526" s="10"/>
      <c r="M526" s="10"/>
      <c r="N526" s="10"/>
      <c r="O526" s="10"/>
      <c r="P526" s="10"/>
      <c r="Q526" s="10"/>
      <c r="R526" s="10"/>
      <c r="S526" s="10"/>
      <c r="T526" s="10"/>
      <c r="U526" s="10"/>
      <c r="V526" s="10"/>
      <c r="W526" s="10"/>
      <c r="X526" s="10"/>
      <c r="Y526" s="10"/>
    </row>
    <row r="527">
      <c r="A527" s="10"/>
      <c r="B527" s="10"/>
      <c r="C527" s="10"/>
      <c r="D527" s="10"/>
      <c r="E527" s="46"/>
      <c r="F527" s="46"/>
      <c r="G527" s="46"/>
      <c r="H527" s="46"/>
      <c r="I527" s="10"/>
      <c r="J527" s="10"/>
      <c r="K527" s="10"/>
      <c r="L527" s="10"/>
      <c r="M527" s="10"/>
      <c r="N527" s="10"/>
      <c r="O527" s="10"/>
      <c r="P527" s="10"/>
      <c r="Q527" s="10"/>
      <c r="R527" s="10"/>
      <c r="S527" s="10"/>
      <c r="T527" s="10"/>
      <c r="U527" s="10"/>
      <c r="V527" s="10"/>
      <c r="W527" s="10"/>
      <c r="X527" s="10"/>
      <c r="Y527" s="10"/>
    </row>
    <row r="528">
      <c r="A528" s="10"/>
      <c r="B528" s="10"/>
      <c r="C528" s="10"/>
      <c r="D528" s="10"/>
      <c r="E528" s="46"/>
      <c r="F528" s="46"/>
      <c r="G528" s="46"/>
      <c r="H528" s="46"/>
      <c r="I528" s="10"/>
      <c r="J528" s="10"/>
      <c r="K528" s="10"/>
      <c r="L528" s="10"/>
      <c r="M528" s="10"/>
      <c r="N528" s="10"/>
      <c r="O528" s="10"/>
      <c r="P528" s="10"/>
      <c r="Q528" s="10"/>
      <c r="R528" s="10"/>
      <c r="S528" s="10"/>
      <c r="T528" s="10"/>
      <c r="U528" s="10"/>
      <c r="V528" s="10"/>
      <c r="W528" s="10"/>
      <c r="X528" s="10"/>
      <c r="Y528" s="10"/>
    </row>
    <row r="529">
      <c r="A529" s="10"/>
      <c r="B529" s="10"/>
      <c r="C529" s="10"/>
      <c r="D529" s="10"/>
      <c r="E529" s="46"/>
      <c r="F529" s="46"/>
      <c r="G529" s="46"/>
      <c r="H529" s="46"/>
      <c r="I529" s="10"/>
      <c r="J529" s="10"/>
      <c r="K529" s="10"/>
      <c r="L529" s="10"/>
      <c r="M529" s="10"/>
      <c r="N529" s="10"/>
      <c r="O529" s="10"/>
      <c r="P529" s="10"/>
      <c r="Q529" s="10"/>
      <c r="R529" s="10"/>
      <c r="S529" s="10"/>
      <c r="T529" s="10"/>
      <c r="U529" s="10"/>
      <c r="V529" s="10"/>
      <c r="W529" s="10"/>
      <c r="X529" s="10"/>
      <c r="Y529" s="10"/>
    </row>
    <row r="530">
      <c r="A530" s="10"/>
      <c r="B530" s="10"/>
      <c r="C530" s="10"/>
      <c r="D530" s="10"/>
      <c r="E530" s="46"/>
      <c r="F530" s="46"/>
      <c r="G530" s="46"/>
      <c r="H530" s="46"/>
      <c r="I530" s="10"/>
      <c r="J530" s="10"/>
      <c r="K530" s="10"/>
      <c r="L530" s="10"/>
      <c r="M530" s="10"/>
      <c r="N530" s="10"/>
      <c r="O530" s="10"/>
      <c r="P530" s="10"/>
      <c r="Q530" s="10"/>
      <c r="R530" s="10"/>
      <c r="S530" s="10"/>
      <c r="T530" s="10"/>
      <c r="U530" s="10"/>
      <c r="V530" s="10"/>
      <c r="W530" s="10"/>
      <c r="X530" s="10"/>
      <c r="Y530" s="10"/>
    </row>
    <row r="531">
      <c r="A531" s="10"/>
      <c r="B531" s="10"/>
      <c r="C531" s="10"/>
      <c r="D531" s="10"/>
      <c r="E531" s="46"/>
      <c r="F531" s="46"/>
      <c r="G531" s="46"/>
      <c r="H531" s="46"/>
      <c r="I531" s="10"/>
      <c r="J531" s="10"/>
      <c r="K531" s="10"/>
      <c r="L531" s="10"/>
      <c r="M531" s="10"/>
      <c r="N531" s="10"/>
      <c r="O531" s="10"/>
      <c r="P531" s="10"/>
      <c r="Q531" s="10"/>
      <c r="R531" s="10"/>
      <c r="S531" s="10"/>
      <c r="T531" s="10"/>
      <c r="U531" s="10"/>
      <c r="V531" s="10"/>
      <c r="W531" s="10"/>
      <c r="X531" s="10"/>
      <c r="Y531" s="10"/>
    </row>
    <row r="532">
      <c r="A532" s="10"/>
      <c r="B532" s="10"/>
      <c r="C532" s="10"/>
      <c r="D532" s="10"/>
      <c r="E532" s="46"/>
      <c r="F532" s="46"/>
      <c r="G532" s="46"/>
      <c r="H532" s="46"/>
      <c r="I532" s="10"/>
      <c r="J532" s="10"/>
      <c r="K532" s="10"/>
      <c r="L532" s="10"/>
      <c r="M532" s="10"/>
      <c r="N532" s="10"/>
      <c r="O532" s="10"/>
      <c r="P532" s="10"/>
      <c r="Q532" s="10"/>
      <c r="R532" s="10"/>
      <c r="S532" s="10"/>
      <c r="T532" s="10"/>
      <c r="U532" s="10"/>
      <c r="V532" s="10"/>
      <c r="W532" s="10"/>
      <c r="X532" s="10"/>
      <c r="Y532" s="10"/>
    </row>
    <row r="533">
      <c r="A533" s="10"/>
      <c r="B533" s="10"/>
      <c r="C533" s="10"/>
      <c r="D533" s="10"/>
      <c r="E533" s="46"/>
      <c r="F533" s="46"/>
      <c r="G533" s="46"/>
      <c r="H533" s="46"/>
      <c r="I533" s="10"/>
      <c r="J533" s="10"/>
      <c r="K533" s="10"/>
      <c r="L533" s="10"/>
      <c r="M533" s="10"/>
      <c r="N533" s="10"/>
      <c r="O533" s="10"/>
      <c r="P533" s="10"/>
      <c r="Q533" s="10"/>
      <c r="R533" s="10"/>
      <c r="S533" s="10"/>
      <c r="T533" s="10"/>
      <c r="U533" s="10"/>
      <c r="V533" s="10"/>
      <c r="W533" s="10"/>
      <c r="X533" s="10"/>
      <c r="Y533" s="10"/>
    </row>
    <row r="534">
      <c r="A534" s="10"/>
      <c r="B534" s="10"/>
      <c r="C534" s="10"/>
      <c r="D534" s="10"/>
      <c r="E534" s="46"/>
      <c r="F534" s="46"/>
      <c r="G534" s="46"/>
      <c r="H534" s="46"/>
      <c r="I534" s="10"/>
      <c r="J534" s="10"/>
      <c r="K534" s="10"/>
      <c r="L534" s="10"/>
      <c r="M534" s="10"/>
      <c r="N534" s="10"/>
      <c r="O534" s="10"/>
      <c r="P534" s="10"/>
      <c r="Q534" s="10"/>
      <c r="R534" s="10"/>
      <c r="S534" s="10"/>
      <c r="T534" s="10"/>
      <c r="U534" s="10"/>
      <c r="V534" s="10"/>
      <c r="W534" s="10"/>
      <c r="X534" s="10"/>
      <c r="Y534" s="10"/>
    </row>
    <row r="535">
      <c r="A535" s="10"/>
      <c r="B535" s="10"/>
      <c r="C535" s="10"/>
      <c r="D535" s="10"/>
      <c r="E535" s="46"/>
      <c r="F535" s="46"/>
      <c r="G535" s="46"/>
      <c r="H535" s="46"/>
      <c r="I535" s="10"/>
      <c r="J535" s="10"/>
      <c r="K535" s="10"/>
      <c r="L535" s="10"/>
      <c r="M535" s="10"/>
      <c r="N535" s="10"/>
      <c r="O535" s="10"/>
      <c r="P535" s="10"/>
      <c r="Q535" s="10"/>
      <c r="R535" s="10"/>
      <c r="S535" s="10"/>
      <c r="T535" s="10"/>
      <c r="U535" s="10"/>
      <c r="V535" s="10"/>
      <c r="W535" s="10"/>
      <c r="X535" s="10"/>
      <c r="Y535" s="10"/>
    </row>
    <row r="536">
      <c r="A536" s="10"/>
      <c r="B536" s="10"/>
      <c r="C536" s="10"/>
      <c r="D536" s="10"/>
      <c r="E536" s="46"/>
      <c r="F536" s="46"/>
      <c r="G536" s="46"/>
      <c r="H536" s="46"/>
      <c r="I536" s="10"/>
      <c r="J536" s="10"/>
      <c r="K536" s="10"/>
      <c r="L536" s="10"/>
      <c r="M536" s="10"/>
      <c r="N536" s="10"/>
      <c r="O536" s="10"/>
      <c r="P536" s="10"/>
      <c r="Q536" s="10"/>
      <c r="R536" s="10"/>
      <c r="S536" s="10"/>
      <c r="T536" s="10"/>
      <c r="U536" s="10"/>
      <c r="V536" s="10"/>
      <c r="W536" s="10"/>
      <c r="X536" s="10"/>
      <c r="Y536" s="10"/>
    </row>
    <row r="537">
      <c r="A537" s="10"/>
      <c r="B537" s="10"/>
      <c r="C537" s="10"/>
      <c r="D537" s="10"/>
      <c r="E537" s="46"/>
      <c r="F537" s="46"/>
      <c r="G537" s="46"/>
      <c r="H537" s="46"/>
      <c r="I537" s="10"/>
      <c r="J537" s="10"/>
      <c r="K537" s="10"/>
      <c r="L537" s="10"/>
      <c r="M537" s="10"/>
      <c r="N537" s="10"/>
      <c r="O537" s="10"/>
      <c r="P537" s="10"/>
      <c r="Q537" s="10"/>
      <c r="R537" s="10"/>
      <c r="S537" s="10"/>
      <c r="T537" s="10"/>
      <c r="U537" s="10"/>
      <c r="V537" s="10"/>
      <c r="W537" s="10"/>
      <c r="X537" s="10"/>
      <c r="Y537" s="10"/>
    </row>
    <row r="538">
      <c r="A538" s="10"/>
      <c r="B538" s="10"/>
      <c r="C538" s="10"/>
      <c r="D538" s="10"/>
      <c r="E538" s="46"/>
      <c r="F538" s="46"/>
      <c r="G538" s="46"/>
      <c r="H538" s="46"/>
      <c r="I538" s="10"/>
      <c r="J538" s="10"/>
      <c r="K538" s="10"/>
      <c r="L538" s="10"/>
      <c r="M538" s="10"/>
      <c r="N538" s="10"/>
      <c r="O538" s="10"/>
      <c r="P538" s="10"/>
      <c r="Q538" s="10"/>
      <c r="R538" s="10"/>
      <c r="S538" s="10"/>
      <c r="T538" s="10"/>
      <c r="U538" s="10"/>
      <c r="V538" s="10"/>
      <c r="W538" s="10"/>
      <c r="X538" s="10"/>
      <c r="Y538" s="10"/>
    </row>
    <row r="539">
      <c r="A539" s="10"/>
      <c r="B539" s="10"/>
      <c r="C539" s="10"/>
      <c r="D539" s="10"/>
      <c r="E539" s="46"/>
      <c r="F539" s="46"/>
      <c r="G539" s="46"/>
      <c r="H539" s="46"/>
      <c r="I539" s="10"/>
      <c r="J539" s="10"/>
      <c r="K539" s="10"/>
      <c r="L539" s="10"/>
      <c r="M539" s="10"/>
      <c r="N539" s="10"/>
      <c r="O539" s="10"/>
      <c r="P539" s="10"/>
      <c r="Q539" s="10"/>
      <c r="R539" s="10"/>
      <c r="S539" s="10"/>
      <c r="T539" s="10"/>
      <c r="U539" s="10"/>
      <c r="V539" s="10"/>
      <c r="W539" s="10"/>
      <c r="X539" s="10"/>
      <c r="Y539" s="10"/>
    </row>
    <row r="540">
      <c r="A540" s="10"/>
      <c r="B540" s="10"/>
      <c r="C540" s="10"/>
      <c r="D540" s="10"/>
      <c r="E540" s="46"/>
      <c r="F540" s="46"/>
      <c r="G540" s="46"/>
      <c r="H540" s="46"/>
      <c r="I540" s="10"/>
      <c r="J540" s="10"/>
      <c r="K540" s="10"/>
      <c r="L540" s="10"/>
      <c r="M540" s="10"/>
      <c r="N540" s="10"/>
      <c r="O540" s="10"/>
      <c r="P540" s="10"/>
      <c r="Q540" s="10"/>
      <c r="R540" s="10"/>
      <c r="S540" s="10"/>
      <c r="T540" s="10"/>
      <c r="U540" s="10"/>
      <c r="V540" s="10"/>
      <c r="W540" s="10"/>
      <c r="X540" s="10"/>
      <c r="Y540" s="10"/>
    </row>
    <row r="541">
      <c r="A541" s="10"/>
      <c r="B541" s="10"/>
      <c r="C541" s="10"/>
      <c r="D541" s="10"/>
      <c r="E541" s="46"/>
      <c r="F541" s="46"/>
      <c r="G541" s="46"/>
      <c r="H541" s="46"/>
      <c r="I541" s="10"/>
      <c r="J541" s="10"/>
      <c r="K541" s="10"/>
      <c r="L541" s="10"/>
      <c r="M541" s="10"/>
      <c r="N541" s="10"/>
      <c r="O541" s="10"/>
      <c r="P541" s="10"/>
      <c r="Q541" s="10"/>
      <c r="R541" s="10"/>
      <c r="S541" s="10"/>
      <c r="T541" s="10"/>
      <c r="U541" s="10"/>
      <c r="V541" s="10"/>
      <c r="W541" s="10"/>
      <c r="X541" s="10"/>
      <c r="Y541" s="10"/>
    </row>
    <row r="542">
      <c r="A542" s="10"/>
      <c r="B542" s="10"/>
      <c r="C542" s="10"/>
      <c r="D542" s="10"/>
      <c r="E542" s="46"/>
      <c r="F542" s="46"/>
      <c r="G542" s="46"/>
      <c r="H542" s="46"/>
      <c r="I542" s="10"/>
      <c r="J542" s="10"/>
      <c r="K542" s="10"/>
      <c r="L542" s="10"/>
      <c r="M542" s="10"/>
      <c r="N542" s="10"/>
      <c r="O542" s="10"/>
      <c r="P542" s="10"/>
      <c r="Q542" s="10"/>
      <c r="R542" s="10"/>
      <c r="S542" s="10"/>
      <c r="T542" s="10"/>
      <c r="U542" s="10"/>
      <c r="V542" s="10"/>
      <c r="W542" s="10"/>
      <c r="X542" s="10"/>
      <c r="Y542" s="10"/>
    </row>
    <row r="543">
      <c r="A543" s="10"/>
      <c r="B543" s="10"/>
      <c r="C543" s="10"/>
      <c r="D543" s="10"/>
      <c r="E543" s="46"/>
      <c r="F543" s="46"/>
      <c r="G543" s="46"/>
      <c r="H543" s="46"/>
      <c r="I543" s="10"/>
      <c r="J543" s="10"/>
      <c r="K543" s="10"/>
      <c r="L543" s="10"/>
      <c r="M543" s="10"/>
      <c r="N543" s="10"/>
      <c r="O543" s="10"/>
      <c r="P543" s="10"/>
      <c r="Q543" s="10"/>
      <c r="R543" s="10"/>
      <c r="S543" s="10"/>
      <c r="T543" s="10"/>
      <c r="U543" s="10"/>
      <c r="V543" s="10"/>
      <c r="W543" s="10"/>
      <c r="X543" s="10"/>
      <c r="Y543" s="10"/>
    </row>
    <row r="544">
      <c r="A544" s="10"/>
      <c r="B544" s="10"/>
      <c r="C544" s="10"/>
      <c r="D544" s="10"/>
      <c r="E544" s="46"/>
      <c r="F544" s="46"/>
      <c r="G544" s="46"/>
      <c r="H544" s="46"/>
      <c r="I544" s="10"/>
      <c r="J544" s="10"/>
      <c r="K544" s="10"/>
      <c r="L544" s="10"/>
      <c r="M544" s="10"/>
      <c r="N544" s="10"/>
      <c r="O544" s="10"/>
      <c r="P544" s="10"/>
      <c r="Q544" s="10"/>
      <c r="R544" s="10"/>
      <c r="S544" s="10"/>
      <c r="T544" s="10"/>
      <c r="U544" s="10"/>
      <c r="V544" s="10"/>
      <c r="W544" s="10"/>
      <c r="X544" s="10"/>
      <c r="Y544" s="10"/>
    </row>
    <row r="545">
      <c r="A545" s="10"/>
      <c r="B545" s="10"/>
      <c r="C545" s="10"/>
      <c r="D545" s="10"/>
      <c r="E545" s="46"/>
      <c r="F545" s="46"/>
      <c r="G545" s="46"/>
      <c r="H545" s="46"/>
      <c r="I545" s="10"/>
      <c r="J545" s="10"/>
      <c r="K545" s="10"/>
      <c r="L545" s="10"/>
      <c r="M545" s="10"/>
      <c r="N545" s="10"/>
      <c r="O545" s="10"/>
      <c r="P545" s="10"/>
      <c r="Q545" s="10"/>
      <c r="R545" s="10"/>
      <c r="S545" s="10"/>
      <c r="T545" s="10"/>
      <c r="U545" s="10"/>
      <c r="V545" s="10"/>
      <c r="W545" s="10"/>
      <c r="X545" s="10"/>
      <c r="Y545" s="10"/>
    </row>
    <row r="546">
      <c r="A546" s="10"/>
      <c r="B546" s="10"/>
      <c r="C546" s="10"/>
      <c r="D546" s="10"/>
      <c r="E546" s="46"/>
      <c r="F546" s="46"/>
      <c r="G546" s="46"/>
      <c r="H546" s="46"/>
      <c r="I546" s="10"/>
      <c r="J546" s="10"/>
      <c r="K546" s="10"/>
      <c r="L546" s="10"/>
      <c r="M546" s="10"/>
      <c r="N546" s="10"/>
      <c r="O546" s="10"/>
      <c r="P546" s="10"/>
      <c r="Q546" s="10"/>
      <c r="R546" s="10"/>
      <c r="S546" s="10"/>
      <c r="T546" s="10"/>
      <c r="U546" s="10"/>
      <c r="V546" s="10"/>
      <c r="W546" s="10"/>
      <c r="X546" s="10"/>
      <c r="Y546" s="10"/>
    </row>
    <row r="547">
      <c r="A547" s="10"/>
      <c r="B547" s="10"/>
      <c r="C547" s="10"/>
      <c r="D547" s="10"/>
      <c r="E547" s="46"/>
      <c r="F547" s="46"/>
      <c r="G547" s="46"/>
      <c r="H547" s="46"/>
      <c r="I547" s="10"/>
      <c r="J547" s="10"/>
      <c r="K547" s="10"/>
      <c r="L547" s="10"/>
      <c r="M547" s="10"/>
      <c r="N547" s="10"/>
      <c r="O547" s="10"/>
      <c r="P547" s="10"/>
      <c r="Q547" s="10"/>
      <c r="R547" s="10"/>
      <c r="S547" s="10"/>
      <c r="T547" s="10"/>
      <c r="U547" s="10"/>
      <c r="V547" s="10"/>
      <c r="W547" s="10"/>
      <c r="X547" s="10"/>
      <c r="Y547" s="10"/>
    </row>
    <row r="548">
      <c r="A548" s="10"/>
      <c r="B548" s="10"/>
      <c r="C548" s="10"/>
      <c r="D548" s="10"/>
      <c r="E548" s="46"/>
      <c r="F548" s="46"/>
      <c r="G548" s="46"/>
      <c r="H548" s="46"/>
      <c r="I548" s="10"/>
      <c r="J548" s="10"/>
      <c r="K548" s="10"/>
      <c r="L548" s="10"/>
      <c r="M548" s="10"/>
      <c r="N548" s="10"/>
      <c r="O548" s="10"/>
      <c r="P548" s="10"/>
      <c r="Q548" s="10"/>
      <c r="R548" s="10"/>
      <c r="S548" s="10"/>
      <c r="T548" s="10"/>
      <c r="U548" s="10"/>
      <c r="V548" s="10"/>
      <c r="W548" s="10"/>
      <c r="X548" s="10"/>
      <c r="Y548" s="10"/>
    </row>
    <row r="549">
      <c r="A549" s="10"/>
      <c r="B549" s="10"/>
      <c r="C549" s="10"/>
      <c r="D549" s="10"/>
      <c r="E549" s="46"/>
      <c r="F549" s="46"/>
      <c r="G549" s="46"/>
      <c r="H549" s="46"/>
      <c r="I549" s="10"/>
      <c r="J549" s="10"/>
      <c r="K549" s="10"/>
      <c r="L549" s="10"/>
      <c r="M549" s="10"/>
      <c r="N549" s="10"/>
      <c r="O549" s="10"/>
      <c r="P549" s="10"/>
      <c r="Q549" s="10"/>
      <c r="R549" s="10"/>
      <c r="S549" s="10"/>
      <c r="T549" s="10"/>
      <c r="U549" s="10"/>
      <c r="V549" s="10"/>
      <c r="W549" s="10"/>
      <c r="X549" s="10"/>
      <c r="Y549" s="10"/>
    </row>
    <row r="550">
      <c r="A550" s="10"/>
      <c r="B550" s="10"/>
      <c r="C550" s="10"/>
      <c r="D550" s="10"/>
      <c r="E550" s="46"/>
      <c r="F550" s="46"/>
      <c r="G550" s="46"/>
      <c r="H550" s="46"/>
      <c r="I550" s="10"/>
      <c r="J550" s="10"/>
      <c r="K550" s="10"/>
      <c r="L550" s="10"/>
      <c r="M550" s="10"/>
      <c r="N550" s="10"/>
      <c r="O550" s="10"/>
      <c r="P550" s="10"/>
      <c r="Q550" s="10"/>
      <c r="R550" s="10"/>
      <c r="S550" s="10"/>
      <c r="T550" s="10"/>
      <c r="U550" s="10"/>
      <c r="V550" s="10"/>
      <c r="W550" s="10"/>
      <c r="X550" s="10"/>
      <c r="Y550" s="10"/>
    </row>
    <row r="551">
      <c r="A551" s="10"/>
      <c r="B551" s="10"/>
      <c r="C551" s="10"/>
      <c r="D551" s="10"/>
      <c r="E551" s="46"/>
      <c r="F551" s="46"/>
      <c r="G551" s="46"/>
      <c r="H551" s="46"/>
      <c r="I551" s="10"/>
      <c r="J551" s="10"/>
      <c r="K551" s="10"/>
      <c r="L551" s="10"/>
      <c r="M551" s="10"/>
      <c r="N551" s="10"/>
      <c r="O551" s="10"/>
      <c r="P551" s="10"/>
      <c r="Q551" s="10"/>
      <c r="R551" s="10"/>
      <c r="S551" s="10"/>
      <c r="T551" s="10"/>
      <c r="U551" s="10"/>
      <c r="V551" s="10"/>
      <c r="W551" s="10"/>
      <c r="X551" s="10"/>
      <c r="Y551" s="10"/>
    </row>
    <row r="552">
      <c r="A552" s="10"/>
      <c r="B552" s="10"/>
      <c r="C552" s="10"/>
      <c r="D552" s="10"/>
      <c r="E552" s="46"/>
      <c r="F552" s="46"/>
      <c r="G552" s="46"/>
      <c r="H552" s="46"/>
      <c r="I552" s="10"/>
      <c r="J552" s="10"/>
      <c r="K552" s="10"/>
      <c r="L552" s="10"/>
      <c r="M552" s="10"/>
      <c r="N552" s="10"/>
      <c r="O552" s="10"/>
      <c r="P552" s="10"/>
      <c r="Q552" s="10"/>
      <c r="R552" s="10"/>
      <c r="S552" s="10"/>
      <c r="T552" s="10"/>
      <c r="U552" s="10"/>
      <c r="V552" s="10"/>
      <c r="W552" s="10"/>
      <c r="X552" s="10"/>
      <c r="Y552" s="10"/>
    </row>
    <row r="553">
      <c r="A553" s="10"/>
      <c r="B553" s="10"/>
      <c r="C553" s="10"/>
      <c r="D553" s="10"/>
      <c r="E553" s="46"/>
      <c r="F553" s="46"/>
      <c r="G553" s="46"/>
      <c r="H553" s="46"/>
      <c r="I553" s="10"/>
      <c r="J553" s="10"/>
      <c r="K553" s="10"/>
      <c r="L553" s="10"/>
      <c r="M553" s="10"/>
      <c r="N553" s="10"/>
      <c r="O553" s="10"/>
      <c r="P553" s="10"/>
      <c r="Q553" s="10"/>
      <c r="R553" s="10"/>
      <c r="S553" s="10"/>
      <c r="T553" s="10"/>
      <c r="U553" s="10"/>
      <c r="V553" s="10"/>
      <c r="W553" s="10"/>
      <c r="X553" s="10"/>
      <c r="Y553" s="10"/>
    </row>
    <row r="554">
      <c r="A554" s="10"/>
      <c r="B554" s="10"/>
      <c r="C554" s="10"/>
      <c r="D554" s="10"/>
      <c r="E554" s="46"/>
      <c r="F554" s="46"/>
      <c r="G554" s="46"/>
      <c r="H554" s="46"/>
      <c r="I554" s="10"/>
      <c r="J554" s="10"/>
      <c r="K554" s="10"/>
      <c r="L554" s="10"/>
      <c r="M554" s="10"/>
      <c r="N554" s="10"/>
      <c r="O554" s="10"/>
      <c r="P554" s="10"/>
      <c r="Q554" s="10"/>
      <c r="R554" s="10"/>
      <c r="S554" s="10"/>
      <c r="T554" s="10"/>
      <c r="U554" s="10"/>
      <c r="V554" s="10"/>
      <c r="W554" s="10"/>
      <c r="X554" s="10"/>
      <c r="Y554" s="10"/>
    </row>
    <row r="555">
      <c r="A555" s="10"/>
      <c r="B555" s="10"/>
      <c r="C555" s="10"/>
      <c r="D555" s="10"/>
      <c r="E555" s="46"/>
      <c r="F555" s="46"/>
      <c r="G555" s="46"/>
      <c r="H555" s="46"/>
      <c r="I555" s="10"/>
      <c r="J555" s="10"/>
      <c r="K555" s="10"/>
      <c r="L555" s="10"/>
      <c r="M555" s="10"/>
      <c r="N555" s="10"/>
      <c r="O555" s="10"/>
      <c r="P555" s="10"/>
      <c r="Q555" s="10"/>
      <c r="R555" s="10"/>
      <c r="S555" s="10"/>
      <c r="T555" s="10"/>
      <c r="U555" s="10"/>
      <c r="V555" s="10"/>
      <c r="W555" s="10"/>
      <c r="X555" s="10"/>
      <c r="Y555" s="10"/>
    </row>
    <row r="556">
      <c r="A556" s="10"/>
      <c r="B556" s="10"/>
      <c r="C556" s="10"/>
      <c r="D556" s="10"/>
      <c r="E556" s="46"/>
      <c r="F556" s="46"/>
      <c r="G556" s="46"/>
      <c r="H556" s="46"/>
      <c r="I556" s="10"/>
      <c r="J556" s="10"/>
      <c r="K556" s="10"/>
      <c r="L556" s="10"/>
      <c r="M556" s="10"/>
      <c r="N556" s="10"/>
      <c r="O556" s="10"/>
      <c r="P556" s="10"/>
      <c r="Q556" s="10"/>
      <c r="R556" s="10"/>
      <c r="S556" s="10"/>
      <c r="T556" s="10"/>
      <c r="U556" s="10"/>
      <c r="V556" s="10"/>
      <c r="W556" s="10"/>
      <c r="X556" s="10"/>
      <c r="Y556" s="10"/>
    </row>
    <row r="557">
      <c r="A557" s="10"/>
      <c r="B557" s="10"/>
      <c r="C557" s="10"/>
      <c r="D557" s="10"/>
      <c r="E557" s="46"/>
      <c r="F557" s="46"/>
      <c r="G557" s="46"/>
      <c r="H557" s="46"/>
      <c r="I557" s="10"/>
      <c r="J557" s="10"/>
      <c r="K557" s="10"/>
      <c r="L557" s="10"/>
      <c r="M557" s="10"/>
      <c r="N557" s="10"/>
      <c r="O557" s="10"/>
      <c r="P557" s="10"/>
      <c r="Q557" s="10"/>
      <c r="R557" s="10"/>
      <c r="S557" s="10"/>
      <c r="T557" s="10"/>
      <c r="U557" s="10"/>
      <c r="V557" s="10"/>
      <c r="W557" s="10"/>
      <c r="X557" s="10"/>
      <c r="Y557" s="10"/>
    </row>
    <row r="558">
      <c r="A558" s="10"/>
      <c r="B558" s="10"/>
      <c r="C558" s="10"/>
      <c r="D558" s="10"/>
      <c r="E558" s="46"/>
      <c r="F558" s="46"/>
      <c r="G558" s="46"/>
      <c r="H558" s="46"/>
      <c r="I558" s="10"/>
      <c r="J558" s="10"/>
      <c r="K558" s="10"/>
      <c r="L558" s="10"/>
      <c r="M558" s="10"/>
      <c r="N558" s="10"/>
      <c r="O558" s="10"/>
      <c r="P558" s="10"/>
      <c r="Q558" s="10"/>
      <c r="R558" s="10"/>
      <c r="S558" s="10"/>
      <c r="T558" s="10"/>
      <c r="U558" s="10"/>
      <c r="V558" s="10"/>
      <c r="W558" s="10"/>
      <c r="X558" s="10"/>
      <c r="Y558" s="10"/>
    </row>
    <row r="559">
      <c r="A559" s="10"/>
      <c r="B559" s="10"/>
      <c r="C559" s="10"/>
      <c r="D559" s="10"/>
      <c r="E559" s="46"/>
      <c r="F559" s="46"/>
      <c r="G559" s="46"/>
      <c r="H559" s="46"/>
      <c r="I559" s="10"/>
      <c r="J559" s="10"/>
      <c r="K559" s="10"/>
      <c r="L559" s="10"/>
      <c r="M559" s="10"/>
      <c r="N559" s="10"/>
      <c r="O559" s="10"/>
      <c r="P559" s="10"/>
      <c r="Q559" s="10"/>
      <c r="R559" s="10"/>
      <c r="S559" s="10"/>
      <c r="T559" s="10"/>
      <c r="U559" s="10"/>
      <c r="V559" s="10"/>
      <c r="W559" s="10"/>
      <c r="X559" s="10"/>
      <c r="Y559" s="10"/>
    </row>
    <row r="560">
      <c r="A560" s="10"/>
      <c r="B560" s="10"/>
      <c r="C560" s="10"/>
      <c r="D560" s="10"/>
      <c r="E560" s="46"/>
      <c r="F560" s="46"/>
      <c r="G560" s="46"/>
      <c r="H560" s="46"/>
      <c r="I560" s="10"/>
      <c r="J560" s="10"/>
      <c r="K560" s="10"/>
      <c r="L560" s="10"/>
      <c r="M560" s="10"/>
      <c r="N560" s="10"/>
      <c r="O560" s="10"/>
      <c r="P560" s="10"/>
      <c r="Q560" s="10"/>
      <c r="R560" s="10"/>
      <c r="S560" s="10"/>
      <c r="T560" s="10"/>
      <c r="U560" s="10"/>
      <c r="V560" s="10"/>
      <c r="W560" s="10"/>
      <c r="X560" s="10"/>
      <c r="Y560" s="10"/>
    </row>
    <row r="561">
      <c r="A561" s="10"/>
      <c r="B561" s="10"/>
      <c r="C561" s="10"/>
      <c r="D561" s="10"/>
      <c r="E561" s="46"/>
      <c r="F561" s="46"/>
      <c r="G561" s="46"/>
      <c r="H561" s="46"/>
      <c r="I561" s="10"/>
      <c r="J561" s="10"/>
      <c r="K561" s="10"/>
      <c r="L561" s="10"/>
      <c r="M561" s="10"/>
      <c r="N561" s="10"/>
      <c r="O561" s="10"/>
      <c r="P561" s="10"/>
      <c r="Q561" s="10"/>
      <c r="R561" s="10"/>
      <c r="S561" s="10"/>
      <c r="T561" s="10"/>
      <c r="U561" s="10"/>
      <c r="V561" s="10"/>
      <c r="W561" s="10"/>
      <c r="X561" s="10"/>
      <c r="Y561" s="10"/>
    </row>
    <row r="562">
      <c r="A562" s="10"/>
      <c r="B562" s="10"/>
      <c r="C562" s="10"/>
      <c r="D562" s="10"/>
      <c r="E562" s="46"/>
      <c r="F562" s="46"/>
      <c r="G562" s="46"/>
      <c r="H562" s="46"/>
      <c r="I562" s="10"/>
      <c r="J562" s="10"/>
      <c r="K562" s="10"/>
      <c r="L562" s="10"/>
      <c r="M562" s="10"/>
      <c r="N562" s="10"/>
      <c r="O562" s="10"/>
      <c r="P562" s="10"/>
      <c r="Q562" s="10"/>
      <c r="R562" s="10"/>
      <c r="S562" s="10"/>
      <c r="T562" s="10"/>
      <c r="U562" s="10"/>
      <c r="V562" s="10"/>
      <c r="W562" s="10"/>
      <c r="X562" s="10"/>
      <c r="Y562" s="10"/>
    </row>
    <row r="563">
      <c r="A563" s="10"/>
      <c r="B563" s="10"/>
      <c r="C563" s="10"/>
      <c r="D563" s="10"/>
      <c r="E563" s="46"/>
      <c r="F563" s="46"/>
      <c r="G563" s="46"/>
      <c r="H563" s="46"/>
      <c r="I563" s="10"/>
      <c r="J563" s="10"/>
      <c r="K563" s="10"/>
      <c r="L563" s="10"/>
      <c r="M563" s="10"/>
      <c r="N563" s="10"/>
      <c r="O563" s="10"/>
      <c r="P563" s="10"/>
      <c r="Q563" s="10"/>
      <c r="R563" s="10"/>
      <c r="S563" s="10"/>
      <c r="T563" s="10"/>
      <c r="U563" s="10"/>
      <c r="V563" s="10"/>
      <c r="W563" s="10"/>
      <c r="X563" s="10"/>
      <c r="Y563" s="10"/>
    </row>
    <row r="564">
      <c r="A564" s="10"/>
      <c r="B564" s="10"/>
      <c r="C564" s="10"/>
      <c r="D564" s="10"/>
      <c r="E564" s="46"/>
      <c r="F564" s="46"/>
      <c r="G564" s="46"/>
      <c r="H564" s="46"/>
      <c r="I564" s="10"/>
      <c r="J564" s="10"/>
      <c r="K564" s="10"/>
      <c r="L564" s="10"/>
      <c r="M564" s="10"/>
      <c r="N564" s="10"/>
      <c r="O564" s="10"/>
      <c r="P564" s="10"/>
      <c r="Q564" s="10"/>
      <c r="R564" s="10"/>
      <c r="S564" s="10"/>
      <c r="T564" s="10"/>
      <c r="U564" s="10"/>
      <c r="V564" s="10"/>
      <c r="W564" s="10"/>
      <c r="X564" s="10"/>
      <c r="Y564" s="10"/>
    </row>
    <row r="565">
      <c r="A565" s="10"/>
      <c r="B565" s="10"/>
      <c r="C565" s="10"/>
      <c r="D565" s="10"/>
      <c r="E565" s="46"/>
      <c r="F565" s="46"/>
      <c r="G565" s="46"/>
      <c r="H565" s="46"/>
      <c r="I565" s="10"/>
      <c r="J565" s="10"/>
      <c r="K565" s="10"/>
      <c r="L565" s="10"/>
      <c r="M565" s="10"/>
      <c r="N565" s="10"/>
      <c r="O565" s="10"/>
      <c r="P565" s="10"/>
      <c r="Q565" s="10"/>
      <c r="R565" s="10"/>
      <c r="S565" s="10"/>
      <c r="T565" s="10"/>
      <c r="U565" s="10"/>
      <c r="V565" s="10"/>
      <c r="W565" s="10"/>
      <c r="X565" s="10"/>
      <c r="Y565" s="10"/>
    </row>
    <row r="566">
      <c r="A566" s="10"/>
      <c r="B566" s="10"/>
      <c r="C566" s="10"/>
      <c r="D566" s="10"/>
      <c r="E566" s="46"/>
      <c r="F566" s="46"/>
      <c r="G566" s="46"/>
      <c r="H566" s="46"/>
      <c r="I566" s="10"/>
      <c r="J566" s="10"/>
      <c r="K566" s="10"/>
      <c r="L566" s="10"/>
      <c r="M566" s="10"/>
      <c r="N566" s="10"/>
      <c r="O566" s="10"/>
      <c r="P566" s="10"/>
      <c r="Q566" s="10"/>
      <c r="R566" s="10"/>
      <c r="S566" s="10"/>
      <c r="T566" s="10"/>
      <c r="U566" s="10"/>
      <c r="V566" s="10"/>
      <c r="W566" s="10"/>
      <c r="X566" s="10"/>
      <c r="Y566" s="10"/>
    </row>
    <row r="567">
      <c r="A567" s="10"/>
      <c r="B567" s="10"/>
      <c r="C567" s="10"/>
      <c r="D567" s="10"/>
      <c r="E567" s="46"/>
      <c r="F567" s="46"/>
      <c r="G567" s="46"/>
      <c r="H567" s="46"/>
      <c r="I567" s="10"/>
      <c r="J567" s="10"/>
      <c r="K567" s="10"/>
      <c r="L567" s="10"/>
      <c r="M567" s="10"/>
      <c r="N567" s="10"/>
      <c r="O567" s="10"/>
      <c r="P567" s="10"/>
      <c r="Q567" s="10"/>
      <c r="R567" s="10"/>
      <c r="S567" s="10"/>
      <c r="T567" s="10"/>
      <c r="U567" s="10"/>
      <c r="V567" s="10"/>
      <c r="W567" s="10"/>
      <c r="X567" s="10"/>
      <c r="Y567" s="10"/>
    </row>
    <row r="568">
      <c r="A568" s="10"/>
      <c r="B568" s="10"/>
      <c r="C568" s="10"/>
      <c r="D568" s="10"/>
      <c r="E568" s="46"/>
      <c r="F568" s="46"/>
      <c r="G568" s="46"/>
      <c r="H568" s="46"/>
      <c r="I568" s="10"/>
      <c r="J568" s="10"/>
      <c r="K568" s="10"/>
      <c r="L568" s="10"/>
      <c r="M568" s="10"/>
      <c r="N568" s="10"/>
      <c r="O568" s="10"/>
      <c r="P568" s="10"/>
      <c r="Q568" s="10"/>
      <c r="R568" s="10"/>
      <c r="S568" s="10"/>
      <c r="T568" s="10"/>
      <c r="U568" s="10"/>
      <c r="V568" s="10"/>
      <c r="W568" s="10"/>
      <c r="X568" s="10"/>
      <c r="Y568" s="10"/>
    </row>
    <row r="569">
      <c r="A569" s="10"/>
      <c r="B569" s="10"/>
      <c r="C569" s="10"/>
      <c r="D569" s="10"/>
      <c r="E569" s="46"/>
      <c r="F569" s="46"/>
      <c r="G569" s="46"/>
      <c r="H569" s="46"/>
      <c r="I569" s="10"/>
      <c r="J569" s="10"/>
      <c r="K569" s="10"/>
      <c r="L569" s="10"/>
      <c r="M569" s="10"/>
      <c r="N569" s="10"/>
      <c r="O569" s="10"/>
      <c r="P569" s="10"/>
      <c r="Q569" s="10"/>
      <c r="R569" s="10"/>
      <c r="S569" s="10"/>
      <c r="T569" s="10"/>
      <c r="U569" s="10"/>
      <c r="V569" s="10"/>
      <c r="W569" s="10"/>
      <c r="X569" s="10"/>
      <c r="Y569" s="10"/>
    </row>
    <row r="570">
      <c r="A570" s="10"/>
      <c r="B570" s="10"/>
      <c r="C570" s="10"/>
      <c r="D570" s="10"/>
      <c r="E570" s="46"/>
      <c r="F570" s="46"/>
      <c r="G570" s="46"/>
      <c r="H570" s="46"/>
      <c r="I570" s="10"/>
      <c r="J570" s="10"/>
      <c r="K570" s="10"/>
      <c r="L570" s="10"/>
      <c r="M570" s="10"/>
      <c r="N570" s="10"/>
      <c r="O570" s="10"/>
      <c r="P570" s="10"/>
      <c r="Q570" s="10"/>
      <c r="R570" s="10"/>
      <c r="S570" s="10"/>
      <c r="T570" s="10"/>
      <c r="U570" s="10"/>
      <c r="V570" s="10"/>
      <c r="W570" s="10"/>
      <c r="X570" s="10"/>
      <c r="Y570" s="10"/>
    </row>
    <row r="571">
      <c r="A571" s="10"/>
      <c r="B571" s="10"/>
      <c r="C571" s="10"/>
      <c r="D571" s="10"/>
      <c r="E571" s="46"/>
      <c r="F571" s="46"/>
      <c r="G571" s="46"/>
      <c r="H571" s="46"/>
      <c r="I571" s="10"/>
      <c r="J571" s="10"/>
      <c r="K571" s="10"/>
      <c r="L571" s="10"/>
      <c r="M571" s="10"/>
      <c r="N571" s="10"/>
      <c r="O571" s="10"/>
      <c r="P571" s="10"/>
      <c r="Q571" s="10"/>
      <c r="R571" s="10"/>
      <c r="S571" s="10"/>
      <c r="T571" s="10"/>
      <c r="U571" s="10"/>
      <c r="V571" s="10"/>
      <c r="W571" s="10"/>
      <c r="X571" s="10"/>
      <c r="Y571" s="10"/>
    </row>
    <row r="572">
      <c r="A572" s="10"/>
      <c r="B572" s="10"/>
      <c r="C572" s="10"/>
      <c r="D572" s="10"/>
      <c r="E572" s="46"/>
      <c r="F572" s="46"/>
      <c r="G572" s="46"/>
      <c r="H572" s="46"/>
      <c r="I572" s="10"/>
      <c r="J572" s="10"/>
      <c r="K572" s="10"/>
      <c r="L572" s="10"/>
      <c r="M572" s="10"/>
      <c r="N572" s="10"/>
      <c r="O572" s="10"/>
      <c r="P572" s="10"/>
      <c r="Q572" s="10"/>
      <c r="R572" s="10"/>
      <c r="S572" s="10"/>
      <c r="T572" s="10"/>
      <c r="U572" s="10"/>
      <c r="V572" s="10"/>
      <c r="W572" s="10"/>
      <c r="X572" s="10"/>
      <c r="Y572" s="10"/>
    </row>
    <row r="573">
      <c r="A573" s="10"/>
      <c r="B573" s="10"/>
      <c r="C573" s="10"/>
      <c r="D573" s="10"/>
      <c r="E573" s="46"/>
      <c r="F573" s="46"/>
      <c r="G573" s="46"/>
      <c r="H573" s="46"/>
      <c r="I573" s="10"/>
      <c r="J573" s="10"/>
      <c r="K573" s="10"/>
      <c r="L573" s="10"/>
      <c r="M573" s="10"/>
      <c r="N573" s="10"/>
      <c r="O573" s="10"/>
      <c r="P573" s="10"/>
      <c r="Q573" s="10"/>
      <c r="R573" s="10"/>
      <c r="S573" s="10"/>
      <c r="T573" s="10"/>
      <c r="U573" s="10"/>
      <c r="V573" s="10"/>
      <c r="W573" s="10"/>
      <c r="X573" s="10"/>
      <c r="Y573" s="10"/>
    </row>
    <row r="574">
      <c r="A574" s="10"/>
      <c r="B574" s="10"/>
      <c r="C574" s="10"/>
      <c r="D574" s="10"/>
      <c r="E574" s="46"/>
      <c r="F574" s="46"/>
      <c r="G574" s="46"/>
      <c r="H574" s="46"/>
      <c r="I574" s="10"/>
      <c r="J574" s="10"/>
      <c r="K574" s="10"/>
      <c r="L574" s="10"/>
      <c r="M574" s="10"/>
      <c r="N574" s="10"/>
      <c r="O574" s="10"/>
      <c r="P574" s="10"/>
      <c r="Q574" s="10"/>
      <c r="R574" s="10"/>
      <c r="S574" s="10"/>
      <c r="T574" s="10"/>
      <c r="U574" s="10"/>
      <c r="V574" s="10"/>
      <c r="W574" s="10"/>
      <c r="X574" s="10"/>
      <c r="Y574" s="10"/>
    </row>
    <row r="575">
      <c r="A575" s="10"/>
      <c r="B575" s="10"/>
      <c r="C575" s="10"/>
      <c r="D575" s="10"/>
      <c r="E575" s="46"/>
      <c r="F575" s="46"/>
      <c r="G575" s="46"/>
      <c r="H575" s="46"/>
      <c r="I575" s="10"/>
      <c r="J575" s="10"/>
      <c r="K575" s="10"/>
      <c r="L575" s="10"/>
      <c r="M575" s="10"/>
      <c r="N575" s="10"/>
      <c r="O575" s="10"/>
      <c r="P575" s="10"/>
      <c r="Q575" s="10"/>
      <c r="R575" s="10"/>
      <c r="S575" s="10"/>
      <c r="T575" s="10"/>
      <c r="U575" s="10"/>
      <c r="V575" s="10"/>
      <c r="W575" s="10"/>
      <c r="X575" s="10"/>
      <c r="Y575" s="10"/>
    </row>
    <row r="576">
      <c r="A576" s="10"/>
      <c r="B576" s="10"/>
      <c r="C576" s="10"/>
      <c r="D576" s="10"/>
      <c r="E576" s="46"/>
      <c r="F576" s="46"/>
      <c r="G576" s="46"/>
      <c r="H576" s="46"/>
      <c r="I576" s="10"/>
      <c r="J576" s="10"/>
      <c r="K576" s="10"/>
      <c r="L576" s="10"/>
      <c r="M576" s="10"/>
      <c r="N576" s="10"/>
      <c r="O576" s="10"/>
      <c r="P576" s="10"/>
      <c r="Q576" s="10"/>
      <c r="R576" s="10"/>
      <c r="S576" s="10"/>
      <c r="T576" s="10"/>
      <c r="U576" s="10"/>
      <c r="V576" s="10"/>
      <c r="W576" s="10"/>
      <c r="X576" s="10"/>
      <c r="Y576" s="10"/>
    </row>
    <row r="577">
      <c r="A577" s="10"/>
      <c r="B577" s="10"/>
      <c r="C577" s="10"/>
      <c r="D577" s="10"/>
      <c r="E577" s="46"/>
      <c r="F577" s="46"/>
      <c r="G577" s="46"/>
      <c r="H577" s="46"/>
      <c r="I577" s="10"/>
      <c r="J577" s="10"/>
      <c r="K577" s="10"/>
      <c r="L577" s="10"/>
      <c r="M577" s="10"/>
      <c r="N577" s="10"/>
      <c r="O577" s="10"/>
      <c r="P577" s="10"/>
      <c r="Q577" s="10"/>
      <c r="R577" s="10"/>
      <c r="S577" s="10"/>
      <c r="T577" s="10"/>
      <c r="U577" s="10"/>
      <c r="V577" s="10"/>
      <c r="W577" s="10"/>
      <c r="X577" s="10"/>
      <c r="Y577" s="10"/>
    </row>
    <row r="578">
      <c r="A578" s="10"/>
      <c r="B578" s="10"/>
      <c r="C578" s="10"/>
      <c r="D578" s="10"/>
      <c r="E578" s="46"/>
      <c r="F578" s="46"/>
      <c r="G578" s="46"/>
      <c r="H578" s="46"/>
      <c r="I578" s="10"/>
      <c r="J578" s="10"/>
      <c r="K578" s="10"/>
      <c r="L578" s="10"/>
      <c r="M578" s="10"/>
      <c r="N578" s="10"/>
      <c r="O578" s="10"/>
      <c r="P578" s="10"/>
      <c r="Q578" s="10"/>
      <c r="R578" s="10"/>
      <c r="S578" s="10"/>
      <c r="T578" s="10"/>
      <c r="U578" s="10"/>
      <c r="V578" s="10"/>
      <c r="W578" s="10"/>
      <c r="X578" s="10"/>
      <c r="Y578" s="10"/>
    </row>
    <row r="579">
      <c r="A579" s="10"/>
      <c r="B579" s="10"/>
      <c r="C579" s="10"/>
      <c r="D579" s="10"/>
      <c r="E579" s="46"/>
      <c r="F579" s="46"/>
      <c r="G579" s="46"/>
      <c r="H579" s="46"/>
      <c r="I579" s="10"/>
      <c r="J579" s="10"/>
      <c r="K579" s="10"/>
      <c r="L579" s="10"/>
      <c r="M579" s="10"/>
      <c r="N579" s="10"/>
      <c r="O579" s="10"/>
      <c r="P579" s="10"/>
      <c r="Q579" s="10"/>
      <c r="R579" s="10"/>
      <c r="S579" s="10"/>
      <c r="T579" s="10"/>
      <c r="U579" s="10"/>
      <c r="V579" s="10"/>
      <c r="W579" s="10"/>
      <c r="X579" s="10"/>
      <c r="Y579" s="10"/>
    </row>
    <row r="580">
      <c r="A580" s="10"/>
      <c r="B580" s="10"/>
      <c r="C580" s="10"/>
      <c r="D580" s="10"/>
      <c r="E580" s="46"/>
      <c r="F580" s="46"/>
      <c r="G580" s="46"/>
      <c r="H580" s="46"/>
      <c r="I580" s="10"/>
      <c r="J580" s="10"/>
      <c r="K580" s="10"/>
      <c r="L580" s="10"/>
      <c r="M580" s="10"/>
      <c r="N580" s="10"/>
      <c r="O580" s="10"/>
      <c r="P580" s="10"/>
      <c r="Q580" s="10"/>
      <c r="R580" s="10"/>
      <c r="S580" s="10"/>
      <c r="T580" s="10"/>
      <c r="U580" s="10"/>
      <c r="V580" s="10"/>
      <c r="W580" s="10"/>
      <c r="X580" s="10"/>
      <c r="Y580" s="10"/>
    </row>
    <row r="581">
      <c r="A581" s="10"/>
      <c r="B581" s="10"/>
      <c r="C581" s="10"/>
      <c r="D581" s="10"/>
      <c r="E581" s="46"/>
      <c r="F581" s="46"/>
      <c r="G581" s="46"/>
      <c r="H581" s="46"/>
      <c r="I581" s="10"/>
      <c r="J581" s="10"/>
      <c r="K581" s="10"/>
      <c r="L581" s="10"/>
      <c r="M581" s="10"/>
      <c r="N581" s="10"/>
      <c r="O581" s="10"/>
      <c r="P581" s="10"/>
      <c r="Q581" s="10"/>
      <c r="R581" s="10"/>
      <c r="S581" s="10"/>
      <c r="T581" s="10"/>
      <c r="U581" s="10"/>
      <c r="V581" s="10"/>
      <c r="W581" s="10"/>
      <c r="X581" s="10"/>
      <c r="Y581" s="10"/>
    </row>
    <row r="582">
      <c r="A582" s="10"/>
      <c r="B582" s="10"/>
      <c r="C582" s="10"/>
      <c r="D582" s="10"/>
      <c r="E582" s="46"/>
      <c r="F582" s="46"/>
      <c r="G582" s="46"/>
      <c r="H582" s="46"/>
      <c r="I582" s="10"/>
      <c r="J582" s="10"/>
      <c r="K582" s="10"/>
      <c r="L582" s="10"/>
      <c r="M582" s="10"/>
      <c r="N582" s="10"/>
      <c r="O582" s="10"/>
      <c r="P582" s="10"/>
      <c r="Q582" s="10"/>
      <c r="R582" s="10"/>
      <c r="S582" s="10"/>
      <c r="T582" s="10"/>
      <c r="U582" s="10"/>
      <c r="V582" s="10"/>
      <c r="W582" s="10"/>
      <c r="X582" s="10"/>
      <c r="Y582" s="10"/>
    </row>
    <row r="583">
      <c r="A583" s="10"/>
      <c r="B583" s="10"/>
      <c r="C583" s="10"/>
      <c r="D583" s="10"/>
      <c r="E583" s="46"/>
      <c r="F583" s="46"/>
      <c r="G583" s="46"/>
      <c r="H583" s="46"/>
      <c r="I583" s="10"/>
      <c r="J583" s="10"/>
      <c r="K583" s="10"/>
      <c r="L583" s="10"/>
      <c r="M583" s="10"/>
      <c r="N583" s="10"/>
      <c r="O583" s="10"/>
      <c r="P583" s="10"/>
      <c r="Q583" s="10"/>
      <c r="R583" s="10"/>
      <c r="S583" s="10"/>
      <c r="T583" s="10"/>
      <c r="U583" s="10"/>
      <c r="V583" s="10"/>
      <c r="W583" s="10"/>
      <c r="X583" s="10"/>
      <c r="Y583" s="10"/>
    </row>
    <row r="584">
      <c r="A584" s="10"/>
      <c r="B584" s="10"/>
      <c r="C584" s="10"/>
      <c r="D584" s="10"/>
      <c r="E584" s="46"/>
      <c r="F584" s="46"/>
      <c r="G584" s="46"/>
      <c r="H584" s="46"/>
      <c r="I584" s="10"/>
      <c r="J584" s="10"/>
      <c r="K584" s="10"/>
      <c r="L584" s="10"/>
      <c r="M584" s="10"/>
      <c r="N584" s="10"/>
      <c r="O584" s="10"/>
      <c r="P584" s="10"/>
      <c r="Q584" s="10"/>
      <c r="R584" s="10"/>
      <c r="S584" s="10"/>
      <c r="T584" s="10"/>
      <c r="U584" s="10"/>
      <c r="V584" s="10"/>
      <c r="W584" s="10"/>
      <c r="X584" s="10"/>
      <c r="Y584" s="10"/>
    </row>
    <row r="585">
      <c r="A585" s="10"/>
      <c r="B585" s="10"/>
      <c r="C585" s="10"/>
      <c r="D585" s="10"/>
      <c r="E585" s="46"/>
      <c r="F585" s="46"/>
      <c r="G585" s="46"/>
      <c r="H585" s="46"/>
      <c r="I585" s="10"/>
      <c r="J585" s="10"/>
      <c r="K585" s="10"/>
      <c r="L585" s="10"/>
      <c r="M585" s="10"/>
      <c r="N585" s="10"/>
      <c r="O585" s="10"/>
      <c r="P585" s="10"/>
      <c r="Q585" s="10"/>
      <c r="R585" s="10"/>
      <c r="S585" s="10"/>
      <c r="T585" s="10"/>
      <c r="U585" s="10"/>
      <c r="V585" s="10"/>
      <c r="W585" s="10"/>
      <c r="X585" s="10"/>
      <c r="Y585" s="10"/>
    </row>
    <row r="586">
      <c r="A586" s="10"/>
      <c r="B586" s="10"/>
      <c r="C586" s="10"/>
      <c r="D586" s="10"/>
      <c r="E586" s="46"/>
      <c r="F586" s="46"/>
      <c r="G586" s="46"/>
      <c r="H586" s="46"/>
      <c r="I586" s="10"/>
      <c r="J586" s="10"/>
      <c r="K586" s="10"/>
      <c r="L586" s="10"/>
      <c r="M586" s="10"/>
      <c r="N586" s="10"/>
      <c r="O586" s="10"/>
      <c r="P586" s="10"/>
      <c r="Q586" s="10"/>
      <c r="R586" s="10"/>
      <c r="S586" s="10"/>
      <c r="T586" s="10"/>
      <c r="U586" s="10"/>
      <c r="V586" s="10"/>
      <c r="W586" s="10"/>
      <c r="X586" s="10"/>
      <c r="Y586" s="10"/>
    </row>
    <row r="587">
      <c r="A587" s="10"/>
      <c r="B587" s="10"/>
      <c r="C587" s="10"/>
      <c r="D587" s="10"/>
      <c r="E587" s="46"/>
      <c r="F587" s="46"/>
      <c r="G587" s="46"/>
      <c r="H587" s="46"/>
      <c r="I587" s="10"/>
      <c r="J587" s="10"/>
      <c r="K587" s="10"/>
      <c r="L587" s="10"/>
      <c r="M587" s="10"/>
      <c r="N587" s="10"/>
      <c r="O587" s="10"/>
      <c r="P587" s="10"/>
      <c r="Q587" s="10"/>
      <c r="R587" s="10"/>
      <c r="S587" s="10"/>
      <c r="T587" s="10"/>
      <c r="U587" s="10"/>
      <c r="V587" s="10"/>
      <c r="W587" s="10"/>
      <c r="X587" s="10"/>
      <c r="Y587" s="10"/>
    </row>
    <row r="588">
      <c r="A588" s="10"/>
      <c r="B588" s="10"/>
      <c r="C588" s="10"/>
      <c r="D588" s="10"/>
      <c r="E588" s="46"/>
      <c r="F588" s="46"/>
      <c r="G588" s="46"/>
      <c r="H588" s="46"/>
      <c r="I588" s="10"/>
      <c r="J588" s="10"/>
      <c r="K588" s="10"/>
      <c r="L588" s="10"/>
      <c r="M588" s="10"/>
      <c r="N588" s="10"/>
      <c r="O588" s="10"/>
      <c r="P588" s="10"/>
      <c r="Q588" s="10"/>
      <c r="R588" s="10"/>
      <c r="S588" s="10"/>
      <c r="T588" s="10"/>
      <c r="U588" s="10"/>
      <c r="V588" s="10"/>
      <c r="W588" s="10"/>
      <c r="X588" s="10"/>
      <c r="Y588" s="10"/>
    </row>
    <row r="589">
      <c r="A589" s="10"/>
      <c r="B589" s="10"/>
      <c r="C589" s="10"/>
      <c r="D589" s="10"/>
      <c r="E589" s="46"/>
      <c r="F589" s="46"/>
      <c r="G589" s="46"/>
      <c r="H589" s="46"/>
      <c r="I589" s="10"/>
      <c r="J589" s="10"/>
      <c r="K589" s="10"/>
      <c r="L589" s="10"/>
      <c r="M589" s="10"/>
      <c r="N589" s="10"/>
      <c r="O589" s="10"/>
      <c r="P589" s="10"/>
      <c r="Q589" s="10"/>
      <c r="R589" s="10"/>
      <c r="S589" s="10"/>
      <c r="T589" s="10"/>
      <c r="U589" s="10"/>
      <c r="V589" s="10"/>
      <c r="W589" s="10"/>
      <c r="X589" s="10"/>
      <c r="Y589" s="10"/>
    </row>
    <row r="590">
      <c r="A590" s="10"/>
      <c r="B590" s="10"/>
      <c r="C590" s="10"/>
      <c r="D590" s="10"/>
      <c r="E590" s="46"/>
      <c r="F590" s="46"/>
      <c r="G590" s="46"/>
      <c r="H590" s="46"/>
      <c r="I590" s="10"/>
      <c r="J590" s="10"/>
      <c r="K590" s="10"/>
      <c r="L590" s="10"/>
      <c r="M590" s="10"/>
      <c r="N590" s="10"/>
      <c r="O590" s="10"/>
      <c r="P590" s="10"/>
      <c r="Q590" s="10"/>
      <c r="R590" s="10"/>
      <c r="S590" s="10"/>
      <c r="T590" s="10"/>
      <c r="U590" s="10"/>
      <c r="V590" s="10"/>
      <c r="W590" s="10"/>
      <c r="X590" s="10"/>
      <c r="Y590" s="10"/>
    </row>
    <row r="591">
      <c r="A591" s="10"/>
      <c r="B591" s="10"/>
      <c r="C591" s="10"/>
      <c r="D591" s="10"/>
      <c r="E591" s="46"/>
      <c r="F591" s="46"/>
      <c r="G591" s="46"/>
      <c r="H591" s="46"/>
      <c r="I591" s="10"/>
      <c r="J591" s="10"/>
      <c r="K591" s="10"/>
      <c r="L591" s="10"/>
      <c r="M591" s="10"/>
      <c r="N591" s="10"/>
      <c r="O591" s="10"/>
      <c r="P591" s="10"/>
      <c r="Q591" s="10"/>
      <c r="R591" s="10"/>
      <c r="S591" s="10"/>
      <c r="T591" s="10"/>
      <c r="U591" s="10"/>
      <c r="V591" s="10"/>
      <c r="W591" s="10"/>
      <c r="X591" s="10"/>
      <c r="Y591" s="10"/>
    </row>
    <row r="592">
      <c r="A592" s="10"/>
      <c r="B592" s="10"/>
      <c r="C592" s="10"/>
      <c r="D592" s="10"/>
      <c r="E592" s="46"/>
      <c r="F592" s="46"/>
      <c r="G592" s="46"/>
      <c r="H592" s="46"/>
      <c r="I592" s="10"/>
      <c r="J592" s="10"/>
      <c r="K592" s="10"/>
      <c r="L592" s="10"/>
      <c r="M592" s="10"/>
      <c r="N592" s="10"/>
      <c r="O592" s="10"/>
      <c r="P592" s="10"/>
      <c r="Q592" s="10"/>
      <c r="R592" s="10"/>
      <c r="S592" s="10"/>
      <c r="T592" s="10"/>
      <c r="U592" s="10"/>
      <c r="V592" s="10"/>
      <c r="W592" s="10"/>
      <c r="X592" s="10"/>
      <c r="Y592" s="10"/>
    </row>
    <row r="593">
      <c r="A593" s="10"/>
      <c r="B593" s="10"/>
      <c r="C593" s="10"/>
      <c r="D593" s="10"/>
      <c r="E593" s="46"/>
      <c r="F593" s="46"/>
      <c r="G593" s="46"/>
      <c r="H593" s="46"/>
      <c r="I593" s="10"/>
      <c r="J593" s="10"/>
      <c r="K593" s="10"/>
      <c r="L593" s="10"/>
      <c r="M593" s="10"/>
      <c r="N593" s="10"/>
      <c r="O593" s="10"/>
      <c r="P593" s="10"/>
      <c r="Q593" s="10"/>
      <c r="R593" s="10"/>
      <c r="S593" s="10"/>
      <c r="T593" s="10"/>
      <c r="U593" s="10"/>
      <c r="V593" s="10"/>
      <c r="W593" s="10"/>
      <c r="X593" s="10"/>
      <c r="Y593" s="10"/>
    </row>
    <row r="594">
      <c r="A594" s="10"/>
      <c r="B594" s="10"/>
      <c r="C594" s="10"/>
      <c r="D594" s="10"/>
      <c r="E594" s="46"/>
      <c r="F594" s="46"/>
      <c r="G594" s="46"/>
      <c r="H594" s="46"/>
      <c r="I594" s="10"/>
      <c r="J594" s="10"/>
      <c r="K594" s="10"/>
      <c r="L594" s="10"/>
      <c r="M594" s="10"/>
      <c r="N594" s="10"/>
      <c r="O594" s="10"/>
      <c r="P594" s="10"/>
      <c r="Q594" s="10"/>
      <c r="R594" s="10"/>
      <c r="S594" s="10"/>
      <c r="T594" s="10"/>
      <c r="U594" s="10"/>
      <c r="V594" s="10"/>
      <c r="W594" s="10"/>
      <c r="X594" s="10"/>
      <c r="Y594" s="10"/>
    </row>
    <row r="595">
      <c r="A595" s="10"/>
      <c r="B595" s="10"/>
      <c r="C595" s="10"/>
      <c r="D595" s="10"/>
      <c r="E595" s="46"/>
      <c r="F595" s="46"/>
      <c r="G595" s="46"/>
      <c r="H595" s="46"/>
      <c r="I595" s="10"/>
      <c r="J595" s="10"/>
      <c r="K595" s="10"/>
      <c r="L595" s="10"/>
      <c r="M595" s="10"/>
      <c r="N595" s="10"/>
      <c r="O595" s="10"/>
      <c r="P595" s="10"/>
      <c r="Q595" s="10"/>
      <c r="R595" s="10"/>
      <c r="S595" s="10"/>
      <c r="T595" s="10"/>
      <c r="U595" s="10"/>
      <c r="V595" s="10"/>
      <c r="W595" s="10"/>
      <c r="X595" s="10"/>
      <c r="Y595" s="10"/>
    </row>
    <row r="596">
      <c r="A596" s="10"/>
      <c r="B596" s="10"/>
      <c r="C596" s="10"/>
      <c r="D596" s="10"/>
      <c r="E596" s="46"/>
      <c r="F596" s="46"/>
      <c r="G596" s="46"/>
      <c r="H596" s="46"/>
      <c r="I596" s="10"/>
      <c r="J596" s="10"/>
      <c r="K596" s="10"/>
      <c r="L596" s="10"/>
      <c r="M596" s="10"/>
      <c r="N596" s="10"/>
      <c r="O596" s="10"/>
      <c r="P596" s="10"/>
      <c r="Q596" s="10"/>
      <c r="R596" s="10"/>
      <c r="S596" s="10"/>
      <c r="T596" s="10"/>
      <c r="U596" s="10"/>
      <c r="V596" s="10"/>
      <c r="W596" s="10"/>
      <c r="X596" s="10"/>
      <c r="Y596" s="10"/>
    </row>
    <row r="597">
      <c r="A597" s="10"/>
      <c r="B597" s="10"/>
      <c r="C597" s="10"/>
      <c r="D597" s="10"/>
      <c r="E597" s="46"/>
      <c r="F597" s="46"/>
      <c r="G597" s="46"/>
      <c r="H597" s="46"/>
      <c r="I597" s="10"/>
      <c r="J597" s="10"/>
      <c r="K597" s="10"/>
      <c r="L597" s="10"/>
      <c r="M597" s="10"/>
      <c r="N597" s="10"/>
      <c r="O597" s="10"/>
      <c r="P597" s="10"/>
      <c r="Q597" s="10"/>
      <c r="R597" s="10"/>
      <c r="S597" s="10"/>
      <c r="T597" s="10"/>
      <c r="U597" s="10"/>
      <c r="V597" s="10"/>
      <c r="W597" s="10"/>
      <c r="X597" s="10"/>
      <c r="Y597" s="10"/>
    </row>
    <row r="598">
      <c r="A598" s="10"/>
      <c r="B598" s="10"/>
      <c r="C598" s="10"/>
      <c r="D598" s="10"/>
      <c r="E598" s="46"/>
      <c r="F598" s="46"/>
      <c r="G598" s="46"/>
      <c r="H598" s="46"/>
      <c r="I598" s="10"/>
      <c r="J598" s="10"/>
      <c r="K598" s="10"/>
      <c r="L598" s="10"/>
      <c r="M598" s="10"/>
      <c r="N598" s="10"/>
      <c r="O598" s="10"/>
      <c r="P598" s="10"/>
      <c r="Q598" s="10"/>
      <c r="R598" s="10"/>
      <c r="S598" s="10"/>
      <c r="T598" s="10"/>
      <c r="U598" s="10"/>
      <c r="V598" s="10"/>
      <c r="W598" s="10"/>
      <c r="X598" s="10"/>
      <c r="Y598" s="10"/>
    </row>
    <row r="599">
      <c r="A599" s="10"/>
      <c r="B599" s="10"/>
      <c r="C599" s="10"/>
      <c r="D599" s="10"/>
      <c r="E599" s="46"/>
      <c r="F599" s="46"/>
      <c r="G599" s="46"/>
      <c r="H599" s="46"/>
      <c r="I599" s="10"/>
      <c r="J599" s="10"/>
      <c r="K599" s="10"/>
      <c r="L599" s="10"/>
      <c r="M599" s="10"/>
      <c r="N599" s="10"/>
      <c r="O599" s="10"/>
      <c r="P599" s="10"/>
      <c r="Q599" s="10"/>
      <c r="R599" s="10"/>
      <c r="S599" s="10"/>
      <c r="T599" s="10"/>
      <c r="U599" s="10"/>
      <c r="V599" s="10"/>
      <c r="W599" s="10"/>
      <c r="X599" s="10"/>
      <c r="Y599" s="10"/>
    </row>
    <row r="600">
      <c r="A600" s="10"/>
      <c r="B600" s="10"/>
      <c r="C600" s="10"/>
      <c r="D600" s="10"/>
      <c r="E600" s="46"/>
      <c r="F600" s="46"/>
      <c r="G600" s="46"/>
      <c r="H600" s="46"/>
      <c r="I600" s="10"/>
      <c r="J600" s="10"/>
      <c r="K600" s="10"/>
      <c r="L600" s="10"/>
      <c r="M600" s="10"/>
      <c r="N600" s="10"/>
      <c r="O600" s="10"/>
      <c r="P600" s="10"/>
      <c r="Q600" s="10"/>
      <c r="R600" s="10"/>
      <c r="S600" s="10"/>
      <c r="T600" s="10"/>
      <c r="U600" s="10"/>
      <c r="V600" s="10"/>
      <c r="W600" s="10"/>
      <c r="X600" s="10"/>
      <c r="Y600" s="10"/>
    </row>
    <row r="601">
      <c r="A601" s="10"/>
      <c r="B601" s="10"/>
      <c r="C601" s="10"/>
      <c r="D601" s="10"/>
      <c r="E601" s="46"/>
      <c r="F601" s="46"/>
      <c r="G601" s="46"/>
      <c r="H601" s="46"/>
      <c r="I601" s="10"/>
      <c r="J601" s="10"/>
      <c r="K601" s="10"/>
      <c r="L601" s="10"/>
      <c r="M601" s="10"/>
      <c r="N601" s="10"/>
      <c r="O601" s="10"/>
      <c r="P601" s="10"/>
      <c r="Q601" s="10"/>
      <c r="R601" s="10"/>
      <c r="S601" s="10"/>
      <c r="T601" s="10"/>
      <c r="U601" s="10"/>
      <c r="V601" s="10"/>
      <c r="W601" s="10"/>
      <c r="X601" s="10"/>
      <c r="Y601" s="10"/>
    </row>
    <row r="602">
      <c r="A602" s="10"/>
      <c r="B602" s="10"/>
      <c r="C602" s="10"/>
      <c r="D602" s="10"/>
      <c r="E602" s="46"/>
      <c r="F602" s="46"/>
      <c r="G602" s="46"/>
      <c r="H602" s="46"/>
      <c r="I602" s="10"/>
      <c r="J602" s="10"/>
      <c r="K602" s="10"/>
      <c r="L602" s="10"/>
      <c r="M602" s="10"/>
      <c r="N602" s="10"/>
      <c r="O602" s="10"/>
      <c r="P602" s="10"/>
      <c r="Q602" s="10"/>
      <c r="R602" s="10"/>
      <c r="S602" s="10"/>
      <c r="T602" s="10"/>
      <c r="U602" s="10"/>
      <c r="V602" s="10"/>
      <c r="W602" s="10"/>
      <c r="X602" s="10"/>
      <c r="Y602" s="10"/>
    </row>
    <row r="603">
      <c r="A603" s="10"/>
      <c r="B603" s="10"/>
      <c r="C603" s="10"/>
      <c r="D603" s="10"/>
      <c r="E603" s="46"/>
      <c r="F603" s="46"/>
      <c r="G603" s="46"/>
      <c r="H603" s="46"/>
      <c r="I603" s="10"/>
      <c r="J603" s="10"/>
      <c r="K603" s="10"/>
      <c r="L603" s="10"/>
      <c r="M603" s="10"/>
      <c r="N603" s="10"/>
      <c r="O603" s="10"/>
      <c r="P603" s="10"/>
      <c r="Q603" s="10"/>
      <c r="R603" s="10"/>
      <c r="S603" s="10"/>
      <c r="T603" s="10"/>
      <c r="U603" s="10"/>
      <c r="V603" s="10"/>
      <c r="W603" s="10"/>
      <c r="X603" s="10"/>
      <c r="Y603" s="10"/>
    </row>
    <row r="604">
      <c r="A604" s="10"/>
      <c r="B604" s="10"/>
      <c r="C604" s="10"/>
      <c r="D604" s="10"/>
      <c r="E604" s="46"/>
      <c r="F604" s="46"/>
      <c r="G604" s="46"/>
      <c r="H604" s="46"/>
      <c r="I604" s="10"/>
      <c r="J604" s="10"/>
      <c r="K604" s="10"/>
      <c r="L604" s="10"/>
      <c r="M604" s="10"/>
      <c r="N604" s="10"/>
      <c r="O604" s="10"/>
      <c r="P604" s="10"/>
      <c r="Q604" s="10"/>
      <c r="R604" s="10"/>
      <c r="S604" s="10"/>
      <c r="T604" s="10"/>
      <c r="U604" s="10"/>
      <c r="V604" s="10"/>
      <c r="W604" s="10"/>
      <c r="X604" s="10"/>
      <c r="Y604" s="10"/>
    </row>
    <row r="605">
      <c r="A605" s="10"/>
      <c r="B605" s="10"/>
      <c r="C605" s="10"/>
      <c r="D605" s="10"/>
      <c r="E605" s="46"/>
      <c r="F605" s="46"/>
      <c r="G605" s="46"/>
      <c r="H605" s="46"/>
      <c r="I605" s="10"/>
      <c r="J605" s="10"/>
      <c r="K605" s="10"/>
      <c r="L605" s="10"/>
      <c r="M605" s="10"/>
      <c r="N605" s="10"/>
      <c r="O605" s="10"/>
      <c r="P605" s="10"/>
      <c r="Q605" s="10"/>
      <c r="R605" s="10"/>
      <c r="S605" s="10"/>
      <c r="T605" s="10"/>
      <c r="U605" s="10"/>
      <c r="V605" s="10"/>
      <c r="W605" s="10"/>
      <c r="X605" s="10"/>
      <c r="Y605" s="10"/>
    </row>
    <row r="606">
      <c r="A606" s="10"/>
      <c r="B606" s="10"/>
      <c r="C606" s="10"/>
      <c r="D606" s="10"/>
      <c r="E606" s="46"/>
      <c r="F606" s="46"/>
      <c r="G606" s="46"/>
      <c r="H606" s="46"/>
      <c r="I606" s="10"/>
      <c r="J606" s="10"/>
      <c r="K606" s="10"/>
      <c r="L606" s="10"/>
      <c r="M606" s="10"/>
      <c r="N606" s="10"/>
      <c r="O606" s="10"/>
      <c r="P606" s="10"/>
      <c r="Q606" s="10"/>
      <c r="R606" s="10"/>
      <c r="S606" s="10"/>
      <c r="T606" s="10"/>
      <c r="U606" s="10"/>
      <c r="V606" s="10"/>
      <c r="W606" s="10"/>
      <c r="X606" s="10"/>
      <c r="Y606" s="10"/>
    </row>
    <row r="607">
      <c r="A607" s="10"/>
      <c r="B607" s="10"/>
      <c r="C607" s="10"/>
      <c r="D607" s="10"/>
      <c r="E607" s="46"/>
      <c r="F607" s="46"/>
      <c r="G607" s="46"/>
      <c r="H607" s="46"/>
      <c r="I607" s="10"/>
      <c r="J607" s="10"/>
      <c r="K607" s="10"/>
      <c r="L607" s="10"/>
      <c r="M607" s="10"/>
      <c r="N607" s="10"/>
      <c r="O607" s="10"/>
      <c r="P607" s="10"/>
      <c r="Q607" s="10"/>
      <c r="R607" s="10"/>
      <c r="S607" s="10"/>
      <c r="T607" s="10"/>
      <c r="U607" s="10"/>
      <c r="V607" s="10"/>
      <c r="W607" s="10"/>
      <c r="X607" s="10"/>
      <c r="Y607" s="10"/>
    </row>
    <row r="608">
      <c r="A608" s="10"/>
      <c r="B608" s="10"/>
      <c r="C608" s="10"/>
      <c r="D608" s="10"/>
      <c r="E608" s="46"/>
      <c r="F608" s="46"/>
      <c r="G608" s="46"/>
      <c r="H608" s="46"/>
      <c r="I608" s="10"/>
      <c r="J608" s="10"/>
      <c r="K608" s="10"/>
      <c r="L608" s="10"/>
      <c r="M608" s="10"/>
      <c r="N608" s="10"/>
      <c r="O608" s="10"/>
      <c r="P608" s="10"/>
      <c r="Q608" s="10"/>
      <c r="R608" s="10"/>
      <c r="S608" s="10"/>
      <c r="T608" s="10"/>
      <c r="U608" s="10"/>
      <c r="V608" s="10"/>
      <c r="W608" s="10"/>
      <c r="X608" s="10"/>
      <c r="Y608" s="10"/>
    </row>
    <row r="609">
      <c r="A609" s="10"/>
      <c r="B609" s="10"/>
      <c r="C609" s="10"/>
      <c r="D609" s="10"/>
      <c r="E609" s="46"/>
      <c r="F609" s="46"/>
      <c r="G609" s="46"/>
      <c r="H609" s="46"/>
      <c r="I609" s="10"/>
      <c r="J609" s="10"/>
      <c r="K609" s="10"/>
      <c r="L609" s="10"/>
      <c r="M609" s="10"/>
      <c r="N609" s="10"/>
      <c r="O609" s="10"/>
      <c r="P609" s="10"/>
      <c r="Q609" s="10"/>
      <c r="R609" s="10"/>
      <c r="S609" s="10"/>
      <c r="T609" s="10"/>
      <c r="U609" s="10"/>
      <c r="V609" s="10"/>
      <c r="W609" s="10"/>
      <c r="X609" s="10"/>
      <c r="Y609" s="10"/>
    </row>
    <row r="610">
      <c r="A610" s="10"/>
      <c r="B610" s="10"/>
      <c r="C610" s="10"/>
      <c r="D610" s="10"/>
      <c r="E610" s="46"/>
      <c r="F610" s="46"/>
      <c r="G610" s="46"/>
      <c r="H610" s="46"/>
      <c r="I610" s="10"/>
      <c r="J610" s="10"/>
      <c r="K610" s="10"/>
      <c r="L610" s="10"/>
      <c r="M610" s="10"/>
      <c r="N610" s="10"/>
      <c r="O610" s="10"/>
      <c r="P610" s="10"/>
      <c r="Q610" s="10"/>
      <c r="R610" s="10"/>
      <c r="S610" s="10"/>
      <c r="T610" s="10"/>
      <c r="U610" s="10"/>
      <c r="V610" s="10"/>
      <c r="W610" s="10"/>
      <c r="X610" s="10"/>
      <c r="Y610" s="10"/>
    </row>
    <row r="611">
      <c r="A611" s="10"/>
      <c r="B611" s="10"/>
      <c r="C611" s="10"/>
      <c r="D611" s="10"/>
      <c r="E611" s="46"/>
      <c r="F611" s="46"/>
      <c r="G611" s="46"/>
      <c r="H611" s="46"/>
      <c r="I611" s="10"/>
      <c r="J611" s="10"/>
      <c r="K611" s="10"/>
      <c r="L611" s="10"/>
      <c r="M611" s="10"/>
      <c r="N611" s="10"/>
      <c r="O611" s="10"/>
      <c r="P611" s="10"/>
      <c r="Q611" s="10"/>
      <c r="R611" s="10"/>
      <c r="S611" s="10"/>
      <c r="T611" s="10"/>
      <c r="U611" s="10"/>
      <c r="V611" s="10"/>
      <c r="W611" s="10"/>
      <c r="X611" s="10"/>
      <c r="Y611" s="10"/>
    </row>
    <row r="612">
      <c r="A612" s="10"/>
      <c r="B612" s="10"/>
      <c r="C612" s="10"/>
      <c r="D612" s="10"/>
      <c r="E612" s="46"/>
      <c r="F612" s="46"/>
      <c r="G612" s="46"/>
      <c r="H612" s="46"/>
      <c r="I612" s="10"/>
      <c r="J612" s="10"/>
      <c r="K612" s="10"/>
      <c r="L612" s="10"/>
      <c r="M612" s="10"/>
      <c r="N612" s="10"/>
      <c r="O612" s="10"/>
      <c r="P612" s="10"/>
      <c r="Q612" s="10"/>
      <c r="R612" s="10"/>
      <c r="S612" s="10"/>
      <c r="T612" s="10"/>
      <c r="U612" s="10"/>
      <c r="V612" s="10"/>
      <c r="W612" s="10"/>
      <c r="X612" s="10"/>
      <c r="Y612" s="10"/>
    </row>
    <row r="613">
      <c r="A613" s="10"/>
      <c r="B613" s="10"/>
      <c r="C613" s="10"/>
      <c r="D613" s="10"/>
      <c r="E613" s="46"/>
      <c r="F613" s="46"/>
      <c r="G613" s="46"/>
      <c r="H613" s="46"/>
      <c r="I613" s="10"/>
      <c r="J613" s="10"/>
      <c r="K613" s="10"/>
      <c r="L613" s="10"/>
      <c r="M613" s="10"/>
      <c r="N613" s="10"/>
      <c r="O613" s="10"/>
      <c r="P613" s="10"/>
      <c r="Q613" s="10"/>
      <c r="R613" s="10"/>
      <c r="S613" s="10"/>
      <c r="T613" s="10"/>
      <c r="U613" s="10"/>
      <c r="V613" s="10"/>
      <c r="W613" s="10"/>
      <c r="X613" s="10"/>
      <c r="Y613" s="10"/>
    </row>
    <row r="614">
      <c r="A614" s="10"/>
      <c r="B614" s="10"/>
      <c r="C614" s="10"/>
      <c r="D614" s="10"/>
      <c r="E614" s="46"/>
      <c r="F614" s="46"/>
      <c r="G614" s="46"/>
      <c r="H614" s="46"/>
      <c r="I614" s="10"/>
      <c r="J614" s="10"/>
      <c r="K614" s="10"/>
      <c r="L614" s="10"/>
      <c r="M614" s="10"/>
      <c r="N614" s="10"/>
      <c r="O614" s="10"/>
      <c r="P614" s="10"/>
      <c r="Q614" s="10"/>
      <c r="R614" s="10"/>
      <c r="S614" s="10"/>
      <c r="T614" s="10"/>
      <c r="U614" s="10"/>
      <c r="V614" s="10"/>
      <c r="W614" s="10"/>
      <c r="X614" s="10"/>
      <c r="Y614" s="10"/>
    </row>
    <row r="615">
      <c r="A615" s="10"/>
      <c r="B615" s="10"/>
      <c r="C615" s="10"/>
      <c r="D615" s="10"/>
      <c r="E615" s="46"/>
      <c r="F615" s="46"/>
      <c r="G615" s="46"/>
      <c r="H615" s="46"/>
      <c r="I615" s="10"/>
      <c r="J615" s="10"/>
      <c r="K615" s="10"/>
      <c r="L615" s="10"/>
      <c r="M615" s="10"/>
      <c r="N615" s="10"/>
      <c r="O615" s="10"/>
      <c r="P615" s="10"/>
      <c r="Q615" s="10"/>
      <c r="R615" s="10"/>
      <c r="S615" s="10"/>
      <c r="T615" s="10"/>
      <c r="U615" s="10"/>
      <c r="V615" s="10"/>
      <c r="W615" s="10"/>
      <c r="X615" s="10"/>
      <c r="Y615" s="10"/>
    </row>
    <row r="616">
      <c r="A616" s="10"/>
      <c r="B616" s="10"/>
      <c r="C616" s="10"/>
      <c r="D616" s="10"/>
      <c r="E616" s="46"/>
      <c r="F616" s="46"/>
      <c r="G616" s="46"/>
      <c r="H616" s="46"/>
      <c r="I616" s="10"/>
      <c r="J616" s="10"/>
      <c r="K616" s="10"/>
      <c r="L616" s="10"/>
      <c r="M616" s="10"/>
      <c r="N616" s="10"/>
      <c r="O616" s="10"/>
      <c r="P616" s="10"/>
      <c r="Q616" s="10"/>
      <c r="R616" s="10"/>
      <c r="S616" s="10"/>
      <c r="T616" s="10"/>
      <c r="U616" s="10"/>
      <c r="V616" s="10"/>
      <c r="W616" s="10"/>
      <c r="X616" s="10"/>
      <c r="Y616" s="10"/>
    </row>
    <row r="617">
      <c r="A617" s="10"/>
      <c r="B617" s="10"/>
      <c r="C617" s="10"/>
      <c r="D617" s="10"/>
      <c r="E617" s="46"/>
      <c r="F617" s="46"/>
      <c r="G617" s="46"/>
      <c r="H617" s="46"/>
      <c r="I617" s="10"/>
      <c r="J617" s="10"/>
      <c r="K617" s="10"/>
      <c r="L617" s="10"/>
      <c r="M617" s="10"/>
      <c r="N617" s="10"/>
      <c r="O617" s="10"/>
      <c r="P617" s="10"/>
      <c r="Q617" s="10"/>
      <c r="R617" s="10"/>
      <c r="S617" s="10"/>
      <c r="T617" s="10"/>
      <c r="U617" s="10"/>
      <c r="V617" s="10"/>
      <c r="W617" s="10"/>
      <c r="X617" s="10"/>
      <c r="Y617" s="10"/>
    </row>
    <row r="618">
      <c r="A618" s="10"/>
      <c r="B618" s="10"/>
      <c r="C618" s="10"/>
      <c r="D618" s="10"/>
      <c r="E618" s="46"/>
      <c r="F618" s="46"/>
      <c r="G618" s="46"/>
      <c r="H618" s="46"/>
      <c r="I618" s="10"/>
      <c r="J618" s="10"/>
      <c r="K618" s="10"/>
      <c r="L618" s="10"/>
      <c r="M618" s="10"/>
      <c r="N618" s="10"/>
      <c r="O618" s="10"/>
      <c r="P618" s="10"/>
      <c r="Q618" s="10"/>
      <c r="R618" s="10"/>
      <c r="S618" s="10"/>
      <c r="T618" s="10"/>
      <c r="U618" s="10"/>
      <c r="V618" s="10"/>
      <c r="W618" s="10"/>
      <c r="X618" s="10"/>
      <c r="Y618" s="10"/>
    </row>
    <row r="619">
      <c r="A619" s="10"/>
      <c r="B619" s="10"/>
      <c r="C619" s="10"/>
      <c r="D619" s="10"/>
      <c r="E619" s="46"/>
      <c r="F619" s="46"/>
      <c r="G619" s="46"/>
      <c r="H619" s="46"/>
      <c r="I619" s="10"/>
      <c r="J619" s="10"/>
      <c r="K619" s="10"/>
      <c r="L619" s="10"/>
      <c r="M619" s="10"/>
      <c r="N619" s="10"/>
      <c r="O619" s="10"/>
      <c r="P619" s="10"/>
      <c r="Q619" s="10"/>
      <c r="R619" s="10"/>
      <c r="S619" s="10"/>
      <c r="T619" s="10"/>
      <c r="U619" s="10"/>
      <c r="V619" s="10"/>
      <c r="W619" s="10"/>
      <c r="X619" s="10"/>
      <c r="Y619" s="10"/>
    </row>
    <row r="620">
      <c r="A620" s="10"/>
      <c r="B620" s="10"/>
      <c r="C620" s="10"/>
      <c r="D620" s="10"/>
      <c r="E620" s="46"/>
      <c r="F620" s="46"/>
      <c r="G620" s="46"/>
      <c r="H620" s="46"/>
      <c r="I620" s="10"/>
      <c r="J620" s="10"/>
      <c r="K620" s="10"/>
      <c r="L620" s="10"/>
      <c r="M620" s="10"/>
      <c r="N620" s="10"/>
      <c r="O620" s="10"/>
      <c r="P620" s="10"/>
      <c r="Q620" s="10"/>
      <c r="R620" s="10"/>
      <c r="S620" s="10"/>
      <c r="T620" s="10"/>
      <c r="U620" s="10"/>
      <c r="V620" s="10"/>
      <c r="W620" s="10"/>
      <c r="X620" s="10"/>
      <c r="Y620" s="10"/>
    </row>
    <row r="621">
      <c r="A621" s="10"/>
      <c r="B621" s="10"/>
      <c r="C621" s="10"/>
      <c r="D621" s="10"/>
      <c r="E621" s="46"/>
      <c r="F621" s="46"/>
      <c r="G621" s="46"/>
      <c r="H621" s="46"/>
      <c r="I621" s="10"/>
      <c r="J621" s="10"/>
      <c r="K621" s="10"/>
      <c r="L621" s="10"/>
      <c r="M621" s="10"/>
      <c r="N621" s="10"/>
      <c r="O621" s="10"/>
      <c r="P621" s="10"/>
      <c r="Q621" s="10"/>
      <c r="R621" s="10"/>
      <c r="S621" s="10"/>
      <c r="T621" s="10"/>
      <c r="U621" s="10"/>
      <c r="V621" s="10"/>
      <c r="W621" s="10"/>
      <c r="X621" s="10"/>
      <c r="Y621" s="10"/>
    </row>
    <row r="622">
      <c r="A622" s="10"/>
      <c r="B622" s="10"/>
      <c r="C622" s="10"/>
      <c r="D622" s="10"/>
      <c r="E622" s="46"/>
      <c r="F622" s="46"/>
      <c r="G622" s="46"/>
      <c r="H622" s="46"/>
      <c r="I622" s="10"/>
      <c r="J622" s="10"/>
      <c r="K622" s="10"/>
      <c r="L622" s="10"/>
      <c r="M622" s="10"/>
      <c r="N622" s="10"/>
      <c r="O622" s="10"/>
      <c r="P622" s="10"/>
      <c r="Q622" s="10"/>
      <c r="R622" s="10"/>
      <c r="S622" s="10"/>
      <c r="T622" s="10"/>
      <c r="U622" s="10"/>
      <c r="V622" s="10"/>
      <c r="W622" s="10"/>
      <c r="X622" s="10"/>
      <c r="Y622" s="10"/>
    </row>
    <row r="623">
      <c r="A623" s="10"/>
      <c r="B623" s="10"/>
      <c r="C623" s="10"/>
      <c r="D623" s="10"/>
      <c r="E623" s="46"/>
      <c r="F623" s="46"/>
      <c r="G623" s="46"/>
      <c r="H623" s="46"/>
      <c r="I623" s="10"/>
      <c r="J623" s="10"/>
      <c r="K623" s="10"/>
      <c r="L623" s="10"/>
      <c r="M623" s="10"/>
      <c r="N623" s="10"/>
      <c r="O623" s="10"/>
      <c r="P623" s="10"/>
      <c r="Q623" s="10"/>
      <c r="R623" s="10"/>
      <c r="S623" s="10"/>
      <c r="T623" s="10"/>
      <c r="U623" s="10"/>
      <c r="V623" s="10"/>
      <c r="W623" s="10"/>
      <c r="X623" s="10"/>
      <c r="Y623" s="10"/>
    </row>
    <row r="624">
      <c r="A624" s="10"/>
      <c r="B624" s="10"/>
      <c r="C624" s="10"/>
      <c r="D624" s="10"/>
      <c r="E624" s="46"/>
      <c r="F624" s="46"/>
      <c r="G624" s="46"/>
      <c r="H624" s="46"/>
      <c r="I624" s="10"/>
      <c r="J624" s="10"/>
      <c r="K624" s="10"/>
      <c r="L624" s="10"/>
      <c r="M624" s="10"/>
      <c r="N624" s="10"/>
      <c r="O624" s="10"/>
      <c r="P624" s="10"/>
      <c r="Q624" s="10"/>
      <c r="R624" s="10"/>
      <c r="S624" s="10"/>
      <c r="T624" s="10"/>
      <c r="U624" s="10"/>
      <c r="V624" s="10"/>
      <c r="W624" s="10"/>
      <c r="X624" s="10"/>
      <c r="Y624" s="10"/>
    </row>
    <row r="625">
      <c r="A625" s="10"/>
      <c r="B625" s="10"/>
      <c r="C625" s="10"/>
      <c r="D625" s="10"/>
      <c r="E625" s="46"/>
      <c r="F625" s="46"/>
      <c r="G625" s="46"/>
      <c r="H625" s="46"/>
      <c r="I625" s="10"/>
      <c r="J625" s="10"/>
      <c r="K625" s="10"/>
      <c r="L625" s="10"/>
      <c r="M625" s="10"/>
      <c r="N625" s="10"/>
      <c r="O625" s="10"/>
      <c r="P625" s="10"/>
      <c r="Q625" s="10"/>
      <c r="R625" s="10"/>
      <c r="S625" s="10"/>
      <c r="T625" s="10"/>
      <c r="U625" s="10"/>
      <c r="V625" s="10"/>
      <c r="W625" s="10"/>
      <c r="X625" s="10"/>
      <c r="Y625" s="10"/>
    </row>
    <row r="626">
      <c r="A626" s="10"/>
      <c r="B626" s="10"/>
      <c r="C626" s="10"/>
      <c r="D626" s="10"/>
      <c r="E626" s="46"/>
      <c r="F626" s="46"/>
      <c r="G626" s="46"/>
      <c r="H626" s="46"/>
      <c r="I626" s="10"/>
      <c r="J626" s="10"/>
      <c r="K626" s="10"/>
      <c r="L626" s="10"/>
      <c r="M626" s="10"/>
      <c r="N626" s="10"/>
      <c r="O626" s="10"/>
      <c r="P626" s="10"/>
      <c r="Q626" s="10"/>
      <c r="R626" s="10"/>
      <c r="S626" s="10"/>
      <c r="T626" s="10"/>
      <c r="U626" s="10"/>
      <c r="V626" s="10"/>
      <c r="W626" s="10"/>
      <c r="X626" s="10"/>
      <c r="Y626" s="10"/>
    </row>
    <row r="627">
      <c r="A627" s="10"/>
      <c r="B627" s="10"/>
      <c r="C627" s="10"/>
      <c r="D627" s="10"/>
      <c r="E627" s="46"/>
      <c r="F627" s="46"/>
      <c r="G627" s="46"/>
      <c r="H627" s="46"/>
      <c r="I627" s="10"/>
      <c r="J627" s="10"/>
      <c r="K627" s="10"/>
      <c r="L627" s="10"/>
      <c r="M627" s="10"/>
      <c r="N627" s="10"/>
      <c r="O627" s="10"/>
      <c r="P627" s="10"/>
      <c r="Q627" s="10"/>
      <c r="R627" s="10"/>
      <c r="S627" s="10"/>
      <c r="T627" s="10"/>
      <c r="U627" s="10"/>
      <c r="V627" s="10"/>
      <c r="W627" s="10"/>
      <c r="X627" s="10"/>
      <c r="Y627" s="10"/>
    </row>
    <row r="628">
      <c r="A628" s="10"/>
      <c r="B628" s="10"/>
      <c r="C628" s="10"/>
      <c r="D628" s="10"/>
      <c r="E628" s="46"/>
      <c r="F628" s="46"/>
      <c r="G628" s="46"/>
      <c r="H628" s="46"/>
      <c r="I628" s="10"/>
      <c r="J628" s="10"/>
      <c r="K628" s="10"/>
      <c r="L628" s="10"/>
      <c r="M628" s="10"/>
      <c r="N628" s="10"/>
      <c r="O628" s="10"/>
      <c r="P628" s="10"/>
      <c r="Q628" s="10"/>
      <c r="R628" s="10"/>
      <c r="S628" s="10"/>
      <c r="T628" s="10"/>
      <c r="U628" s="10"/>
      <c r="V628" s="10"/>
      <c r="W628" s="10"/>
      <c r="X628" s="10"/>
      <c r="Y628" s="10"/>
    </row>
    <row r="629">
      <c r="A629" s="10"/>
      <c r="B629" s="10"/>
      <c r="C629" s="10"/>
      <c r="D629" s="10"/>
      <c r="E629" s="46"/>
      <c r="F629" s="46"/>
      <c r="G629" s="46"/>
      <c r="H629" s="46"/>
      <c r="I629" s="10"/>
      <c r="J629" s="10"/>
      <c r="K629" s="10"/>
      <c r="L629" s="10"/>
      <c r="M629" s="10"/>
      <c r="N629" s="10"/>
      <c r="O629" s="10"/>
      <c r="P629" s="10"/>
      <c r="Q629" s="10"/>
      <c r="R629" s="10"/>
      <c r="S629" s="10"/>
      <c r="T629" s="10"/>
      <c r="U629" s="10"/>
      <c r="V629" s="10"/>
      <c r="W629" s="10"/>
      <c r="X629" s="10"/>
      <c r="Y629" s="10"/>
    </row>
    <row r="630">
      <c r="A630" s="10"/>
      <c r="B630" s="10"/>
      <c r="C630" s="10"/>
      <c r="D630" s="10"/>
      <c r="E630" s="46"/>
      <c r="F630" s="46"/>
      <c r="G630" s="46"/>
      <c r="H630" s="46"/>
      <c r="I630" s="10"/>
      <c r="J630" s="10"/>
      <c r="K630" s="10"/>
      <c r="L630" s="10"/>
      <c r="M630" s="10"/>
      <c r="N630" s="10"/>
      <c r="O630" s="10"/>
      <c r="P630" s="10"/>
      <c r="Q630" s="10"/>
      <c r="R630" s="10"/>
      <c r="S630" s="10"/>
      <c r="T630" s="10"/>
      <c r="U630" s="10"/>
      <c r="V630" s="10"/>
      <c r="W630" s="10"/>
      <c r="X630" s="10"/>
      <c r="Y630" s="10"/>
    </row>
    <row r="631">
      <c r="A631" s="10"/>
      <c r="B631" s="10"/>
      <c r="C631" s="10"/>
      <c r="D631" s="10"/>
      <c r="E631" s="46"/>
      <c r="F631" s="46"/>
      <c r="G631" s="46"/>
      <c r="H631" s="46"/>
      <c r="I631" s="10"/>
      <c r="J631" s="10"/>
      <c r="K631" s="10"/>
      <c r="L631" s="10"/>
      <c r="M631" s="10"/>
      <c r="N631" s="10"/>
      <c r="O631" s="10"/>
      <c r="P631" s="10"/>
      <c r="Q631" s="10"/>
      <c r="R631" s="10"/>
      <c r="S631" s="10"/>
      <c r="T631" s="10"/>
      <c r="U631" s="10"/>
      <c r="V631" s="10"/>
      <c r="W631" s="10"/>
      <c r="X631" s="10"/>
      <c r="Y631" s="10"/>
    </row>
    <row r="632">
      <c r="A632" s="10"/>
      <c r="B632" s="10"/>
      <c r="C632" s="10"/>
      <c r="D632" s="10"/>
      <c r="E632" s="46"/>
      <c r="F632" s="46"/>
      <c r="G632" s="46"/>
      <c r="H632" s="46"/>
      <c r="I632" s="10"/>
      <c r="J632" s="10"/>
      <c r="K632" s="10"/>
      <c r="L632" s="10"/>
      <c r="M632" s="10"/>
      <c r="N632" s="10"/>
      <c r="O632" s="10"/>
      <c r="P632" s="10"/>
      <c r="Q632" s="10"/>
      <c r="R632" s="10"/>
      <c r="S632" s="10"/>
      <c r="T632" s="10"/>
      <c r="U632" s="10"/>
      <c r="V632" s="10"/>
      <c r="W632" s="10"/>
      <c r="X632" s="10"/>
      <c r="Y632" s="10"/>
    </row>
    <row r="633">
      <c r="A633" s="10"/>
      <c r="B633" s="10"/>
      <c r="C633" s="10"/>
      <c r="D633" s="10"/>
      <c r="E633" s="46"/>
      <c r="F633" s="46"/>
      <c r="G633" s="46"/>
      <c r="H633" s="46"/>
      <c r="I633" s="10"/>
      <c r="J633" s="10"/>
      <c r="K633" s="10"/>
      <c r="L633" s="10"/>
      <c r="M633" s="10"/>
      <c r="N633" s="10"/>
      <c r="O633" s="10"/>
      <c r="P633" s="10"/>
      <c r="Q633" s="10"/>
      <c r="R633" s="10"/>
      <c r="S633" s="10"/>
      <c r="T633" s="10"/>
      <c r="U633" s="10"/>
      <c r="V633" s="10"/>
      <c r="W633" s="10"/>
      <c r="X633" s="10"/>
      <c r="Y633" s="10"/>
    </row>
    <row r="634">
      <c r="A634" s="10"/>
      <c r="B634" s="10"/>
      <c r="C634" s="10"/>
      <c r="D634" s="10"/>
      <c r="E634" s="46"/>
      <c r="F634" s="46"/>
      <c r="G634" s="46"/>
      <c r="H634" s="46"/>
      <c r="I634" s="10"/>
      <c r="J634" s="10"/>
      <c r="K634" s="10"/>
      <c r="L634" s="10"/>
      <c r="M634" s="10"/>
      <c r="N634" s="10"/>
      <c r="O634" s="10"/>
      <c r="P634" s="10"/>
      <c r="Q634" s="10"/>
      <c r="R634" s="10"/>
      <c r="S634" s="10"/>
      <c r="T634" s="10"/>
      <c r="U634" s="10"/>
      <c r="V634" s="10"/>
      <c r="W634" s="10"/>
      <c r="X634" s="10"/>
      <c r="Y634" s="10"/>
    </row>
    <row r="635">
      <c r="A635" s="10"/>
      <c r="B635" s="10"/>
      <c r="C635" s="10"/>
      <c r="D635" s="10"/>
      <c r="E635" s="46"/>
      <c r="F635" s="46"/>
      <c r="G635" s="46"/>
      <c r="H635" s="46"/>
      <c r="I635" s="10"/>
      <c r="J635" s="10"/>
      <c r="K635" s="10"/>
      <c r="L635" s="10"/>
      <c r="M635" s="10"/>
      <c r="N635" s="10"/>
      <c r="O635" s="10"/>
      <c r="P635" s="10"/>
      <c r="Q635" s="10"/>
      <c r="R635" s="10"/>
      <c r="S635" s="10"/>
      <c r="T635" s="10"/>
      <c r="U635" s="10"/>
      <c r="V635" s="10"/>
      <c r="W635" s="10"/>
      <c r="X635" s="10"/>
      <c r="Y635" s="10"/>
    </row>
    <row r="636">
      <c r="A636" s="10"/>
      <c r="B636" s="10"/>
      <c r="C636" s="10"/>
      <c r="D636" s="10"/>
      <c r="E636" s="46"/>
      <c r="F636" s="46"/>
      <c r="G636" s="46"/>
      <c r="H636" s="46"/>
      <c r="I636" s="10"/>
      <c r="J636" s="10"/>
      <c r="K636" s="10"/>
      <c r="L636" s="10"/>
      <c r="M636" s="10"/>
      <c r="N636" s="10"/>
      <c r="O636" s="10"/>
      <c r="P636" s="10"/>
      <c r="Q636" s="10"/>
      <c r="R636" s="10"/>
      <c r="S636" s="10"/>
      <c r="T636" s="10"/>
      <c r="U636" s="10"/>
      <c r="V636" s="10"/>
      <c r="W636" s="10"/>
      <c r="X636" s="10"/>
      <c r="Y636" s="10"/>
    </row>
    <row r="637">
      <c r="A637" s="10"/>
      <c r="B637" s="10"/>
      <c r="C637" s="10"/>
      <c r="D637" s="10"/>
      <c r="E637" s="46"/>
      <c r="F637" s="46"/>
      <c r="G637" s="46"/>
      <c r="H637" s="46"/>
      <c r="I637" s="10"/>
      <c r="J637" s="10"/>
      <c r="K637" s="10"/>
      <c r="L637" s="10"/>
      <c r="M637" s="10"/>
      <c r="N637" s="10"/>
      <c r="O637" s="10"/>
      <c r="P637" s="10"/>
      <c r="Q637" s="10"/>
      <c r="R637" s="10"/>
      <c r="S637" s="10"/>
      <c r="T637" s="10"/>
      <c r="U637" s="10"/>
      <c r="V637" s="10"/>
      <c r="W637" s="10"/>
      <c r="X637" s="10"/>
      <c r="Y637" s="10"/>
    </row>
    <row r="638">
      <c r="A638" s="10"/>
      <c r="B638" s="10"/>
      <c r="C638" s="10"/>
      <c r="D638" s="10"/>
      <c r="E638" s="46"/>
      <c r="F638" s="46"/>
      <c r="G638" s="46"/>
      <c r="H638" s="46"/>
      <c r="I638" s="10"/>
      <c r="J638" s="10"/>
      <c r="K638" s="10"/>
      <c r="L638" s="10"/>
      <c r="M638" s="10"/>
      <c r="N638" s="10"/>
      <c r="O638" s="10"/>
      <c r="P638" s="10"/>
      <c r="Q638" s="10"/>
      <c r="R638" s="10"/>
      <c r="S638" s="10"/>
      <c r="T638" s="10"/>
      <c r="U638" s="10"/>
      <c r="V638" s="10"/>
      <c r="W638" s="10"/>
      <c r="X638" s="10"/>
      <c r="Y638" s="10"/>
    </row>
    <row r="639">
      <c r="A639" s="10"/>
      <c r="B639" s="10"/>
      <c r="C639" s="10"/>
      <c r="D639" s="10"/>
      <c r="E639" s="46"/>
      <c r="F639" s="46"/>
      <c r="G639" s="46"/>
      <c r="H639" s="46"/>
      <c r="I639" s="10"/>
      <c r="J639" s="10"/>
      <c r="K639" s="10"/>
      <c r="L639" s="10"/>
      <c r="M639" s="10"/>
      <c r="N639" s="10"/>
      <c r="O639" s="10"/>
      <c r="P639" s="10"/>
      <c r="Q639" s="10"/>
      <c r="R639" s="10"/>
      <c r="S639" s="10"/>
      <c r="T639" s="10"/>
      <c r="U639" s="10"/>
      <c r="V639" s="10"/>
      <c r="W639" s="10"/>
      <c r="X639" s="10"/>
      <c r="Y639" s="10"/>
    </row>
    <row r="640">
      <c r="A640" s="10"/>
      <c r="B640" s="10"/>
      <c r="C640" s="10"/>
      <c r="D640" s="10"/>
      <c r="E640" s="46"/>
      <c r="F640" s="46"/>
      <c r="G640" s="46"/>
      <c r="H640" s="46"/>
      <c r="I640" s="10"/>
      <c r="J640" s="10"/>
      <c r="K640" s="10"/>
      <c r="L640" s="10"/>
      <c r="M640" s="10"/>
      <c r="N640" s="10"/>
      <c r="O640" s="10"/>
      <c r="P640" s="10"/>
      <c r="Q640" s="10"/>
      <c r="R640" s="10"/>
      <c r="S640" s="10"/>
      <c r="T640" s="10"/>
      <c r="U640" s="10"/>
      <c r="V640" s="10"/>
      <c r="W640" s="10"/>
      <c r="X640" s="10"/>
      <c r="Y640" s="10"/>
    </row>
    <row r="641">
      <c r="A641" s="10"/>
      <c r="B641" s="10"/>
      <c r="C641" s="10"/>
      <c r="D641" s="10"/>
      <c r="E641" s="46"/>
      <c r="F641" s="46"/>
      <c r="G641" s="46"/>
      <c r="H641" s="46"/>
      <c r="I641" s="10"/>
      <c r="J641" s="10"/>
      <c r="K641" s="10"/>
      <c r="L641" s="10"/>
      <c r="M641" s="10"/>
      <c r="N641" s="10"/>
      <c r="O641" s="10"/>
      <c r="P641" s="10"/>
      <c r="Q641" s="10"/>
      <c r="R641" s="10"/>
      <c r="S641" s="10"/>
      <c r="T641" s="10"/>
      <c r="U641" s="10"/>
      <c r="V641" s="10"/>
      <c r="W641" s="10"/>
      <c r="X641" s="10"/>
      <c r="Y641" s="10"/>
    </row>
    <row r="642">
      <c r="A642" s="10"/>
      <c r="B642" s="10"/>
      <c r="C642" s="10"/>
      <c r="D642" s="10"/>
      <c r="E642" s="46"/>
      <c r="F642" s="46"/>
      <c r="G642" s="46"/>
      <c r="H642" s="46"/>
      <c r="I642" s="10"/>
      <c r="J642" s="10"/>
      <c r="K642" s="10"/>
      <c r="L642" s="10"/>
      <c r="M642" s="10"/>
      <c r="N642" s="10"/>
      <c r="O642" s="10"/>
      <c r="P642" s="10"/>
      <c r="Q642" s="10"/>
      <c r="R642" s="10"/>
      <c r="S642" s="10"/>
      <c r="T642" s="10"/>
      <c r="U642" s="10"/>
      <c r="V642" s="10"/>
      <c r="W642" s="10"/>
      <c r="X642" s="10"/>
      <c r="Y642" s="10"/>
    </row>
    <row r="643">
      <c r="A643" s="10"/>
      <c r="B643" s="10"/>
      <c r="C643" s="10"/>
      <c r="D643" s="10"/>
      <c r="E643" s="46"/>
      <c r="F643" s="46"/>
      <c r="G643" s="46"/>
      <c r="H643" s="46"/>
      <c r="I643" s="10"/>
      <c r="J643" s="10"/>
      <c r="K643" s="10"/>
      <c r="L643" s="10"/>
      <c r="M643" s="10"/>
      <c r="N643" s="10"/>
      <c r="O643" s="10"/>
      <c r="P643" s="10"/>
      <c r="Q643" s="10"/>
      <c r="R643" s="10"/>
      <c r="S643" s="10"/>
      <c r="T643" s="10"/>
      <c r="U643" s="10"/>
      <c r="V643" s="10"/>
      <c r="W643" s="10"/>
      <c r="X643" s="10"/>
      <c r="Y643" s="10"/>
    </row>
    <row r="644">
      <c r="A644" s="10"/>
      <c r="B644" s="10"/>
      <c r="C644" s="10"/>
      <c r="D644" s="10"/>
      <c r="E644" s="46"/>
      <c r="F644" s="46"/>
      <c r="G644" s="46"/>
      <c r="H644" s="46"/>
      <c r="I644" s="10"/>
      <c r="J644" s="10"/>
      <c r="K644" s="10"/>
      <c r="L644" s="10"/>
      <c r="M644" s="10"/>
      <c r="N644" s="10"/>
      <c r="O644" s="10"/>
      <c r="P644" s="10"/>
      <c r="Q644" s="10"/>
      <c r="R644" s="10"/>
      <c r="S644" s="10"/>
      <c r="T644" s="10"/>
      <c r="U644" s="10"/>
      <c r="V644" s="10"/>
      <c r="W644" s="10"/>
      <c r="X644" s="10"/>
      <c r="Y644" s="10"/>
    </row>
    <row r="645">
      <c r="A645" s="10"/>
      <c r="B645" s="10"/>
      <c r="C645" s="10"/>
      <c r="D645" s="10"/>
      <c r="E645" s="46"/>
      <c r="F645" s="46"/>
      <c r="G645" s="46"/>
      <c r="H645" s="46"/>
      <c r="I645" s="10"/>
      <c r="J645" s="10"/>
      <c r="K645" s="10"/>
      <c r="L645" s="10"/>
      <c r="M645" s="10"/>
      <c r="N645" s="10"/>
      <c r="O645" s="10"/>
      <c r="P645" s="10"/>
      <c r="Q645" s="10"/>
      <c r="R645" s="10"/>
      <c r="S645" s="10"/>
      <c r="T645" s="10"/>
      <c r="U645" s="10"/>
      <c r="V645" s="10"/>
      <c r="W645" s="10"/>
      <c r="X645" s="10"/>
      <c r="Y645" s="10"/>
    </row>
    <row r="646">
      <c r="A646" s="10"/>
      <c r="B646" s="10"/>
      <c r="C646" s="10"/>
      <c r="D646" s="10"/>
      <c r="E646" s="46"/>
      <c r="F646" s="46"/>
      <c r="G646" s="46"/>
      <c r="H646" s="46"/>
      <c r="I646" s="10"/>
      <c r="J646" s="10"/>
      <c r="K646" s="10"/>
      <c r="L646" s="10"/>
      <c r="M646" s="10"/>
      <c r="N646" s="10"/>
      <c r="O646" s="10"/>
      <c r="P646" s="10"/>
      <c r="Q646" s="10"/>
      <c r="R646" s="10"/>
      <c r="S646" s="10"/>
      <c r="T646" s="10"/>
      <c r="U646" s="10"/>
      <c r="V646" s="10"/>
      <c r="W646" s="10"/>
      <c r="X646" s="10"/>
      <c r="Y646" s="10"/>
    </row>
    <row r="647">
      <c r="A647" s="10"/>
      <c r="B647" s="10"/>
      <c r="C647" s="10"/>
      <c r="D647" s="10"/>
      <c r="E647" s="46"/>
      <c r="F647" s="46"/>
      <c r="G647" s="46"/>
      <c r="H647" s="46"/>
      <c r="I647" s="10"/>
      <c r="J647" s="10"/>
      <c r="K647" s="10"/>
      <c r="L647" s="10"/>
      <c r="M647" s="10"/>
      <c r="N647" s="10"/>
      <c r="O647" s="10"/>
      <c r="P647" s="10"/>
      <c r="Q647" s="10"/>
      <c r="R647" s="10"/>
      <c r="S647" s="10"/>
      <c r="T647" s="10"/>
      <c r="U647" s="10"/>
      <c r="V647" s="10"/>
      <c r="W647" s="10"/>
      <c r="X647" s="10"/>
      <c r="Y647" s="10"/>
    </row>
    <row r="648">
      <c r="A648" s="10"/>
      <c r="B648" s="10"/>
      <c r="C648" s="10"/>
      <c r="D648" s="10"/>
      <c r="E648" s="46"/>
      <c r="F648" s="46"/>
      <c r="G648" s="46"/>
      <c r="H648" s="46"/>
      <c r="I648" s="10"/>
      <c r="J648" s="10"/>
      <c r="K648" s="10"/>
      <c r="L648" s="10"/>
      <c r="M648" s="10"/>
      <c r="N648" s="10"/>
      <c r="O648" s="10"/>
      <c r="P648" s="10"/>
      <c r="Q648" s="10"/>
      <c r="R648" s="10"/>
      <c r="S648" s="10"/>
      <c r="T648" s="10"/>
      <c r="U648" s="10"/>
      <c r="V648" s="10"/>
      <c r="W648" s="10"/>
      <c r="X648" s="10"/>
      <c r="Y648" s="10"/>
    </row>
    <row r="649">
      <c r="A649" s="10"/>
      <c r="B649" s="10"/>
      <c r="C649" s="10"/>
      <c r="D649" s="10"/>
      <c r="E649" s="46"/>
      <c r="F649" s="46"/>
      <c r="G649" s="46"/>
      <c r="H649" s="46"/>
      <c r="I649" s="10"/>
      <c r="J649" s="10"/>
      <c r="K649" s="10"/>
      <c r="L649" s="10"/>
      <c r="M649" s="10"/>
      <c r="N649" s="10"/>
      <c r="O649" s="10"/>
      <c r="P649" s="10"/>
      <c r="Q649" s="10"/>
      <c r="R649" s="10"/>
      <c r="S649" s="10"/>
      <c r="T649" s="10"/>
      <c r="U649" s="10"/>
      <c r="V649" s="10"/>
      <c r="W649" s="10"/>
      <c r="X649" s="10"/>
      <c r="Y649" s="10"/>
    </row>
    <row r="650">
      <c r="A650" s="10"/>
      <c r="B650" s="10"/>
      <c r="C650" s="10"/>
      <c r="D650" s="10"/>
      <c r="E650" s="46"/>
      <c r="F650" s="46"/>
      <c r="G650" s="46"/>
      <c r="H650" s="46"/>
      <c r="I650" s="10"/>
      <c r="J650" s="10"/>
      <c r="K650" s="10"/>
      <c r="L650" s="10"/>
      <c r="M650" s="10"/>
      <c r="N650" s="10"/>
      <c r="O650" s="10"/>
      <c r="P650" s="10"/>
      <c r="Q650" s="10"/>
      <c r="R650" s="10"/>
      <c r="S650" s="10"/>
      <c r="T650" s="10"/>
      <c r="U650" s="10"/>
      <c r="V650" s="10"/>
      <c r="W650" s="10"/>
      <c r="X650" s="10"/>
      <c r="Y650" s="10"/>
    </row>
    <row r="651">
      <c r="A651" s="10"/>
      <c r="B651" s="10"/>
      <c r="C651" s="10"/>
      <c r="D651" s="10"/>
      <c r="E651" s="46"/>
      <c r="F651" s="46"/>
      <c r="G651" s="46"/>
      <c r="H651" s="46"/>
      <c r="I651" s="10"/>
      <c r="J651" s="10"/>
      <c r="K651" s="10"/>
      <c r="L651" s="10"/>
      <c r="M651" s="10"/>
      <c r="N651" s="10"/>
      <c r="O651" s="10"/>
      <c r="P651" s="10"/>
      <c r="Q651" s="10"/>
      <c r="R651" s="10"/>
      <c r="S651" s="10"/>
      <c r="T651" s="10"/>
      <c r="U651" s="10"/>
      <c r="V651" s="10"/>
      <c r="W651" s="10"/>
      <c r="X651" s="10"/>
      <c r="Y651" s="10"/>
    </row>
    <row r="652">
      <c r="A652" s="10"/>
      <c r="B652" s="10"/>
      <c r="C652" s="10"/>
      <c r="D652" s="10"/>
      <c r="E652" s="46"/>
      <c r="F652" s="46"/>
      <c r="G652" s="46"/>
      <c r="H652" s="46"/>
      <c r="I652" s="10"/>
      <c r="J652" s="10"/>
      <c r="K652" s="10"/>
      <c r="L652" s="10"/>
      <c r="M652" s="10"/>
      <c r="N652" s="10"/>
      <c r="O652" s="10"/>
      <c r="P652" s="10"/>
      <c r="Q652" s="10"/>
      <c r="R652" s="10"/>
      <c r="S652" s="10"/>
      <c r="T652" s="10"/>
      <c r="U652" s="10"/>
      <c r="V652" s="10"/>
      <c r="W652" s="10"/>
      <c r="X652" s="10"/>
      <c r="Y652" s="10"/>
    </row>
    <row r="653">
      <c r="A653" s="10"/>
      <c r="B653" s="10"/>
      <c r="C653" s="10"/>
      <c r="D653" s="10"/>
      <c r="E653" s="46"/>
      <c r="F653" s="46"/>
      <c r="G653" s="46"/>
      <c r="H653" s="46"/>
      <c r="I653" s="10"/>
      <c r="J653" s="10"/>
      <c r="K653" s="10"/>
      <c r="L653" s="10"/>
      <c r="M653" s="10"/>
      <c r="N653" s="10"/>
      <c r="O653" s="10"/>
      <c r="P653" s="10"/>
      <c r="Q653" s="10"/>
      <c r="R653" s="10"/>
      <c r="S653" s="10"/>
      <c r="T653" s="10"/>
      <c r="U653" s="10"/>
      <c r="V653" s="10"/>
      <c r="W653" s="10"/>
      <c r="X653" s="10"/>
      <c r="Y653" s="10"/>
    </row>
    <row r="654">
      <c r="A654" s="10"/>
      <c r="B654" s="10"/>
      <c r="C654" s="10"/>
      <c r="D654" s="10"/>
      <c r="E654" s="46"/>
      <c r="F654" s="46"/>
      <c r="G654" s="46"/>
      <c r="H654" s="46"/>
      <c r="I654" s="10"/>
      <c r="J654" s="10"/>
      <c r="K654" s="10"/>
      <c r="L654" s="10"/>
      <c r="M654" s="10"/>
      <c r="N654" s="10"/>
      <c r="O654" s="10"/>
      <c r="P654" s="10"/>
      <c r="Q654" s="10"/>
      <c r="R654" s="10"/>
      <c r="S654" s="10"/>
      <c r="T654" s="10"/>
      <c r="U654" s="10"/>
      <c r="V654" s="10"/>
      <c r="W654" s="10"/>
      <c r="X654" s="10"/>
      <c r="Y654" s="10"/>
    </row>
    <row r="655">
      <c r="A655" s="10"/>
      <c r="B655" s="10"/>
      <c r="C655" s="10"/>
      <c r="D655" s="10"/>
      <c r="E655" s="46"/>
      <c r="F655" s="46"/>
      <c r="G655" s="46"/>
      <c r="H655" s="46"/>
      <c r="I655" s="10"/>
      <c r="J655" s="10"/>
      <c r="K655" s="10"/>
      <c r="L655" s="10"/>
      <c r="M655" s="10"/>
      <c r="N655" s="10"/>
      <c r="O655" s="10"/>
      <c r="P655" s="10"/>
      <c r="Q655" s="10"/>
      <c r="R655" s="10"/>
      <c r="S655" s="10"/>
      <c r="T655" s="10"/>
      <c r="U655" s="10"/>
      <c r="V655" s="10"/>
      <c r="W655" s="10"/>
      <c r="X655" s="10"/>
      <c r="Y655" s="10"/>
    </row>
    <row r="656">
      <c r="A656" s="10"/>
      <c r="B656" s="10"/>
      <c r="C656" s="10"/>
      <c r="D656" s="10"/>
      <c r="E656" s="46"/>
      <c r="F656" s="46"/>
      <c r="G656" s="46"/>
      <c r="H656" s="46"/>
      <c r="I656" s="10"/>
      <c r="J656" s="10"/>
      <c r="K656" s="10"/>
      <c r="L656" s="10"/>
      <c r="M656" s="10"/>
      <c r="N656" s="10"/>
      <c r="O656" s="10"/>
      <c r="P656" s="10"/>
      <c r="Q656" s="10"/>
      <c r="R656" s="10"/>
      <c r="S656" s="10"/>
      <c r="T656" s="10"/>
      <c r="U656" s="10"/>
      <c r="V656" s="10"/>
      <c r="W656" s="10"/>
      <c r="X656" s="10"/>
      <c r="Y656" s="10"/>
    </row>
    <row r="657">
      <c r="A657" s="10"/>
      <c r="B657" s="10"/>
      <c r="C657" s="10"/>
      <c r="D657" s="10"/>
      <c r="E657" s="46"/>
      <c r="F657" s="46"/>
      <c r="G657" s="46"/>
      <c r="H657" s="46"/>
      <c r="I657" s="10"/>
      <c r="J657" s="10"/>
      <c r="K657" s="10"/>
      <c r="L657" s="10"/>
      <c r="M657" s="10"/>
      <c r="N657" s="10"/>
      <c r="O657" s="10"/>
      <c r="P657" s="10"/>
      <c r="Q657" s="10"/>
      <c r="R657" s="10"/>
      <c r="S657" s="10"/>
      <c r="T657" s="10"/>
      <c r="U657" s="10"/>
      <c r="V657" s="10"/>
      <c r="W657" s="10"/>
      <c r="X657" s="10"/>
      <c r="Y657" s="10"/>
    </row>
    <row r="658">
      <c r="A658" s="10"/>
      <c r="B658" s="10"/>
      <c r="C658" s="10"/>
      <c r="D658" s="10"/>
      <c r="E658" s="46"/>
      <c r="F658" s="46"/>
      <c r="G658" s="46"/>
      <c r="H658" s="46"/>
      <c r="I658" s="10"/>
      <c r="J658" s="10"/>
      <c r="K658" s="10"/>
      <c r="L658" s="10"/>
      <c r="M658" s="10"/>
      <c r="N658" s="10"/>
      <c r="O658" s="10"/>
      <c r="P658" s="10"/>
      <c r="Q658" s="10"/>
      <c r="R658" s="10"/>
      <c r="S658" s="10"/>
      <c r="T658" s="10"/>
      <c r="U658" s="10"/>
      <c r="V658" s="10"/>
      <c r="W658" s="10"/>
      <c r="X658" s="10"/>
      <c r="Y658" s="10"/>
    </row>
    <row r="659">
      <c r="A659" s="10"/>
      <c r="B659" s="10"/>
      <c r="C659" s="10"/>
      <c r="D659" s="10"/>
      <c r="E659" s="46"/>
      <c r="F659" s="46"/>
      <c r="G659" s="46"/>
      <c r="H659" s="46"/>
      <c r="I659" s="10"/>
      <c r="J659" s="10"/>
      <c r="K659" s="10"/>
      <c r="L659" s="10"/>
      <c r="M659" s="10"/>
      <c r="N659" s="10"/>
      <c r="O659" s="10"/>
      <c r="P659" s="10"/>
      <c r="Q659" s="10"/>
      <c r="R659" s="10"/>
      <c r="S659" s="10"/>
      <c r="T659" s="10"/>
      <c r="U659" s="10"/>
      <c r="V659" s="10"/>
      <c r="W659" s="10"/>
      <c r="X659" s="10"/>
      <c r="Y659" s="10"/>
    </row>
    <row r="660">
      <c r="A660" s="10"/>
      <c r="B660" s="10"/>
      <c r="C660" s="10"/>
      <c r="D660" s="10"/>
      <c r="E660" s="46"/>
      <c r="F660" s="46"/>
      <c r="G660" s="46"/>
      <c r="H660" s="46"/>
      <c r="I660" s="10"/>
      <c r="J660" s="10"/>
      <c r="K660" s="10"/>
      <c r="L660" s="10"/>
      <c r="M660" s="10"/>
      <c r="N660" s="10"/>
      <c r="O660" s="10"/>
      <c r="P660" s="10"/>
      <c r="Q660" s="10"/>
      <c r="R660" s="10"/>
      <c r="S660" s="10"/>
      <c r="T660" s="10"/>
      <c r="U660" s="10"/>
      <c r="V660" s="10"/>
      <c r="W660" s="10"/>
      <c r="X660" s="10"/>
      <c r="Y660" s="10"/>
    </row>
    <row r="661">
      <c r="A661" s="10"/>
      <c r="B661" s="10"/>
      <c r="C661" s="10"/>
      <c r="D661" s="10"/>
      <c r="E661" s="46"/>
      <c r="F661" s="46"/>
      <c r="G661" s="46"/>
      <c r="H661" s="46"/>
      <c r="I661" s="10"/>
      <c r="J661" s="10"/>
      <c r="K661" s="10"/>
      <c r="L661" s="10"/>
      <c r="M661" s="10"/>
      <c r="N661" s="10"/>
      <c r="O661" s="10"/>
      <c r="P661" s="10"/>
      <c r="Q661" s="10"/>
      <c r="R661" s="10"/>
      <c r="S661" s="10"/>
      <c r="T661" s="10"/>
      <c r="U661" s="10"/>
      <c r="V661" s="10"/>
      <c r="W661" s="10"/>
      <c r="X661" s="10"/>
      <c r="Y661" s="10"/>
    </row>
    <row r="662">
      <c r="A662" s="10"/>
      <c r="B662" s="10"/>
      <c r="C662" s="10"/>
      <c r="D662" s="10"/>
      <c r="E662" s="46"/>
      <c r="F662" s="46"/>
      <c r="G662" s="46"/>
      <c r="H662" s="46"/>
      <c r="I662" s="10"/>
      <c r="J662" s="10"/>
      <c r="K662" s="10"/>
      <c r="L662" s="10"/>
      <c r="M662" s="10"/>
      <c r="N662" s="10"/>
      <c r="O662" s="10"/>
      <c r="P662" s="10"/>
      <c r="Q662" s="10"/>
      <c r="R662" s="10"/>
      <c r="S662" s="10"/>
      <c r="T662" s="10"/>
      <c r="U662" s="10"/>
      <c r="V662" s="10"/>
      <c r="W662" s="10"/>
      <c r="X662" s="10"/>
      <c r="Y662" s="10"/>
    </row>
    <row r="663">
      <c r="A663" s="10"/>
      <c r="B663" s="10"/>
      <c r="C663" s="10"/>
      <c r="D663" s="10"/>
      <c r="E663" s="46"/>
      <c r="F663" s="46"/>
      <c r="G663" s="46"/>
      <c r="H663" s="46"/>
      <c r="I663" s="10"/>
      <c r="J663" s="10"/>
      <c r="K663" s="10"/>
      <c r="L663" s="10"/>
      <c r="M663" s="10"/>
      <c r="N663" s="10"/>
      <c r="O663" s="10"/>
      <c r="P663" s="10"/>
      <c r="Q663" s="10"/>
      <c r="R663" s="10"/>
      <c r="S663" s="10"/>
      <c r="T663" s="10"/>
      <c r="U663" s="10"/>
      <c r="V663" s="10"/>
      <c r="W663" s="10"/>
      <c r="X663" s="10"/>
      <c r="Y663" s="10"/>
    </row>
    <row r="664">
      <c r="A664" s="10"/>
      <c r="B664" s="10"/>
      <c r="C664" s="10"/>
      <c r="D664" s="10"/>
      <c r="E664" s="46"/>
      <c r="F664" s="46"/>
      <c r="G664" s="46"/>
      <c r="H664" s="46"/>
      <c r="I664" s="10"/>
      <c r="J664" s="10"/>
      <c r="K664" s="10"/>
      <c r="L664" s="10"/>
      <c r="M664" s="10"/>
      <c r="N664" s="10"/>
      <c r="O664" s="10"/>
      <c r="P664" s="10"/>
      <c r="Q664" s="10"/>
      <c r="R664" s="10"/>
      <c r="S664" s="10"/>
      <c r="T664" s="10"/>
      <c r="U664" s="10"/>
      <c r="V664" s="10"/>
      <c r="W664" s="10"/>
      <c r="X664" s="10"/>
      <c r="Y664" s="10"/>
    </row>
    <row r="665">
      <c r="A665" s="10"/>
      <c r="B665" s="10"/>
      <c r="C665" s="10"/>
      <c r="D665" s="10"/>
      <c r="E665" s="46"/>
      <c r="F665" s="46"/>
      <c r="G665" s="46"/>
      <c r="H665" s="46"/>
      <c r="I665" s="10"/>
      <c r="J665" s="10"/>
      <c r="K665" s="10"/>
      <c r="L665" s="10"/>
      <c r="M665" s="10"/>
      <c r="N665" s="10"/>
      <c r="O665" s="10"/>
      <c r="P665" s="10"/>
      <c r="Q665" s="10"/>
      <c r="R665" s="10"/>
      <c r="S665" s="10"/>
      <c r="T665" s="10"/>
      <c r="U665" s="10"/>
      <c r="V665" s="10"/>
      <c r="W665" s="10"/>
      <c r="X665" s="10"/>
      <c r="Y665" s="10"/>
    </row>
    <row r="666">
      <c r="A666" s="10"/>
      <c r="B666" s="10"/>
      <c r="C666" s="10"/>
      <c r="D666" s="10"/>
      <c r="E666" s="46"/>
      <c r="F666" s="46"/>
      <c r="G666" s="46"/>
      <c r="H666" s="46"/>
      <c r="I666" s="10"/>
      <c r="J666" s="10"/>
      <c r="K666" s="10"/>
      <c r="L666" s="10"/>
      <c r="M666" s="10"/>
      <c r="N666" s="10"/>
      <c r="O666" s="10"/>
      <c r="P666" s="10"/>
      <c r="Q666" s="10"/>
      <c r="R666" s="10"/>
      <c r="S666" s="10"/>
      <c r="T666" s="10"/>
      <c r="U666" s="10"/>
      <c r="V666" s="10"/>
      <c r="W666" s="10"/>
      <c r="X666" s="10"/>
      <c r="Y666" s="10"/>
    </row>
    <row r="667">
      <c r="A667" s="10"/>
      <c r="B667" s="10"/>
      <c r="C667" s="10"/>
      <c r="D667" s="10"/>
      <c r="E667" s="46"/>
      <c r="F667" s="46"/>
      <c r="G667" s="46"/>
      <c r="H667" s="46"/>
      <c r="I667" s="10"/>
      <c r="J667" s="10"/>
      <c r="K667" s="10"/>
      <c r="L667" s="10"/>
      <c r="M667" s="10"/>
      <c r="N667" s="10"/>
      <c r="O667" s="10"/>
      <c r="P667" s="10"/>
      <c r="Q667" s="10"/>
      <c r="R667" s="10"/>
      <c r="S667" s="10"/>
      <c r="T667" s="10"/>
      <c r="U667" s="10"/>
      <c r="V667" s="10"/>
      <c r="W667" s="10"/>
      <c r="X667" s="10"/>
      <c r="Y667" s="10"/>
    </row>
    <row r="668">
      <c r="A668" s="10"/>
      <c r="B668" s="10"/>
      <c r="C668" s="10"/>
      <c r="D668" s="10"/>
      <c r="E668" s="46"/>
      <c r="F668" s="46"/>
      <c r="G668" s="46"/>
      <c r="H668" s="46"/>
      <c r="I668" s="10"/>
      <c r="J668" s="10"/>
      <c r="K668" s="10"/>
      <c r="L668" s="10"/>
      <c r="M668" s="10"/>
      <c r="N668" s="10"/>
      <c r="O668" s="10"/>
      <c r="P668" s="10"/>
      <c r="Q668" s="10"/>
      <c r="R668" s="10"/>
      <c r="S668" s="10"/>
      <c r="T668" s="10"/>
      <c r="U668" s="10"/>
      <c r="V668" s="10"/>
      <c r="W668" s="10"/>
      <c r="X668" s="10"/>
      <c r="Y668" s="10"/>
    </row>
    <row r="669">
      <c r="A669" s="10"/>
      <c r="B669" s="10"/>
      <c r="C669" s="10"/>
      <c r="D669" s="10"/>
      <c r="E669" s="46"/>
      <c r="F669" s="46"/>
      <c r="G669" s="46"/>
      <c r="H669" s="46"/>
      <c r="I669" s="10"/>
      <c r="J669" s="10"/>
      <c r="K669" s="10"/>
      <c r="L669" s="10"/>
      <c r="M669" s="10"/>
      <c r="N669" s="10"/>
      <c r="O669" s="10"/>
      <c r="P669" s="10"/>
      <c r="Q669" s="10"/>
      <c r="R669" s="10"/>
      <c r="S669" s="10"/>
      <c r="T669" s="10"/>
      <c r="U669" s="10"/>
      <c r="V669" s="10"/>
      <c r="W669" s="10"/>
      <c r="X669" s="10"/>
      <c r="Y669" s="10"/>
    </row>
    <row r="670">
      <c r="A670" s="10"/>
      <c r="B670" s="10"/>
      <c r="C670" s="10"/>
      <c r="D670" s="10"/>
      <c r="E670" s="46"/>
      <c r="F670" s="46"/>
      <c r="G670" s="46"/>
      <c r="H670" s="46"/>
      <c r="I670" s="10"/>
      <c r="J670" s="10"/>
      <c r="K670" s="10"/>
      <c r="L670" s="10"/>
      <c r="M670" s="10"/>
      <c r="N670" s="10"/>
      <c r="O670" s="10"/>
      <c r="P670" s="10"/>
      <c r="Q670" s="10"/>
      <c r="R670" s="10"/>
      <c r="S670" s="10"/>
      <c r="T670" s="10"/>
      <c r="U670" s="10"/>
      <c r="V670" s="10"/>
      <c r="W670" s="10"/>
      <c r="X670" s="10"/>
      <c r="Y670" s="10"/>
    </row>
    <row r="671">
      <c r="A671" s="10"/>
      <c r="B671" s="10"/>
      <c r="C671" s="10"/>
      <c r="D671" s="10"/>
      <c r="E671" s="46"/>
      <c r="F671" s="46"/>
      <c r="G671" s="46"/>
      <c r="H671" s="46"/>
      <c r="I671" s="10"/>
      <c r="J671" s="10"/>
      <c r="K671" s="10"/>
      <c r="L671" s="10"/>
      <c r="M671" s="10"/>
      <c r="N671" s="10"/>
      <c r="O671" s="10"/>
      <c r="P671" s="10"/>
      <c r="Q671" s="10"/>
      <c r="R671" s="10"/>
      <c r="S671" s="10"/>
      <c r="T671" s="10"/>
      <c r="U671" s="10"/>
      <c r="V671" s="10"/>
      <c r="W671" s="10"/>
      <c r="X671" s="10"/>
      <c r="Y671" s="10"/>
    </row>
    <row r="672">
      <c r="A672" s="10"/>
      <c r="B672" s="10"/>
      <c r="C672" s="10"/>
      <c r="D672" s="10"/>
      <c r="E672" s="46"/>
      <c r="F672" s="46"/>
      <c r="G672" s="46"/>
      <c r="H672" s="46"/>
      <c r="I672" s="10"/>
      <c r="J672" s="10"/>
      <c r="K672" s="10"/>
      <c r="L672" s="10"/>
      <c r="M672" s="10"/>
      <c r="N672" s="10"/>
      <c r="O672" s="10"/>
      <c r="P672" s="10"/>
      <c r="Q672" s="10"/>
      <c r="R672" s="10"/>
      <c r="S672" s="10"/>
      <c r="T672" s="10"/>
      <c r="U672" s="10"/>
      <c r="V672" s="10"/>
      <c r="W672" s="10"/>
      <c r="X672" s="10"/>
      <c r="Y672" s="10"/>
    </row>
    <row r="673">
      <c r="A673" s="10"/>
      <c r="B673" s="10"/>
      <c r="C673" s="10"/>
      <c r="D673" s="10"/>
      <c r="E673" s="46"/>
      <c r="F673" s="46"/>
      <c r="G673" s="46"/>
      <c r="H673" s="46"/>
      <c r="I673" s="10"/>
      <c r="J673" s="10"/>
      <c r="K673" s="10"/>
      <c r="L673" s="10"/>
      <c r="M673" s="10"/>
      <c r="N673" s="10"/>
      <c r="O673" s="10"/>
      <c r="P673" s="10"/>
      <c r="Q673" s="10"/>
      <c r="R673" s="10"/>
      <c r="S673" s="10"/>
      <c r="T673" s="10"/>
      <c r="U673" s="10"/>
      <c r="V673" s="10"/>
      <c r="W673" s="10"/>
      <c r="X673" s="10"/>
      <c r="Y673" s="10"/>
    </row>
    <row r="674">
      <c r="A674" s="10"/>
      <c r="B674" s="10"/>
      <c r="C674" s="10"/>
      <c r="D674" s="10"/>
      <c r="E674" s="46"/>
      <c r="F674" s="46"/>
      <c r="G674" s="46"/>
      <c r="H674" s="46"/>
      <c r="I674" s="10"/>
      <c r="J674" s="10"/>
      <c r="K674" s="10"/>
      <c r="L674" s="10"/>
      <c r="M674" s="10"/>
      <c r="N674" s="10"/>
      <c r="O674" s="10"/>
      <c r="P674" s="10"/>
      <c r="Q674" s="10"/>
      <c r="R674" s="10"/>
      <c r="S674" s="10"/>
      <c r="T674" s="10"/>
      <c r="U674" s="10"/>
      <c r="V674" s="10"/>
      <c r="W674" s="10"/>
      <c r="X674" s="10"/>
      <c r="Y674" s="10"/>
    </row>
    <row r="675">
      <c r="A675" s="10"/>
      <c r="B675" s="10"/>
      <c r="C675" s="10"/>
      <c r="D675" s="10"/>
      <c r="E675" s="46"/>
      <c r="F675" s="46"/>
      <c r="G675" s="46"/>
      <c r="H675" s="46"/>
      <c r="I675" s="10"/>
      <c r="J675" s="10"/>
      <c r="K675" s="10"/>
      <c r="L675" s="10"/>
      <c r="M675" s="10"/>
      <c r="N675" s="10"/>
      <c r="O675" s="10"/>
      <c r="P675" s="10"/>
      <c r="Q675" s="10"/>
      <c r="R675" s="10"/>
      <c r="S675" s="10"/>
      <c r="T675" s="10"/>
      <c r="U675" s="10"/>
      <c r="V675" s="10"/>
      <c r="W675" s="10"/>
      <c r="X675" s="10"/>
      <c r="Y675" s="10"/>
    </row>
    <row r="676">
      <c r="A676" s="10"/>
      <c r="B676" s="10"/>
      <c r="C676" s="10"/>
      <c r="D676" s="10"/>
      <c r="E676" s="46"/>
      <c r="F676" s="46"/>
      <c r="G676" s="46"/>
      <c r="H676" s="46"/>
      <c r="I676" s="10"/>
      <c r="J676" s="10"/>
      <c r="K676" s="10"/>
      <c r="L676" s="10"/>
      <c r="M676" s="10"/>
      <c r="N676" s="10"/>
      <c r="O676" s="10"/>
      <c r="P676" s="10"/>
      <c r="Q676" s="10"/>
      <c r="R676" s="10"/>
      <c r="S676" s="10"/>
      <c r="T676" s="10"/>
      <c r="U676" s="10"/>
      <c r="V676" s="10"/>
      <c r="W676" s="10"/>
      <c r="X676" s="10"/>
      <c r="Y676" s="10"/>
    </row>
    <row r="677">
      <c r="A677" s="10"/>
      <c r="B677" s="10"/>
      <c r="C677" s="10"/>
      <c r="D677" s="10"/>
      <c r="E677" s="46"/>
      <c r="F677" s="46"/>
      <c r="G677" s="46"/>
      <c r="H677" s="46"/>
      <c r="I677" s="10"/>
      <c r="J677" s="10"/>
      <c r="K677" s="10"/>
      <c r="L677" s="10"/>
      <c r="M677" s="10"/>
      <c r="N677" s="10"/>
      <c r="O677" s="10"/>
      <c r="P677" s="10"/>
      <c r="Q677" s="10"/>
      <c r="R677" s="10"/>
      <c r="S677" s="10"/>
      <c r="T677" s="10"/>
      <c r="U677" s="10"/>
      <c r="V677" s="10"/>
      <c r="W677" s="10"/>
      <c r="X677" s="10"/>
      <c r="Y677" s="10"/>
    </row>
    <row r="678">
      <c r="A678" s="10"/>
      <c r="B678" s="10"/>
      <c r="C678" s="10"/>
      <c r="D678" s="10"/>
      <c r="E678" s="46"/>
      <c r="F678" s="46"/>
      <c r="G678" s="46"/>
      <c r="H678" s="46"/>
      <c r="I678" s="10"/>
      <c r="J678" s="10"/>
      <c r="K678" s="10"/>
      <c r="L678" s="10"/>
      <c r="M678" s="10"/>
      <c r="N678" s="10"/>
      <c r="O678" s="10"/>
      <c r="P678" s="10"/>
      <c r="Q678" s="10"/>
      <c r="R678" s="10"/>
      <c r="S678" s="10"/>
      <c r="T678" s="10"/>
      <c r="U678" s="10"/>
      <c r="V678" s="10"/>
      <c r="W678" s="10"/>
      <c r="X678" s="10"/>
      <c r="Y678" s="10"/>
    </row>
    <row r="679">
      <c r="A679" s="10"/>
      <c r="B679" s="10"/>
      <c r="C679" s="10"/>
      <c r="D679" s="10"/>
      <c r="E679" s="46"/>
      <c r="F679" s="46"/>
      <c r="G679" s="46"/>
      <c r="H679" s="46"/>
      <c r="I679" s="10"/>
      <c r="J679" s="10"/>
      <c r="K679" s="10"/>
      <c r="L679" s="10"/>
      <c r="M679" s="10"/>
      <c r="N679" s="10"/>
      <c r="O679" s="10"/>
      <c r="P679" s="10"/>
      <c r="Q679" s="10"/>
      <c r="R679" s="10"/>
      <c r="S679" s="10"/>
      <c r="T679" s="10"/>
      <c r="U679" s="10"/>
      <c r="V679" s="10"/>
      <c r="W679" s="10"/>
      <c r="X679" s="10"/>
      <c r="Y679" s="10"/>
    </row>
    <row r="680">
      <c r="A680" s="10"/>
      <c r="B680" s="10"/>
      <c r="C680" s="10"/>
      <c r="D680" s="10"/>
      <c r="E680" s="46"/>
      <c r="F680" s="46"/>
      <c r="G680" s="46"/>
      <c r="H680" s="46"/>
      <c r="I680" s="10"/>
      <c r="J680" s="10"/>
      <c r="K680" s="10"/>
      <c r="L680" s="10"/>
      <c r="M680" s="10"/>
      <c r="N680" s="10"/>
      <c r="O680" s="10"/>
      <c r="P680" s="10"/>
      <c r="Q680" s="10"/>
      <c r="R680" s="10"/>
      <c r="S680" s="10"/>
      <c r="T680" s="10"/>
      <c r="U680" s="10"/>
      <c r="V680" s="10"/>
      <c r="W680" s="10"/>
      <c r="X680" s="10"/>
      <c r="Y680" s="10"/>
    </row>
    <row r="681">
      <c r="A681" s="10"/>
      <c r="B681" s="10"/>
      <c r="C681" s="10"/>
      <c r="D681" s="10"/>
      <c r="E681" s="46"/>
      <c r="F681" s="46"/>
      <c r="G681" s="46"/>
      <c r="H681" s="46"/>
      <c r="I681" s="10"/>
      <c r="J681" s="10"/>
      <c r="K681" s="10"/>
      <c r="L681" s="10"/>
      <c r="M681" s="10"/>
      <c r="N681" s="10"/>
      <c r="O681" s="10"/>
      <c r="P681" s="10"/>
      <c r="Q681" s="10"/>
      <c r="R681" s="10"/>
      <c r="S681" s="10"/>
      <c r="T681" s="10"/>
      <c r="U681" s="10"/>
      <c r="V681" s="10"/>
      <c r="W681" s="10"/>
      <c r="X681" s="10"/>
      <c r="Y681" s="10"/>
    </row>
    <row r="682">
      <c r="A682" s="10"/>
      <c r="B682" s="10"/>
      <c r="C682" s="10"/>
      <c r="D682" s="10"/>
      <c r="E682" s="46"/>
      <c r="F682" s="46"/>
      <c r="G682" s="46"/>
      <c r="H682" s="46"/>
      <c r="I682" s="10"/>
      <c r="J682" s="10"/>
      <c r="K682" s="10"/>
      <c r="L682" s="10"/>
      <c r="M682" s="10"/>
      <c r="N682" s="10"/>
      <c r="O682" s="10"/>
      <c r="P682" s="10"/>
      <c r="Q682" s="10"/>
      <c r="R682" s="10"/>
      <c r="S682" s="10"/>
      <c r="T682" s="10"/>
      <c r="U682" s="10"/>
      <c r="V682" s="10"/>
      <c r="W682" s="10"/>
      <c r="X682" s="10"/>
      <c r="Y682" s="10"/>
    </row>
    <row r="683">
      <c r="A683" s="10"/>
      <c r="B683" s="10"/>
      <c r="C683" s="10"/>
      <c r="D683" s="10"/>
      <c r="E683" s="46"/>
      <c r="F683" s="46"/>
      <c r="G683" s="46"/>
      <c r="H683" s="46"/>
      <c r="I683" s="10"/>
      <c r="J683" s="10"/>
      <c r="K683" s="10"/>
      <c r="L683" s="10"/>
      <c r="M683" s="10"/>
      <c r="N683" s="10"/>
      <c r="O683" s="10"/>
      <c r="P683" s="10"/>
      <c r="Q683" s="10"/>
      <c r="R683" s="10"/>
      <c r="S683" s="10"/>
      <c r="T683" s="10"/>
      <c r="U683" s="10"/>
      <c r="V683" s="10"/>
      <c r="W683" s="10"/>
      <c r="X683" s="10"/>
      <c r="Y683" s="10"/>
    </row>
    <row r="684">
      <c r="A684" s="10"/>
      <c r="B684" s="10"/>
      <c r="C684" s="10"/>
      <c r="D684" s="10"/>
      <c r="E684" s="46"/>
      <c r="F684" s="46"/>
      <c r="G684" s="46"/>
      <c r="H684" s="46"/>
      <c r="I684" s="10"/>
      <c r="J684" s="10"/>
      <c r="K684" s="10"/>
      <c r="L684" s="10"/>
      <c r="M684" s="10"/>
      <c r="N684" s="10"/>
      <c r="O684" s="10"/>
      <c r="P684" s="10"/>
      <c r="Q684" s="10"/>
      <c r="R684" s="10"/>
      <c r="S684" s="10"/>
      <c r="T684" s="10"/>
      <c r="U684" s="10"/>
      <c r="V684" s="10"/>
      <c r="W684" s="10"/>
      <c r="X684" s="10"/>
      <c r="Y684" s="10"/>
    </row>
    <row r="685">
      <c r="A685" s="10"/>
      <c r="B685" s="10"/>
      <c r="C685" s="10"/>
      <c r="D685" s="10"/>
      <c r="E685" s="46"/>
      <c r="F685" s="46"/>
      <c r="G685" s="46"/>
      <c r="H685" s="46"/>
      <c r="I685" s="10"/>
      <c r="J685" s="10"/>
      <c r="K685" s="10"/>
      <c r="L685" s="10"/>
      <c r="M685" s="10"/>
      <c r="N685" s="10"/>
      <c r="O685" s="10"/>
      <c r="P685" s="10"/>
      <c r="Q685" s="10"/>
      <c r="R685" s="10"/>
      <c r="S685" s="10"/>
      <c r="T685" s="10"/>
      <c r="U685" s="10"/>
      <c r="V685" s="10"/>
      <c r="W685" s="10"/>
      <c r="X685" s="10"/>
      <c r="Y685" s="10"/>
    </row>
    <row r="686">
      <c r="A686" s="10"/>
      <c r="B686" s="10"/>
      <c r="C686" s="10"/>
      <c r="D686" s="10"/>
      <c r="E686" s="46"/>
      <c r="F686" s="46"/>
      <c r="G686" s="46"/>
      <c r="H686" s="46"/>
      <c r="I686" s="10"/>
      <c r="J686" s="10"/>
      <c r="K686" s="10"/>
      <c r="L686" s="10"/>
      <c r="M686" s="10"/>
      <c r="N686" s="10"/>
      <c r="O686" s="10"/>
      <c r="P686" s="10"/>
      <c r="Q686" s="10"/>
      <c r="R686" s="10"/>
      <c r="S686" s="10"/>
      <c r="T686" s="10"/>
      <c r="U686" s="10"/>
      <c r="V686" s="10"/>
      <c r="W686" s="10"/>
      <c r="X686" s="10"/>
      <c r="Y686" s="10"/>
    </row>
    <row r="687">
      <c r="A687" s="10"/>
      <c r="B687" s="10"/>
      <c r="C687" s="10"/>
      <c r="D687" s="10"/>
      <c r="E687" s="46"/>
      <c r="F687" s="46"/>
      <c r="G687" s="46"/>
      <c r="H687" s="46"/>
      <c r="I687" s="10"/>
      <c r="J687" s="10"/>
      <c r="K687" s="10"/>
      <c r="L687" s="10"/>
      <c r="M687" s="10"/>
      <c r="N687" s="10"/>
      <c r="O687" s="10"/>
      <c r="P687" s="10"/>
      <c r="Q687" s="10"/>
      <c r="R687" s="10"/>
      <c r="S687" s="10"/>
      <c r="T687" s="10"/>
      <c r="U687" s="10"/>
      <c r="V687" s="10"/>
      <c r="W687" s="10"/>
      <c r="X687" s="10"/>
      <c r="Y687" s="10"/>
    </row>
    <row r="688">
      <c r="A688" s="10"/>
      <c r="B688" s="10"/>
      <c r="C688" s="10"/>
      <c r="D688" s="10"/>
      <c r="E688" s="46"/>
      <c r="F688" s="46"/>
      <c r="G688" s="46"/>
      <c r="H688" s="46"/>
      <c r="I688" s="10"/>
      <c r="J688" s="10"/>
      <c r="K688" s="10"/>
      <c r="L688" s="10"/>
      <c r="M688" s="10"/>
      <c r="N688" s="10"/>
      <c r="O688" s="10"/>
      <c r="P688" s="10"/>
      <c r="Q688" s="10"/>
      <c r="R688" s="10"/>
      <c r="S688" s="10"/>
      <c r="T688" s="10"/>
      <c r="U688" s="10"/>
      <c r="V688" s="10"/>
      <c r="W688" s="10"/>
      <c r="X688" s="10"/>
      <c r="Y688" s="10"/>
    </row>
    <row r="689">
      <c r="A689" s="10"/>
      <c r="B689" s="10"/>
      <c r="C689" s="10"/>
      <c r="D689" s="10"/>
      <c r="E689" s="46"/>
      <c r="F689" s="46"/>
      <c r="G689" s="46"/>
      <c r="H689" s="46"/>
      <c r="I689" s="10"/>
      <c r="J689" s="10"/>
      <c r="K689" s="10"/>
      <c r="L689" s="10"/>
      <c r="M689" s="10"/>
      <c r="N689" s="10"/>
      <c r="O689" s="10"/>
      <c r="P689" s="10"/>
      <c r="Q689" s="10"/>
      <c r="R689" s="10"/>
      <c r="S689" s="10"/>
      <c r="T689" s="10"/>
      <c r="U689" s="10"/>
      <c r="V689" s="10"/>
      <c r="W689" s="10"/>
      <c r="X689" s="10"/>
      <c r="Y689" s="10"/>
    </row>
    <row r="690">
      <c r="A690" s="10"/>
      <c r="B690" s="10"/>
      <c r="C690" s="10"/>
      <c r="D690" s="10"/>
      <c r="E690" s="46"/>
      <c r="F690" s="46"/>
      <c r="G690" s="46"/>
      <c r="H690" s="46"/>
      <c r="I690" s="10"/>
      <c r="J690" s="10"/>
      <c r="K690" s="10"/>
      <c r="L690" s="10"/>
      <c r="M690" s="10"/>
      <c r="N690" s="10"/>
      <c r="O690" s="10"/>
      <c r="P690" s="10"/>
      <c r="Q690" s="10"/>
      <c r="R690" s="10"/>
      <c r="S690" s="10"/>
      <c r="T690" s="10"/>
      <c r="U690" s="10"/>
      <c r="V690" s="10"/>
      <c r="W690" s="10"/>
      <c r="X690" s="10"/>
      <c r="Y690" s="10"/>
    </row>
    <row r="691">
      <c r="A691" s="10"/>
      <c r="B691" s="10"/>
      <c r="C691" s="10"/>
      <c r="D691" s="10"/>
      <c r="E691" s="46"/>
      <c r="F691" s="46"/>
      <c r="G691" s="46"/>
      <c r="H691" s="46"/>
      <c r="I691" s="10"/>
      <c r="J691" s="10"/>
      <c r="K691" s="10"/>
      <c r="L691" s="10"/>
      <c r="M691" s="10"/>
      <c r="N691" s="10"/>
      <c r="O691" s="10"/>
      <c r="P691" s="10"/>
      <c r="Q691" s="10"/>
      <c r="R691" s="10"/>
      <c r="S691" s="10"/>
      <c r="T691" s="10"/>
      <c r="U691" s="10"/>
      <c r="V691" s="10"/>
      <c r="W691" s="10"/>
      <c r="X691" s="10"/>
      <c r="Y691" s="10"/>
    </row>
    <row r="692">
      <c r="A692" s="10"/>
      <c r="B692" s="10"/>
      <c r="C692" s="10"/>
      <c r="D692" s="10"/>
      <c r="E692" s="46"/>
      <c r="F692" s="46"/>
      <c r="G692" s="46"/>
      <c r="H692" s="46"/>
      <c r="I692" s="10"/>
      <c r="J692" s="10"/>
      <c r="K692" s="10"/>
      <c r="L692" s="10"/>
      <c r="M692" s="10"/>
      <c r="N692" s="10"/>
      <c r="O692" s="10"/>
      <c r="P692" s="10"/>
      <c r="Q692" s="10"/>
      <c r="R692" s="10"/>
      <c r="S692" s="10"/>
      <c r="T692" s="10"/>
      <c r="U692" s="10"/>
      <c r="V692" s="10"/>
      <c r="W692" s="10"/>
      <c r="X692" s="10"/>
      <c r="Y692" s="10"/>
    </row>
    <row r="693">
      <c r="A693" s="10"/>
      <c r="B693" s="10"/>
      <c r="C693" s="10"/>
      <c r="D693" s="10"/>
      <c r="E693" s="46"/>
      <c r="F693" s="46"/>
      <c r="G693" s="46"/>
      <c r="H693" s="46"/>
      <c r="I693" s="10"/>
      <c r="J693" s="10"/>
      <c r="K693" s="10"/>
      <c r="L693" s="10"/>
      <c r="M693" s="10"/>
      <c r="N693" s="10"/>
      <c r="O693" s="10"/>
      <c r="P693" s="10"/>
      <c r="Q693" s="10"/>
      <c r="R693" s="10"/>
      <c r="S693" s="10"/>
      <c r="T693" s="10"/>
      <c r="U693" s="10"/>
      <c r="V693" s="10"/>
      <c r="W693" s="10"/>
      <c r="X693" s="10"/>
      <c r="Y693" s="10"/>
    </row>
    <row r="694">
      <c r="A694" s="10"/>
      <c r="B694" s="10"/>
      <c r="C694" s="10"/>
      <c r="D694" s="10"/>
      <c r="E694" s="46"/>
      <c r="F694" s="46"/>
      <c r="G694" s="46"/>
      <c r="H694" s="46"/>
      <c r="I694" s="10"/>
      <c r="J694" s="10"/>
      <c r="K694" s="10"/>
      <c r="L694" s="10"/>
      <c r="M694" s="10"/>
      <c r="N694" s="10"/>
      <c r="O694" s="10"/>
      <c r="P694" s="10"/>
      <c r="Q694" s="10"/>
      <c r="R694" s="10"/>
      <c r="S694" s="10"/>
      <c r="T694" s="10"/>
      <c r="U694" s="10"/>
      <c r="V694" s="10"/>
      <c r="W694" s="10"/>
      <c r="X694" s="10"/>
      <c r="Y694" s="10"/>
    </row>
    <row r="695">
      <c r="A695" s="10"/>
      <c r="B695" s="10"/>
      <c r="C695" s="10"/>
      <c r="D695" s="10"/>
      <c r="E695" s="46"/>
      <c r="F695" s="46"/>
      <c r="G695" s="46"/>
      <c r="H695" s="46"/>
      <c r="I695" s="10"/>
      <c r="J695" s="10"/>
      <c r="K695" s="10"/>
      <c r="L695" s="10"/>
      <c r="M695" s="10"/>
      <c r="N695" s="10"/>
      <c r="O695" s="10"/>
      <c r="P695" s="10"/>
      <c r="Q695" s="10"/>
      <c r="R695" s="10"/>
      <c r="S695" s="10"/>
      <c r="T695" s="10"/>
      <c r="U695" s="10"/>
      <c r="V695" s="10"/>
      <c r="W695" s="10"/>
      <c r="X695" s="10"/>
      <c r="Y695" s="10"/>
    </row>
    <row r="696">
      <c r="A696" s="10"/>
      <c r="B696" s="10"/>
      <c r="C696" s="10"/>
      <c r="D696" s="10"/>
      <c r="E696" s="46"/>
      <c r="F696" s="46"/>
      <c r="G696" s="46"/>
      <c r="H696" s="46"/>
      <c r="I696" s="10"/>
      <c r="J696" s="10"/>
      <c r="K696" s="10"/>
      <c r="L696" s="10"/>
      <c r="M696" s="10"/>
      <c r="N696" s="10"/>
      <c r="O696" s="10"/>
      <c r="P696" s="10"/>
      <c r="Q696" s="10"/>
      <c r="R696" s="10"/>
      <c r="S696" s="10"/>
      <c r="T696" s="10"/>
      <c r="U696" s="10"/>
      <c r="V696" s="10"/>
      <c r="W696" s="10"/>
      <c r="X696" s="10"/>
      <c r="Y696" s="10"/>
    </row>
    <row r="697">
      <c r="A697" s="10"/>
      <c r="B697" s="10"/>
      <c r="C697" s="10"/>
      <c r="D697" s="10"/>
      <c r="E697" s="46"/>
      <c r="F697" s="46"/>
      <c r="G697" s="46"/>
      <c r="H697" s="46"/>
      <c r="I697" s="10"/>
      <c r="J697" s="10"/>
      <c r="K697" s="10"/>
      <c r="L697" s="10"/>
      <c r="M697" s="10"/>
      <c r="N697" s="10"/>
      <c r="O697" s="10"/>
      <c r="P697" s="10"/>
      <c r="Q697" s="10"/>
      <c r="R697" s="10"/>
      <c r="S697" s="10"/>
      <c r="T697" s="10"/>
      <c r="U697" s="10"/>
      <c r="V697" s="10"/>
      <c r="W697" s="10"/>
      <c r="X697" s="10"/>
      <c r="Y697" s="10"/>
    </row>
    <row r="698">
      <c r="A698" s="10"/>
      <c r="B698" s="10"/>
      <c r="C698" s="10"/>
      <c r="D698" s="10"/>
      <c r="E698" s="46"/>
      <c r="F698" s="46"/>
      <c r="G698" s="46"/>
      <c r="H698" s="46"/>
      <c r="I698" s="10"/>
      <c r="J698" s="10"/>
      <c r="K698" s="10"/>
      <c r="L698" s="10"/>
      <c r="M698" s="10"/>
      <c r="N698" s="10"/>
      <c r="O698" s="10"/>
      <c r="P698" s="10"/>
      <c r="Q698" s="10"/>
      <c r="R698" s="10"/>
      <c r="S698" s="10"/>
      <c r="T698" s="10"/>
      <c r="U698" s="10"/>
      <c r="V698" s="10"/>
      <c r="W698" s="10"/>
      <c r="X698" s="10"/>
      <c r="Y698" s="10"/>
    </row>
    <row r="699">
      <c r="A699" s="10"/>
      <c r="B699" s="10"/>
      <c r="C699" s="10"/>
      <c r="D699" s="10"/>
      <c r="E699" s="46"/>
      <c r="F699" s="46"/>
      <c r="G699" s="46"/>
      <c r="H699" s="46"/>
      <c r="I699" s="10"/>
      <c r="J699" s="10"/>
      <c r="K699" s="10"/>
      <c r="L699" s="10"/>
      <c r="M699" s="10"/>
      <c r="N699" s="10"/>
      <c r="O699" s="10"/>
      <c r="P699" s="10"/>
      <c r="Q699" s="10"/>
      <c r="R699" s="10"/>
      <c r="S699" s="10"/>
      <c r="T699" s="10"/>
      <c r="U699" s="10"/>
      <c r="V699" s="10"/>
      <c r="W699" s="10"/>
      <c r="X699" s="10"/>
      <c r="Y699" s="10"/>
    </row>
    <row r="700">
      <c r="A700" s="10"/>
      <c r="B700" s="10"/>
      <c r="C700" s="10"/>
      <c r="D700" s="10"/>
      <c r="E700" s="46"/>
      <c r="F700" s="46"/>
      <c r="G700" s="46"/>
      <c r="H700" s="46"/>
      <c r="I700" s="10"/>
      <c r="J700" s="10"/>
      <c r="K700" s="10"/>
      <c r="L700" s="10"/>
      <c r="M700" s="10"/>
      <c r="N700" s="10"/>
      <c r="O700" s="10"/>
      <c r="P700" s="10"/>
      <c r="Q700" s="10"/>
      <c r="R700" s="10"/>
      <c r="S700" s="10"/>
      <c r="T700" s="10"/>
      <c r="U700" s="10"/>
      <c r="V700" s="10"/>
      <c r="W700" s="10"/>
      <c r="X700" s="10"/>
      <c r="Y700" s="10"/>
    </row>
    <row r="701">
      <c r="A701" s="10"/>
      <c r="B701" s="10"/>
      <c r="C701" s="10"/>
      <c r="D701" s="10"/>
      <c r="E701" s="46"/>
      <c r="F701" s="46"/>
      <c r="G701" s="46"/>
      <c r="H701" s="46"/>
      <c r="I701" s="10"/>
      <c r="J701" s="10"/>
      <c r="K701" s="10"/>
      <c r="L701" s="10"/>
      <c r="M701" s="10"/>
      <c r="N701" s="10"/>
      <c r="O701" s="10"/>
      <c r="P701" s="10"/>
      <c r="Q701" s="10"/>
      <c r="R701" s="10"/>
      <c r="S701" s="10"/>
      <c r="T701" s="10"/>
      <c r="U701" s="10"/>
      <c r="V701" s="10"/>
      <c r="W701" s="10"/>
      <c r="X701" s="10"/>
      <c r="Y701" s="10"/>
    </row>
    <row r="702">
      <c r="A702" s="10"/>
      <c r="B702" s="10"/>
      <c r="C702" s="10"/>
      <c r="D702" s="10"/>
      <c r="E702" s="46"/>
      <c r="F702" s="46"/>
      <c r="G702" s="46"/>
      <c r="H702" s="46"/>
      <c r="I702" s="10"/>
      <c r="J702" s="10"/>
      <c r="K702" s="10"/>
      <c r="L702" s="10"/>
      <c r="M702" s="10"/>
      <c r="N702" s="10"/>
      <c r="O702" s="10"/>
      <c r="P702" s="10"/>
      <c r="Q702" s="10"/>
      <c r="R702" s="10"/>
      <c r="S702" s="10"/>
      <c r="T702" s="10"/>
      <c r="U702" s="10"/>
      <c r="V702" s="10"/>
      <c r="W702" s="10"/>
      <c r="X702" s="10"/>
      <c r="Y702" s="10"/>
    </row>
    <row r="703">
      <c r="A703" s="10"/>
      <c r="B703" s="10"/>
      <c r="C703" s="10"/>
      <c r="D703" s="10"/>
      <c r="E703" s="46"/>
      <c r="F703" s="46"/>
      <c r="G703" s="46"/>
      <c r="H703" s="46"/>
      <c r="I703" s="10"/>
      <c r="J703" s="10"/>
      <c r="K703" s="10"/>
      <c r="L703" s="10"/>
      <c r="M703" s="10"/>
      <c r="N703" s="10"/>
      <c r="O703" s="10"/>
      <c r="P703" s="10"/>
      <c r="Q703" s="10"/>
      <c r="R703" s="10"/>
      <c r="S703" s="10"/>
      <c r="T703" s="10"/>
      <c r="U703" s="10"/>
      <c r="V703" s="10"/>
      <c r="W703" s="10"/>
      <c r="X703" s="10"/>
      <c r="Y703" s="10"/>
    </row>
    <row r="704">
      <c r="A704" s="10"/>
      <c r="B704" s="10"/>
      <c r="C704" s="10"/>
      <c r="D704" s="10"/>
      <c r="E704" s="46"/>
      <c r="F704" s="46"/>
      <c r="G704" s="46"/>
      <c r="H704" s="46"/>
      <c r="I704" s="10"/>
      <c r="J704" s="10"/>
      <c r="K704" s="10"/>
      <c r="L704" s="10"/>
      <c r="M704" s="10"/>
      <c r="N704" s="10"/>
      <c r="O704" s="10"/>
      <c r="P704" s="10"/>
      <c r="Q704" s="10"/>
      <c r="R704" s="10"/>
      <c r="S704" s="10"/>
      <c r="T704" s="10"/>
      <c r="U704" s="10"/>
      <c r="V704" s="10"/>
      <c r="W704" s="10"/>
      <c r="X704" s="10"/>
      <c r="Y704" s="10"/>
    </row>
    <row r="705">
      <c r="A705" s="10"/>
      <c r="B705" s="10"/>
      <c r="C705" s="10"/>
      <c r="D705" s="10"/>
      <c r="E705" s="46"/>
      <c r="F705" s="46"/>
      <c r="G705" s="46"/>
      <c r="H705" s="46"/>
      <c r="I705" s="10"/>
      <c r="J705" s="10"/>
      <c r="K705" s="10"/>
      <c r="L705" s="10"/>
      <c r="M705" s="10"/>
      <c r="N705" s="10"/>
      <c r="O705" s="10"/>
      <c r="P705" s="10"/>
      <c r="Q705" s="10"/>
      <c r="R705" s="10"/>
      <c r="S705" s="10"/>
      <c r="T705" s="10"/>
      <c r="U705" s="10"/>
      <c r="V705" s="10"/>
      <c r="W705" s="10"/>
      <c r="X705" s="10"/>
      <c r="Y705" s="10"/>
    </row>
    <row r="706">
      <c r="A706" s="10"/>
      <c r="B706" s="10"/>
      <c r="C706" s="10"/>
      <c r="D706" s="10"/>
      <c r="E706" s="46"/>
      <c r="F706" s="46"/>
      <c r="G706" s="46"/>
      <c r="H706" s="46"/>
      <c r="I706" s="10"/>
      <c r="J706" s="10"/>
      <c r="K706" s="10"/>
      <c r="L706" s="10"/>
      <c r="M706" s="10"/>
      <c r="N706" s="10"/>
      <c r="O706" s="10"/>
      <c r="P706" s="10"/>
      <c r="Q706" s="10"/>
      <c r="R706" s="10"/>
      <c r="S706" s="10"/>
      <c r="T706" s="10"/>
      <c r="U706" s="10"/>
      <c r="V706" s="10"/>
      <c r="W706" s="10"/>
      <c r="X706" s="10"/>
      <c r="Y706" s="10"/>
    </row>
    <row r="707">
      <c r="A707" s="10"/>
      <c r="B707" s="10"/>
      <c r="C707" s="10"/>
      <c r="D707" s="10"/>
      <c r="E707" s="46"/>
      <c r="F707" s="46"/>
      <c r="G707" s="46"/>
      <c r="H707" s="46"/>
      <c r="I707" s="10"/>
      <c r="J707" s="10"/>
      <c r="K707" s="10"/>
      <c r="L707" s="10"/>
      <c r="M707" s="10"/>
      <c r="N707" s="10"/>
      <c r="O707" s="10"/>
      <c r="P707" s="10"/>
      <c r="Q707" s="10"/>
      <c r="R707" s="10"/>
      <c r="S707" s="10"/>
      <c r="T707" s="10"/>
      <c r="U707" s="10"/>
      <c r="V707" s="10"/>
      <c r="W707" s="10"/>
      <c r="X707" s="10"/>
      <c r="Y707" s="10"/>
    </row>
    <row r="708">
      <c r="A708" s="10"/>
      <c r="B708" s="10"/>
      <c r="C708" s="10"/>
      <c r="D708" s="10"/>
      <c r="E708" s="46"/>
      <c r="F708" s="46"/>
      <c r="G708" s="46"/>
      <c r="H708" s="46"/>
      <c r="I708" s="10"/>
      <c r="J708" s="10"/>
      <c r="K708" s="10"/>
      <c r="L708" s="10"/>
      <c r="M708" s="10"/>
      <c r="N708" s="10"/>
      <c r="O708" s="10"/>
      <c r="P708" s="10"/>
      <c r="Q708" s="10"/>
      <c r="R708" s="10"/>
      <c r="S708" s="10"/>
      <c r="T708" s="10"/>
      <c r="U708" s="10"/>
      <c r="V708" s="10"/>
      <c r="W708" s="10"/>
      <c r="X708" s="10"/>
      <c r="Y708" s="10"/>
    </row>
    <row r="709">
      <c r="A709" s="10"/>
      <c r="B709" s="10"/>
      <c r="C709" s="10"/>
      <c r="D709" s="10"/>
      <c r="E709" s="46"/>
      <c r="F709" s="46"/>
      <c r="G709" s="46"/>
      <c r="H709" s="46"/>
      <c r="I709" s="10"/>
      <c r="J709" s="10"/>
      <c r="K709" s="10"/>
      <c r="L709" s="10"/>
      <c r="M709" s="10"/>
      <c r="N709" s="10"/>
      <c r="O709" s="10"/>
      <c r="P709" s="10"/>
      <c r="Q709" s="10"/>
      <c r="R709" s="10"/>
      <c r="S709" s="10"/>
      <c r="T709" s="10"/>
      <c r="U709" s="10"/>
      <c r="V709" s="10"/>
      <c r="W709" s="10"/>
      <c r="X709" s="10"/>
      <c r="Y709" s="10"/>
    </row>
    <row r="710">
      <c r="A710" s="10"/>
      <c r="B710" s="10"/>
      <c r="C710" s="10"/>
      <c r="D710" s="10"/>
      <c r="E710" s="46"/>
      <c r="F710" s="46"/>
      <c r="G710" s="46"/>
      <c r="H710" s="46"/>
      <c r="I710" s="10"/>
      <c r="J710" s="10"/>
      <c r="K710" s="10"/>
      <c r="L710" s="10"/>
      <c r="M710" s="10"/>
      <c r="N710" s="10"/>
      <c r="O710" s="10"/>
      <c r="P710" s="10"/>
      <c r="Q710" s="10"/>
      <c r="R710" s="10"/>
      <c r="S710" s="10"/>
      <c r="T710" s="10"/>
      <c r="U710" s="10"/>
      <c r="V710" s="10"/>
      <c r="W710" s="10"/>
      <c r="X710" s="10"/>
      <c r="Y710" s="10"/>
    </row>
    <row r="711">
      <c r="A711" s="10"/>
      <c r="B711" s="10"/>
      <c r="C711" s="10"/>
      <c r="D711" s="10"/>
      <c r="E711" s="46"/>
      <c r="F711" s="46"/>
      <c r="G711" s="46"/>
      <c r="H711" s="46"/>
      <c r="I711" s="10"/>
      <c r="J711" s="10"/>
      <c r="K711" s="10"/>
      <c r="L711" s="10"/>
      <c r="M711" s="10"/>
      <c r="N711" s="10"/>
      <c r="O711" s="10"/>
      <c r="P711" s="10"/>
      <c r="Q711" s="10"/>
      <c r="R711" s="10"/>
      <c r="S711" s="10"/>
      <c r="T711" s="10"/>
      <c r="U711" s="10"/>
      <c r="V711" s="10"/>
      <c r="W711" s="10"/>
      <c r="X711" s="10"/>
      <c r="Y711" s="10"/>
    </row>
    <row r="712">
      <c r="A712" s="10"/>
      <c r="B712" s="10"/>
      <c r="C712" s="10"/>
      <c r="D712" s="10"/>
      <c r="E712" s="46"/>
      <c r="F712" s="46"/>
      <c r="G712" s="46"/>
      <c r="H712" s="46"/>
      <c r="I712" s="10"/>
      <c r="J712" s="10"/>
      <c r="K712" s="10"/>
      <c r="L712" s="10"/>
      <c r="M712" s="10"/>
      <c r="N712" s="10"/>
      <c r="O712" s="10"/>
      <c r="P712" s="10"/>
      <c r="Q712" s="10"/>
      <c r="R712" s="10"/>
      <c r="S712" s="10"/>
      <c r="T712" s="10"/>
      <c r="U712" s="10"/>
      <c r="V712" s="10"/>
      <c r="W712" s="10"/>
      <c r="X712" s="10"/>
      <c r="Y712" s="10"/>
    </row>
    <row r="713">
      <c r="A713" s="10"/>
      <c r="B713" s="10"/>
      <c r="C713" s="10"/>
      <c r="D713" s="10"/>
      <c r="E713" s="46"/>
      <c r="F713" s="46"/>
      <c r="G713" s="46"/>
      <c r="H713" s="46"/>
      <c r="I713" s="10"/>
      <c r="J713" s="10"/>
      <c r="K713" s="10"/>
      <c r="L713" s="10"/>
      <c r="M713" s="10"/>
      <c r="N713" s="10"/>
      <c r="O713" s="10"/>
      <c r="P713" s="10"/>
      <c r="Q713" s="10"/>
      <c r="R713" s="10"/>
      <c r="S713" s="10"/>
      <c r="T713" s="10"/>
      <c r="U713" s="10"/>
      <c r="V713" s="10"/>
      <c r="W713" s="10"/>
      <c r="X713" s="10"/>
      <c r="Y713" s="10"/>
    </row>
    <row r="714">
      <c r="A714" s="10"/>
      <c r="B714" s="10"/>
      <c r="C714" s="10"/>
      <c r="D714" s="10"/>
      <c r="E714" s="46"/>
      <c r="F714" s="46"/>
      <c r="G714" s="46"/>
      <c r="H714" s="46"/>
      <c r="I714" s="10"/>
      <c r="J714" s="10"/>
      <c r="K714" s="10"/>
      <c r="L714" s="10"/>
      <c r="M714" s="10"/>
      <c r="N714" s="10"/>
      <c r="O714" s="10"/>
      <c r="P714" s="10"/>
      <c r="Q714" s="10"/>
      <c r="R714" s="10"/>
      <c r="S714" s="10"/>
      <c r="T714" s="10"/>
      <c r="U714" s="10"/>
      <c r="V714" s="10"/>
      <c r="W714" s="10"/>
      <c r="X714" s="10"/>
      <c r="Y714" s="10"/>
    </row>
    <row r="715">
      <c r="A715" s="10"/>
      <c r="B715" s="10"/>
      <c r="C715" s="10"/>
      <c r="D715" s="10"/>
      <c r="E715" s="46"/>
      <c r="F715" s="46"/>
      <c r="G715" s="46"/>
      <c r="H715" s="46"/>
      <c r="I715" s="10"/>
      <c r="J715" s="10"/>
      <c r="K715" s="10"/>
      <c r="L715" s="10"/>
      <c r="M715" s="10"/>
      <c r="N715" s="10"/>
      <c r="O715" s="10"/>
      <c r="P715" s="10"/>
      <c r="Q715" s="10"/>
      <c r="R715" s="10"/>
      <c r="S715" s="10"/>
      <c r="T715" s="10"/>
      <c r="U715" s="10"/>
      <c r="V715" s="10"/>
      <c r="W715" s="10"/>
      <c r="X715" s="10"/>
      <c r="Y715" s="10"/>
    </row>
    <row r="716">
      <c r="A716" s="10"/>
      <c r="B716" s="10"/>
      <c r="C716" s="10"/>
      <c r="D716" s="10"/>
      <c r="E716" s="46"/>
      <c r="F716" s="46"/>
      <c r="G716" s="46"/>
      <c r="H716" s="46"/>
      <c r="I716" s="10"/>
      <c r="J716" s="10"/>
      <c r="K716" s="10"/>
      <c r="L716" s="10"/>
      <c r="M716" s="10"/>
      <c r="N716" s="10"/>
      <c r="O716" s="10"/>
      <c r="P716" s="10"/>
      <c r="Q716" s="10"/>
      <c r="R716" s="10"/>
      <c r="S716" s="10"/>
      <c r="T716" s="10"/>
      <c r="U716" s="10"/>
      <c r="V716" s="10"/>
      <c r="W716" s="10"/>
      <c r="X716" s="10"/>
      <c r="Y716" s="10"/>
    </row>
    <row r="717">
      <c r="A717" s="10"/>
      <c r="B717" s="10"/>
      <c r="C717" s="10"/>
      <c r="D717" s="10"/>
      <c r="E717" s="46"/>
      <c r="F717" s="46"/>
      <c r="G717" s="46"/>
      <c r="H717" s="46"/>
      <c r="I717" s="10"/>
      <c r="J717" s="10"/>
      <c r="K717" s="10"/>
      <c r="L717" s="10"/>
      <c r="M717" s="10"/>
      <c r="N717" s="10"/>
      <c r="O717" s="10"/>
      <c r="P717" s="10"/>
      <c r="Q717" s="10"/>
      <c r="R717" s="10"/>
      <c r="S717" s="10"/>
      <c r="T717" s="10"/>
      <c r="U717" s="10"/>
      <c r="V717" s="10"/>
      <c r="W717" s="10"/>
      <c r="X717" s="10"/>
      <c r="Y717" s="10"/>
    </row>
    <row r="718">
      <c r="A718" s="10"/>
      <c r="B718" s="10"/>
      <c r="C718" s="10"/>
      <c r="D718" s="10"/>
      <c r="E718" s="46"/>
      <c r="F718" s="46"/>
      <c r="G718" s="46"/>
      <c r="H718" s="46"/>
      <c r="I718" s="10"/>
      <c r="J718" s="10"/>
      <c r="K718" s="10"/>
      <c r="L718" s="10"/>
      <c r="M718" s="10"/>
      <c r="N718" s="10"/>
      <c r="O718" s="10"/>
      <c r="P718" s="10"/>
      <c r="Q718" s="10"/>
      <c r="R718" s="10"/>
      <c r="S718" s="10"/>
      <c r="T718" s="10"/>
      <c r="U718" s="10"/>
      <c r="V718" s="10"/>
      <c r="W718" s="10"/>
      <c r="X718" s="10"/>
      <c r="Y718" s="10"/>
    </row>
    <row r="719">
      <c r="A719" s="10"/>
      <c r="B719" s="10"/>
      <c r="C719" s="10"/>
      <c r="D719" s="10"/>
      <c r="E719" s="46"/>
      <c r="F719" s="46"/>
      <c r="G719" s="46"/>
      <c r="H719" s="46"/>
      <c r="I719" s="10"/>
      <c r="J719" s="10"/>
      <c r="K719" s="10"/>
      <c r="L719" s="10"/>
      <c r="M719" s="10"/>
      <c r="N719" s="10"/>
      <c r="O719" s="10"/>
      <c r="P719" s="10"/>
      <c r="Q719" s="10"/>
      <c r="R719" s="10"/>
      <c r="S719" s="10"/>
      <c r="T719" s="10"/>
      <c r="U719" s="10"/>
      <c r="V719" s="10"/>
      <c r="W719" s="10"/>
      <c r="X719" s="10"/>
      <c r="Y719" s="10"/>
    </row>
    <row r="720">
      <c r="A720" s="10"/>
      <c r="B720" s="10"/>
      <c r="C720" s="10"/>
      <c r="D720" s="10"/>
      <c r="E720" s="46"/>
      <c r="F720" s="46"/>
      <c r="G720" s="46"/>
      <c r="H720" s="46"/>
      <c r="I720" s="10"/>
      <c r="J720" s="10"/>
      <c r="K720" s="10"/>
      <c r="L720" s="10"/>
      <c r="M720" s="10"/>
      <c r="N720" s="10"/>
      <c r="O720" s="10"/>
      <c r="P720" s="10"/>
      <c r="Q720" s="10"/>
      <c r="R720" s="10"/>
      <c r="S720" s="10"/>
      <c r="T720" s="10"/>
      <c r="U720" s="10"/>
      <c r="V720" s="10"/>
      <c r="W720" s="10"/>
      <c r="X720" s="10"/>
      <c r="Y720" s="10"/>
    </row>
    <row r="721">
      <c r="A721" s="10"/>
      <c r="B721" s="10"/>
      <c r="C721" s="10"/>
      <c r="D721" s="10"/>
      <c r="E721" s="46"/>
      <c r="F721" s="46"/>
      <c r="G721" s="46"/>
      <c r="H721" s="46"/>
      <c r="I721" s="10"/>
      <c r="J721" s="10"/>
      <c r="K721" s="10"/>
      <c r="L721" s="10"/>
      <c r="M721" s="10"/>
      <c r="N721" s="10"/>
      <c r="O721" s="10"/>
      <c r="P721" s="10"/>
      <c r="Q721" s="10"/>
      <c r="R721" s="10"/>
      <c r="S721" s="10"/>
      <c r="T721" s="10"/>
      <c r="U721" s="10"/>
      <c r="V721" s="10"/>
      <c r="W721" s="10"/>
      <c r="X721" s="10"/>
      <c r="Y721" s="10"/>
    </row>
    <row r="722">
      <c r="A722" s="10"/>
      <c r="B722" s="10"/>
      <c r="C722" s="10"/>
      <c r="D722" s="10"/>
      <c r="E722" s="46"/>
      <c r="F722" s="46"/>
      <c r="G722" s="46"/>
      <c r="H722" s="46"/>
      <c r="I722" s="10"/>
      <c r="J722" s="10"/>
      <c r="K722" s="10"/>
      <c r="L722" s="10"/>
      <c r="M722" s="10"/>
      <c r="N722" s="10"/>
      <c r="O722" s="10"/>
      <c r="P722" s="10"/>
      <c r="Q722" s="10"/>
      <c r="R722" s="10"/>
      <c r="S722" s="10"/>
      <c r="T722" s="10"/>
      <c r="U722" s="10"/>
      <c r="V722" s="10"/>
      <c r="W722" s="10"/>
      <c r="X722" s="10"/>
      <c r="Y722" s="10"/>
    </row>
    <row r="723">
      <c r="A723" s="10"/>
      <c r="B723" s="10"/>
      <c r="C723" s="10"/>
      <c r="D723" s="10"/>
      <c r="E723" s="46"/>
      <c r="F723" s="46"/>
      <c r="G723" s="46"/>
      <c r="H723" s="46"/>
      <c r="I723" s="10"/>
      <c r="J723" s="10"/>
      <c r="K723" s="10"/>
      <c r="L723" s="10"/>
      <c r="M723" s="10"/>
      <c r="N723" s="10"/>
      <c r="O723" s="10"/>
      <c r="P723" s="10"/>
      <c r="Q723" s="10"/>
      <c r="R723" s="10"/>
      <c r="S723" s="10"/>
      <c r="T723" s="10"/>
      <c r="U723" s="10"/>
      <c r="V723" s="10"/>
      <c r="W723" s="10"/>
      <c r="X723" s="10"/>
      <c r="Y723" s="10"/>
    </row>
    <row r="724">
      <c r="A724" s="10"/>
      <c r="B724" s="10"/>
      <c r="C724" s="10"/>
      <c r="D724" s="10"/>
      <c r="E724" s="46"/>
      <c r="F724" s="46"/>
      <c r="G724" s="46"/>
      <c r="H724" s="46"/>
      <c r="I724" s="10"/>
      <c r="J724" s="10"/>
      <c r="K724" s="10"/>
      <c r="L724" s="10"/>
      <c r="M724" s="10"/>
      <c r="N724" s="10"/>
      <c r="O724" s="10"/>
      <c r="P724" s="10"/>
      <c r="Q724" s="10"/>
      <c r="R724" s="10"/>
      <c r="S724" s="10"/>
      <c r="T724" s="10"/>
      <c r="U724" s="10"/>
      <c r="V724" s="10"/>
      <c r="W724" s="10"/>
      <c r="X724" s="10"/>
      <c r="Y724" s="10"/>
    </row>
    <row r="725">
      <c r="A725" s="10"/>
      <c r="B725" s="10"/>
      <c r="C725" s="10"/>
      <c r="D725" s="10"/>
      <c r="E725" s="46"/>
      <c r="F725" s="46"/>
      <c r="G725" s="46"/>
      <c r="H725" s="46"/>
      <c r="I725" s="10"/>
      <c r="J725" s="10"/>
      <c r="K725" s="10"/>
      <c r="L725" s="10"/>
      <c r="M725" s="10"/>
      <c r="N725" s="10"/>
      <c r="O725" s="10"/>
      <c r="P725" s="10"/>
      <c r="Q725" s="10"/>
      <c r="R725" s="10"/>
      <c r="S725" s="10"/>
      <c r="T725" s="10"/>
      <c r="U725" s="10"/>
      <c r="V725" s="10"/>
      <c r="W725" s="10"/>
      <c r="X725" s="10"/>
      <c r="Y725" s="10"/>
    </row>
    <row r="726">
      <c r="A726" s="10"/>
      <c r="B726" s="10"/>
      <c r="C726" s="10"/>
      <c r="D726" s="10"/>
      <c r="E726" s="46"/>
      <c r="F726" s="46"/>
      <c r="G726" s="46"/>
      <c r="H726" s="46"/>
      <c r="I726" s="10"/>
      <c r="J726" s="10"/>
      <c r="K726" s="10"/>
      <c r="L726" s="10"/>
      <c r="M726" s="10"/>
      <c r="N726" s="10"/>
      <c r="O726" s="10"/>
      <c r="P726" s="10"/>
      <c r="Q726" s="10"/>
      <c r="R726" s="10"/>
      <c r="S726" s="10"/>
      <c r="T726" s="10"/>
      <c r="U726" s="10"/>
      <c r="V726" s="10"/>
      <c r="W726" s="10"/>
      <c r="X726" s="10"/>
      <c r="Y726" s="10"/>
    </row>
    <row r="727">
      <c r="A727" s="10"/>
      <c r="B727" s="10"/>
      <c r="C727" s="10"/>
      <c r="D727" s="10"/>
      <c r="E727" s="46"/>
      <c r="F727" s="46"/>
      <c r="G727" s="46"/>
      <c r="H727" s="46"/>
      <c r="I727" s="10"/>
      <c r="J727" s="10"/>
      <c r="K727" s="10"/>
      <c r="L727" s="10"/>
      <c r="M727" s="10"/>
      <c r="N727" s="10"/>
      <c r="O727" s="10"/>
      <c r="P727" s="10"/>
      <c r="Q727" s="10"/>
      <c r="R727" s="10"/>
      <c r="S727" s="10"/>
      <c r="T727" s="10"/>
      <c r="U727" s="10"/>
      <c r="V727" s="10"/>
      <c r="W727" s="10"/>
      <c r="X727" s="10"/>
      <c r="Y727" s="10"/>
    </row>
    <row r="728">
      <c r="A728" s="10"/>
      <c r="B728" s="10"/>
      <c r="C728" s="10"/>
      <c r="D728" s="10"/>
      <c r="E728" s="46"/>
      <c r="F728" s="46"/>
      <c r="G728" s="46"/>
      <c r="H728" s="46"/>
      <c r="I728" s="10"/>
      <c r="J728" s="10"/>
      <c r="K728" s="10"/>
      <c r="L728" s="10"/>
      <c r="M728" s="10"/>
      <c r="N728" s="10"/>
      <c r="O728" s="10"/>
      <c r="P728" s="10"/>
      <c r="Q728" s="10"/>
      <c r="R728" s="10"/>
      <c r="S728" s="10"/>
      <c r="T728" s="10"/>
      <c r="U728" s="10"/>
      <c r="V728" s="10"/>
      <c r="W728" s="10"/>
      <c r="X728" s="10"/>
      <c r="Y728" s="10"/>
    </row>
    <row r="729">
      <c r="A729" s="10"/>
      <c r="B729" s="10"/>
      <c r="C729" s="10"/>
      <c r="D729" s="10"/>
      <c r="E729" s="46"/>
      <c r="F729" s="46"/>
      <c r="G729" s="46"/>
      <c r="H729" s="46"/>
      <c r="I729" s="10"/>
      <c r="J729" s="10"/>
      <c r="K729" s="10"/>
      <c r="L729" s="10"/>
      <c r="M729" s="10"/>
      <c r="N729" s="10"/>
      <c r="O729" s="10"/>
      <c r="P729" s="10"/>
      <c r="Q729" s="10"/>
      <c r="R729" s="10"/>
      <c r="S729" s="10"/>
      <c r="T729" s="10"/>
      <c r="U729" s="10"/>
      <c r="V729" s="10"/>
      <c r="W729" s="10"/>
      <c r="X729" s="10"/>
      <c r="Y729" s="10"/>
    </row>
    <row r="730">
      <c r="A730" s="10"/>
      <c r="B730" s="10"/>
      <c r="C730" s="10"/>
      <c r="D730" s="10"/>
      <c r="E730" s="46"/>
      <c r="F730" s="46"/>
      <c r="G730" s="46"/>
      <c r="H730" s="46"/>
      <c r="I730" s="10"/>
      <c r="J730" s="10"/>
      <c r="K730" s="10"/>
      <c r="L730" s="10"/>
      <c r="M730" s="10"/>
      <c r="N730" s="10"/>
      <c r="O730" s="10"/>
      <c r="P730" s="10"/>
      <c r="Q730" s="10"/>
      <c r="R730" s="10"/>
      <c r="S730" s="10"/>
      <c r="T730" s="10"/>
      <c r="U730" s="10"/>
      <c r="V730" s="10"/>
      <c r="W730" s="10"/>
      <c r="X730" s="10"/>
      <c r="Y730" s="10"/>
    </row>
    <row r="731">
      <c r="A731" s="10"/>
      <c r="B731" s="10"/>
      <c r="C731" s="10"/>
      <c r="D731" s="10"/>
      <c r="E731" s="46"/>
      <c r="F731" s="46"/>
      <c r="G731" s="46"/>
      <c r="H731" s="46"/>
      <c r="I731" s="10"/>
      <c r="J731" s="10"/>
      <c r="K731" s="10"/>
      <c r="L731" s="10"/>
      <c r="M731" s="10"/>
      <c r="N731" s="10"/>
      <c r="O731" s="10"/>
      <c r="P731" s="10"/>
      <c r="Q731" s="10"/>
      <c r="R731" s="10"/>
      <c r="S731" s="10"/>
      <c r="T731" s="10"/>
      <c r="U731" s="10"/>
      <c r="V731" s="10"/>
      <c r="W731" s="10"/>
      <c r="X731" s="10"/>
      <c r="Y731" s="10"/>
    </row>
    <row r="732">
      <c r="A732" s="10"/>
      <c r="B732" s="10"/>
      <c r="C732" s="10"/>
      <c r="D732" s="10"/>
      <c r="E732" s="46"/>
      <c r="F732" s="46"/>
      <c r="G732" s="46"/>
      <c r="H732" s="46"/>
      <c r="I732" s="10"/>
      <c r="J732" s="10"/>
      <c r="K732" s="10"/>
      <c r="L732" s="10"/>
      <c r="M732" s="10"/>
      <c r="N732" s="10"/>
      <c r="O732" s="10"/>
      <c r="P732" s="10"/>
      <c r="Q732" s="10"/>
      <c r="R732" s="10"/>
      <c r="S732" s="10"/>
      <c r="T732" s="10"/>
      <c r="U732" s="10"/>
      <c r="V732" s="10"/>
      <c r="W732" s="10"/>
      <c r="X732" s="10"/>
      <c r="Y732" s="10"/>
    </row>
    <row r="733">
      <c r="A733" s="10"/>
      <c r="B733" s="10"/>
      <c r="C733" s="10"/>
      <c r="D733" s="10"/>
      <c r="E733" s="46"/>
      <c r="F733" s="46"/>
      <c r="G733" s="46"/>
      <c r="H733" s="46"/>
      <c r="I733" s="10"/>
      <c r="J733" s="10"/>
      <c r="K733" s="10"/>
      <c r="L733" s="10"/>
      <c r="M733" s="10"/>
      <c r="N733" s="10"/>
      <c r="O733" s="10"/>
      <c r="P733" s="10"/>
      <c r="Q733" s="10"/>
      <c r="R733" s="10"/>
      <c r="S733" s="10"/>
      <c r="T733" s="10"/>
      <c r="U733" s="10"/>
      <c r="V733" s="10"/>
      <c r="W733" s="10"/>
      <c r="X733" s="10"/>
      <c r="Y733" s="10"/>
    </row>
    <row r="734">
      <c r="A734" s="10"/>
      <c r="B734" s="10"/>
      <c r="C734" s="10"/>
      <c r="D734" s="10"/>
      <c r="E734" s="46"/>
      <c r="F734" s="46"/>
      <c r="G734" s="46"/>
      <c r="H734" s="46"/>
      <c r="I734" s="10"/>
      <c r="J734" s="10"/>
      <c r="K734" s="10"/>
      <c r="L734" s="10"/>
      <c r="M734" s="10"/>
      <c r="N734" s="10"/>
      <c r="O734" s="10"/>
      <c r="P734" s="10"/>
      <c r="Q734" s="10"/>
      <c r="R734" s="10"/>
      <c r="S734" s="10"/>
      <c r="T734" s="10"/>
      <c r="U734" s="10"/>
      <c r="V734" s="10"/>
      <c r="W734" s="10"/>
      <c r="X734" s="10"/>
      <c r="Y734" s="10"/>
    </row>
    <row r="735">
      <c r="A735" s="10"/>
      <c r="B735" s="10"/>
      <c r="C735" s="10"/>
      <c r="D735" s="10"/>
      <c r="E735" s="46"/>
      <c r="F735" s="46"/>
      <c r="G735" s="46"/>
      <c r="H735" s="46"/>
      <c r="I735" s="10"/>
      <c r="J735" s="10"/>
      <c r="K735" s="10"/>
      <c r="L735" s="10"/>
      <c r="M735" s="10"/>
      <c r="N735" s="10"/>
      <c r="O735" s="10"/>
      <c r="P735" s="10"/>
      <c r="Q735" s="10"/>
      <c r="R735" s="10"/>
      <c r="S735" s="10"/>
      <c r="T735" s="10"/>
      <c r="U735" s="10"/>
      <c r="V735" s="10"/>
      <c r="W735" s="10"/>
      <c r="X735" s="10"/>
      <c r="Y735" s="10"/>
    </row>
    <row r="736">
      <c r="A736" s="10"/>
      <c r="B736" s="10"/>
      <c r="C736" s="10"/>
      <c r="D736" s="10"/>
      <c r="E736" s="46"/>
      <c r="F736" s="46"/>
      <c r="G736" s="46"/>
      <c r="H736" s="46"/>
      <c r="I736" s="10"/>
      <c r="J736" s="10"/>
      <c r="K736" s="10"/>
      <c r="L736" s="10"/>
      <c r="M736" s="10"/>
      <c r="N736" s="10"/>
      <c r="O736" s="10"/>
      <c r="P736" s="10"/>
      <c r="Q736" s="10"/>
      <c r="R736" s="10"/>
      <c r="S736" s="10"/>
      <c r="T736" s="10"/>
      <c r="U736" s="10"/>
      <c r="V736" s="10"/>
      <c r="W736" s="10"/>
      <c r="X736" s="10"/>
      <c r="Y736" s="10"/>
    </row>
    <row r="737">
      <c r="A737" s="10"/>
      <c r="B737" s="10"/>
      <c r="C737" s="10"/>
      <c r="D737" s="10"/>
      <c r="E737" s="46"/>
      <c r="F737" s="46"/>
      <c r="G737" s="46"/>
      <c r="H737" s="46"/>
      <c r="I737" s="10"/>
      <c r="J737" s="10"/>
      <c r="K737" s="10"/>
      <c r="L737" s="10"/>
      <c r="M737" s="10"/>
      <c r="N737" s="10"/>
      <c r="O737" s="10"/>
      <c r="P737" s="10"/>
      <c r="Q737" s="10"/>
      <c r="R737" s="10"/>
      <c r="S737" s="10"/>
      <c r="T737" s="10"/>
      <c r="U737" s="10"/>
      <c r="V737" s="10"/>
      <c r="W737" s="10"/>
      <c r="X737" s="10"/>
      <c r="Y737" s="10"/>
    </row>
    <row r="738">
      <c r="A738" s="10"/>
      <c r="B738" s="10"/>
      <c r="C738" s="10"/>
      <c r="D738" s="10"/>
      <c r="E738" s="46"/>
      <c r="F738" s="46"/>
      <c r="G738" s="46"/>
      <c r="H738" s="46"/>
      <c r="I738" s="10"/>
      <c r="J738" s="10"/>
      <c r="K738" s="10"/>
      <c r="L738" s="10"/>
      <c r="M738" s="10"/>
      <c r="N738" s="10"/>
      <c r="O738" s="10"/>
      <c r="P738" s="10"/>
      <c r="Q738" s="10"/>
      <c r="R738" s="10"/>
      <c r="S738" s="10"/>
      <c r="T738" s="10"/>
      <c r="U738" s="10"/>
      <c r="V738" s="10"/>
      <c r="W738" s="10"/>
      <c r="X738" s="10"/>
      <c r="Y738" s="10"/>
    </row>
    <row r="739">
      <c r="A739" s="10"/>
      <c r="B739" s="10"/>
      <c r="C739" s="10"/>
      <c r="D739" s="10"/>
      <c r="E739" s="46"/>
      <c r="F739" s="46"/>
      <c r="G739" s="46"/>
      <c r="H739" s="46"/>
      <c r="I739" s="10"/>
      <c r="J739" s="10"/>
      <c r="K739" s="10"/>
      <c r="L739" s="10"/>
      <c r="M739" s="10"/>
      <c r="N739" s="10"/>
      <c r="O739" s="10"/>
      <c r="P739" s="10"/>
      <c r="Q739" s="10"/>
      <c r="R739" s="10"/>
      <c r="S739" s="10"/>
      <c r="T739" s="10"/>
      <c r="U739" s="10"/>
      <c r="V739" s="10"/>
      <c r="W739" s="10"/>
      <c r="X739" s="10"/>
      <c r="Y739" s="10"/>
    </row>
    <row r="740">
      <c r="A740" s="10"/>
      <c r="B740" s="10"/>
      <c r="C740" s="10"/>
      <c r="D740" s="10"/>
      <c r="E740" s="46"/>
      <c r="F740" s="46"/>
      <c r="G740" s="46"/>
      <c r="H740" s="46"/>
      <c r="I740" s="10"/>
      <c r="J740" s="10"/>
      <c r="K740" s="10"/>
      <c r="L740" s="10"/>
      <c r="M740" s="10"/>
      <c r="N740" s="10"/>
      <c r="O740" s="10"/>
      <c r="P740" s="10"/>
      <c r="Q740" s="10"/>
      <c r="R740" s="10"/>
      <c r="S740" s="10"/>
      <c r="T740" s="10"/>
      <c r="U740" s="10"/>
      <c r="V740" s="10"/>
      <c r="W740" s="10"/>
      <c r="X740" s="10"/>
      <c r="Y740" s="10"/>
    </row>
    <row r="741">
      <c r="A741" s="10"/>
      <c r="B741" s="10"/>
      <c r="C741" s="10"/>
      <c r="D741" s="10"/>
      <c r="E741" s="46"/>
      <c r="F741" s="46"/>
      <c r="G741" s="46"/>
      <c r="H741" s="46"/>
      <c r="I741" s="10"/>
      <c r="J741" s="10"/>
      <c r="K741" s="10"/>
      <c r="L741" s="10"/>
      <c r="M741" s="10"/>
      <c r="N741" s="10"/>
      <c r="O741" s="10"/>
      <c r="P741" s="10"/>
      <c r="Q741" s="10"/>
      <c r="R741" s="10"/>
      <c r="S741" s="10"/>
      <c r="T741" s="10"/>
      <c r="U741" s="10"/>
      <c r="V741" s="10"/>
      <c r="W741" s="10"/>
      <c r="X741" s="10"/>
      <c r="Y741" s="10"/>
    </row>
    <row r="742">
      <c r="A742" s="10"/>
      <c r="B742" s="10"/>
      <c r="C742" s="10"/>
      <c r="D742" s="10"/>
      <c r="E742" s="46"/>
      <c r="F742" s="46"/>
      <c r="G742" s="46"/>
      <c r="H742" s="46"/>
      <c r="I742" s="10"/>
      <c r="J742" s="10"/>
      <c r="K742" s="10"/>
      <c r="L742" s="10"/>
      <c r="M742" s="10"/>
      <c r="N742" s="10"/>
      <c r="O742" s="10"/>
      <c r="P742" s="10"/>
      <c r="Q742" s="10"/>
      <c r="R742" s="10"/>
      <c r="S742" s="10"/>
      <c r="T742" s="10"/>
      <c r="U742" s="10"/>
      <c r="V742" s="10"/>
      <c r="W742" s="10"/>
      <c r="X742" s="10"/>
      <c r="Y742" s="10"/>
    </row>
    <row r="743">
      <c r="A743" s="10"/>
      <c r="B743" s="10"/>
      <c r="C743" s="10"/>
      <c r="D743" s="10"/>
      <c r="E743" s="46"/>
      <c r="F743" s="46"/>
      <c r="G743" s="46"/>
      <c r="H743" s="46"/>
      <c r="I743" s="10"/>
      <c r="J743" s="10"/>
      <c r="K743" s="10"/>
      <c r="L743" s="10"/>
      <c r="M743" s="10"/>
      <c r="N743" s="10"/>
      <c r="O743" s="10"/>
      <c r="P743" s="10"/>
      <c r="Q743" s="10"/>
      <c r="R743" s="10"/>
      <c r="S743" s="10"/>
      <c r="T743" s="10"/>
      <c r="U743" s="10"/>
      <c r="V743" s="10"/>
      <c r="W743" s="10"/>
      <c r="X743" s="10"/>
      <c r="Y743" s="10"/>
    </row>
    <row r="744">
      <c r="A744" s="10"/>
      <c r="B744" s="10"/>
      <c r="C744" s="10"/>
      <c r="D744" s="10"/>
      <c r="E744" s="46"/>
      <c r="F744" s="46"/>
      <c r="G744" s="46"/>
      <c r="H744" s="46"/>
      <c r="I744" s="10"/>
      <c r="J744" s="10"/>
      <c r="K744" s="10"/>
      <c r="L744" s="10"/>
      <c r="M744" s="10"/>
      <c r="N744" s="10"/>
      <c r="O744" s="10"/>
      <c r="P744" s="10"/>
      <c r="Q744" s="10"/>
      <c r="R744" s="10"/>
      <c r="S744" s="10"/>
      <c r="T744" s="10"/>
      <c r="U744" s="10"/>
      <c r="V744" s="10"/>
      <c r="W744" s="10"/>
      <c r="X744" s="10"/>
      <c r="Y744" s="10"/>
    </row>
    <row r="745">
      <c r="A745" s="10"/>
      <c r="B745" s="10"/>
      <c r="C745" s="10"/>
      <c r="D745" s="10"/>
      <c r="E745" s="46"/>
      <c r="F745" s="46"/>
      <c r="G745" s="46"/>
      <c r="H745" s="46"/>
      <c r="I745" s="10"/>
      <c r="J745" s="10"/>
      <c r="K745" s="10"/>
      <c r="L745" s="10"/>
      <c r="M745" s="10"/>
      <c r="N745" s="10"/>
      <c r="O745" s="10"/>
      <c r="P745" s="10"/>
      <c r="Q745" s="10"/>
      <c r="R745" s="10"/>
      <c r="S745" s="10"/>
      <c r="T745" s="10"/>
      <c r="U745" s="10"/>
      <c r="V745" s="10"/>
      <c r="W745" s="10"/>
      <c r="X745" s="10"/>
      <c r="Y745" s="10"/>
    </row>
    <row r="746">
      <c r="A746" s="10"/>
      <c r="B746" s="10"/>
      <c r="C746" s="10"/>
      <c r="D746" s="10"/>
      <c r="E746" s="46"/>
      <c r="F746" s="46"/>
      <c r="G746" s="46"/>
      <c r="H746" s="46"/>
      <c r="I746" s="10"/>
      <c r="J746" s="10"/>
      <c r="K746" s="10"/>
      <c r="L746" s="10"/>
      <c r="M746" s="10"/>
      <c r="N746" s="10"/>
      <c r="O746" s="10"/>
      <c r="P746" s="10"/>
      <c r="Q746" s="10"/>
      <c r="R746" s="10"/>
      <c r="S746" s="10"/>
      <c r="T746" s="10"/>
      <c r="U746" s="10"/>
      <c r="V746" s="10"/>
      <c r="W746" s="10"/>
      <c r="X746" s="10"/>
      <c r="Y746" s="10"/>
    </row>
    <row r="747">
      <c r="A747" s="10"/>
      <c r="B747" s="10"/>
      <c r="C747" s="10"/>
      <c r="D747" s="10"/>
      <c r="E747" s="46"/>
      <c r="F747" s="46"/>
      <c r="G747" s="46"/>
      <c r="H747" s="46"/>
      <c r="I747" s="10"/>
      <c r="J747" s="10"/>
      <c r="K747" s="10"/>
      <c r="L747" s="10"/>
      <c r="M747" s="10"/>
      <c r="N747" s="10"/>
      <c r="O747" s="10"/>
      <c r="P747" s="10"/>
      <c r="Q747" s="10"/>
      <c r="R747" s="10"/>
      <c r="S747" s="10"/>
      <c r="T747" s="10"/>
      <c r="U747" s="10"/>
      <c r="V747" s="10"/>
      <c r="W747" s="10"/>
      <c r="X747" s="10"/>
      <c r="Y747" s="10"/>
    </row>
    <row r="748">
      <c r="A748" s="10"/>
      <c r="B748" s="10"/>
      <c r="C748" s="10"/>
      <c r="D748" s="10"/>
      <c r="E748" s="46"/>
      <c r="F748" s="46"/>
      <c r="G748" s="46"/>
      <c r="H748" s="46"/>
      <c r="I748" s="10"/>
      <c r="J748" s="10"/>
      <c r="K748" s="10"/>
      <c r="L748" s="10"/>
      <c r="M748" s="10"/>
      <c r="N748" s="10"/>
      <c r="O748" s="10"/>
      <c r="P748" s="10"/>
      <c r="Q748" s="10"/>
      <c r="R748" s="10"/>
      <c r="S748" s="10"/>
      <c r="T748" s="10"/>
      <c r="U748" s="10"/>
      <c r="V748" s="10"/>
      <c r="W748" s="10"/>
      <c r="X748" s="10"/>
      <c r="Y748" s="10"/>
    </row>
    <row r="749">
      <c r="A749" s="10"/>
      <c r="B749" s="10"/>
      <c r="C749" s="10"/>
      <c r="D749" s="10"/>
      <c r="E749" s="46"/>
      <c r="F749" s="46"/>
      <c r="G749" s="46"/>
      <c r="H749" s="46"/>
      <c r="I749" s="10"/>
      <c r="J749" s="10"/>
      <c r="K749" s="10"/>
      <c r="L749" s="10"/>
      <c r="M749" s="10"/>
      <c r="N749" s="10"/>
      <c r="O749" s="10"/>
      <c r="P749" s="10"/>
      <c r="Q749" s="10"/>
      <c r="R749" s="10"/>
      <c r="S749" s="10"/>
      <c r="T749" s="10"/>
      <c r="U749" s="10"/>
      <c r="V749" s="10"/>
      <c r="W749" s="10"/>
      <c r="X749" s="10"/>
      <c r="Y749" s="10"/>
    </row>
    <row r="750">
      <c r="A750" s="10"/>
      <c r="B750" s="10"/>
      <c r="C750" s="10"/>
      <c r="D750" s="10"/>
      <c r="E750" s="46"/>
      <c r="F750" s="46"/>
      <c r="G750" s="46"/>
      <c r="H750" s="46"/>
      <c r="I750" s="10"/>
      <c r="J750" s="10"/>
      <c r="K750" s="10"/>
      <c r="L750" s="10"/>
      <c r="M750" s="10"/>
      <c r="N750" s="10"/>
      <c r="O750" s="10"/>
      <c r="P750" s="10"/>
      <c r="Q750" s="10"/>
      <c r="R750" s="10"/>
      <c r="S750" s="10"/>
      <c r="T750" s="10"/>
      <c r="U750" s="10"/>
      <c r="V750" s="10"/>
      <c r="W750" s="10"/>
      <c r="X750" s="10"/>
      <c r="Y750" s="10"/>
    </row>
    <row r="751">
      <c r="A751" s="10"/>
      <c r="B751" s="10"/>
      <c r="C751" s="10"/>
      <c r="D751" s="10"/>
      <c r="E751" s="46"/>
      <c r="F751" s="46"/>
      <c r="G751" s="46"/>
      <c r="H751" s="46"/>
      <c r="I751" s="10"/>
      <c r="J751" s="10"/>
      <c r="K751" s="10"/>
      <c r="L751" s="10"/>
      <c r="M751" s="10"/>
      <c r="N751" s="10"/>
      <c r="O751" s="10"/>
      <c r="P751" s="10"/>
      <c r="Q751" s="10"/>
      <c r="R751" s="10"/>
      <c r="S751" s="10"/>
      <c r="T751" s="10"/>
      <c r="U751" s="10"/>
      <c r="V751" s="10"/>
      <c r="W751" s="10"/>
      <c r="X751" s="10"/>
      <c r="Y751" s="10"/>
    </row>
    <row r="752">
      <c r="A752" s="10"/>
      <c r="B752" s="10"/>
      <c r="C752" s="10"/>
      <c r="D752" s="10"/>
      <c r="E752" s="46"/>
      <c r="F752" s="46"/>
      <c r="G752" s="46"/>
      <c r="H752" s="46"/>
      <c r="I752" s="10"/>
      <c r="J752" s="10"/>
      <c r="K752" s="10"/>
      <c r="L752" s="10"/>
      <c r="M752" s="10"/>
      <c r="N752" s="10"/>
      <c r="O752" s="10"/>
      <c r="P752" s="10"/>
      <c r="Q752" s="10"/>
      <c r="R752" s="10"/>
      <c r="S752" s="10"/>
      <c r="T752" s="10"/>
      <c r="U752" s="10"/>
      <c r="V752" s="10"/>
      <c r="W752" s="10"/>
      <c r="X752" s="10"/>
      <c r="Y752" s="10"/>
    </row>
    <row r="753">
      <c r="A753" s="10"/>
      <c r="B753" s="10"/>
      <c r="C753" s="10"/>
      <c r="D753" s="10"/>
      <c r="E753" s="46"/>
      <c r="F753" s="46"/>
      <c r="G753" s="46"/>
      <c r="H753" s="46"/>
      <c r="I753" s="10"/>
      <c r="J753" s="10"/>
      <c r="K753" s="10"/>
      <c r="L753" s="10"/>
      <c r="M753" s="10"/>
      <c r="N753" s="10"/>
      <c r="O753" s="10"/>
      <c r="P753" s="10"/>
      <c r="Q753" s="10"/>
      <c r="R753" s="10"/>
      <c r="S753" s="10"/>
      <c r="T753" s="10"/>
      <c r="U753" s="10"/>
      <c r="V753" s="10"/>
      <c r="W753" s="10"/>
      <c r="X753" s="10"/>
      <c r="Y753" s="10"/>
    </row>
    <row r="754">
      <c r="A754" s="10"/>
      <c r="B754" s="10"/>
      <c r="C754" s="10"/>
      <c r="D754" s="10"/>
      <c r="E754" s="46"/>
      <c r="F754" s="46"/>
      <c r="G754" s="46"/>
      <c r="H754" s="46"/>
      <c r="I754" s="10"/>
      <c r="J754" s="10"/>
      <c r="K754" s="10"/>
      <c r="L754" s="10"/>
      <c r="M754" s="10"/>
      <c r="N754" s="10"/>
      <c r="O754" s="10"/>
      <c r="P754" s="10"/>
      <c r="Q754" s="10"/>
      <c r="R754" s="10"/>
      <c r="S754" s="10"/>
      <c r="T754" s="10"/>
      <c r="U754" s="10"/>
      <c r="V754" s="10"/>
      <c r="W754" s="10"/>
      <c r="X754" s="10"/>
      <c r="Y754" s="10"/>
    </row>
    <row r="755">
      <c r="A755" s="10"/>
      <c r="B755" s="10"/>
      <c r="C755" s="10"/>
      <c r="D755" s="10"/>
      <c r="E755" s="46"/>
      <c r="F755" s="46"/>
      <c r="G755" s="46"/>
      <c r="H755" s="46"/>
      <c r="I755" s="10"/>
      <c r="J755" s="10"/>
      <c r="K755" s="10"/>
      <c r="L755" s="10"/>
      <c r="M755" s="10"/>
      <c r="N755" s="10"/>
      <c r="O755" s="10"/>
      <c r="P755" s="10"/>
      <c r="Q755" s="10"/>
      <c r="R755" s="10"/>
      <c r="S755" s="10"/>
      <c r="T755" s="10"/>
      <c r="U755" s="10"/>
      <c r="V755" s="10"/>
      <c r="W755" s="10"/>
      <c r="X755" s="10"/>
      <c r="Y755" s="10"/>
    </row>
    <row r="756">
      <c r="A756" s="10"/>
      <c r="B756" s="10"/>
      <c r="C756" s="10"/>
      <c r="D756" s="10"/>
      <c r="E756" s="46"/>
      <c r="F756" s="46"/>
      <c r="G756" s="46"/>
      <c r="H756" s="46"/>
      <c r="I756" s="10"/>
      <c r="J756" s="10"/>
      <c r="K756" s="10"/>
      <c r="L756" s="10"/>
      <c r="M756" s="10"/>
      <c r="N756" s="10"/>
      <c r="O756" s="10"/>
      <c r="P756" s="10"/>
      <c r="Q756" s="10"/>
      <c r="R756" s="10"/>
      <c r="S756" s="10"/>
      <c r="T756" s="10"/>
      <c r="U756" s="10"/>
      <c r="V756" s="10"/>
      <c r="W756" s="10"/>
      <c r="X756" s="10"/>
      <c r="Y756" s="10"/>
    </row>
    <row r="757">
      <c r="A757" s="10"/>
      <c r="B757" s="10"/>
      <c r="C757" s="10"/>
      <c r="D757" s="10"/>
      <c r="E757" s="46"/>
      <c r="F757" s="46"/>
      <c r="G757" s="46"/>
      <c r="H757" s="46"/>
      <c r="I757" s="10"/>
      <c r="J757" s="10"/>
      <c r="K757" s="10"/>
      <c r="L757" s="10"/>
      <c r="M757" s="10"/>
      <c r="N757" s="10"/>
      <c r="O757" s="10"/>
      <c r="P757" s="10"/>
      <c r="Q757" s="10"/>
      <c r="R757" s="10"/>
      <c r="S757" s="10"/>
      <c r="T757" s="10"/>
      <c r="U757" s="10"/>
      <c r="V757" s="10"/>
      <c r="W757" s="10"/>
      <c r="X757" s="10"/>
      <c r="Y757" s="10"/>
    </row>
    <row r="758">
      <c r="A758" s="10"/>
      <c r="B758" s="10"/>
      <c r="C758" s="10"/>
      <c r="D758" s="10"/>
      <c r="E758" s="46"/>
      <c r="F758" s="46"/>
      <c r="G758" s="46"/>
      <c r="H758" s="46"/>
      <c r="I758" s="10"/>
      <c r="J758" s="10"/>
      <c r="K758" s="10"/>
      <c r="L758" s="10"/>
      <c r="M758" s="10"/>
      <c r="N758" s="10"/>
      <c r="O758" s="10"/>
      <c r="P758" s="10"/>
      <c r="Q758" s="10"/>
      <c r="R758" s="10"/>
      <c r="S758" s="10"/>
      <c r="T758" s="10"/>
      <c r="U758" s="10"/>
      <c r="V758" s="10"/>
      <c r="W758" s="10"/>
      <c r="X758" s="10"/>
      <c r="Y758" s="10"/>
    </row>
    <row r="759">
      <c r="A759" s="10"/>
      <c r="B759" s="10"/>
      <c r="C759" s="10"/>
      <c r="D759" s="10"/>
      <c r="E759" s="46"/>
      <c r="F759" s="46"/>
      <c r="G759" s="46"/>
      <c r="H759" s="46"/>
      <c r="I759" s="10"/>
      <c r="J759" s="10"/>
      <c r="K759" s="10"/>
      <c r="L759" s="10"/>
      <c r="M759" s="10"/>
      <c r="N759" s="10"/>
      <c r="O759" s="10"/>
      <c r="P759" s="10"/>
      <c r="Q759" s="10"/>
      <c r="R759" s="10"/>
      <c r="S759" s="10"/>
      <c r="T759" s="10"/>
      <c r="U759" s="10"/>
      <c r="V759" s="10"/>
      <c r="W759" s="10"/>
      <c r="X759" s="10"/>
      <c r="Y759" s="10"/>
    </row>
    <row r="760">
      <c r="A760" s="10"/>
      <c r="B760" s="10"/>
      <c r="C760" s="10"/>
      <c r="D760" s="10"/>
      <c r="E760" s="46"/>
      <c r="F760" s="46"/>
      <c r="G760" s="46"/>
      <c r="H760" s="46"/>
      <c r="I760" s="10"/>
      <c r="J760" s="10"/>
      <c r="K760" s="10"/>
      <c r="L760" s="10"/>
      <c r="M760" s="10"/>
      <c r="N760" s="10"/>
      <c r="O760" s="10"/>
      <c r="P760" s="10"/>
      <c r="Q760" s="10"/>
      <c r="R760" s="10"/>
      <c r="S760" s="10"/>
      <c r="T760" s="10"/>
      <c r="U760" s="10"/>
      <c r="V760" s="10"/>
      <c r="W760" s="10"/>
      <c r="X760" s="10"/>
      <c r="Y760" s="10"/>
    </row>
    <row r="761">
      <c r="A761" s="10"/>
      <c r="B761" s="10"/>
      <c r="C761" s="10"/>
      <c r="D761" s="10"/>
      <c r="E761" s="46"/>
      <c r="F761" s="46"/>
      <c r="G761" s="46"/>
      <c r="H761" s="46"/>
      <c r="I761" s="10"/>
      <c r="J761" s="10"/>
      <c r="K761" s="10"/>
      <c r="L761" s="10"/>
      <c r="M761" s="10"/>
      <c r="N761" s="10"/>
      <c r="O761" s="10"/>
      <c r="P761" s="10"/>
      <c r="Q761" s="10"/>
      <c r="R761" s="10"/>
      <c r="S761" s="10"/>
      <c r="T761" s="10"/>
      <c r="U761" s="10"/>
      <c r="V761" s="10"/>
      <c r="W761" s="10"/>
      <c r="X761" s="10"/>
      <c r="Y761" s="10"/>
    </row>
    <row r="762">
      <c r="A762" s="10"/>
      <c r="B762" s="10"/>
      <c r="C762" s="10"/>
      <c r="D762" s="10"/>
      <c r="E762" s="46"/>
      <c r="F762" s="46"/>
      <c r="G762" s="46"/>
      <c r="H762" s="46"/>
      <c r="I762" s="10"/>
      <c r="J762" s="10"/>
      <c r="K762" s="10"/>
      <c r="L762" s="10"/>
      <c r="M762" s="10"/>
      <c r="N762" s="10"/>
      <c r="O762" s="10"/>
      <c r="P762" s="10"/>
      <c r="Q762" s="10"/>
      <c r="R762" s="10"/>
      <c r="S762" s="10"/>
      <c r="T762" s="10"/>
      <c r="U762" s="10"/>
      <c r="V762" s="10"/>
      <c r="W762" s="10"/>
      <c r="X762" s="10"/>
      <c r="Y762" s="10"/>
    </row>
    <row r="763">
      <c r="A763" s="10"/>
      <c r="B763" s="10"/>
      <c r="C763" s="10"/>
      <c r="D763" s="10"/>
      <c r="E763" s="46"/>
      <c r="F763" s="46"/>
      <c r="G763" s="46"/>
      <c r="H763" s="46"/>
      <c r="I763" s="10"/>
      <c r="J763" s="10"/>
      <c r="K763" s="10"/>
      <c r="L763" s="10"/>
      <c r="M763" s="10"/>
      <c r="N763" s="10"/>
      <c r="O763" s="10"/>
      <c r="P763" s="10"/>
      <c r="Q763" s="10"/>
      <c r="R763" s="10"/>
      <c r="S763" s="10"/>
      <c r="T763" s="10"/>
      <c r="U763" s="10"/>
      <c r="V763" s="10"/>
      <c r="W763" s="10"/>
      <c r="X763" s="10"/>
      <c r="Y763" s="10"/>
    </row>
    <row r="764">
      <c r="A764" s="10"/>
      <c r="B764" s="10"/>
      <c r="C764" s="10"/>
      <c r="D764" s="10"/>
      <c r="E764" s="46"/>
      <c r="F764" s="46"/>
      <c r="G764" s="46"/>
      <c r="H764" s="46"/>
      <c r="I764" s="10"/>
      <c r="J764" s="10"/>
      <c r="K764" s="10"/>
      <c r="L764" s="10"/>
      <c r="M764" s="10"/>
      <c r="N764" s="10"/>
      <c r="O764" s="10"/>
      <c r="P764" s="10"/>
      <c r="Q764" s="10"/>
      <c r="R764" s="10"/>
      <c r="S764" s="10"/>
      <c r="T764" s="10"/>
      <c r="U764" s="10"/>
      <c r="V764" s="10"/>
      <c r="W764" s="10"/>
      <c r="X764" s="10"/>
      <c r="Y764" s="10"/>
    </row>
    <row r="765">
      <c r="A765" s="10"/>
      <c r="B765" s="10"/>
      <c r="C765" s="10"/>
      <c r="D765" s="10"/>
      <c r="E765" s="46"/>
      <c r="F765" s="46"/>
      <c r="G765" s="46"/>
      <c r="H765" s="46"/>
      <c r="I765" s="10"/>
      <c r="J765" s="10"/>
      <c r="K765" s="10"/>
      <c r="L765" s="10"/>
      <c r="M765" s="10"/>
      <c r="N765" s="10"/>
      <c r="O765" s="10"/>
      <c r="P765" s="10"/>
      <c r="Q765" s="10"/>
      <c r="R765" s="10"/>
      <c r="S765" s="10"/>
      <c r="T765" s="10"/>
      <c r="U765" s="10"/>
      <c r="V765" s="10"/>
      <c r="W765" s="10"/>
      <c r="X765" s="10"/>
      <c r="Y765" s="10"/>
    </row>
    <row r="766">
      <c r="A766" s="10"/>
      <c r="B766" s="10"/>
      <c r="C766" s="10"/>
      <c r="D766" s="10"/>
      <c r="E766" s="46"/>
      <c r="F766" s="46"/>
      <c r="G766" s="46"/>
      <c r="H766" s="46"/>
      <c r="I766" s="10"/>
      <c r="J766" s="10"/>
      <c r="K766" s="10"/>
      <c r="L766" s="10"/>
      <c r="M766" s="10"/>
      <c r="N766" s="10"/>
      <c r="O766" s="10"/>
      <c r="P766" s="10"/>
      <c r="Q766" s="10"/>
      <c r="R766" s="10"/>
      <c r="S766" s="10"/>
      <c r="T766" s="10"/>
      <c r="U766" s="10"/>
      <c r="V766" s="10"/>
      <c r="W766" s="10"/>
      <c r="X766" s="10"/>
      <c r="Y766" s="10"/>
    </row>
    <row r="767">
      <c r="A767" s="10"/>
      <c r="B767" s="10"/>
      <c r="C767" s="10"/>
      <c r="D767" s="10"/>
      <c r="E767" s="46"/>
      <c r="F767" s="46"/>
      <c r="G767" s="46"/>
      <c r="H767" s="46"/>
      <c r="I767" s="10"/>
      <c r="J767" s="10"/>
      <c r="K767" s="10"/>
      <c r="L767" s="10"/>
      <c r="M767" s="10"/>
      <c r="N767" s="10"/>
      <c r="O767" s="10"/>
      <c r="P767" s="10"/>
      <c r="Q767" s="10"/>
      <c r="R767" s="10"/>
      <c r="S767" s="10"/>
      <c r="T767" s="10"/>
      <c r="U767" s="10"/>
      <c r="V767" s="10"/>
      <c r="W767" s="10"/>
      <c r="X767" s="10"/>
      <c r="Y767" s="10"/>
    </row>
    <row r="768">
      <c r="A768" s="10"/>
      <c r="B768" s="10"/>
      <c r="C768" s="10"/>
      <c r="D768" s="10"/>
      <c r="E768" s="46"/>
      <c r="F768" s="46"/>
      <c r="G768" s="46"/>
      <c r="H768" s="46"/>
      <c r="I768" s="10"/>
      <c r="J768" s="10"/>
      <c r="K768" s="10"/>
      <c r="L768" s="10"/>
      <c r="M768" s="10"/>
      <c r="N768" s="10"/>
      <c r="O768" s="10"/>
      <c r="P768" s="10"/>
      <c r="Q768" s="10"/>
      <c r="R768" s="10"/>
      <c r="S768" s="10"/>
      <c r="T768" s="10"/>
      <c r="U768" s="10"/>
      <c r="V768" s="10"/>
      <c r="W768" s="10"/>
      <c r="X768" s="10"/>
      <c r="Y768" s="10"/>
    </row>
    <row r="769">
      <c r="A769" s="10"/>
      <c r="B769" s="10"/>
      <c r="C769" s="10"/>
      <c r="D769" s="10"/>
      <c r="E769" s="46"/>
      <c r="F769" s="46"/>
      <c r="G769" s="46"/>
      <c r="H769" s="46"/>
      <c r="I769" s="10"/>
      <c r="J769" s="10"/>
      <c r="K769" s="10"/>
      <c r="L769" s="10"/>
      <c r="M769" s="10"/>
      <c r="N769" s="10"/>
      <c r="O769" s="10"/>
      <c r="P769" s="10"/>
      <c r="Q769" s="10"/>
      <c r="R769" s="10"/>
      <c r="S769" s="10"/>
      <c r="T769" s="10"/>
      <c r="U769" s="10"/>
      <c r="V769" s="10"/>
      <c r="W769" s="10"/>
      <c r="X769" s="10"/>
      <c r="Y769" s="10"/>
    </row>
    <row r="770">
      <c r="A770" s="10"/>
      <c r="B770" s="10"/>
      <c r="C770" s="10"/>
      <c r="D770" s="10"/>
      <c r="E770" s="46"/>
      <c r="F770" s="46"/>
      <c r="G770" s="46"/>
      <c r="H770" s="46"/>
      <c r="I770" s="10"/>
      <c r="J770" s="10"/>
      <c r="K770" s="10"/>
      <c r="L770" s="10"/>
      <c r="M770" s="10"/>
      <c r="N770" s="10"/>
      <c r="O770" s="10"/>
      <c r="P770" s="10"/>
      <c r="Q770" s="10"/>
      <c r="R770" s="10"/>
      <c r="S770" s="10"/>
      <c r="T770" s="10"/>
      <c r="U770" s="10"/>
      <c r="V770" s="10"/>
      <c r="W770" s="10"/>
      <c r="X770" s="10"/>
      <c r="Y770" s="10"/>
    </row>
    <row r="771">
      <c r="A771" s="10"/>
      <c r="B771" s="10"/>
      <c r="C771" s="10"/>
      <c r="D771" s="10"/>
      <c r="E771" s="46"/>
      <c r="F771" s="46"/>
      <c r="G771" s="46"/>
      <c r="H771" s="46"/>
      <c r="I771" s="10"/>
      <c r="J771" s="10"/>
      <c r="K771" s="10"/>
      <c r="L771" s="10"/>
      <c r="M771" s="10"/>
      <c r="N771" s="10"/>
      <c r="O771" s="10"/>
      <c r="P771" s="10"/>
      <c r="Q771" s="10"/>
      <c r="R771" s="10"/>
      <c r="S771" s="10"/>
      <c r="T771" s="10"/>
      <c r="U771" s="10"/>
      <c r="V771" s="10"/>
      <c r="W771" s="10"/>
      <c r="X771" s="10"/>
      <c r="Y771" s="10"/>
    </row>
    <row r="772">
      <c r="A772" s="10"/>
      <c r="B772" s="10"/>
      <c r="C772" s="10"/>
      <c r="D772" s="10"/>
      <c r="E772" s="46"/>
      <c r="F772" s="46"/>
      <c r="G772" s="46"/>
      <c r="H772" s="46"/>
      <c r="I772" s="10"/>
      <c r="J772" s="10"/>
      <c r="K772" s="10"/>
      <c r="L772" s="10"/>
      <c r="M772" s="10"/>
      <c r="N772" s="10"/>
      <c r="O772" s="10"/>
      <c r="P772" s="10"/>
      <c r="Q772" s="10"/>
      <c r="R772" s="10"/>
      <c r="S772" s="10"/>
      <c r="T772" s="10"/>
      <c r="U772" s="10"/>
      <c r="V772" s="10"/>
      <c r="W772" s="10"/>
      <c r="X772" s="10"/>
      <c r="Y772" s="10"/>
    </row>
    <row r="773">
      <c r="A773" s="10"/>
      <c r="B773" s="10"/>
      <c r="C773" s="10"/>
      <c r="D773" s="10"/>
      <c r="E773" s="46"/>
      <c r="F773" s="46"/>
      <c r="G773" s="46"/>
      <c r="H773" s="46"/>
      <c r="I773" s="10"/>
      <c r="J773" s="10"/>
      <c r="K773" s="10"/>
      <c r="L773" s="10"/>
      <c r="M773" s="10"/>
      <c r="N773" s="10"/>
      <c r="O773" s="10"/>
      <c r="P773" s="10"/>
      <c r="Q773" s="10"/>
      <c r="R773" s="10"/>
      <c r="S773" s="10"/>
      <c r="T773" s="10"/>
      <c r="U773" s="10"/>
      <c r="V773" s="10"/>
      <c r="W773" s="10"/>
      <c r="X773" s="10"/>
      <c r="Y773" s="10"/>
    </row>
    <row r="774">
      <c r="A774" s="10"/>
      <c r="B774" s="10"/>
      <c r="C774" s="10"/>
      <c r="D774" s="10"/>
      <c r="E774" s="46"/>
      <c r="F774" s="46"/>
      <c r="G774" s="46"/>
      <c r="H774" s="46"/>
      <c r="I774" s="10"/>
      <c r="J774" s="10"/>
      <c r="K774" s="10"/>
      <c r="L774" s="10"/>
      <c r="M774" s="10"/>
      <c r="N774" s="10"/>
      <c r="O774" s="10"/>
      <c r="P774" s="10"/>
      <c r="Q774" s="10"/>
      <c r="R774" s="10"/>
      <c r="S774" s="10"/>
      <c r="T774" s="10"/>
      <c r="U774" s="10"/>
      <c r="V774" s="10"/>
      <c r="W774" s="10"/>
      <c r="X774" s="10"/>
      <c r="Y774" s="10"/>
    </row>
    <row r="775">
      <c r="A775" s="10"/>
      <c r="B775" s="10"/>
      <c r="C775" s="10"/>
      <c r="D775" s="10"/>
      <c r="E775" s="46"/>
      <c r="F775" s="46"/>
      <c r="G775" s="46"/>
      <c r="H775" s="46"/>
      <c r="I775" s="10"/>
      <c r="J775" s="10"/>
      <c r="K775" s="10"/>
      <c r="L775" s="10"/>
      <c r="M775" s="10"/>
      <c r="N775" s="10"/>
      <c r="O775" s="10"/>
      <c r="P775" s="10"/>
      <c r="Q775" s="10"/>
      <c r="R775" s="10"/>
      <c r="S775" s="10"/>
      <c r="T775" s="10"/>
      <c r="U775" s="10"/>
      <c r="V775" s="10"/>
      <c r="W775" s="10"/>
      <c r="X775" s="10"/>
      <c r="Y775" s="10"/>
    </row>
    <row r="776">
      <c r="A776" s="10"/>
      <c r="B776" s="10"/>
      <c r="C776" s="10"/>
      <c r="D776" s="10"/>
      <c r="E776" s="46"/>
      <c r="F776" s="46"/>
      <c r="G776" s="46"/>
      <c r="H776" s="46"/>
      <c r="I776" s="10"/>
      <c r="J776" s="10"/>
      <c r="K776" s="10"/>
      <c r="L776" s="10"/>
      <c r="M776" s="10"/>
      <c r="N776" s="10"/>
      <c r="O776" s="10"/>
      <c r="P776" s="10"/>
      <c r="Q776" s="10"/>
      <c r="R776" s="10"/>
      <c r="S776" s="10"/>
      <c r="T776" s="10"/>
      <c r="U776" s="10"/>
      <c r="V776" s="10"/>
      <c r="W776" s="10"/>
      <c r="X776" s="10"/>
      <c r="Y776" s="10"/>
    </row>
    <row r="777">
      <c r="A777" s="10"/>
      <c r="B777" s="10"/>
      <c r="C777" s="10"/>
      <c r="D777" s="10"/>
      <c r="E777" s="46"/>
      <c r="F777" s="46"/>
      <c r="G777" s="46"/>
      <c r="H777" s="46"/>
      <c r="I777" s="10"/>
      <c r="J777" s="10"/>
      <c r="K777" s="10"/>
      <c r="L777" s="10"/>
      <c r="M777" s="10"/>
      <c r="N777" s="10"/>
      <c r="O777" s="10"/>
      <c r="P777" s="10"/>
      <c r="Q777" s="10"/>
      <c r="R777" s="10"/>
      <c r="S777" s="10"/>
      <c r="T777" s="10"/>
      <c r="U777" s="10"/>
      <c r="V777" s="10"/>
      <c r="W777" s="10"/>
      <c r="X777" s="10"/>
      <c r="Y777" s="10"/>
    </row>
    <row r="778">
      <c r="A778" s="10"/>
      <c r="B778" s="10"/>
      <c r="C778" s="10"/>
      <c r="D778" s="10"/>
      <c r="E778" s="46"/>
      <c r="F778" s="46"/>
      <c r="G778" s="46"/>
      <c r="H778" s="46"/>
      <c r="I778" s="10"/>
      <c r="J778" s="10"/>
      <c r="K778" s="10"/>
      <c r="L778" s="10"/>
      <c r="M778" s="10"/>
      <c r="N778" s="10"/>
      <c r="O778" s="10"/>
      <c r="P778" s="10"/>
      <c r="Q778" s="10"/>
      <c r="R778" s="10"/>
      <c r="S778" s="10"/>
      <c r="T778" s="10"/>
      <c r="U778" s="10"/>
      <c r="V778" s="10"/>
      <c r="W778" s="10"/>
      <c r="X778" s="10"/>
      <c r="Y778" s="10"/>
    </row>
    <row r="779">
      <c r="A779" s="10"/>
      <c r="B779" s="10"/>
      <c r="C779" s="10"/>
      <c r="D779" s="10"/>
      <c r="E779" s="46"/>
      <c r="F779" s="46"/>
      <c r="G779" s="46"/>
      <c r="H779" s="46"/>
      <c r="I779" s="10"/>
      <c r="J779" s="10"/>
      <c r="K779" s="10"/>
      <c r="L779" s="10"/>
      <c r="M779" s="10"/>
      <c r="N779" s="10"/>
      <c r="O779" s="10"/>
      <c r="P779" s="10"/>
      <c r="Q779" s="10"/>
      <c r="R779" s="10"/>
      <c r="S779" s="10"/>
      <c r="T779" s="10"/>
      <c r="U779" s="10"/>
      <c r="V779" s="10"/>
      <c r="W779" s="10"/>
      <c r="X779" s="10"/>
      <c r="Y779" s="10"/>
    </row>
    <row r="780">
      <c r="A780" s="10"/>
      <c r="B780" s="10"/>
      <c r="C780" s="10"/>
      <c r="D780" s="10"/>
      <c r="E780" s="46"/>
      <c r="F780" s="46"/>
      <c r="G780" s="46"/>
      <c r="H780" s="46"/>
      <c r="I780" s="10"/>
      <c r="J780" s="10"/>
      <c r="K780" s="10"/>
      <c r="L780" s="10"/>
      <c r="M780" s="10"/>
      <c r="N780" s="10"/>
      <c r="O780" s="10"/>
      <c r="P780" s="10"/>
      <c r="Q780" s="10"/>
      <c r="R780" s="10"/>
      <c r="S780" s="10"/>
      <c r="T780" s="10"/>
      <c r="U780" s="10"/>
      <c r="V780" s="10"/>
      <c r="W780" s="10"/>
      <c r="X780" s="10"/>
      <c r="Y780" s="10"/>
    </row>
    <row r="781">
      <c r="A781" s="10"/>
      <c r="B781" s="10"/>
      <c r="C781" s="10"/>
      <c r="D781" s="10"/>
      <c r="E781" s="46"/>
      <c r="F781" s="46"/>
      <c r="G781" s="46"/>
      <c r="H781" s="46"/>
      <c r="I781" s="10"/>
      <c r="J781" s="10"/>
      <c r="K781" s="10"/>
      <c r="L781" s="10"/>
      <c r="M781" s="10"/>
      <c r="N781" s="10"/>
      <c r="O781" s="10"/>
      <c r="P781" s="10"/>
      <c r="Q781" s="10"/>
      <c r="R781" s="10"/>
      <c r="S781" s="10"/>
      <c r="T781" s="10"/>
      <c r="U781" s="10"/>
      <c r="V781" s="10"/>
      <c r="W781" s="10"/>
      <c r="X781" s="10"/>
      <c r="Y781" s="10"/>
    </row>
    <row r="782">
      <c r="A782" s="10"/>
      <c r="B782" s="10"/>
      <c r="C782" s="10"/>
      <c r="D782" s="10"/>
      <c r="E782" s="46"/>
      <c r="F782" s="46"/>
      <c r="G782" s="46"/>
      <c r="H782" s="46"/>
      <c r="I782" s="10"/>
      <c r="J782" s="10"/>
      <c r="K782" s="10"/>
      <c r="L782" s="10"/>
      <c r="M782" s="10"/>
      <c r="N782" s="10"/>
      <c r="O782" s="10"/>
      <c r="P782" s="10"/>
      <c r="Q782" s="10"/>
      <c r="R782" s="10"/>
      <c r="S782" s="10"/>
      <c r="T782" s="10"/>
      <c r="U782" s="10"/>
      <c r="V782" s="10"/>
      <c r="W782" s="10"/>
      <c r="X782" s="10"/>
      <c r="Y782" s="10"/>
    </row>
    <row r="783">
      <c r="A783" s="10"/>
      <c r="B783" s="10"/>
      <c r="C783" s="10"/>
      <c r="D783" s="10"/>
      <c r="E783" s="46"/>
      <c r="F783" s="46"/>
      <c r="G783" s="46"/>
      <c r="H783" s="46"/>
      <c r="I783" s="10"/>
      <c r="J783" s="10"/>
      <c r="K783" s="10"/>
      <c r="L783" s="10"/>
      <c r="M783" s="10"/>
      <c r="N783" s="10"/>
      <c r="O783" s="10"/>
      <c r="P783" s="10"/>
      <c r="Q783" s="10"/>
      <c r="R783" s="10"/>
      <c r="S783" s="10"/>
      <c r="T783" s="10"/>
      <c r="U783" s="10"/>
      <c r="V783" s="10"/>
      <c r="W783" s="10"/>
      <c r="X783" s="10"/>
      <c r="Y783" s="10"/>
    </row>
    <row r="784">
      <c r="A784" s="10"/>
      <c r="B784" s="10"/>
      <c r="C784" s="10"/>
      <c r="D784" s="10"/>
      <c r="E784" s="46"/>
      <c r="F784" s="46"/>
      <c r="G784" s="46"/>
      <c r="H784" s="46"/>
      <c r="I784" s="10"/>
      <c r="J784" s="10"/>
      <c r="K784" s="10"/>
      <c r="L784" s="10"/>
      <c r="M784" s="10"/>
      <c r="N784" s="10"/>
      <c r="O784" s="10"/>
      <c r="P784" s="10"/>
      <c r="Q784" s="10"/>
      <c r="R784" s="10"/>
      <c r="S784" s="10"/>
      <c r="T784" s="10"/>
      <c r="U784" s="10"/>
      <c r="V784" s="10"/>
      <c r="W784" s="10"/>
      <c r="X784" s="10"/>
      <c r="Y784" s="10"/>
    </row>
    <row r="785">
      <c r="A785" s="10"/>
      <c r="B785" s="10"/>
      <c r="C785" s="10"/>
      <c r="D785" s="10"/>
      <c r="E785" s="46"/>
      <c r="F785" s="46"/>
      <c r="G785" s="46"/>
      <c r="H785" s="46"/>
      <c r="I785" s="10"/>
      <c r="J785" s="10"/>
      <c r="K785" s="10"/>
      <c r="L785" s="10"/>
      <c r="M785" s="10"/>
      <c r="N785" s="10"/>
      <c r="O785" s="10"/>
      <c r="P785" s="10"/>
      <c r="Q785" s="10"/>
      <c r="R785" s="10"/>
      <c r="S785" s="10"/>
      <c r="T785" s="10"/>
      <c r="U785" s="10"/>
      <c r="V785" s="10"/>
      <c r="W785" s="10"/>
      <c r="X785" s="10"/>
      <c r="Y785" s="10"/>
    </row>
    <row r="786">
      <c r="A786" s="10"/>
      <c r="B786" s="10"/>
      <c r="C786" s="10"/>
      <c r="D786" s="10"/>
      <c r="E786" s="46"/>
      <c r="F786" s="46"/>
      <c r="G786" s="46"/>
      <c r="H786" s="46"/>
      <c r="I786" s="10"/>
      <c r="J786" s="10"/>
      <c r="K786" s="10"/>
      <c r="L786" s="10"/>
      <c r="M786" s="10"/>
      <c r="N786" s="10"/>
      <c r="O786" s="10"/>
      <c r="P786" s="10"/>
      <c r="Q786" s="10"/>
      <c r="R786" s="10"/>
      <c r="S786" s="10"/>
      <c r="T786" s="10"/>
      <c r="U786" s="10"/>
      <c r="V786" s="10"/>
      <c r="W786" s="10"/>
      <c r="X786" s="10"/>
      <c r="Y786" s="10"/>
    </row>
    <row r="787">
      <c r="A787" s="10"/>
      <c r="B787" s="10"/>
      <c r="C787" s="10"/>
      <c r="D787" s="10"/>
      <c r="E787" s="46"/>
      <c r="F787" s="46"/>
      <c r="G787" s="46"/>
      <c r="H787" s="46"/>
      <c r="I787" s="10"/>
      <c r="J787" s="10"/>
      <c r="K787" s="10"/>
      <c r="L787" s="10"/>
      <c r="M787" s="10"/>
      <c r="N787" s="10"/>
      <c r="O787" s="10"/>
      <c r="P787" s="10"/>
      <c r="Q787" s="10"/>
      <c r="R787" s="10"/>
      <c r="S787" s="10"/>
      <c r="T787" s="10"/>
      <c r="U787" s="10"/>
      <c r="V787" s="10"/>
      <c r="W787" s="10"/>
      <c r="X787" s="10"/>
      <c r="Y787" s="10"/>
    </row>
    <row r="788">
      <c r="A788" s="10"/>
      <c r="B788" s="10"/>
      <c r="C788" s="10"/>
      <c r="D788" s="10"/>
      <c r="E788" s="46"/>
      <c r="F788" s="46"/>
      <c r="G788" s="46"/>
      <c r="H788" s="46"/>
      <c r="I788" s="10"/>
      <c r="J788" s="10"/>
      <c r="K788" s="10"/>
      <c r="L788" s="10"/>
      <c r="M788" s="10"/>
      <c r="N788" s="10"/>
      <c r="O788" s="10"/>
      <c r="P788" s="10"/>
      <c r="Q788" s="10"/>
      <c r="R788" s="10"/>
      <c r="S788" s="10"/>
      <c r="T788" s="10"/>
      <c r="U788" s="10"/>
      <c r="V788" s="10"/>
      <c r="W788" s="10"/>
      <c r="X788" s="10"/>
      <c r="Y788" s="10"/>
    </row>
    <row r="789">
      <c r="A789" s="10"/>
      <c r="B789" s="10"/>
      <c r="C789" s="10"/>
      <c r="D789" s="10"/>
      <c r="E789" s="46"/>
      <c r="F789" s="46"/>
      <c r="G789" s="46"/>
      <c r="H789" s="46"/>
      <c r="I789" s="10"/>
      <c r="J789" s="10"/>
      <c r="K789" s="10"/>
      <c r="L789" s="10"/>
      <c r="M789" s="10"/>
      <c r="N789" s="10"/>
      <c r="O789" s="10"/>
      <c r="P789" s="10"/>
      <c r="Q789" s="10"/>
      <c r="R789" s="10"/>
      <c r="S789" s="10"/>
      <c r="T789" s="10"/>
      <c r="U789" s="10"/>
      <c r="V789" s="10"/>
      <c r="W789" s="10"/>
      <c r="X789" s="10"/>
      <c r="Y789" s="10"/>
    </row>
    <row r="790">
      <c r="A790" s="10"/>
      <c r="B790" s="10"/>
      <c r="C790" s="10"/>
      <c r="D790" s="10"/>
      <c r="E790" s="46"/>
      <c r="F790" s="46"/>
      <c r="G790" s="46"/>
      <c r="H790" s="46"/>
      <c r="I790" s="10"/>
      <c r="J790" s="10"/>
      <c r="K790" s="10"/>
      <c r="L790" s="10"/>
      <c r="M790" s="10"/>
      <c r="N790" s="10"/>
      <c r="O790" s="10"/>
      <c r="P790" s="10"/>
      <c r="Q790" s="10"/>
      <c r="R790" s="10"/>
      <c r="S790" s="10"/>
      <c r="T790" s="10"/>
      <c r="U790" s="10"/>
      <c r="V790" s="10"/>
      <c r="W790" s="10"/>
      <c r="X790" s="10"/>
      <c r="Y790" s="10"/>
    </row>
    <row r="791">
      <c r="A791" s="10"/>
      <c r="B791" s="10"/>
      <c r="C791" s="10"/>
      <c r="D791" s="10"/>
      <c r="E791" s="46"/>
      <c r="F791" s="46"/>
      <c r="G791" s="46"/>
      <c r="H791" s="46"/>
      <c r="I791" s="10"/>
      <c r="J791" s="10"/>
      <c r="K791" s="10"/>
      <c r="L791" s="10"/>
      <c r="M791" s="10"/>
      <c r="N791" s="10"/>
      <c r="O791" s="10"/>
      <c r="P791" s="10"/>
      <c r="Q791" s="10"/>
      <c r="R791" s="10"/>
      <c r="S791" s="10"/>
      <c r="T791" s="10"/>
      <c r="U791" s="10"/>
      <c r="V791" s="10"/>
      <c r="W791" s="10"/>
      <c r="X791" s="10"/>
      <c r="Y791" s="10"/>
    </row>
    <row r="792">
      <c r="A792" s="10"/>
      <c r="B792" s="10"/>
      <c r="C792" s="10"/>
      <c r="D792" s="10"/>
      <c r="E792" s="46"/>
      <c r="F792" s="46"/>
      <c r="G792" s="46"/>
      <c r="H792" s="46"/>
      <c r="I792" s="10"/>
      <c r="J792" s="10"/>
      <c r="K792" s="10"/>
      <c r="L792" s="10"/>
      <c r="M792" s="10"/>
      <c r="N792" s="10"/>
      <c r="O792" s="10"/>
      <c r="P792" s="10"/>
      <c r="Q792" s="10"/>
      <c r="R792" s="10"/>
      <c r="S792" s="10"/>
      <c r="T792" s="10"/>
      <c r="U792" s="10"/>
      <c r="V792" s="10"/>
      <c r="W792" s="10"/>
      <c r="X792" s="10"/>
      <c r="Y792" s="10"/>
    </row>
    <row r="793">
      <c r="A793" s="10"/>
      <c r="B793" s="10"/>
      <c r="C793" s="10"/>
      <c r="D793" s="10"/>
      <c r="E793" s="46"/>
      <c r="F793" s="46"/>
      <c r="G793" s="46"/>
      <c r="H793" s="46"/>
      <c r="I793" s="10"/>
      <c r="J793" s="10"/>
      <c r="K793" s="10"/>
      <c r="L793" s="10"/>
      <c r="M793" s="10"/>
      <c r="N793" s="10"/>
      <c r="O793" s="10"/>
      <c r="P793" s="10"/>
      <c r="Q793" s="10"/>
      <c r="R793" s="10"/>
      <c r="S793" s="10"/>
      <c r="T793" s="10"/>
      <c r="U793" s="10"/>
      <c r="V793" s="10"/>
      <c r="W793" s="10"/>
      <c r="X793" s="10"/>
      <c r="Y793" s="10"/>
    </row>
    <row r="794">
      <c r="A794" s="10"/>
      <c r="B794" s="10"/>
      <c r="C794" s="10"/>
      <c r="D794" s="10"/>
      <c r="E794" s="46"/>
      <c r="F794" s="46"/>
      <c r="G794" s="46"/>
      <c r="H794" s="46"/>
      <c r="I794" s="10"/>
      <c r="J794" s="10"/>
      <c r="K794" s="10"/>
      <c r="L794" s="10"/>
      <c r="M794" s="10"/>
      <c r="N794" s="10"/>
      <c r="O794" s="10"/>
      <c r="P794" s="10"/>
      <c r="Q794" s="10"/>
      <c r="R794" s="10"/>
      <c r="S794" s="10"/>
      <c r="T794" s="10"/>
      <c r="U794" s="10"/>
      <c r="V794" s="10"/>
      <c r="W794" s="10"/>
      <c r="X794" s="10"/>
      <c r="Y794" s="10"/>
    </row>
    <row r="795">
      <c r="A795" s="10"/>
      <c r="B795" s="10"/>
      <c r="C795" s="10"/>
      <c r="D795" s="10"/>
      <c r="E795" s="46"/>
      <c r="F795" s="46"/>
      <c r="G795" s="46"/>
      <c r="H795" s="46"/>
      <c r="I795" s="10"/>
      <c r="J795" s="10"/>
      <c r="K795" s="10"/>
      <c r="L795" s="10"/>
      <c r="M795" s="10"/>
      <c r="N795" s="10"/>
      <c r="O795" s="10"/>
      <c r="P795" s="10"/>
      <c r="Q795" s="10"/>
      <c r="R795" s="10"/>
      <c r="S795" s="10"/>
      <c r="T795" s="10"/>
      <c r="U795" s="10"/>
      <c r="V795" s="10"/>
      <c r="W795" s="10"/>
      <c r="X795" s="10"/>
      <c r="Y795" s="10"/>
    </row>
    <row r="796">
      <c r="A796" s="10"/>
      <c r="B796" s="10"/>
      <c r="C796" s="10"/>
      <c r="D796" s="10"/>
      <c r="E796" s="46"/>
      <c r="F796" s="46"/>
      <c r="G796" s="46"/>
      <c r="H796" s="46"/>
      <c r="I796" s="10"/>
      <c r="J796" s="10"/>
      <c r="K796" s="10"/>
      <c r="L796" s="10"/>
      <c r="M796" s="10"/>
      <c r="N796" s="10"/>
      <c r="O796" s="10"/>
      <c r="P796" s="10"/>
      <c r="Q796" s="10"/>
      <c r="R796" s="10"/>
      <c r="S796" s="10"/>
      <c r="T796" s="10"/>
      <c r="U796" s="10"/>
      <c r="V796" s="10"/>
      <c r="W796" s="10"/>
      <c r="X796" s="10"/>
      <c r="Y796" s="10"/>
    </row>
    <row r="797">
      <c r="A797" s="10"/>
      <c r="B797" s="10"/>
      <c r="C797" s="10"/>
      <c r="D797" s="10"/>
      <c r="E797" s="46"/>
      <c r="F797" s="46"/>
      <c r="G797" s="46"/>
      <c r="H797" s="46"/>
      <c r="I797" s="10"/>
      <c r="J797" s="10"/>
      <c r="K797" s="10"/>
      <c r="L797" s="10"/>
      <c r="M797" s="10"/>
      <c r="N797" s="10"/>
      <c r="O797" s="10"/>
      <c r="P797" s="10"/>
      <c r="Q797" s="10"/>
      <c r="R797" s="10"/>
      <c r="S797" s="10"/>
      <c r="T797" s="10"/>
      <c r="U797" s="10"/>
      <c r="V797" s="10"/>
      <c r="W797" s="10"/>
      <c r="X797" s="10"/>
      <c r="Y797" s="10"/>
    </row>
    <row r="798">
      <c r="A798" s="10"/>
      <c r="B798" s="10"/>
      <c r="C798" s="10"/>
      <c r="D798" s="10"/>
      <c r="E798" s="46"/>
      <c r="F798" s="46"/>
      <c r="G798" s="46"/>
      <c r="H798" s="46"/>
      <c r="I798" s="10"/>
      <c r="J798" s="10"/>
      <c r="K798" s="10"/>
      <c r="L798" s="10"/>
      <c r="M798" s="10"/>
      <c r="N798" s="10"/>
      <c r="O798" s="10"/>
      <c r="P798" s="10"/>
      <c r="Q798" s="10"/>
      <c r="R798" s="10"/>
      <c r="S798" s="10"/>
      <c r="T798" s="10"/>
      <c r="U798" s="10"/>
      <c r="V798" s="10"/>
      <c r="W798" s="10"/>
      <c r="X798" s="10"/>
      <c r="Y798" s="10"/>
    </row>
    <row r="799">
      <c r="A799" s="10"/>
      <c r="B799" s="10"/>
      <c r="C799" s="10"/>
      <c r="D799" s="10"/>
      <c r="E799" s="46"/>
      <c r="F799" s="46"/>
      <c r="G799" s="46"/>
      <c r="H799" s="46"/>
      <c r="I799" s="10"/>
      <c r="J799" s="10"/>
      <c r="K799" s="10"/>
      <c r="L799" s="10"/>
      <c r="M799" s="10"/>
      <c r="N799" s="10"/>
      <c r="O799" s="10"/>
      <c r="P799" s="10"/>
      <c r="Q799" s="10"/>
      <c r="R799" s="10"/>
      <c r="S799" s="10"/>
      <c r="T799" s="10"/>
      <c r="U799" s="10"/>
      <c r="V799" s="10"/>
      <c r="W799" s="10"/>
      <c r="X799" s="10"/>
      <c r="Y799" s="10"/>
    </row>
    <row r="800">
      <c r="A800" s="10"/>
      <c r="B800" s="10"/>
      <c r="C800" s="10"/>
      <c r="D800" s="10"/>
      <c r="E800" s="46"/>
      <c r="F800" s="46"/>
      <c r="G800" s="46"/>
      <c r="H800" s="46"/>
      <c r="I800" s="10"/>
      <c r="J800" s="10"/>
      <c r="K800" s="10"/>
      <c r="L800" s="10"/>
      <c r="M800" s="10"/>
      <c r="N800" s="10"/>
      <c r="O800" s="10"/>
      <c r="P800" s="10"/>
      <c r="Q800" s="10"/>
      <c r="R800" s="10"/>
      <c r="S800" s="10"/>
      <c r="T800" s="10"/>
      <c r="U800" s="10"/>
      <c r="V800" s="10"/>
      <c r="W800" s="10"/>
      <c r="X800" s="10"/>
      <c r="Y800" s="10"/>
    </row>
    <row r="801">
      <c r="A801" s="10"/>
      <c r="B801" s="10"/>
      <c r="C801" s="10"/>
      <c r="D801" s="10"/>
      <c r="E801" s="46"/>
      <c r="F801" s="46"/>
      <c r="G801" s="46"/>
      <c r="H801" s="46"/>
      <c r="I801" s="10"/>
      <c r="J801" s="10"/>
      <c r="K801" s="10"/>
      <c r="L801" s="10"/>
      <c r="M801" s="10"/>
      <c r="N801" s="10"/>
      <c r="O801" s="10"/>
      <c r="P801" s="10"/>
      <c r="Q801" s="10"/>
      <c r="R801" s="10"/>
      <c r="S801" s="10"/>
      <c r="T801" s="10"/>
      <c r="U801" s="10"/>
      <c r="V801" s="10"/>
      <c r="W801" s="10"/>
      <c r="X801" s="10"/>
      <c r="Y801" s="10"/>
    </row>
    <row r="802">
      <c r="A802" s="10"/>
      <c r="B802" s="10"/>
      <c r="C802" s="10"/>
      <c r="D802" s="10"/>
      <c r="E802" s="46"/>
      <c r="F802" s="46"/>
      <c r="G802" s="46"/>
      <c r="H802" s="46"/>
      <c r="I802" s="10"/>
      <c r="J802" s="10"/>
      <c r="K802" s="10"/>
      <c r="L802" s="10"/>
      <c r="M802" s="10"/>
      <c r="N802" s="10"/>
      <c r="O802" s="10"/>
      <c r="P802" s="10"/>
      <c r="Q802" s="10"/>
      <c r="R802" s="10"/>
      <c r="S802" s="10"/>
      <c r="T802" s="10"/>
      <c r="U802" s="10"/>
      <c r="V802" s="10"/>
      <c r="W802" s="10"/>
      <c r="X802" s="10"/>
      <c r="Y802" s="10"/>
    </row>
    <row r="803">
      <c r="A803" s="10"/>
      <c r="B803" s="10"/>
      <c r="C803" s="10"/>
      <c r="D803" s="10"/>
      <c r="E803" s="46"/>
      <c r="F803" s="46"/>
      <c r="G803" s="46"/>
      <c r="H803" s="46"/>
      <c r="I803" s="10"/>
      <c r="J803" s="10"/>
      <c r="K803" s="10"/>
      <c r="L803" s="10"/>
      <c r="M803" s="10"/>
      <c r="N803" s="10"/>
      <c r="O803" s="10"/>
      <c r="P803" s="10"/>
      <c r="Q803" s="10"/>
      <c r="R803" s="10"/>
      <c r="S803" s="10"/>
      <c r="T803" s="10"/>
      <c r="U803" s="10"/>
      <c r="V803" s="10"/>
      <c r="W803" s="10"/>
      <c r="X803" s="10"/>
      <c r="Y803" s="10"/>
    </row>
    <row r="804">
      <c r="A804" s="10"/>
      <c r="B804" s="10"/>
      <c r="C804" s="10"/>
      <c r="D804" s="10"/>
      <c r="E804" s="46"/>
      <c r="F804" s="46"/>
      <c r="G804" s="46"/>
      <c r="H804" s="46"/>
      <c r="I804" s="10"/>
      <c r="J804" s="10"/>
      <c r="K804" s="10"/>
      <c r="L804" s="10"/>
      <c r="M804" s="10"/>
      <c r="N804" s="10"/>
      <c r="O804" s="10"/>
      <c r="P804" s="10"/>
      <c r="Q804" s="10"/>
      <c r="R804" s="10"/>
      <c r="S804" s="10"/>
      <c r="T804" s="10"/>
      <c r="U804" s="10"/>
      <c r="V804" s="10"/>
      <c r="W804" s="10"/>
      <c r="X804" s="10"/>
      <c r="Y804" s="10"/>
    </row>
    <row r="805">
      <c r="A805" s="10"/>
      <c r="B805" s="10"/>
      <c r="C805" s="10"/>
      <c r="D805" s="10"/>
      <c r="E805" s="46"/>
      <c r="F805" s="46"/>
      <c r="G805" s="46"/>
      <c r="H805" s="46"/>
      <c r="I805" s="10"/>
      <c r="J805" s="10"/>
      <c r="K805" s="10"/>
      <c r="L805" s="10"/>
      <c r="M805" s="10"/>
      <c r="N805" s="10"/>
      <c r="O805" s="10"/>
      <c r="P805" s="10"/>
      <c r="Q805" s="10"/>
      <c r="R805" s="10"/>
      <c r="S805" s="10"/>
      <c r="T805" s="10"/>
      <c r="U805" s="10"/>
      <c r="V805" s="10"/>
      <c r="W805" s="10"/>
      <c r="X805" s="10"/>
      <c r="Y805" s="10"/>
    </row>
    <row r="806">
      <c r="A806" s="10"/>
      <c r="B806" s="10"/>
      <c r="C806" s="10"/>
      <c r="D806" s="10"/>
      <c r="E806" s="46"/>
      <c r="F806" s="46"/>
      <c r="G806" s="46"/>
      <c r="H806" s="46"/>
      <c r="I806" s="10"/>
      <c r="J806" s="10"/>
      <c r="K806" s="10"/>
      <c r="L806" s="10"/>
      <c r="M806" s="10"/>
      <c r="N806" s="10"/>
      <c r="O806" s="10"/>
      <c r="P806" s="10"/>
      <c r="Q806" s="10"/>
      <c r="R806" s="10"/>
      <c r="S806" s="10"/>
      <c r="T806" s="10"/>
      <c r="U806" s="10"/>
      <c r="V806" s="10"/>
      <c r="W806" s="10"/>
      <c r="X806" s="10"/>
      <c r="Y806" s="10"/>
    </row>
    <row r="807">
      <c r="A807" s="10"/>
      <c r="B807" s="10"/>
      <c r="C807" s="10"/>
      <c r="D807" s="10"/>
      <c r="E807" s="46"/>
      <c r="F807" s="46"/>
      <c r="G807" s="46"/>
      <c r="H807" s="46"/>
      <c r="I807" s="10"/>
      <c r="J807" s="10"/>
      <c r="K807" s="10"/>
      <c r="L807" s="10"/>
      <c r="M807" s="10"/>
      <c r="N807" s="10"/>
      <c r="O807" s="10"/>
      <c r="P807" s="10"/>
      <c r="Q807" s="10"/>
      <c r="R807" s="10"/>
      <c r="S807" s="10"/>
      <c r="T807" s="10"/>
      <c r="U807" s="10"/>
      <c r="V807" s="10"/>
      <c r="W807" s="10"/>
      <c r="X807" s="10"/>
      <c r="Y807" s="10"/>
    </row>
    <row r="808">
      <c r="A808" s="10"/>
      <c r="B808" s="10"/>
      <c r="C808" s="10"/>
      <c r="D808" s="10"/>
      <c r="E808" s="46"/>
      <c r="F808" s="46"/>
      <c r="G808" s="46"/>
      <c r="H808" s="46"/>
      <c r="I808" s="10"/>
      <c r="J808" s="10"/>
      <c r="K808" s="10"/>
      <c r="L808" s="10"/>
      <c r="M808" s="10"/>
      <c r="N808" s="10"/>
      <c r="O808" s="10"/>
      <c r="P808" s="10"/>
      <c r="Q808" s="10"/>
      <c r="R808" s="10"/>
      <c r="S808" s="10"/>
      <c r="T808" s="10"/>
      <c r="U808" s="10"/>
      <c r="V808" s="10"/>
      <c r="W808" s="10"/>
      <c r="X808" s="10"/>
      <c r="Y808" s="10"/>
    </row>
    <row r="809">
      <c r="A809" s="10"/>
      <c r="B809" s="10"/>
      <c r="C809" s="10"/>
      <c r="D809" s="10"/>
      <c r="E809" s="46"/>
      <c r="F809" s="46"/>
      <c r="G809" s="46"/>
      <c r="H809" s="46"/>
      <c r="I809" s="10"/>
      <c r="J809" s="10"/>
      <c r="K809" s="10"/>
      <c r="L809" s="10"/>
      <c r="M809" s="10"/>
      <c r="N809" s="10"/>
      <c r="O809" s="10"/>
      <c r="P809" s="10"/>
      <c r="Q809" s="10"/>
      <c r="R809" s="10"/>
      <c r="S809" s="10"/>
      <c r="T809" s="10"/>
      <c r="U809" s="10"/>
      <c r="V809" s="10"/>
      <c r="W809" s="10"/>
      <c r="X809" s="10"/>
      <c r="Y809" s="10"/>
    </row>
    <row r="810">
      <c r="A810" s="10"/>
      <c r="B810" s="10"/>
      <c r="C810" s="10"/>
      <c r="D810" s="10"/>
      <c r="E810" s="46"/>
      <c r="F810" s="46"/>
      <c r="G810" s="46"/>
      <c r="H810" s="46"/>
      <c r="I810" s="10"/>
      <c r="J810" s="10"/>
      <c r="K810" s="10"/>
      <c r="L810" s="10"/>
      <c r="M810" s="10"/>
      <c r="N810" s="10"/>
      <c r="O810" s="10"/>
      <c r="P810" s="10"/>
      <c r="Q810" s="10"/>
      <c r="R810" s="10"/>
      <c r="S810" s="10"/>
      <c r="T810" s="10"/>
      <c r="U810" s="10"/>
      <c r="V810" s="10"/>
      <c r="W810" s="10"/>
      <c r="X810" s="10"/>
      <c r="Y810" s="10"/>
    </row>
    <row r="811">
      <c r="A811" s="10"/>
      <c r="B811" s="10"/>
      <c r="C811" s="10"/>
      <c r="D811" s="10"/>
      <c r="E811" s="46"/>
      <c r="F811" s="46"/>
      <c r="G811" s="46"/>
      <c r="H811" s="46"/>
      <c r="I811" s="10"/>
      <c r="J811" s="10"/>
      <c r="K811" s="10"/>
      <c r="L811" s="10"/>
      <c r="M811" s="10"/>
      <c r="N811" s="10"/>
      <c r="O811" s="10"/>
      <c r="P811" s="10"/>
      <c r="Q811" s="10"/>
      <c r="R811" s="10"/>
      <c r="S811" s="10"/>
      <c r="T811" s="10"/>
      <c r="U811" s="10"/>
      <c r="V811" s="10"/>
      <c r="W811" s="10"/>
      <c r="X811" s="10"/>
      <c r="Y811" s="10"/>
    </row>
    <row r="812">
      <c r="A812" s="10"/>
      <c r="B812" s="10"/>
      <c r="C812" s="10"/>
      <c r="D812" s="10"/>
      <c r="E812" s="46"/>
      <c r="F812" s="46"/>
      <c r="G812" s="46"/>
      <c r="H812" s="46"/>
      <c r="I812" s="10"/>
      <c r="J812" s="10"/>
      <c r="K812" s="10"/>
      <c r="L812" s="10"/>
      <c r="M812" s="10"/>
      <c r="N812" s="10"/>
      <c r="O812" s="10"/>
      <c r="P812" s="10"/>
      <c r="Q812" s="10"/>
      <c r="R812" s="10"/>
      <c r="S812" s="10"/>
      <c r="T812" s="10"/>
      <c r="U812" s="10"/>
      <c r="V812" s="10"/>
      <c r="W812" s="10"/>
      <c r="X812" s="10"/>
      <c r="Y812" s="10"/>
    </row>
    <row r="813">
      <c r="A813" s="10"/>
      <c r="B813" s="10"/>
      <c r="C813" s="10"/>
      <c r="D813" s="10"/>
      <c r="E813" s="46"/>
      <c r="F813" s="46"/>
      <c r="G813" s="46"/>
      <c r="H813" s="46"/>
      <c r="I813" s="10"/>
      <c r="J813" s="10"/>
      <c r="K813" s="10"/>
      <c r="L813" s="10"/>
      <c r="M813" s="10"/>
      <c r="N813" s="10"/>
      <c r="O813" s="10"/>
      <c r="P813" s="10"/>
      <c r="Q813" s="10"/>
      <c r="R813" s="10"/>
      <c r="S813" s="10"/>
      <c r="T813" s="10"/>
      <c r="U813" s="10"/>
      <c r="V813" s="10"/>
      <c r="W813" s="10"/>
      <c r="X813" s="10"/>
      <c r="Y813" s="10"/>
    </row>
    <row r="814">
      <c r="A814" s="10"/>
      <c r="B814" s="10"/>
      <c r="C814" s="10"/>
      <c r="D814" s="10"/>
      <c r="E814" s="46"/>
      <c r="F814" s="46"/>
      <c r="G814" s="46"/>
      <c r="H814" s="46"/>
      <c r="I814" s="10"/>
      <c r="J814" s="10"/>
      <c r="K814" s="10"/>
      <c r="L814" s="10"/>
      <c r="M814" s="10"/>
      <c r="N814" s="10"/>
      <c r="O814" s="10"/>
      <c r="P814" s="10"/>
      <c r="Q814" s="10"/>
      <c r="R814" s="10"/>
      <c r="S814" s="10"/>
      <c r="T814" s="10"/>
      <c r="U814" s="10"/>
      <c r="V814" s="10"/>
      <c r="W814" s="10"/>
      <c r="X814" s="10"/>
      <c r="Y814" s="10"/>
    </row>
    <row r="815">
      <c r="A815" s="10"/>
      <c r="B815" s="10"/>
      <c r="C815" s="10"/>
      <c r="D815" s="10"/>
      <c r="E815" s="46"/>
      <c r="F815" s="46"/>
      <c r="G815" s="46"/>
      <c r="H815" s="46"/>
      <c r="I815" s="10"/>
      <c r="J815" s="10"/>
      <c r="K815" s="10"/>
      <c r="L815" s="10"/>
      <c r="M815" s="10"/>
      <c r="N815" s="10"/>
      <c r="O815" s="10"/>
      <c r="P815" s="10"/>
      <c r="Q815" s="10"/>
      <c r="R815" s="10"/>
      <c r="S815" s="10"/>
      <c r="T815" s="10"/>
      <c r="U815" s="10"/>
      <c r="V815" s="10"/>
      <c r="W815" s="10"/>
      <c r="X815" s="10"/>
      <c r="Y815" s="10"/>
    </row>
    <row r="816">
      <c r="A816" s="10"/>
      <c r="B816" s="10"/>
      <c r="C816" s="10"/>
      <c r="D816" s="10"/>
      <c r="E816" s="46"/>
      <c r="F816" s="46"/>
      <c r="G816" s="46"/>
      <c r="H816" s="46"/>
      <c r="I816" s="10"/>
      <c r="J816" s="10"/>
      <c r="K816" s="10"/>
      <c r="L816" s="10"/>
      <c r="M816" s="10"/>
      <c r="N816" s="10"/>
      <c r="O816" s="10"/>
      <c r="P816" s="10"/>
      <c r="Q816" s="10"/>
      <c r="R816" s="10"/>
      <c r="S816" s="10"/>
      <c r="T816" s="10"/>
      <c r="U816" s="10"/>
      <c r="V816" s="10"/>
      <c r="W816" s="10"/>
      <c r="X816" s="10"/>
      <c r="Y816" s="10"/>
    </row>
    <row r="817">
      <c r="A817" s="10"/>
      <c r="B817" s="10"/>
      <c r="C817" s="10"/>
      <c r="D817" s="10"/>
      <c r="E817" s="46"/>
      <c r="F817" s="46"/>
      <c r="G817" s="46"/>
      <c r="H817" s="46"/>
      <c r="I817" s="10"/>
      <c r="J817" s="10"/>
      <c r="K817" s="10"/>
      <c r="L817" s="10"/>
      <c r="M817" s="10"/>
      <c r="N817" s="10"/>
      <c r="O817" s="10"/>
      <c r="P817" s="10"/>
      <c r="Q817" s="10"/>
      <c r="R817" s="10"/>
      <c r="S817" s="10"/>
      <c r="T817" s="10"/>
      <c r="U817" s="10"/>
      <c r="V817" s="10"/>
      <c r="W817" s="10"/>
      <c r="X817" s="10"/>
      <c r="Y817" s="10"/>
    </row>
    <row r="818">
      <c r="A818" s="10"/>
      <c r="B818" s="10"/>
      <c r="C818" s="10"/>
      <c r="D818" s="10"/>
      <c r="E818" s="46"/>
      <c r="F818" s="46"/>
      <c r="G818" s="46"/>
      <c r="H818" s="46"/>
      <c r="I818" s="10"/>
      <c r="J818" s="10"/>
      <c r="K818" s="10"/>
      <c r="L818" s="10"/>
      <c r="M818" s="10"/>
      <c r="N818" s="10"/>
      <c r="O818" s="10"/>
      <c r="P818" s="10"/>
      <c r="Q818" s="10"/>
      <c r="R818" s="10"/>
      <c r="S818" s="10"/>
      <c r="T818" s="10"/>
      <c r="U818" s="10"/>
      <c r="V818" s="10"/>
      <c r="W818" s="10"/>
      <c r="X818" s="10"/>
      <c r="Y818" s="10"/>
    </row>
    <row r="819">
      <c r="A819" s="10"/>
      <c r="B819" s="10"/>
      <c r="C819" s="10"/>
      <c r="D819" s="10"/>
      <c r="E819" s="46"/>
      <c r="F819" s="46"/>
      <c r="G819" s="46"/>
      <c r="H819" s="46"/>
      <c r="I819" s="10"/>
      <c r="J819" s="10"/>
      <c r="K819" s="10"/>
      <c r="L819" s="10"/>
      <c r="M819" s="10"/>
      <c r="N819" s="10"/>
      <c r="O819" s="10"/>
      <c r="P819" s="10"/>
      <c r="Q819" s="10"/>
      <c r="R819" s="10"/>
      <c r="S819" s="10"/>
      <c r="T819" s="10"/>
      <c r="U819" s="10"/>
      <c r="V819" s="10"/>
      <c r="W819" s="10"/>
      <c r="X819" s="10"/>
      <c r="Y819" s="10"/>
    </row>
    <row r="820">
      <c r="A820" s="10"/>
      <c r="B820" s="10"/>
      <c r="C820" s="10"/>
      <c r="D820" s="10"/>
      <c r="E820" s="46"/>
      <c r="F820" s="46"/>
      <c r="G820" s="46"/>
      <c r="H820" s="46"/>
      <c r="I820" s="10"/>
      <c r="J820" s="10"/>
      <c r="K820" s="10"/>
      <c r="L820" s="10"/>
      <c r="M820" s="10"/>
      <c r="N820" s="10"/>
      <c r="O820" s="10"/>
      <c r="P820" s="10"/>
      <c r="Q820" s="10"/>
      <c r="R820" s="10"/>
      <c r="S820" s="10"/>
      <c r="T820" s="10"/>
      <c r="U820" s="10"/>
      <c r="V820" s="10"/>
      <c r="W820" s="10"/>
      <c r="X820" s="10"/>
      <c r="Y820" s="10"/>
    </row>
    <row r="821">
      <c r="A821" s="10"/>
      <c r="B821" s="10"/>
      <c r="C821" s="10"/>
      <c r="D821" s="10"/>
      <c r="E821" s="46"/>
      <c r="F821" s="46"/>
      <c r="G821" s="46"/>
      <c r="H821" s="46"/>
      <c r="I821" s="10"/>
      <c r="J821" s="10"/>
      <c r="K821" s="10"/>
      <c r="L821" s="10"/>
      <c r="M821" s="10"/>
      <c r="N821" s="10"/>
      <c r="O821" s="10"/>
      <c r="P821" s="10"/>
      <c r="Q821" s="10"/>
      <c r="R821" s="10"/>
      <c r="S821" s="10"/>
      <c r="T821" s="10"/>
      <c r="U821" s="10"/>
      <c r="V821" s="10"/>
      <c r="W821" s="10"/>
      <c r="X821" s="10"/>
      <c r="Y821" s="10"/>
    </row>
    <row r="822">
      <c r="A822" s="10"/>
      <c r="B822" s="10"/>
      <c r="C822" s="10"/>
      <c r="D822" s="10"/>
      <c r="E822" s="46"/>
      <c r="F822" s="46"/>
      <c r="G822" s="46"/>
      <c r="H822" s="46"/>
      <c r="I822" s="10"/>
      <c r="J822" s="10"/>
      <c r="K822" s="10"/>
      <c r="L822" s="10"/>
      <c r="M822" s="10"/>
      <c r="N822" s="10"/>
      <c r="O822" s="10"/>
      <c r="P822" s="10"/>
      <c r="Q822" s="10"/>
      <c r="R822" s="10"/>
      <c r="S822" s="10"/>
      <c r="T822" s="10"/>
      <c r="U822" s="10"/>
      <c r="V822" s="10"/>
      <c r="W822" s="10"/>
      <c r="X822" s="10"/>
      <c r="Y822" s="10"/>
    </row>
    <row r="823">
      <c r="A823" s="10"/>
      <c r="B823" s="10"/>
      <c r="C823" s="10"/>
      <c r="D823" s="10"/>
      <c r="E823" s="46"/>
      <c r="F823" s="46"/>
      <c r="G823" s="46"/>
      <c r="H823" s="46"/>
      <c r="I823" s="10"/>
      <c r="J823" s="10"/>
      <c r="K823" s="10"/>
      <c r="L823" s="10"/>
      <c r="M823" s="10"/>
      <c r="N823" s="10"/>
      <c r="O823" s="10"/>
      <c r="P823" s="10"/>
      <c r="Q823" s="10"/>
      <c r="R823" s="10"/>
      <c r="S823" s="10"/>
      <c r="T823" s="10"/>
      <c r="U823" s="10"/>
      <c r="V823" s="10"/>
      <c r="W823" s="10"/>
      <c r="X823" s="10"/>
      <c r="Y823" s="10"/>
    </row>
    <row r="824">
      <c r="A824" s="10"/>
      <c r="B824" s="10"/>
      <c r="C824" s="10"/>
      <c r="D824" s="10"/>
      <c r="E824" s="46"/>
      <c r="F824" s="46"/>
      <c r="G824" s="46"/>
      <c r="H824" s="46"/>
      <c r="I824" s="10"/>
      <c r="J824" s="10"/>
      <c r="K824" s="10"/>
      <c r="L824" s="10"/>
      <c r="M824" s="10"/>
      <c r="N824" s="10"/>
      <c r="O824" s="10"/>
      <c r="P824" s="10"/>
      <c r="Q824" s="10"/>
      <c r="R824" s="10"/>
      <c r="S824" s="10"/>
      <c r="T824" s="10"/>
      <c r="U824" s="10"/>
      <c r="V824" s="10"/>
      <c r="W824" s="10"/>
      <c r="X824" s="10"/>
      <c r="Y824" s="10"/>
    </row>
    <row r="825">
      <c r="A825" s="10"/>
      <c r="B825" s="10"/>
      <c r="C825" s="10"/>
      <c r="D825" s="10"/>
      <c r="E825" s="46"/>
      <c r="F825" s="46"/>
      <c r="G825" s="46"/>
      <c r="H825" s="46"/>
      <c r="I825" s="10"/>
      <c r="J825" s="10"/>
      <c r="K825" s="10"/>
      <c r="L825" s="10"/>
      <c r="M825" s="10"/>
      <c r="N825" s="10"/>
      <c r="O825" s="10"/>
      <c r="P825" s="10"/>
      <c r="Q825" s="10"/>
      <c r="R825" s="10"/>
      <c r="S825" s="10"/>
      <c r="T825" s="10"/>
      <c r="U825" s="10"/>
      <c r="V825" s="10"/>
      <c r="W825" s="10"/>
      <c r="X825" s="10"/>
      <c r="Y825" s="10"/>
    </row>
    <row r="826">
      <c r="A826" s="10"/>
      <c r="B826" s="10"/>
      <c r="C826" s="10"/>
      <c r="D826" s="10"/>
      <c r="E826" s="46"/>
      <c r="F826" s="46"/>
      <c r="G826" s="46"/>
      <c r="H826" s="46"/>
      <c r="I826" s="10"/>
      <c r="J826" s="10"/>
      <c r="K826" s="10"/>
      <c r="L826" s="10"/>
      <c r="M826" s="10"/>
      <c r="N826" s="10"/>
      <c r="O826" s="10"/>
      <c r="P826" s="10"/>
      <c r="Q826" s="10"/>
      <c r="R826" s="10"/>
      <c r="S826" s="10"/>
      <c r="T826" s="10"/>
      <c r="U826" s="10"/>
      <c r="V826" s="10"/>
      <c r="W826" s="10"/>
      <c r="X826" s="10"/>
      <c r="Y826" s="10"/>
    </row>
    <row r="827">
      <c r="A827" s="10"/>
      <c r="B827" s="10"/>
      <c r="C827" s="10"/>
      <c r="D827" s="10"/>
      <c r="E827" s="46"/>
      <c r="F827" s="46"/>
      <c r="G827" s="46"/>
      <c r="H827" s="46"/>
      <c r="I827" s="10"/>
      <c r="J827" s="10"/>
      <c r="K827" s="10"/>
      <c r="L827" s="10"/>
      <c r="M827" s="10"/>
      <c r="N827" s="10"/>
      <c r="O827" s="10"/>
      <c r="P827" s="10"/>
      <c r="Q827" s="10"/>
      <c r="R827" s="10"/>
      <c r="S827" s="10"/>
      <c r="T827" s="10"/>
      <c r="U827" s="10"/>
      <c r="V827" s="10"/>
      <c r="W827" s="10"/>
      <c r="X827" s="10"/>
      <c r="Y827" s="10"/>
    </row>
    <row r="828">
      <c r="A828" s="10"/>
      <c r="B828" s="10"/>
      <c r="C828" s="10"/>
      <c r="D828" s="10"/>
      <c r="E828" s="46"/>
      <c r="F828" s="46"/>
      <c r="G828" s="46"/>
      <c r="H828" s="46"/>
      <c r="I828" s="10"/>
      <c r="J828" s="10"/>
      <c r="K828" s="10"/>
      <c r="L828" s="10"/>
      <c r="M828" s="10"/>
      <c r="N828" s="10"/>
      <c r="O828" s="10"/>
      <c r="P828" s="10"/>
      <c r="Q828" s="10"/>
      <c r="R828" s="10"/>
      <c r="S828" s="10"/>
      <c r="T828" s="10"/>
      <c r="U828" s="10"/>
      <c r="V828" s="10"/>
      <c r="W828" s="10"/>
      <c r="X828" s="10"/>
      <c r="Y828" s="10"/>
    </row>
    <row r="829">
      <c r="A829" s="10"/>
      <c r="B829" s="10"/>
      <c r="C829" s="10"/>
      <c r="D829" s="10"/>
      <c r="E829" s="46"/>
      <c r="F829" s="46"/>
      <c r="G829" s="46"/>
      <c r="H829" s="46"/>
      <c r="I829" s="10"/>
      <c r="J829" s="10"/>
      <c r="K829" s="10"/>
      <c r="L829" s="10"/>
      <c r="M829" s="10"/>
      <c r="N829" s="10"/>
      <c r="O829" s="10"/>
      <c r="P829" s="10"/>
      <c r="Q829" s="10"/>
      <c r="R829" s="10"/>
      <c r="S829" s="10"/>
      <c r="T829" s="10"/>
      <c r="U829" s="10"/>
      <c r="V829" s="10"/>
      <c r="W829" s="10"/>
      <c r="X829" s="10"/>
      <c r="Y829" s="10"/>
    </row>
    <row r="830">
      <c r="A830" s="10"/>
      <c r="B830" s="10"/>
      <c r="C830" s="10"/>
      <c r="D830" s="10"/>
      <c r="E830" s="46"/>
      <c r="F830" s="46"/>
      <c r="G830" s="46"/>
      <c r="H830" s="46"/>
      <c r="I830" s="10"/>
      <c r="J830" s="10"/>
      <c r="K830" s="10"/>
      <c r="L830" s="10"/>
      <c r="M830" s="10"/>
      <c r="N830" s="10"/>
      <c r="O830" s="10"/>
      <c r="P830" s="10"/>
      <c r="Q830" s="10"/>
      <c r="R830" s="10"/>
      <c r="S830" s="10"/>
      <c r="T830" s="10"/>
      <c r="U830" s="10"/>
      <c r="V830" s="10"/>
      <c r="W830" s="10"/>
      <c r="X830" s="10"/>
      <c r="Y830" s="10"/>
    </row>
    <row r="831">
      <c r="A831" s="10"/>
      <c r="B831" s="10"/>
      <c r="C831" s="10"/>
      <c r="D831" s="10"/>
      <c r="E831" s="46"/>
      <c r="F831" s="46"/>
      <c r="G831" s="46"/>
      <c r="H831" s="46"/>
      <c r="I831" s="10"/>
      <c r="J831" s="10"/>
      <c r="K831" s="10"/>
      <c r="L831" s="10"/>
      <c r="M831" s="10"/>
      <c r="N831" s="10"/>
      <c r="O831" s="10"/>
      <c r="P831" s="10"/>
      <c r="Q831" s="10"/>
      <c r="R831" s="10"/>
      <c r="S831" s="10"/>
      <c r="T831" s="10"/>
      <c r="U831" s="10"/>
      <c r="V831" s="10"/>
      <c r="W831" s="10"/>
      <c r="X831" s="10"/>
      <c r="Y831" s="10"/>
    </row>
    <row r="832">
      <c r="A832" s="10"/>
      <c r="B832" s="10"/>
      <c r="C832" s="10"/>
      <c r="D832" s="10"/>
      <c r="E832" s="46"/>
      <c r="F832" s="46"/>
      <c r="G832" s="46"/>
      <c r="H832" s="46"/>
      <c r="I832" s="10"/>
      <c r="J832" s="10"/>
      <c r="K832" s="10"/>
      <c r="L832" s="10"/>
      <c r="M832" s="10"/>
      <c r="N832" s="10"/>
      <c r="O832" s="10"/>
      <c r="P832" s="10"/>
      <c r="Q832" s="10"/>
      <c r="R832" s="10"/>
      <c r="S832" s="10"/>
      <c r="T832" s="10"/>
      <c r="U832" s="10"/>
      <c r="V832" s="10"/>
      <c r="W832" s="10"/>
      <c r="X832" s="10"/>
      <c r="Y832" s="10"/>
    </row>
    <row r="833">
      <c r="A833" s="10"/>
      <c r="B833" s="10"/>
      <c r="C833" s="10"/>
      <c r="D833" s="10"/>
      <c r="E833" s="46"/>
      <c r="F833" s="46"/>
      <c r="G833" s="46"/>
      <c r="H833" s="46"/>
      <c r="I833" s="10"/>
      <c r="J833" s="10"/>
      <c r="K833" s="10"/>
      <c r="L833" s="10"/>
      <c r="M833" s="10"/>
      <c r="N833" s="10"/>
      <c r="O833" s="10"/>
      <c r="P833" s="10"/>
      <c r="Q833" s="10"/>
      <c r="R833" s="10"/>
      <c r="S833" s="10"/>
      <c r="T833" s="10"/>
      <c r="U833" s="10"/>
      <c r="V833" s="10"/>
      <c r="W833" s="10"/>
      <c r="X833" s="10"/>
      <c r="Y833" s="10"/>
    </row>
    <row r="834">
      <c r="A834" s="10"/>
      <c r="B834" s="10"/>
      <c r="C834" s="10"/>
      <c r="D834" s="10"/>
      <c r="E834" s="46"/>
      <c r="F834" s="46"/>
      <c r="G834" s="46"/>
      <c r="H834" s="46"/>
      <c r="I834" s="10"/>
      <c r="J834" s="10"/>
      <c r="K834" s="10"/>
      <c r="L834" s="10"/>
      <c r="M834" s="10"/>
      <c r="N834" s="10"/>
      <c r="O834" s="10"/>
      <c r="P834" s="10"/>
      <c r="Q834" s="10"/>
      <c r="R834" s="10"/>
      <c r="S834" s="10"/>
      <c r="T834" s="10"/>
      <c r="U834" s="10"/>
      <c r="V834" s="10"/>
      <c r="W834" s="10"/>
      <c r="X834" s="10"/>
      <c r="Y834" s="10"/>
    </row>
    <row r="835">
      <c r="A835" s="10"/>
      <c r="B835" s="10"/>
      <c r="C835" s="10"/>
      <c r="D835" s="10"/>
      <c r="E835" s="46"/>
      <c r="F835" s="46"/>
      <c r="G835" s="46"/>
      <c r="H835" s="46"/>
      <c r="I835" s="10"/>
      <c r="J835" s="10"/>
      <c r="K835" s="10"/>
      <c r="L835" s="10"/>
      <c r="M835" s="10"/>
      <c r="N835" s="10"/>
      <c r="O835" s="10"/>
      <c r="P835" s="10"/>
      <c r="Q835" s="10"/>
      <c r="R835" s="10"/>
      <c r="S835" s="10"/>
      <c r="T835" s="10"/>
      <c r="U835" s="10"/>
      <c r="V835" s="10"/>
      <c r="W835" s="10"/>
      <c r="X835" s="10"/>
      <c r="Y835" s="10"/>
    </row>
    <row r="836">
      <c r="A836" s="10"/>
      <c r="B836" s="10"/>
      <c r="C836" s="10"/>
      <c r="D836" s="10"/>
      <c r="E836" s="46"/>
      <c r="F836" s="46"/>
      <c r="G836" s="46"/>
      <c r="H836" s="46"/>
      <c r="I836" s="10"/>
      <c r="J836" s="10"/>
      <c r="K836" s="10"/>
      <c r="L836" s="10"/>
      <c r="M836" s="10"/>
      <c r="N836" s="10"/>
      <c r="O836" s="10"/>
      <c r="P836" s="10"/>
      <c r="Q836" s="10"/>
      <c r="R836" s="10"/>
      <c r="S836" s="10"/>
      <c r="T836" s="10"/>
      <c r="U836" s="10"/>
      <c r="V836" s="10"/>
      <c r="W836" s="10"/>
      <c r="X836" s="10"/>
      <c r="Y836" s="10"/>
    </row>
    <row r="837">
      <c r="A837" s="10"/>
      <c r="B837" s="10"/>
      <c r="C837" s="10"/>
      <c r="D837" s="10"/>
      <c r="E837" s="46"/>
      <c r="F837" s="46"/>
      <c r="G837" s="46"/>
      <c r="H837" s="46"/>
      <c r="I837" s="10"/>
      <c r="J837" s="10"/>
      <c r="K837" s="10"/>
      <c r="L837" s="10"/>
      <c r="M837" s="10"/>
      <c r="N837" s="10"/>
      <c r="O837" s="10"/>
      <c r="P837" s="10"/>
      <c r="Q837" s="10"/>
      <c r="R837" s="10"/>
      <c r="S837" s="10"/>
      <c r="T837" s="10"/>
      <c r="U837" s="10"/>
      <c r="V837" s="10"/>
      <c r="W837" s="10"/>
      <c r="X837" s="10"/>
      <c r="Y837" s="10"/>
    </row>
    <row r="838">
      <c r="A838" s="10"/>
      <c r="B838" s="10"/>
      <c r="C838" s="10"/>
      <c r="D838" s="10"/>
      <c r="E838" s="46"/>
      <c r="F838" s="46"/>
      <c r="G838" s="46"/>
      <c r="H838" s="46"/>
      <c r="I838" s="10"/>
      <c r="J838" s="10"/>
      <c r="K838" s="10"/>
      <c r="L838" s="10"/>
      <c r="M838" s="10"/>
      <c r="N838" s="10"/>
      <c r="O838" s="10"/>
      <c r="P838" s="10"/>
      <c r="Q838" s="10"/>
      <c r="R838" s="10"/>
      <c r="S838" s="10"/>
      <c r="T838" s="10"/>
      <c r="U838" s="10"/>
      <c r="V838" s="10"/>
      <c r="W838" s="10"/>
      <c r="X838" s="10"/>
      <c r="Y838" s="10"/>
    </row>
    <row r="839">
      <c r="A839" s="10"/>
      <c r="B839" s="10"/>
      <c r="C839" s="10"/>
      <c r="D839" s="10"/>
      <c r="E839" s="46"/>
      <c r="F839" s="46"/>
      <c r="G839" s="46"/>
      <c r="H839" s="46"/>
      <c r="I839" s="10"/>
      <c r="J839" s="10"/>
      <c r="K839" s="10"/>
      <c r="L839" s="10"/>
      <c r="M839" s="10"/>
      <c r="N839" s="10"/>
      <c r="O839" s="10"/>
      <c r="P839" s="10"/>
      <c r="Q839" s="10"/>
      <c r="R839" s="10"/>
      <c r="S839" s="10"/>
      <c r="T839" s="10"/>
      <c r="U839" s="10"/>
      <c r="V839" s="10"/>
      <c r="W839" s="10"/>
      <c r="X839" s="10"/>
      <c r="Y839" s="10"/>
    </row>
    <row r="840">
      <c r="A840" s="10"/>
      <c r="B840" s="10"/>
      <c r="C840" s="10"/>
      <c r="D840" s="10"/>
      <c r="E840" s="46"/>
      <c r="F840" s="46"/>
      <c r="G840" s="46"/>
      <c r="H840" s="46"/>
      <c r="I840" s="10"/>
      <c r="J840" s="10"/>
      <c r="K840" s="10"/>
      <c r="L840" s="10"/>
      <c r="M840" s="10"/>
      <c r="N840" s="10"/>
      <c r="O840" s="10"/>
      <c r="P840" s="10"/>
      <c r="Q840" s="10"/>
      <c r="R840" s="10"/>
      <c r="S840" s="10"/>
      <c r="T840" s="10"/>
      <c r="U840" s="10"/>
      <c r="V840" s="10"/>
      <c r="W840" s="10"/>
      <c r="X840" s="10"/>
      <c r="Y840" s="10"/>
    </row>
    <row r="841">
      <c r="A841" s="10"/>
      <c r="B841" s="10"/>
      <c r="C841" s="10"/>
      <c r="D841" s="10"/>
      <c r="E841" s="46"/>
      <c r="F841" s="46"/>
      <c r="G841" s="46"/>
      <c r="H841" s="46"/>
      <c r="I841" s="10"/>
      <c r="J841" s="10"/>
      <c r="K841" s="10"/>
      <c r="L841" s="10"/>
      <c r="M841" s="10"/>
      <c r="N841" s="10"/>
      <c r="O841" s="10"/>
      <c r="P841" s="10"/>
      <c r="Q841" s="10"/>
      <c r="R841" s="10"/>
      <c r="S841" s="10"/>
      <c r="T841" s="10"/>
      <c r="U841" s="10"/>
      <c r="V841" s="10"/>
      <c r="W841" s="10"/>
      <c r="X841" s="10"/>
      <c r="Y841" s="10"/>
    </row>
    <row r="842">
      <c r="A842" s="10"/>
      <c r="B842" s="10"/>
      <c r="C842" s="10"/>
      <c r="D842" s="10"/>
      <c r="E842" s="46"/>
      <c r="F842" s="46"/>
      <c r="G842" s="46"/>
      <c r="H842" s="46"/>
      <c r="I842" s="10"/>
      <c r="J842" s="10"/>
      <c r="K842" s="10"/>
      <c r="L842" s="10"/>
      <c r="M842" s="10"/>
      <c r="N842" s="10"/>
      <c r="O842" s="10"/>
      <c r="P842" s="10"/>
      <c r="Q842" s="10"/>
      <c r="R842" s="10"/>
      <c r="S842" s="10"/>
      <c r="T842" s="10"/>
      <c r="U842" s="10"/>
      <c r="V842" s="10"/>
      <c r="W842" s="10"/>
      <c r="X842" s="10"/>
      <c r="Y842" s="10"/>
    </row>
    <row r="843">
      <c r="A843" s="10"/>
      <c r="B843" s="10"/>
      <c r="C843" s="10"/>
      <c r="D843" s="10"/>
      <c r="E843" s="46"/>
      <c r="F843" s="46"/>
      <c r="G843" s="46"/>
      <c r="H843" s="46"/>
      <c r="I843" s="10"/>
      <c r="J843" s="10"/>
      <c r="K843" s="10"/>
      <c r="L843" s="10"/>
      <c r="M843" s="10"/>
      <c r="N843" s="10"/>
      <c r="O843" s="10"/>
      <c r="P843" s="10"/>
      <c r="Q843" s="10"/>
      <c r="R843" s="10"/>
      <c r="S843" s="10"/>
      <c r="T843" s="10"/>
      <c r="U843" s="10"/>
      <c r="V843" s="10"/>
      <c r="W843" s="10"/>
      <c r="X843" s="10"/>
      <c r="Y843" s="10"/>
    </row>
    <row r="844">
      <c r="A844" s="10"/>
      <c r="B844" s="10"/>
      <c r="C844" s="10"/>
      <c r="D844" s="10"/>
      <c r="E844" s="46"/>
      <c r="F844" s="46"/>
      <c r="G844" s="46"/>
      <c r="H844" s="46"/>
      <c r="I844" s="10"/>
      <c r="J844" s="10"/>
      <c r="K844" s="10"/>
      <c r="L844" s="10"/>
      <c r="M844" s="10"/>
      <c r="N844" s="10"/>
      <c r="O844" s="10"/>
      <c r="P844" s="10"/>
      <c r="Q844" s="10"/>
      <c r="R844" s="10"/>
      <c r="S844" s="10"/>
      <c r="T844" s="10"/>
      <c r="U844" s="10"/>
      <c r="V844" s="10"/>
      <c r="W844" s="10"/>
      <c r="X844" s="10"/>
      <c r="Y844" s="10"/>
    </row>
    <row r="845">
      <c r="A845" s="10"/>
      <c r="B845" s="10"/>
      <c r="C845" s="10"/>
      <c r="D845" s="10"/>
      <c r="E845" s="46"/>
      <c r="F845" s="46"/>
      <c r="G845" s="46"/>
      <c r="H845" s="46"/>
      <c r="I845" s="10"/>
      <c r="J845" s="10"/>
      <c r="K845" s="10"/>
      <c r="L845" s="10"/>
      <c r="M845" s="10"/>
      <c r="N845" s="10"/>
      <c r="O845" s="10"/>
      <c r="P845" s="10"/>
      <c r="Q845" s="10"/>
      <c r="R845" s="10"/>
      <c r="S845" s="10"/>
      <c r="T845" s="10"/>
      <c r="U845" s="10"/>
      <c r="V845" s="10"/>
      <c r="W845" s="10"/>
      <c r="X845" s="10"/>
      <c r="Y845" s="10"/>
    </row>
    <row r="846">
      <c r="A846" s="10"/>
      <c r="B846" s="10"/>
      <c r="C846" s="10"/>
      <c r="D846" s="10"/>
      <c r="E846" s="46"/>
      <c r="F846" s="46"/>
      <c r="G846" s="46"/>
      <c r="H846" s="46"/>
      <c r="I846" s="10"/>
      <c r="J846" s="10"/>
      <c r="K846" s="10"/>
      <c r="L846" s="10"/>
      <c r="M846" s="10"/>
      <c r="N846" s="10"/>
      <c r="O846" s="10"/>
      <c r="P846" s="10"/>
      <c r="Q846" s="10"/>
      <c r="R846" s="10"/>
      <c r="S846" s="10"/>
      <c r="T846" s="10"/>
      <c r="U846" s="10"/>
      <c r="V846" s="10"/>
      <c r="W846" s="10"/>
      <c r="X846" s="10"/>
      <c r="Y846" s="10"/>
    </row>
    <row r="847">
      <c r="A847" s="10"/>
      <c r="B847" s="10"/>
      <c r="C847" s="10"/>
      <c r="D847" s="10"/>
      <c r="E847" s="46"/>
      <c r="F847" s="46"/>
      <c r="G847" s="46"/>
      <c r="H847" s="46"/>
      <c r="I847" s="10"/>
      <c r="J847" s="10"/>
      <c r="K847" s="10"/>
      <c r="L847" s="10"/>
      <c r="M847" s="10"/>
      <c r="N847" s="10"/>
      <c r="O847" s="10"/>
      <c r="P847" s="10"/>
      <c r="Q847" s="10"/>
      <c r="R847" s="10"/>
      <c r="S847" s="10"/>
      <c r="T847" s="10"/>
      <c r="U847" s="10"/>
      <c r="V847" s="10"/>
      <c r="W847" s="10"/>
      <c r="X847" s="10"/>
      <c r="Y847" s="10"/>
    </row>
    <row r="848">
      <c r="A848" s="10"/>
      <c r="B848" s="10"/>
      <c r="C848" s="10"/>
      <c r="D848" s="10"/>
      <c r="E848" s="46"/>
      <c r="F848" s="46"/>
      <c r="G848" s="46"/>
      <c r="H848" s="46"/>
      <c r="I848" s="10"/>
      <c r="J848" s="10"/>
      <c r="K848" s="10"/>
      <c r="L848" s="10"/>
      <c r="M848" s="10"/>
      <c r="N848" s="10"/>
      <c r="O848" s="10"/>
      <c r="P848" s="10"/>
      <c r="Q848" s="10"/>
      <c r="R848" s="10"/>
      <c r="S848" s="10"/>
      <c r="T848" s="10"/>
      <c r="U848" s="10"/>
      <c r="V848" s="10"/>
      <c r="W848" s="10"/>
      <c r="X848" s="10"/>
      <c r="Y848" s="10"/>
    </row>
    <row r="849">
      <c r="A849" s="10"/>
      <c r="B849" s="10"/>
      <c r="C849" s="10"/>
      <c r="D849" s="10"/>
      <c r="E849" s="46"/>
      <c r="F849" s="46"/>
      <c r="G849" s="46"/>
      <c r="H849" s="46"/>
      <c r="I849" s="10"/>
      <c r="J849" s="10"/>
      <c r="K849" s="10"/>
      <c r="L849" s="10"/>
      <c r="M849" s="10"/>
      <c r="N849" s="10"/>
      <c r="O849" s="10"/>
      <c r="P849" s="10"/>
      <c r="Q849" s="10"/>
      <c r="R849" s="10"/>
      <c r="S849" s="10"/>
      <c r="T849" s="10"/>
      <c r="U849" s="10"/>
      <c r="V849" s="10"/>
      <c r="W849" s="10"/>
      <c r="X849" s="10"/>
      <c r="Y849" s="10"/>
    </row>
    <row r="850">
      <c r="A850" s="10"/>
      <c r="B850" s="10"/>
      <c r="C850" s="10"/>
      <c r="D850" s="10"/>
      <c r="E850" s="46"/>
      <c r="F850" s="46"/>
      <c r="G850" s="46"/>
      <c r="H850" s="46"/>
      <c r="I850" s="10"/>
      <c r="J850" s="10"/>
      <c r="K850" s="10"/>
      <c r="L850" s="10"/>
      <c r="M850" s="10"/>
      <c r="N850" s="10"/>
      <c r="O850" s="10"/>
      <c r="P850" s="10"/>
      <c r="Q850" s="10"/>
      <c r="R850" s="10"/>
      <c r="S850" s="10"/>
      <c r="T850" s="10"/>
      <c r="U850" s="10"/>
      <c r="V850" s="10"/>
      <c r="W850" s="10"/>
      <c r="X850" s="10"/>
      <c r="Y850" s="10"/>
    </row>
    <row r="851">
      <c r="A851" s="10"/>
      <c r="B851" s="10"/>
      <c r="C851" s="10"/>
      <c r="D851" s="10"/>
      <c r="E851" s="46"/>
      <c r="F851" s="46"/>
      <c r="G851" s="46"/>
      <c r="H851" s="46"/>
      <c r="I851" s="10"/>
      <c r="J851" s="10"/>
      <c r="K851" s="10"/>
      <c r="L851" s="10"/>
      <c r="M851" s="10"/>
      <c r="N851" s="10"/>
      <c r="O851" s="10"/>
      <c r="P851" s="10"/>
      <c r="Q851" s="10"/>
      <c r="R851" s="10"/>
      <c r="S851" s="10"/>
      <c r="T851" s="10"/>
      <c r="U851" s="10"/>
      <c r="V851" s="10"/>
      <c r="W851" s="10"/>
      <c r="X851" s="10"/>
      <c r="Y851" s="10"/>
    </row>
    <row r="852">
      <c r="A852" s="10"/>
      <c r="B852" s="10"/>
      <c r="C852" s="10"/>
      <c r="D852" s="10"/>
      <c r="E852" s="46"/>
      <c r="F852" s="46"/>
      <c r="G852" s="46"/>
      <c r="H852" s="46"/>
      <c r="I852" s="10"/>
      <c r="J852" s="10"/>
      <c r="K852" s="10"/>
      <c r="L852" s="10"/>
      <c r="M852" s="10"/>
      <c r="N852" s="10"/>
      <c r="O852" s="10"/>
      <c r="P852" s="10"/>
      <c r="Q852" s="10"/>
      <c r="R852" s="10"/>
      <c r="S852" s="10"/>
      <c r="T852" s="10"/>
      <c r="U852" s="10"/>
      <c r="V852" s="10"/>
      <c r="W852" s="10"/>
      <c r="X852" s="10"/>
      <c r="Y852" s="10"/>
    </row>
    <row r="853">
      <c r="A853" s="10"/>
      <c r="B853" s="10"/>
      <c r="C853" s="10"/>
      <c r="D853" s="10"/>
      <c r="E853" s="46"/>
      <c r="F853" s="46"/>
      <c r="G853" s="46"/>
      <c r="H853" s="46"/>
      <c r="I853" s="10"/>
      <c r="J853" s="10"/>
      <c r="K853" s="10"/>
      <c r="L853" s="10"/>
      <c r="M853" s="10"/>
      <c r="N853" s="10"/>
      <c r="O853" s="10"/>
      <c r="P853" s="10"/>
      <c r="Q853" s="10"/>
      <c r="R853" s="10"/>
      <c r="S853" s="10"/>
      <c r="T853" s="10"/>
      <c r="U853" s="10"/>
      <c r="V853" s="10"/>
      <c r="W853" s="10"/>
      <c r="X853" s="10"/>
      <c r="Y853" s="10"/>
    </row>
    <row r="854">
      <c r="A854" s="10"/>
      <c r="B854" s="10"/>
      <c r="C854" s="10"/>
      <c r="D854" s="10"/>
      <c r="E854" s="46"/>
      <c r="F854" s="46"/>
      <c r="G854" s="46"/>
      <c r="H854" s="46"/>
      <c r="I854" s="10"/>
      <c r="J854" s="10"/>
      <c r="K854" s="10"/>
      <c r="L854" s="10"/>
      <c r="M854" s="10"/>
      <c r="N854" s="10"/>
      <c r="O854" s="10"/>
      <c r="P854" s="10"/>
      <c r="Q854" s="10"/>
      <c r="R854" s="10"/>
      <c r="S854" s="10"/>
      <c r="T854" s="10"/>
      <c r="U854" s="10"/>
      <c r="V854" s="10"/>
      <c r="W854" s="10"/>
      <c r="X854" s="10"/>
      <c r="Y854" s="10"/>
    </row>
    <row r="855">
      <c r="A855" s="10"/>
      <c r="B855" s="10"/>
      <c r="C855" s="10"/>
      <c r="D855" s="10"/>
      <c r="E855" s="46"/>
      <c r="F855" s="46"/>
      <c r="G855" s="46"/>
      <c r="H855" s="46"/>
      <c r="I855" s="10"/>
      <c r="J855" s="10"/>
      <c r="K855" s="10"/>
      <c r="L855" s="10"/>
      <c r="M855" s="10"/>
      <c r="N855" s="10"/>
      <c r="O855" s="10"/>
      <c r="P855" s="10"/>
      <c r="Q855" s="10"/>
      <c r="R855" s="10"/>
      <c r="S855" s="10"/>
      <c r="T855" s="10"/>
      <c r="U855" s="10"/>
      <c r="V855" s="10"/>
      <c r="W855" s="10"/>
      <c r="X855" s="10"/>
      <c r="Y855" s="10"/>
    </row>
    <row r="856">
      <c r="A856" s="10"/>
      <c r="B856" s="10"/>
      <c r="C856" s="10"/>
      <c r="D856" s="10"/>
      <c r="E856" s="46"/>
      <c r="F856" s="46"/>
      <c r="G856" s="46"/>
      <c r="H856" s="46"/>
      <c r="I856" s="10"/>
      <c r="J856" s="10"/>
      <c r="K856" s="10"/>
      <c r="L856" s="10"/>
      <c r="M856" s="10"/>
      <c r="N856" s="10"/>
      <c r="O856" s="10"/>
      <c r="P856" s="10"/>
      <c r="Q856" s="10"/>
      <c r="R856" s="10"/>
      <c r="S856" s="10"/>
      <c r="T856" s="10"/>
      <c r="U856" s="10"/>
      <c r="V856" s="10"/>
      <c r="W856" s="10"/>
      <c r="X856" s="10"/>
      <c r="Y856" s="10"/>
    </row>
    <row r="857">
      <c r="A857" s="10"/>
      <c r="B857" s="10"/>
      <c r="C857" s="10"/>
      <c r="D857" s="10"/>
      <c r="E857" s="46"/>
      <c r="F857" s="46"/>
      <c r="G857" s="46"/>
      <c r="H857" s="46"/>
      <c r="I857" s="10"/>
      <c r="J857" s="10"/>
      <c r="K857" s="10"/>
      <c r="L857" s="10"/>
      <c r="M857" s="10"/>
      <c r="N857" s="10"/>
      <c r="O857" s="10"/>
      <c r="P857" s="10"/>
      <c r="Q857" s="10"/>
      <c r="R857" s="10"/>
      <c r="S857" s="10"/>
      <c r="T857" s="10"/>
      <c r="U857" s="10"/>
      <c r="V857" s="10"/>
      <c r="W857" s="10"/>
      <c r="X857" s="10"/>
      <c r="Y857" s="10"/>
    </row>
    <row r="858">
      <c r="A858" s="10"/>
      <c r="B858" s="10"/>
      <c r="C858" s="10"/>
      <c r="D858" s="10"/>
      <c r="E858" s="46"/>
      <c r="F858" s="46"/>
      <c r="G858" s="46"/>
      <c r="H858" s="46"/>
      <c r="I858" s="10"/>
      <c r="J858" s="10"/>
      <c r="K858" s="10"/>
      <c r="L858" s="10"/>
      <c r="M858" s="10"/>
      <c r="N858" s="10"/>
      <c r="O858" s="10"/>
      <c r="P858" s="10"/>
      <c r="Q858" s="10"/>
      <c r="R858" s="10"/>
      <c r="S858" s="10"/>
      <c r="T858" s="10"/>
      <c r="U858" s="10"/>
      <c r="V858" s="10"/>
      <c r="W858" s="10"/>
      <c r="X858" s="10"/>
      <c r="Y858" s="10"/>
    </row>
    <row r="859">
      <c r="A859" s="10"/>
      <c r="B859" s="10"/>
      <c r="C859" s="10"/>
      <c r="D859" s="10"/>
      <c r="E859" s="46"/>
      <c r="F859" s="46"/>
      <c r="G859" s="46"/>
      <c r="H859" s="46"/>
      <c r="I859" s="10"/>
      <c r="J859" s="10"/>
      <c r="K859" s="10"/>
      <c r="L859" s="10"/>
      <c r="M859" s="10"/>
      <c r="N859" s="10"/>
      <c r="O859" s="10"/>
      <c r="P859" s="10"/>
      <c r="Q859" s="10"/>
      <c r="R859" s="10"/>
      <c r="S859" s="10"/>
      <c r="T859" s="10"/>
      <c r="U859" s="10"/>
      <c r="V859" s="10"/>
      <c r="W859" s="10"/>
      <c r="X859" s="10"/>
      <c r="Y859" s="10"/>
    </row>
    <row r="860">
      <c r="A860" s="10"/>
      <c r="B860" s="10"/>
      <c r="C860" s="10"/>
      <c r="D860" s="10"/>
      <c r="E860" s="46"/>
      <c r="F860" s="46"/>
      <c r="G860" s="46"/>
      <c r="H860" s="46"/>
      <c r="I860" s="10"/>
      <c r="J860" s="10"/>
      <c r="K860" s="10"/>
      <c r="L860" s="10"/>
      <c r="M860" s="10"/>
      <c r="N860" s="10"/>
      <c r="O860" s="10"/>
      <c r="P860" s="10"/>
      <c r="Q860" s="10"/>
      <c r="R860" s="10"/>
      <c r="S860" s="10"/>
      <c r="T860" s="10"/>
      <c r="U860" s="10"/>
      <c r="V860" s="10"/>
      <c r="W860" s="10"/>
      <c r="X860" s="10"/>
      <c r="Y860" s="10"/>
    </row>
    <row r="861">
      <c r="A861" s="10"/>
      <c r="B861" s="10"/>
      <c r="C861" s="10"/>
      <c r="D861" s="10"/>
      <c r="E861" s="46"/>
      <c r="F861" s="46"/>
      <c r="G861" s="46"/>
      <c r="H861" s="46"/>
      <c r="I861" s="10"/>
      <c r="J861" s="10"/>
      <c r="K861" s="10"/>
      <c r="L861" s="10"/>
      <c r="M861" s="10"/>
      <c r="N861" s="10"/>
      <c r="O861" s="10"/>
      <c r="P861" s="10"/>
      <c r="Q861" s="10"/>
      <c r="R861" s="10"/>
      <c r="S861" s="10"/>
      <c r="T861" s="10"/>
      <c r="U861" s="10"/>
      <c r="V861" s="10"/>
      <c r="W861" s="10"/>
      <c r="X861" s="10"/>
      <c r="Y861" s="10"/>
    </row>
    <row r="862">
      <c r="A862" s="10"/>
      <c r="B862" s="10"/>
      <c r="C862" s="10"/>
      <c r="D862" s="10"/>
      <c r="E862" s="46"/>
      <c r="F862" s="46"/>
      <c r="G862" s="46"/>
      <c r="H862" s="46"/>
      <c r="I862" s="10"/>
      <c r="J862" s="10"/>
      <c r="K862" s="10"/>
      <c r="L862" s="10"/>
      <c r="M862" s="10"/>
      <c r="N862" s="10"/>
      <c r="O862" s="10"/>
      <c r="P862" s="10"/>
      <c r="Q862" s="10"/>
      <c r="R862" s="10"/>
      <c r="S862" s="10"/>
      <c r="T862" s="10"/>
      <c r="U862" s="10"/>
      <c r="V862" s="10"/>
      <c r="W862" s="10"/>
      <c r="X862" s="10"/>
      <c r="Y862" s="10"/>
    </row>
    <row r="863">
      <c r="A863" s="10"/>
      <c r="B863" s="10"/>
      <c r="C863" s="10"/>
      <c r="D863" s="10"/>
      <c r="E863" s="46"/>
      <c r="F863" s="46"/>
      <c r="G863" s="46"/>
      <c r="H863" s="46"/>
      <c r="I863" s="10"/>
      <c r="J863" s="10"/>
      <c r="K863" s="10"/>
      <c r="L863" s="10"/>
      <c r="M863" s="10"/>
      <c r="N863" s="10"/>
      <c r="O863" s="10"/>
      <c r="P863" s="10"/>
      <c r="Q863" s="10"/>
      <c r="R863" s="10"/>
      <c r="S863" s="10"/>
      <c r="T863" s="10"/>
      <c r="U863" s="10"/>
      <c r="V863" s="10"/>
      <c r="W863" s="10"/>
      <c r="X863" s="10"/>
      <c r="Y863" s="10"/>
    </row>
    <row r="864">
      <c r="A864" s="10"/>
      <c r="B864" s="10"/>
      <c r="C864" s="10"/>
      <c r="D864" s="10"/>
      <c r="E864" s="46"/>
      <c r="F864" s="46"/>
      <c r="G864" s="46"/>
      <c r="H864" s="46"/>
      <c r="I864" s="10"/>
      <c r="J864" s="10"/>
      <c r="K864" s="10"/>
      <c r="L864" s="10"/>
      <c r="M864" s="10"/>
      <c r="N864" s="10"/>
      <c r="O864" s="10"/>
      <c r="P864" s="10"/>
      <c r="Q864" s="10"/>
      <c r="R864" s="10"/>
      <c r="S864" s="10"/>
      <c r="T864" s="10"/>
      <c r="U864" s="10"/>
      <c r="V864" s="10"/>
      <c r="W864" s="10"/>
      <c r="X864" s="10"/>
      <c r="Y864" s="10"/>
    </row>
    <row r="865">
      <c r="A865" s="10"/>
      <c r="B865" s="10"/>
      <c r="C865" s="10"/>
      <c r="D865" s="10"/>
      <c r="E865" s="46"/>
      <c r="F865" s="46"/>
      <c r="G865" s="46"/>
      <c r="H865" s="46"/>
      <c r="I865" s="10"/>
      <c r="J865" s="10"/>
      <c r="K865" s="10"/>
      <c r="L865" s="10"/>
      <c r="M865" s="10"/>
      <c r="N865" s="10"/>
      <c r="O865" s="10"/>
      <c r="P865" s="10"/>
      <c r="Q865" s="10"/>
      <c r="R865" s="10"/>
      <c r="S865" s="10"/>
      <c r="T865" s="10"/>
      <c r="U865" s="10"/>
      <c r="V865" s="10"/>
      <c r="W865" s="10"/>
      <c r="X865" s="10"/>
      <c r="Y865" s="10"/>
    </row>
    <row r="866">
      <c r="A866" s="10"/>
      <c r="B866" s="10"/>
      <c r="C866" s="10"/>
      <c r="D866" s="10"/>
      <c r="E866" s="46"/>
      <c r="F866" s="46"/>
      <c r="G866" s="46"/>
      <c r="H866" s="46"/>
      <c r="I866" s="10"/>
      <c r="J866" s="10"/>
      <c r="K866" s="10"/>
      <c r="L866" s="10"/>
      <c r="M866" s="10"/>
      <c r="N866" s="10"/>
      <c r="O866" s="10"/>
      <c r="P866" s="10"/>
      <c r="Q866" s="10"/>
      <c r="R866" s="10"/>
      <c r="S866" s="10"/>
      <c r="T866" s="10"/>
      <c r="U866" s="10"/>
      <c r="V866" s="10"/>
      <c r="W866" s="10"/>
      <c r="X866" s="10"/>
      <c r="Y866" s="10"/>
    </row>
    <row r="867">
      <c r="A867" s="10"/>
      <c r="B867" s="10"/>
      <c r="C867" s="10"/>
      <c r="D867" s="10"/>
      <c r="E867" s="46"/>
      <c r="F867" s="46"/>
      <c r="G867" s="46"/>
      <c r="H867" s="46"/>
      <c r="I867" s="10"/>
      <c r="J867" s="10"/>
      <c r="K867" s="10"/>
      <c r="L867" s="10"/>
      <c r="M867" s="10"/>
      <c r="N867" s="10"/>
      <c r="O867" s="10"/>
      <c r="P867" s="10"/>
      <c r="Q867" s="10"/>
      <c r="R867" s="10"/>
      <c r="S867" s="10"/>
      <c r="T867" s="10"/>
      <c r="U867" s="10"/>
      <c r="V867" s="10"/>
      <c r="W867" s="10"/>
      <c r="X867" s="10"/>
      <c r="Y867" s="10"/>
    </row>
    <row r="868">
      <c r="A868" s="10"/>
      <c r="B868" s="10"/>
      <c r="C868" s="10"/>
      <c r="D868" s="10"/>
      <c r="E868" s="46"/>
      <c r="F868" s="46"/>
      <c r="G868" s="46"/>
      <c r="H868" s="46"/>
      <c r="I868" s="10"/>
      <c r="J868" s="10"/>
      <c r="K868" s="10"/>
      <c r="L868" s="10"/>
      <c r="M868" s="10"/>
      <c r="N868" s="10"/>
      <c r="O868" s="10"/>
      <c r="P868" s="10"/>
      <c r="Q868" s="10"/>
      <c r="R868" s="10"/>
      <c r="S868" s="10"/>
      <c r="T868" s="10"/>
      <c r="U868" s="10"/>
      <c r="V868" s="10"/>
      <c r="W868" s="10"/>
      <c r="X868" s="10"/>
      <c r="Y868" s="10"/>
    </row>
    <row r="869">
      <c r="A869" s="10"/>
      <c r="B869" s="10"/>
      <c r="C869" s="10"/>
      <c r="D869" s="10"/>
      <c r="E869" s="46"/>
      <c r="F869" s="46"/>
      <c r="G869" s="46"/>
      <c r="H869" s="46"/>
      <c r="I869" s="10"/>
      <c r="J869" s="10"/>
      <c r="K869" s="10"/>
      <c r="L869" s="10"/>
      <c r="M869" s="10"/>
      <c r="N869" s="10"/>
      <c r="O869" s="10"/>
      <c r="P869" s="10"/>
      <c r="Q869" s="10"/>
      <c r="R869" s="10"/>
      <c r="S869" s="10"/>
      <c r="T869" s="10"/>
      <c r="U869" s="10"/>
      <c r="V869" s="10"/>
      <c r="W869" s="10"/>
      <c r="X869" s="10"/>
      <c r="Y869" s="10"/>
    </row>
    <row r="870">
      <c r="A870" s="10"/>
      <c r="B870" s="10"/>
      <c r="C870" s="10"/>
      <c r="D870" s="10"/>
      <c r="E870" s="46"/>
      <c r="F870" s="46"/>
      <c r="G870" s="46"/>
      <c r="H870" s="46"/>
      <c r="I870" s="10"/>
      <c r="J870" s="10"/>
      <c r="K870" s="10"/>
      <c r="L870" s="10"/>
      <c r="M870" s="10"/>
      <c r="N870" s="10"/>
      <c r="O870" s="10"/>
      <c r="P870" s="10"/>
      <c r="Q870" s="10"/>
      <c r="R870" s="10"/>
      <c r="S870" s="10"/>
      <c r="T870" s="10"/>
      <c r="U870" s="10"/>
      <c r="V870" s="10"/>
      <c r="W870" s="10"/>
      <c r="X870" s="10"/>
      <c r="Y870" s="10"/>
    </row>
    <row r="871">
      <c r="A871" s="10"/>
      <c r="B871" s="10"/>
      <c r="C871" s="10"/>
      <c r="D871" s="10"/>
      <c r="E871" s="46"/>
      <c r="F871" s="46"/>
      <c r="G871" s="46"/>
      <c r="H871" s="46"/>
      <c r="I871" s="10"/>
      <c r="J871" s="10"/>
      <c r="K871" s="10"/>
      <c r="L871" s="10"/>
      <c r="M871" s="10"/>
      <c r="N871" s="10"/>
      <c r="O871" s="10"/>
      <c r="P871" s="10"/>
      <c r="Q871" s="10"/>
      <c r="R871" s="10"/>
      <c r="S871" s="10"/>
      <c r="T871" s="10"/>
      <c r="U871" s="10"/>
      <c r="V871" s="10"/>
      <c r="W871" s="10"/>
      <c r="X871" s="10"/>
      <c r="Y871" s="10"/>
    </row>
    <row r="872">
      <c r="A872" s="10"/>
      <c r="B872" s="10"/>
      <c r="C872" s="10"/>
      <c r="D872" s="10"/>
      <c r="E872" s="46"/>
      <c r="F872" s="46"/>
      <c r="G872" s="46"/>
      <c r="H872" s="46"/>
      <c r="I872" s="10"/>
      <c r="J872" s="10"/>
      <c r="K872" s="10"/>
      <c r="L872" s="10"/>
      <c r="M872" s="10"/>
      <c r="N872" s="10"/>
      <c r="O872" s="10"/>
      <c r="P872" s="10"/>
      <c r="Q872" s="10"/>
      <c r="R872" s="10"/>
      <c r="S872" s="10"/>
      <c r="T872" s="10"/>
      <c r="U872" s="10"/>
      <c r="V872" s="10"/>
      <c r="W872" s="10"/>
      <c r="X872" s="10"/>
      <c r="Y872" s="10"/>
    </row>
    <row r="873">
      <c r="A873" s="10"/>
      <c r="B873" s="10"/>
      <c r="C873" s="10"/>
      <c r="D873" s="10"/>
      <c r="E873" s="46"/>
      <c r="F873" s="46"/>
      <c r="G873" s="46"/>
      <c r="H873" s="46"/>
      <c r="I873" s="10"/>
      <c r="J873" s="10"/>
      <c r="K873" s="10"/>
      <c r="L873" s="10"/>
      <c r="M873" s="10"/>
      <c r="N873" s="10"/>
      <c r="O873" s="10"/>
      <c r="P873" s="10"/>
      <c r="Q873" s="10"/>
      <c r="R873" s="10"/>
      <c r="S873" s="10"/>
      <c r="T873" s="10"/>
      <c r="U873" s="10"/>
      <c r="V873" s="10"/>
      <c r="W873" s="10"/>
      <c r="X873" s="10"/>
      <c r="Y873" s="10"/>
    </row>
    <row r="874">
      <c r="A874" s="10"/>
      <c r="B874" s="10"/>
      <c r="C874" s="10"/>
      <c r="D874" s="10"/>
      <c r="E874" s="46"/>
      <c r="F874" s="46"/>
      <c r="G874" s="46"/>
      <c r="H874" s="46"/>
      <c r="I874" s="10"/>
      <c r="J874" s="10"/>
      <c r="K874" s="10"/>
      <c r="L874" s="10"/>
      <c r="M874" s="10"/>
      <c r="N874" s="10"/>
      <c r="O874" s="10"/>
      <c r="P874" s="10"/>
      <c r="Q874" s="10"/>
      <c r="R874" s="10"/>
      <c r="S874" s="10"/>
      <c r="T874" s="10"/>
      <c r="U874" s="10"/>
      <c r="V874" s="10"/>
      <c r="W874" s="10"/>
      <c r="X874" s="10"/>
      <c r="Y874" s="10"/>
    </row>
    <row r="875">
      <c r="A875" s="10"/>
      <c r="B875" s="10"/>
      <c r="C875" s="10"/>
      <c r="D875" s="10"/>
      <c r="E875" s="46"/>
      <c r="F875" s="46"/>
      <c r="G875" s="46"/>
      <c r="H875" s="46"/>
      <c r="I875" s="10"/>
      <c r="J875" s="10"/>
      <c r="K875" s="10"/>
      <c r="L875" s="10"/>
      <c r="M875" s="10"/>
      <c r="N875" s="10"/>
      <c r="O875" s="10"/>
      <c r="P875" s="10"/>
      <c r="Q875" s="10"/>
      <c r="R875" s="10"/>
      <c r="S875" s="10"/>
      <c r="T875" s="10"/>
      <c r="U875" s="10"/>
      <c r="V875" s="10"/>
      <c r="W875" s="10"/>
      <c r="X875" s="10"/>
      <c r="Y875" s="10"/>
    </row>
    <row r="876">
      <c r="A876" s="10"/>
      <c r="B876" s="10"/>
      <c r="C876" s="10"/>
      <c r="D876" s="10"/>
      <c r="E876" s="46"/>
      <c r="F876" s="46"/>
      <c r="G876" s="46"/>
      <c r="H876" s="46"/>
      <c r="I876" s="10"/>
      <c r="J876" s="10"/>
      <c r="K876" s="10"/>
      <c r="L876" s="10"/>
      <c r="M876" s="10"/>
      <c r="N876" s="10"/>
      <c r="O876" s="10"/>
      <c r="P876" s="10"/>
      <c r="Q876" s="10"/>
      <c r="R876" s="10"/>
      <c r="S876" s="10"/>
      <c r="T876" s="10"/>
      <c r="U876" s="10"/>
      <c r="V876" s="10"/>
      <c r="W876" s="10"/>
      <c r="X876" s="10"/>
      <c r="Y876" s="10"/>
    </row>
    <row r="877">
      <c r="A877" s="10"/>
      <c r="B877" s="10"/>
      <c r="C877" s="10"/>
      <c r="D877" s="10"/>
      <c r="E877" s="46"/>
      <c r="F877" s="46"/>
      <c r="G877" s="46"/>
      <c r="H877" s="46"/>
      <c r="I877" s="10"/>
      <c r="J877" s="10"/>
      <c r="K877" s="10"/>
      <c r="L877" s="10"/>
      <c r="M877" s="10"/>
      <c r="N877" s="10"/>
      <c r="O877" s="10"/>
      <c r="P877" s="10"/>
      <c r="Q877" s="10"/>
      <c r="R877" s="10"/>
      <c r="S877" s="10"/>
      <c r="T877" s="10"/>
      <c r="U877" s="10"/>
      <c r="V877" s="10"/>
      <c r="W877" s="10"/>
      <c r="X877" s="10"/>
      <c r="Y877" s="10"/>
    </row>
    <row r="878">
      <c r="A878" s="10"/>
      <c r="B878" s="10"/>
      <c r="C878" s="10"/>
      <c r="D878" s="10"/>
      <c r="E878" s="46"/>
      <c r="F878" s="46"/>
      <c r="G878" s="46"/>
      <c r="H878" s="46"/>
      <c r="I878" s="10"/>
      <c r="J878" s="10"/>
      <c r="K878" s="10"/>
      <c r="L878" s="10"/>
      <c r="M878" s="10"/>
      <c r="N878" s="10"/>
      <c r="O878" s="10"/>
      <c r="P878" s="10"/>
      <c r="Q878" s="10"/>
      <c r="R878" s="10"/>
      <c r="S878" s="10"/>
      <c r="T878" s="10"/>
      <c r="U878" s="10"/>
      <c r="V878" s="10"/>
      <c r="W878" s="10"/>
      <c r="X878" s="10"/>
      <c r="Y878" s="10"/>
    </row>
    <row r="879">
      <c r="A879" s="10"/>
      <c r="B879" s="10"/>
      <c r="C879" s="10"/>
      <c r="D879" s="10"/>
      <c r="E879" s="46"/>
      <c r="F879" s="46"/>
      <c r="G879" s="46"/>
      <c r="H879" s="46"/>
      <c r="I879" s="10"/>
      <c r="J879" s="10"/>
      <c r="K879" s="10"/>
      <c r="L879" s="10"/>
      <c r="M879" s="10"/>
      <c r="N879" s="10"/>
      <c r="O879" s="10"/>
      <c r="P879" s="10"/>
      <c r="Q879" s="10"/>
      <c r="R879" s="10"/>
      <c r="S879" s="10"/>
      <c r="T879" s="10"/>
      <c r="U879" s="10"/>
      <c r="V879" s="10"/>
      <c r="W879" s="10"/>
      <c r="X879" s="10"/>
      <c r="Y879" s="10"/>
    </row>
    <row r="880">
      <c r="A880" s="10"/>
      <c r="B880" s="10"/>
      <c r="C880" s="10"/>
      <c r="D880" s="10"/>
      <c r="E880" s="46"/>
      <c r="F880" s="46"/>
      <c r="G880" s="46"/>
      <c r="H880" s="46"/>
      <c r="I880" s="10"/>
      <c r="J880" s="10"/>
      <c r="K880" s="10"/>
      <c r="L880" s="10"/>
      <c r="M880" s="10"/>
      <c r="N880" s="10"/>
      <c r="O880" s="10"/>
      <c r="P880" s="10"/>
      <c r="Q880" s="10"/>
      <c r="R880" s="10"/>
      <c r="S880" s="10"/>
      <c r="T880" s="10"/>
      <c r="U880" s="10"/>
      <c r="V880" s="10"/>
      <c r="W880" s="10"/>
      <c r="X880" s="10"/>
      <c r="Y880" s="10"/>
    </row>
    <row r="881">
      <c r="A881" s="10"/>
      <c r="B881" s="10"/>
      <c r="C881" s="10"/>
      <c r="D881" s="10"/>
      <c r="E881" s="46"/>
      <c r="F881" s="46"/>
      <c r="G881" s="46"/>
      <c r="H881" s="46"/>
      <c r="I881" s="10"/>
      <c r="J881" s="10"/>
      <c r="K881" s="10"/>
      <c r="L881" s="10"/>
      <c r="M881" s="10"/>
      <c r="N881" s="10"/>
      <c r="O881" s="10"/>
      <c r="P881" s="10"/>
      <c r="Q881" s="10"/>
      <c r="R881" s="10"/>
      <c r="S881" s="10"/>
      <c r="T881" s="10"/>
      <c r="U881" s="10"/>
      <c r="V881" s="10"/>
      <c r="W881" s="10"/>
      <c r="X881" s="10"/>
      <c r="Y881" s="10"/>
    </row>
    <row r="882">
      <c r="A882" s="10"/>
      <c r="B882" s="10"/>
      <c r="C882" s="10"/>
      <c r="D882" s="10"/>
      <c r="E882" s="46"/>
      <c r="F882" s="46"/>
      <c r="G882" s="46"/>
      <c r="H882" s="46"/>
      <c r="I882" s="10"/>
      <c r="J882" s="10"/>
      <c r="K882" s="10"/>
      <c r="L882" s="10"/>
      <c r="M882" s="10"/>
      <c r="N882" s="10"/>
      <c r="O882" s="10"/>
      <c r="P882" s="10"/>
      <c r="Q882" s="10"/>
      <c r="R882" s="10"/>
      <c r="S882" s="10"/>
      <c r="T882" s="10"/>
      <c r="U882" s="10"/>
      <c r="V882" s="10"/>
      <c r="W882" s="10"/>
      <c r="X882" s="10"/>
      <c r="Y882" s="10"/>
    </row>
    <row r="883">
      <c r="A883" s="10"/>
      <c r="B883" s="10"/>
      <c r="C883" s="10"/>
      <c r="D883" s="10"/>
      <c r="E883" s="46"/>
      <c r="F883" s="46"/>
      <c r="G883" s="46"/>
      <c r="H883" s="46"/>
      <c r="I883" s="10"/>
      <c r="J883" s="10"/>
      <c r="K883" s="10"/>
      <c r="L883" s="10"/>
      <c r="M883" s="10"/>
      <c r="N883" s="10"/>
      <c r="O883" s="10"/>
      <c r="P883" s="10"/>
      <c r="Q883" s="10"/>
      <c r="R883" s="10"/>
      <c r="S883" s="10"/>
      <c r="T883" s="10"/>
      <c r="U883" s="10"/>
      <c r="V883" s="10"/>
      <c r="W883" s="10"/>
      <c r="X883" s="10"/>
      <c r="Y883" s="10"/>
    </row>
    <row r="884">
      <c r="A884" s="10"/>
      <c r="B884" s="10"/>
      <c r="C884" s="10"/>
      <c r="D884" s="10"/>
      <c r="E884" s="46"/>
      <c r="F884" s="46"/>
      <c r="G884" s="46"/>
      <c r="H884" s="46"/>
      <c r="I884" s="10"/>
      <c r="J884" s="10"/>
      <c r="K884" s="10"/>
      <c r="L884" s="10"/>
      <c r="M884" s="10"/>
      <c r="N884" s="10"/>
      <c r="O884" s="10"/>
      <c r="P884" s="10"/>
      <c r="Q884" s="10"/>
      <c r="R884" s="10"/>
      <c r="S884" s="10"/>
      <c r="T884" s="10"/>
      <c r="U884" s="10"/>
      <c r="V884" s="10"/>
      <c r="W884" s="10"/>
      <c r="X884" s="10"/>
      <c r="Y884" s="10"/>
    </row>
    <row r="885">
      <c r="A885" s="10"/>
      <c r="B885" s="10"/>
      <c r="C885" s="10"/>
      <c r="D885" s="10"/>
      <c r="E885" s="46"/>
      <c r="F885" s="46"/>
      <c r="G885" s="46"/>
      <c r="H885" s="46"/>
      <c r="I885" s="10"/>
      <c r="J885" s="10"/>
      <c r="K885" s="10"/>
      <c r="L885" s="10"/>
      <c r="M885" s="10"/>
      <c r="N885" s="10"/>
      <c r="O885" s="10"/>
      <c r="P885" s="10"/>
      <c r="Q885" s="10"/>
      <c r="R885" s="10"/>
      <c r="S885" s="10"/>
      <c r="T885" s="10"/>
      <c r="U885" s="10"/>
      <c r="V885" s="10"/>
      <c r="W885" s="10"/>
      <c r="X885" s="10"/>
      <c r="Y885" s="10"/>
    </row>
    <row r="886">
      <c r="A886" s="10"/>
      <c r="B886" s="10"/>
      <c r="C886" s="10"/>
      <c r="D886" s="10"/>
      <c r="E886" s="46"/>
      <c r="F886" s="46"/>
      <c r="G886" s="46"/>
      <c r="H886" s="46"/>
      <c r="I886" s="10"/>
      <c r="J886" s="10"/>
      <c r="K886" s="10"/>
      <c r="L886" s="10"/>
      <c r="M886" s="10"/>
      <c r="N886" s="10"/>
      <c r="O886" s="10"/>
      <c r="P886" s="10"/>
      <c r="Q886" s="10"/>
      <c r="R886" s="10"/>
      <c r="S886" s="10"/>
      <c r="T886" s="10"/>
      <c r="U886" s="10"/>
      <c r="V886" s="10"/>
      <c r="W886" s="10"/>
      <c r="X886" s="10"/>
      <c r="Y886" s="10"/>
    </row>
    <row r="887">
      <c r="A887" s="10"/>
      <c r="B887" s="10"/>
      <c r="C887" s="10"/>
      <c r="D887" s="10"/>
      <c r="E887" s="46"/>
      <c r="F887" s="46"/>
      <c r="G887" s="46"/>
      <c r="H887" s="46"/>
      <c r="I887" s="10"/>
      <c r="J887" s="10"/>
      <c r="K887" s="10"/>
      <c r="L887" s="10"/>
      <c r="M887" s="10"/>
      <c r="N887" s="10"/>
      <c r="O887" s="10"/>
      <c r="P887" s="10"/>
      <c r="Q887" s="10"/>
      <c r="R887" s="10"/>
      <c r="S887" s="10"/>
      <c r="T887" s="10"/>
      <c r="U887" s="10"/>
      <c r="V887" s="10"/>
      <c r="W887" s="10"/>
      <c r="X887" s="10"/>
      <c r="Y887" s="10"/>
    </row>
    <row r="888">
      <c r="A888" s="10"/>
      <c r="B888" s="10"/>
      <c r="C888" s="10"/>
      <c r="D888" s="10"/>
      <c r="E888" s="46"/>
      <c r="F888" s="46"/>
      <c r="G888" s="46"/>
      <c r="H888" s="46"/>
      <c r="I888" s="10"/>
      <c r="J888" s="10"/>
      <c r="K888" s="10"/>
      <c r="L888" s="10"/>
      <c r="M888" s="10"/>
      <c r="N888" s="10"/>
      <c r="O888" s="10"/>
      <c r="P888" s="10"/>
      <c r="Q888" s="10"/>
      <c r="R888" s="10"/>
      <c r="S888" s="10"/>
      <c r="T888" s="10"/>
      <c r="U888" s="10"/>
      <c r="V888" s="10"/>
      <c r="W888" s="10"/>
      <c r="X888" s="10"/>
      <c r="Y888" s="10"/>
    </row>
    <row r="889">
      <c r="A889" s="10"/>
      <c r="B889" s="10"/>
      <c r="C889" s="10"/>
      <c r="D889" s="10"/>
      <c r="E889" s="46"/>
      <c r="F889" s="46"/>
      <c r="G889" s="46"/>
      <c r="H889" s="46"/>
      <c r="I889" s="10"/>
      <c r="J889" s="10"/>
      <c r="K889" s="10"/>
      <c r="L889" s="10"/>
      <c r="M889" s="10"/>
      <c r="N889" s="10"/>
      <c r="O889" s="10"/>
      <c r="P889" s="10"/>
      <c r="Q889" s="10"/>
      <c r="R889" s="10"/>
      <c r="S889" s="10"/>
      <c r="T889" s="10"/>
      <c r="U889" s="10"/>
      <c r="V889" s="10"/>
      <c r="W889" s="10"/>
      <c r="X889" s="10"/>
      <c r="Y889" s="10"/>
    </row>
    <row r="890">
      <c r="A890" s="10"/>
      <c r="B890" s="10"/>
      <c r="C890" s="10"/>
      <c r="D890" s="10"/>
      <c r="E890" s="46"/>
      <c r="F890" s="46"/>
      <c r="G890" s="46"/>
      <c r="H890" s="46"/>
      <c r="I890" s="10"/>
      <c r="J890" s="10"/>
      <c r="K890" s="10"/>
      <c r="L890" s="10"/>
      <c r="M890" s="10"/>
      <c r="N890" s="10"/>
      <c r="O890" s="10"/>
      <c r="P890" s="10"/>
      <c r="Q890" s="10"/>
      <c r="R890" s="10"/>
      <c r="S890" s="10"/>
      <c r="T890" s="10"/>
      <c r="U890" s="10"/>
      <c r="V890" s="10"/>
      <c r="W890" s="10"/>
      <c r="X890" s="10"/>
      <c r="Y890" s="10"/>
    </row>
    <row r="891">
      <c r="A891" s="10"/>
      <c r="B891" s="10"/>
      <c r="C891" s="10"/>
      <c r="D891" s="10"/>
      <c r="E891" s="46"/>
      <c r="F891" s="46"/>
      <c r="G891" s="46"/>
      <c r="H891" s="46"/>
      <c r="I891" s="10"/>
      <c r="J891" s="10"/>
      <c r="K891" s="10"/>
      <c r="L891" s="10"/>
      <c r="M891" s="10"/>
      <c r="N891" s="10"/>
      <c r="O891" s="10"/>
      <c r="P891" s="10"/>
      <c r="Q891" s="10"/>
      <c r="R891" s="10"/>
      <c r="S891" s="10"/>
      <c r="T891" s="10"/>
      <c r="U891" s="10"/>
      <c r="V891" s="10"/>
      <c r="W891" s="10"/>
      <c r="X891" s="10"/>
      <c r="Y891" s="10"/>
    </row>
    <row r="892">
      <c r="A892" s="10"/>
      <c r="B892" s="10"/>
      <c r="C892" s="10"/>
      <c r="D892" s="10"/>
      <c r="E892" s="46"/>
      <c r="F892" s="46"/>
      <c r="G892" s="46"/>
      <c r="H892" s="46"/>
      <c r="I892" s="10"/>
      <c r="J892" s="10"/>
      <c r="K892" s="10"/>
      <c r="L892" s="10"/>
      <c r="M892" s="10"/>
      <c r="N892" s="10"/>
      <c r="O892" s="10"/>
      <c r="P892" s="10"/>
      <c r="Q892" s="10"/>
      <c r="R892" s="10"/>
      <c r="S892" s="10"/>
      <c r="T892" s="10"/>
      <c r="U892" s="10"/>
      <c r="V892" s="10"/>
      <c r="W892" s="10"/>
      <c r="X892" s="10"/>
      <c r="Y892" s="10"/>
    </row>
    <row r="893">
      <c r="A893" s="10"/>
      <c r="B893" s="10"/>
      <c r="C893" s="10"/>
      <c r="D893" s="10"/>
      <c r="E893" s="46"/>
      <c r="F893" s="46"/>
      <c r="G893" s="46"/>
      <c r="H893" s="46"/>
      <c r="I893" s="10"/>
      <c r="J893" s="10"/>
      <c r="K893" s="10"/>
      <c r="L893" s="10"/>
      <c r="M893" s="10"/>
      <c r="N893" s="10"/>
      <c r="O893" s="10"/>
      <c r="P893" s="10"/>
      <c r="Q893" s="10"/>
      <c r="R893" s="10"/>
      <c r="S893" s="10"/>
      <c r="T893" s="10"/>
      <c r="U893" s="10"/>
      <c r="V893" s="10"/>
      <c r="W893" s="10"/>
      <c r="X893" s="10"/>
      <c r="Y893" s="10"/>
    </row>
    <row r="894">
      <c r="A894" s="10"/>
      <c r="B894" s="10"/>
      <c r="C894" s="10"/>
      <c r="D894" s="10"/>
      <c r="E894" s="46"/>
      <c r="F894" s="46"/>
      <c r="G894" s="46"/>
      <c r="H894" s="46"/>
      <c r="I894" s="10"/>
      <c r="J894" s="10"/>
      <c r="K894" s="10"/>
      <c r="L894" s="10"/>
      <c r="M894" s="10"/>
      <c r="N894" s="10"/>
      <c r="O894" s="10"/>
      <c r="P894" s="10"/>
      <c r="Q894" s="10"/>
      <c r="R894" s="10"/>
      <c r="S894" s="10"/>
      <c r="T894" s="10"/>
      <c r="U894" s="10"/>
      <c r="V894" s="10"/>
      <c r="W894" s="10"/>
      <c r="X894" s="10"/>
      <c r="Y894" s="10"/>
    </row>
    <row r="895">
      <c r="A895" s="10"/>
      <c r="B895" s="10"/>
      <c r="C895" s="10"/>
      <c r="D895" s="10"/>
      <c r="E895" s="46"/>
      <c r="F895" s="46"/>
      <c r="G895" s="46"/>
      <c r="H895" s="46"/>
      <c r="I895" s="10"/>
      <c r="J895" s="10"/>
      <c r="K895" s="10"/>
      <c r="L895" s="10"/>
      <c r="M895" s="10"/>
      <c r="N895" s="10"/>
      <c r="O895" s="10"/>
      <c r="P895" s="10"/>
      <c r="Q895" s="10"/>
      <c r="R895" s="10"/>
      <c r="S895" s="10"/>
      <c r="T895" s="10"/>
      <c r="U895" s="10"/>
      <c r="V895" s="10"/>
      <c r="W895" s="10"/>
      <c r="X895" s="10"/>
      <c r="Y895" s="10"/>
    </row>
    <row r="896">
      <c r="A896" s="10"/>
      <c r="B896" s="10"/>
      <c r="C896" s="10"/>
      <c r="D896" s="10"/>
      <c r="E896" s="46"/>
      <c r="F896" s="46"/>
      <c r="G896" s="46"/>
      <c r="H896" s="46"/>
      <c r="I896" s="10"/>
      <c r="J896" s="10"/>
      <c r="K896" s="10"/>
      <c r="L896" s="10"/>
      <c r="M896" s="10"/>
      <c r="N896" s="10"/>
      <c r="O896" s="10"/>
      <c r="P896" s="10"/>
      <c r="Q896" s="10"/>
      <c r="R896" s="10"/>
      <c r="S896" s="10"/>
      <c r="T896" s="10"/>
      <c r="U896" s="10"/>
      <c r="V896" s="10"/>
      <c r="W896" s="10"/>
      <c r="X896" s="10"/>
      <c r="Y896" s="10"/>
    </row>
    <row r="897">
      <c r="A897" s="10"/>
      <c r="B897" s="10"/>
      <c r="C897" s="10"/>
      <c r="D897" s="10"/>
      <c r="E897" s="46"/>
      <c r="F897" s="46"/>
      <c r="G897" s="46"/>
      <c r="H897" s="46"/>
      <c r="I897" s="10"/>
      <c r="J897" s="10"/>
      <c r="K897" s="10"/>
      <c r="L897" s="10"/>
      <c r="M897" s="10"/>
      <c r="N897" s="10"/>
      <c r="O897" s="10"/>
      <c r="P897" s="10"/>
      <c r="Q897" s="10"/>
      <c r="R897" s="10"/>
      <c r="S897" s="10"/>
      <c r="T897" s="10"/>
      <c r="U897" s="10"/>
      <c r="V897" s="10"/>
      <c r="W897" s="10"/>
      <c r="X897" s="10"/>
      <c r="Y897" s="10"/>
    </row>
    <row r="898">
      <c r="A898" s="10"/>
      <c r="B898" s="10"/>
      <c r="C898" s="10"/>
      <c r="D898" s="10"/>
      <c r="E898" s="46"/>
      <c r="F898" s="46"/>
      <c r="G898" s="46"/>
      <c r="H898" s="46"/>
      <c r="I898" s="10"/>
      <c r="J898" s="10"/>
      <c r="K898" s="10"/>
      <c r="L898" s="10"/>
      <c r="M898" s="10"/>
      <c r="N898" s="10"/>
      <c r="O898" s="10"/>
      <c r="P898" s="10"/>
      <c r="Q898" s="10"/>
      <c r="R898" s="10"/>
      <c r="S898" s="10"/>
      <c r="T898" s="10"/>
      <c r="U898" s="10"/>
      <c r="V898" s="10"/>
      <c r="W898" s="10"/>
      <c r="X898" s="10"/>
      <c r="Y898" s="10"/>
    </row>
    <row r="899">
      <c r="A899" s="10"/>
      <c r="B899" s="10"/>
      <c r="C899" s="10"/>
      <c r="D899" s="10"/>
      <c r="E899" s="46"/>
      <c r="F899" s="46"/>
      <c r="G899" s="46"/>
      <c r="H899" s="46"/>
      <c r="I899" s="10"/>
      <c r="J899" s="10"/>
      <c r="K899" s="10"/>
      <c r="L899" s="10"/>
      <c r="M899" s="10"/>
      <c r="N899" s="10"/>
      <c r="O899" s="10"/>
      <c r="P899" s="10"/>
      <c r="Q899" s="10"/>
      <c r="R899" s="10"/>
      <c r="S899" s="10"/>
      <c r="T899" s="10"/>
      <c r="U899" s="10"/>
      <c r="V899" s="10"/>
      <c r="W899" s="10"/>
      <c r="X899" s="10"/>
      <c r="Y899" s="10"/>
    </row>
    <row r="900">
      <c r="A900" s="10"/>
      <c r="B900" s="10"/>
      <c r="C900" s="10"/>
      <c r="D900" s="10"/>
      <c r="E900" s="46"/>
      <c r="F900" s="46"/>
      <c r="G900" s="46"/>
      <c r="H900" s="46"/>
      <c r="I900" s="10"/>
      <c r="J900" s="10"/>
      <c r="K900" s="10"/>
      <c r="L900" s="10"/>
      <c r="M900" s="10"/>
      <c r="N900" s="10"/>
      <c r="O900" s="10"/>
      <c r="P900" s="10"/>
      <c r="Q900" s="10"/>
      <c r="R900" s="10"/>
      <c r="S900" s="10"/>
      <c r="T900" s="10"/>
      <c r="U900" s="10"/>
      <c r="V900" s="10"/>
      <c r="W900" s="10"/>
      <c r="X900" s="10"/>
      <c r="Y900" s="10"/>
    </row>
    <row r="901">
      <c r="A901" s="10"/>
      <c r="B901" s="10"/>
      <c r="C901" s="10"/>
      <c r="D901" s="10"/>
      <c r="E901" s="46"/>
      <c r="F901" s="46"/>
      <c r="G901" s="46"/>
      <c r="H901" s="46"/>
      <c r="I901" s="10"/>
      <c r="J901" s="10"/>
      <c r="K901" s="10"/>
      <c r="L901" s="10"/>
      <c r="M901" s="10"/>
      <c r="N901" s="10"/>
      <c r="O901" s="10"/>
      <c r="P901" s="10"/>
      <c r="Q901" s="10"/>
      <c r="R901" s="10"/>
      <c r="S901" s="10"/>
      <c r="T901" s="10"/>
      <c r="U901" s="10"/>
      <c r="V901" s="10"/>
      <c r="W901" s="10"/>
      <c r="X901" s="10"/>
      <c r="Y901" s="10"/>
    </row>
    <row r="902">
      <c r="A902" s="10"/>
      <c r="B902" s="10"/>
      <c r="C902" s="10"/>
      <c r="D902" s="10"/>
      <c r="E902" s="46"/>
      <c r="F902" s="46"/>
      <c r="G902" s="46"/>
      <c r="H902" s="46"/>
      <c r="I902" s="10"/>
      <c r="J902" s="10"/>
      <c r="K902" s="10"/>
      <c r="L902" s="10"/>
      <c r="M902" s="10"/>
      <c r="N902" s="10"/>
      <c r="O902" s="10"/>
      <c r="P902" s="10"/>
      <c r="Q902" s="10"/>
      <c r="R902" s="10"/>
      <c r="S902" s="10"/>
      <c r="T902" s="10"/>
      <c r="U902" s="10"/>
      <c r="V902" s="10"/>
      <c r="W902" s="10"/>
      <c r="X902" s="10"/>
      <c r="Y902" s="10"/>
    </row>
    <row r="903">
      <c r="A903" s="10"/>
      <c r="B903" s="10"/>
      <c r="C903" s="10"/>
      <c r="D903" s="10"/>
      <c r="E903" s="46"/>
      <c r="F903" s="46"/>
      <c r="G903" s="46"/>
      <c r="H903" s="46"/>
      <c r="I903" s="10"/>
      <c r="J903" s="10"/>
      <c r="K903" s="10"/>
      <c r="L903" s="10"/>
      <c r="M903" s="10"/>
      <c r="N903" s="10"/>
      <c r="O903" s="10"/>
      <c r="P903" s="10"/>
      <c r="Q903" s="10"/>
      <c r="R903" s="10"/>
      <c r="S903" s="10"/>
      <c r="T903" s="10"/>
      <c r="U903" s="10"/>
      <c r="V903" s="10"/>
      <c r="W903" s="10"/>
      <c r="X903" s="10"/>
      <c r="Y903" s="10"/>
    </row>
    <row r="904">
      <c r="A904" s="10"/>
      <c r="B904" s="10"/>
      <c r="C904" s="10"/>
      <c r="D904" s="10"/>
      <c r="E904" s="46"/>
      <c r="F904" s="46"/>
      <c r="G904" s="46"/>
      <c r="H904" s="46"/>
      <c r="I904" s="10"/>
      <c r="J904" s="10"/>
      <c r="K904" s="10"/>
      <c r="L904" s="10"/>
      <c r="M904" s="10"/>
      <c r="N904" s="10"/>
      <c r="O904" s="10"/>
      <c r="P904" s="10"/>
      <c r="Q904" s="10"/>
      <c r="R904" s="10"/>
      <c r="S904" s="10"/>
      <c r="T904" s="10"/>
      <c r="U904" s="10"/>
      <c r="V904" s="10"/>
      <c r="W904" s="10"/>
      <c r="X904" s="10"/>
      <c r="Y904" s="10"/>
    </row>
    <row r="905">
      <c r="A905" s="10"/>
      <c r="B905" s="10"/>
      <c r="C905" s="10"/>
      <c r="D905" s="10"/>
      <c r="E905" s="46"/>
      <c r="F905" s="46"/>
      <c r="G905" s="46"/>
      <c r="H905" s="46"/>
      <c r="I905" s="10"/>
      <c r="J905" s="10"/>
      <c r="K905" s="10"/>
      <c r="L905" s="10"/>
      <c r="M905" s="10"/>
      <c r="N905" s="10"/>
      <c r="O905" s="10"/>
      <c r="P905" s="10"/>
      <c r="Q905" s="10"/>
      <c r="R905" s="10"/>
      <c r="S905" s="10"/>
      <c r="T905" s="10"/>
      <c r="U905" s="10"/>
      <c r="V905" s="10"/>
      <c r="W905" s="10"/>
      <c r="X905" s="10"/>
      <c r="Y905" s="10"/>
    </row>
    <row r="906">
      <c r="A906" s="10"/>
      <c r="B906" s="10"/>
      <c r="C906" s="10"/>
      <c r="D906" s="10"/>
      <c r="E906" s="46"/>
      <c r="F906" s="46"/>
      <c r="G906" s="46"/>
      <c r="H906" s="46"/>
      <c r="I906" s="10"/>
      <c r="J906" s="10"/>
      <c r="K906" s="10"/>
      <c r="L906" s="10"/>
      <c r="M906" s="10"/>
      <c r="N906" s="10"/>
      <c r="O906" s="10"/>
      <c r="P906" s="10"/>
      <c r="Q906" s="10"/>
      <c r="R906" s="10"/>
      <c r="S906" s="10"/>
      <c r="T906" s="10"/>
      <c r="U906" s="10"/>
      <c r="V906" s="10"/>
      <c r="W906" s="10"/>
      <c r="X906" s="10"/>
      <c r="Y906" s="10"/>
    </row>
    <row r="907">
      <c r="A907" s="10"/>
      <c r="B907" s="10"/>
      <c r="C907" s="10"/>
      <c r="D907" s="10"/>
      <c r="E907" s="46"/>
      <c r="F907" s="46"/>
      <c r="G907" s="46"/>
      <c r="H907" s="46"/>
      <c r="I907" s="10"/>
      <c r="J907" s="10"/>
      <c r="K907" s="10"/>
      <c r="L907" s="10"/>
      <c r="M907" s="10"/>
      <c r="N907" s="10"/>
      <c r="O907" s="10"/>
      <c r="P907" s="10"/>
      <c r="Q907" s="10"/>
      <c r="R907" s="10"/>
      <c r="S907" s="10"/>
      <c r="T907" s="10"/>
      <c r="U907" s="10"/>
      <c r="V907" s="10"/>
      <c r="W907" s="10"/>
      <c r="X907" s="10"/>
      <c r="Y907" s="10"/>
    </row>
    <row r="908">
      <c r="A908" s="10"/>
      <c r="B908" s="10"/>
      <c r="C908" s="10"/>
      <c r="D908" s="10"/>
      <c r="E908" s="46"/>
      <c r="F908" s="46"/>
      <c r="G908" s="46"/>
      <c r="H908" s="46"/>
      <c r="I908" s="10"/>
      <c r="J908" s="10"/>
      <c r="K908" s="10"/>
      <c r="L908" s="10"/>
      <c r="M908" s="10"/>
      <c r="N908" s="10"/>
      <c r="O908" s="10"/>
      <c r="P908" s="10"/>
      <c r="Q908" s="10"/>
      <c r="R908" s="10"/>
      <c r="S908" s="10"/>
      <c r="T908" s="10"/>
      <c r="U908" s="10"/>
      <c r="V908" s="10"/>
      <c r="W908" s="10"/>
      <c r="X908" s="10"/>
      <c r="Y908" s="10"/>
    </row>
    <row r="909">
      <c r="A909" s="10"/>
      <c r="B909" s="10"/>
      <c r="C909" s="10"/>
      <c r="D909" s="10"/>
      <c r="E909" s="46"/>
      <c r="F909" s="46"/>
      <c r="G909" s="46"/>
      <c r="H909" s="46"/>
      <c r="I909" s="10"/>
      <c r="J909" s="10"/>
      <c r="K909" s="10"/>
      <c r="L909" s="10"/>
      <c r="M909" s="10"/>
      <c r="N909" s="10"/>
      <c r="O909" s="10"/>
      <c r="P909" s="10"/>
      <c r="Q909" s="10"/>
      <c r="R909" s="10"/>
      <c r="S909" s="10"/>
      <c r="T909" s="10"/>
      <c r="U909" s="10"/>
      <c r="V909" s="10"/>
      <c r="W909" s="10"/>
      <c r="X909" s="10"/>
      <c r="Y909" s="10"/>
    </row>
    <row r="910">
      <c r="A910" s="10"/>
      <c r="B910" s="10"/>
      <c r="C910" s="10"/>
      <c r="D910" s="10"/>
      <c r="E910" s="46"/>
      <c r="F910" s="46"/>
      <c r="G910" s="46"/>
      <c r="H910" s="46"/>
      <c r="I910" s="10"/>
      <c r="J910" s="10"/>
      <c r="K910" s="10"/>
      <c r="L910" s="10"/>
      <c r="M910" s="10"/>
      <c r="N910" s="10"/>
      <c r="O910" s="10"/>
      <c r="P910" s="10"/>
      <c r="Q910" s="10"/>
      <c r="R910" s="10"/>
      <c r="S910" s="10"/>
      <c r="T910" s="10"/>
      <c r="U910" s="10"/>
      <c r="V910" s="10"/>
      <c r="W910" s="10"/>
      <c r="X910" s="10"/>
      <c r="Y910" s="10"/>
    </row>
    <row r="911">
      <c r="A911" s="10"/>
      <c r="B911" s="10"/>
      <c r="C911" s="10"/>
      <c r="D911" s="10"/>
      <c r="E911" s="46"/>
      <c r="F911" s="46"/>
      <c r="G911" s="46"/>
      <c r="H911" s="46"/>
      <c r="I911" s="10"/>
      <c r="J911" s="10"/>
      <c r="K911" s="10"/>
      <c r="L911" s="10"/>
      <c r="M911" s="10"/>
      <c r="N911" s="10"/>
      <c r="O911" s="10"/>
      <c r="P911" s="10"/>
      <c r="Q911" s="10"/>
      <c r="R911" s="10"/>
      <c r="S911" s="10"/>
      <c r="T911" s="10"/>
      <c r="U911" s="10"/>
      <c r="V911" s="10"/>
      <c r="W911" s="10"/>
      <c r="X911" s="10"/>
      <c r="Y911" s="10"/>
    </row>
    <row r="912">
      <c r="A912" s="10"/>
      <c r="B912" s="10"/>
      <c r="C912" s="10"/>
      <c r="D912" s="10"/>
      <c r="E912" s="46"/>
      <c r="F912" s="46"/>
      <c r="G912" s="46"/>
      <c r="H912" s="46"/>
      <c r="I912" s="10"/>
      <c r="J912" s="10"/>
      <c r="K912" s="10"/>
      <c r="L912" s="10"/>
      <c r="M912" s="10"/>
      <c r="N912" s="10"/>
      <c r="O912" s="10"/>
      <c r="P912" s="10"/>
      <c r="Q912" s="10"/>
      <c r="R912" s="10"/>
      <c r="S912" s="10"/>
      <c r="T912" s="10"/>
      <c r="U912" s="10"/>
      <c r="V912" s="10"/>
      <c r="W912" s="10"/>
      <c r="X912" s="10"/>
      <c r="Y912" s="10"/>
    </row>
    <row r="913">
      <c r="A913" s="10"/>
      <c r="B913" s="10"/>
      <c r="C913" s="10"/>
      <c r="D913" s="10"/>
      <c r="E913" s="46"/>
      <c r="F913" s="46"/>
      <c r="G913" s="46"/>
      <c r="H913" s="46"/>
      <c r="I913" s="10"/>
      <c r="J913" s="10"/>
      <c r="K913" s="10"/>
      <c r="L913" s="10"/>
      <c r="M913" s="10"/>
      <c r="N913" s="10"/>
      <c r="O913" s="10"/>
      <c r="P913" s="10"/>
      <c r="Q913" s="10"/>
      <c r="R913" s="10"/>
      <c r="S913" s="10"/>
      <c r="T913" s="10"/>
      <c r="U913" s="10"/>
      <c r="V913" s="10"/>
      <c r="W913" s="10"/>
      <c r="X913" s="10"/>
      <c r="Y913" s="10"/>
    </row>
    <row r="914">
      <c r="A914" s="10"/>
      <c r="B914" s="10"/>
      <c r="C914" s="10"/>
      <c r="D914" s="10"/>
      <c r="E914" s="46"/>
      <c r="F914" s="46"/>
      <c r="G914" s="46"/>
      <c r="H914" s="46"/>
      <c r="I914" s="10"/>
      <c r="J914" s="10"/>
      <c r="K914" s="10"/>
      <c r="L914" s="10"/>
      <c r="M914" s="10"/>
      <c r="N914" s="10"/>
      <c r="O914" s="10"/>
      <c r="P914" s="10"/>
      <c r="Q914" s="10"/>
      <c r="R914" s="10"/>
      <c r="S914" s="10"/>
      <c r="T914" s="10"/>
      <c r="U914" s="10"/>
      <c r="V914" s="10"/>
      <c r="W914" s="10"/>
      <c r="X914" s="10"/>
      <c r="Y914" s="10"/>
    </row>
    <row r="915">
      <c r="A915" s="10"/>
      <c r="B915" s="10"/>
      <c r="C915" s="10"/>
      <c r="D915" s="10"/>
      <c r="E915" s="46"/>
      <c r="F915" s="46"/>
      <c r="G915" s="46"/>
      <c r="H915" s="46"/>
      <c r="I915" s="10"/>
      <c r="J915" s="10"/>
      <c r="K915" s="10"/>
      <c r="L915" s="10"/>
      <c r="M915" s="10"/>
      <c r="N915" s="10"/>
      <c r="O915" s="10"/>
      <c r="P915" s="10"/>
      <c r="Q915" s="10"/>
      <c r="R915" s="10"/>
      <c r="S915" s="10"/>
      <c r="T915" s="10"/>
      <c r="U915" s="10"/>
      <c r="V915" s="10"/>
      <c r="W915" s="10"/>
      <c r="X915" s="10"/>
      <c r="Y915" s="10"/>
    </row>
    <row r="916">
      <c r="A916" s="10"/>
      <c r="B916" s="10"/>
      <c r="C916" s="10"/>
      <c r="D916" s="10"/>
      <c r="E916" s="46"/>
      <c r="F916" s="46"/>
      <c r="G916" s="46"/>
      <c r="H916" s="46"/>
      <c r="I916" s="10"/>
      <c r="J916" s="10"/>
      <c r="K916" s="10"/>
      <c r="L916" s="10"/>
      <c r="M916" s="10"/>
      <c r="N916" s="10"/>
      <c r="O916" s="10"/>
      <c r="P916" s="10"/>
      <c r="Q916" s="10"/>
      <c r="R916" s="10"/>
      <c r="S916" s="10"/>
      <c r="T916" s="10"/>
      <c r="U916" s="10"/>
      <c r="V916" s="10"/>
      <c r="W916" s="10"/>
      <c r="X916" s="10"/>
      <c r="Y916" s="10"/>
    </row>
    <row r="917">
      <c r="A917" s="10"/>
      <c r="B917" s="10"/>
      <c r="C917" s="10"/>
      <c r="D917" s="10"/>
      <c r="E917" s="46"/>
      <c r="F917" s="46"/>
      <c r="G917" s="46"/>
      <c r="H917" s="46"/>
      <c r="I917" s="10"/>
      <c r="J917" s="10"/>
      <c r="K917" s="10"/>
      <c r="L917" s="10"/>
      <c r="M917" s="10"/>
      <c r="N917" s="10"/>
      <c r="O917" s="10"/>
      <c r="P917" s="10"/>
      <c r="Q917" s="10"/>
      <c r="R917" s="10"/>
      <c r="S917" s="10"/>
      <c r="T917" s="10"/>
      <c r="U917" s="10"/>
      <c r="V917" s="10"/>
      <c r="W917" s="10"/>
      <c r="X917" s="10"/>
      <c r="Y917" s="10"/>
    </row>
    <row r="918">
      <c r="A918" s="10"/>
      <c r="B918" s="10"/>
      <c r="C918" s="10"/>
      <c r="D918" s="10"/>
      <c r="E918" s="46"/>
      <c r="F918" s="46"/>
      <c r="G918" s="46"/>
      <c r="H918" s="46"/>
      <c r="I918" s="10"/>
      <c r="J918" s="10"/>
      <c r="K918" s="10"/>
      <c r="L918" s="10"/>
      <c r="M918" s="10"/>
      <c r="N918" s="10"/>
      <c r="O918" s="10"/>
      <c r="P918" s="10"/>
      <c r="Q918" s="10"/>
      <c r="R918" s="10"/>
      <c r="S918" s="10"/>
      <c r="T918" s="10"/>
      <c r="U918" s="10"/>
      <c r="V918" s="10"/>
      <c r="W918" s="10"/>
      <c r="X918" s="10"/>
      <c r="Y918" s="10"/>
    </row>
    <row r="919">
      <c r="A919" s="10"/>
      <c r="B919" s="10"/>
      <c r="C919" s="10"/>
      <c r="D919" s="10"/>
      <c r="E919" s="46"/>
      <c r="F919" s="46"/>
      <c r="G919" s="46"/>
      <c r="H919" s="46"/>
      <c r="I919" s="10"/>
      <c r="J919" s="10"/>
      <c r="K919" s="10"/>
      <c r="L919" s="10"/>
      <c r="M919" s="10"/>
      <c r="N919" s="10"/>
      <c r="O919" s="10"/>
      <c r="P919" s="10"/>
      <c r="Q919" s="10"/>
      <c r="R919" s="10"/>
      <c r="S919" s="10"/>
      <c r="T919" s="10"/>
      <c r="U919" s="10"/>
      <c r="V919" s="10"/>
      <c r="W919" s="10"/>
      <c r="X919" s="10"/>
      <c r="Y919" s="10"/>
    </row>
    <row r="920">
      <c r="A920" s="10"/>
      <c r="B920" s="10"/>
      <c r="C920" s="10"/>
      <c r="D920" s="10"/>
      <c r="E920" s="46"/>
      <c r="F920" s="46"/>
      <c r="G920" s="46"/>
      <c r="H920" s="46"/>
      <c r="I920" s="10"/>
      <c r="J920" s="10"/>
      <c r="K920" s="10"/>
      <c r="L920" s="10"/>
      <c r="M920" s="10"/>
      <c r="N920" s="10"/>
      <c r="O920" s="10"/>
      <c r="P920" s="10"/>
      <c r="Q920" s="10"/>
      <c r="R920" s="10"/>
      <c r="S920" s="10"/>
      <c r="T920" s="10"/>
      <c r="U920" s="10"/>
      <c r="V920" s="10"/>
      <c r="W920" s="10"/>
      <c r="X920" s="10"/>
      <c r="Y920" s="10"/>
    </row>
    <row r="921">
      <c r="A921" s="10"/>
      <c r="B921" s="10"/>
      <c r="C921" s="10"/>
      <c r="D921" s="10"/>
      <c r="E921" s="46"/>
      <c r="F921" s="46"/>
      <c r="G921" s="46"/>
      <c r="H921" s="46"/>
      <c r="I921" s="10"/>
      <c r="J921" s="10"/>
      <c r="K921" s="10"/>
      <c r="L921" s="10"/>
      <c r="M921" s="10"/>
      <c r="N921" s="10"/>
      <c r="O921" s="10"/>
      <c r="P921" s="10"/>
      <c r="Q921" s="10"/>
      <c r="R921" s="10"/>
      <c r="S921" s="10"/>
      <c r="T921" s="10"/>
      <c r="U921" s="10"/>
      <c r="V921" s="10"/>
      <c r="W921" s="10"/>
      <c r="X921" s="10"/>
      <c r="Y921" s="10"/>
    </row>
    <row r="922">
      <c r="A922" s="10"/>
      <c r="B922" s="10"/>
      <c r="C922" s="10"/>
      <c r="D922" s="10"/>
      <c r="E922" s="46"/>
      <c r="F922" s="46"/>
      <c r="G922" s="46"/>
      <c r="H922" s="46"/>
      <c r="I922" s="10"/>
      <c r="J922" s="10"/>
      <c r="K922" s="10"/>
      <c r="L922" s="10"/>
      <c r="M922" s="10"/>
      <c r="N922" s="10"/>
      <c r="O922" s="10"/>
      <c r="P922" s="10"/>
      <c r="Q922" s="10"/>
      <c r="R922" s="10"/>
      <c r="S922" s="10"/>
      <c r="T922" s="10"/>
      <c r="U922" s="10"/>
      <c r="V922" s="10"/>
      <c r="W922" s="10"/>
      <c r="X922" s="10"/>
      <c r="Y922" s="10"/>
    </row>
    <row r="923">
      <c r="A923" s="10"/>
      <c r="B923" s="10"/>
      <c r="C923" s="10"/>
      <c r="D923" s="10"/>
      <c r="E923" s="46"/>
      <c r="F923" s="46"/>
      <c r="G923" s="46"/>
      <c r="H923" s="46"/>
      <c r="I923" s="10"/>
      <c r="J923" s="10"/>
      <c r="K923" s="10"/>
      <c r="L923" s="10"/>
      <c r="M923" s="10"/>
      <c r="N923" s="10"/>
      <c r="O923" s="10"/>
      <c r="P923" s="10"/>
      <c r="Q923" s="10"/>
      <c r="R923" s="10"/>
      <c r="S923" s="10"/>
      <c r="T923" s="10"/>
      <c r="U923" s="10"/>
      <c r="V923" s="10"/>
      <c r="W923" s="10"/>
      <c r="X923" s="10"/>
      <c r="Y923" s="10"/>
    </row>
    <row r="924">
      <c r="A924" s="10"/>
      <c r="B924" s="10"/>
      <c r="C924" s="10"/>
      <c r="D924" s="10"/>
      <c r="E924" s="46"/>
      <c r="F924" s="46"/>
      <c r="G924" s="46"/>
      <c r="H924" s="46"/>
      <c r="I924" s="10"/>
      <c r="J924" s="10"/>
      <c r="K924" s="10"/>
      <c r="L924" s="10"/>
      <c r="M924" s="10"/>
      <c r="N924" s="10"/>
      <c r="O924" s="10"/>
      <c r="P924" s="10"/>
      <c r="Q924" s="10"/>
      <c r="R924" s="10"/>
      <c r="S924" s="10"/>
      <c r="T924" s="10"/>
      <c r="U924" s="10"/>
      <c r="V924" s="10"/>
      <c r="W924" s="10"/>
      <c r="X924" s="10"/>
      <c r="Y924" s="10"/>
    </row>
    <row r="925">
      <c r="A925" s="10"/>
      <c r="B925" s="10"/>
      <c r="C925" s="10"/>
      <c r="D925" s="10"/>
      <c r="E925" s="46"/>
      <c r="F925" s="46"/>
      <c r="G925" s="46"/>
      <c r="H925" s="46"/>
      <c r="I925" s="10"/>
      <c r="J925" s="10"/>
      <c r="K925" s="10"/>
      <c r="L925" s="10"/>
      <c r="M925" s="10"/>
      <c r="N925" s="10"/>
      <c r="O925" s="10"/>
      <c r="P925" s="10"/>
      <c r="Q925" s="10"/>
      <c r="R925" s="10"/>
      <c r="S925" s="10"/>
      <c r="T925" s="10"/>
      <c r="U925" s="10"/>
      <c r="V925" s="10"/>
      <c r="W925" s="10"/>
      <c r="X925" s="10"/>
      <c r="Y925" s="10"/>
    </row>
    <row r="926">
      <c r="A926" s="10"/>
      <c r="B926" s="10"/>
      <c r="C926" s="10"/>
      <c r="D926" s="10"/>
      <c r="E926" s="46"/>
      <c r="F926" s="46"/>
      <c r="G926" s="46"/>
      <c r="H926" s="46"/>
      <c r="I926" s="10"/>
      <c r="J926" s="10"/>
      <c r="K926" s="10"/>
      <c r="L926" s="10"/>
      <c r="M926" s="10"/>
      <c r="N926" s="10"/>
      <c r="O926" s="10"/>
      <c r="P926" s="10"/>
      <c r="Q926" s="10"/>
      <c r="R926" s="10"/>
      <c r="S926" s="10"/>
      <c r="T926" s="10"/>
      <c r="U926" s="10"/>
      <c r="V926" s="10"/>
      <c r="W926" s="10"/>
      <c r="X926" s="10"/>
      <c r="Y926" s="10"/>
    </row>
    <row r="927">
      <c r="A927" s="10"/>
      <c r="B927" s="10"/>
      <c r="C927" s="10"/>
      <c r="D927" s="10"/>
      <c r="E927" s="46"/>
      <c r="F927" s="46"/>
      <c r="G927" s="46"/>
      <c r="H927" s="46"/>
      <c r="I927" s="10"/>
      <c r="J927" s="10"/>
      <c r="K927" s="10"/>
      <c r="L927" s="10"/>
      <c r="M927" s="10"/>
      <c r="N927" s="10"/>
      <c r="O927" s="10"/>
      <c r="P927" s="10"/>
      <c r="Q927" s="10"/>
      <c r="R927" s="10"/>
      <c r="S927" s="10"/>
      <c r="T927" s="10"/>
      <c r="U927" s="10"/>
      <c r="V927" s="10"/>
      <c r="W927" s="10"/>
      <c r="X927" s="10"/>
      <c r="Y927" s="10"/>
    </row>
    <row r="928">
      <c r="A928" s="10"/>
      <c r="B928" s="10"/>
      <c r="C928" s="10"/>
      <c r="D928" s="10"/>
      <c r="E928" s="46"/>
      <c r="F928" s="46"/>
      <c r="G928" s="46"/>
      <c r="H928" s="46"/>
      <c r="I928" s="10"/>
      <c r="J928" s="10"/>
      <c r="K928" s="10"/>
      <c r="L928" s="10"/>
      <c r="M928" s="10"/>
      <c r="N928" s="10"/>
      <c r="O928" s="10"/>
      <c r="P928" s="10"/>
      <c r="Q928" s="10"/>
      <c r="R928" s="10"/>
      <c r="S928" s="10"/>
      <c r="T928" s="10"/>
      <c r="U928" s="10"/>
      <c r="V928" s="10"/>
      <c r="W928" s="10"/>
      <c r="X928" s="10"/>
      <c r="Y928" s="10"/>
    </row>
    <row r="929">
      <c r="A929" s="10"/>
      <c r="B929" s="10"/>
      <c r="C929" s="10"/>
      <c r="D929" s="10"/>
      <c r="E929" s="46"/>
      <c r="F929" s="46"/>
      <c r="G929" s="46"/>
      <c r="H929" s="46"/>
      <c r="I929" s="10"/>
      <c r="J929" s="10"/>
      <c r="K929" s="10"/>
      <c r="L929" s="10"/>
      <c r="M929" s="10"/>
      <c r="N929" s="10"/>
      <c r="O929" s="10"/>
      <c r="P929" s="10"/>
      <c r="Q929" s="10"/>
      <c r="R929" s="10"/>
      <c r="S929" s="10"/>
      <c r="T929" s="10"/>
      <c r="U929" s="10"/>
      <c r="V929" s="10"/>
      <c r="W929" s="10"/>
      <c r="X929" s="10"/>
      <c r="Y929" s="10"/>
    </row>
    <row r="930">
      <c r="A930" s="10"/>
      <c r="B930" s="10"/>
      <c r="C930" s="10"/>
      <c r="D930" s="10"/>
      <c r="E930" s="46"/>
      <c r="F930" s="46"/>
      <c r="G930" s="46"/>
      <c r="H930" s="46"/>
      <c r="I930" s="10"/>
      <c r="J930" s="10"/>
      <c r="K930" s="10"/>
      <c r="L930" s="10"/>
      <c r="M930" s="10"/>
      <c r="N930" s="10"/>
      <c r="O930" s="10"/>
      <c r="P930" s="10"/>
      <c r="Q930" s="10"/>
      <c r="R930" s="10"/>
      <c r="S930" s="10"/>
      <c r="T930" s="10"/>
      <c r="U930" s="10"/>
      <c r="V930" s="10"/>
      <c r="W930" s="10"/>
      <c r="X930" s="10"/>
      <c r="Y930" s="10"/>
    </row>
    <row r="931">
      <c r="A931" s="10"/>
      <c r="B931" s="10"/>
      <c r="C931" s="10"/>
      <c r="D931" s="10"/>
      <c r="E931" s="46"/>
      <c r="F931" s="46"/>
      <c r="G931" s="46"/>
      <c r="H931" s="46"/>
      <c r="I931" s="10"/>
      <c r="J931" s="10"/>
      <c r="K931" s="10"/>
      <c r="L931" s="10"/>
      <c r="M931" s="10"/>
      <c r="N931" s="10"/>
      <c r="O931" s="10"/>
      <c r="P931" s="10"/>
      <c r="Q931" s="10"/>
      <c r="R931" s="10"/>
      <c r="S931" s="10"/>
      <c r="T931" s="10"/>
      <c r="U931" s="10"/>
      <c r="V931" s="10"/>
      <c r="W931" s="10"/>
      <c r="X931" s="10"/>
      <c r="Y931" s="10"/>
    </row>
    <row r="932">
      <c r="A932" s="10"/>
      <c r="B932" s="10"/>
      <c r="C932" s="10"/>
      <c r="D932" s="10"/>
      <c r="E932" s="46"/>
      <c r="F932" s="46"/>
      <c r="G932" s="46"/>
      <c r="H932" s="46"/>
      <c r="I932" s="10"/>
      <c r="J932" s="10"/>
      <c r="K932" s="10"/>
      <c r="L932" s="10"/>
      <c r="M932" s="10"/>
      <c r="N932" s="10"/>
      <c r="O932" s="10"/>
      <c r="P932" s="10"/>
      <c r="Q932" s="10"/>
      <c r="R932" s="10"/>
      <c r="S932" s="10"/>
      <c r="T932" s="10"/>
      <c r="U932" s="10"/>
      <c r="V932" s="10"/>
      <c r="W932" s="10"/>
      <c r="X932" s="10"/>
      <c r="Y932" s="10"/>
    </row>
    <row r="933">
      <c r="A933" s="10"/>
      <c r="B933" s="10"/>
      <c r="C933" s="10"/>
      <c r="D933" s="10"/>
      <c r="E933" s="46"/>
      <c r="F933" s="46"/>
      <c r="G933" s="46"/>
      <c r="H933" s="46"/>
      <c r="I933" s="10"/>
      <c r="J933" s="10"/>
      <c r="K933" s="10"/>
      <c r="L933" s="10"/>
      <c r="M933" s="10"/>
      <c r="N933" s="10"/>
      <c r="O933" s="10"/>
      <c r="P933" s="10"/>
      <c r="Q933" s="10"/>
      <c r="R933" s="10"/>
      <c r="S933" s="10"/>
      <c r="T933" s="10"/>
      <c r="U933" s="10"/>
      <c r="V933" s="10"/>
      <c r="W933" s="10"/>
      <c r="X933" s="10"/>
      <c r="Y933" s="10"/>
    </row>
    <row r="934">
      <c r="A934" s="10"/>
      <c r="B934" s="10"/>
      <c r="C934" s="10"/>
      <c r="D934" s="10"/>
      <c r="E934" s="46"/>
      <c r="F934" s="46"/>
      <c r="G934" s="46"/>
      <c r="H934" s="46"/>
      <c r="I934" s="10"/>
      <c r="J934" s="10"/>
      <c r="K934" s="10"/>
      <c r="L934" s="10"/>
      <c r="M934" s="10"/>
      <c r="N934" s="10"/>
      <c r="O934" s="10"/>
      <c r="P934" s="10"/>
      <c r="Q934" s="10"/>
      <c r="R934" s="10"/>
      <c r="S934" s="10"/>
      <c r="T934" s="10"/>
      <c r="U934" s="10"/>
      <c r="V934" s="10"/>
      <c r="W934" s="10"/>
      <c r="X934" s="10"/>
      <c r="Y934" s="10"/>
    </row>
    <row r="935">
      <c r="A935" s="10"/>
      <c r="B935" s="10"/>
      <c r="C935" s="10"/>
      <c r="D935" s="10"/>
      <c r="E935" s="46"/>
      <c r="F935" s="46"/>
      <c r="G935" s="46"/>
      <c r="H935" s="46"/>
      <c r="I935" s="10"/>
      <c r="J935" s="10"/>
      <c r="K935" s="10"/>
      <c r="L935" s="10"/>
      <c r="M935" s="10"/>
      <c r="N935" s="10"/>
      <c r="O935" s="10"/>
      <c r="P935" s="10"/>
      <c r="Q935" s="10"/>
      <c r="R935" s="10"/>
      <c r="S935" s="10"/>
      <c r="T935" s="10"/>
      <c r="U935" s="10"/>
      <c r="V935" s="10"/>
      <c r="W935" s="10"/>
      <c r="X935" s="10"/>
      <c r="Y935" s="10"/>
    </row>
    <row r="936">
      <c r="A936" s="10"/>
      <c r="B936" s="10"/>
      <c r="C936" s="10"/>
      <c r="D936" s="10"/>
      <c r="E936" s="46"/>
      <c r="F936" s="46"/>
      <c r="G936" s="46"/>
      <c r="H936" s="46"/>
      <c r="I936" s="10"/>
      <c r="J936" s="10"/>
      <c r="K936" s="10"/>
      <c r="L936" s="10"/>
      <c r="M936" s="10"/>
      <c r="N936" s="10"/>
      <c r="O936" s="10"/>
      <c r="P936" s="10"/>
      <c r="Q936" s="10"/>
      <c r="R936" s="10"/>
      <c r="S936" s="10"/>
      <c r="T936" s="10"/>
      <c r="U936" s="10"/>
      <c r="V936" s="10"/>
      <c r="W936" s="10"/>
      <c r="X936" s="10"/>
      <c r="Y936" s="10"/>
    </row>
    <row r="937">
      <c r="A937" s="10"/>
      <c r="B937" s="10"/>
      <c r="C937" s="10"/>
      <c r="D937" s="10"/>
      <c r="E937" s="46"/>
      <c r="F937" s="46"/>
      <c r="G937" s="46"/>
      <c r="H937" s="46"/>
      <c r="I937" s="10"/>
      <c r="J937" s="10"/>
      <c r="K937" s="10"/>
      <c r="L937" s="10"/>
      <c r="M937" s="10"/>
      <c r="N937" s="10"/>
      <c r="O937" s="10"/>
      <c r="P937" s="10"/>
      <c r="Q937" s="10"/>
      <c r="R937" s="10"/>
      <c r="S937" s="10"/>
      <c r="T937" s="10"/>
      <c r="U937" s="10"/>
      <c r="V937" s="10"/>
      <c r="W937" s="10"/>
      <c r="X937" s="10"/>
      <c r="Y937" s="10"/>
    </row>
    <row r="938">
      <c r="A938" s="10"/>
      <c r="B938" s="10"/>
      <c r="C938" s="10"/>
      <c r="D938" s="10"/>
      <c r="E938" s="46"/>
      <c r="F938" s="46"/>
      <c r="G938" s="46"/>
      <c r="H938" s="46"/>
      <c r="I938" s="10"/>
      <c r="J938" s="10"/>
      <c r="K938" s="10"/>
      <c r="L938" s="10"/>
      <c r="M938" s="10"/>
      <c r="N938" s="10"/>
      <c r="O938" s="10"/>
      <c r="P938" s="10"/>
      <c r="Q938" s="10"/>
      <c r="R938" s="10"/>
      <c r="S938" s="10"/>
      <c r="T938" s="10"/>
      <c r="U938" s="10"/>
      <c r="V938" s="10"/>
      <c r="W938" s="10"/>
      <c r="X938" s="10"/>
      <c r="Y938" s="10"/>
    </row>
    <row r="939">
      <c r="A939" s="10"/>
      <c r="B939" s="10"/>
      <c r="C939" s="10"/>
      <c r="D939" s="10"/>
      <c r="E939" s="46"/>
      <c r="F939" s="46"/>
      <c r="G939" s="46"/>
      <c r="H939" s="46"/>
      <c r="I939" s="10"/>
      <c r="J939" s="10"/>
      <c r="K939" s="10"/>
      <c r="L939" s="10"/>
      <c r="M939" s="10"/>
      <c r="N939" s="10"/>
      <c r="O939" s="10"/>
      <c r="P939" s="10"/>
      <c r="Q939" s="10"/>
      <c r="R939" s="10"/>
      <c r="S939" s="10"/>
      <c r="T939" s="10"/>
      <c r="U939" s="10"/>
      <c r="V939" s="10"/>
      <c r="W939" s="10"/>
      <c r="X939" s="10"/>
      <c r="Y939" s="10"/>
    </row>
    <row r="940">
      <c r="A940" s="10"/>
      <c r="B940" s="10"/>
      <c r="C940" s="10"/>
      <c r="D940" s="10"/>
      <c r="E940" s="46"/>
      <c r="F940" s="46"/>
      <c r="G940" s="46"/>
      <c r="H940" s="46"/>
      <c r="I940" s="10"/>
      <c r="J940" s="10"/>
      <c r="K940" s="10"/>
      <c r="L940" s="10"/>
      <c r="M940" s="10"/>
      <c r="N940" s="10"/>
      <c r="O940" s="10"/>
      <c r="P940" s="10"/>
      <c r="Q940" s="10"/>
      <c r="R940" s="10"/>
      <c r="S940" s="10"/>
      <c r="T940" s="10"/>
      <c r="U940" s="10"/>
      <c r="V940" s="10"/>
      <c r="W940" s="10"/>
      <c r="X940" s="10"/>
      <c r="Y940" s="10"/>
    </row>
    <row r="941">
      <c r="A941" s="10"/>
      <c r="B941" s="10"/>
      <c r="C941" s="10"/>
      <c r="D941" s="10"/>
      <c r="E941" s="46"/>
      <c r="F941" s="46"/>
      <c r="G941" s="46"/>
      <c r="H941" s="46"/>
      <c r="I941" s="10"/>
      <c r="J941" s="10"/>
      <c r="K941" s="10"/>
      <c r="L941" s="10"/>
      <c r="M941" s="10"/>
      <c r="N941" s="10"/>
      <c r="O941" s="10"/>
      <c r="P941" s="10"/>
      <c r="Q941" s="10"/>
      <c r="R941" s="10"/>
      <c r="S941" s="10"/>
      <c r="T941" s="10"/>
      <c r="U941" s="10"/>
      <c r="V941" s="10"/>
      <c r="W941" s="10"/>
      <c r="X941" s="10"/>
      <c r="Y941" s="10"/>
    </row>
    <row r="942">
      <c r="A942" s="10"/>
      <c r="B942" s="10"/>
      <c r="C942" s="10"/>
      <c r="D942" s="10"/>
      <c r="E942" s="46"/>
      <c r="F942" s="46"/>
      <c r="G942" s="46"/>
      <c r="H942" s="46"/>
      <c r="I942" s="10"/>
      <c r="J942" s="10"/>
      <c r="K942" s="10"/>
      <c r="L942" s="10"/>
      <c r="M942" s="10"/>
      <c r="N942" s="10"/>
      <c r="O942" s="10"/>
      <c r="P942" s="10"/>
      <c r="Q942" s="10"/>
      <c r="R942" s="10"/>
      <c r="S942" s="10"/>
      <c r="T942" s="10"/>
      <c r="U942" s="10"/>
      <c r="V942" s="10"/>
      <c r="W942" s="10"/>
      <c r="X942" s="10"/>
      <c r="Y942" s="10"/>
    </row>
    <row r="943">
      <c r="A943" s="10"/>
      <c r="B943" s="10"/>
      <c r="C943" s="10"/>
      <c r="D943" s="10"/>
      <c r="E943" s="46"/>
      <c r="F943" s="46"/>
      <c r="G943" s="46"/>
      <c r="H943" s="46"/>
      <c r="I943" s="10"/>
      <c r="J943" s="10"/>
      <c r="K943" s="10"/>
      <c r="L943" s="10"/>
      <c r="M943" s="10"/>
      <c r="N943" s="10"/>
      <c r="O943" s="10"/>
      <c r="P943" s="10"/>
      <c r="Q943" s="10"/>
      <c r="R943" s="10"/>
      <c r="S943" s="10"/>
      <c r="T943" s="10"/>
      <c r="U943" s="10"/>
      <c r="V943" s="10"/>
      <c r="W943" s="10"/>
      <c r="X943" s="10"/>
      <c r="Y943" s="10"/>
    </row>
    <row r="944">
      <c r="A944" s="10"/>
      <c r="B944" s="10"/>
      <c r="C944" s="10"/>
      <c r="D944" s="10"/>
      <c r="E944" s="46"/>
      <c r="F944" s="46"/>
      <c r="G944" s="46"/>
      <c r="H944" s="46"/>
      <c r="I944" s="10"/>
      <c r="J944" s="10"/>
      <c r="K944" s="10"/>
      <c r="L944" s="10"/>
      <c r="M944" s="10"/>
      <c r="N944" s="10"/>
      <c r="O944" s="10"/>
      <c r="P944" s="10"/>
      <c r="Q944" s="10"/>
      <c r="R944" s="10"/>
      <c r="S944" s="10"/>
      <c r="T944" s="10"/>
      <c r="U944" s="10"/>
      <c r="V944" s="10"/>
      <c r="W944" s="10"/>
      <c r="X944" s="10"/>
      <c r="Y944" s="10"/>
    </row>
    <row r="945">
      <c r="A945" s="10"/>
      <c r="B945" s="10"/>
      <c r="C945" s="10"/>
      <c r="D945" s="10"/>
      <c r="E945" s="46"/>
      <c r="F945" s="46"/>
      <c r="G945" s="46"/>
      <c r="H945" s="46"/>
      <c r="I945" s="10"/>
      <c r="J945" s="10"/>
      <c r="K945" s="10"/>
      <c r="L945" s="10"/>
      <c r="M945" s="10"/>
      <c r="N945" s="10"/>
      <c r="O945" s="10"/>
      <c r="P945" s="10"/>
      <c r="Q945" s="10"/>
      <c r="R945" s="10"/>
      <c r="S945" s="10"/>
      <c r="T945" s="10"/>
      <c r="U945" s="10"/>
      <c r="V945" s="10"/>
      <c r="W945" s="10"/>
      <c r="X945" s="10"/>
      <c r="Y945" s="10"/>
    </row>
    <row r="946">
      <c r="A946" s="10"/>
      <c r="B946" s="10"/>
      <c r="C946" s="10"/>
      <c r="D946" s="10"/>
      <c r="E946" s="46"/>
      <c r="F946" s="46"/>
      <c r="G946" s="46"/>
      <c r="H946" s="46"/>
      <c r="I946" s="10"/>
      <c r="J946" s="10"/>
      <c r="K946" s="10"/>
      <c r="L946" s="10"/>
      <c r="M946" s="10"/>
      <c r="N946" s="10"/>
      <c r="O946" s="10"/>
      <c r="P946" s="10"/>
      <c r="Q946" s="10"/>
      <c r="R946" s="10"/>
      <c r="S946" s="10"/>
      <c r="T946" s="10"/>
      <c r="U946" s="10"/>
      <c r="V946" s="10"/>
      <c r="W946" s="10"/>
      <c r="X946" s="10"/>
      <c r="Y946" s="10"/>
    </row>
    <row r="947">
      <c r="A947" s="10"/>
      <c r="B947" s="10"/>
      <c r="C947" s="10"/>
      <c r="D947" s="10"/>
      <c r="E947" s="46"/>
      <c r="F947" s="46"/>
      <c r="G947" s="46"/>
      <c r="H947" s="46"/>
      <c r="I947" s="10"/>
      <c r="J947" s="10"/>
      <c r="K947" s="10"/>
      <c r="L947" s="10"/>
      <c r="M947" s="10"/>
      <c r="N947" s="10"/>
      <c r="O947" s="10"/>
      <c r="P947" s="10"/>
      <c r="Q947" s="10"/>
      <c r="R947" s="10"/>
      <c r="S947" s="10"/>
      <c r="T947" s="10"/>
      <c r="U947" s="10"/>
      <c r="V947" s="10"/>
      <c r="W947" s="10"/>
      <c r="X947" s="10"/>
      <c r="Y947" s="10"/>
    </row>
    <row r="948">
      <c r="A948" s="10"/>
      <c r="B948" s="10"/>
      <c r="C948" s="10"/>
      <c r="D948" s="10"/>
      <c r="E948" s="46"/>
      <c r="F948" s="46"/>
      <c r="G948" s="46"/>
      <c r="H948" s="46"/>
      <c r="I948" s="10"/>
      <c r="J948" s="10"/>
      <c r="K948" s="10"/>
      <c r="L948" s="10"/>
      <c r="M948" s="10"/>
      <c r="N948" s="10"/>
      <c r="O948" s="10"/>
      <c r="P948" s="10"/>
      <c r="Q948" s="10"/>
      <c r="R948" s="10"/>
      <c r="S948" s="10"/>
      <c r="T948" s="10"/>
      <c r="U948" s="10"/>
      <c r="V948" s="10"/>
      <c r="W948" s="10"/>
      <c r="X948" s="10"/>
      <c r="Y948" s="10"/>
    </row>
    <row r="949">
      <c r="A949" s="10"/>
      <c r="B949" s="10"/>
      <c r="C949" s="10"/>
      <c r="D949" s="10"/>
      <c r="E949" s="46"/>
      <c r="F949" s="46"/>
      <c r="G949" s="46"/>
      <c r="H949" s="46"/>
      <c r="I949" s="10"/>
      <c r="J949" s="10"/>
      <c r="K949" s="10"/>
      <c r="L949" s="10"/>
      <c r="M949" s="10"/>
      <c r="N949" s="10"/>
      <c r="O949" s="10"/>
      <c r="P949" s="10"/>
      <c r="Q949" s="10"/>
      <c r="R949" s="10"/>
      <c r="S949" s="10"/>
      <c r="T949" s="10"/>
      <c r="U949" s="10"/>
      <c r="V949" s="10"/>
      <c r="W949" s="10"/>
      <c r="X949" s="10"/>
      <c r="Y949" s="10"/>
    </row>
    <row r="950">
      <c r="A950" s="10"/>
      <c r="B950" s="10"/>
      <c r="C950" s="10"/>
      <c r="D950" s="10"/>
      <c r="E950" s="46"/>
      <c r="F950" s="46"/>
      <c r="G950" s="46"/>
      <c r="H950" s="46"/>
      <c r="I950" s="10"/>
      <c r="J950" s="10"/>
      <c r="K950" s="10"/>
      <c r="L950" s="10"/>
      <c r="M950" s="10"/>
      <c r="N950" s="10"/>
      <c r="O950" s="10"/>
      <c r="P950" s="10"/>
      <c r="Q950" s="10"/>
      <c r="R950" s="10"/>
      <c r="S950" s="10"/>
      <c r="T950" s="10"/>
      <c r="U950" s="10"/>
      <c r="V950" s="10"/>
      <c r="W950" s="10"/>
      <c r="X950" s="10"/>
      <c r="Y950" s="10"/>
    </row>
    <row r="951">
      <c r="A951" s="10"/>
      <c r="B951" s="10"/>
      <c r="C951" s="10"/>
      <c r="D951" s="10"/>
      <c r="E951" s="46"/>
      <c r="F951" s="46"/>
      <c r="G951" s="46"/>
      <c r="H951" s="46"/>
      <c r="I951" s="10"/>
      <c r="J951" s="10"/>
      <c r="K951" s="10"/>
      <c r="L951" s="10"/>
      <c r="M951" s="10"/>
      <c r="N951" s="10"/>
      <c r="O951" s="10"/>
      <c r="P951" s="10"/>
      <c r="Q951" s="10"/>
      <c r="R951" s="10"/>
      <c r="S951" s="10"/>
      <c r="T951" s="10"/>
      <c r="U951" s="10"/>
      <c r="V951" s="10"/>
      <c r="W951" s="10"/>
      <c r="X951" s="10"/>
      <c r="Y951" s="10"/>
    </row>
    <row r="952">
      <c r="A952" s="10"/>
      <c r="B952" s="10"/>
      <c r="C952" s="10"/>
      <c r="D952" s="10"/>
      <c r="E952" s="46"/>
      <c r="F952" s="46"/>
      <c r="G952" s="46"/>
      <c r="H952" s="46"/>
      <c r="I952" s="10"/>
      <c r="J952" s="10"/>
      <c r="K952" s="10"/>
      <c r="L952" s="10"/>
      <c r="M952" s="10"/>
      <c r="N952" s="10"/>
      <c r="O952" s="10"/>
      <c r="P952" s="10"/>
      <c r="Q952" s="10"/>
      <c r="R952" s="10"/>
      <c r="S952" s="10"/>
      <c r="T952" s="10"/>
      <c r="U952" s="10"/>
      <c r="V952" s="10"/>
      <c r="W952" s="10"/>
      <c r="X952" s="10"/>
      <c r="Y952" s="10"/>
    </row>
    <row r="953">
      <c r="A953" s="10"/>
      <c r="B953" s="10"/>
      <c r="C953" s="10"/>
      <c r="D953" s="10"/>
      <c r="E953" s="46"/>
      <c r="F953" s="46"/>
      <c r="G953" s="46"/>
      <c r="H953" s="46"/>
      <c r="I953" s="10"/>
      <c r="J953" s="10"/>
      <c r="K953" s="10"/>
      <c r="L953" s="10"/>
      <c r="M953" s="10"/>
      <c r="N953" s="10"/>
      <c r="O953" s="10"/>
      <c r="P953" s="10"/>
      <c r="Q953" s="10"/>
      <c r="R953" s="10"/>
      <c r="S953" s="10"/>
      <c r="T953" s="10"/>
      <c r="U953" s="10"/>
      <c r="V953" s="10"/>
      <c r="W953" s="10"/>
      <c r="X953" s="10"/>
      <c r="Y953" s="10"/>
    </row>
    <row r="954">
      <c r="A954" s="10"/>
      <c r="B954" s="10"/>
      <c r="C954" s="10"/>
      <c r="D954" s="10"/>
      <c r="E954" s="46"/>
      <c r="F954" s="46"/>
      <c r="G954" s="46"/>
      <c r="H954" s="46"/>
      <c r="I954" s="10"/>
      <c r="J954" s="10"/>
      <c r="K954" s="10"/>
      <c r="L954" s="10"/>
      <c r="M954" s="10"/>
      <c r="N954" s="10"/>
      <c r="O954" s="10"/>
      <c r="P954" s="10"/>
      <c r="Q954" s="10"/>
      <c r="R954" s="10"/>
      <c r="S954" s="10"/>
      <c r="T954" s="10"/>
      <c r="U954" s="10"/>
      <c r="V954" s="10"/>
      <c r="W954" s="10"/>
      <c r="X954" s="10"/>
      <c r="Y954" s="10"/>
    </row>
    <row r="955">
      <c r="A955" s="10"/>
      <c r="B955" s="10"/>
      <c r="C955" s="10"/>
      <c r="D955" s="10"/>
      <c r="E955" s="46"/>
      <c r="F955" s="46"/>
      <c r="G955" s="46"/>
      <c r="H955" s="46"/>
      <c r="I955" s="10"/>
      <c r="J955" s="10"/>
      <c r="K955" s="10"/>
      <c r="L955" s="10"/>
      <c r="M955" s="10"/>
      <c r="N955" s="10"/>
      <c r="O955" s="10"/>
      <c r="P955" s="10"/>
      <c r="Q955" s="10"/>
      <c r="R955" s="10"/>
      <c r="S955" s="10"/>
      <c r="T955" s="10"/>
      <c r="U955" s="10"/>
      <c r="V955" s="10"/>
      <c r="W955" s="10"/>
      <c r="X955" s="10"/>
      <c r="Y955" s="10"/>
    </row>
    <row r="956">
      <c r="A956" s="10"/>
      <c r="B956" s="10"/>
      <c r="C956" s="10"/>
      <c r="D956" s="10"/>
      <c r="E956" s="46"/>
      <c r="F956" s="46"/>
      <c r="G956" s="46"/>
      <c r="H956" s="46"/>
      <c r="I956" s="10"/>
      <c r="J956" s="10"/>
      <c r="K956" s="10"/>
      <c r="L956" s="10"/>
      <c r="M956" s="10"/>
      <c r="N956" s="10"/>
      <c r="O956" s="10"/>
      <c r="P956" s="10"/>
      <c r="Q956" s="10"/>
      <c r="R956" s="10"/>
      <c r="S956" s="10"/>
      <c r="T956" s="10"/>
      <c r="U956" s="10"/>
      <c r="V956" s="10"/>
      <c r="W956" s="10"/>
      <c r="X956" s="10"/>
      <c r="Y956" s="10"/>
    </row>
    <row r="957">
      <c r="A957" s="10"/>
      <c r="B957" s="10"/>
      <c r="C957" s="10"/>
      <c r="D957" s="10"/>
      <c r="E957" s="46"/>
      <c r="F957" s="46"/>
      <c r="G957" s="46"/>
      <c r="H957" s="46"/>
      <c r="I957" s="10"/>
      <c r="J957" s="10"/>
      <c r="K957" s="10"/>
      <c r="L957" s="10"/>
      <c r="M957" s="10"/>
      <c r="N957" s="10"/>
      <c r="O957" s="10"/>
      <c r="P957" s="10"/>
      <c r="Q957" s="10"/>
      <c r="R957" s="10"/>
      <c r="S957" s="10"/>
      <c r="T957" s="10"/>
      <c r="U957" s="10"/>
      <c r="V957" s="10"/>
      <c r="W957" s="10"/>
      <c r="X957" s="10"/>
      <c r="Y957" s="10"/>
    </row>
    <row r="958">
      <c r="A958" s="10"/>
      <c r="B958" s="10"/>
      <c r="C958" s="10"/>
      <c r="D958" s="10"/>
      <c r="E958" s="46"/>
      <c r="F958" s="46"/>
      <c r="G958" s="46"/>
      <c r="H958" s="46"/>
      <c r="I958" s="10"/>
      <c r="J958" s="10"/>
      <c r="K958" s="10"/>
      <c r="L958" s="10"/>
      <c r="M958" s="10"/>
      <c r="N958" s="10"/>
      <c r="O958" s="10"/>
      <c r="P958" s="10"/>
      <c r="Q958" s="10"/>
      <c r="R958" s="10"/>
      <c r="S958" s="10"/>
      <c r="T958" s="10"/>
      <c r="U958" s="10"/>
      <c r="V958" s="10"/>
      <c r="W958" s="10"/>
      <c r="X958" s="10"/>
      <c r="Y958" s="10"/>
    </row>
    <row r="959">
      <c r="A959" s="10"/>
      <c r="B959" s="10"/>
      <c r="C959" s="10"/>
      <c r="D959" s="10"/>
      <c r="E959" s="46"/>
      <c r="F959" s="46"/>
      <c r="G959" s="46"/>
      <c r="H959" s="46"/>
      <c r="I959" s="10"/>
      <c r="J959" s="10"/>
      <c r="K959" s="10"/>
      <c r="L959" s="10"/>
      <c r="M959" s="10"/>
      <c r="N959" s="10"/>
      <c r="O959" s="10"/>
      <c r="P959" s="10"/>
      <c r="Q959" s="10"/>
      <c r="R959" s="10"/>
      <c r="S959" s="10"/>
      <c r="T959" s="10"/>
      <c r="U959" s="10"/>
      <c r="V959" s="10"/>
      <c r="W959" s="10"/>
      <c r="X959" s="10"/>
      <c r="Y959" s="10"/>
    </row>
    <row r="960">
      <c r="A960" s="10"/>
      <c r="B960" s="10"/>
      <c r="C960" s="10"/>
      <c r="D960" s="10"/>
      <c r="E960" s="46"/>
      <c r="F960" s="46"/>
      <c r="G960" s="46"/>
      <c r="H960" s="46"/>
      <c r="I960" s="10"/>
      <c r="J960" s="10"/>
      <c r="K960" s="10"/>
      <c r="L960" s="10"/>
      <c r="M960" s="10"/>
      <c r="N960" s="10"/>
      <c r="O960" s="10"/>
      <c r="P960" s="10"/>
      <c r="Q960" s="10"/>
      <c r="R960" s="10"/>
      <c r="S960" s="10"/>
      <c r="T960" s="10"/>
      <c r="U960" s="10"/>
      <c r="V960" s="10"/>
      <c r="W960" s="10"/>
      <c r="X960" s="10"/>
      <c r="Y960" s="10"/>
    </row>
    <row r="961">
      <c r="A961" s="10"/>
      <c r="B961" s="10"/>
      <c r="C961" s="10"/>
      <c r="D961" s="10"/>
      <c r="E961" s="46"/>
      <c r="F961" s="46"/>
      <c r="G961" s="46"/>
      <c r="H961" s="46"/>
      <c r="I961" s="10"/>
      <c r="J961" s="10"/>
      <c r="K961" s="10"/>
      <c r="L961" s="10"/>
      <c r="M961" s="10"/>
      <c r="N961" s="10"/>
      <c r="O961" s="10"/>
      <c r="P961" s="10"/>
      <c r="Q961" s="10"/>
      <c r="R961" s="10"/>
      <c r="S961" s="10"/>
      <c r="T961" s="10"/>
      <c r="U961" s="10"/>
      <c r="V961" s="10"/>
      <c r="W961" s="10"/>
      <c r="X961" s="10"/>
      <c r="Y961" s="10"/>
    </row>
    <row r="962">
      <c r="A962" s="10"/>
      <c r="B962" s="10"/>
      <c r="C962" s="10"/>
      <c r="D962" s="10"/>
      <c r="E962" s="46"/>
      <c r="F962" s="46"/>
      <c r="G962" s="46"/>
      <c r="H962" s="46"/>
      <c r="I962" s="10"/>
      <c r="J962" s="10"/>
      <c r="K962" s="10"/>
      <c r="L962" s="10"/>
      <c r="M962" s="10"/>
      <c r="N962" s="10"/>
      <c r="O962" s="10"/>
      <c r="P962" s="10"/>
      <c r="Q962" s="10"/>
      <c r="R962" s="10"/>
      <c r="S962" s="10"/>
      <c r="T962" s="10"/>
      <c r="U962" s="10"/>
      <c r="V962" s="10"/>
      <c r="W962" s="10"/>
      <c r="X962" s="10"/>
      <c r="Y962" s="10"/>
    </row>
    <row r="963">
      <c r="A963" s="10"/>
      <c r="B963" s="10"/>
      <c r="C963" s="10"/>
      <c r="D963" s="10"/>
      <c r="E963" s="46"/>
      <c r="F963" s="46"/>
      <c r="G963" s="46"/>
      <c r="H963" s="46"/>
      <c r="I963" s="10"/>
      <c r="J963" s="10"/>
      <c r="K963" s="10"/>
      <c r="L963" s="10"/>
      <c r="M963" s="10"/>
      <c r="N963" s="10"/>
      <c r="O963" s="10"/>
      <c r="P963" s="10"/>
      <c r="Q963" s="10"/>
      <c r="R963" s="10"/>
      <c r="S963" s="10"/>
      <c r="T963" s="10"/>
      <c r="U963" s="10"/>
      <c r="V963" s="10"/>
      <c r="W963" s="10"/>
      <c r="X963" s="10"/>
      <c r="Y963" s="10"/>
    </row>
    <row r="964">
      <c r="A964" s="10"/>
      <c r="B964" s="10"/>
      <c r="C964" s="10"/>
      <c r="D964" s="10"/>
      <c r="E964" s="46"/>
      <c r="F964" s="46"/>
      <c r="G964" s="46"/>
      <c r="H964" s="46"/>
      <c r="I964" s="10"/>
      <c r="J964" s="10"/>
      <c r="K964" s="10"/>
      <c r="L964" s="10"/>
      <c r="M964" s="10"/>
      <c r="N964" s="10"/>
      <c r="O964" s="10"/>
      <c r="P964" s="10"/>
      <c r="Q964" s="10"/>
      <c r="R964" s="10"/>
      <c r="S964" s="10"/>
      <c r="T964" s="10"/>
      <c r="U964" s="10"/>
      <c r="V964" s="10"/>
      <c r="W964" s="10"/>
      <c r="X964" s="10"/>
      <c r="Y964" s="10"/>
    </row>
    <row r="965">
      <c r="A965" s="10"/>
      <c r="B965" s="10"/>
      <c r="C965" s="10"/>
      <c r="D965" s="10"/>
      <c r="E965" s="46"/>
      <c r="F965" s="46"/>
      <c r="G965" s="46"/>
      <c r="H965" s="46"/>
      <c r="I965" s="10"/>
      <c r="J965" s="10"/>
      <c r="K965" s="10"/>
      <c r="L965" s="10"/>
      <c r="M965" s="10"/>
      <c r="N965" s="10"/>
      <c r="O965" s="10"/>
      <c r="P965" s="10"/>
      <c r="Q965" s="10"/>
      <c r="R965" s="10"/>
      <c r="S965" s="10"/>
      <c r="T965" s="10"/>
      <c r="U965" s="10"/>
      <c r="V965" s="10"/>
      <c r="W965" s="10"/>
      <c r="X965" s="10"/>
      <c r="Y965" s="10"/>
    </row>
    <row r="966">
      <c r="A966" s="10"/>
      <c r="B966" s="10"/>
      <c r="C966" s="10"/>
      <c r="D966" s="10"/>
      <c r="E966" s="46"/>
      <c r="F966" s="46"/>
      <c r="G966" s="46"/>
      <c r="H966" s="46"/>
      <c r="I966" s="10"/>
      <c r="J966" s="10"/>
      <c r="K966" s="10"/>
      <c r="L966" s="10"/>
      <c r="M966" s="10"/>
      <c r="N966" s="10"/>
      <c r="O966" s="10"/>
      <c r="P966" s="10"/>
      <c r="Q966" s="10"/>
      <c r="R966" s="10"/>
      <c r="S966" s="10"/>
      <c r="T966" s="10"/>
      <c r="U966" s="10"/>
      <c r="V966" s="10"/>
      <c r="W966" s="10"/>
      <c r="X966" s="10"/>
      <c r="Y966" s="10"/>
    </row>
    <row r="967">
      <c r="A967" s="10"/>
      <c r="B967" s="10"/>
      <c r="C967" s="10"/>
      <c r="D967" s="10"/>
      <c r="E967" s="46"/>
      <c r="F967" s="46"/>
      <c r="G967" s="46"/>
      <c r="H967" s="46"/>
      <c r="I967" s="10"/>
      <c r="J967" s="10"/>
      <c r="K967" s="10"/>
      <c r="L967" s="10"/>
      <c r="M967" s="10"/>
      <c r="N967" s="10"/>
      <c r="O967" s="10"/>
      <c r="P967" s="10"/>
      <c r="Q967" s="10"/>
      <c r="R967" s="10"/>
      <c r="S967" s="10"/>
      <c r="T967" s="10"/>
      <c r="U967" s="10"/>
      <c r="V967" s="10"/>
      <c r="W967" s="10"/>
      <c r="X967" s="10"/>
      <c r="Y967" s="10"/>
    </row>
    <row r="968">
      <c r="A968" s="10"/>
      <c r="B968" s="10"/>
      <c r="C968" s="10"/>
      <c r="D968" s="10"/>
      <c r="E968" s="46"/>
      <c r="F968" s="46"/>
      <c r="G968" s="46"/>
      <c r="H968" s="46"/>
      <c r="I968" s="10"/>
      <c r="J968" s="10"/>
      <c r="K968" s="10"/>
      <c r="L968" s="10"/>
      <c r="M968" s="10"/>
      <c r="N968" s="10"/>
      <c r="O968" s="10"/>
      <c r="P968" s="10"/>
      <c r="Q968" s="10"/>
      <c r="R968" s="10"/>
      <c r="S968" s="10"/>
      <c r="T968" s="10"/>
      <c r="U968" s="10"/>
      <c r="V968" s="10"/>
      <c r="W968" s="10"/>
      <c r="X968" s="10"/>
      <c r="Y968" s="10"/>
    </row>
    <row r="969">
      <c r="A969" s="10"/>
      <c r="B969" s="10"/>
      <c r="C969" s="10"/>
      <c r="D969" s="10"/>
      <c r="E969" s="46"/>
      <c r="F969" s="46"/>
      <c r="G969" s="46"/>
      <c r="H969" s="46"/>
      <c r="I969" s="10"/>
      <c r="J969" s="10"/>
      <c r="K969" s="10"/>
      <c r="L969" s="10"/>
      <c r="M969" s="10"/>
      <c r="N969" s="10"/>
      <c r="O969" s="10"/>
      <c r="P969" s="10"/>
      <c r="Q969" s="10"/>
      <c r="R969" s="10"/>
      <c r="S969" s="10"/>
      <c r="T969" s="10"/>
      <c r="U969" s="10"/>
      <c r="V969" s="10"/>
      <c r="W969" s="10"/>
      <c r="X969" s="10"/>
      <c r="Y969" s="10"/>
    </row>
    <row r="970">
      <c r="A970" s="10"/>
      <c r="B970" s="10"/>
      <c r="C970" s="10"/>
      <c r="D970" s="10"/>
      <c r="E970" s="46"/>
      <c r="F970" s="46"/>
      <c r="G970" s="46"/>
      <c r="H970" s="46"/>
      <c r="I970" s="10"/>
      <c r="J970" s="10"/>
      <c r="K970" s="10"/>
      <c r="L970" s="10"/>
      <c r="M970" s="10"/>
      <c r="N970" s="10"/>
      <c r="O970" s="10"/>
      <c r="P970" s="10"/>
      <c r="Q970" s="10"/>
      <c r="R970" s="10"/>
      <c r="S970" s="10"/>
      <c r="T970" s="10"/>
      <c r="U970" s="10"/>
      <c r="V970" s="10"/>
      <c r="W970" s="10"/>
      <c r="X970" s="10"/>
      <c r="Y970" s="10"/>
    </row>
    <row r="971">
      <c r="A971" s="10"/>
      <c r="B971" s="10"/>
      <c r="C971" s="10"/>
      <c r="D971" s="10"/>
      <c r="E971" s="46"/>
      <c r="F971" s="46"/>
      <c r="G971" s="46"/>
      <c r="H971" s="46"/>
      <c r="I971" s="10"/>
      <c r="J971" s="10"/>
      <c r="K971" s="10"/>
      <c r="L971" s="10"/>
      <c r="M971" s="10"/>
      <c r="N971" s="10"/>
      <c r="O971" s="10"/>
      <c r="P971" s="10"/>
      <c r="Q971" s="10"/>
      <c r="R971" s="10"/>
      <c r="S971" s="10"/>
      <c r="T971" s="10"/>
      <c r="U971" s="10"/>
      <c r="V971" s="10"/>
      <c r="W971" s="10"/>
      <c r="X971" s="10"/>
      <c r="Y971" s="10"/>
    </row>
    <row r="972">
      <c r="A972" s="10"/>
      <c r="B972" s="10"/>
      <c r="C972" s="10"/>
      <c r="D972" s="10"/>
      <c r="E972" s="46"/>
      <c r="F972" s="46"/>
      <c r="G972" s="46"/>
      <c r="H972" s="46"/>
      <c r="I972" s="10"/>
      <c r="J972" s="10"/>
      <c r="K972" s="10"/>
      <c r="L972" s="10"/>
      <c r="M972" s="10"/>
      <c r="N972" s="10"/>
      <c r="O972" s="10"/>
      <c r="P972" s="10"/>
      <c r="Q972" s="10"/>
      <c r="R972" s="10"/>
      <c r="S972" s="10"/>
      <c r="T972" s="10"/>
      <c r="U972" s="10"/>
      <c r="V972" s="10"/>
      <c r="W972" s="10"/>
      <c r="X972" s="10"/>
      <c r="Y972" s="10"/>
    </row>
    <row r="973">
      <c r="A973" s="10"/>
      <c r="B973" s="10"/>
      <c r="C973" s="10"/>
      <c r="D973" s="10"/>
      <c r="E973" s="46"/>
      <c r="F973" s="46"/>
      <c r="G973" s="46"/>
      <c r="H973" s="46"/>
      <c r="I973" s="10"/>
      <c r="J973" s="10"/>
      <c r="K973" s="10"/>
      <c r="L973" s="10"/>
      <c r="M973" s="10"/>
      <c r="N973" s="10"/>
      <c r="O973" s="10"/>
      <c r="P973" s="10"/>
      <c r="Q973" s="10"/>
      <c r="R973" s="10"/>
      <c r="S973" s="10"/>
      <c r="T973" s="10"/>
      <c r="U973" s="10"/>
      <c r="V973" s="10"/>
      <c r="W973" s="10"/>
      <c r="X973" s="10"/>
      <c r="Y973" s="10"/>
    </row>
    <row r="974">
      <c r="A974" s="10"/>
      <c r="B974" s="10"/>
      <c r="C974" s="10"/>
      <c r="D974" s="10"/>
      <c r="E974" s="46"/>
      <c r="F974" s="46"/>
      <c r="G974" s="46"/>
      <c r="H974" s="46"/>
      <c r="I974" s="10"/>
      <c r="J974" s="10"/>
      <c r="K974" s="10"/>
      <c r="L974" s="10"/>
      <c r="M974" s="10"/>
      <c r="N974" s="10"/>
      <c r="O974" s="10"/>
      <c r="P974" s="10"/>
      <c r="Q974" s="10"/>
      <c r="R974" s="10"/>
      <c r="S974" s="10"/>
      <c r="T974" s="10"/>
      <c r="U974" s="10"/>
      <c r="V974" s="10"/>
      <c r="W974" s="10"/>
      <c r="X974" s="10"/>
      <c r="Y974" s="10"/>
    </row>
    <row r="975">
      <c r="A975" s="10"/>
      <c r="B975" s="10"/>
      <c r="C975" s="10"/>
      <c r="D975" s="10"/>
      <c r="E975" s="46"/>
      <c r="F975" s="46"/>
      <c r="G975" s="46"/>
      <c r="H975" s="46"/>
      <c r="I975" s="10"/>
      <c r="J975" s="10"/>
      <c r="K975" s="10"/>
      <c r="L975" s="10"/>
      <c r="M975" s="10"/>
      <c r="N975" s="10"/>
      <c r="O975" s="10"/>
      <c r="P975" s="10"/>
      <c r="Q975" s="10"/>
      <c r="R975" s="10"/>
      <c r="S975" s="10"/>
      <c r="T975" s="10"/>
      <c r="U975" s="10"/>
      <c r="V975" s="10"/>
      <c r="W975" s="10"/>
      <c r="X975" s="10"/>
      <c r="Y975" s="10"/>
    </row>
    <row r="976">
      <c r="A976" s="10"/>
      <c r="B976" s="10"/>
      <c r="C976" s="10"/>
      <c r="D976" s="10"/>
      <c r="E976" s="46"/>
      <c r="F976" s="46"/>
      <c r="G976" s="46"/>
      <c r="H976" s="46"/>
      <c r="I976" s="10"/>
      <c r="J976" s="10"/>
      <c r="K976" s="10"/>
      <c r="L976" s="10"/>
      <c r="M976" s="10"/>
      <c r="N976" s="10"/>
      <c r="O976" s="10"/>
      <c r="P976" s="10"/>
      <c r="Q976" s="10"/>
      <c r="R976" s="10"/>
      <c r="S976" s="10"/>
      <c r="T976" s="10"/>
      <c r="U976" s="10"/>
      <c r="V976" s="10"/>
      <c r="W976" s="10"/>
      <c r="X976" s="10"/>
      <c r="Y976" s="10"/>
    </row>
    <row r="977">
      <c r="A977" s="10"/>
      <c r="B977" s="10"/>
      <c r="C977" s="10"/>
      <c r="D977" s="10"/>
      <c r="E977" s="46"/>
      <c r="F977" s="46"/>
      <c r="G977" s="46"/>
      <c r="H977" s="46"/>
      <c r="I977" s="10"/>
      <c r="J977" s="10"/>
      <c r="K977" s="10"/>
      <c r="L977" s="10"/>
      <c r="M977" s="10"/>
      <c r="N977" s="10"/>
      <c r="O977" s="10"/>
      <c r="P977" s="10"/>
      <c r="Q977" s="10"/>
      <c r="R977" s="10"/>
      <c r="S977" s="10"/>
      <c r="T977" s="10"/>
      <c r="U977" s="10"/>
      <c r="V977" s="10"/>
      <c r="W977" s="10"/>
      <c r="X977" s="10"/>
      <c r="Y977" s="10"/>
    </row>
    <row r="978">
      <c r="A978" s="10"/>
      <c r="B978" s="10"/>
      <c r="C978" s="10"/>
      <c r="D978" s="10"/>
      <c r="E978" s="46"/>
      <c r="F978" s="46"/>
      <c r="G978" s="46"/>
      <c r="H978" s="46"/>
      <c r="I978" s="10"/>
      <c r="J978" s="10"/>
      <c r="K978" s="10"/>
      <c r="L978" s="10"/>
      <c r="M978" s="10"/>
      <c r="N978" s="10"/>
      <c r="O978" s="10"/>
      <c r="P978" s="10"/>
      <c r="Q978" s="10"/>
      <c r="R978" s="10"/>
      <c r="S978" s="10"/>
      <c r="T978" s="10"/>
      <c r="U978" s="10"/>
      <c r="V978" s="10"/>
      <c r="W978" s="10"/>
      <c r="X978" s="10"/>
      <c r="Y978" s="10"/>
    </row>
    <row r="979">
      <c r="A979" s="10"/>
      <c r="B979" s="10"/>
      <c r="C979" s="10"/>
      <c r="D979" s="10"/>
      <c r="E979" s="46"/>
      <c r="F979" s="46"/>
      <c r="G979" s="46"/>
      <c r="H979" s="46"/>
      <c r="I979" s="10"/>
      <c r="J979" s="10"/>
      <c r="K979" s="10"/>
      <c r="L979" s="10"/>
      <c r="M979" s="10"/>
      <c r="N979" s="10"/>
      <c r="O979" s="10"/>
      <c r="P979" s="10"/>
      <c r="Q979" s="10"/>
      <c r="R979" s="10"/>
      <c r="S979" s="10"/>
      <c r="T979" s="10"/>
      <c r="U979" s="10"/>
      <c r="V979" s="10"/>
      <c r="W979" s="10"/>
      <c r="X979" s="10"/>
      <c r="Y979" s="10"/>
    </row>
    <row r="980">
      <c r="A980" s="10"/>
      <c r="B980" s="10"/>
      <c r="C980" s="10"/>
      <c r="D980" s="10"/>
      <c r="E980" s="46"/>
      <c r="F980" s="46"/>
      <c r="G980" s="46"/>
      <c r="H980" s="46"/>
      <c r="I980" s="10"/>
      <c r="J980" s="10"/>
      <c r="K980" s="10"/>
      <c r="L980" s="10"/>
      <c r="M980" s="10"/>
      <c r="N980" s="10"/>
      <c r="O980" s="10"/>
      <c r="P980" s="10"/>
      <c r="Q980" s="10"/>
      <c r="R980" s="10"/>
      <c r="S980" s="10"/>
      <c r="T980" s="10"/>
      <c r="U980" s="10"/>
      <c r="V980" s="10"/>
      <c r="W980" s="10"/>
      <c r="X980" s="10"/>
      <c r="Y980" s="10"/>
    </row>
    <row r="981">
      <c r="A981" s="10"/>
      <c r="B981" s="10"/>
      <c r="C981" s="10"/>
      <c r="D981" s="10"/>
      <c r="E981" s="46"/>
      <c r="F981" s="46"/>
      <c r="G981" s="46"/>
      <c r="H981" s="46"/>
      <c r="I981" s="10"/>
      <c r="J981" s="10"/>
      <c r="K981" s="10"/>
      <c r="L981" s="10"/>
      <c r="M981" s="10"/>
      <c r="N981" s="10"/>
      <c r="O981" s="10"/>
      <c r="P981" s="10"/>
      <c r="Q981" s="10"/>
      <c r="R981" s="10"/>
      <c r="S981" s="10"/>
      <c r="T981" s="10"/>
      <c r="U981" s="10"/>
      <c r="V981" s="10"/>
      <c r="W981" s="10"/>
      <c r="X981" s="10"/>
      <c r="Y981" s="10"/>
    </row>
    <row r="982">
      <c r="A982" s="10"/>
      <c r="B982" s="10"/>
      <c r="C982" s="10"/>
      <c r="D982" s="10"/>
      <c r="E982" s="46"/>
      <c r="F982" s="46"/>
      <c r="G982" s="46"/>
      <c r="H982" s="46"/>
      <c r="I982" s="10"/>
      <c r="J982" s="10"/>
      <c r="K982" s="10"/>
      <c r="L982" s="10"/>
      <c r="M982" s="10"/>
      <c r="N982" s="10"/>
      <c r="O982" s="10"/>
      <c r="P982" s="10"/>
      <c r="Q982" s="10"/>
      <c r="R982" s="10"/>
      <c r="S982" s="10"/>
      <c r="T982" s="10"/>
      <c r="U982" s="10"/>
      <c r="V982" s="10"/>
      <c r="W982" s="10"/>
      <c r="X982" s="10"/>
      <c r="Y982" s="10"/>
    </row>
    <row r="983">
      <c r="A983" s="10"/>
      <c r="B983" s="10"/>
      <c r="C983" s="10"/>
      <c r="D983" s="10"/>
      <c r="E983" s="46"/>
      <c r="F983" s="46"/>
      <c r="G983" s="46"/>
      <c r="H983" s="46"/>
      <c r="I983" s="10"/>
      <c r="J983" s="10"/>
      <c r="K983" s="10"/>
      <c r="L983" s="10"/>
      <c r="M983" s="10"/>
      <c r="N983" s="10"/>
      <c r="O983" s="10"/>
      <c r="P983" s="10"/>
      <c r="Q983" s="10"/>
      <c r="R983" s="10"/>
      <c r="S983" s="10"/>
      <c r="T983" s="10"/>
      <c r="U983" s="10"/>
      <c r="V983" s="10"/>
      <c r="W983" s="10"/>
      <c r="X983" s="10"/>
      <c r="Y983" s="10"/>
    </row>
    <row r="984">
      <c r="A984" s="10"/>
      <c r="B984" s="10"/>
      <c r="C984" s="10"/>
      <c r="D984" s="10"/>
      <c r="E984" s="46"/>
      <c r="F984" s="46"/>
      <c r="G984" s="46"/>
      <c r="H984" s="46"/>
      <c r="I984" s="10"/>
      <c r="J984" s="10"/>
      <c r="K984" s="10"/>
      <c r="L984" s="10"/>
      <c r="M984" s="10"/>
      <c r="N984" s="10"/>
      <c r="O984" s="10"/>
      <c r="P984" s="10"/>
      <c r="Q984" s="10"/>
      <c r="R984" s="10"/>
      <c r="S984" s="10"/>
      <c r="T984" s="10"/>
      <c r="U984" s="10"/>
      <c r="V984" s="10"/>
      <c r="W984" s="10"/>
      <c r="X984" s="10"/>
      <c r="Y984" s="10"/>
    </row>
    <row r="985">
      <c r="A985" s="10"/>
      <c r="B985" s="10"/>
      <c r="C985" s="10"/>
      <c r="D985" s="10"/>
      <c r="E985" s="46"/>
      <c r="F985" s="46"/>
      <c r="G985" s="46"/>
      <c r="H985" s="46"/>
      <c r="I985" s="10"/>
      <c r="J985" s="10"/>
      <c r="K985" s="10"/>
      <c r="L985" s="10"/>
      <c r="M985" s="10"/>
      <c r="N985" s="10"/>
      <c r="O985" s="10"/>
      <c r="P985" s="10"/>
      <c r="Q985" s="10"/>
      <c r="R985" s="10"/>
      <c r="S985" s="10"/>
      <c r="T985" s="10"/>
      <c r="U985" s="10"/>
      <c r="V985" s="10"/>
      <c r="W985" s="10"/>
      <c r="X985" s="10"/>
      <c r="Y985" s="10"/>
    </row>
    <row r="986">
      <c r="A986" s="10"/>
      <c r="B986" s="10"/>
      <c r="C986" s="10"/>
      <c r="D986" s="10"/>
      <c r="E986" s="46"/>
      <c r="F986" s="46"/>
      <c r="G986" s="46"/>
      <c r="H986" s="46"/>
      <c r="I986" s="10"/>
      <c r="J986" s="10"/>
      <c r="K986" s="10"/>
      <c r="L986" s="10"/>
      <c r="M986" s="10"/>
      <c r="N986" s="10"/>
      <c r="O986" s="10"/>
      <c r="P986" s="10"/>
      <c r="Q986" s="10"/>
      <c r="R986" s="10"/>
      <c r="S986" s="10"/>
      <c r="T986" s="10"/>
      <c r="U986" s="10"/>
      <c r="V986" s="10"/>
      <c r="W986" s="10"/>
      <c r="X986" s="10"/>
      <c r="Y986" s="10"/>
    </row>
    <row r="987">
      <c r="A987" s="10"/>
      <c r="B987" s="10"/>
      <c r="C987" s="10"/>
      <c r="D987" s="10"/>
      <c r="E987" s="46"/>
      <c r="F987" s="46"/>
      <c r="G987" s="46"/>
      <c r="H987" s="46"/>
      <c r="I987" s="10"/>
      <c r="J987" s="10"/>
      <c r="K987" s="10"/>
      <c r="L987" s="10"/>
      <c r="M987" s="10"/>
      <c r="N987" s="10"/>
      <c r="O987" s="10"/>
      <c r="P987" s="10"/>
      <c r="Q987" s="10"/>
      <c r="R987" s="10"/>
      <c r="S987" s="10"/>
      <c r="T987" s="10"/>
      <c r="U987" s="10"/>
      <c r="V987" s="10"/>
      <c r="W987" s="10"/>
      <c r="X987" s="10"/>
      <c r="Y987" s="10"/>
    </row>
    <row r="988">
      <c r="A988" s="10"/>
      <c r="B988" s="10"/>
      <c r="C988" s="10"/>
      <c r="D988" s="10"/>
      <c r="E988" s="46"/>
      <c r="F988" s="46"/>
      <c r="G988" s="46"/>
      <c r="H988" s="46"/>
      <c r="I988" s="10"/>
      <c r="J988" s="10"/>
      <c r="K988" s="10"/>
      <c r="L988" s="10"/>
      <c r="M988" s="10"/>
      <c r="N988" s="10"/>
      <c r="O988" s="10"/>
      <c r="P988" s="10"/>
      <c r="Q988" s="10"/>
      <c r="R988" s="10"/>
      <c r="S988" s="10"/>
      <c r="T988" s="10"/>
      <c r="U988" s="10"/>
      <c r="V988" s="10"/>
      <c r="W988" s="10"/>
      <c r="X988" s="10"/>
      <c r="Y988" s="10"/>
    </row>
    <row r="989">
      <c r="A989" s="10"/>
      <c r="B989" s="10"/>
      <c r="C989" s="10"/>
      <c r="D989" s="10"/>
      <c r="E989" s="46"/>
      <c r="F989" s="46"/>
      <c r="G989" s="46"/>
      <c r="H989" s="46"/>
      <c r="I989" s="10"/>
      <c r="J989" s="10"/>
      <c r="K989" s="10"/>
      <c r="L989" s="10"/>
      <c r="M989" s="10"/>
      <c r="N989" s="10"/>
      <c r="O989" s="10"/>
      <c r="P989" s="10"/>
      <c r="Q989" s="10"/>
      <c r="R989" s="10"/>
      <c r="S989" s="10"/>
      <c r="T989" s="10"/>
      <c r="U989" s="10"/>
      <c r="V989" s="10"/>
      <c r="W989" s="10"/>
      <c r="X989" s="10"/>
      <c r="Y989" s="10"/>
    </row>
    <row r="990">
      <c r="A990" s="10"/>
      <c r="B990" s="10"/>
      <c r="C990" s="10"/>
      <c r="D990" s="10"/>
      <c r="E990" s="46"/>
      <c r="F990" s="46"/>
      <c r="G990" s="46"/>
      <c r="H990" s="46"/>
      <c r="I990" s="10"/>
      <c r="J990" s="10"/>
      <c r="K990" s="10"/>
      <c r="L990" s="10"/>
      <c r="M990" s="10"/>
      <c r="N990" s="10"/>
      <c r="O990" s="10"/>
      <c r="P990" s="10"/>
      <c r="Q990" s="10"/>
      <c r="R990" s="10"/>
      <c r="S990" s="10"/>
      <c r="T990" s="10"/>
      <c r="U990" s="10"/>
      <c r="V990" s="10"/>
      <c r="W990" s="10"/>
      <c r="X990" s="10"/>
      <c r="Y990" s="10"/>
    </row>
    <row r="991">
      <c r="A991" s="10"/>
      <c r="B991" s="10"/>
      <c r="C991" s="10"/>
      <c r="D991" s="10"/>
      <c r="E991" s="46"/>
      <c r="F991" s="46"/>
      <c r="G991" s="46"/>
      <c r="H991" s="46"/>
      <c r="I991" s="10"/>
      <c r="J991" s="10"/>
      <c r="K991" s="10"/>
      <c r="L991" s="10"/>
      <c r="M991" s="10"/>
      <c r="N991" s="10"/>
      <c r="O991" s="10"/>
      <c r="P991" s="10"/>
      <c r="Q991" s="10"/>
      <c r="R991" s="10"/>
      <c r="S991" s="10"/>
      <c r="T991" s="10"/>
      <c r="U991" s="10"/>
      <c r="V991" s="10"/>
      <c r="W991" s="10"/>
      <c r="X991" s="10"/>
      <c r="Y991" s="10"/>
    </row>
    <row r="992">
      <c r="A992" s="10"/>
      <c r="B992" s="10"/>
      <c r="C992" s="10"/>
      <c r="D992" s="10"/>
      <c r="E992" s="46"/>
      <c r="F992" s="46"/>
      <c r="G992" s="46"/>
      <c r="H992" s="46"/>
      <c r="I992" s="10"/>
      <c r="J992" s="10"/>
      <c r="K992" s="10"/>
      <c r="L992" s="10"/>
      <c r="M992" s="10"/>
      <c r="N992" s="10"/>
      <c r="O992" s="10"/>
      <c r="P992" s="10"/>
      <c r="Q992" s="10"/>
      <c r="R992" s="10"/>
      <c r="S992" s="10"/>
      <c r="T992" s="10"/>
      <c r="U992" s="10"/>
      <c r="V992" s="10"/>
      <c r="W992" s="10"/>
      <c r="X992" s="10"/>
      <c r="Y992" s="10"/>
    </row>
    <row r="993">
      <c r="A993" s="10"/>
      <c r="B993" s="10"/>
      <c r="C993" s="10"/>
      <c r="D993" s="10"/>
      <c r="E993" s="46"/>
      <c r="F993" s="46"/>
      <c r="G993" s="46"/>
      <c r="H993" s="46"/>
      <c r="I993" s="10"/>
      <c r="J993" s="10"/>
      <c r="K993" s="10"/>
      <c r="L993" s="10"/>
      <c r="M993" s="10"/>
      <c r="N993" s="10"/>
      <c r="O993" s="10"/>
      <c r="P993" s="10"/>
      <c r="Q993" s="10"/>
      <c r="R993" s="10"/>
      <c r="S993" s="10"/>
      <c r="T993" s="10"/>
      <c r="U993" s="10"/>
      <c r="V993" s="10"/>
      <c r="W993" s="10"/>
      <c r="X993" s="10"/>
      <c r="Y993" s="10"/>
    </row>
    <row r="994">
      <c r="A994" s="10"/>
      <c r="B994" s="10"/>
      <c r="C994" s="10"/>
      <c r="D994" s="10"/>
      <c r="E994" s="46"/>
      <c r="F994" s="46"/>
      <c r="G994" s="46"/>
      <c r="H994" s="46"/>
      <c r="I994" s="10"/>
      <c r="J994" s="10"/>
      <c r="K994" s="10"/>
      <c r="L994" s="10"/>
      <c r="M994" s="10"/>
      <c r="N994" s="10"/>
      <c r="O994" s="10"/>
      <c r="P994" s="10"/>
      <c r="Q994" s="10"/>
      <c r="R994" s="10"/>
      <c r="S994" s="10"/>
      <c r="T994" s="10"/>
      <c r="U994" s="10"/>
      <c r="V994" s="10"/>
      <c r="W994" s="10"/>
      <c r="X994" s="10"/>
      <c r="Y994" s="10"/>
    </row>
    <row r="995">
      <c r="A995" s="10"/>
      <c r="B995" s="10"/>
      <c r="C995" s="10"/>
      <c r="D995" s="10"/>
      <c r="E995" s="46"/>
      <c r="F995" s="46"/>
      <c r="G995" s="46"/>
      <c r="H995" s="46"/>
      <c r="I995" s="10"/>
      <c r="J995" s="10"/>
      <c r="K995" s="10"/>
      <c r="L995" s="10"/>
      <c r="M995" s="10"/>
      <c r="N995" s="10"/>
      <c r="O995" s="10"/>
      <c r="P995" s="10"/>
      <c r="Q995" s="10"/>
      <c r="R995" s="10"/>
      <c r="S995" s="10"/>
      <c r="T995" s="10"/>
      <c r="U995" s="10"/>
      <c r="V995" s="10"/>
      <c r="W995" s="10"/>
      <c r="X995" s="10"/>
      <c r="Y995" s="10"/>
    </row>
    <row r="996">
      <c r="A996" s="10"/>
      <c r="B996" s="10"/>
      <c r="C996" s="10"/>
      <c r="D996" s="10"/>
      <c r="E996" s="46"/>
      <c r="F996" s="46"/>
      <c r="G996" s="46"/>
      <c r="H996" s="46"/>
      <c r="I996" s="10"/>
      <c r="J996" s="10"/>
      <c r="K996" s="10"/>
      <c r="L996" s="10"/>
      <c r="M996" s="10"/>
      <c r="N996" s="10"/>
      <c r="O996" s="10"/>
      <c r="P996" s="10"/>
      <c r="Q996" s="10"/>
      <c r="R996" s="10"/>
      <c r="S996" s="10"/>
      <c r="T996" s="10"/>
      <c r="U996" s="10"/>
      <c r="V996" s="10"/>
      <c r="W996" s="10"/>
      <c r="X996" s="10"/>
      <c r="Y996" s="10"/>
    </row>
    <row r="997">
      <c r="A997" s="10"/>
      <c r="B997" s="10"/>
      <c r="C997" s="10"/>
      <c r="D997" s="10"/>
      <c r="E997" s="46"/>
      <c r="F997" s="46"/>
      <c r="G997" s="46"/>
      <c r="H997" s="46"/>
      <c r="I997" s="10"/>
      <c r="J997" s="10"/>
      <c r="K997" s="10"/>
      <c r="L997" s="10"/>
      <c r="M997" s="10"/>
      <c r="N997" s="10"/>
      <c r="O997" s="10"/>
      <c r="P997" s="10"/>
      <c r="Q997" s="10"/>
      <c r="R997" s="10"/>
      <c r="S997" s="10"/>
      <c r="T997" s="10"/>
      <c r="U997" s="10"/>
      <c r="V997" s="10"/>
      <c r="W997" s="10"/>
      <c r="X997" s="10"/>
      <c r="Y997" s="10"/>
    </row>
    <row r="998">
      <c r="A998" s="10"/>
      <c r="B998" s="10"/>
      <c r="C998" s="10"/>
      <c r="D998" s="10"/>
      <c r="E998" s="46"/>
      <c r="F998" s="46"/>
      <c r="G998" s="46"/>
      <c r="H998" s="46"/>
      <c r="I998" s="10"/>
      <c r="J998" s="10"/>
      <c r="K998" s="10"/>
      <c r="L998" s="10"/>
      <c r="M998" s="10"/>
      <c r="N998" s="10"/>
      <c r="O998" s="10"/>
      <c r="P998" s="10"/>
      <c r="Q998" s="10"/>
      <c r="R998" s="10"/>
      <c r="S998" s="10"/>
      <c r="T998" s="10"/>
      <c r="U998" s="10"/>
      <c r="V998" s="10"/>
      <c r="W998" s="10"/>
      <c r="X998" s="10"/>
      <c r="Y998" s="10"/>
    </row>
    <row r="999">
      <c r="A999" s="10"/>
      <c r="B999" s="10"/>
      <c r="C999" s="10"/>
      <c r="D999" s="10"/>
      <c r="E999" s="46"/>
      <c r="F999" s="46"/>
      <c r="G999" s="46"/>
      <c r="H999" s="46"/>
      <c r="I999" s="10"/>
      <c r="J999" s="10"/>
      <c r="K999" s="10"/>
      <c r="L999" s="10"/>
      <c r="M999" s="10"/>
      <c r="N999" s="10"/>
      <c r="O999" s="10"/>
      <c r="P999" s="10"/>
      <c r="Q999" s="10"/>
      <c r="R999" s="10"/>
      <c r="S999" s="10"/>
      <c r="T999" s="10"/>
      <c r="U999" s="10"/>
      <c r="V999" s="10"/>
      <c r="W999" s="10"/>
      <c r="X999" s="10"/>
      <c r="Y999" s="10"/>
    </row>
    <row r="1000">
      <c r="A1000" s="10"/>
      <c r="B1000" s="10"/>
      <c r="C1000" s="10"/>
      <c r="D1000" s="10"/>
      <c r="E1000" s="46"/>
      <c r="F1000" s="46"/>
      <c r="G1000" s="46"/>
      <c r="H1000" s="46"/>
      <c r="I1000" s="10"/>
      <c r="J1000" s="10"/>
      <c r="K1000" s="10"/>
      <c r="L1000" s="10"/>
      <c r="M1000" s="10"/>
      <c r="N1000" s="10"/>
      <c r="O1000" s="10"/>
      <c r="P1000" s="10"/>
      <c r="Q1000" s="10"/>
      <c r="R1000" s="10"/>
      <c r="S1000" s="10"/>
      <c r="T1000" s="10"/>
      <c r="U1000" s="10"/>
      <c r="V1000" s="10"/>
      <c r="W1000" s="10"/>
      <c r="X1000" s="10"/>
      <c r="Y1000" s="10"/>
    </row>
  </sheetData>
  <conditionalFormatting sqref="J2:J258">
    <cfRule type="containsText" dxfId="1" priority="1" operator="containsText" text="FALSE">
      <formula>NOT(ISERROR(SEARCH(("FALSE"),(J2))))</formula>
    </cfRule>
  </conditionalFormatting>
  <conditionalFormatting sqref="J2:J258">
    <cfRule type="containsText" dxfId="0" priority="2" operator="containsText" text="TRUE">
      <formula>NOT(ISERROR(SEARCH(("TRUE"),(J2))))</formula>
    </cfRule>
  </conditionalFormatting>
  <conditionalFormatting sqref="I2:I258">
    <cfRule type="containsText" dxfId="2" priority="3" operator="containsText" text="Consistent">
      <formula>NOT(ISERROR(SEARCH(("Consistent"),(I2))))</formula>
    </cfRule>
  </conditionalFormatting>
  <conditionalFormatting sqref="I2:I258">
    <cfRule type="containsText" dxfId="1" priority="4" operator="containsText" text="Contradicts">
      <formula>NOT(ISERROR(SEARCH(("Contradicts"),(I2))))</formula>
    </cfRule>
  </conditionalFormatting>
  <conditionalFormatting sqref="I2:I258">
    <cfRule type="containsText" dxfId="0" priority="5" operator="containsText" text="Supports">
      <formula>NOT(ISERROR(SEARCH(("Supports"),(I2))))</formula>
    </cfRule>
  </conditionalFormatting>
  <drawing r:id="rId1"/>
</worksheet>
</file>